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https://stummuac-my.sharepoint.com/personal/55151471_ad_mmu_ac_uk/Documents/Trans MetaXL/"/>
    </mc:Choice>
  </mc:AlternateContent>
  <xr:revisionPtr revIDLastSave="14553" documentId="8_{EF325BC9-3458-4A7D-AA72-A0EEA5E78346}" xr6:coauthVersionLast="47" xr6:coauthVersionMax="47" xr10:uidLastSave="{2803AE3E-51ED-45F2-AC0B-79791C43E016}"/>
  <bookViews>
    <workbookView xWindow="-110" yWindow="-110" windowWidth="19420" windowHeight="10300" firstSheet="2" activeTab="3" xr2:uid="{082A8D15-3047-464C-BB70-0CEAB4DB74A6}"/>
  </bookViews>
  <sheets>
    <sheet name="Intructions for Codebook" sheetId="5" r:id="rId1"/>
    <sheet name="Codebook_BH_Study_Characteristi" sheetId="1" r:id="rId2"/>
    <sheet name="Codebook_BH_Group_Characteristi" sheetId="3" r:id="rId3"/>
    <sheet name="Codebook_BH_Outco_Characteristi" sheetId="4" r:id="rId4"/>
    <sheet name="SD Caculator" sheetId="6" r:id="rId5"/>
    <sheet name="Validation Lists" sheetId="2" r:id="rId6"/>
  </sheets>
  <definedNames>
    <definedName name="_xlnm._FilterDatabase" localSheetId="2" hidden="1">Codebook_BH_Group_Characteristi!$A$1:$BC$1519</definedName>
    <definedName name="_xlnm._FilterDatabase" localSheetId="3" hidden="1">Codebook_BH_Outco_Characteristi!$A$1:$Y$1356</definedName>
    <definedName name="_xlnm._FilterDatabase" localSheetId="1" hidden="1">Codebook_BH_Study_Characteristi!$A$1:$U$132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334" i="1" l="1"/>
  <c r="K1333" i="1"/>
  <c r="V1365" i="4"/>
  <c r="W1365" i="4"/>
  <c r="X1365" i="4"/>
  <c r="U1365" i="4"/>
  <c r="N1362" i="4"/>
  <c r="O1362" i="4"/>
  <c r="P1362" i="4"/>
  <c r="M1362" i="4"/>
  <c r="N1360" i="4"/>
  <c r="O1360" i="4"/>
  <c r="P1360" i="4"/>
  <c r="M1360" i="4"/>
  <c r="V1362" i="4"/>
  <c r="W1362" i="4"/>
  <c r="X1362" i="4"/>
  <c r="U1362" i="4"/>
  <c r="W1359" i="4"/>
  <c r="X1359" i="4"/>
  <c r="U1359" i="4"/>
  <c r="V1359" i="4"/>
  <c r="Q1515" i="3" l="1"/>
  <c r="Q1514" i="3"/>
  <c r="P1515" i="3"/>
  <c r="P1514" i="3"/>
  <c r="P1512" i="3"/>
  <c r="H1519" i="3"/>
  <c r="H1518" i="3"/>
  <c r="H1517" i="3"/>
  <c r="H1516" i="3"/>
  <c r="H1515" i="3"/>
  <c r="H1514" i="3"/>
  <c r="H1512" i="3"/>
  <c r="Q54" i="1"/>
  <c r="P55" i="1"/>
  <c r="O55" i="1"/>
  <c r="G1513" i="3" l="1"/>
  <c r="T1513" i="3"/>
  <c r="Q1512" i="3"/>
  <c r="Q99" i="3"/>
  <c r="Q96" i="3"/>
  <c r="Q94" i="3"/>
  <c r="Q93" i="3"/>
  <c r="P99" i="3"/>
  <c r="P96" i="3"/>
  <c r="P94" i="3"/>
  <c r="P93" i="3"/>
  <c r="P92" i="3"/>
  <c r="Q53" i="1"/>
  <c r="Q55" i="1" l="1"/>
  <c r="AG105" i="3"/>
  <c r="AG104" i="3"/>
  <c r="AG103" i="3"/>
  <c r="AG102" i="3"/>
  <c r="AG101" i="3"/>
  <c r="E105" i="3"/>
  <c r="H62" i="3"/>
  <c r="H25" i="3"/>
  <c r="H63" i="3"/>
  <c r="M105" i="3"/>
  <c r="M101" i="3"/>
  <c r="M104" i="3"/>
  <c r="M103" i="3"/>
  <c r="M102" i="3"/>
  <c r="G105" i="3"/>
  <c r="G104" i="3"/>
  <c r="G103" i="3"/>
  <c r="G102" i="3"/>
  <c r="G101" i="3"/>
  <c r="F69" i="1"/>
  <c r="F68" i="1"/>
  <c r="F67" i="1"/>
  <c r="F66" i="1"/>
  <c r="F55" i="1"/>
  <c r="F65" i="1"/>
  <c r="F64" i="1"/>
  <c r="F63" i="1"/>
  <c r="F62" i="1"/>
  <c r="F61" i="1"/>
  <c r="F60" i="1"/>
  <c r="F59" i="1"/>
  <c r="F58" i="1"/>
  <c r="F57" i="1"/>
  <c r="F56" i="1"/>
  <c r="E102" i="3" l="1"/>
  <c r="E101" i="3"/>
  <c r="O12" i="6" l="1"/>
  <c r="P79" i="3"/>
  <c r="P78" i="3"/>
  <c r="P72" i="3"/>
  <c r="P60" i="3"/>
  <c r="H57" i="3"/>
  <c r="H59" i="3"/>
  <c r="H58" i="3"/>
  <c r="H56" i="3"/>
  <c r="H55" i="3"/>
  <c r="H52" i="3"/>
  <c r="H53" i="3"/>
  <c r="H54" i="3"/>
  <c r="H51" i="3"/>
  <c r="N49" i="3"/>
  <c r="H49" i="3"/>
  <c r="Q29" i="1"/>
  <c r="X377" i="4"/>
  <c r="X376" i="4"/>
  <c r="X361" i="4"/>
  <c r="X360" i="4"/>
  <c r="X374" i="4"/>
  <c r="H37" i="3" l="1"/>
  <c r="H39" i="3"/>
  <c r="H40" i="3"/>
  <c r="H41" i="3"/>
  <c r="H42" i="3"/>
  <c r="H43" i="3"/>
  <c r="H44" i="3"/>
  <c r="H45" i="3"/>
  <c r="H46" i="3"/>
  <c r="H47" i="3"/>
  <c r="H48" i="3"/>
  <c r="H60" i="3"/>
  <c r="H61" i="3"/>
  <c r="H64" i="3"/>
  <c r="H65" i="3"/>
  <c r="H66" i="3"/>
  <c r="H67" i="3"/>
  <c r="H72" i="3"/>
  <c r="H73" i="3"/>
  <c r="H74" i="3"/>
  <c r="H75" i="3"/>
  <c r="H76" i="3"/>
  <c r="H77" i="3"/>
  <c r="H78" i="3"/>
  <c r="H79" i="3"/>
  <c r="H80" i="3"/>
  <c r="H81" i="3"/>
  <c r="H82" i="3"/>
  <c r="H83" i="3"/>
  <c r="H84" i="3"/>
  <c r="H85" i="3"/>
  <c r="H88" i="3"/>
  <c r="H89" i="3"/>
  <c r="H90" i="3"/>
  <c r="H91" i="3"/>
  <c r="H95" i="3"/>
  <c r="H107" i="3"/>
  <c r="H108" i="3"/>
  <c r="H109" i="3"/>
  <c r="H110" i="3"/>
  <c r="H111" i="3"/>
  <c r="H112" i="3"/>
  <c r="H113" i="3"/>
  <c r="H114" i="3"/>
  <c r="H115" i="3"/>
  <c r="H116" i="3"/>
  <c r="H117" i="3"/>
  <c r="H118" i="3"/>
  <c r="H119" i="3"/>
  <c r="H120" i="3"/>
  <c r="H121" i="3"/>
  <c r="H122" i="3"/>
  <c r="H123" i="3"/>
  <c r="H124" i="3"/>
  <c r="H125" i="3"/>
  <c r="H126" i="3"/>
  <c r="H127" i="3"/>
  <c r="H128" i="3"/>
  <c r="H129" i="3"/>
  <c r="H130" i="3"/>
  <c r="H131" i="3"/>
  <c r="H132" i="3"/>
  <c r="H133" i="3"/>
  <c r="H134" i="3"/>
  <c r="H135" i="3"/>
  <c r="H136" i="3"/>
  <c r="H137" i="3"/>
  <c r="H138" i="3"/>
  <c r="H139" i="3"/>
  <c r="H140" i="3"/>
  <c r="H141" i="3"/>
  <c r="H142" i="3"/>
  <c r="H143" i="3"/>
  <c r="H144" i="3"/>
  <c r="H145" i="3"/>
  <c r="H146" i="3"/>
  <c r="H147" i="3"/>
  <c r="H148" i="3"/>
  <c r="H149" i="3"/>
  <c r="H150" i="3"/>
  <c r="H151" i="3"/>
  <c r="H152" i="3"/>
  <c r="H153" i="3"/>
  <c r="H154" i="3"/>
  <c r="H155" i="3"/>
  <c r="H156" i="3"/>
  <c r="H157" i="3"/>
  <c r="H158" i="3"/>
  <c r="H159" i="3"/>
  <c r="H160" i="3"/>
  <c r="H161" i="3"/>
  <c r="H162" i="3"/>
  <c r="H163" i="3"/>
  <c r="H164" i="3"/>
  <c r="H165" i="3"/>
  <c r="H166" i="3"/>
  <c r="H167" i="3"/>
  <c r="H168" i="3"/>
  <c r="H169" i="3"/>
  <c r="H170" i="3"/>
  <c r="H171" i="3"/>
  <c r="H172" i="3"/>
  <c r="H173" i="3"/>
  <c r="H174" i="3"/>
  <c r="H175" i="3"/>
  <c r="H176" i="3"/>
  <c r="H177" i="3"/>
  <c r="H178" i="3"/>
  <c r="H179" i="3"/>
  <c r="H180" i="3"/>
  <c r="H181" i="3"/>
  <c r="H182" i="3"/>
  <c r="H183" i="3"/>
  <c r="H184" i="3"/>
  <c r="H185" i="3"/>
  <c r="H186" i="3"/>
  <c r="H187" i="3"/>
  <c r="H188" i="3"/>
  <c r="H189" i="3"/>
  <c r="H190" i="3"/>
  <c r="H191" i="3"/>
  <c r="H192" i="3"/>
  <c r="H193" i="3"/>
  <c r="H194" i="3"/>
  <c r="H195" i="3"/>
  <c r="H196" i="3"/>
  <c r="H197" i="3"/>
  <c r="H198" i="3"/>
  <c r="H199" i="3"/>
  <c r="H200" i="3"/>
  <c r="H201" i="3"/>
  <c r="H202" i="3"/>
  <c r="H203" i="3"/>
  <c r="H204" i="3"/>
  <c r="H205" i="3"/>
  <c r="H206" i="3"/>
  <c r="H207" i="3"/>
  <c r="H208" i="3"/>
  <c r="H209" i="3"/>
  <c r="H210" i="3"/>
  <c r="H211" i="3"/>
  <c r="H212" i="3"/>
  <c r="H213" i="3"/>
  <c r="H214" i="3"/>
  <c r="H215" i="3"/>
  <c r="H216" i="3"/>
  <c r="H217" i="3"/>
  <c r="H218" i="3"/>
  <c r="H219" i="3"/>
  <c r="H220" i="3"/>
  <c r="H221" i="3"/>
  <c r="H222" i="3"/>
  <c r="H223" i="3"/>
  <c r="H224" i="3"/>
  <c r="H225" i="3"/>
  <c r="H226" i="3"/>
  <c r="H227" i="3"/>
  <c r="H228" i="3"/>
  <c r="H229" i="3"/>
  <c r="H230" i="3"/>
  <c r="H231" i="3"/>
  <c r="H232" i="3"/>
  <c r="H233" i="3"/>
  <c r="H234" i="3"/>
  <c r="H235" i="3"/>
  <c r="H236" i="3"/>
  <c r="H237" i="3"/>
  <c r="H238" i="3"/>
  <c r="H239" i="3"/>
  <c r="H240" i="3"/>
  <c r="H241" i="3"/>
  <c r="H242" i="3"/>
  <c r="H243" i="3"/>
  <c r="H244" i="3"/>
  <c r="H245" i="3"/>
  <c r="H246" i="3"/>
  <c r="H247" i="3"/>
  <c r="H248" i="3"/>
  <c r="H249" i="3"/>
  <c r="H250" i="3"/>
  <c r="H251" i="3"/>
  <c r="H252" i="3"/>
  <c r="H253" i="3"/>
  <c r="H254" i="3"/>
  <c r="H255" i="3"/>
  <c r="H256" i="3"/>
  <c r="H257" i="3"/>
  <c r="H258" i="3"/>
  <c r="H259" i="3"/>
  <c r="H260" i="3"/>
  <c r="H261" i="3"/>
  <c r="H262" i="3"/>
  <c r="H263" i="3"/>
  <c r="H264" i="3"/>
  <c r="H265" i="3"/>
  <c r="H266" i="3"/>
  <c r="H267" i="3"/>
  <c r="H268" i="3"/>
  <c r="H269" i="3"/>
  <c r="H270" i="3"/>
  <c r="H271" i="3"/>
  <c r="H272" i="3"/>
  <c r="H273" i="3"/>
  <c r="H274" i="3"/>
  <c r="H275" i="3"/>
  <c r="H276" i="3"/>
  <c r="H277" i="3"/>
  <c r="H278" i="3"/>
  <c r="H279" i="3"/>
  <c r="H280" i="3"/>
  <c r="H281" i="3"/>
  <c r="H282" i="3"/>
  <c r="H283" i="3"/>
  <c r="H284" i="3"/>
  <c r="H285" i="3"/>
  <c r="H286" i="3"/>
  <c r="H287" i="3"/>
  <c r="H288" i="3"/>
  <c r="H289" i="3"/>
  <c r="H290" i="3"/>
  <c r="H291" i="3"/>
  <c r="H292" i="3"/>
  <c r="H293" i="3"/>
  <c r="H294" i="3"/>
  <c r="H295" i="3"/>
  <c r="H296" i="3"/>
  <c r="H297" i="3"/>
  <c r="H298" i="3"/>
  <c r="H299" i="3"/>
  <c r="H300" i="3"/>
  <c r="H301" i="3"/>
  <c r="H302" i="3"/>
  <c r="H303" i="3"/>
  <c r="H304" i="3"/>
  <c r="H305" i="3"/>
  <c r="H306" i="3"/>
  <c r="H307" i="3"/>
  <c r="H308" i="3"/>
  <c r="H309" i="3"/>
  <c r="H310" i="3"/>
  <c r="H311" i="3"/>
  <c r="H312" i="3"/>
  <c r="H313" i="3"/>
  <c r="H314" i="3"/>
  <c r="H315" i="3"/>
  <c r="H316" i="3"/>
  <c r="H317" i="3"/>
  <c r="H318" i="3"/>
  <c r="H319" i="3"/>
  <c r="H320" i="3"/>
  <c r="H321" i="3"/>
  <c r="H322" i="3"/>
  <c r="H323" i="3"/>
  <c r="H324" i="3"/>
  <c r="H325" i="3"/>
  <c r="H326" i="3"/>
  <c r="H327" i="3"/>
  <c r="H328" i="3"/>
  <c r="H329" i="3"/>
  <c r="H330" i="3"/>
  <c r="H331" i="3"/>
  <c r="H332" i="3"/>
  <c r="H333" i="3"/>
  <c r="H334" i="3"/>
  <c r="H335" i="3"/>
  <c r="H336" i="3"/>
  <c r="H337" i="3"/>
  <c r="H338" i="3"/>
  <c r="H339" i="3"/>
  <c r="H340" i="3"/>
  <c r="H341" i="3"/>
  <c r="H342" i="3"/>
  <c r="H343" i="3"/>
  <c r="H344" i="3"/>
  <c r="H345" i="3"/>
  <c r="H346" i="3"/>
  <c r="H347" i="3"/>
  <c r="H348" i="3"/>
  <c r="H349" i="3"/>
  <c r="H350" i="3"/>
  <c r="H351" i="3"/>
  <c r="H352" i="3"/>
  <c r="H353" i="3"/>
  <c r="H354" i="3"/>
  <c r="H355" i="3"/>
  <c r="H356" i="3"/>
  <c r="H357" i="3"/>
  <c r="H358" i="3"/>
  <c r="H359" i="3"/>
  <c r="H360" i="3"/>
  <c r="H361" i="3"/>
  <c r="H362" i="3"/>
  <c r="H363" i="3"/>
  <c r="H364" i="3"/>
  <c r="H365" i="3"/>
  <c r="H366" i="3"/>
  <c r="H367" i="3"/>
  <c r="H368" i="3"/>
  <c r="H369" i="3"/>
  <c r="H370" i="3"/>
  <c r="H371" i="3"/>
  <c r="H372" i="3"/>
  <c r="H373" i="3"/>
  <c r="H374" i="3"/>
  <c r="H375" i="3"/>
  <c r="H376" i="3"/>
  <c r="H377" i="3"/>
  <c r="H378" i="3"/>
  <c r="H379" i="3"/>
  <c r="H380" i="3"/>
  <c r="H381" i="3"/>
  <c r="H382" i="3"/>
  <c r="H383" i="3"/>
  <c r="H384" i="3"/>
  <c r="H385" i="3"/>
  <c r="H386" i="3"/>
  <c r="H387" i="3"/>
  <c r="H388" i="3"/>
  <c r="H389" i="3"/>
  <c r="H390" i="3"/>
  <c r="H391" i="3"/>
  <c r="H392" i="3"/>
  <c r="H393" i="3"/>
  <c r="H394" i="3"/>
  <c r="H395" i="3"/>
  <c r="H396" i="3"/>
  <c r="H397" i="3"/>
  <c r="H398" i="3"/>
  <c r="H399" i="3"/>
  <c r="H400" i="3"/>
  <c r="H401" i="3"/>
  <c r="H402" i="3"/>
  <c r="H403" i="3"/>
  <c r="H404" i="3"/>
  <c r="H405" i="3"/>
  <c r="H406" i="3"/>
  <c r="H407" i="3"/>
  <c r="H408" i="3"/>
  <c r="H409" i="3"/>
  <c r="H410" i="3"/>
  <c r="H411" i="3"/>
  <c r="H412" i="3"/>
  <c r="H413" i="3"/>
  <c r="H414" i="3"/>
  <c r="H415" i="3"/>
  <c r="H416" i="3"/>
  <c r="H417" i="3"/>
  <c r="H418" i="3"/>
  <c r="H419" i="3"/>
  <c r="H420" i="3"/>
  <c r="H421" i="3"/>
  <c r="H422" i="3"/>
  <c r="H423" i="3"/>
  <c r="H424" i="3"/>
  <c r="H425" i="3"/>
  <c r="H426" i="3"/>
  <c r="H427" i="3"/>
  <c r="H428" i="3"/>
  <c r="H429" i="3"/>
  <c r="H430" i="3"/>
  <c r="H431" i="3"/>
  <c r="H432" i="3"/>
  <c r="H433" i="3"/>
  <c r="H434" i="3"/>
  <c r="H435" i="3"/>
  <c r="H436" i="3"/>
  <c r="H437" i="3"/>
  <c r="H438" i="3"/>
  <c r="H439" i="3"/>
  <c r="H440" i="3"/>
  <c r="H441" i="3"/>
  <c r="H442" i="3"/>
  <c r="H443" i="3"/>
  <c r="H444" i="3"/>
  <c r="H445" i="3"/>
  <c r="H446" i="3"/>
  <c r="H447" i="3"/>
  <c r="H448" i="3"/>
  <c r="H449" i="3"/>
  <c r="H450" i="3"/>
  <c r="H451" i="3"/>
  <c r="H452" i="3"/>
  <c r="H453" i="3"/>
  <c r="H454" i="3"/>
  <c r="H455" i="3"/>
  <c r="H456" i="3"/>
  <c r="H457" i="3"/>
  <c r="H458" i="3"/>
  <c r="H459" i="3"/>
  <c r="H460" i="3"/>
  <c r="H461" i="3"/>
  <c r="H462" i="3"/>
  <c r="H463" i="3"/>
  <c r="H464" i="3"/>
  <c r="H465" i="3"/>
  <c r="H466" i="3"/>
  <c r="H467" i="3"/>
  <c r="H468" i="3"/>
  <c r="H469" i="3"/>
  <c r="H470" i="3"/>
  <c r="H471" i="3"/>
  <c r="H472" i="3"/>
  <c r="H473" i="3"/>
  <c r="H474" i="3"/>
  <c r="H475" i="3"/>
  <c r="H476" i="3"/>
  <c r="H477" i="3"/>
  <c r="H478" i="3"/>
  <c r="H479" i="3"/>
  <c r="H480" i="3"/>
  <c r="H481" i="3"/>
  <c r="H482" i="3"/>
  <c r="H483" i="3"/>
  <c r="H484" i="3"/>
  <c r="H485" i="3"/>
  <c r="H486" i="3"/>
  <c r="H487" i="3"/>
  <c r="H488" i="3"/>
  <c r="H489" i="3"/>
  <c r="H490" i="3"/>
  <c r="H491" i="3"/>
  <c r="H492" i="3"/>
  <c r="H493" i="3"/>
  <c r="H494" i="3"/>
  <c r="H495" i="3"/>
  <c r="H496" i="3"/>
  <c r="H497" i="3"/>
  <c r="H498" i="3"/>
  <c r="H499" i="3"/>
  <c r="H500" i="3"/>
  <c r="H501" i="3"/>
  <c r="H502" i="3"/>
  <c r="H503" i="3"/>
  <c r="H504" i="3"/>
  <c r="H505" i="3"/>
  <c r="H506" i="3"/>
  <c r="H507" i="3"/>
  <c r="H508" i="3"/>
  <c r="H509" i="3"/>
  <c r="H510" i="3"/>
  <c r="H511" i="3"/>
  <c r="H512" i="3"/>
  <c r="H513" i="3"/>
  <c r="H514" i="3"/>
  <c r="H515" i="3"/>
  <c r="H516" i="3"/>
  <c r="H517" i="3"/>
  <c r="H518" i="3"/>
  <c r="H519" i="3"/>
  <c r="H520" i="3"/>
  <c r="H521" i="3"/>
  <c r="H522" i="3"/>
  <c r="H523" i="3"/>
  <c r="H524" i="3"/>
  <c r="H525" i="3"/>
  <c r="H526" i="3"/>
  <c r="H527" i="3"/>
  <c r="H528" i="3"/>
  <c r="H529" i="3"/>
  <c r="H530" i="3"/>
  <c r="H531" i="3"/>
  <c r="H532" i="3"/>
  <c r="H533" i="3"/>
  <c r="H534" i="3"/>
  <c r="H535" i="3"/>
  <c r="H536" i="3"/>
  <c r="H537" i="3"/>
  <c r="H538" i="3"/>
  <c r="H539" i="3"/>
  <c r="H540" i="3"/>
  <c r="H541" i="3"/>
  <c r="H542" i="3"/>
  <c r="H543" i="3"/>
  <c r="H544" i="3"/>
  <c r="H545" i="3"/>
  <c r="H546" i="3"/>
  <c r="H547" i="3"/>
  <c r="H548" i="3"/>
  <c r="H549" i="3"/>
  <c r="H550" i="3"/>
  <c r="H551" i="3"/>
  <c r="H552" i="3"/>
  <c r="H553" i="3"/>
  <c r="H554" i="3"/>
  <c r="H555" i="3"/>
  <c r="H556" i="3"/>
  <c r="H557" i="3"/>
  <c r="H558" i="3"/>
  <c r="H559" i="3"/>
  <c r="H560" i="3"/>
  <c r="H561" i="3"/>
  <c r="H562" i="3"/>
  <c r="H563" i="3"/>
  <c r="H564" i="3"/>
  <c r="H565" i="3"/>
  <c r="H566" i="3"/>
  <c r="H567" i="3"/>
  <c r="H568" i="3"/>
  <c r="H569" i="3"/>
  <c r="H570" i="3"/>
  <c r="H571" i="3"/>
  <c r="H572" i="3"/>
  <c r="H573" i="3"/>
  <c r="H574" i="3"/>
  <c r="H575" i="3"/>
  <c r="H576" i="3"/>
  <c r="H577" i="3"/>
  <c r="H578" i="3"/>
  <c r="H579" i="3"/>
  <c r="H580" i="3"/>
  <c r="H581" i="3"/>
  <c r="H582" i="3"/>
  <c r="H583" i="3"/>
  <c r="H584" i="3"/>
  <c r="H585" i="3"/>
  <c r="H586" i="3"/>
  <c r="H587" i="3"/>
  <c r="H588" i="3"/>
  <c r="H589" i="3"/>
  <c r="H590" i="3"/>
  <c r="H591" i="3"/>
  <c r="H592" i="3"/>
  <c r="H593" i="3"/>
  <c r="H594" i="3"/>
  <c r="H595" i="3"/>
  <c r="H596" i="3"/>
  <c r="H597" i="3"/>
  <c r="H598" i="3"/>
  <c r="H599" i="3"/>
  <c r="H600" i="3"/>
  <c r="H601" i="3"/>
  <c r="H602" i="3"/>
  <c r="H603" i="3"/>
  <c r="H604" i="3"/>
  <c r="H605" i="3"/>
  <c r="H606" i="3"/>
  <c r="H607" i="3"/>
  <c r="H608" i="3"/>
  <c r="H609" i="3"/>
  <c r="H610" i="3"/>
  <c r="H611" i="3"/>
  <c r="H612" i="3"/>
  <c r="H613" i="3"/>
  <c r="H614" i="3"/>
  <c r="H615" i="3"/>
  <c r="H616" i="3"/>
  <c r="H617" i="3"/>
  <c r="H618" i="3"/>
  <c r="H619" i="3"/>
  <c r="H620" i="3"/>
  <c r="H621" i="3"/>
  <c r="H622" i="3"/>
  <c r="H623" i="3"/>
  <c r="H624" i="3"/>
  <c r="H625" i="3"/>
  <c r="H626" i="3"/>
  <c r="H627" i="3"/>
  <c r="H628" i="3"/>
  <c r="H629" i="3"/>
  <c r="H630" i="3"/>
  <c r="H631" i="3"/>
  <c r="H632" i="3"/>
  <c r="H633" i="3"/>
  <c r="H634" i="3"/>
  <c r="H635" i="3"/>
  <c r="H636" i="3"/>
  <c r="H637" i="3"/>
  <c r="H638" i="3"/>
  <c r="H639" i="3"/>
  <c r="H640" i="3"/>
  <c r="H641" i="3"/>
  <c r="H642" i="3"/>
  <c r="H643" i="3"/>
  <c r="H644" i="3"/>
  <c r="H645" i="3"/>
  <c r="H646" i="3"/>
  <c r="H647" i="3"/>
  <c r="H648" i="3"/>
  <c r="H649" i="3"/>
  <c r="H650" i="3"/>
  <c r="H651" i="3"/>
  <c r="H652" i="3"/>
  <c r="H653" i="3"/>
  <c r="H654" i="3"/>
  <c r="H655" i="3"/>
  <c r="H656" i="3"/>
  <c r="H657" i="3"/>
  <c r="H658" i="3"/>
  <c r="H659" i="3"/>
  <c r="H660" i="3"/>
  <c r="H661" i="3"/>
  <c r="H662" i="3"/>
  <c r="H663" i="3"/>
  <c r="H664" i="3"/>
  <c r="H665" i="3"/>
  <c r="H666" i="3"/>
  <c r="H667" i="3"/>
  <c r="H668" i="3"/>
  <c r="H669" i="3"/>
  <c r="H670" i="3"/>
  <c r="H671" i="3"/>
  <c r="H672" i="3"/>
  <c r="H673" i="3"/>
  <c r="H674" i="3"/>
  <c r="H675" i="3"/>
  <c r="H676" i="3"/>
  <c r="H677" i="3"/>
  <c r="H678" i="3"/>
  <c r="H679" i="3"/>
  <c r="H680" i="3"/>
  <c r="H681" i="3"/>
  <c r="H682" i="3"/>
  <c r="H683" i="3"/>
  <c r="H684" i="3"/>
  <c r="H685" i="3"/>
  <c r="H686" i="3"/>
  <c r="H687" i="3"/>
  <c r="H688" i="3"/>
  <c r="H689" i="3"/>
  <c r="H690" i="3"/>
  <c r="H691" i="3"/>
  <c r="H692" i="3"/>
  <c r="H693" i="3"/>
  <c r="H694" i="3"/>
  <c r="H695" i="3"/>
  <c r="H696" i="3"/>
  <c r="H697" i="3"/>
  <c r="H698" i="3"/>
  <c r="H699" i="3"/>
  <c r="H700" i="3"/>
  <c r="H701" i="3"/>
  <c r="H702" i="3"/>
  <c r="H703" i="3"/>
  <c r="H704" i="3"/>
  <c r="H705" i="3"/>
  <c r="H706" i="3"/>
  <c r="H707" i="3"/>
  <c r="H708" i="3"/>
  <c r="H709" i="3"/>
  <c r="H710" i="3"/>
  <c r="H711" i="3"/>
  <c r="H712" i="3"/>
  <c r="H713" i="3"/>
  <c r="H714" i="3"/>
  <c r="H715" i="3"/>
  <c r="H716" i="3"/>
  <c r="H717" i="3"/>
  <c r="H718" i="3"/>
  <c r="H719" i="3"/>
  <c r="H720" i="3"/>
  <c r="H721" i="3"/>
  <c r="H722" i="3"/>
  <c r="H723" i="3"/>
  <c r="H724" i="3"/>
  <c r="H725" i="3"/>
  <c r="H726" i="3"/>
  <c r="H727" i="3"/>
  <c r="H728" i="3"/>
  <c r="H729" i="3"/>
  <c r="H730" i="3"/>
  <c r="H731" i="3"/>
  <c r="H732" i="3"/>
  <c r="H733" i="3"/>
  <c r="H734" i="3"/>
  <c r="H735" i="3"/>
  <c r="H736" i="3"/>
  <c r="H737" i="3"/>
  <c r="H738" i="3"/>
  <c r="H739" i="3"/>
  <c r="H740" i="3"/>
  <c r="H741" i="3"/>
  <c r="H742" i="3"/>
  <c r="H743" i="3"/>
  <c r="H744" i="3"/>
  <c r="H745" i="3"/>
  <c r="H746" i="3"/>
  <c r="H747" i="3"/>
  <c r="H748" i="3"/>
  <c r="H749" i="3"/>
  <c r="H750" i="3"/>
  <c r="H751" i="3"/>
  <c r="H752" i="3"/>
  <c r="H753" i="3"/>
  <c r="H754" i="3"/>
  <c r="H755" i="3"/>
  <c r="H756" i="3"/>
  <c r="H757" i="3"/>
  <c r="H758" i="3"/>
  <c r="H759" i="3"/>
  <c r="H760" i="3"/>
  <c r="H761" i="3"/>
  <c r="H762" i="3"/>
  <c r="H763" i="3"/>
  <c r="H764" i="3"/>
  <c r="H765" i="3"/>
  <c r="H766" i="3"/>
  <c r="H767" i="3"/>
  <c r="H768" i="3"/>
  <c r="H769" i="3"/>
  <c r="H770" i="3"/>
  <c r="H771" i="3"/>
  <c r="H772" i="3"/>
  <c r="H773" i="3"/>
  <c r="H774" i="3"/>
  <c r="H775" i="3"/>
  <c r="H776" i="3"/>
  <c r="H777" i="3"/>
  <c r="H778" i="3"/>
  <c r="H779" i="3"/>
  <c r="H780" i="3"/>
  <c r="H781" i="3"/>
  <c r="H782" i="3"/>
  <c r="H783" i="3"/>
  <c r="H784" i="3"/>
  <c r="H785" i="3"/>
  <c r="H786" i="3"/>
  <c r="H787" i="3"/>
  <c r="H788" i="3"/>
  <c r="H789" i="3"/>
  <c r="H790" i="3"/>
  <c r="H791" i="3"/>
  <c r="H792" i="3"/>
  <c r="H793" i="3"/>
  <c r="H794" i="3"/>
  <c r="H795" i="3"/>
  <c r="H796" i="3"/>
  <c r="H797" i="3"/>
  <c r="H798" i="3"/>
  <c r="H799" i="3"/>
  <c r="H800" i="3"/>
  <c r="H801" i="3"/>
  <c r="H802" i="3"/>
  <c r="H803" i="3"/>
  <c r="H804" i="3"/>
  <c r="H805" i="3"/>
  <c r="H806" i="3"/>
  <c r="H807" i="3"/>
  <c r="H808" i="3"/>
  <c r="H809" i="3"/>
  <c r="H810" i="3"/>
  <c r="H811" i="3"/>
  <c r="H812" i="3"/>
  <c r="H813" i="3"/>
  <c r="H814" i="3"/>
  <c r="H815" i="3"/>
  <c r="H816" i="3"/>
  <c r="H817" i="3"/>
  <c r="H818" i="3"/>
  <c r="H819" i="3"/>
  <c r="H820" i="3"/>
  <c r="H821" i="3"/>
  <c r="H822" i="3"/>
  <c r="H823" i="3"/>
  <c r="H824" i="3"/>
  <c r="H825" i="3"/>
  <c r="H826" i="3"/>
  <c r="H827" i="3"/>
  <c r="H828" i="3"/>
  <c r="H829" i="3"/>
  <c r="H830" i="3"/>
  <c r="H831" i="3"/>
  <c r="H832" i="3"/>
  <c r="H833" i="3"/>
  <c r="H834" i="3"/>
  <c r="H835" i="3"/>
  <c r="H836" i="3"/>
  <c r="H837" i="3"/>
  <c r="H838" i="3"/>
  <c r="H839" i="3"/>
  <c r="H840" i="3"/>
  <c r="H841" i="3"/>
  <c r="H842" i="3"/>
  <c r="H843" i="3"/>
  <c r="H844" i="3"/>
  <c r="H845" i="3"/>
  <c r="H846" i="3"/>
  <c r="H847" i="3"/>
  <c r="H848" i="3"/>
  <c r="H849" i="3"/>
  <c r="H850" i="3"/>
  <c r="H851" i="3"/>
  <c r="H852" i="3"/>
  <c r="H853" i="3"/>
  <c r="H854" i="3"/>
  <c r="H855" i="3"/>
  <c r="H856" i="3"/>
  <c r="H857" i="3"/>
  <c r="H858" i="3"/>
  <c r="H859" i="3"/>
  <c r="H860" i="3"/>
  <c r="H861" i="3"/>
  <c r="H862" i="3"/>
  <c r="H863" i="3"/>
  <c r="H864" i="3"/>
  <c r="H865" i="3"/>
  <c r="H866" i="3"/>
  <c r="H867" i="3"/>
  <c r="H868" i="3"/>
  <c r="H869" i="3"/>
  <c r="H870" i="3"/>
  <c r="H871" i="3"/>
  <c r="H872" i="3"/>
  <c r="H873" i="3"/>
  <c r="H874" i="3"/>
  <c r="H875" i="3"/>
  <c r="H876" i="3"/>
  <c r="H877" i="3"/>
  <c r="H878" i="3"/>
  <c r="H879" i="3"/>
  <c r="H880" i="3"/>
  <c r="H881" i="3"/>
  <c r="H882" i="3"/>
  <c r="H883" i="3"/>
  <c r="H884" i="3"/>
  <c r="H885" i="3"/>
  <c r="H886" i="3"/>
  <c r="H887" i="3"/>
  <c r="H888" i="3"/>
  <c r="H889" i="3"/>
  <c r="H890" i="3"/>
  <c r="H891" i="3"/>
  <c r="H892" i="3"/>
  <c r="H893" i="3"/>
  <c r="H894" i="3"/>
  <c r="H895" i="3"/>
  <c r="H896" i="3"/>
  <c r="H897" i="3"/>
  <c r="H898" i="3"/>
  <c r="H899" i="3"/>
  <c r="H900" i="3"/>
  <c r="H901" i="3"/>
  <c r="H902" i="3"/>
  <c r="H903" i="3"/>
  <c r="H904" i="3"/>
  <c r="H905" i="3"/>
  <c r="H906" i="3"/>
  <c r="H907" i="3"/>
  <c r="H908" i="3"/>
  <c r="H909" i="3"/>
  <c r="H910" i="3"/>
  <c r="H911" i="3"/>
  <c r="H912" i="3"/>
  <c r="H913" i="3"/>
  <c r="H914" i="3"/>
  <c r="H915" i="3"/>
  <c r="H916" i="3"/>
  <c r="H917" i="3"/>
  <c r="H918" i="3"/>
  <c r="H919" i="3"/>
  <c r="H920" i="3"/>
  <c r="H921" i="3"/>
  <c r="H922" i="3"/>
  <c r="H923" i="3"/>
  <c r="H924" i="3"/>
  <c r="H925" i="3"/>
  <c r="H926" i="3"/>
  <c r="H927" i="3"/>
  <c r="H928" i="3"/>
  <c r="H929" i="3"/>
  <c r="H930" i="3"/>
  <c r="H931" i="3"/>
  <c r="H932" i="3"/>
  <c r="H933" i="3"/>
  <c r="H934" i="3"/>
  <c r="H935" i="3"/>
  <c r="H936" i="3"/>
  <c r="H937" i="3"/>
  <c r="H938" i="3"/>
  <c r="H939" i="3"/>
  <c r="H940" i="3"/>
  <c r="H941" i="3"/>
  <c r="H942" i="3"/>
  <c r="H943" i="3"/>
  <c r="H944" i="3"/>
  <c r="H945" i="3"/>
  <c r="H946" i="3"/>
  <c r="H947" i="3"/>
  <c r="H948" i="3"/>
  <c r="H949" i="3"/>
  <c r="H950" i="3"/>
  <c r="H951" i="3"/>
  <c r="H952" i="3"/>
  <c r="H953" i="3"/>
  <c r="H954" i="3"/>
  <c r="H955" i="3"/>
  <c r="H956" i="3"/>
  <c r="H957" i="3"/>
  <c r="H958" i="3"/>
  <c r="H959" i="3"/>
  <c r="H960" i="3"/>
  <c r="H961" i="3"/>
  <c r="H962" i="3"/>
  <c r="H963" i="3"/>
  <c r="H964" i="3"/>
  <c r="H965" i="3"/>
  <c r="H966" i="3"/>
  <c r="H967" i="3"/>
  <c r="H968" i="3"/>
  <c r="H969" i="3"/>
  <c r="H970" i="3"/>
  <c r="H971" i="3"/>
  <c r="H972" i="3"/>
  <c r="H973" i="3"/>
  <c r="H974" i="3"/>
  <c r="H975" i="3"/>
  <c r="H976" i="3"/>
  <c r="H977" i="3"/>
  <c r="H978" i="3"/>
  <c r="H979" i="3"/>
  <c r="H980" i="3"/>
  <c r="H981" i="3"/>
  <c r="H982" i="3"/>
  <c r="H983" i="3"/>
  <c r="H984" i="3"/>
  <c r="H985" i="3"/>
  <c r="H986" i="3"/>
  <c r="H987" i="3"/>
  <c r="H988" i="3"/>
  <c r="H989" i="3"/>
  <c r="H990" i="3"/>
  <c r="H991" i="3"/>
  <c r="H992" i="3"/>
  <c r="H993" i="3"/>
  <c r="H994" i="3"/>
  <c r="H995" i="3"/>
  <c r="H996" i="3"/>
  <c r="H997" i="3"/>
  <c r="H998" i="3"/>
  <c r="H999" i="3"/>
  <c r="H1000" i="3"/>
  <c r="H1001" i="3"/>
  <c r="H1002" i="3"/>
  <c r="H1003" i="3"/>
  <c r="H1004" i="3"/>
  <c r="H1005" i="3"/>
  <c r="H1006" i="3"/>
  <c r="H1007" i="3"/>
  <c r="H1008" i="3"/>
  <c r="H1009" i="3"/>
  <c r="H1010" i="3"/>
  <c r="H1011" i="3"/>
  <c r="H1012" i="3"/>
  <c r="H1013" i="3"/>
  <c r="H1014" i="3"/>
  <c r="H1015" i="3"/>
  <c r="H1016" i="3"/>
  <c r="H1017" i="3"/>
  <c r="H1018" i="3"/>
  <c r="H1019" i="3"/>
  <c r="H1020" i="3"/>
  <c r="H1021" i="3"/>
  <c r="H1022" i="3"/>
  <c r="H1023" i="3"/>
  <c r="H1024" i="3"/>
  <c r="H1025" i="3"/>
  <c r="H1026" i="3"/>
  <c r="H1027" i="3"/>
  <c r="H1028" i="3"/>
  <c r="H1029" i="3"/>
  <c r="H1030" i="3"/>
  <c r="H1031" i="3"/>
  <c r="H1032" i="3"/>
  <c r="H1033" i="3"/>
  <c r="H1034" i="3"/>
  <c r="H1035" i="3"/>
  <c r="H1036" i="3"/>
  <c r="H1037" i="3"/>
  <c r="H1038" i="3"/>
  <c r="H1039" i="3"/>
  <c r="H1040" i="3"/>
  <c r="H1041" i="3"/>
  <c r="H1042" i="3"/>
  <c r="H1043" i="3"/>
  <c r="H1044" i="3"/>
  <c r="H1045" i="3"/>
  <c r="H1046" i="3"/>
  <c r="H1047" i="3"/>
  <c r="H1048" i="3"/>
  <c r="H1049" i="3"/>
  <c r="H1050" i="3"/>
  <c r="H1051" i="3"/>
  <c r="H1052" i="3"/>
  <c r="H1053" i="3"/>
  <c r="H1054" i="3"/>
  <c r="H1055" i="3"/>
  <c r="H1056" i="3"/>
  <c r="H1057" i="3"/>
  <c r="H1058" i="3"/>
  <c r="H1059" i="3"/>
  <c r="H1060" i="3"/>
  <c r="H1061" i="3"/>
  <c r="H1062" i="3"/>
  <c r="H1063" i="3"/>
  <c r="H1064" i="3"/>
  <c r="H1065" i="3"/>
  <c r="H1066" i="3"/>
  <c r="H1067" i="3"/>
  <c r="H1068" i="3"/>
  <c r="H1069" i="3"/>
  <c r="H1070" i="3"/>
  <c r="H1071" i="3"/>
  <c r="H1072" i="3"/>
  <c r="H1073" i="3"/>
  <c r="H1074" i="3"/>
  <c r="H1075" i="3"/>
  <c r="H1076" i="3"/>
  <c r="H1077" i="3"/>
  <c r="H1078" i="3"/>
  <c r="H1079" i="3"/>
  <c r="H1080" i="3"/>
  <c r="H1081" i="3"/>
  <c r="H1082" i="3"/>
  <c r="H1083" i="3"/>
  <c r="H1084" i="3"/>
  <c r="H1085" i="3"/>
  <c r="H1086" i="3"/>
  <c r="H1087" i="3"/>
  <c r="H1088" i="3"/>
  <c r="H1089" i="3"/>
  <c r="H1090" i="3"/>
  <c r="H1091" i="3"/>
  <c r="H1092" i="3"/>
  <c r="H1093" i="3"/>
  <c r="H1094" i="3"/>
  <c r="H1095" i="3"/>
  <c r="H1096" i="3"/>
  <c r="H1097" i="3"/>
  <c r="H1098" i="3"/>
  <c r="H1099" i="3"/>
  <c r="H1100" i="3"/>
  <c r="H1101" i="3"/>
  <c r="H1102" i="3"/>
  <c r="H1103" i="3"/>
  <c r="H1104" i="3"/>
  <c r="H1105" i="3"/>
  <c r="H1106" i="3"/>
  <c r="H1107" i="3"/>
  <c r="H1108" i="3"/>
  <c r="H1109" i="3"/>
  <c r="H1110" i="3"/>
  <c r="H1111" i="3"/>
  <c r="H1112" i="3"/>
  <c r="H1113" i="3"/>
  <c r="H1114" i="3"/>
  <c r="H1115" i="3"/>
  <c r="H1116" i="3"/>
  <c r="H1117" i="3"/>
  <c r="H1118" i="3"/>
  <c r="H1119" i="3"/>
  <c r="H1120" i="3"/>
  <c r="H1121" i="3"/>
  <c r="H1122" i="3"/>
  <c r="H1123" i="3"/>
  <c r="H1124" i="3"/>
  <c r="H1125" i="3"/>
  <c r="H1126" i="3"/>
  <c r="H1127" i="3"/>
  <c r="H1128" i="3"/>
  <c r="H1129" i="3"/>
  <c r="H1130" i="3"/>
  <c r="H1131" i="3"/>
  <c r="H1132" i="3"/>
  <c r="H1133" i="3"/>
  <c r="H1134" i="3"/>
  <c r="H1135" i="3"/>
  <c r="H1136" i="3"/>
  <c r="H1137" i="3"/>
  <c r="H1138" i="3"/>
  <c r="H1139" i="3"/>
  <c r="H1140" i="3"/>
  <c r="H1141" i="3"/>
  <c r="H1142" i="3"/>
  <c r="H1143" i="3"/>
  <c r="H1144" i="3"/>
  <c r="H1145" i="3"/>
  <c r="H1146" i="3"/>
  <c r="H1147" i="3"/>
  <c r="H1148" i="3"/>
  <c r="H1149" i="3"/>
  <c r="H1150" i="3"/>
  <c r="H1151" i="3"/>
  <c r="H1152" i="3"/>
  <c r="H1153" i="3"/>
  <c r="H1154" i="3"/>
  <c r="H1155" i="3"/>
  <c r="H1156" i="3"/>
  <c r="H1157" i="3"/>
  <c r="H1158" i="3"/>
  <c r="H1159" i="3"/>
  <c r="H1160" i="3"/>
  <c r="H1161" i="3"/>
  <c r="H1162" i="3"/>
  <c r="H1163" i="3"/>
  <c r="H1164" i="3"/>
  <c r="H1165" i="3"/>
  <c r="H1166" i="3"/>
  <c r="H1167" i="3"/>
  <c r="H1168" i="3"/>
  <c r="H1169" i="3"/>
  <c r="H1170" i="3"/>
  <c r="H1171" i="3"/>
  <c r="H1172" i="3"/>
  <c r="H1173" i="3"/>
  <c r="H1174" i="3"/>
  <c r="H1175" i="3"/>
  <c r="H1176" i="3"/>
  <c r="H1177" i="3"/>
  <c r="H1178" i="3"/>
  <c r="H1179" i="3"/>
  <c r="H1180" i="3"/>
  <c r="H1181" i="3"/>
  <c r="H1182" i="3"/>
  <c r="H1183" i="3"/>
  <c r="H1184" i="3"/>
  <c r="H1185" i="3"/>
  <c r="H1186" i="3"/>
  <c r="H1187" i="3"/>
  <c r="H1188" i="3"/>
  <c r="H1189" i="3"/>
  <c r="H1190" i="3"/>
  <c r="H1191" i="3"/>
  <c r="H1192" i="3"/>
  <c r="H1193" i="3"/>
  <c r="H1194" i="3"/>
  <c r="H1195" i="3"/>
  <c r="H1196" i="3"/>
  <c r="H1197" i="3"/>
  <c r="H1198" i="3"/>
  <c r="H1199" i="3"/>
  <c r="H1200" i="3"/>
  <c r="H1201" i="3"/>
  <c r="H1202" i="3"/>
  <c r="H1203" i="3"/>
  <c r="H1204" i="3"/>
  <c r="H1205" i="3"/>
  <c r="H1206" i="3"/>
  <c r="H1207" i="3"/>
  <c r="H1208" i="3"/>
  <c r="H1209" i="3"/>
  <c r="H1210" i="3"/>
  <c r="H1211" i="3"/>
  <c r="H1212" i="3"/>
  <c r="H1213" i="3"/>
  <c r="H1214" i="3"/>
  <c r="H1215" i="3"/>
  <c r="H1216" i="3"/>
  <c r="H1217" i="3"/>
  <c r="H1218" i="3"/>
  <c r="H1219" i="3"/>
  <c r="H1220" i="3"/>
  <c r="H1221" i="3"/>
  <c r="H1222" i="3"/>
  <c r="H1223" i="3"/>
  <c r="H1224" i="3"/>
  <c r="H1225" i="3"/>
  <c r="H1226" i="3"/>
  <c r="H1227" i="3"/>
  <c r="H1228" i="3"/>
  <c r="H1229" i="3"/>
  <c r="H1230" i="3"/>
  <c r="H1231" i="3"/>
  <c r="H1232" i="3"/>
  <c r="H1233" i="3"/>
  <c r="H1234" i="3"/>
  <c r="H1235" i="3"/>
  <c r="H1236" i="3"/>
  <c r="H1237" i="3"/>
  <c r="H1238" i="3"/>
  <c r="H1239" i="3"/>
  <c r="H1240" i="3"/>
  <c r="H1241" i="3"/>
  <c r="H1242" i="3"/>
  <c r="H1243" i="3"/>
  <c r="H1244" i="3"/>
  <c r="H1245" i="3"/>
  <c r="H1246" i="3"/>
  <c r="H1247" i="3"/>
  <c r="H1248" i="3"/>
  <c r="H1249" i="3"/>
  <c r="H1250" i="3"/>
  <c r="H1251" i="3"/>
  <c r="H1252" i="3"/>
  <c r="H1253" i="3"/>
  <c r="H1254" i="3"/>
  <c r="H1255" i="3"/>
  <c r="H1256" i="3"/>
  <c r="H1257" i="3"/>
  <c r="H1258" i="3"/>
  <c r="H1259" i="3"/>
  <c r="H1260" i="3"/>
  <c r="H1261" i="3"/>
  <c r="H1262" i="3"/>
  <c r="H1263" i="3"/>
  <c r="H1264" i="3"/>
  <c r="H1265" i="3"/>
  <c r="H1266" i="3"/>
  <c r="H1267" i="3"/>
  <c r="H1268" i="3"/>
  <c r="H1269" i="3"/>
  <c r="H1270" i="3"/>
  <c r="H1271" i="3"/>
  <c r="H1272" i="3"/>
  <c r="H1273" i="3"/>
  <c r="H1274" i="3"/>
  <c r="H1275" i="3"/>
  <c r="H1276" i="3"/>
  <c r="H1277" i="3"/>
  <c r="H1278" i="3"/>
  <c r="H1279" i="3"/>
  <c r="H1280" i="3"/>
  <c r="H1281" i="3"/>
  <c r="H1282" i="3"/>
  <c r="H1283" i="3"/>
  <c r="H1284" i="3"/>
  <c r="H1285" i="3"/>
  <c r="H1286" i="3"/>
  <c r="H1287" i="3"/>
  <c r="H1288" i="3"/>
  <c r="H1289" i="3"/>
  <c r="H1290" i="3"/>
  <c r="H1291" i="3"/>
  <c r="H1292" i="3"/>
  <c r="H1293" i="3"/>
  <c r="H1294" i="3"/>
  <c r="H1295" i="3"/>
  <c r="H1296" i="3"/>
  <c r="H1297" i="3"/>
  <c r="H1298" i="3"/>
  <c r="H1299" i="3"/>
  <c r="H1300" i="3"/>
  <c r="H1301" i="3"/>
  <c r="H1302" i="3"/>
  <c r="H1303" i="3"/>
  <c r="H1304" i="3"/>
  <c r="H1305" i="3"/>
  <c r="H1306" i="3"/>
  <c r="H1307" i="3"/>
  <c r="H1308" i="3"/>
  <c r="H1309" i="3"/>
  <c r="H1310" i="3"/>
  <c r="H1311" i="3"/>
  <c r="H1312" i="3"/>
  <c r="H1313" i="3"/>
  <c r="H1314" i="3"/>
  <c r="H1315" i="3"/>
  <c r="H1316" i="3"/>
  <c r="H1317" i="3"/>
  <c r="H1318" i="3"/>
  <c r="H1319" i="3"/>
  <c r="H1320" i="3"/>
  <c r="H1321" i="3"/>
  <c r="H1322" i="3"/>
  <c r="H1323" i="3"/>
  <c r="H1324" i="3"/>
  <c r="H1325" i="3"/>
  <c r="H1326" i="3"/>
  <c r="H1327" i="3"/>
  <c r="H1328" i="3"/>
  <c r="H1329" i="3"/>
  <c r="H1330" i="3"/>
  <c r="H1331" i="3"/>
  <c r="H1332" i="3"/>
  <c r="H1333" i="3"/>
  <c r="H1334" i="3"/>
  <c r="H1335" i="3"/>
  <c r="H1336" i="3"/>
  <c r="H1337" i="3"/>
  <c r="H1338" i="3"/>
  <c r="H1339" i="3"/>
  <c r="H1340" i="3"/>
  <c r="H1341" i="3"/>
  <c r="H1342" i="3"/>
  <c r="H1343" i="3"/>
  <c r="H1344" i="3"/>
  <c r="H1345" i="3"/>
  <c r="H1346" i="3"/>
  <c r="H1347" i="3"/>
  <c r="H1348" i="3"/>
  <c r="H1349" i="3"/>
  <c r="H1350" i="3"/>
  <c r="H1351" i="3"/>
  <c r="H1352" i="3"/>
  <c r="H1353" i="3"/>
  <c r="H1354" i="3"/>
  <c r="H1355" i="3"/>
  <c r="H1356" i="3"/>
  <c r="H1357" i="3"/>
  <c r="H1358" i="3"/>
  <c r="H1359" i="3"/>
  <c r="H1360" i="3"/>
  <c r="H1361" i="3"/>
  <c r="H1362" i="3"/>
  <c r="H1363" i="3"/>
  <c r="H1364" i="3"/>
  <c r="H1365" i="3"/>
  <c r="H1366" i="3"/>
  <c r="H1367" i="3"/>
  <c r="H1368" i="3"/>
  <c r="H1369" i="3"/>
  <c r="H1370" i="3"/>
  <c r="H1371" i="3"/>
  <c r="H1372" i="3"/>
  <c r="H1373" i="3"/>
  <c r="H1374" i="3"/>
  <c r="H1375" i="3"/>
  <c r="H1376" i="3"/>
  <c r="H1377" i="3"/>
  <c r="H1378" i="3"/>
  <c r="H1379" i="3"/>
  <c r="H1380" i="3"/>
  <c r="H1381" i="3"/>
  <c r="H1382" i="3"/>
  <c r="H1383" i="3"/>
  <c r="H1384" i="3"/>
  <c r="H1385" i="3"/>
  <c r="H1386" i="3"/>
  <c r="H1387" i="3"/>
  <c r="H1388" i="3"/>
  <c r="H1389" i="3"/>
  <c r="H1390" i="3"/>
  <c r="H1391" i="3"/>
  <c r="H1392" i="3"/>
  <c r="H1393" i="3"/>
  <c r="H1394" i="3"/>
  <c r="H1395" i="3"/>
  <c r="H1396" i="3"/>
  <c r="H1397" i="3"/>
  <c r="H1398" i="3"/>
  <c r="H1399" i="3"/>
  <c r="H1400" i="3"/>
  <c r="H1401" i="3"/>
  <c r="H1402" i="3"/>
  <c r="H1403" i="3"/>
  <c r="H1404" i="3"/>
  <c r="H1405" i="3"/>
  <c r="H1406" i="3"/>
  <c r="H1407" i="3"/>
  <c r="H1408" i="3"/>
  <c r="H1409" i="3"/>
  <c r="H1410" i="3"/>
  <c r="H1411" i="3"/>
  <c r="H1412" i="3"/>
  <c r="H1413" i="3"/>
  <c r="H1414" i="3"/>
  <c r="H1415" i="3"/>
  <c r="H1416" i="3"/>
  <c r="H1417" i="3"/>
  <c r="H1418" i="3"/>
  <c r="H1419" i="3"/>
  <c r="H1420" i="3"/>
  <c r="H1421" i="3"/>
  <c r="H1422" i="3"/>
  <c r="H1423" i="3"/>
  <c r="H1424" i="3"/>
  <c r="H1425" i="3"/>
  <c r="H1426" i="3"/>
  <c r="H1427" i="3"/>
  <c r="H1428" i="3"/>
  <c r="H1429" i="3"/>
  <c r="H1430" i="3"/>
  <c r="H1431" i="3"/>
  <c r="H1432" i="3"/>
  <c r="H1433" i="3"/>
  <c r="H1434" i="3"/>
  <c r="H1435" i="3"/>
  <c r="H1436" i="3"/>
  <c r="H1437" i="3"/>
  <c r="H1438" i="3"/>
  <c r="H1439" i="3"/>
  <c r="H1440" i="3"/>
  <c r="H1441" i="3"/>
  <c r="H1442" i="3"/>
  <c r="H1443" i="3"/>
  <c r="H1444" i="3"/>
  <c r="H1445" i="3"/>
  <c r="H1446" i="3"/>
  <c r="H1447" i="3"/>
  <c r="H1448" i="3"/>
  <c r="H1449" i="3"/>
  <c r="H1450" i="3"/>
  <c r="H1451" i="3"/>
  <c r="H1452" i="3"/>
  <c r="H1453" i="3"/>
  <c r="H1454" i="3"/>
  <c r="H1455" i="3"/>
  <c r="H1456" i="3"/>
  <c r="H1457" i="3"/>
  <c r="H1458" i="3"/>
  <c r="H1459" i="3"/>
  <c r="H1460" i="3"/>
  <c r="H1461" i="3"/>
  <c r="H1462" i="3"/>
  <c r="H1463" i="3"/>
  <c r="H1464" i="3"/>
  <c r="H1465" i="3"/>
  <c r="H1466" i="3"/>
  <c r="H1467" i="3"/>
  <c r="H1468" i="3"/>
  <c r="H1469" i="3"/>
  <c r="H1470" i="3"/>
  <c r="H1471" i="3"/>
  <c r="H1472" i="3"/>
  <c r="H1473" i="3"/>
  <c r="H1474" i="3"/>
  <c r="H1475" i="3"/>
  <c r="H1476" i="3"/>
  <c r="H1477" i="3"/>
  <c r="H1478" i="3"/>
  <c r="H1479" i="3"/>
  <c r="H1480" i="3"/>
  <c r="H1481" i="3"/>
  <c r="H1482" i="3"/>
  <c r="H1483" i="3"/>
  <c r="H1484" i="3"/>
  <c r="H1485" i="3"/>
  <c r="H1486" i="3"/>
  <c r="H1487" i="3"/>
  <c r="H1488" i="3"/>
  <c r="H1489" i="3"/>
  <c r="H1490" i="3"/>
  <c r="H1491" i="3"/>
  <c r="H1492" i="3"/>
  <c r="H1493" i="3"/>
  <c r="H1494" i="3"/>
  <c r="H1495" i="3"/>
  <c r="H1496" i="3"/>
  <c r="H1497" i="3"/>
  <c r="H1498" i="3"/>
  <c r="H1499" i="3"/>
  <c r="H1500" i="3"/>
  <c r="H1501" i="3"/>
  <c r="H1502" i="3"/>
  <c r="H1503" i="3"/>
  <c r="H1504" i="3"/>
  <c r="H1505" i="3"/>
  <c r="H1506" i="3"/>
  <c r="H1507" i="3"/>
  <c r="H1508" i="3"/>
  <c r="H1509" i="3"/>
  <c r="H1510" i="3"/>
  <c r="H1511" i="3"/>
  <c r="Q37" i="3"/>
  <c r="Q38" i="3"/>
  <c r="Q39" i="3"/>
  <c r="Q40" i="3"/>
  <c r="Q41" i="3"/>
  <c r="Q42" i="3"/>
  <c r="Q43" i="3"/>
  <c r="Q44" i="3"/>
  <c r="Q45" i="3"/>
  <c r="Q46" i="3"/>
  <c r="Q47" i="3"/>
  <c r="Q48" i="3"/>
  <c r="Q51" i="3"/>
  <c r="Q52" i="3"/>
  <c r="Q53" i="3"/>
  <c r="Q54" i="3"/>
  <c r="Q60" i="3"/>
  <c r="Q61" i="3"/>
  <c r="Q62" i="3"/>
  <c r="Q63" i="3"/>
  <c r="Q64" i="3"/>
  <c r="Q65" i="3"/>
  <c r="Q66" i="3"/>
  <c r="Q67" i="3"/>
  <c r="Q68" i="3"/>
  <c r="Q69" i="3"/>
  <c r="Q70" i="3"/>
  <c r="Q71" i="3"/>
  <c r="Q72" i="3"/>
  <c r="Q73" i="3"/>
  <c r="Q74" i="3"/>
  <c r="Q75" i="3"/>
  <c r="Q76" i="3"/>
  <c r="Q77" i="3"/>
  <c r="Q78" i="3"/>
  <c r="Q79" i="3"/>
  <c r="Q80" i="3"/>
  <c r="Q81" i="3"/>
  <c r="Q82" i="3"/>
  <c r="Q83" i="3"/>
  <c r="Q84" i="3"/>
  <c r="Q85" i="3"/>
  <c r="Q88" i="3"/>
  <c r="Q89" i="3"/>
  <c r="Q92" i="3"/>
  <c r="Q95" i="3"/>
  <c r="Q98" i="3"/>
  <c r="Q102" i="3"/>
  <c r="Q103" i="3"/>
  <c r="Q104" i="3"/>
  <c r="Q105" i="3"/>
  <c r="Q106" i="3"/>
  <c r="Q107" i="3"/>
  <c r="Q108" i="3"/>
  <c r="Q109" i="3"/>
  <c r="Q110" i="3"/>
  <c r="Q111" i="3"/>
  <c r="Q112" i="3"/>
  <c r="Q113" i="3"/>
  <c r="Q114" i="3"/>
  <c r="Q115" i="3"/>
  <c r="Q116" i="3"/>
  <c r="Q117" i="3"/>
  <c r="Q118" i="3"/>
  <c r="Q119" i="3"/>
  <c r="Q120" i="3"/>
  <c r="Q121" i="3"/>
  <c r="Q122" i="3"/>
  <c r="Q123" i="3"/>
  <c r="Q124" i="3"/>
  <c r="Q125" i="3"/>
  <c r="Q126" i="3"/>
  <c r="Q127" i="3"/>
  <c r="Q128" i="3"/>
  <c r="Q129" i="3"/>
  <c r="Q130" i="3"/>
  <c r="Q131" i="3"/>
  <c r="Q132" i="3"/>
  <c r="Q133" i="3"/>
  <c r="Q134" i="3"/>
  <c r="Q135" i="3"/>
  <c r="Q136" i="3"/>
  <c r="Q137" i="3"/>
  <c r="Q138" i="3"/>
  <c r="Q139" i="3"/>
  <c r="Q140" i="3"/>
  <c r="Q141" i="3"/>
  <c r="Q142" i="3"/>
  <c r="Q143" i="3"/>
  <c r="Q144" i="3"/>
  <c r="Q145" i="3"/>
  <c r="Q146" i="3"/>
  <c r="Q147" i="3"/>
  <c r="Q148" i="3"/>
  <c r="Q149" i="3"/>
  <c r="Q150" i="3"/>
  <c r="Q151" i="3"/>
  <c r="Q152" i="3"/>
  <c r="Q153" i="3"/>
  <c r="Q154" i="3"/>
  <c r="Q155" i="3"/>
  <c r="Q156" i="3"/>
  <c r="Q157" i="3"/>
  <c r="Q158" i="3"/>
  <c r="Q159" i="3"/>
  <c r="Q160" i="3"/>
  <c r="Q161" i="3"/>
  <c r="Q162" i="3"/>
  <c r="Q163" i="3"/>
  <c r="Q164" i="3"/>
  <c r="Q165" i="3"/>
  <c r="Q166" i="3"/>
  <c r="Q167" i="3"/>
  <c r="Q168" i="3"/>
  <c r="Q169" i="3"/>
  <c r="Q170" i="3"/>
  <c r="Q171" i="3"/>
  <c r="Q172" i="3"/>
  <c r="Q173" i="3"/>
  <c r="Q174" i="3"/>
  <c r="Q175" i="3"/>
  <c r="Q176" i="3"/>
  <c r="Q177" i="3"/>
  <c r="Q178" i="3"/>
  <c r="Q179" i="3"/>
  <c r="Q180" i="3"/>
  <c r="Q181" i="3"/>
  <c r="Q182" i="3"/>
  <c r="Q183" i="3"/>
  <c r="Q184" i="3"/>
  <c r="Q185" i="3"/>
  <c r="Q186" i="3"/>
  <c r="Q187" i="3"/>
  <c r="Q188" i="3"/>
  <c r="Q189" i="3"/>
  <c r="Q190" i="3"/>
  <c r="Q191" i="3"/>
  <c r="Q192" i="3"/>
  <c r="Q193" i="3"/>
  <c r="Q194" i="3"/>
  <c r="Q195" i="3"/>
  <c r="Q196" i="3"/>
  <c r="Q197" i="3"/>
  <c r="Q198" i="3"/>
  <c r="Q199" i="3"/>
  <c r="Q200" i="3"/>
  <c r="Q201" i="3"/>
  <c r="Q202" i="3"/>
  <c r="Q203" i="3"/>
  <c r="Q204" i="3"/>
  <c r="Q205" i="3"/>
  <c r="Q206" i="3"/>
  <c r="Q207" i="3"/>
  <c r="Q208" i="3"/>
  <c r="Q209" i="3"/>
  <c r="Q210" i="3"/>
  <c r="Q211" i="3"/>
  <c r="Q212" i="3"/>
  <c r="Q213" i="3"/>
  <c r="Q214" i="3"/>
  <c r="Q215" i="3"/>
  <c r="Q216" i="3"/>
  <c r="Q217" i="3"/>
  <c r="Q218" i="3"/>
  <c r="Q219" i="3"/>
  <c r="Q220" i="3"/>
  <c r="Q221" i="3"/>
  <c r="Q222" i="3"/>
  <c r="Q223" i="3"/>
  <c r="Q224" i="3"/>
  <c r="Q225" i="3"/>
  <c r="Q226" i="3"/>
  <c r="Q227" i="3"/>
  <c r="Q228" i="3"/>
  <c r="Q229" i="3"/>
  <c r="Q230" i="3"/>
  <c r="Q231" i="3"/>
  <c r="Q232" i="3"/>
  <c r="Q233" i="3"/>
  <c r="Q234" i="3"/>
  <c r="Q235" i="3"/>
  <c r="Q236" i="3"/>
  <c r="Q237" i="3"/>
  <c r="Q238" i="3"/>
  <c r="Q239" i="3"/>
  <c r="Q240" i="3"/>
  <c r="Q241" i="3"/>
  <c r="Q242" i="3"/>
  <c r="Q243" i="3"/>
  <c r="Q244" i="3"/>
  <c r="Q245" i="3"/>
  <c r="Q246" i="3"/>
  <c r="Q247" i="3"/>
  <c r="Q248" i="3"/>
  <c r="Q249" i="3"/>
  <c r="Q250" i="3"/>
  <c r="Q251" i="3"/>
  <c r="Q252" i="3"/>
  <c r="Q253" i="3"/>
  <c r="Q254" i="3"/>
  <c r="Q255" i="3"/>
  <c r="Q256" i="3"/>
  <c r="Q257" i="3"/>
  <c r="Q258" i="3"/>
  <c r="Q259" i="3"/>
  <c r="Q260" i="3"/>
  <c r="Q261" i="3"/>
  <c r="Q262" i="3"/>
  <c r="Q263" i="3"/>
  <c r="Q264" i="3"/>
  <c r="Q265" i="3"/>
  <c r="Q266" i="3"/>
  <c r="Q267" i="3"/>
  <c r="Q268" i="3"/>
  <c r="Q269" i="3"/>
  <c r="Q270" i="3"/>
  <c r="Q271" i="3"/>
  <c r="Q272" i="3"/>
  <c r="Q273" i="3"/>
  <c r="Q274" i="3"/>
  <c r="Q275" i="3"/>
  <c r="Q276" i="3"/>
  <c r="Q277" i="3"/>
  <c r="Q278" i="3"/>
  <c r="Q279" i="3"/>
  <c r="Q280" i="3"/>
  <c r="Q281" i="3"/>
  <c r="Q282" i="3"/>
  <c r="Q283" i="3"/>
  <c r="Q284" i="3"/>
  <c r="Q285" i="3"/>
  <c r="Q286" i="3"/>
  <c r="Q287" i="3"/>
  <c r="Q288" i="3"/>
  <c r="Q289" i="3"/>
  <c r="Q290" i="3"/>
  <c r="Q291" i="3"/>
  <c r="Q292" i="3"/>
  <c r="Q293" i="3"/>
  <c r="Q294" i="3"/>
  <c r="Q295" i="3"/>
  <c r="Q296" i="3"/>
  <c r="Q297" i="3"/>
  <c r="Q298" i="3"/>
  <c r="Q299" i="3"/>
  <c r="Q300" i="3"/>
  <c r="Q301" i="3"/>
  <c r="Q302" i="3"/>
  <c r="Q303" i="3"/>
  <c r="Q304" i="3"/>
  <c r="Q305" i="3"/>
  <c r="Q306" i="3"/>
  <c r="Q307" i="3"/>
  <c r="Q308" i="3"/>
  <c r="Q309" i="3"/>
  <c r="Q310" i="3"/>
  <c r="Q311" i="3"/>
  <c r="Q312" i="3"/>
  <c r="Q313" i="3"/>
  <c r="Q314" i="3"/>
  <c r="Q315" i="3"/>
  <c r="Q316" i="3"/>
  <c r="Q317" i="3"/>
  <c r="Q318" i="3"/>
  <c r="Q319" i="3"/>
  <c r="Q320" i="3"/>
  <c r="Q321" i="3"/>
  <c r="Q322" i="3"/>
  <c r="Q323" i="3"/>
  <c r="Q324" i="3"/>
  <c r="Q325" i="3"/>
  <c r="Q326" i="3"/>
  <c r="Q327" i="3"/>
  <c r="Q328" i="3"/>
  <c r="Q329" i="3"/>
  <c r="Q330" i="3"/>
  <c r="Q331" i="3"/>
  <c r="Q332" i="3"/>
  <c r="Q333" i="3"/>
  <c r="Q334" i="3"/>
  <c r="Q335" i="3"/>
  <c r="Q336" i="3"/>
  <c r="Q337" i="3"/>
  <c r="Q338" i="3"/>
  <c r="Q339" i="3"/>
  <c r="Q340" i="3"/>
  <c r="Q341" i="3"/>
  <c r="Q342" i="3"/>
  <c r="Q343" i="3"/>
  <c r="Q344" i="3"/>
  <c r="Q345" i="3"/>
  <c r="Q346" i="3"/>
  <c r="Q347" i="3"/>
  <c r="Q348" i="3"/>
  <c r="Q349" i="3"/>
  <c r="Q350" i="3"/>
  <c r="Q351" i="3"/>
  <c r="Q352" i="3"/>
  <c r="Q353" i="3"/>
  <c r="Q354" i="3"/>
  <c r="Q355" i="3"/>
  <c r="Q356" i="3"/>
  <c r="Q357" i="3"/>
  <c r="Q358" i="3"/>
  <c r="Q359" i="3"/>
  <c r="Q360" i="3"/>
  <c r="Q361" i="3"/>
  <c r="Q362" i="3"/>
  <c r="Q363" i="3"/>
  <c r="Q364" i="3"/>
  <c r="Q365" i="3"/>
  <c r="Q366" i="3"/>
  <c r="Q367" i="3"/>
  <c r="Q368" i="3"/>
  <c r="Q369" i="3"/>
  <c r="Q370" i="3"/>
  <c r="Q371" i="3"/>
  <c r="Q372" i="3"/>
  <c r="Q373" i="3"/>
  <c r="Q374" i="3"/>
  <c r="Q375" i="3"/>
  <c r="Q376" i="3"/>
  <c r="Q377" i="3"/>
  <c r="Q378" i="3"/>
  <c r="Q379" i="3"/>
  <c r="Q380" i="3"/>
  <c r="Q381" i="3"/>
  <c r="Q382" i="3"/>
  <c r="Q383" i="3"/>
  <c r="Q384" i="3"/>
  <c r="Q385" i="3"/>
  <c r="Q386" i="3"/>
  <c r="Q387" i="3"/>
  <c r="Q388" i="3"/>
  <c r="Q389" i="3"/>
  <c r="Q390" i="3"/>
  <c r="Q391" i="3"/>
  <c r="Q392" i="3"/>
  <c r="Q393" i="3"/>
  <c r="Q394" i="3"/>
  <c r="Q395" i="3"/>
  <c r="Q396" i="3"/>
  <c r="Q397" i="3"/>
  <c r="Q398" i="3"/>
  <c r="Q399" i="3"/>
  <c r="Q400" i="3"/>
  <c r="Q401" i="3"/>
  <c r="Q402" i="3"/>
  <c r="Q403" i="3"/>
  <c r="Q404" i="3"/>
  <c r="Q405" i="3"/>
  <c r="Q406" i="3"/>
  <c r="Q407" i="3"/>
  <c r="Q408" i="3"/>
  <c r="Q409" i="3"/>
  <c r="Q410" i="3"/>
  <c r="Q411" i="3"/>
  <c r="Q412" i="3"/>
  <c r="Q413" i="3"/>
  <c r="Q414" i="3"/>
  <c r="Q415" i="3"/>
  <c r="Q416" i="3"/>
  <c r="Q417" i="3"/>
  <c r="Q418" i="3"/>
  <c r="Q419" i="3"/>
  <c r="Q420" i="3"/>
  <c r="Q421" i="3"/>
  <c r="Q422" i="3"/>
  <c r="Q423" i="3"/>
  <c r="Q424" i="3"/>
  <c r="Q425" i="3"/>
  <c r="Q426" i="3"/>
  <c r="Q427" i="3"/>
  <c r="Q428" i="3"/>
  <c r="Q429" i="3"/>
  <c r="Q430" i="3"/>
  <c r="Q431" i="3"/>
  <c r="Q432" i="3"/>
  <c r="Q433" i="3"/>
  <c r="Q434" i="3"/>
  <c r="Q435" i="3"/>
  <c r="Q436" i="3"/>
  <c r="Q437" i="3"/>
  <c r="Q438" i="3"/>
  <c r="Q439" i="3"/>
  <c r="Q440" i="3"/>
  <c r="Q441" i="3"/>
  <c r="Q442" i="3"/>
  <c r="Q443" i="3"/>
  <c r="Q444" i="3"/>
  <c r="Q445" i="3"/>
  <c r="Q446" i="3"/>
  <c r="Q447" i="3"/>
  <c r="Q448" i="3"/>
  <c r="Q449" i="3"/>
  <c r="Q450" i="3"/>
  <c r="Q451" i="3"/>
  <c r="Q452" i="3"/>
  <c r="Q453" i="3"/>
  <c r="Q454" i="3"/>
  <c r="Q455" i="3"/>
  <c r="Q456" i="3"/>
  <c r="Q457" i="3"/>
  <c r="Q458" i="3"/>
  <c r="Q459" i="3"/>
  <c r="Q460" i="3"/>
  <c r="Q461" i="3"/>
  <c r="Q462" i="3"/>
  <c r="Q463" i="3"/>
  <c r="Q464" i="3"/>
  <c r="Q465" i="3"/>
  <c r="Q466" i="3"/>
  <c r="Q467" i="3"/>
  <c r="Q468" i="3"/>
  <c r="Q469" i="3"/>
  <c r="Q470" i="3"/>
  <c r="Q471" i="3"/>
  <c r="Q472" i="3"/>
  <c r="Q473" i="3"/>
  <c r="Q474" i="3"/>
  <c r="Q475" i="3"/>
  <c r="Q476" i="3"/>
  <c r="Q477" i="3"/>
  <c r="Q478" i="3"/>
  <c r="Q479" i="3"/>
  <c r="Q480" i="3"/>
  <c r="Q481" i="3"/>
  <c r="Q482" i="3"/>
  <c r="Q483" i="3"/>
  <c r="Q484" i="3"/>
  <c r="Q485" i="3"/>
  <c r="Q486" i="3"/>
  <c r="Q487" i="3"/>
  <c r="Q488" i="3"/>
  <c r="Q489" i="3"/>
  <c r="Q490" i="3"/>
  <c r="Q491" i="3"/>
  <c r="Q492" i="3"/>
  <c r="Q493" i="3"/>
  <c r="Q494" i="3"/>
  <c r="Q495" i="3"/>
  <c r="Q496" i="3"/>
  <c r="Q497" i="3"/>
  <c r="Q498" i="3"/>
  <c r="Q499" i="3"/>
  <c r="Q500" i="3"/>
  <c r="Q501" i="3"/>
  <c r="Q502" i="3"/>
  <c r="Q503" i="3"/>
  <c r="Q504" i="3"/>
  <c r="Q505" i="3"/>
  <c r="Q506" i="3"/>
  <c r="Q507" i="3"/>
  <c r="Q508" i="3"/>
  <c r="Q509" i="3"/>
  <c r="Q510" i="3"/>
  <c r="Q511" i="3"/>
  <c r="Q512" i="3"/>
  <c r="Q513" i="3"/>
  <c r="Q514" i="3"/>
  <c r="Q515" i="3"/>
  <c r="Q516" i="3"/>
  <c r="Q517" i="3"/>
  <c r="Q518" i="3"/>
  <c r="Q519" i="3"/>
  <c r="Q520" i="3"/>
  <c r="Q521" i="3"/>
  <c r="Q522" i="3"/>
  <c r="Q523" i="3"/>
  <c r="Q524" i="3"/>
  <c r="Q525" i="3"/>
  <c r="Q526" i="3"/>
  <c r="Q527" i="3"/>
  <c r="Q528" i="3"/>
  <c r="Q529" i="3"/>
  <c r="Q530" i="3"/>
  <c r="Q531" i="3"/>
  <c r="Q532" i="3"/>
  <c r="Q533" i="3"/>
  <c r="Q534" i="3"/>
  <c r="Q535" i="3"/>
  <c r="Q536" i="3"/>
  <c r="Q537" i="3"/>
  <c r="Q538" i="3"/>
  <c r="Q539" i="3"/>
  <c r="Q540" i="3"/>
  <c r="Q541" i="3"/>
  <c r="Q542" i="3"/>
  <c r="Q543" i="3"/>
  <c r="Q544" i="3"/>
  <c r="Q545" i="3"/>
  <c r="Q546" i="3"/>
  <c r="Q547" i="3"/>
  <c r="Q548" i="3"/>
  <c r="Q549" i="3"/>
  <c r="Q550" i="3"/>
  <c r="Q551" i="3"/>
  <c r="Q552" i="3"/>
  <c r="Q553" i="3"/>
  <c r="Q554" i="3"/>
  <c r="Q555" i="3"/>
  <c r="Q556" i="3"/>
  <c r="Q557" i="3"/>
  <c r="Q558" i="3"/>
  <c r="Q559" i="3"/>
  <c r="Q560" i="3"/>
  <c r="Q561" i="3"/>
  <c r="Q562" i="3"/>
  <c r="Q563" i="3"/>
  <c r="Q564" i="3"/>
  <c r="Q565" i="3"/>
  <c r="Q566" i="3"/>
  <c r="Q567" i="3"/>
  <c r="Q568" i="3"/>
  <c r="Q569" i="3"/>
  <c r="Q570" i="3"/>
  <c r="Q571" i="3"/>
  <c r="Q572" i="3"/>
  <c r="Q573" i="3"/>
  <c r="Q574" i="3"/>
  <c r="Q575" i="3"/>
  <c r="Q576" i="3"/>
  <c r="Q577" i="3"/>
  <c r="Q578" i="3"/>
  <c r="Q579" i="3"/>
  <c r="Q580" i="3"/>
  <c r="Q581" i="3"/>
  <c r="Q582" i="3"/>
  <c r="Q583" i="3"/>
  <c r="Q584" i="3"/>
  <c r="Q585" i="3"/>
  <c r="Q586" i="3"/>
  <c r="Q587" i="3"/>
  <c r="Q588" i="3"/>
  <c r="Q589" i="3"/>
  <c r="Q590" i="3"/>
  <c r="Q591" i="3"/>
  <c r="Q592" i="3"/>
  <c r="Q593" i="3"/>
  <c r="Q594" i="3"/>
  <c r="Q595" i="3"/>
  <c r="Q596" i="3"/>
  <c r="Q597" i="3"/>
  <c r="Q598" i="3"/>
  <c r="Q599" i="3"/>
  <c r="Q600" i="3"/>
  <c r="Q601" i="3"/>
  <c r="Q602" i="3"/>
  <c r="Q603" i="3"/>
  <c r="Q604" i="3"/>
  <c r="Q605" i="3"/>
  <c r="Q606" i="3"/>
  <c r="Q607" i="3"/>
  <c r="Q608" i="3"/>
  <c r="Q609" i="3"/>
  <c r="Q610" i="3"/>
  <c r="Q611" i="3"/>
  <c r="Q612" i="3"/>
  <c r="Q613" i="3"/>
  <c r="Q614" i="3"/>
  <c r="Q615" i="3"/>
  <c r="Q616" i="3"/>
  <c r="Q617" i="3"/>
  <c r="Q618" i="3"/>
  <c r="Q619" i="3"/>
  <c r="Q620" i="3"/>
  <c r="Q621" i="3"/>
  <c r="Q622" i="3"/>
  <c r="Q623" i="3"/>
  <c r="Q624" i="3"/>
  <c r="Q625" i="3"/>
  <c r="Q626" i="3"/>
  <c r="Q627" i="3"/>
  <c r="Q628" i="3"/>
  <c r="Q629" i="3"/>
  <c r="Q630" i="3"/>
  <c r="Q631" i="3"/>
  <c r="Q632" i="3"/>
  <c r="Q633" i="3"/>
  <c r="Q634" i="3"/>
  <c r="Q635" i="3"/>
  <c r="Q636" i="3"/>
  <c r="Q637" i="3"/>
  <c r="Q638" i="3"/>
  <c r="Q639" i="3"/>
  <c r="Q640" i="3"/>
  <c r="Q641" i="3"/>
  <c r="Q642" i="3"/>
  <c r="Q643" i="3"/>
  <c r="Q644" i="3"/>
  <c r="Q645" i="3"/>
  <c r="Q646" i="3"/>
  <c r="Q647" i="3"/>
  <c r="Q648" i="3"/>
  <c r="Q649" i="3"/>
  <c r="Q650" i="3"/>
  <c r="Q651" i="3"/>
  <c r="Q652" i="3"/>
  <c r="Q653" i="3"/>
  <c r="Q654" i="3"/>
  <c r="Q655" i="3"/>
  <c r="Q656" i="3"/>
  <c r="Q657" i="3"/>
  <c r="Q658" i="3"/>
  <c r="Q659" i="3"/>
  <c r="Q660" i="3"/>
  <c r="Q661" i="3"/>
  <c r="Q662" i="3"/>
  <c r="Q663" i="3"/>
  <c r="Q664" i="3"/>
  <c r="Q665" i="3"/>
  <c r="Q666" i="3"/>
  <c r="Q667" i="3"/>
  <c r="Q668" i="3"/>
  <c r="Q669" i="3"/>
  <c r="Q670" i="3"/>
  <c r="Q671" i="3"/>
  <c r="Q672" i="3"/>
  <c r="Q673" i="3"/>
  <c r="Q674" i="3"/>
  <c r="Q675" i="3"/>
  <c r="Q676" i="3"/>
  <c r="Q677" i="3"/>
  <c r="Q678" i="3"/>
  <c r="Q679" i="3"/>
  <c r="Q680" i="3"/>
  <c r="Q681" i="3"/>
  <c r="Q682" i="3"/>
  <c r="Q683" i="3"/>
  <c r="Q684" i="3"/>
  <c r="Q685" i="3"/>
  <c r="Q686" i="3"/>
  <c r="Q687" i="3"/>
  <c r="Q688" i="3"/>
  <c r="Q689" i="3"/>
  <c r="Q690" i="3"/>
  <c r="Q691" i="3"/>
  <c r="Q692" i="3"/>
  <c r="Q693" i="3"/>
  <c r="Q694" i="3"/>
  <c r="Q695" i="3"/>
  <c r="Q696" i="3"/>
  <c r="Q697" i="3"/>
  <c r="Q698" i="3"/>
  <c r="Q699" i="3"/>
  <c r="Q700" i="3"/>
  <c r="Q701" i="3"/>
  <c r="Q702" i="3"/>
  <c r="Q703" i="3"/>
  <c r="Q704" i="3"/>
  <c r="Q705" i="3"/>
  <c r="Q706" i="3"/>
  <c r="Q707" i="3"/>
  <c r="Q708" i="3"/>
  <c r="Q709" i="3"/>
  <c r="Q710" i="3"/>
  <c r="Q711" i="3"/>
  <c r="Q712" i="3"/>
  <c r="Q713" i="3"/>
  <c r="Q714" i="3"/>
  <c r="Q715" i="3"/>
  <c r="Q716" i="3"/>
  <c r="Q717" i="3"/>
  <c r="Q718" i="3"/>
  <c r="Q719" i="3"/>
  <c r="Q720" i="3"/>
  <c r="Q721" i="3"/>
  <c r="Q722" i="3"/>
  <c r="Q723" i="3"/>
  <c r="Q724" i="3"/>
  <c r="Q725" i="3"/>
  <c r="Q726" i="3"/>
  <c r="Q727" i="3"/>
  <c r="Q728" i="3"/>
  <c r="Q729" i="3"/>
  <c r="Q730" i="3"/>
  <c r="Q731" i="3"/>
  <c r="Q732" i="3"/>
  <c r="Q733" i="3"/>
  <c r="Q734" i="3"/>
  <c r="Q735" i="3"/>
  <c r="Q736" i="3"/>
  <c r="Q737" i="3"/>
  <c r="Q738" i="3"/>
  <c r="Q739" i="3"/>
  <c r="Q740" i="3"/>
  <c r="Q741" i="3"/>
  <c r="Q742" i="3"/>
  <c r="Q743" i="3"/>
  <c r="Q744" i="3"/>
  <c r="Q745" i="3"/>
  <c r="Q746" i="3"/>
  <c r="Q747" i="3"/>
  <c r="Q748" i="3"/>
  <c r="Q749" i="3"/>
  <c r="Q750" i="3"/>
  <c r="Q751" i="3"/>
  <c r="Q752" i="3"/>
  <c r="Q753" i="3"/>
  <c r="Q754" i="3"/>
  <c r="Q755" i="3"/>
  <c r="Q756" i="3"/>
  <c r="Q757" i="3"/>
  <c r="Q758" i="3"/>
  <c r="Q759" i="3"/>
  <c r="Q760" i="3"/>
  <c r="Q761" i="3"/>
  <c r="Q762" i="3"/>
  <c r="Q763" i="3"/>
  <c r="Q764" i="3"/>
  <c r="Q765" i="3"/>
  <c r="Q766" i="3"/>
  <c r="Q767" i="3"/>
  <c r="Q768" i="3"/>
  <c r="Q769" i="3"/>
  <c r="Q770" i="3"/>
  <c r="Q771" i="3"/>
  <c r="Q772" i="3"/>
  <c r="Q773" i="3"/>
  <c r="Q774" i="3"/>
  <c r="Q775" i="3"/>
  <c r="Q776" i="3"/>
  <c r="Q777" i="3"/>
  <c r="Q778" i="3"/>
  <c r="Q779" i="3"/>
  <c r="Q780" i="3"/>
  <c r="Q781" i="3"/>
  <c r="Q782" i="3"/>
  <c r="Q783" i="3"/>
  <c r="Q784" i="3"/>
  <c r="Q785" i="3"/>
  <c r="Q786" i="3"/>
  <c r="Q787" i="3"/>
  <c r="Q788" i="3"/>
  <c r="Q789" i="3"/>
  <c r="Q790" i="3"/>
  <c r="Q791" i="3"/>
  <c r="Q792" i="3"/>
  <c r="Q793" i="3"/>
  <c r="Q794" i="3"/>
  <c r="Q795" i="3"/>
  <c r="Q796" i="3"/>
  <c r="Q797" i="3"/>
  <c r="Q798" i="3"/>
  <c r="Q799" i="3"/>
  <c r="Q800" i="3"/>
  <c r="Q801" i="3"/>
  <c r="Q802" i="3"/>
  <c r="Q803" i="3"/>
  <c r="Q804" i="3"/>
  <c r="Q805" i="3"/>
  <c r="Q806" i="3"/>
  <c r="Q807" i="3"/>
  <c r="Q808" i="3"/>
  <c r="Q809" i="3"/>
  <c r="Q810" i="3"/>
  <c r="Q811" i="3"/>
  <c r="Q812" i="3"/>
  <c r="Q813" i="3"/>
  <c r="Q814" i="3"/>
  <c r="Q815" i="3"/>
  <c r="Q816" i="3"/>
  <c r="Q817" i="3"/>
  <c r="Q818" i="3"/>
  <c r="Q819" i="3"/>
  <c r="Q820" i="3"/>
  <c r="Q821" i="3"/>
  <c r="Q822" i="3"/>
  <c r="Q823" i="3"/>
  <c r="Q824" i="3"/>
  <c r="Q825" i="3"/>
  <c r="Q826" i="3"/>
  <c r="Q827" i="3"/>
  <c r="Q828" i="3"/>
  <c r="Q829" i="3"/>
  <c r="Q830" i="3"/>
  <c r="Q831" i="3"/>
  <c r="Q832" i="3"/>
  <c r="Q833" i="3"/>
  <c r="Q834" i="3"/>
  <c r="Q835" i="3"/>
  <c r="Q836" i="3"/>
  <c r="Q837" i="3"/>
  <c r="Q838" i="3"/>
  <c r="Q839" i="3"/>
  <c r="Q840" i="3"/>
  <c r="Q841" i="3"/>
  <c r="Q842" i="3"/>
  <c r="Q843" i="3"/>
  <c r="Q844" i="3"/>
  <c r="Q845" i="3"/>
  <c r="Q846" i="3"/>
  <c r="Q847" i="3"/>
  <c r="Q848" i="3"/>
  <c r="Q849" i="3"/>
  <c r="Q850" i="3"/>
  <c r="Q851" i="3"/>
  <c r="Q852" i="3"/>
  <c r="Q853" i="3"/>
  <c r="Q854" i="3"/>
  <c r="Q855" i="3"/>
  <c r="Q856" i="3"/>
  <c r="Q857" i="3"/>
  <c r="Q858" i="3"/>
  <c r="Q859" i="3"/>
  <c r="Q860" i="3"/>
  <c r="Q861" i="3"/>
  <c r="Q862" i="3"/>
  <c r="Q863" i="3"/>
  <c r="Q864" i="3"/>
  <c r="Q865" i="3"/>
  <c r="Q866" i="3"/>
  <c r="Q867" i="3"/>
  <c r="Q868" i="3"/>
  <c r="Q869" i="3"/>
  <c r="Q870" i="3"/>
  <c r="Q871" i="3"/>
  <c r="Q872" i="3"/>
  <c r="Q873" i="3"/>
  <c r="Q874" i="3"/>
  <c r="Q875" i="3"/>
  <c r="Q876" i="3"/>
  <c r="Q877" i="3"/>
  <c r="Q878" i="3"/>
  <c r="Q879" i="3"/>
  <c r="Q880" i="3"/>
  <c r="Q881" i="3"/>
  <c r="Q882" i="3"/>
  <c r="Q883" i="3"/>
  <c r="Q884" i="3"/>
  <c r="Q885" i="3"/>
  <c r="Q886" i="3"/>
  <c r="Q887" i="3"/>
  <c r="Q888" i="3"/>
  <c r="Q889" i="3"/>
  <c r="Q890" i="3"/>
  <c r="Q891" i="3"/>
  <c r="Q892" i="3"/>
  <c r="Q893" i="3"/>
  <c r="Q894" i="3"/>
  <c r="Q895" i="3"/>
  <c r="Q896" i="3"/>
  <c r="Q897" i="3"/>
  <c r="Q898" i="3"/>
  <c r="Q899" i="3"/>
  <c r="Q900" i="3"/>
  <c r="Q901" i="3"/>
  <c r="Q902" i="3"/>
  <c r="Q903" i="3"/>
  <c r="Q904" i="3"/>
  <c r="Q905" i="3"/>
  <c r="Q906" i="3"/>
  <c r="Q907" i="3"/>
  <c r="Q908" i="3"/>
  <c r="Q909" i="3"/>
  <c r="Q910" i="3"/>
  <c r="Q911" i="3"/>
  <c r="Q912" i="3"/>
  <c r="Q913" i="3"/>
  <c r="Q914" i="3"/>
  <c r="Q915" i="3"/>
  <c r="Q916" i="3"/>
  <c r="Q917" i="3"/>
  <c r="Q918" i="3"/>
  <c r="Q919" i="3"/>
  <c r="Q920" i="3"/>
  <c r="Q921" i="3"/>
  <c r="Q922" i="3"/>
  <c r="Q923" i="3"/>
  <c r="Q924" i="3"/>
  <c r="Q925" i="3"/>
  <c r="Q926" i="3"/>
  <c r="Q927" i="3"/>
  <c r="Q928" i="3"/>
  <c r="Q929" i="3"/>
  <c r="Q930" i="3"/>
  <c r="Q931" i="3"/>
  <c r="Q932" i="3"/>
  <c r="Q933" i="3"/>
  <c r="Q934" i="3"/>
  <c r="Q935" i="3"/>
  <c r="Q936" i="3"/>
  <c r="Q937" i="3"/>
  <c r="Q938" i="3"/>
  <c r="Q939" i="3"/>
  <c r="Q940" i="3"/>
  <c r="Q941" i="3"/>
  <c r="Q942" i="3"/>
  <c r="Q943" i="3"/>
  <c r="Q944" i="3"/>
  <c r="Q945" i="3"/>
  <c r="Q946" i="3"/>
  <c r="Q947" i="3"/>
  <c r="Q948" i="3"/>
  <c r="Q949" i="3"/>
  <c r="Q950" i="3"/>
  <c r="Q951" i="3"/>
  <c r="Q952" i="3"/>
  <c r="Q953" i="3"/>
  <c r="Q954" i="3"/>
  <c r="Q955" i="3"/>
  <c r="Q956" i="3"/>
  <c r="Q957" i="3"/>
  <c r="Q958" i="3"/>
  <c r="Q959" i="3"/>
  <c r="Q960" i="3"/>
  <c r="Q961" i="3"/>
  <c r="Q962" i="3"/>
  <c r="Q963" i="3"/>
  <c r="Q964" i="3"/>
  <c r="Q965" i="3"/>
  <c r="Q966" i="3"/>
  <c r="Q967" i="3"/>
  <c r="Q968" i="3"/>
  <c r="Q969" i="3"/>
  <c r="Q970" i="3"/>
  <c r="Q971" i="3"/>
  <c r="Q972" i="3"/>
  <c r="Q973" i="3"/>
  <c r="Q974" i="3"/>
  <c r="Q975" i="3"/>
  <c r="Q976" i="3"/>
  <c r="Q977" i="3"/>
  <c r="Q978" i="3"/>
  <c r="Q979" i="3"/>
  <c r="Q980" i="3"/>
  <c r="Q981" i="3"/>
  <c r="Q982" i="3"/>
  <c r="Q983" i="3"/>
  <c r="Q984" i="3"/>
  <c r="Q985" i="3"/>
  <c r="Q986" i="3"/>
  <c r="Q987" i="3"/>
  <c r="Q988" i="3"/>
  <c r="Q989" i="3"/>
  <c r="Q990" i="3"/>
  <c r="Q991" i="3"/>
  <c r="Q992" i="3"/>
  <c r="Q993" i="3"/>
  <c r="Q994" i="3"/>
  <c r="Q995" i="3"/>
  <c r="Q996" i="3"/>
  <c r="Q997" i="3"/>
  <c r="Q998" i="3"/>
  <c r="Q999" i="3"/>
  <c r="Q1000" i="3"/>
  <c r="Q1001" i="3"/>
  <c r="Q1002" i="3"/>
  <c r="Q1003" i="3"/>
  <c r="Q1004" i="3"/>
  <c r="Q1005" i="3"/>
  <c r="Q1006" i="3"/>
  <c r="Q1007" i="3"/>
  <c r="Q1008" i="3"/>
  <c r="Q1009" i="3"/>
  <c r="Q1010" i="3"/>
  <c r="Q1011" i="3"/>
  <c r="Q1012" i="3"/>
  <c r="Q1013" i="3"/>
  <c r="Q1014" i="3"/>
  <c r="Q1015" i="3"/>
  <c r="Q1016" i="3"/>
  <c r="Q1017" i="3"/>
  <c r="Q1018" i="3"/>
  <c r="Q1019" i="3"/>
  <c r="Q1020" i="3"/>
  <c r="Q1021" i="3"/>
  <c r="Q1022" i="3"/>
  <c r="Q1023" i="3"/>
  <c r="Q1024" i="3"/>
  <c r="Q1025" i="3"/>
  <c r="Q1026" i="3"/>
  <c r="Q1027" i="3"/>
  <c r="Q1028" i="3"/>
  <c r="Q1029" i="3"/>
  <c r="Q1030" i="3"/>
  <c r="Q1031" i="3"/>
  <c r="Q1032" i="3"/>
  <c r="Q1033" i="3"/>
  <c r="Q1034" i="3"/>
  <c r="Q1035" i="3"/>
  <c r="Q1036" i="3"/>
  <c r="Q1037" i="3"/>
  <c r="Q1038" i="3"/>
  <c r="Q1039" i="3"/>
  <c r="Q1040" i="3"/>
  <c r="Q1041" i="3"/>
  <c r="Q1042" i="3"/>
  <c r="Q1043" i="3"/>
  <c r="Q1044" i="3"/>
  <c r="Q1045" i="3"/>
  <c r="Q1046" i="3"/>
  <c r="Q1047" i="3"/>
  <c r="Q1048" i="3"/>
  <c r="Q1049" i="3"/>
  <c r="Q1050" i="3"/>
  <c r="Q1051" i="3"/>
  <c r="Q1052" i="3"/>
  <c r="Q1053" i="3"/>
  <c r="Q1054" i="3"/>
  <c r="Q1055" i="3"/>
  <c r="Q1056" i="3"/>
  <c r="Q1057" i="3"/>
  <c r="Q1058" i="3"/>
  <c r="Q1059" i="3"/>
  <c r="Q1060" i="3"/>
  <c r="Q1061" i="3"/>
  <c r="Q1062" i="3"/>
  <c r="Q1063" i="3"/>
  <c r="Q1064" i="3"/>
  <c r="Q1065" i="3"/>
  <c r="Q1066" i="3"/>
  <c r="Q1067" i="3"/>
  <c r="Q1068" i="3"/>
  <c r="Q1069" i="3"/>
  <c r="Q1070" i="3"/>
  <c r="Q1071" i="3"/>
  <c r="Q1072" i="3"/>
  <c r="Q1073" i="3"/>
  <c r="Q1074" i="3"/>
  <c r="Q1075" i="3"/>
  <c r="Q1076" i="3"/>
  <c r="Q1077" i="3"/>
  <c r="Q1078" i="3"/>
  <c r="Q1079" i="3"/>
  <c r="Q1080" i="3"/>
  <c r="Q1081" i="3"/>
  <c r="Q1082" i="3"/>
  <c r="Q1083" i="3"/>
  <c r="Q1084" i="3"/>
  <c r="Q1085" i="3"/>
  <c r="Q1086" i="3"/>
  <c r="Q1087" i="3"/>
  <c r="Q1088" i="3"/>
  <c r="Q1089" i="3"/>
  <c r="Q1090" i="3"/>
  <c r="Q1091" i="3"/>
  <c r="Q1092" i="3"/>
  <c r="Q1093" i="3"/>
  <c r="Q1094" i="3"/>
  <c r="Q1095" i="3"/>
  <c r="Q1096" i="3"/>
  <c r="Q1097" i="3"/>
  <c r="Q1098" i="3"/>
  <c r="Q1099" i="3"/>
  <c r="Q1100" i="3"/>
  <c r="Q1101" i="3"/>
  <c r="Q1102" i="3"/>
  <c r="Q1103" i="3"/>
  <c r="Q1104" i="3"/>
  <c r="Q1105" i="3"/>
  <c r="Q1106" i="3"/>
  <c r="Q1107" i="3"/>
  <c r="Q1108" i="3"/>
  <c r="Q1109" i="3"/>
  <c r="Q1110" i="3"/>
  <c r="Q1111" i="3"/>
  <c r="Q1112" i="3"/>
  <c r="Q1113" i="3"/>
  <c r="Q1114" i="3"/>
  <c r="Q1115" i="3"/>
  <c r="Q1116" i="3"/>
  <c r="Q1117" i="3"/>
  <c r="Q1118" i="3"/>
  <c r="Q1119" i="3"/>
  <c r="Q1120" i="3"/>
  <c r="Q1121" i="3"/>
  <c r="Q1122" i="3"/>
  <c r="Q1123" i="3"/>
  <c r="Q1124" i="3"/>
  <c r="Q1125" i="3"/>
  <c r="Q1126" i="3"/>
  <c r="Q1127" i="3"/>
  <c r="Q1128" i="3"/>
  <c r="Q1129" i="3"/>
  <c r="Q1130" i="3"/>
  <c r="Q1131" i="3"/>
  <c r="Q1132" i="3"/>
  <c r="Q1133" i="3"/>
  <c r="Q1134" i="3"/>
  <c r="Q1135" i="3"/>
  <c r="Q1136" i="3"/>
  <c r="Q1137" i="3"/>
  <c r="Q1138" i="3"/>
  <c r="Q1139" i="3"/>
  <c r="Q1140" i="3"/>
  <c r="Q1141" i="3"/>
  <c r="Q1142" i="3"/>
  <c r="Q1143" i="3"/>
  <c r="Q1144" i="3"/>
  <c r="Q1145" i="3"/>
  <c r="Q1146" i="3"/>
  <c r="Q1147" i="3"/>
  <c r="Q1148" i="3"/>
  <c r="Q1149" i="3"/>
  <c r="Q1150" i="3"/>
  <c r="Q1151" i="3"/>
  <c r="Q1152" i="3"/>
  <c r="Q1153" i="3"/>
  <c r="Q1154" i="3"/>
  <c r="Q1155" i="3"/>
  <c r="Q1156" i="3"/>
  <c r="Q1157" i="3"/>
  <c r="Q1158" i="3"/>
  <c r="Q1159" i="3"/>
  <c r="Q1160" i="3"/>
  <c r="Q1161" i="3"/>
  <c r="Q1162" i="3"/>
  <c r="Q1163" i="3"/>
  <c r="Q1164" i="3"/>
  <c r="Q1165" i="3"/>
  <c r="Q1166" i="3"/>
  <c r="Q1167" i="3"/>
  <c r="Q1168" i="3"/>
  <c r="Q1169" i="3"/>
  <c r="Q1170" i="3"/>
  <c r="Q1171" i="3"/>
  <c r="Q1172" i="3"/>
  <c r="Q1173" i="3"/>
  <c r="Q1174" i="3"/>
  <c r="Q1175" i="3"/>
  <c r="Q1176" i="3"/>
  <c r="Q1177" i="3"/>
  <c r="Q1178" i="3"/>
  <c r="Q1179" i="3"/>
  <c r="Q1180" i="3"/>
  <c r="Q1181" i="3"/>
  <c r="Q1182" i="3"/>
  <c r="Q1183" i="3"/>
  <c r="Q1184" i="3"/>
  <c r="Q1185" i="3"/>
  <c r="Q1186" i="3"/>
  <c r="Q1187" i="3"/>
  <c r="Q1188" i="3"/>
  <c r="Q1189" i="3"/>
  <c r="Q1190" i="3"/>
  <c r="Q1191" i="3"/>
  <c r="Q1192" i="3"/>
  <c r="Q1193" i="3"/>
  <c r="Q1194" i="3"/>
  <c r="Q1195" i="3"/>
  <c r="Q1196" i="3"/>
  <c r="Q1197" i="3"/>
  <c r="Q1198" i="3"/>
  <c r="Q1199" i="3"/>
  <c r="Q1200" i="3"/>
  <c r="Q1201" i="3"/>
  <c r="Q1202" i="3"/>
  <c r="Q1203" i="3"/>
  <c r="Q1204" i="3"/>
  <c r="Q1205" i="3"/>
  <c r="Q1206" i="3"/>
  <c r="Q1207" i="3"/>
  <c r="Q1208" i="3"/>
  <c r="Q1209" i="3"/>
  <c r="Q1210" i="3"/>
  <c r="Q1211" i="3"/>
  <c r="Q1212" i="3"/>
  <c r="Q1213" i="3"/>
  <c r="Q1214" i="3"/>
  <c r="Q1215" i="3"/>
  <c r="Q1216" i="3"/>
  <c r="Q1217" i="3"/>
  <c r="Q1218" i="3"/>
  <c r="Q1219" i="3"/>
  <c r="Q1220" i="3"/>
  <c r="Q1221" i="3"/>
  <c r="Q1222" i="3"/>
  <c r="Q1223" i="3"/>
  <c r="Q1224" i="3"/>
  <c r="Q1225" i="3"/>
  <c r="Q1226" i="3"/>
  <c r="Q1227" i="3"/>
  <c r="Q1228" i="3"/>
  <c r="Q1229" i="3"/>
  <c r="Q1230" i="3"/>
  <c r="Q1231" i="3"/>
  <c r="Q1232" i="3"/>
  <c r="Q1233" i="3"/>
  <c r="Q1234" i="3"/>
  <c r="Q1235" i="3"/>
  <c r="Q1236" i="3"/>
  <c r="Q1237" i="3"/>
  <c r="Q1238" i="3"/>
  <c r="Q1239" i="3"/>
  <c r="Q1240" i="3"/>
  <c r="Q1241" i="3"/>
  <c r="Q1242" i="3"/>
  <c r="Q1243" i="3"/>
  <c r="Q1244" i="3"/>
  <c r="Q1245" i="3"/>
  <c r="Q1246" i="3"/>
  <c r="Q1247" i="3"/>
  <c r="Q1248" i="3"/>
  <c r="Q1249" i="3"/>
  <c r="Q1250" i="3"/>
  <c r="Q1251" i="3"/>
  <c r="Q1252" i="3"/>
  <c r="Q1253" i="3"/>
  <c r="Q1254" i="3"/>
  <c r="Q1255" i="3"/>
  <c r="Q1256" i="3"/>
  <c r="Q1257" i="3"/>
  <c r="Q1258" i="3"/>
  <c r="Q1259" i="3"/>
  <c r="Q1260" i="3"/>
  <c r="Q1261" i="3"/>
  <c r="Q1262" i="3"/>
  <c r="Q1263" i="3"/>
  <c r="Q1264" i="3"/>
  <c r="Q1265" i="3"/>
  <c r="Q1266" i="3"/>
  <c r="Q1267" i="3"/>
  <c r="Q1268" i="3"/>
  <c r="Q1269" i="3"/>
  <c r="Q1270" i="3"/>
  <c r="Q1271" i="3"/>
  <c r="Q1272" i="3"/>
  <c r="Q1273" i="3"/>
  <c r="Q1274" i="3"/>
  <c r="Q1275" i="3"/>
  <c r="Q1276" i="3"/>
  <c r="Q1277" i="3"/>
  <c r="Q1278" i="3"/>
  <c r="Q1279" i="3"/>
  <c r="Q1280" i="3"/>
  <c r="Q1281" i="3"/>
  <c r="Q1282" i="3"/>
  <c r="Q1283" i="3"/>
  <c r="Q1284" i="3"/>
  <c r="Q1285" i="3"/>
  <c r="Q1286" i="3"/>
  <c r="Q1287" i="3"/>
  <c r="Q1288" i="3"/>
  <c r="Q1289" i="3"/>
  <c r="Q1290" i="3"/>
  <c r="Q1291" i="3"/>
  <c r="Q1292" i="3"/>
  <c r="Q1293" i="3"/>
  <c r="Q1294" i="3"/>
  <c r="Q1295" i="3"/>
  <c r="Q1296" i="3"/>
  <c r="Q1297" i="3"/>
  <c r="Q1298" i="3"/>
  <c r="Q1299" i="3"/>
  <c r="Q1300" i="3"/>
  <c r="Q1301" i="3"/>
  <c r="Q1302" i="3"/>
  <c r="Q1303" i="3"/>
  <c r="Q1304" i="3"/>
  <c r="Q1305" i="3"/>
  <c r="Q1306" i="3"/>
  <c r="Q1307" i="3"/>
  <c r="Q1308" i="3"/>
  <c r="Q1309" i="3"/>
  <c r="Q1310" i="3"/>
  <c r="Q1311" i="3"/>
  <c r="Q1312" i="3"/>
  <c r="Q1313" i="3"/>
  <c r="Q1314" i="3"/>
  <c r="Q1315" i="3"/>
  <c r="Q1316" i="3"/>
  <c r="Q1317" i="3"/>
  <c r="Q1318" i="3"/>
  <c r="Q1319" i="3"/>
  <c r="Q1320" i="3"/>
  <c r="Q1321" i="3"/>
  <c r="Q1322" i="3"/>
  <c r="Q1323" i="3"/>
  <c r="Q1324" i="3"/>
  <c r="Q1325" i="3"/>
  <c r="Q1326" i="3"/>
  <c r="Q1327" i="3"/>
  <c r="Q1328" i="3"/>
  <c r="Q1329" i="3"/>
  <c r="Q1330" i="3"/>
  <c r="Q1331" i="3"/>
  <c r="Q1332" i="3"/>
  <c r="Q1333" i="3"/>
  <c r="Q1334" i="3"/>
  <c r="Q1335" i="3"/>
  <c r="Q1336" i="3"/>
  <c r="Q1337" i="3"/>
  <c r="Q1338" i="3"/>
  <c r="Q1339" i="3"/>
  <c r="Q1340" i="3"/>
  <c r="Q1341" i="3"/>
  <c r="Q1342" i="3"/>
  <c r="Q1343" i="3"/>
  <c r="Q1344" i="3"/>
  <c r="Q1345" i="3"/>
  <c r="Q1346" i="3"/>
  <c r="Q1347" i="3"/>
  <c r="Q1348" i="3"/>
  <c r="Q1349" i="3"/>
  <c r="Q1350" i="3"/>
  <c r="Q1351" i="3"/>
  <c r="Q1352" i="3"/>
  <c r="Q1353" i="3"/>
  <c r="Q1354" i="3"/>
  <c r="Q1355" i="3"/>
  <c r="Q1356" i="3"/>
  <c r="Q1357" i="3"/>
  <c r="Q1358" i="3"/>
  <c r="Q1359" i="3"/>
  <c r="Q1360" i="3"/>
  <c r="Q1361" i="3"/>
  <c r="Q1362" i="3"/>
  <c r="Q1363" i="3"/>
  <c r="Q1364" i="3"/>
  <c r="Q1365" i="3"/>
  <c r="Q1366" i="3"/>
  <c r="Q1367" i="3"/>
  <c r="Q1368" i="3"/>
  <c r="Q1369" i="3"/>
  <c r="Q1370" i="3"/>
  <c r="Q1371" i="3"/>
  <c r="Q1372" i="3"/>
  <c r="Q1373" i="3"/>
  <c r="Q1374" i="3"/>
  <c r="Q1375" i="3"/>
  <c r="Q1376" i="3"/>
  <c r="Q1377" i="3"/>
  <c r="Q1378" i="3"/>
  <c r="Q1379" i="3"/>
  <c r="Q1380" i="3"/>
  <c r="Q1381" i="3"/>
  <c r="Q1382" i="3"/>
  <c r="Q1383" i="3"/>
  <c r="Q1384" i="3"/>
  <c r="Q1385" i="3"/>
  <c r="Q1386" i="3"/>
  <c r="Q1387" i="3"/>
  <c r="Q1388" i="3"/>
  <c r="Q1389" i="3"/>
  <c r="Q1390" i="3"/>
  <c r="Q1391" i="3"/>
  <c r="Q1392" i="3"/>
  <c r="Q1393" i="3"/>
  <c r="Q1394" i="3"/>
  <c r="Q1395" i="3"/>
  <c r="Q1396" i="3"/>
  <c r="Q1397" i="3"/>
  <c r="Q1398" i="3"/>
  <c r="Q1399" i="3"/>
  <c r="Q1400" i="3"/>
  <c r="Q1401" i="3"/>
  <c r="Q1402" i="3"/>
  <c r="Q1403" i="3"/>
  <c r="Q1404" i="3"/>
  <c r="Q1405" i="3"/>
  <c r="Q1406" i="3"/>
  <c r="Q1407" i="3"/>
  <c r="Q1408" i="3"/>
  <c r="Q1409" i="3"/>
  <c r="Q1410" i="3"/>
  <c r="Q1411" i="3"/>
  <c r="Q1412" i="3"/>
  <c r="Q1413" i="3"/>
  <c r="Q1414" i="3"/>
  <c r="Q1415" i="3"/>
  <c r="Q1416" i="3"/>
  <c r="Q1417" i="3"/>
  <c r="Q1418" i="3"/>
  <c r="Q1419" i="3"/>
  <c r="Q1420" i="3"/>
  <c r="Q1421" i="3"/>
  <c r="Q1422" i="3"/>
  <c r="Q1423" i="3"/>
  <c r="Q1424" i="3"/>
  <c r="Q1425" i="3"/>
  <c r="Q1426" i="3"/>
  <c r="Q1427" i="3"/>
  <c r="Q1428" i="3"/>
  <c r="Q1429" i="3"/>
  <c r="Q1430" i="3"/>
  <c r="Q1431" i="3"/>
  <c r="Q1432" i="3"/>
  <c r="Q1433" i="3"/>
  <c r="Q1434" i="3"/>
  <c r="Q1435" i="3"/>
  <c r="Q1436" i="3"/>
  <c r="Q1437" i="3"/>
  <c r="Q1438" i="3"/>
  <c r="Q1439" i="3"/>
  <c r="Q1440" i="3"/>
  <c r="Q1441" i="3"/>
  <c r="Q1442" i="3"/>
  <c r="Q1443" i="3"/>
  <c r="Q1444" i="3"/>
  <c r="Q1445" i="3"/>
  <c r="Q1446" i="3"/>
  <c r="Q1447" i="3"/>
  <c r="Q1448" i="3"/>
  <c r="Q1449" i="3"/>
  <c r="Q1450" i="3"/>
  <c r="Q1451" i="3"/>
  <c r="Q1452" i="3"/>
  <c r="Q1453" i="3"/>
  <c r="Q1454" i="3"/>
  <c r="Q1455" i="3"/>
  <c r="Q1456" i="3"/>
  <c r="Q1457" i="3"/>
  <c r="Q1458" i="3"/>
  <c r="Q1459" i="3"/>
  <c r="Q1460" i="3"/>
  <c r="Q1461" i="3"/>
  <c r="Q1462" i="3"/>
  <c r="Q1463" i="3"/>
  <c r="Q1464" i="3"/>
  <c r="Q1465" i="3"/>
  <c r="Q1466" i="3"/>
  <c r="Q1467" i="3"/>
  <c r="Q1468" i="3"/>
  <c r="Q1469" i="3"/>
  <c r="Q1470" i="3"/>
  <c r="Q1471" i="3"/>
  <c r="Q1472" i="3"/>
  <c r="Q1473" i="3"/>
  <c r="Q1474" i="3"/>
  <c r="Q1475" i="3"/>
  <c r="Q1476" i="3"/>
  <c r="Q1477" i="3"/>
  <c r="Q1478" i="3"/>
  <c r="Q1479" i="3"/>
  <c r="Q1480" i="3"/>
  <c r="Q1481" i="3"/>
  <c r="Q1482" i="3"/>
  <c r="Q1483" i="3"/>
  <c r="Q1484" i="3"/>
  <c r="Q1485" i="3"/>
  <c r="Q1486" i="3"/>
  <c r="Q1487" i="3"/>
  <c r="Q1488" i="3"/>
  <c r="Q1489" i="3"/>
  <c r="Q1490" i="3"/>
  <c r="Q1491" i="3"/>
  <c r="Q1492" i="3"/>
  <c r="Q1493" i="3"/>
  <c r="Q1494" i="3"/>
  <c r="Q1495" i="3"/>
  <c r="Q1496" i="3"/>
  <c r="Q1497" i="3"/>
  <c r="Q1498" i="3"/>
  <c r="Q1499" i="3"/>
  <c r="Q1500" i="3"/>
  <c r="Q1501" i="3"/>
  <c r="Q1502" i="3"/>
  <c r="Q1503" i="3"/>
  <c r="Q1504" i="3"/>
  <c r="Q1505" i="3"/>
  <c r="Q1506" i="3"/>
  <c r="Q1507" i="3"/>
  <c r="Q1508" i="3"/>
  <c r="Q1509" i="3"/>
  <c r="Q1510" i="3"/>
  <c r="Q1511" i="3"/>
  <c r="Q35" i="1"/>
  <c r="P16" i="3"/>
  <c r="Q16" i="3"/>
  <c r="H16" i="3"/>
  <c r="X64" i="4"/>
  <c r="X65" i="4"/>
  <c r="X81" i="4"/>
  <c r="X67" i="4"/>
  <c r="X68" i="4"/>
  <c r="X69" i="4"/>
  <c r="X70" i="4"/>
  <c r="X71" i="4"/>
  <c r="X72" i="4"/>
  <c r="X73" i="4"/>
  <c r="Q15" i="3"/>
  <c r="P15" i="3"/>
  <c r="H15" i="3"/>
  <c r="Q10" i="1"/>
  <c r="O6" i="6"/>
  <c r="G6" i="6"/>
  <c r="X45" i="4"/>
  <c r="H8" i="3"/>
  <c r="H7" i="3"/>
  <c r="T33" i="4"/>
  <c r="T18" i="4"/>
  <c r="P37" i="4"/>
  <c r="T37" i="4"/>
  <c r="X37" i="4"/>
  <c r="T34" i="4"/>
  <c r="P36" i="4"/>
  <c r="P41" i="4"/>
  <c r="P42" i="4"/>
  <c r="P43" i="4"/>
  <c r="P182" i="4"/>
  <c r="P187" i="4"/>
  <c r="P184" i="4"/>
  <c r="P185" i="4"/>
  <c r="P186" i="4"/>
  <c r="P194" i="4"/>
  <c r="P188" i="4"/>
  <c r="P189" i="4"/>
  <c r="P260" i="4"/>
  <c r="P349" i="4"/>
  <c r="P350" i="4"/>
  <c r="P351" i="4"/>
  <c r="P352" i="4"/>
  <c r="P353" i="4"/>
  <c r="P418" i="4"/>
  <c r="P419" i="4"/>
  <c r="P420" i="4"/>
  <c r="P421" i="4"/>
  <c r="P422" i="4"/>
  <c r="P423" i="4"/>
  <c r="P424" i="4"/>
  <c r="P425" i="4"/>
  <c r="P426" i="4"/>
  <c r="P427" i="4"/>
  <c r="P428" i="4"/>
  <c r="P429" i="4"/>
  <c r="P430" i="4"/>
  <c r="P431" i="4"/>
  <c r="P432" i="4"/>
  <c r="P433" i="4"/>
  <c r="P434" i="4"/>
  <c r="P435" i="4"/>
  <c r="P436" i="4"/>
  <c r="P437" i="4"/>
  <c r="P438" i="4"/>
  <c r="P439" i="4"/>
  <c r="P440" i="4"/>
  <c r="P441" i="4"/>
  <c r="P442" i="4"/>
  <c r="P443" i="4"/>
  <c r="P444" i="4"/>
  <c r="P445" i="4"/>
  <c r="P446" i="4"/>
  <c r="P447" i="4"/>
  <c r="P448" i="4"/>
  <c r="P449" i="4"/>
  <c r="P450" i="4"/>
  <c r="P451" i="4"/>
  <c r="P452" i="4"/>
  <c r="P453" i="4"/>
  <c r="P454" i="4"/>
  <c r="P455" i="4"/>
  <c r="P456" i="4"/>
  <c r="P457" i="4"/>
  <c r="P458" i="4"/>
  <c r="P459" i="4"/>
  <c r="P460" i="4"/>
  <c r="P461" i="4"/>
  <c r="P462" i="4"/>
  <c r="P463" i="4"/>
  <c r="P464" i="4"/>
  <c r="P465" i="4"/>
  <c r="P466" i="4"/>
  <c r="P467" i="4"/>
  <c r="P468" i="4"/>
  <c r="P469" i="4"/>
  <c r="P470" i="4"/>
  <c r="P471" i="4"/>
  <c r="P472" i="4"/>
  <c r="P473" i="4"/>
  <c r="P474" i="4"/>
  <c r="P475" i="4"/>
  <c r="P476" i="4"/>
  <c r="P477" i="4"/>
  <c r="P478" i="4"/>
  <c r="P479" i="4"/>
  <c r="P480" i="4"/>
  <c r="P481" i="4"/>
  <c r="P482" i="4"/>
  <c r="P483" i="4"/>
  <c r="P484" i="4"/>
  <c r="P485" i="4"/>
  <c r="P486" i="4"/>
  <c r="P487" i="4"/>
  <c r="P488" i="4"/>
  <c r="P489" i="4"/>
  <c r="P490" i="4"/>
  <c r="P491" i="4"/>
  <c r="P492" i="4"/>
  <c r="P493" i="4"/>
  <c r="P494" i="4"/>
  <c r="P495" i="4"/>
  <c r="P496" i="4"/>
  <c r="P497" i="4"/>
  <c r="P498" i="4"/>
  <c r="P499" i="4"/>
  <c r="P500" i="4"/>
  <c r="P501" i="4"/>
  <c r="P502" i="4"/>
  <c r="P503" i="4"/>
  <c r="P504" i="4"/>
  <c r="P505" i="4"/>
  <c r="P506" i="4"/>
  <c r="P507" i="4"/>
  <c r="P508" i="4"/>
  <c r="P509" i="4"/>
  <c r="P510" i="4"/>
  <c r="P511" i="4"/>
  <c r="P512" i="4"/>
  <c r="P513" i="4"/>
  <c r="P514" i="4"/>
  <c r="P515" i="4"/>
  <c r="P516" i="4"/>
  <c r="P517" i="4"/>
  <c r="P518" i="4"/>
  <c r="P519" i="4"/>
  <c r="P520" i="4"/>
  <c r="P521" i="4"/>
  <c r="P522" i="4"/>
  <c r="P523" i="4"/>
  <c r="P524" i="4"/>
  <c r="P525" i="4"/>
  <c r="P526" i="4"/>
  <c r="P527" i="4"/>
  <c r="P528" i="4"/>
  <c r="P529" i="4"/>
  <c r="P530" i="4"/>
  <c r="P531" i="4"/>
  <c r="P532" i="4"/>
  <c r="P533" i="4"/>
  <c r="P534" i="4"/>
  <c r="P535" i="4"/>
  <c r="P536" i="4"/>
  <c r="P537" i="4"/>
  <c r="P538" i="4"/>
  <c r="P539" i="4"/>
  <c r="P540" i="4"/>
  <c r="P541" i="4"/>
  <c r="P542" i="4"/>
  <c r="P543" i="4"/>
  <c r="P544" i="4"/>
  <c r="P545" i="4"/>
  <c r="P546" i="4"/>
  <c r="P547" i="4"/>
  <c r="P548" i="4"/>
  <c r="P549" i="4"/>
  <c r="P550" i="4"/>
  <c r="P551" i="4"/>
  <c r="P552" i="4"/>
  <c r="P553" i="4"/>
  <c r="P554" i="4"/>
  <c r="P555" i="4"/>
  <c r="P556" i="4"/>
  <c r="P557" i="4"/>
  <c r="P558" i="4"/>
  <c r="P559" i="4"/>
  <c r="P560" i="4"/>
  <c r="P561" i="4"/>
  <c r="P562" i="4"/>
  <c r="P563" i="4"/>
  <c r="P564" i="4"/>
  <c r="P565" i="4"/>
  <c r="P566" i="4"/>
  <c r="P567" i="4"/>
  <c r="P568" i="4"/>
  <c r="P569" i="4"/>
  <c r="P570" i="4"/>
  <c r="P571" i="4"/>
  <c r="P572" i="4"/>
  <c r="P573" i="4"/>
  <c r="P574" i="4"/>
  <c r="P575" i="4"/>
  <c r="P576" i="4"/>
  <c r="P577" i="4"/>
  <c r="P578" i="4"/>
  <c r="P579" i="4"/>
  <c r="P580" i="4"/>
  <c r="P581" i="4"/>
  <c r="P582" i="4"/>
  <c r="P583" i="4"/>
  <c r="P584" i="4"/>
  <c r="P585" i="4"/>
  <c r="P586" i="4"/>
  <c r="P587" i="4"/>
  <c r="P588" i="4"/>
  <c r="P589" i="4"/>
  <c r="P590" i="4"/>
  <c r="P591" i="4"/>
  <c r="P592" i="4"/>
  <c r="P593" i="4"/>
  <c r="P594" i="4"/>
  <c r="P595" i="4"/>
  <c r="P596" i="4"/>
  <c r="P597" i="4"/>
  <c r="P598" i="4"/>
  <c r="P599" i="4"/>
  <c r="P600" i="4"/>
  <c r="P601" i="4"/>
  <c r="P602" i="4"/>
  <c r="P603" i="4"/>
  <c r="P604" i="4"/>
  <c r="P605" i="4"/>
  <c r="P606" i="4"/>
  <c r="P607" i="4"/>
  <c r="P608" i="4"/>
  <c r="P609" i="4"/>
  <c r="P610" i="4"/>
  <c r="P611" i="4"/>
  <c r="P612" i="4"/>
  <c r="P613" i="4"/>
  <c r="P614" i="4"/>
  <c r="P615" i="4"/>
  <c r="P616" i="4"/>
  <c r="P617" i="4"/>
  <c r="P618" i="4"/>
  <c r="P619" i="4"/>
  <c r="P620" i="4"/>
  <c r="P621" i="4"/>
  <c r="P622" i="4"/>
  <c r="P623" i="4"/>
  <c r="P624" i="4"/>
  <c r="P625" i="4"/>
  <c r="P626" i="4"/>
  <c r="P627" i="4"/>
  <c r="P628" i="4"/>
  <c r="P629" i="4"/>
  <c r="P630" i="4"/>
  <c r="P631" i="4"/>
  <c r="P632" i="4"/>
  <c r="P633" i="4"/>
  <c r="P634" i="4"/>
  <c r="P635" i="4"/>
  <c r="P636" i="4"/>
  <c r="P637" i="4"/>
  <c r="P638" i="4"/>
  <c r="P639" i="4"/>
  <c r="P640" i="4"/>
  <c r="P641" i="4"/>
  <c r="P642" i="4"/>
  <c r="P643" i="4"/>
  <c r="P644" i="4"/>
  <c r="P645" i="4"/>
  <c r="P646" i="4"/>
  <c r="P647" i="4"/>
  <c r="P648" i="4"/>
  <c r="P649" i="4"/>
  <c r="P650" i="4"/>
  <c r="P651" i="4"/>
  <c r="P652" i="4"/>
  <c r="P653" i="4"/>
  <c r="P654" i="4"/>
  <c r="P655" i="4"/>
  <c r="P656" i="4"/>
  <c r="P657" i="4"/>
  <c r="P658" i="4"/>
  <c r="P659" i="4"/>
  <c r="P660" i="4"/>
  <c r="P661" i="4"/>
  <c r="P662" i="4"/>
  <c r="P663" i="4"/>
  <c r="P664" i="4"/>
  <c r="P665" i="4"/>
  <c r="P666" i="4"/>
  <c r="P667" i="4"/>
  <c r="P668" i="4"/>
  <c r="P669" i="4"/>
  <c r="P670" i="4"/>
  <c r="P671" i="4"/>
  <c r="P672" i="4"/>
  <c r="P673" i="4"/>
  <c r="P674" i="4"/>
  <c r="P675" i="4"/>
  <c r="P676" i="4"/>
  <c r="P677" i="4"/>
  <c r="P678" i="4"/>
  <c r="P679" i="4"/>
  <c r="P680" i="4"/>
  <c r="P681" i="4"/>
  <c r="P682" i="4"/>
  <c r="P683" i="4"/>
  <c r="P684" i="4"/>
  <c r="P685" i="4"/>
  <c r="P686" i="4"/>
  <c r="P687" i="4"/>
  <c r="P688" i="4"/>
  <c r="P689" i="4"/>
  <c r="P690" i="4"/>
  <c r="P691" i="4"/>
  <c r="P692" i="4"/>
  <c r="P693" i="4"/>
  <c r="P694" i="4"/>
  <c r="P695" i="4"/>
  <c r="P696" i="4"/>
  <c r="P697" i="4"/>
  <c r="P698" i="4"/>
  <c r="P699" i="4"/>
  <c r="P700" i="4"/>
  <c r="P701" i="4"/>
  <c r="P702" i="4"/>
  <c r="P703" i="4"/>
  <c r="P704" i="4"/>
  <c r="P705" i="4"/>
  <c r="P706" i="4"/>
  <c r="P707" i="4"/>
  <c r="P708" i="4"/>
  <c r="P709" i="4"/>
  <c r="P710" i="4"/>
  <c r="P711" i="4"/>
  <c r="P712" i="4"/>
  <c r="P713" i="4"/>
  <c r="P714" i="4"/>
  <c r="P715" i="4"/>
  <c r="P716" i="4"/>
  <c r="P717" i="4"/>
  <c r="P718" i="4"/>
  <c r="P719" i="4"/>
  <c r="P720" i="4"/>
  <c r="P721" i="4"/>
  <c r="P722" i="4"/>
  <c r="P723" i="4"/>
  <c r="P724" i="4"/>
  <c r="P725" i="4"/>
  <c r="P726" i="4"/>
  <c r="P727" i="4"/>
  <c r="P728" i="4"/>
  <c r="P729" i="4"/>
  <c r="P730" i="4"/>
  <c r="P731" i="4"/>
  <c r="P732" i="4"/>
  <c r="P733" i="4"/>
  <c r="P734" i="4"/>
  <c r="P735" i="4"/>
  <c r="P736" i="4"/>
  <c r="P737" i="4"/>
  <c r="P738" i="4"/>
  <c r="P739" i="4"/>
  <c r="P740" i="4"/>
  <c r="P741" i="4"/>
  <c r="P742" i="4"/>
  <c r="P743" i="4"/>
  <c r="P744" i="4"/>
  <c r="P745" i="4"/>
  <c r="P746" i="4"/>
  <c r="P747" i="4"/>
  <c r="P748" i="4"/>
  <c r="P749" i="4"/>
  <c r="P750" i="4"/>
  <c r="P751" i="4"/>
  <c r="P752" i="4"/>
  <c r="P753" i="4"/>
  <c r="P754" i="4"/>
  <c r="P755" i="4"/>
  <c r="P756" i="4"/>
  <c r="P757" i="4"/>
  <c r="P758" i="4"/>
  <c r="P759" i="4"/>
  <c r="P760" i="4"/>
  <c r="P761" i="4"/>
  <c r="P762" i="4"/>
  <c r="P763" i="4"/>
  <c r="P764" i="4"/>
  <c r="P765" i="4"/>
  <c r="P766" i="4"/>
  <c r="P767" i="4"/>
  <c r="P768" i="4"/>
  <c r="P769" i="4"/>
  <c r="P770" i="4"/>
  <c r="P771" i="4"/>
  <c r="P772" i="4"/>
  <c r="P773" i="4"/>
  <c r="P774" i="4"/>
  <c r="P775" i="4"/>
  <c r="P776" i="4"/>
  <c r="P777" i="4"/>
  <c r="P778" i="4"/>
  <c r="P779" i="4"/>
  <c r="P780" i="4"/>
  <c r="P781" i="4"/>
  <c r="P782" i="4"/>
  <c r="P783" i="4"/>
  <c r="P784" i="4"/>
  <c r="P785" i="4"/>
  <c r="P786" i="4"/>
  <c r="P787" i="4"/>
  <c r="P788" i="4"/>
  <c r="P789" i="4"/>
  <c r="P790" i="4"/>
  <c r="P791" i="4"/>
  <c r="P792" i="4"/>
  <c r="P793" i="4"/>
  <c r="P794" i="4"/>
  <c r="P795" i="4"/>
  <c r="P796" i="4"/>
  <c r="P797" i="4"/>
  <c r="P798" i="4"/>
  <c r="P799" i="4"/>
  <c r="P800" i="4"/>
  <c r="P801" i="4"/>
  <c r="P802" i="4"/>
  <c r="P803" i="4"/>
  <c r="P804" i="4"/>
  <c r="P805" i="4"/>
  <c r="P806" i="4"/>
  <c r="P807" i="4"/>
  <c r="P808" i="4"/>
  <c r="P809" i="4"/>
  <c r="P810" i="4"/>
  <c r="P811" i="4"/>
  <c r="P812" i="4"/>
  <c r="P813" i="4"/>
  <c r="P814" i="4"/>
  <c r="P815" i="4"/>
  <c r="P816" i="4"/>
  <c r="P817" i="4"/>
  <c r="P818" i="4"/>
  <c r="P819" i="4"/>
  <c r="P820" i="4"/>
  <c r="P821" i="4"/>
  <c r="P822" i="4"/>
  <c r="P823" i="4"/>
  <c r="P824" i="4"/>
  <c r="P825" i="4"/>
  <c r="P826" i="4"/>
  <c r="P827" i="4"/>
  <c r="P828" i="4"/>
  <c r="P829" i="4"/>
  <c r="P830" i="4"/>
  <c r="P831" i="4"/>
  <c r="P832" i="4"/>
  <c r="P833" i="4"/>
  <c r="P834" i="4"/>
  <c r="P835" i="4"/>
  <c r="P836" i="4"/>
  <c r="P837" i="4"/>
  <c r="P838" i="4"/>
  <c r="P839" i="4"/>
  <c r="P840" i="4"/>
  <c r="P841" i="4"/>
  <c r="P842" i="4"/>
  <c r="P843" i="4"/>
  <c r="P844" i="4"/>
  <c r="P845" i="4"/>
  <c r="P846" i="4"/>
  <c r="P847" i="4"/>
  <c r="P848" i="4"/>
  <c r="P849" i="4"/>
  <c r="P850" i="4"/>
  <c r="P851" i="4"/>
  <c r="P852" i="4"/>
  <c r="P853" i="4"/>
  <c r="P854" i="4"/>
  <c r="P855" i="4"/>
  <c r="P856" i="4"/>
  <c r="P857" i="4"/>
  <c r="P858" i="4"/>
  <c r="P859" i="4"/>
  <c r="P860" i="4"/>
  <c r="P861" i="4"/>
  <c r="P862" i="4"/>
  <c r="P863" i="4"/>
  <c r="P864" i="4"/>
  <c r="P865" i="4"/>
  <c r="P866" i="4"/>
  <c r="P867" i="4"/>
  <c r="P868" i="4"/>
  <c r="P869" i="4"/>
  <c r="P870" i="4"/>
  <c r="P871" i="4"/>
  <c r="P872" i="4"/>
  <c r="P873" i="4"/>
  <c r="P874" i="4"/>
  <c r="P875" i="4"/>
  <c r="P876" i="4"/>
  <c r="P877" i="4"/>
  <c r="P878" i="4"/>
  <c r="P879" i="4"/>
  <c r="P880" i="4"/>
  <c r="P881" i="4"/>
  <c r="P882" i="4"/>
  <c r="P883" i="4"/>
  <c r="P884" i="4"/>
  <c r="P885" i="4"/>
  <c r="P886" i="4"/>
  <c r="P887" i="4"/>
  <c r="P888" i="4"/>
  <c r="P889" i="4"/>
  <c r="P890" i="4"/>
  <c r="P891" i="4"/>
  <c r="P892" i="4"/>
  <c r="P893" i="4"/>
  <c r="P894" i="4"/>
  <c r="P895" i="4"/>
  <c r="P896" i="4"/>
  <c r="P897" i="4"/>
  <c r="P898" i="4"/>
  <c r="P899" i="4"/>
  <c r="P900" i="4"/>
  <c r="P901" i="4"/>
  <c r="P902" i="4"/>
  <c r="P903" i="4"/>
  <c r="P904" i="4"/>
  <c r="P905" i="4"/>
  <c r="P906" i="4"/>
  <c r="P907" i="4"/>
  <c r="P908" i="4"/>
  <c r="P909" i="4"/>
  <c r="P910" i="4"/>
  <c r="P911" i="4"/>
  <c r="P912" i="4"/>
  <c r="P913" i="4"/>
  <c r="P914" i="4"/>
  <c r="P915" i="4"/>
  <c r="P916" i="4"/>
  <c r="P917" i="4"/>
  <c r="P918" i="4"/>
  <c r="P919" i="4"/>
  <c r="P920" i="4"/>
  <c r="P921" i="4"/>
  <c r="P922" i="4"/>
  <c r="P923" i="4"/>
  <c r="P924" i="4"/>
  <c r="P925" i="4"/>
  <c r="P926" i="4"/>
  <c r="P927" i="4"/>
  <c r="P928" i="4"/>
  <c r="P929" i="4"/>
  <c r="P930" i="4"/>
  <c r="P931" i="4"/>
  <c r="P932" i="4"/>
  <c r="P933" i="4"/>
  <c r="P934" i="4"/>
  <c r="P935" i="4"/>
  <c r="P936" i="4"/>
  <c r="P937" i="4"/>
  <c r="P938" i="4"/>
  <c r="P939" i="4"/>
  <c r="P940" i="4"/>
  <c r="P941" i="4"/>
  <c r="P942" i="4"/>
  <c r="P943" i="4"/>
  <c r="P944" i="4"/>
  <c r="P945" i="4"/>
  <c r="P946" i="4"/>
  <c r="P947" i="4"/>
  <c r="P948" i="4"/>
  <c r="P949" i="4"/>
  <c r="P950" i="4"/>
  <c r="P951" i="4"/>
  <c r="P952" i="4"/>
  <c r="P953" i="4"/>
  <c r="P954" i="4"/>
  <c r="P955" i="4"/>
  <c r="P956" i="4"/>
  <c r="P957" i="4"/>
  <c r="P958" i="4"/>
  <c r="P959" i="4"/>
  <c r="P960" i="4"/>
  <c r="P961" i="4"/>
  <c r="P962" i="4"/>
  <c r="P963" i="4"/>
  <c r="P964" i="4"/>
  <c r="P965" i="4"/>
  <c r="P966" i="4"/>
  <c r="P967" i="4"/>
  <c r="P968" i="4"/>
  <c r="P969" i="4"/>
  <c r="P970" i="4"/>
  <c r="P971" i="4"/>
  <c r="P972" i="4"/>
  <c r="P973" i="4"/>
  <c r="P974" i="4"/>
  <c r="P975" i="4"/>
  <c r="P976" i="4"/>
  <c r="P977" i="4"/>
  <c r="P978" i="4"/>
  <c r="P979" i="4"/>
  <c r="P980" i="4"/>
  <c r="P981" i="4"/>
  <c r="P982" i="4"/>
  <c r="P983" i="4"/>
  <c r="P984" i="4"/>
  <c r="P985" i="4"/>
  <c r="P986" i="4"/>
  <c r="P987" i="4"/>
  <c r="P988" i="4"/>
  <c r="P989" i="4"/>
  <c r="P990" i="4"/>
  <c r="P991" i="4"/>
  <c r="P992" i="4"/>
  <c r="P993" i="4"/>
  <c r="P994" i="4"/>
  <c r="P995" i="4"/>
  <c r="P996" i="4"/>
  <c r="P997" i="4"/>
  <c r="P998" i="4"/>
  <c r="P999" i="4"/>
  <c r="P1000" i="4"/>
  <c r="P1001" i="4"/>
  <c r="P1002" i="4"/>
  <c r="P1003" i="4"/>
  <c r="P1004" i="4"/>
  <c r="P1005" i="4"/>
  <c r="P1006" i="4"/>
  <c r="P1007" i="4"/>
  <c r="P1008" i="4"/>
  <c r="P1009" i="4"/>
  <c r="P1010" i="4"/>
  <c r="P1011" i="4"/>
  <c r="P1012" i="4"/>
  <c r="P1013" i="4"/>
  <c r="P1014" i="4"/>
  <c r="P1015" i="4"/>
  <c r="P1016" i="4"/>
  <c r="P1017" i="4"/>
  <c r="P1018" i="4"/>
  <c r="P1019" i="4"/>
  <c r="P1020" i="4"/>
  <c r="P1021" i="4"/>
  <c r="P1022" i="4"/>
  <c r="P1023" i="4"/>
  <c r="P1024" i="4"/>
  <c r="P1025" i="4"/>
  <c r="P1026" i="4"/>
  <c r="P1027" i="4"/>
  <c r="P1028" i="4"/>
  <c r="P1029" i="4"/>
  <c r="P1030" i="4"/>
  <c r="P1031" i="4"/>
  <c r="P1032" i="4"/>
  <c r="P1033" i="4"/>
  <c r="P1034" i="4"/>
  <c r="P1035" i="4"/>
  <c r="P1036" i="4"/>
  <c r="P1037" i="4"/>
  <c r="P1038" i="4"/>
  <c r="P1039" i="4"/>
  <c r="P1040" i="4"/>
  <c r="P1041" i="4"/>
  <c r="P1042" i="4"/>
  <c r="P1043" i="4"/>
  <c r="P1044" i="4"/>
  <c r="P1045" i="4"/>
  <c r="P1046" i="4"/>
  <c r="P1047" i="4"/>
  <c r="P1048" i="4"/>
  <c r="P1049" i="4"/>
  <c r="P1050" i="4"/>
  <c r="P1051" i="4"/>
  <c r="P1052" i="4"/>
  <c r="P1053" i="4"/>
  <c r="P1054" i="4"/>
  <c r="P1055" i="4"/>
  <c r="P1056" i="4"/>
  <c r="P1057" i="4"/>
  <c r="P1058" i="4"/>
  <c r="P1059" i="4"/>
  <c r="P1060" i="4"/>
  <c r="P1061" i="4"/>
  <c r="P1062" i="4"/>
  <c r="P1063" i="4"/>
  <c r="P1064" i="4"/>
  <c r="P1065" i="4"/>
  <c r="P1066" i="4"/>
  <c r="P1067" i="4"/>
  <c r="P1068" i="4"/>
  <c r="P1069" i="4"/>
  <c r="P1070" i="4"/>
  <c r="P1071" i="4"/>
  <c r="P1072" i="4"/>
  <c r="P1073" i="4"/>
  <c r="P1074" i="4"/>
  <c r="P1075" i="4"/>
  <c r="P1076" i="4"/>
  <c r="P1077" i="4"/>
  <c r="P1078" i="4"/>
  <c r="P1079" i="4"/>
  <c r="P1080" i="4"/>
  <c r="P1081" i="4"/>
  <c r="P1082" i="4"/>
  <c r="P1083" i="4"/>
  <c r="P1084" i="4"/>
  <c r="P1085" i="4"/>
  <c r="P1086" i="4"/>
  <c r="P1087" i="4"/>
  <c r="P1088" i="4"/>
  <c r="P1089" i="4"/>
  <c r="P1090" i="4"/>
  <c r="P1091" i="4"/>
  <c r="P1092" i="4"/>
  <c r="P1093" i="4"/>
  <c r="P1094" i="4"/>
  <c r="P1095" i="4"/>
  <c r="P1096" i="4"/>
  <c r="P1097" i="4"/>
  <c r="P1098" i="4"/>
  <c r="P1099" i="4"/>
  <c r="P1100" i="4"/>
  <c r="P1101" i="4"/>
  <c r="P1102" i="4"/>
  <c r="P1103" i="4"/>
  <c r="P1104" i="4"/>
  <c r="P1105" i="4"/>
  <c r="P1106" i="4"/>
  <c r="P1107" i="4"/>
  <c r="P1108" i="4"/>
  <c r="P1109" i="4"/>
  <c r="P1110" i="4"/>
  <c r="P1111" i="4"/>
  <c r="P1112" i="4"/>
  <c r="P1113" i="4"/>
  <c r="P1114" i="4"/>
  <c r="P1115" i="4"/>
  <c r="P1116" i="4"/>
  <c r="P1117" i="4"/>
  <c r="P1118" i="4"/>
  <c r="P1119" i="4"/>
  <c r="P1120" i="4"/>
  <c r="P1121" i="4"/>
  <c r="P1122" i="4"/>
  <c r="P1123" i="4"/>
  <c r="P1124" i="4"/>
  <c r="P1125" i="4"/>
  <c r="P1126" i="4"/>
  <c r="P1127" i="4"/>
  <c r="P1128" i="4"/>
  <c r="P1129" i="4"/>
  <c r="P1130" i="4"/>
  <c r="P1131" i="4"/>
  <c r="P1132" i="4"/>
  <c r="P1133" i="4"/>
  <c r="P1134" i="4"/>
  <c r="P1135" i="4"/>
  <c r="P1136" i="4"/>
  <c r="P1137" i="4"/>
  <c r="P1138" i="4"/>
  <c r="P1139" i="4"/>
  <c r="P1140" i="4"/>
  <c r="P1141" i="4"/>
  <c r="P1142" i="4"/>
  <c r="P1143" i="4"/>
  <c r="P1144" i="4"/>
  <c r="P1145" i="4"/>
  <c r="P1146" i="4"/>
  <c r="P1147" i="4"/>
  <c r="P1148" i="4"/>
  <c r="P1149" i="4"/>
  <c r="P1150" i="4"/>
  <c r="P1151" i="4"/>
  <c r="P1152" i="4"/>
  <c r="P1153" i="4"/>
  <c r="P1154" i="4"/>
  <c r="P1155" i="4"/>
  <c r="P1156" i="4"/>
  <c r="P1157" i="4"/>
  <c r="P1158" i="4"/>
  <c r="P1159" i="4"/>
  <c r="P1160" i="4"/>
  <c r="P1161" i="4"/>
  <c r="P1162" i="4"/>
  <c r="P1163" i="4"/>
  <c r="P1164" i="4"/>
  <c r="P1165" i="4"/>
  <c r="P1166" i="4"/>
  <c r="P1167" i="4"/>
  <c r="P1168" i="4"/>
  <c r="P1169" i="4"/>
  <c r="P1170" i="4"/>
  <c r="P1171" i="4"/>
  <c r="P1172" i="4"/>
  <c r="P1173" i="4"/>
  <c r="P1174" i="4"/>
  <c r="P1175" i="4"/>
  <c r="P1176" i="4"/>
  <c r="P1177" i="4"/>
  <c r="P1178" i="4"/>
  <c r="P1179" i="4"/>
  <c r="P1180" i="4"/>
  <c r="P1181" i="4"/>
  <c r="P1182" i="4"/>
  <c r="P1183" i="4"/>
  <c r="P1184" i="4"/>
  <c r="P1185" i="4"/>
  <c r="P1186" i="4"/>
  <c r="P1187" i="4"/>
  <c r="P1188" i="4"/>
  <c r="P1189" i="4"/>
  <c r="P1190" i="4"/>
  <c r="P1191" i="4"/>
  <c r="P1192" i="4"/>
  <c r="P1193" i="4"/>
  <c r="P1194" i="4"/>
  <c r="P1195" i="4"/>
  <c r="P1196" i="4"/>
  <c r="P1197" i="4"/>
  <c r="P1198" i="4"/>
  <c r="P1199" i="4"/>
  <c r="P1200" i="4"/>
  <c r="P1201" i="4"/>
  <c r="P1202" i="4"/>
  <c r="P1203" i="4"/>
  <c r="P1204" i="4"/>
  <c r="P1205" i="4"/>
  <c r="P1206" i="4"/>
  <c r="P1207" i="4"/>
  <c r="P1208" i="4"/>
  <c r="P1209" i="4"/>
  <c r="P1210" i="4"/>
  <c r="P1211" i="4"/>
  <c r="P1212" i="4"/>
  <c r="P1213" i="4"/>
  <c r="P1214" i="4"/>
  <c r="P1215" i="4"/>
  <c r="P1216" i="4"/>
  <c r="P1217" i="4"/>
  <c r="P1218" i="4"/>
  <c r="P1219" i="4"/>
  <c r="P1220" i="4"/>
  <c r="P1221" i="4"/>
  <c r="P1222" i="4"/>
  <c r="P1223" i="4"/>
  <c r="P1224" i="4"/>
  <c r="P1225" i="4"/>
  <c r="P1226" i="4"/>
  <c r="P1227" i="4"/>
  <c r="P1228" i="4"/>
  <c r="P1229" i="4"/>
  <c r="P1230" i="4"/>
  <c r="P1231" i="4"/>
  <c r="P1232" i="4"/>
  <c r="P1233" i="4"/>
  <c r="P1234" i="4"/>
  <c r="P1235" i="4"/>
  <c r="P1236" i="4"/>
  <c r="P1237" i="4"/>
  <c r="P1238" i="4"/>
  <c r="P1239" i="4"/>
  <c r="P1240" i="4"/>
  <c r="P1241" i="4"/>
  <c r="P1242" i="4"/>
  <c r="P1243" i="4"/>
  <c r="P1244" i="4"/>
  <c r="P1245" i="4"/>
  <c r="P1246" i="4"/>
  <c r="P1247" i="4"/>
  <c r="P1248" i="4"/>
  <c r="P1249" i="4"/>
  <c r="P1250" i="4"/>
  <c r="P1251" i="4"/>
  <c r="P1252" i="4"/>
  <c r="P1253" i="4"/>
  <c r="P1254" i="4"/>
  <c r="P1255" i="4"/>
  <c r="P1256" i="4"/>
  <c r="P1257" i="4"/>
  <c r="P1258" i="4"/>
  <c r="P1259" i="4"/>
  <c r="P1260" i="4"/>
  <c r="P1261" i="4"/>
  <c r="P1262" i="4"/>
  <c r="P1263" i="4"/>
  <c r="P1264" i="4"/>
  <c r="P1265" i="4"/>
  <c r="P1266" i="4"/>
  <c r="P1267" i="4"/>
  <c r="P1268" i="4"/>
  <c r="P1269" i="4"/>
  <c r="P1270" i="4"/>
  <c r="P1271" i="4"/>
  <c r="P1272" i="4"/>
  <c r="P1273" i="4"/>
  <c r="P1274" i="4"/>
  <c r="P1275" i="4"/>
  <c r="P1276" i="4"/>
  <c r="P1277" i="4"/>
  <c r="P1278" i="4"/>
  <c r="P1279" i="4"/>
  <c r="P1280" i="4"/>
  <c r="P1281" i="4"/>
  <c r="P1282" i="4"/>
  <c r="P1283" i="4"/>
  <c r="P1284" i="4"/>
  <c r="P1285" i="4"/>
  <c r="P1286" i="4"/>
  <c r="P1287" i="4"/>
  <c r="P1288" i="4"/>
  <c r="P1289" i="4"/>
  <c r="P1290" i="4"/>
  <c r="P1291" i="4"/>
  <c r="P1292" i="4"/>
  <c r="P1293" i="4"/>
  <c r="P1294" i="4"/>
  <c r="P1295" i="4"/>
  <c r="P1296" i="4"/>
  <c r="P1297" i="4"/>
  <c r="P1298" i="4"/>
  <c r="P1299" i="4"/>
  <c r="P1300" i="4"/>
  <c r="P1301" i="4"/>
  <c r="P1302" i="4"/>
  <c r="P1303" i="4"/>
  <c r="P1304" i="4"/>
  <c r="P1305" i="4"/>
  <c r="P1306" i="4"/>
  <c r="P1307" i="4"/>
  <c r="P1308" i="4"/>
  <c r="P1309" i="4"/>
  <c r="P1310" i="4"/>
  <c r="P1311" i="4"/>
  <c r="P1312" i="4"/>
  <c r="P1313" i="4"/>
  <c r="P1314" i="4"/>
  <c r="P1315" i="4"/>
  <c r="P1316" i="4"/>
  <c r="P1317" i="4"/>
  <c r="P1318" i="4"/>
  <c r="P1319" i="4"/>
  <c r="P1320" i="4"/>
  <c r="P1321" i="4"/>
  <c r="P1322" i="4"/>
  <c r="P1323" i="4"/>
  <c r="P1324" i="4"/>
  <c r="P1325" i="4"/>
  <c r="P1326" i="4"/>
  <c r="P1327" i="4"/>
  <c r="P1328" i="4"/>
  <c r="P1329" i="4"/>
  <c r="P1330" i="4"/>
  <c r="P1331" i="4"/>
  <c r="P1332" i="4"/>
  <c r="P1333" i="4"/>
  <c r="P1334" i="4"/>
  <c r="P1335" i="4"/>
  <c r="P1336" i="4"/>
  <c r="T27" i="4"/>
  <c r="T3" i="4"/>
  <c r="T4" i="4"/>
  <c r="T5" i="4"/>
  <c r="T32" i="4"/>
  <c r="T7" i="4"/>
  <c r="T8" i="4"/>
  <c r="T9" i="4"/>
  <c r="T10" i="4"/>
  <c r="T11" i="4"/>
  <c r="T12" i="4"/>
  <c r="T13" i="4"/>
  <c r="T14" i="4"/>
  <c r="T15" i="4"/>
  <c r="T16" i="4"/>
  <c r="T17" i="4"/>
  <c r="T57" i="4"/>
  <c r="T19" i="4"/>
  <c r="T20" i="4"/>
  <c r="T21" i="4"/>
  <c r="T22" i="4"/>
  <c r="T23" i="4"/>
  <c r="T24" i="4"/>
  <c r="T25" i="4"/>
  <c r="T26" i="4"/>
  <c r="T2" i="4"/>
  <c r="T28" i="4"/>
  <c r="T29" i="4"/>
  <c r="T30" i="4"/>
  <c r="T31" i="4"/>
  <c r="T35" i="4"/>
  <c r="T36" i="4"/>
  <c r="T41" i="4"/>
  <c r="T42" i="4"/>
  <c r="T43" i="4"/>
  <c r="T90" i="4"/>
  <c r="T91" i="4"/>
  <c r="T92" i="4"/>
  <c r="T93" i="4"/>
  <c r="T94" i="4"/>
  <c r="T95" i="4"/>
  <c r="T99" i="4"/>
  <c r="T100" i="4"/>
  <c r="T101" i="4"/>
  <c r="T182" i="4"/>
  <c r="T187" i="4"/>
  <c r="T184" i="4"/>
  <c r="T185" i="4"/>
  <c r="T186" i="4"/>
  <c r="T194" i="4"/>
  <c r="T188" i="4"/>
  <c r="T189" i="4"/>
  <c r="T198" i="4"/>
  <c r="T199" i="4"/>
  <c r="T200" i="4"/>
  <c r="T202" i="4"/>
  <c r="T203" i="4"/>
  <c r="T204" i="4"/>
  <c r="T205" i="4"/>
  <c r="T206" i="4"/>
  <c r="T213" i="4"/>
  <c r="T349" i="4"/>
  <c r="T350" i="4"/>
  <c r="T351" i="4"/>
  <c r="T352" i="4"/>
  <c r="T353" i="4"/>
  <c r="T418" i="4"/>
  <c r="T419" i="4"/>
  <c r="T420" i="4"/>
  <c r="T421" i="4"/>
  <c r="T422" i="4"/>
  <c r="T423" i="4"/>
  <c r="T424" i="4"/>
  <c r="T425" i="4"/>
  <c r="T426" i="4"/>
  <c r="T427" i="4"/>
  <c r="T428" i="4"/>
  <c r="T429" i="4"/>
  <c r="T430" i="4"/>
  <c r="T431" i="4"/>
  <c r="T432" i="4"/>
  <c r="T433" i="4"/>
  <c r="T434" i="4"/>
  <c r="T435" i="4"/>
  <c r="T436" i="4"/>
  <c r="T437" i="4"/>
  <c r="T438" i="4"/>
  <c r="T439" i="4"/>
  <c r="T440" i="4"/>
  <c r="T441" i="4"/>
  <c r="T442" i="4"/>
  <c r="T443" i="4"/>
  <c r="T444" i="4"/>
  <c r="T445" i="4"/>
  <c r="T446" i="4"/>
  <c r="T447" i="4"/>
  <c r="T448" i="4"/>
  <c r="T449" i="4"/>
  <c r="T450" i="4"/>
  <c r="T451" i="4"/>
  <c r="T452" i="4"/>
  <c r="T453" i="4"/>
  <c r="T454" i="4"/>
  <c r="T455" i="4"/>
  <c r="T456" i="4"/>
  <c r="T457" i="4"/>
  <c r="T458" i="4"/>
  <c r="T459" i="4"/>
  <c r="T460" i="4"/>
  <c r="T461" i="4"/>
  <c r="T462" i="4"/>
  <c r="T463" i="4"/>
  <c r="T464" i="4"/>
  <c r="T465" i="4"/>
  <c r="T466" i="4"/>
  <c r="T467" i="4"/>
  <c r="T468" i="4"/>
  <c r="T469" i="4"/>
  <c r="T470" i="4"/>
  <c r="T471" i="4"/>
  <c r="T472" i="4"/>
  <c r="T473" i="4"/>
  <c r="T474" i="4"/>
  <c r="T475" i="4"/>
  <c r="T476" i="4"/>
  <c r="T477" i="4"/>
  <c r="T478" i="4"/>
  <c r="T479" i="4"/>
  <c r="T480" i="4"/>
  <c r="T481" i="4"/>
  <c r="T482" i="4"/>
  <c r="T483" i="4"/>
  <c r="T484" i="4"/>
  <c r="T485" i="4"/>
  <c r="T486" i="4"/>
  <c r="T487" i="4"/>
  <c r="T488" i="4"/>
  <c r="T489" i="4"/>
  <c r="T490" i="4"/>
  <c r="T491" i="4"/>
  <c r="T492" i="4"/>
  <c r="T493" i="4"/>
  <c r="T494" i="4"/>
  <c r="T495" i="4"/>
  <c r="T496" i="4"/>
  <c r="T497" i="4"/>
  <c r="T498" i="4"/>
  <c r="T499" i="4"/>
  <c r="T500" i="4"/>
  <c r="T501" i="4"/>
  <c r="T502" i="4"/>
  <c r="T503" i="4"/>
  <c r="T504" i="4"/>
  <c r="T505" i="4"/>
  <c r="T506" i="4"/>
  <c r="T507" i="4"/>
  <c r="T508" i="4"/>
  <c r="T509" i="4"/>
  <c r="T510" i="4"/>
  <c r="T511" i="4"/>
  <c r="T512" i="4"/>
  <c r="T513" i="4"/>
  <c r="T514" i="4"/>
  <c r="T515" i="4"/>
  <c r="T516" i="4"/>
  <c r="T517" i="4"/>
  <c r="T518" i="4"/>
  <c r="T519" i="4"/>
  <c r="T520" i="4"/>
  <c r="T521" i="4"/>
  <c r="T522" i="4"/>
  <c r="T523" i="4"/>
  <c r="T524" i="4"/>
  <c r="T525" i="4"/>
  <c r="T526" i="4"/>
  <c r="T527" i="4"/>
  <c r="T528" i="4"/>
  <c r="T529" i="4"/>
  <c r="T530" i="4"/>
  <c r="T531" i="4"/>
  <c r="T532" i="4"/>
  <c r="T533" i="4"/>
  <c r="T534" i="4"/>
  <c r="T535" i="4"/>
  <c r="T536" i="4"/>
  <c r="T537" i="4"/>
  <c r="T538" i="4"/>
  <c r="T539" i="4"/>
  <c r="T540" i="4"/>
  <c r="T541" i="4"/>
  <c r="T542" i="4"/>
  <c r="T543" i="4"/>
  <c r="T544" i="4"/>
  <c r="T545" i="4"/>
  <c r="T546" i="4"/>
  <c r="T547" i="4"/>
  <c r="T548" i="4"/>
  <c r="T549" i="4"/>
  <c r="T550" i="4"/>
  <c r="T551" i="4"/>
  <c r="T552" i="4"/>
  <c r="T553" i="4"/>
  <c r="T554" i="4"/>
  <c r="T555" i="4"/>
  <c r="T556" i="4"/>
  <c r="T557" i="4"/>
  <c r="T558" i="4"/>
  <c r="T559" i="4"/>
  <c r="T560" i="4"/>
  <c r="T561" i="4"/>
  <c r="T562" i="4"/>
  <c r="T563" i="4"/>
  <c r="T564" i="4"/>
  <c r="T565" i="4"/>
  <c r="T566" i="4"/>
  <c r="T567" i="4"/>
  <c r="T568" i="4"/>
  <c r="T569" i="4"/>
  <c r="T570" i="4"/>
  <c r="T571" i="4"/>
  <c r="T572" i="4"/>
  <c r="T573" i="4"/>
  <c r="T574" i="4"/>
  <c r="T575" i="4"/>
  <c r="T576" i="4"/>
  <c r="T577" i="4"/>
  <c r="T578" i="4"/>
  <c r="T579" i="4"/>
  <c r="T580" i="4"/>
  <c r="T581" i="4"/>
  <c r="T582" i="4"/>
  <c r="T583" i="4"/>
  <c r="T584" i="4"/>
  <c r="T585" i="4"/>
  <c r="T586" i="4"/>
  <c r="T587" i="4"/>
  <c r="T588" i="4"/>
  <c r="T589" i="4"/>
  <c r="T590" i="4"/>
  <c r="T591" i="4"/>
  <c r="T592" i="4"/>
  <c r="T593" i="4"/>
  <c r="T594" i="4"/>
  <c r="T595" i="4"/>
  <c r="T596" i="4"/>
  <c r="T597" i="4"/>
  <c r="T598" i="4"/>
  <c r="T599" i="4"/>
  <c r="T600" i="4"/>
  <c r="T601" i="4"/>
  <c r="T602" i="4"/>
  <c r="T603" i="4"/>
  <c r="T604" i="4"/>
  <c r="T605" i="4"/>
  <c r="T606" i="4"/>
  <c r="T607" i="4"/>
  <c r="T608" i="4"/>
  <c r="T609" i="4"/>
  <c r="T610" i="4"/>
  <c r="T611" i="4"/>
  <c r="T612" i="4"/>
  <c r="T613" i="4"/>
  <c r="T614" i="4"/>
  <c r="T615" i="4"/>
  <c r="T616" i="4"/>
  <c r="T617" i="4"/>
  <c r="T618" i="4"/>
  <c r="T619" i="4"/>
  <c r="T620" i="4"/>
  <c r="T621" i="4"/>
  <c r="T622" i="4"/>
  <c r="T623" i="4"/>
  <c r="T624" i="4"/>
  <c r="T625" i="4"/>
  <c r="T626" i="4"/>
  <c r="T627" i="4"/>
  <c r="T628" i="4"/>
  <c r="T629" i="4"/>
  <c r="T630" i="4"/>
  <c r="T631" i="4"/>
  <c r="T632" i="4"/>
  <c r="T633" i="4"/>
  <c r="T634" i="4"/>
  <c r="T635" i="4"/>
  <c r="T636" i="4"/>
  <c r="T637" i="4"/>
  <c r="T638" i="4"/>
  <c r="T639" i="4"/>
  <c r="T640" i="4"/>
  <c r="T641" i="4"/>
  <c r="T642" i="4"/>
  <c r="T643" i="4"/>
  <c r="T644" i="4"/>
  <c r="T645" i="4"/>
  <c r="T646" i="4"/>
  <c r="T647" i="4"/>
  <c r="T648" i="4"/>
  <c r="T649" i="4"/>
  <c r="T650" i="4"/>
  <c r="T651" i="4"/>
  <c r="T652" i="4"/>
  <c r="T653" i="4"/>
  <c r="T654" i="4"/>
  <c r="T655" i="4"/>
  <c r="T656" i="4"/>
  <c r="T657" i="4"/>
  <c r="T658" i="4"/>
  <c r="T659" i="4"/>
  <c r="T660" i="4"/>
  <c r="T661" i="4"/>
  <c r="T662" i="4"/>
  <c r="T663" i="4"/>
  <c r="T664" i="4"/>
  <c r="T665" i="4"/>
  <c r="T666" i="4"/>
  <c r="T667" i="4"/>
  <c r="T668" i="4"/>
  <c r="T669" i="4"/>
  <c r="T670" i="4"/>
  <c r="T671" i="4"/>
  <c r="T672" i="4"/>
  <c r="T673" i="4"/>
  <c r="T674" i="4"/>
  <c r="T675" i="4"/>
  <c r="T676" i="4"/>
  <c r="T677" i="4"/>
  <c r="T678" i="4"/>
  <c r="T679" i="4"/>
  <c r="T680" i="4"/>
  <c r="T681" i="4"/>
  <c r="T682" i="4"/>
  <c r="T683" i="4"/>
  <c r="T684" i="4"/>
  <c r="T685" i="4"/>
  <c r="T686" i="4"/>
  <c r="T687" i="4"/>
  <c r="T688" i="4"/>
  <c r="T689" i="4"/>
  <c r="T690" i="4"/>
  <c r="T691" i="4"/>
  <c r="T692" i="4"/>
  <c r="T693" i="4"/>
  <c r="T694" i="4"/>
  <c r="T695" i="4"/>
  <c r="T696" i="4"/>
  <c r="T697" i="4"/>
  <c r="T698" i="4"/>
  <c r="T699" i="4"/>
  <c r="T700" i="4"/>
  <c r="T701" i="4"/>
  <c r="T702" i="4"/>
  <c r="T703" i="4"/>
  <c r="T704" i="4"/>
  <c r="T705" i="4"/>
  <c r="T706" i="4"/>
  <c r="T707" i="4"/>
  <c r="T708" i="4"/>
  <c r="T709" i="4"/>
  <c r="T710" i="4"/>
  <c r="T711" i="4"/>
  <c r="T712" i="4"/>
  <c r="T713" i="4"/>
  <c r="T714" i="4"/>
  <c r="T715" i="4"/>
  <c r="T716" i="4"/>
  <c r="T717" i="4"/>
  <c r="T718" i="4"/>
  <c r="T719" i="4"/>
  <c r="T720" i="4"/>
  <c r="T721" i="4"/>
  <c r="T722" i="4"/>
  <c r="T723" i="4"/>
  <c r="T724" i="4"/>
  <c r="T725" i="4"/>
  <c r="T726" i="4"/>
  <c r="T727" i="4"/>
  <c r="T728" i="4"/>
  <c r="T729" i="4"/>
  <c r="T730" i="4"/>
  <c r="T731" i="4"/>
  <c r="T732" i="4"/>
  <c r="T733" i="4"/>
  <c r="T734" i="4"/>
  <c r="T735" i="4"/>
  <c r="T736" i="4"/>
  <c r="T737" i="4"/>
  <c r="T738" i="4"/>
  <c r="T739" i="4"/>
  <c r="T740" i="4"/>
  <c r="T741" i="4"/>
  <c r="T742" i="4"/>
  <c r="T743" i="4"/>
  <c r="T744" i="4"/>
  <c r="T745" i="4"/>
  <c r="T746" i="4"/>
  <c r="T747" i="4"/>
  <c r="T748" i="4"/>
  <c r="T749" i="4"/>
  <c r="T750" i="4"/>
  <c r="T751" i="4"/>
  <c r="T752" i="4"/>
  <c r="T753" i="4"/>
  <c r="T754" i="4"/>
  <c r="T755" i="4"/>
  <c r="T756" i="4"/>
  <c r="T757" i="4"/>
  <c r="T758" i="4"/>
  <c r="T759" i="4"/>
  <c r="T760" i="4"/>
  <c r="T761" i="4"/>
  <c r="T762" i="4"/>
  <c r="T763" i="4"/>
  <c r="T764" i="4"/>
  <c r="T765" i="4"/>
  <c r="T766" i="4"/>
  <c r="T767" i="4"/>
  <c r="T768" i="4"/>
  <c r="T769" i="4"/>
  <c r="T770" i="4"/>
  <c r="T771" i="4"/>
  <c r="T772" i="4"/>
  <c r="T773" i="4"/>
  <c r="T774" i="4"/>
  <c r="T775" i="4"/>
  <c r="T776" i="4"/>
  <c r="T777" i="4"/>
  <c r="T778" i="4"/>
  <c r="T779" i="4"/>
  <c r="T780" i="4"/>
  <c r="T781" i="4"/>
  <c r="T782" i="4"/>
  <c r="T783" i="4"/>
  <c r="T784" i="4"/>
  <c r="T785" i="4"/>
  <c r="T786" i="4"/>
  <c r="T787" i="4"/>
  <c r="T788" i="4"/>
  <c r="T789" i="4"/>
  <c r="T790" i="4"/>
  <c r="T791" i="4"/>
  <c r="T792" i="4"/>
  <c r="T793" i="4"/>
  <c r="T794" i="4"/>
  <c r="T795" i="4"/>
  <c r="T796" i="4"/>
  <c r="T797" i="4"/>
  <c r="T798" i="4"/>
  <c r="T799" i="4"/>
  <c r="T800" i="4"/>
  <c r="T801" i="4"/>
  <c r="T802" i="4"/>
  <c r="T803" i="4"/>
  <c r="T804" i="4"/>
  <c r="T805" i="4"/>
  <c r="T806" i="4"/>
  <c r="T807" i="4"/>
  <c r="T808" i="4"/>
  <c r="T809" i="4"/>
  <c r="T810" i="4"/>
  <c r="T811" i="4"/>
  <c r="T812" i="4"/>
  <c r="T813" i="4"/>
  <c r="T814" i="4"/>
  <c r="T815" i="4"/>
  <c r="T816" i="4"/>
  <c r="T817" i="4"/>
  <c r="T818" i="4"/>
  <c r="T819" i="4"/>
  <c r="T820" i="4"/>
  <c r="T821" i="4"/>
  <c r="T822" i="4"/>
  <c r="T823" i="4"/>
  <c r="T824" i="4"/>
  <c r="T825" i="4"/>
  <c r="T826" i="4"/>
  <c r="T827" i="4"/>
  <c r="T828" i="4"/>
  <c r="T829" i="4"/>
  <c r="T830" i="4"/>
  <c r="T831" i="4"/>
  <c r="T832" i="4"/>
  <c r="T833" i="4"/>
  <c r="T834" i="4"/>
  <c r="T835" i="4"/>
  <c r="T836" i="4"/>
  <c r="T837" i="4"/>
  <c r="T838" i="4"/>
  <c r="T839" i="4"/>
  <c r="T840" i="4"/>
  <c r="T841" i="4"/>
  <c r="T842" i="4"/>
  <c r="T843" i="4"/>
  <c r="T844" i="4"/>
  <c r="T845" i="4"/>
  <c r="T846" i="4"/>
  <c r="T847" i="4"/>
  <c r="T848" i="4"/>
  <c r="T849" i="4"/>
  <c r="T850" i="4"/>
  <c r="T851" i="4"/>
  <c r="T852" i="4"/>
  <c r="T853" i="4"/>
  <c r="T854" i="4"/>
  <c r="T855" i="4"/>
  <c r="T856" i="4"/>
  <c r="T857" i="4"/>
  <c r="T858" i="4"/>
  <c r="T859" i="4"/>
  <c r="T860" i="4"/>
  <c r="T861" i="4"/>
  <c r="T862" i="4"/>
  <c r="T863" i="4"/>
  <c r="T864" i="4"/>
  <c r="T865" i="4"/>
  <c r="T866" i="4"/>
  <c r="T867" i="4"/>
  <c r="T868" i="4"/>
  <c r="T869" i="4"/>
  <c r="T870" i="4"/>
  <c r="T871" i="4"/>
  <c r="T872" i="4"/>
  <c r="T873" i="4"/>
  <c r="T874" i="4"/>
  <c r="T875" i="4"/>
  <c r="T876" i="4"/>
  <c r="T877" i="4"/>
  <c r="T878" i="4"/>
  <c r="T879" i="4"/>
  <c r="T880" i="4"/>
  <c r="T881" i="4"/>
  <c r="T882" i="4"/>
  <c r="T883" i="4"/>
  <c r="T884" i="4"/>
  <c r="T885" i="4"/>
  <c r="T886" i="4"/>
  <c r="T887" i="4"/>
  <c r="T888" i="4"/>
  <c r="T889" i="4"/>
  <c r="T890" i="4"/>
  <c r="T891" i="4"/>
  <c r="T892" i="4"/>
  <c r="T893" i="4"/>
  <c r="T894" i="4"/>
  <c r="T895" i="4"/>
  <c r="T896" i="4"/>
  <c r="T897" i="4"/>
  <c r="T898" i="4"/>
  <c r="T899" i="4"/>
  <c r="T900" i="4"/>
  <c r="T901" i="4"/>
  <c r="T902" i="4"/>
  <c r="T903" i="4"/>
  <c r="T904" i="4"/>
  <c r="T905" i="4"/>
  <c r="T906" i="4"/>
  <c r="T907" i="4"/>
  <c r="T908" i="4"/>
  <c r="T909" i="4"/>
  <c r="T910" i="4"/>
  <c r="T911" i="4"/>
  <c r="T912" i="4"/>
  <c r="T913" i="4"/>
  <c r="T914" i="4"/>
  <c r="T915" i="4"/>
  <c r="T916" i="4"/>
  <c r="T917" i="4"/>
  <c r="T918" i="4"/>
  <c r="T919" i="4"/>
  <c r="T920" i="4"/>
  <c r="T921" i="4"/>
  <c r="T922" i="4"/>
  <c r="T923" i="4"/>
  <c r="T924" i="4"/>
  <c r="T925" i="4"/>
  <c r="T926" i="4"/>
  <c r="T927" i="4"/>
  <c r="T928" i="4"/>
  <c r="T929" i="4"/>
  <c r="T930" i="4"/>
  <c r="T931" i="4"/>
  <c r="T932" i="4"/>
  <c r="T933" i="4"/>
  <c r="T934" i="4"/>
  <c r="T935" i="4"/>
  <c r="T936" i="4"/>
  <c r="T937" i="4"/>
  <c r="T938" i="4"/>
  <c r="T939" i="4"/>
  <c r="T940" i="4"/>
  <c r="T941" i="4"/>
  <c r="T942" i="4"/>
  <c r="T943" i="4"/>
  <c r="T944" i="4"/>
  <c r="T945" i="4"/>
  <c r="T946" i="4"/>
  <c r="T947" i="4"/>
  <c r="T948" i="4"/>
  <c r="T949" i="4"/>
  <c r="T950" i="4"/>
  <c r="T951" i="4"/>
  <c r="T952" i="4"/>
  <c r="T953" i="4"/>
  <c r="T954" i="4"/>
  <c r="T955" i="4"/>
  <c r="T956" i="4"/>
  <c r="T957" i="4"/>
  <c r="T958" i="4"/>
  <c r="T959" i="4"/>
  <c r="T960" i="4"/>
  <c r="T961" i="4"/>
  <c r="T962" i="4"/>
  <c r="T963" i="4"/>
  <c r="T964" i="4"/>
  <c r="T965" i="4"/>
  <c r="T966" i="4"/>
  <c r="T967" i="4"/>
  <c r="T968" i="4"/>
  <c r="T969" i="4"/>
  <c r="T970" i="4"/>
  <c r="T971" i="4"/>
  <c r="T972" i="4"/>
  <c r="T973" i="4"/>
  <c r="T974" i="4"/>
  <c r="T975" i="4"/>
  <c r="T976" i="4"/>
  <c r="T977" i="4"/>
  <c r="T978" i="4"/>
  <c r="T979" i="4"/>
  <c r="T980" i="4"/>
  <c r="T981" i="4"/>
  <c r="T982" i="4"/>
  <c r="T983" i="4"/>
  <c r="T984" i="4"/>
  <c r="T985" i="4"/>
  <c r="T986" i="4"/>
  <c r="T987" i="4"/>
  <c r="T988" i="4"/>
  <c r="T989" i="4"/>
  <c r="T990" i="4"/>
  <c r="T991" i="4"/>
  <c r="T992" i="4"/>
  <c r="T993" i="4"/>
  <c r="T994" i="4"/>
  <c r="T995" i="4"/>
  <c r="T996" i="4"/>
  <c r="T997" i="4"/>
  <c r="T998" i="4"/>
  <c r="T999" i="4"/>
  <c r="T1000" i="4"/>
  <c r="T1001" i="4"/>
  <c r="T1002" i="4"/>
  <c r="T1003" i="4"/>
  <c r="T1004" i="4"/>
  <c r="T1005" i="4"/>
  <c r="T1006" i="4"/>
  <c r="T1007" i="4"/>
  <c r="T1008" i="4"/>
  <c r="T1009" i="4"/>
  <c r="T1010" i="4"/>
  <c r="T1011" i="4"/>
  <c r="T1012" i="4"/>
  <c r="T1013" i="4"/>
  <c r="T1014" i="4"/>
  <c r="T1015" i="4"/>
  <c r="T1016" i="4"/>
  <c r="T1017" i="4"/>
  <c r="T1018" i="4"/>
  <c r="T1019" i="4"/>
  <c r="T1020" i="4"/>
  <c r="T1021" i="4"/>
  <c r="T1022" i="4"/>
  <c r="T1023" i="4"/>
  <c r="T1024" i="4"/>
  <c r="T1025" i="4"/>
  <c r="T1026" i="4"/>
  <c r="T1027" i="4"/>
  <c r="T1028" i="4"/>
  <c r="T1029" i="4"/>
  <c r="T1030" i="4"/>
  <c r="T1031" i="4"/>
  <c r="T1032" i="4"/>
  <c r="T1033" i="4"/>
  <c r="T1034" i="4"/>
  <c r="T1035" i="4"/>
  <c r="T1036" i="4"/>
  <c r="T1037" i="4"/>
  <c r="T1038" i="4"/>
  <c r="T1039" i="4"/>
  <c r="T1040" i="4"/>
  <c r="T1041" i="4"/>
  <c r="T1042" i="4"/>
  <c r="T1043" i="4"/>
  <c r="T1044" i="4"/>
  <c r="T1045" i="4"/>
  <c r="T1046" i="4"/>
  <c r="T1047" i="4"/>
  <c r="T1048" i="4"/>
  <c r="T1049" i="4"/>
  <c r="T1050" i="4"/>
  <c r="T1051" i="4"/>
  <c r="T1052" i="4"/>
  <c r="T1053" i="4"/>
  <c r="T1054" i="4"/>
  <c r="T1055" i="4"/>
  <c r="T1056" i="4"/>
  <c r="T1057" i="4"/>
  <c r="T1058" i="4"/>
  <c r="T1059" i="4"/>
  <c r="T1060" i="4"/>
  <c r="T1061" i="4"/>
  <c r="T1062" i="4"/>
  <c r="T1063" i="4"/>
  <c r="T1064" i="4"/>
  <c r="T1065" i="4"/>
  <c r="T1066" i="4"/>
  <c r="T1067" i="4"/>
  <c r="T1068" i="4"/>
  <c r="T1069" i="4"/>
  <c r="T1070" i="4"/>
  <c r="T1071" i="4"/>
  <c r="T1072" i="4"/>
  <c r="T1073" i="4"/>
  <c r="T1074" i="4"/>
  <c r="T1075" i="4"/>
  <c r="T1076" i="4"/>
  <c r="T1077" i="4"/>
  <c r="T1078" i="4"/>
  <c r="T1079" i="4"/>
  <c r="T1080" i="4"/>
  <c r="T1081" i="4"/>
  <c r="T1082" i="4"/>
  <c r="T1083" i="4"/>
  <c r="T1084" i="4"/>
  <c r="T1085" i="4"/>
  <c r="T1086" i="4"/>
  <c r="T1087" i="4"/>
  <c r="T1088" i="4"/>
  <c r="T1089" i="4"/>
  <c r="T1090" i="4"/>
  <c r="T1091" i="4"/>
  <c r="T1092" i="4"/>
  <c r="T1093" i="4"/>
  <c r="T1094" i="4"/>
  <c r="T1095" i="4"/>
  <c r="T1096" i="4"/>
  <c r="T1097" i="4"/>
  <c r="T1098" i="4"/>
  <c r="T1099" i="4"/>
  <c r="T1100" i="4"/>
  <c r="T1101" i="4"/>
  <c r="T1102" i="4"/>
  <c r="T1103" i="4"/>
  <c r="T1104" i="4"/>
  <c r="T1105" i="4"/>
  <c r="T1106" i="4"/>
  <c r="T1107" i="4"/>
  <c r="T1108" i="4"/>
  <c r="T1109" i="4"/>
  <c r="T1110" i="4"/>
  <c r="T1111" i="4"/>
  <c r="T1112" i="4"/>
  <c r="T1113" i="4"/>
  <c r="T1114" i="4"/>
  <c r="T1115" i="4"/>
  <c r="T1116" i="4"/>
  <c r="T1117" i="4"/>
  <c r="T1118" i="4"/>
  <c r="T1119" i="4"/>
  <c r="T1120" i="4"/>
  <c r="T1121" i="4"/>
  <c r="T1122" i="4"/>
  <c r="T1123" i="4"/>
  <c r="T1124" i="4"/>
  <c r="T1125" i="4"/>
  <c r="T1126" i="4"/>
  <c r="T1127" i="4"/>
  <c r="T1128" i="4"/>
  <c r="T1129" i="4"/>
  <c r="T1130" i="4"/>
  <c r="T1131" i="4"/>
  <c r="T1132" i="4"/>
  <c r="T1133" i="4"/>
  <c r="T1134" i="4"/>
  <c r="T1135" i="4"/>
  <c r="T1136" i="4"/>
  <c r="T1137" i="4"/>
  <c r="T1138" i="4"/>
  <c r="T1139" i="4"/>
  <c r="T1140" i="4"/>
  <c r="T1141" i="4"/>
  <c r="T1142" i="4"/>
  <c r="T1143" i="4"/>
  <c r="T1144" i="4"/>
  <c r="T1145" i="4"/>
  <c r="T1146" i="4"/>
  <c r="T1147" i="4"/>
  <c r="T1148" i="4"/>
  <c r="T1149" i="4"/>
  <c r="T1150" i="4"/>
  <c r="T1151" i="4"/>
  <c r="T1152" i="4"/>
  <c r="T1153" i="4"/>
  <c r="T1154" i="4"/>
  <c r="T1155" i="4"/>
  <c r="T1156" i="4"/>
  <c r="T1157" i="4"/>
  <c r="T1158" i="4"/>
  <c r="T1159" i="4"/>
  <c r="T1160" i="4"/>
  <c r="T1161" i="4"/>
  <c r="T1162" i="4"/>
  <c r="T1163" i="4"/>
  <c r="T1164" i="4"/>
  <c r="T1165" i="4"/>
  <c r="T1166" i="4"/>
  <c r="T1167" i="4"/>
  <c r="T1168" i="4"/>
  <c r="T1169" i="4"/>
  <c r="T1170" i="4"/>
  <c r="T1171" i="4"/>
  <c r="T1172" i="4"/>
  <c r="T1173" i="4"/>
  <c r="T1174" i="4"/>
  <c r="T1175" i="4"/>
  <c r="T1176" i="4"/>
  <c r="T1177" i="4"/>
  <c r="T1178" i="4"/>
  <c r="T1179" i="4"/>
  <c r="T1180" i="4"/>
  <c r="T1181" i="4"/>
  <c r="T1182" i="4"/>
  <c r="T1183" i="4"/>
  <c r="T1184" i="4"/>
  <c r="T1185" i="4"/>
  <c r="T1186" i="4"/>
  <c r="T1187" i="4"/>
  <c r="T1188" i="4"/>
  <c r="T1189" i="4"/>
  <c r="T1190" i="4"/>
  <c r="T1191" i="4"/>
  <c r="T1192" i="4"/>
  <c r="T1193" i="4"/>
  <c r="T1194" i="4"/>
  <c r="T1195" i="4"/>
  <c r="T1196" i="4"/>
  <c r="T1197" i="4"/>
  <c r="T1198" i="4"/>
  <c r="T1199" i="4"/>
  <c r="T1200" i="4"/>
  <c r="T1201" i="4"/>
  <c r="T1202" i="4"/>
  <c r="T1203" i="4"/>
  <c r="T1204" i="4"/>
  <c r="T1205" i="4"/>
  <c r="T1206" i="4"/>
  <c r="T1207" i="4"/>
  <c r="T1208" i="4"/>
  <c r="T1209" i="4"/>
  <c r="T1210" i="4"/>
  <c r="T1211" i="4"/>
  <c r="T1212" i="4"/>
  <c r="T1213" i="4"/>
  <c r="T1214" i="4"/>
  <c r="T1215" i="4"/>
  <c r="T1216" i="4"/>
  <c r="T1217" i="4"/>
  <c r="T1218" i="4"/>
  <c r="T1219" i="4"/>
  <c r="T1220" i="4"/>
  <c r="T1221" i="4"/>
  <c r="T1222" i="4"/>
  <c r="T1223" i="4"/>
  <c r="T1224" i="4"/>
  <c r="T1225" i="4"/>
  <c r="T1226" i="4"/>
  <c r="T1227" i="4"/>
  <c r="T1228" i="4"/>
  <c r="T1229" i="4"/>
  <c r="T1230" i="4"/>
  <c r="T1231" i="4"/>
  <c r="T1232" i="4"/>
  <c r="T1233" i="4"/>
  <c r="T1234" i="4"/>
  <c r="T1235" i="4"/>
  <c r="T1236" i="4"/>
  <c r="T1237" i="4"/>
  <c r="T1238" i="4"/>
  <c r="T1239" i="4"/>
  <c r="T1240" i="4"/>
  <c r="T1241" i="4"/>
  <c r="T1242" i="4"/>
  <c r="T1243" i="4"/>
  <c r="T1244" i="4"/>
  <c r="T1245" i="4"/>
  <c r="T1246" i="4"/>
  <c r="T1247" i="4"/>
  <c r="T1248" i="4"/>
  <c r="T1249" i="4"/>
  <c r="T1250" i="4"/>
  <c r="T1251" i="4"/>
  <c r="T1252" i="4"/>
  <c r="T1253" i="4"/>
  <c r="T1254" i="4"/>
  <c r="T1255" i="4"/>
  <c r="T1256" i="4"/>
  <c r="T1257" i="4"/>
  <c r="T1258" i="4"/>
  <c r="T1259" i="4"/>
  <c r="T1260" i="4"/>
  <c r="T1261" i="4"/>
  <c r="T1262" i="4"/>
  <c r="T1263" i="4"/>
  <c r="T1264" i="4"/>
  <c r="T1265" i="4"/>
  <c r="T1266" i="4"/>
  <c r="T1267" i="4"/>
  <c r="T1268" i="4"/>
  <c r="T1269" i="4"/>
  <c r="T1270" i="4"/>
  <c r="T1271" i="4"/>
  <c r="T1272" i="4"/>
  <c r="T1273" i="4"/>
  <c r="T1274" i="4"/>
  <c r="T1275" i="4"/>
  <c r="T1276" i="4"/>
  <c r="T1277" i="4"/>
  <c r="T1278" i="4"/>
  <c r="T1279" i="4"/>
  <c r="T1280" i="4"/>
  <c r="T1281" i="4"/>
  <c r="T1282" i="4"/>
  <c r="T1283" i="4"/>
  <c r="T1284" i="4"/>
  <c r="T1285" i="4"/>
  <c r="T1286" i="4"/>
  <c r="T1287" i="4"/>
  <c r="T1288" i="4"/>
  <c r="T1289" i="4"/>
  <c r="T1290" i="4"/>
  <c r="T1291" i="4"/>
  <c r="T1292" i="4"/>
  <c r="T1293" i="4"/>
  <c r="T1294" i="4"/>
  <c r="T1295" i="4"/>
  <c r="T1296" i="4"/>
  <c r="T1297" i="4"/>
  <c r="T1298" i="4"/>
  <c r="T1299" i="4"/>
  <c r="T1300" i="4"/>
  <c r="T1301" i="4"/>
  <c r="T1302" i="4"/>
  <c r="T1303" i="4"/>
  <c r="T1304" i="4"/>
  <c r="T1305" i="4"/>
  <c r="T1306" i="4"/>
  <c r="T1307" i="4"/>
  <c r="T1308" i="4"/>
  <c r="T1309" i="4"/>
  <c r="T1310" i="4"/>
  <c r="T1311" i="4"/>
  <c r="T1312" i="4"/>
  <c r="T1313" i="4"/>
  <c r="T1314" i="4"/>
  <c r="T1315" i="4"/>
  <c r="T1316" i="4"/>
  <c r="T1317" i="4"/>
  <c r="T1318" i="4"/>
  <c r="T1319" i="4"/>
  <c r="T1320" i="4"/>
  <c r="T1321" i="4"/>
  <c r="T1322" i="4"/>
  <c r="T1323" i="4"/>
  <c r="T1324" i="4"/>
  <c r="T1325" i="4"/>
  <c r="T1326" i="4"/>
  <c r="T1327" i="4"/>
  <c r="T1328" i="4"/>
  <c r="T1329" i="4"/>
  <c r="T1330" i="4"/>
  <c r="T1331" i="4"/>
  <c r="T1332" i="4"/>
  <c r="T1333" i="4"/>
  <c r="T1334" i="4"/>
  <c r="T1335" i="4"/>
  <c r="T1336" i="4"/>
  <c r="P2" i="3"/>
  <c r="H18" i="3" l="1"/>
  <c r="X26" i="4"/>
  <c r="X27" i="4"/>
  <c r="X28" i="4"/>
  <c r="X29" i="4"/>
  <c r="X30" i="4"/>
  <c r="X31" i="4"/>
  <c r="X36" i="4"/>
  <c r="X41" i="4"/>
  <c r="X42" i="4"/>
  <c r="X43" i="4"/>
  <c r="X44" i="4"/>
  <c r="X39" i="4"/>
  <c r="X46" i="4"/>
  <c r="X47" i="4"/>
  <c r="X48" i="4"/>
  <c r="X49" i="4"/>
  <c r="X50" i="4"/>
  <c r="X51" i="4"/>
  <c r="X52" i="4"/>
  <c r="X53" i="4"/>
  <c r="X54" i="4"/>
  <c r="X55" i="4"/>
  <c r="X56" i="4"/>
  <c r="X66" i="4"/>
  <c r="X58" i="4"/>
  <c r="X59" i="4"/>
  <c r="X74" i="4"/>
  <c r="X75" i="4"/>
  <c r="X76" i="4"/>
  <c r="X77" i="4"/>
  <c r="X78" i="4"/>
  <c r="X79" i="4"/>
  <c r="X80" i="4"/>
  <c r="X82" i="4"/>
  <c r="X83" i="4"/>
  <c r="X106" i="4"/>
  <c r="X84" i="4"/>
  <c r="X85" i="4"/>
  <c r="X86" i="4"/>
  <c r="X87" i="4"/>
  <c r="X88" i="4"/>
  <c r="X89" i="4"/>
  <c r="X130" i="4"/>
  <c r="X131" i="4"/>
  <c r="X132" i="4"/>
  <c r="X133" i="4"/>
  <c r="X134" i="4"/>
  <c r="X135" i="4"/>
  <c r="X136" i="4"/>
  <c r="X137" i="4"/>
  <c r="X138" i="4"/>
  <c r="X139" i="4"/>
  <c r="X140" i="4"/>
  <c r="X141" i="4"/>
  <c r="X142" i="4"/>
  <c r="X143" i="4"/>
  <c r="X145" i="4"/>
  <c r="X146" i="4"/>
  <c r="X149" i="4"/>
  <c r="X147" i="4"/>
  <c r="X148" i="4"/>
  <c r="X150" i="4"/>
  <c r="X151" i="4"/>
  <c r="X153" i="4"/>
  <c r="X156" i="4"/>
  <c r="X154" i="4"/>
  <c r="X157" i="4"/>
  <c r="X158" i="4"/>
  <c r="X152" i="4"/>
  <c r="X159" i="4"/>
  <c r="X160" i="4"/>
  <c r="X161" i="4"/>
  <c r="X162" i="4"/>
  <c r="X164" i="4"/>
  <c r="X174" i="4"/>
  <c r="X165" i="4"/>
  <c r="X166" i="4"/>
  <c r="X167" i="4"/>
  <c r="X168" i="4"/>
  <c r="X169" i="4"/>
  <c r="X170" i="4"/>
  <c r="X181" i="4"/>
  <c r="X182" i="4"/>
  <c r="X187" i="4"/>
  <c r="X184" i="4"/>
  <c r="X185" i="4"/>
  <c r="X193" i="4"/>
  <c r="X186" i="4"/>
  <c r="X194" i="4"/>
  <c r="X188" i="4"/>
  <c r="X189" i="4"/>
  <c r="X195" i="4"/>
  <c r="X201" i="4"/>
  <c r="X196" i="4"/>
  <c r="X197" i="4"/>
  <c r="X207" i="4"/>
  <c r="X208" i="4"/>
  <c r="X209" i="4"/>
  <c r="X210" i="4"/>
  <c r="X211" i="4"/>
  <c r="X212" i="4"/>
  <c r="X258" i="4"/>
  <c r="X276" i="4"/>
  <c r="X280" i="4"/>
  <c r="X315" i="4"/>
  <c r="X358" i="4"/>
  <c r="X359" i="4"/>
  <c r="X375" i="4"/>
  <c r="X225" i="4"/>
  <c r="X226" i="4"/>
  <c r="X227" i="4"/>
  <c r="X228" i="4"/>
  <c r="X229" i="4"/>
  <c r="X241" i="4"/>
  <c r="X244" i="4"/>
  <c r="X245" i="4"/>
  <c r="X246" i="4"/>
  <c r="X349" i="4"/>
  <c r="X350" i="4"/>
  <c r="X351" i="4"/>
  <c r="X352" i="4"/>
  <c r="X353" i="4"/>
  <c r="X418" i="4"/>
  <c r="X419" i="4"/>
  <c r="X420" i="4"/>
  <c r="X421" i="4"/>
  <c r="X422" i="4"/>
  <c r="X423" i="4"/>
  <c r="X424" i="4"/>
  <c r="X425" i="4"/>
  <c r="X426" i="4"/>
  <c r="X427" i="4"/>
  <c r="X428" i="4"/>
  <c r="X429" i="4"/>
  <c r="X430" i="4"/>
  <c r="X431" i="4"/>
  <c r="X432" i="4"/>
  <c r="X433" i="4"/>
  <c r="X434" i="4"/>
  <c r="X435" i="4"/>
  <c r="X436" i="4"/>
  <c r="X437" i="4"/>
  <c r="X438" i="4"/>
  <c r="X439" i="4"/>
  <c r="X440" i="4"/>
  <c r="X441" i="4"/>
  <c r="X442" i="4"/>
  <c r="X443" i="4"/>
  <c r="X444" i="4"/>
  <c r="X445" i="4"/>
  <c r="X446" i="4"/>
  <c r="X447" i="4"/>
  <c r="X448" i="4"/>
  <c r="X449" i="4"/>
  <c r="X450" i="4"/>
  <c r="X451" i="4"/>
  <c r="X452" i="4"/>
  <c r="X453" i="4"/>
  <c r="X454" i="4"/>
  <c r="X455" i="4"/>
  <c r="X456" i="4"/>
  <c r="X457" i="4"/>
  <c r="X458" i="4"/>
  <c r="X459" i="4"/>
  <c r="X460" i="4"/>
  <c r="X461" i="4"/>
  <c r="X462" i="4"/>
  <c r="X463" i="4"/>
  <c r="X464" i="4"/>
  <c r="X465" i="4"/>
  <c r="X466" i="4"/>
  <c r="X467" i="4"/>
  <c r="X468" i="4"/>
  <c r="X469" i="4"/>
  <c r="X470" i="4"/>
  <c r="X471" i="4"/>
  <c r="X472" i="4"/>
  <c r="X473" i="4"/>
  <c r="X474" i="4"/>
  <c r="X475" i="4"/>
  <c r="X476" i="4"/>
  <c r="X477" i="4"/>
  <c r="X478" i="4"/>
  <c r="X479" i="4"/>
  <c r="X480" i="4"/>
  <c r="X481" i="4"/>
  <c r="X482" i="4"/>
  <c r="X483" i="4"/>
  <c r="X484" i="4"/>
  <c r="X485" i="4"/>
  <c r="X486" i="4"/>
  <c r="X487" i="4"/>
  <c r="X488" i="4"/>
  <c r="X489" i="4"/>
  <c r="X490" i="4"/>
  <c r="X491" i="4"/>
  <c r="X492" i="4"/>
  <c r="X493" i="4"/>
  <c r="X494" i="4"/>
  <c r="X495" i="4"/>
  <c r="X496" i="4"/>
  <c r="X497" i="4"/>
  <c r="X498" i="4"/>
  <c r="X499" i="4"/>
  <c r="X500" i="4"/>
  <c r="X501" i="4"/>
  <c r="X502" i="4"/>
  <c r="X503" i="4"/>
  <c r="X504" i="4"/>
  <c r="X505" i="4"/>
  <c r="X506" i="4"/>
  <c r="X507" i="4"/>
  <c r="X508" i="4"/>
  <c r="X509" i="4"/>
  <c r="X510" i="4"/>
  <c r="X511" i="4"/>
  <c r="X512" i="4"/>
  <c r="X513" i="4"/>
  <c r="X514" i="4"/>
  <c r="X515" i="4"/>
  <c r="X516" i="4"/>
  <c r="X517" i="4"/>
  <c r="X518" i="4"/>
  <c r="X519" i="4"/>
  <c r="X520" i="4"/>
  <c r="X521" i="4"/>
  <c r="X522" i="4"/>
  <c r="X523" i="4"/>
  <c r="X524" i="4"/>
  <c r="X525" i="4"/>
  <c r="X526" i="4"/>
  <c r="X527" i="4"/>
  <c r="X528" i="4"/>
  <c r="X529" i="4"/>
  <c r="X530" i="4"/>
  <c r="X531" i="4"/>
  <c r="X532" i="4"/>
  <c r="X533" i="4"/>
  <c r="X534" i="4"/>
  <c r="X535" i="4"/>
  <c r="X536" i="4"/>
  <c r="X537" i="4"/>
  <c r="X538" i="4"/>
  <c r="X539" i="4"/>
  <c r="X540" i="4"/>
  <c r="X541" i="4"/>
  <c r="X542" i="4"/>
  <c r="X543" i="4"/>
  <c r="X544" i="4"/>
  <c r="X545" i="4"/>
  <c r="X546" i="4"/>
  <c r="X547" i="4"/>
  <c r="X548" i="4"/>
  <c r="X549" i="4"/>
  <c r="X550" i="4"/>
  <c r="X551" i="4"/>
  <c r="X552" i="4"/>
  <c r="X553" i="4"/>
  <c r="X554" i="4"/>
  <c r="X555" i="4"/>
  <c r="X556" i="4"/>
  <c r="X557" i="4"/>
  <c r="X558" i="4"/>
  <c r="X559" i="4"/>
  <c r="X560" i="4"/>
  <c r="X561" i="4"/>
  <c r="X562" i="4"/>
  <c r="X563" i="4"/>
  <c r="X564" i="4"/>
  <c r="X565" i="4"/>
  <c r="X566" i="4"/>
  <c r="X567" i="4"/>
  <c r="X568" i="4"/>
  <c r="X569" i="4"/>
  <c r="X570" i="4"/>
  <c r="X571" i="4"/>
  <c r="X572" i="4"/>
  <c r="X573" i="4"/>
  <c r="X574" i="4"/>
  <c r="X575" i="4"/>
  <c r="X576" i="4"/>
  <c r="X577" i="4"/>
  <c r="X578" i="4"/>
  <c r="X579" i="4"/>
  <c r="X580" i="4"/>
  <c r="X581" i="4"/>
  <c r="X582" i="4"/>
  <c r="X583" i="4"/>
  <c r="X584" i="4"/>
  <c r="X585" i="4"/>
  <c r="X586" i="4"/>
  <c r="X587" i="4"/>
  <c r="X588" i="4"/>
  <c r="X589" i="4"/>
  <c r="X590" i="4"/>
  <c r="X591" i="4"/>
  <c r="X592" i="4"/>
  <c r="X593" i="4"/>
  <c r="X594" i="4"/>
  <c r="X595" i="4"/>
  <c r="X596" i="4"/>
  <c r="X597" i="4"/>
  <c r="X598" i="4"/>
  <c r="X599" i="4"/>
  <c r="X600" i="4"/>
  <c r="X601" i="4"/>
  <c r="X602" i="4"/>
  <c r="X603" i="4"/>
  <c r="X604" i="4"/>
  <c r="X605" i="4"/>
  <c r="X606" i="4"/>
  <c r="X607" i="4"/>
  <c r="X608" i="4"/>
  <c r="X609" i="4"/>
  <c r="X610" i="4"/>
  <c r="X611" i="4"/>
  <c r="X612" i="4"/>
  <c r="X613" i="4"/>
  <c r="X614" i="4"/>
  <c r="X615" i="4"/>
  <c r="X616" i="4"/>
  <c r="X617" i="4"/>
  <c r="X618" i="4"/>
  <c r="X619" i="4"/>
  <c r="X620" i="4"/>
  <c r="X621" i="4"/>
  <c r="X622" i="4"/>
  <c r="X623" i="4"/>
  <c r="X624" i="4"/>
  <c r="X625" i="4"/>
  <c r="X626" i="4"/>
  <c r="X627" i="4"/>
  <c r="X628" i="4"/>
  <c r="X629" i="4"/>
  <c r="X630" i="4"/>
  <c r="X631" i="4"/>
  <c r="X632" i="4"/>
  <c r="X633" i="4"/>
  <c r="X634" i="4"/>
  <c r="X635" i="4"/>
  <c r="X636" i="4"/>
  <c r="X637" i="4"/>
  <c r="X638" i="4"/>
  <c r="X639" i="4"/>
  <c r="X640" i="4"/>
  <c r="X641" i="4"/>
  <c r="X642" i="4"/>
  <c r="X643" i="4"/>
  <c r="X644" i="4"/>
  <c r="X645" i="4"/>
  <c r="X646" i="4"/>
  <c r="X647" i="4"/>
  <c r="X648" i="4"/>
  <c r="X649" i="4"/>
  <c r="X650" i="4"/>
  <c r="X651" i="4"/>
  <c r="X652" i="4"/>
  <c r="X653" i="4"/>
  <c r="X654" i="4"/>
  <c r="X655" i="4"/>
  <c r="X656" i="4"/>
  <c r="X657" i="4"/>
  <c r="X658" i="4"/>
  <c r="X659" i="4"/>
  <c r="X660" i="4"/>
  <c r="X661" i="4"/>
  <c r="X662" i="4"/>
  <c r="X663" i="4"/>
  <c r="X664" i="4"/>
  <c r="X665" i="4"/>
  <c r="X666" i="4"/>
  <c r="X667" i="4"/>
  <c r="X668" i="4"/>
  <c r="X669" i="4"/>
  <c r="X670" i="4"/>
  <c r="X671" i="4"/>
  <c r="X672" i="4"/>
  <c r="X673" i="4"/>
  <c r="X674" i="4"/>
  <c r="X675" i="4"/>
  <c r="X676" i="4"/>
  <c r="X677" i="4"/>
  <c r="X678" i="4"/>
  <c r="X679" i="4"/>
  <c r="X680" i="4"/>
  <c r="X681" i="4"/>
  <c r="X682" i="4"/>
  <c r="X683" i="4"/>
  <c r="X684" i="4"/>
  <c r="X685" i="4"/>
  <c r="X686" i="4"/>
  <c r="X687" i="4"/>
  <c r="X688" i="4"/>
  <c r="X689" i="4"/>
  <c r="X690" i="4"/>
  <c r="X691" i="4"/>
  <c r="X692" i="4"/>
  <c r="X693" i="4"/>
  <c r="X694" i="4"/>
  <c r="X695" i="4"/>
  <c r="X696" i="4"/>
  <c r="X697" i="4"/>
  <c r="X698" i="4"/>
  <c r="X699" i="4"/>
  <c r="X700" i="4"/>
  <c r="X701" i="4"/>
  <c r="X702" i="4"/>
  <c r="X703" i="4"/>
  <c r="X704" i="4"/>
  <c r="X705" i="4"/>
  <c r="X706" i="4"/>
  <c r="X707" i="4"/>
  <c r="X708" i="4"/>
  <c r="X709" i="4"/>
  <c r="X710" i="4"/>
  <c r="X711" i="4"/>
  <c r="X712" i="4"/>
  <c r="X713" i="4"/>
  <c r="X714" i="4"/>
  <c r="X715" i="4"/>
  <c r="X716" i="4"/>
  <c r="X717" i="4"/>
  <c r="X718" i="4"/>
  <c r="X719" i="4"/>
  <c r="X720" i="4"/>
  <c r="X721" i="4"/>
  <c r="X722" i="4"/>
  <c r="X723" i="4"/>
  <c r="X724" i="4"/>
  <c r="X725" i="4"/>
  <c r="X726" i="4"/>
  <c r="X727" i="4"/>
  <c r="X728" i="4"/>
  <c r="X729" i="4"/>
  <c r="X730" i="4"/>
  <c r="X731" i="4"/>
  <c r="X732" i="4"/>
  <c r="X733" i="4"/>
  <c r="X734" i="4"/>
  <c r="X735" i="4"/>
  <c r="X736" i="4"/>
  <c r="X737" i="4"/>
  <c r="X738" i="4"/>
  <c r="X739" i="4"/>
  <c r="X740" i="4"/>
  <c r="X741" i="4"/>
  <c r="X742" i="4"/>
  <c r="X743" i="4"/>
  <c r="X744" i="4"/>
  <c r="X745" i="4"/>
  <c r="X746" i="4"/>
  <c r="X747" i="4"/>
  <c r="X748" i="4"/>
  <c r="X749" i="4"/>
  <c r="X750" i="4"/>
  <c r="X751" i="4"/>
  <c r="X752" i="4"/>
  <c r="X753" i="4"/>
  <c r="X754" i="4"/>
  <c r="X755" i="4"/>
  <c r="X756" i="4"/>
  <c r="X757" i="4"/>
  <c r="X758" i="4"/>
  <c r="X759" i="4"/>
  <c r="X760" i="4"/>
  <c r="X761" i="4"/>
  <c r="X762" i="4"/>
  <c r="X763" i="4"/>
  <c r="X764" i="4"/>
  <c r="X765" i="4"/>
  <c r="X766" i="4"/>
  <c r="X767" i="4"/>
  <c r="X768" i="4"/>
  <c r="X769" i="4"/>
  <c r="X770" i="4"/>
  <c r="X771" i="4"/>
  <c r="X772" i="4"/>
  <c r="X773" i="4"/>
  <c r="X774" i="4"/>
  <c r="X775" i="4"/>
  <c r="X776" i="4"/>
  <c r="X777" i="4"/>
  <c r="X778" i="4"/>
  <c r="X779" i="4"/>
  <c r="X780" i="4"/>
  <c r="X781" i="4"/>
  <c r="X782" i="4"/>
  <c r="X783" i="4"/>
  <c r="X784" i="4"/>
  <c r="X785" i="4"/>
  <c r="X786" i="4"/>
  <c r="X787" i="4"/>
  <c r="X788" i="4"/>
  <c r="X789" i="4"/>
  <c r="X790" i="4"/>
  <c r="X791" i="4"/>
  <c r="X792" i="4"/>
  <c r="X793" i="4"/>
  <c r="X794" i="4"/>
  <c r="X795" i="4"/>
  <c r="X796" i="4"/>
  <c r="X797" i="4"/>
  <c r="X798" i="4"/>
  <c r="X799" i="4"/>
  <c r="X800" i="4"/>
  <c r="X801" i="4"/>
  <c r="X802" i="4"/>
  <c r="X803" i="4"/>
  <c r="X804" i="4"/>
  <c r="X805" i="4"/>
  <c r="X806" i="4"/>
  <c r="X807" i="4"/>
  <c r="X808" i="4"/>
  <c r="X809" i="4"/>
  <c r="X810" i="4"/>
  <c r="X811" i="4"/>
  <c r="X812" i="4"/>
  <c r="X813" i="4"/>
  <c r="X814" i="4"/>
  <c r="X815" i="4"/>
  <c r="X816" i="4"/>
  <c r="X817" i="4"/>
  <c r="X818" i="4"/>
  <c r="X819" i="4"/>
  <c r="X820" i="4"/>
  <c r="X821" i="4"/>
  <c r="X822" i="4"/>
  <c r="X823" i="4"/>
  <c r="X824" i="4"/>
  <c r="X825" i="4"/>
  <c r="X826" i="4"/>
  <c r="X827" i="4"/>
  <c r="X828" i="4"/>
  <c r="X829" i="4"/>
  <c r="X830" i="4"/>
  <c r="X831" i="4"/>
  <c r="X832" i="4"/>
  <c r="X833" i="4"/>
  <c r="X834" i="4"/>
  <c r="X835" i="4"/>
  <c r="X836" i="4"/>
  <c r="X837" i="4"/>
  <c r="X838" i="4"/>
  <c r="X839" i="4"/>
  <c r="X840" i="4"/>
  <c r="X841" i="4"/>
  <c r="X842" i="4"/>
  <c r="X843" i="4"/>
  <c r="X844" i="4"/>
  <c r="X845" i="4"/>
  <c r="X846" i="4"/>
  <c r="X847" i="4"/>
  <c r="X848" i="4"/>
  <c r="X849" i="4"/>
  <c r="X850" i="4"/>
  <c r="X851" i="4"/>
  <c r="X852" i="4"/>
  <c r="X853" i="4"/>
  <c r="X854" i="4"/>
  <c r="X855" i="4"/>
  <c r="X856" i="4"/>
  <c r="X857" i="4"/>
  <c r="X858" i="4"/>
  <c r="X859" i="4"/>
  <c r="X860" i="4"/>
  <c r="X861" i="4"/>
  <c r="X862" i="4"/>
  <c r="X863" i="4"/>
  <c r="X864" i="4"/>
  <c r="X865" i="4"/>
  <c r="X866" i="4"/>
  <c r="X867" i="4"/>
  <c r="X868" i="4"/>
  <c r="X869" i="4"/>
  <c r="X870" i="4"/>
  <c r="X871" i="4"/>
  <c r="X872" i="4"/>
  <c r="X873" i="4"/>
  <c r="X874" i="4"/>
  <c r="X875" i="4"/>
  <c r="X876" i="4"/>
  <c r="X877" i="4"/>
  <c r="X878" i="4"/>
  <c r="X879" i="4"/>
  <c r="X880" i="4"/>
  <c r="X881" i="4"/>
  <c r="X882" i="4"/>
  <c r="X883" i="4"/>
  <c r="X884" i="4"/>
  <c r="X885" i="4"/>
  <c r="X886" i="4"/>
  <c r="X887" i="4"/>
  <c r="X888" i="4"/>
  <c r="X889" i="4"/>
  <c r="X890" i="4"/>
  <c r="X891" i="4"/>
  <c r="X892" i="4"/>
  <c r="X893" i="4"/>
  <c r="X894" i="4"/>
  <c r="X895" i="4"/>
  <c r="X896" i="4"/>
  <c r="X897" i="4"/>
  <c r="X898" i="4"/>
  <c r="X899" i="4"/>
  <c r="X900" i="4"/>
  <c r="X901" i="4"/>
  <c r="X902" i="4"/>
  <c r="X903" i="4"/>
  <c r="X904" i="4"/>
  <c r="X905" i="4"/>
  <c r="X906" i="4"/>
  <c r="X907" i="4"/>
  <c r="X908" i="4"/>
  <c r="X909" i="4"/>
  <c r="X910" i="4"/>
  <c r="X911" i="4"/>
  <c r="X912" i="4"/>
  <c r="X913" i="4"/>
  <c r="X914" i="4"/>
  <c r="X915" i="4"/>
  <c r="X916" i="4"/>
  <c r="X917" i="4"/>
  <c r="X918" i="4"/>
  <c r="X919" i="4"/>
  <c r="X920" i="4"/>
  <c r="X921" i="4"/>
  <c r="X922" i="4"/>
  <c r="X923" i="4"/>
  <c r="X924" i="4"/>
  <c r="X925" i="4"/>
  <c r="X926" i="4"/>
  <c r="X927" i="4"/>
  <c r="X928" i="4"/>
  <c r="X929" i="4"/>
  <c r="X930" i="4"/>
  <c r="X931" i="4"/>
  <c r="X932" i="4"/>
  <c r="X933" i="4"/>
  <c r="X934" i="4"/>
  <c r="X935" i="4"/>
  <c r="X936" i="4"/>
  <c r="X937" i="4"/>
  <c r="X938" i="4"/>
  <c r="X939" i="4"/>
  <c r="X940" i="4"/>
  <c r="X941" i="4"/>
  <c r="X942" i="4"/>
  <c r="X943" i="4"/>
  <c r="X944" i="4"/>
  <c r="X945" i="4"/>
  <c r="X946" i="4"/>
  <c r="X947" i="4"/>
  <c r="X948" i="4"/>
  <c r="X949" i="4"/>
  <c r="X950" i="4"/>
  <c r="X951" i="4"/>
  <c r="X952" i="4"/>
  <c r="X953" i="4"/>
  <c r="X954" i="4"/>
  <c r="X955" i="4"/>
  <c r="X956" i="4"/>
  <c r="X957" i="4"/>
  <c r="X958" i="4"/>
  <c r="X959" i="4"/>
  <c r="X960" i="4"/>
  <c r="X961" i="4"/>
  <c r="X962" i="4"/>
  <c r="X963" i="4"/>
  <c r="X964" i="4"/>
  <c r="X965" i="4"/>
  <c r="X966" i="4"/>
  <c r="X967" i="4"/>
  <c r="X968" i="4"/>
  <c r="X969" i="4"/>
  <c r="X970" i="4"/>
  <c r="X971" i="4"/>
  <c r="X972" i="4"/>
  <c r="X973" i="4"/>
  <c r="X974" i="4"/>
  <c r="X975" i="4"/>
  <c r="X976" i="4"/>
  <c r="X977" i="4"/>
  <c r="X978" i="4"/>
  <c r="X979" i="4"/>
  <c r="X980" i="4"/>
  <c r="X981" i="4"/>
  <c r="X982" i="4"/>
  <c r="X983" i="4"/>
  <c r="X984" i="4"/>
  <c r="X985" i="4"/>
  <c r="X986" i="4"/>
  <c r="X987" i="4"/>
  <c r="X988" i="4"/>
  <c r="X989" i="4"/>
  <c r="X990" i="4"/>
  <c r="X991" i="4"/>
  <c r="X992" i="4"/>
  <c r="X993" i="4"/>
  <c r="X994" i="4"/>
  <c r="X995" i="4"/>
  <c r="X996" i="4"/>
  <c r="X997" i="4"/>
  <c r="X998" i="4"/>
  <c r="X999" i="4"/>
  <c r="X1000" i="4"/>
  <c r="X1001" i="4"/>
  <c r="X1002" i="4"/>
  <c r="X1003" i="4"/>
  <c r="X1004" i="4"/>
  <c r="X1005" i="4"/>
  <c r="X1006" i="4"/>
  <c r="X1007" i="4"/>
  <c r="X1008" i="4"/>
  <c r="X1009" i="4"/>
  <c r="X1010" i="4"/>
  <c r="X1011" i="4"/>
  <c r="X1012" i="4"/>
  <c r="X1013" i="4"/>
  <c r="X1014" i="4"/>
  <c r="X1015" i="4"/>
  <c r="X1016" i="4"/>
  <c r="X1017" i="4"/>
  <c r="X1018" i="4"/>
  <c r="X1019" i="4"/>
  <c r="X1020" i="4"/>
  <c r="X1021" i="4"/>
  <c r="X1022" i="4"/>
  <c r="X1023" i="4"/>
  <c r="X1024" i="4"/>
  <c r="X1025" i="4"/>
  <c r="X1026" i="4"/>
  <c r="X1027" i="4"/>
  <c r="X1028" i="4"/>
  <c r="X1029" i="4"/>
  <c r="X1030" i="4"/>
  <c r="X1031" i="4"/>
  <c r="X1032" i="4"/>
  <c r="X1033" i="4"/>
  <c r="X1034" i="4"/>
  <c r="X1035" i="4"/>
  <c r="X1036" i="4"/>
  <c r="X1037" i="4"/>
  <c r="X1038" i="4"/>
  <c r="X1039" i="4"/>
  <c r="X1040" i="4"/>
  <c r="X1041" i="4"/>
  <c r="X1042" i="4"/>
  <c r="X1043" i="4"/>
  <c r="X1044" i="4"/>
  <c r="X1045" i="4"/>
  <c r="X1046" i="4"/>
  <c r="X1047" i="4"/>
  <c r="X1048" i="4"/>
  <c r="X1049" i="4"/>
  <c r="X1050" i="4"/>
  <c r="X1051" i="4"/>
  <c r="X1052" i="4"/>
  <c r="X1053" i="4"/>
  <c r="X1054" i="4"/>
  <c r="X1055" i="4"/>
  <c r="X1056" i="4"/>
  <c r="X1057" i="4"/>
  <c r="X1058" i="4"/>
  <c r="X1059" i="4"/>
  <c r="X1060" i="4"/>
  <c r="X1061" i="4"/>
  <c r="X1062" i="4"/>
  <c r="X1063" i="4"/>
  <c r="X1064" i="4"/>
  <c r="X1065" i="4"/>
  <c r="X1066" i="4"/>
  <c r="X1067" i="4"/>
  <c r="X1068" i="4"/>
  <c r="X1069" i="4"/>
  <c r="X1070" i="4"/>
  <c r="X1071" i="4"/>
  <c r="X1072" i="4"/>
  <c r="X1073" i="4"/>
  <c r="X1074" i="4"/>
  <c r="X1075" i="4"/>
  <c r="X1076" i="4"/>
  <c r="X1077" i="4"/>
  <c r="X1078" i="4"/>
  <c r="X1079" i="4"/>
  <c r="X1080" i="4"/>
  <c r="X1081" i="4"/>
  <c r="X1082" i="4"/>
  <c r="X1083" i="4"/>
  <c r="X1084" i="4"/>
  <c r="X1085" i="4"/>
  <c r="X1086" i="4"/>
  <c r="X1087" i="4"/>
  <c r="X1088" i="4"/>
  <c r="X1089" i="4"/>
  <c r="X1090" i="4"/>
  <c r="X1091" i="4"/>
  <c r="X1092" i="4"/>
  <c r="X1093" i="4"/>
  <c r="X1094" i="4"/>
  <c r="X1095" i="4"/>
  <c r="X1096" i="4"/>
  <c r="X1097" i="4"/>
  <c r="X1098" i="4"/>
  <c r="X1099" i="4"/>
  <c r="X1100" i="4"/>
  <c r="X1101" i="4"/>
  <c r="X1102" i="4"/>
  <c r="X1103" i="4"/>
  <c r="X1104" i="4"/>
  <c r="X1105" i="4"/>
  <c r="X1106" i="4"/>
  <c r="X1107" i="4"/>
  <c r="X1108" i="4"/>
  <c r="X1109" i="4"/>
  <c r="X1110" i="4"/>
  <c r="X1111" i="4"/>
  <c r="X1112" i="4"/>
  <c r="X1113" i="4"/>
  <c r="X1114" i="4"/>
  <c r="X1115" i="4"/>
  <c r="X1116" i="4"/>
  <c r="X1117" i="4"/>
  <c r="X1118" i="4"/>
  <c r="X1119" i="4"/>
  <c r="X1120" i="4"/>
  <c r="X1121" i="4"/>
  <c r="X1122" i="4"/>
  <c r="X1123" i="4"/>
  <c r="X1124" i="4"/>
  <c r="X1125" i="4"/>
  <c r="X1126" i="4"/>
  <c r="X1127" i="4"/>
  <c r="X1128" i="4"/>
  <c r="X1129" i="4"/>
  <c r="X1130" i="4"/>
  <c r="X1131" i="4"/>
  <c r="X1132" i="4"/>
  <c r="X1133" i="4"/>
  <c r="X1134" i="4"/>
  <c r="X1135" i="4"/>
  <c r="X1136" i="4"/>
  <c r="X1137" i="4"/>
  <c r="X1138" i="4"/>
  <c r="X1139" i="4"/>
  <c r="X1140" i="4"/>
  <c r="X1141" i="4"/>
  <c r="X1142" i="4"/>
  <c r="X1143" i="4"/>
  <c r="X1144" i="4"/>
  <c r="X1145" i="4"/>
  <c r="X1146" i="4"/>
  <c r="X1147" i="4"/>
  <c r="X1148" i="4"/>
  <c r="X1149" i="4"/>
  <c r="X1150" i="4"/>
  <c r="X1151" i="4"/>
  <c r="X1152" i="4"/>
  <c r="X1153" i="4"/>
  <c r="X1154" i="4"/>
  <c r="X1155" i="4"/>
  <c r="X1156" i="4"/>
  <c r="X1157" i="4"/>
  <c r="X1158" i="4"/>
  <c r="X1159" i="4"/>
  <c r="X1160" i="4"/>
  <c r="X1161" i="4"/>
  <c r="X1162" i="4"/>
  <c r="X1163" i="4"/>
  <c r="X1164" i="4"/>
  <c r="X1165" i="4"/>
  <c r="X1166" i="4"/>
  <c r="X1167" i="4"/>
  <c r="X1168" i="4"/>
  <c r="X1169" i="4"/>
  <c r="X1170" i="4"/>
  <c r="X1171" i="4"/>
  <c r="X1172" i="4"/>
  <c r="X1173" i="4"/>
  <c r="X1174" i="4"/>
  <c r="X1175" i="4"/>
  <c r="X1176" i="4"/>
  <c r="X1177" i="4"/>
  <c r="X1178" i="4"/>
  <c r="X1179" i="4"/>
  <c r="X1180" i="4"/>
  <c r="X1181" i="4"/>
  <c r="X1182" i="4"/>
  <c r="X1183" i="4"/>
  <c r="X1184" i="4"/>
  <c r="X1185" i="4"/>
  <c r="X1186" i="4"/>
  <c r="X1187" i="4"/>
  <c r="X1188" i="4"/>
  <c r="X1189" i="4"/>
  <c r="X1190" i="4"/>
  <c r="X1191" i="4"/>
  <c r="X1192" i="4"/>
  <c r="X1193" i="4"/>
  <c r="X1194" i="4"/>
  <c r="X1195" i="4"/>
  <c r="X1196" i="4"/>
  <c r="X1197" i="4"/>
  <c r="X1198" i="4"/>
  <c r="X1199" i="4"/>
  <c r="X1200" i="4"/>
  <c r="X1201" i="4"/>
  <c r="X1202" i="4"/>
  <c r="X1203" i="4"/>
  <c r="X1204" i="4"/>
  <c r="X1205" i="4"/>
  <c r="X1206" i="4"/>
  <c r="X1207" i="4"/>
  <c r="X1208" i="4"/>
  <c r="X1209" i="4"/>
  <c r="X1210" i="4"/>
  <c r="X1211" i="4"/>
  <c r="X1212" i="4"/>
  <c r="X1213" i="4"/>
  <c r="X1214" i="4"/>
  <c r="X1215" i="4"/>
  <c r="X1216" i="4"/>
  <c r="X1217" i="4"/>
  <c r="X1218" i="4"/>
  <c r="X1219" i="4"/>
  <c r="X1220" i="4"/>
  <c r="X1221" i="4"/>
  <c r="X1222" i="4"/>
  <c r="X1223" i="4"/>
  <c r="X1224" i="4"/>
  <c r="X1225" i="4"/>
  <c r="X1226" i="4"/>
  <c r="X1227" i="4"/>
  <c r="X1228" i="4"/>
  <c r="X1229" i="4"/>
  <c r="X1230" i="4"/>
  <c r="X1231" i="4"/>
  <c r="X1232" i="4"/>
  <c r="X1233" i="4"/>
  <c r="X1234" i="4"/>
  <c r="X1235" i="4"/>
  <c r="X1236" i="4"/>
  <c r="X1237" i="4"/>
  <c r="X1238" i="4"/>
  <c r="X1239" i="4"/>
  <c r="X1240" i="4"/>
  <c r="X1241" i="4"/>
  <c r="X1242" i="4"/>
  <c r="X1243" i="4"/>
  <c r="X1244" i="4"/>
  <c r="X1245" i="4"/>
  <c r="X1246" i="4"/>
  <c r="X1247" i="4"/>
  <c r="X1248" i="4"/>
  <c r="X1249" i="4"/>
  <c r="X1250" i="4"/>
  <c r="X1251" i="4"/>
  <c r="X1252" i="4"/>
  <c r="X1253" i="4"/>
  <c r="X1254" i="4"/>
  <c r="X1255" i="4"/>
  <c r="X1256" i="4"/>
  <c r="X1257" i="4"/>
  <c r="X1258" i="4"/>
  <c r="X1259" i="4"/>
  <c r="X1260" i="4"/>
  <c r="X1261" i="4"/>
  <c r="X1262" i="4"/>
  <c r="X1263" i="4"/>
  <c r="X1264" i="4"/>
  <c r="X1265" i="4"/>
  <c r="X1266" i="4"/>
  <c r="X1267" i="4"/>
  <c r="X1268" i="4"/>
  <c r="X1269" i="4"/>
  <c r="X1270" i="4"/>
  <c r="X1271" i="4"/>
  <c r="X1272" i="4"/>
  <c r="X1273" i="4"/>
  <c r="X1274" i="4"/>
  <c r="X1275" i="4"/>
  <c r="X1276" i="4"/>
  <c r="X1277" i="4"/>
  <c r="X1278" i="4"/>
  <c r="X1279" i="4"/>
  <c r="X1280" i="4"/>
  <c r="X1281" i="4"/>
  <c r="X1282" i="4"/>
  <c r="X1283" i="4"/>
  <c r="X1284" i="4"/>
  <c r="X1285" i="4"/>
  <c r="X1286" i="4"/>
  <c r="X1287" i="4"/>
  <c r="X1288" i="4"/>
  <c r="X1289" i="4"/>
  <c r="X1290" i="4"/>
  <c r="X1291" i="4"/>
  <c r="X1292" i="4"/>
  <c r="X1293" i="4"/>
  <c r="X1294" i="4"/>
  <c r="X1295" i="4"/>
  <c r="X1296" i="4"/>
  <c r="X1297" i="4"/>
  <c r="X1298" i="4"/>
  <c r="X1299" i="4"/>
  <c r="X1300" i="4"/>
  <c r="X1301" i="4"/>
  <c r="X1302" i="4"/>
  <c r="X1303" i="4"/>
  <c r="X1304" i="4"/>
  <c r="X1305" i="4"/>
  <c r="X1306" i="4"/>
  <c r="X1307" i="4"/>
  <c r="X1308" i="4"/>
  <c r="X1309" i="4"/>
  <c r="X1310" i="4"/>
  <c r="X1311" i="4"/>
  <c r="X1312" i="4"/>
  <c r="X1313" i="4"/>
  <c r="X1314" i="4"/>
  <c r="X1315" i="4"/>
  <c r="X1316" i="4"/>
  <c r="X1317" i="4"/>
  <c r="X1318" i="4"/>
  <c r="X1319" i="4"/>
  <c r="X1320" i="4"/>
  <c r="X1321" i="4"/>
  <c r="X1322" i="4"/>
  <c r="X1323" i="4"/>
  <c r="X1324" i="4"/>
  <c r="X1325" i="4"/>
  <c r="X1326" i="4"/>
  <c r="X1327" i="4"/>
  <c r="X1328" i="4"/>
  <c r="X1329" i="4"/>
  <c r="X1330" i="4"/>
  <c r="X1331" i="4"/>
  <c r="X1332" i="4"/>
  <c r="X1333" i="4"/>
  <c r="X1334" i="4"/>
  <c r="X1335" i="4"/>
  <c r="X1336" i="4"/>
  <c r="P3" i="3" l="1"/>
  <c r="Q3" i="3"/>
  <c r="P4" i="3"/>
  <c r="Q4" i="3"/>
  <c r="P5" i="3"/>
  <c r="Q5" i="3"/>
  <c r="P6" i="3"/>
  <c r="Q6" i="3"/>
  <c r="P9" i="3"/>
  <c r="Q9" i="3"/>
  <c r="P10" i="3"/>
  <c r="Q10" i="3"/>
  <c r="P11" i="3"/>
  <c r="Q11" i="3"/>
  <c r="P12" i="3"/>
  <c r="Q12" i="3"/>
  <c r="P13" i="3"/>
  <c r="Q13" i="3"/>
  <c r="P14" i="3"/>
  <c r="Q14" i="3"/>
  <c r="P17" i="3"/>
  <c r="Q17" i="3"/>
  <c r="P18" i="3"/>
  <c r="Q18" i="3"/>
  <c r="P19" i="3"/>
  <c r="Q19" i="3"/>
  <c r="P20" i="3"/>
  <c r="Q20" i="3"/>
  <c r="P21" i="3"/>
  <c r="Q21" i="3"/>
  <c r="P22" i="3"/>
  <c r="Q22" i="3"/>
  <c r="P23" i="3"/>
  <c r="Q23" i="3"/>
  <c r="P24" i="3"/>
  <c r="Q24" i="3"/>
  <c r="P25" i="3"/>
  <c r="Q25" i="3"/>
  <c r="P26" i="3"/>
  <c r="Q26" i="3"/>
  <c r="P27" i="3"/>
  <c r="Q27" i="3"/>
  <c r="P28" i="3"/>
  <c r="Q28" i="3"/>
  <c r="P29" i="3"/>
  <c r="Q29" i="3"/>
  <c r="P30" i="3"/>
  <c r="Q30" i="3"/>
  <c r="P31" i="3"/>
  <c r="Q31" i="3"/>
  <c r="P32" i="3"/>
  <c r="Q32" i="3"/>
  <c r="P33" i="3"/>
  <c r="Q33" i="3"/>
  <c r="P34" i="3"/>
  <c r="Q34" i="3"/>
  <c r="P35" i="3"/>
  <c r="Q35" i="3"/>
  <c r="P36" i="3"/>
  <c r="Q36" i="3"/>
  <c r="P43" i="3"/>
  <c r="P44" i="3"/>
  <c r="P45" i="3"/>
  <c r="P46" i="3"/>
  <c r="P47" i="3"/>
  <c r="P51" i="3"/>
  <c r="P53" i="3"/>
  <c r="P61" i="3"/>
  <c r="P62" i="3"/>
  <c r="P63" i="3"/>
  <c r="P64" i="3"/>
  <c r="P65" i="3"/>
  <c r="P66" i="3"/>
  <c r="P67" i="3"/>
  <c r="P73" i="3"/>
  <c r="P74" i="3"/>
  <c r="P75" i="3"/>
  <c r="P76" i="3"/>
  <c r="P77" i="3"/>
  <c r="P80" i="3"/>
  <c r="P81" i="3"/>
  <c r="P82" i="3"/>
  <c r="P83" i="3"/>
  <c r="P84" i="3"/>
  <c r="P85" i="3"/>
  <c r="P88" i="3"/>
  <c r="P89" i="3"/>
  <c r="P90" i="3"/>
  <c r="P91" i="3"/>
  <c r="P95" i="3"/>
  <c r="P97" i="3"/>
  <c r="P98" i="3"/>
  <c r="P102" i="3"/>
  <c r="P103" i="3"/>
  <c r="P104" i="3"/>
  <c r="P105" i="3"/>
  <c r="P106" i="3"/>
  <c r="P107" i="3"/>
  <c r="P108" i="3"/>
  <c r="P109" i="3"/>
  <c r="P110" i="3"/>
  <c r="P111" i="3"/>
  <c r="P112" i="3"/>
  <c r="P113" i="3"/>
  <c r="P114" i="3"/>
  <c r="P115" i="3"/>
  <c r="P116" i="3"/>
  <c r="P117" i="3"/>
  <c r="P118" i="3"/>
  <c r="P119" i="3"/>
  <c r="P120" i="3"/>
  <c r="P121" i="3"/>
  <c r="P122" i="3"/>
  <c r="P123" i="3"/>
  <c r="P124" i="3"/>
  <c r="P125" i="3"/>
  <c r="P126" i="3"/>
  <c r="P127" i="3"/>
  <c r="P128" i="3"/>
  <c r="P129" i="3"/>
  <c r="P130" i="3"/>
  <c r="P131" i="3"/>
  <c r="P132" i="3"/>
  <c r="P133" i="3"/>
  <c r="P134" i="3"/>
  <c r="P135" i="3"/>
  <c r="P136" i="3"/>
  <c r="P137" i="3"/>
  <c r="P138" i="3"/>
  <c r="P139" i="3"/>
  <c r="P140" i="3"/>
  <c r="P141" i="3"/>
  <c r="P142" i="3"/>
  <c r="P143" i="3"/>
  <c r="P144" i="3"/>
  <c r="P145" i="3"/>
  <c r="P146" i="3"/>
  <c r="P147" i="3"/>
  <c r="P148" i="3"/>
  <c r="P149" i="3"/>
  <c r="P150" i="3"/>
  <c r="P151" i="3"/>
  <c r="P152" i="3"/>
  <c r="P153" i="3"/>
  <c r="P154" i="3"/>
  <c r="P155" i="3"/>
  <c r="P156" i="3"/>
  <c r="P157" i="3"/>
  <c r="P158" i="3"/>
  <c r="P159" i="3"/>
  <c r="P160" i="3"/>
  <c r="P161" i="3"/>
  <c r="P162" i="3"/>
  <c r="P163" i="3"/>
  <c r="P164" i="3"/>
  <c r="P165" i="3"/>
  <c r="P166" i="3"/>
  <c r="P167" i="3"/>
  <c r="P168" i="3"/>
  <c r="P169" i="3"/>
  <c r="P170" i="3"/>
  <c r="P171" i="3"/>
  <c r="P172" i="3"/>
  <c r="P173" i="3"/>
  <c r="P174" i="3"/>
  <c r="P175" i="3"/>
  <c r="P176" i="3"/>
  <c r="P177" i="3"/>
  <c r="P178" i="3"/>
  <c r="P179" i="3"/>
  <c r="P180" i="3"/>
  <c r="P181" i="3"/>
  <c r="P182" i="3"/>
  <c r="P183" i="3"/>
  <c r="P184" i="3"/>
  <c r="P185" i="3"/>
  <c r="P186" i="3"/>
  <c r="P187" i="3"/>
  <c r="P188" i="3"/>
  <c r="P189" i="3"/>
  <c r="P190" i="3"/>
  <c r="P191" i="3"/>
  <c r="P192" i="3"/>
  <c r="P193" i="3"/>
  <c r="P194" i="3"/>
  <c r="P195" i="3"/>
  <c r="P196" i="3"/>
  <c r="P197" i="3"/>
  <c r="P198" i="3"/>
  <c r="P199" i="3"/>
  <c r="P200" i="3"/>
  <c r="P201" i="3"/>
  <c r="P202" i="3"/>
  <c r="P203" i="3"/>
  <c r="P204" i="3"/>
  <c r="P205" i="3"/>
  <c r="P206" i="3"/>
  <c r="P207" i="3"/>
  <c r="P208" i="3"/>
  <c r="P209" i="3"/>
  <c r="P210" i="3"/>
  <c r="P211" i="3"/>
  <c r="P212" i="3"/>
  <c r="P213" i="3"/>
  <c r="P214" i="3"/>
  <c r="P215" i="3"/>
  <c r="P216" i="3"/>
  <c r="P217" i="3"/>
  <c r="P218" i="3"/>
  <c r="P219" i="3"/>
  <c r="P220" i="3"/>
  <c r="P221" i="3"/>
  <c r="P222" i="3"/>
  <c r="P223" i="3"/>
  <c r="P224" i="3"/>
  <c r="P225" i="3"/>
  <c r="P226" i="3"/>
  <c r="P227" i="3"/>
  <c r="P228" i="3"/>
  <c r="P229" i="3"/>
  <c r="P230" i="3"/>
  <c r="P231" i="3"/>
  <c r="P232" i="3"/>
  <c r="P233" i="3"/>
  <c r="P234" i="3"/>
  <c r="P235" i="3"/>
  <c r="P236" i="3"/>
  <c r="P237" i="3"/>
  <c r="P238" i="3"/>
  <c r="P239" i="3"/>
  <c r="P240" i="3"/>
  <c r="P241" i="3"/>
  <c r="P242" i="3"/>
  <c r="P243" i="3"/>
  <c r="P244" i="3"/>
  <c r="P245" i="3"/>
  <c r="P246" i="3"/>
  <c r="P247" i="3"/>
  <c r="P248" i="3"/>
  <c r="P249" i="3"/>
  <c r="P250" i="3"/>
  <c r="P251" i="3"/>
  <c r="P252" i="3"/>
  <c r="P253" i="3"/>
  <c r="P254" i="3"/>
  <c r="P255" i="3"/>
  <c r="P256" i="3"/>
  <c r="P257" i="3"/>
  <c r="P258" i="3"/>
  <c r="P259" i="3"/>
  <c r="P260" i="3"/>
  <c r="P261" i="3"/>
  <c r="P262" i="3"/>
  <c r="P263" i="3"/>
  <c r="P264" i="3"/>
  <c r="P265" i="3"/>
  <c r="P266" i="3"/>
  <c r="P267" i="3"/>
  <c r="P268" i="3"/>
  <c r="P269" i="3"/>
  <c r="P270" i="3"/>
  <c r="P271" i="3"/>
  <c r="P272" i="3"/>
  <c r="P273" i="3"/>
  <c r="P274" i="3"/>
  <c r="P275" i="3"/>
  <c r="P276" i="3"/>
  <c r="P277" i="3"/>
  <c r="P278" i="3"/>
  <c r="P279" i="3"/>
  <c r="P280" i="3"/>
  <c r="P281" i="3"/>
  <c r="P282" i="3"/>
  <c r="P283" i="3"/>
  <c r="P284" i="3"/>
  <c r="P285" i="3"/>
  <c r="P286" i="3"/>
  <c r="P287" i="3"/>
  <c r="P288" i="3"/>
  <c r="P289" i="3"/>
  <c r="P290" i="3"/>
  <c r="P291" i="3"/>
  <c r="P292" i="3"/>
  <c r="P293" i="3"/>
  <c r="P294" i="3"/>
  <c r="P295" i="3"/>
  <c r="P296" i="3"/>
  <c r="P297" i="3"/>
  <c r="P298" i="3"/>
  <c r="P299" i="3"/>
  <c r="P300" i="3"/>
  <c r="P301" i="3"/>
  <c r="P302" i="3"/>
  <c r="P303" i="3"/>
  <c r="P304" i="3"/>
  <c r="P305" i="3"/>
  <c r="P306" i="3"/>
  <c r="P307" i="3"/>
  <c r="P308" i="3"/>
  <c r="P309" i="3"/>
  <c r="P310" i="3"/>
  <c r="P311" i="3"/>
  <c r="P312" i="3"/>
  <c r="P313" i="3"/>
  <c r="P314" i="3"/>
  <c r="P315" i="3"/>
  <c r="P316" i="3"/>
  <c r="P317" i="3"/>
  <c r="P318" i="3"/>
  <c r="P319" i="3"/>
  <c r="P320" i="3"/>
  <c r="P321" i="3"/>
  <c r="P322" i="3"/>
  <c r="P323" i="3"/>
  <c r="P324" i="3"/>
  <c r="P325" i="3"/>
  <c r="P326" i="3"/>
  <c r="P327" i="3"/>
  <c r="P328" i="3"/>
  <c r="P329" i="3"/>
  <c r="P330" i="3"/>
  <c r="P331" i="3"/>
  <c r="P332" i="3"/>
  <c r="P333" i="3"/>
  <c r="P334" i="3"/>
  <c r="P335" i="3"/>
  <c r="P336" i="3"/>
  <c r="P337" i="3"/>
  <c r="P338" i="3"/>
  <c r="P339" i="3"/>
  <c r="P340" i="3"/>
  <c r="P341" i="3"/>
  <c r="P342" i="3"/>
  <c r="P343" i="3"/>
  <c r="P344" i="3"/>
  <c r="P345" i="3"/>
  <c r="P346" i="3"/>
  <c r="P347" i="3"/>
  <c r="P348" i="3"/>
  <c r="P349" i="3"/>
  <c r="P350" i="3"/>
  <c r="P351" i="3"/>
  <c r="P352" i="3"/>
  <c r="P353" i="3"/>
  <c r="P354" i="3"/>
  <c r="P355" i="3"/>
  <c r="P356" i="3"/>
  <c r="P357" i="3"/>
  <c r="P358" i="3"/>
  <c r="P359" i="3"/>
  <c r="P360" i="3"/>
  <c r="P361" i="3"/>
  <c r="P362" i="3"/>
  <c r="P363" i="3"/>
  <c r="P364" i="3"/>
  <c r="P365" i="3"/>
  <c r="P366" i="3"/>
  <c r="P367" i="3"/>
  <c r="P368" i="3"/>
  <c r="P369" i="3"/>
  <c r="P370" i="3"/>
  <c r="P371" i="3"/>
  <c r="P372" i="3"/>
  <c r="P373" i="3"/>
  <c r="P374" i="3"/>
  <c r="P375" i="3"/>
  <c r="P376" i="3"/>
  <c r="P377" i="3"/>
  <c r="P378" i="3"/>
  <c r="P379" i="3"/>
  <c r="P380" i="3"/>
  <c r="P381" i="3"/>
  <c r="P382" i="3"/>
  <c r="P383" i="3"/>
  <c r="P384" i="3"/>
  <c r="P385" i="3"/>
  <c r="P386" i="3"/>
  <c r="P387" i="3"/>
  <c r="P388" i="3"/>
  <c r="P389" i="3"/>
  <c r="P390" i="3"/>
  <c r="P391" i="3"/>
  <c r="P392" i="3"/>
  <c r="P393" i="3"/>
  <c r="P394" i="3"/>
  <c r="P395" i="3"/>
  <c r="P396" i="3"/>
  <c r="P397" i="3"/>
  <c r="P398" i="3"/>
  <c r="P399" i="3"/>
  <c r="P400" i="3"/>
  <c r="P401" i="3"/>
  <c r="P402" i="3"/>
  <c r="P403" i="3"/>
  <c r="P404" i="3"/>
  <c r="P405" i="3"/>
  <c r="P406" i="3"/>
  <c r="P407" i="3"/>
  <c r="P408" i="3"/>
  <c r="P409" i="3"/>
  <c r="P410" i="3"/>
  <c r="P411" i="3"/>
  <c r="P412" i="3"/>
  <c r="P413" i="3"/>
  <c r="P414" i="3"/>
  <c r="P415" i="3"/>
  <c r="P416" i="3"/>
  <c r="P417" i="3"/>
  <c r="P418" i="3"/>
  <c r="P419" i="3"/>
  <c r="P420" i="3"/>
  <c r="P421" i="3"/>
  <c r="P422" i="3"/>
  <c r="P423" i="3"/>
  <c r="P424" i="3"/>
  <c r="P425" i="3"/>
  <c r="P426" i="3"/>
  <c r="P427" i="3"/>
  <c r="P428" i="3"/>
  <c r="P429" i="3"/>
  <c r="P430" i="3"/>
  <c r="P431" i="3"/>
  <c r="P432" i="3"/>
  <c r="P433" i="3"/>
  <c r="P434" i="3"/>
  <c r="P435" i="3"/>
  <c r="P436" i="3"/>
  <c r="P437" i="3"/>
  <c r="P438" i="3"/>
  <c r="P439" i="3"/>
  <c r="P440" i="3"/>
  <c r="P441" i="3"/>
  <c r="P442" i="3"/>
  <c r="P443" i="3"/>
  <c r="P444" i="3"/>
  <c r="P445" i="3"/>
  <c r="P446" i="3"/>
  <c r="P447" i="3"/>
  <c r="P448" i="3"/>
  <c r="P449" i="3"/>
  <c r="P450" i="3"/>
  <c r="P451" i="3"/>
  <c r="P452" i="3"/>
  <c r="P453" i="3"/>
  <c r="P454" i="3"/>
  <c r="P455" i="3"/>
  <c r="P456" i="3"/>
  <c r="P457" i="3"/>
  <c r="P458" i="3"/>
  <c r="P459" i="3"/>
  <c r="P460" i="3"/>
  <c r="P461" i="3"/>
  <c r="P462" i="3"/>
  <c r="P463" i="3"/>
  <c r="P464" i="3"/>
  <c r="P465" i="3"/>
  <c r="P466" i="3"/>
  <c r="P467" i="3"/>
  <c r="P468" i="3"/>
  <c r="P469" i="3"/>
  <c r="P470" i="3"/>
  <c r="P471" i="3"/>
  <c r="P472" i="3"/>
  <c r="P473" i="3"/>
  <c r="P474" i="3"/>
  <c r="P475" i="3"/>
  <c r="P476" i="3"/>
  <c r="P477" i="3"/>
  <c r="P478" i="3"/>
  <c r="P479" i="3"/>
  <c r="P480" i="3"/>
  <c r="P481" i="3"/>
  <c r="P482" i="3"/>
  <c r="P483" i="3"/>
  <c r="P484" i="3"/>
  <c r="P485" i="3"/>
  <c r="P486" i="3"/>
  <c r="P487" i="3"/>
  <c r="P488" i="3"/>
  <c r="P489" i="3"/>
  <c r="P490" i="3"/>
  <c r="P491" i="3"/>
  <c r="P492" i="3"/>
  <c r="P493" i="3"/>
  <c r="P494" i="3"/>
  <c r="P495" i="3"/>
  <c r="P496" i="3"/>
  <c r="P497" i="3"/>
  <c r="P498" i="3"/>
  <c r="P499" i="3"/>
  <c r="P500" i="3"/>
  <c r="P501" i="3"/>
  <c r="P502" i="3"/>
  <c r="P503" i="3"/>
  <c r="P504" i="3"/>
  <c r="P505" i="3"/>
  <c r="P506" i="3"/>
  <c r="P507" i="3"/>
  <c r="P508" i="3"/>
  <c r="P509" i="3"/>
  <c r="P510" i="3"/>
  <c r="P511" i="3"/>
  <c r="P512" i="3"/>
  <c r="P513" i="3"/>
  <c r="P514" i="3"/>
  <c r="P515" i="3"/>
  <c r="P516" i="3"/>
  <c r="P517" i="3"/>
  <c r="P518" i="3"/>
  <c r="P519" i="3"/>
  <c r="P520" i="3"/>
  <c r="P521" i="3"/>
  <c r="P522" i="3"/>
  <c r="P523" i="3"/>
  <c r="P524" i="3"/>
  <c r="P525" i="3"/>
  <c r="P526" i="3"/>
  <c r="P527" i="3"/>
  <c r="P528" i="3"/>
  <c r="P529" i="3"/>
  <c r="P530" i="3"/>
  <c r="P531" i="3"/>
  <c r="P532" i="3"/>
  <c r="P533" i="3"/>
  <c r="P534" i="3"/>
  <c r="P535" i="3"/>
  <c r="P536" i="3"/>
  <c r="P537" i="3"/>
  <c r="P538" i="3"/>
  <c r="P539" i="3"/>
  <c r="P540" i="3"/>
  <c r="P541" i="3"/>
  <c r="P542" i="3"/>
  <c r="P543" i="3"/>
  <c r="P544" i="3"/>
  <c r="P545" i="3"/>
  <c r="P546" i="3"/>
  <c r="P547" i="3"/>
  <c r="P548" i="3"/>
  <c r="P549" i="3"/>
  <c r="P550" i="3"/>
  <c r="P551" i="3"/>
  <c r="P552" i="3"/>
  <c r="P553" i="3"/>
  <c r="P554" i="3"/>
  <c r="P555" i="3"/>
  <c r="P556" i="3"/>
  <c r="P557" i="3"/>
  <c r="P558" i="3"/>
  <c r="P559" i="3"/>
  <c r="P560" i="3"/>
  <c r="P561" i="3"/>
  <c r="P562" i="3"/>
  <c r="P563" i="3"/>
  <c r="P564" i="3"/>
  <c r="P565" i="3"/>
  <c r="P566" i="3"/>
  <c r="P567" i="3"/>
  <c r="P568" i="3"/>
  <c r="P569" i="3"/>
  <c r="P570" i="3"/>
  <c r="P571" i="3"/>
  <c r="P572" i="3"/>
  <c r="P573" i="3"/>
  <c r="P574" i="3"/>
  <c r="P575" i="3"/>
  <c r="P576" i="3"/>
  <c r="P577" i="3"/>
  <c r="P578" i="3"/>
  <c r="P579" i="3"/>
  <c r="P580" i="3"/>
  <c r="P581" i="3"/>
  <c r="P582" i="3"/>
  <c r="P583" i="3"/>
  <c r="P584" i="3"/>
  <c r="P585" i="3"/>
  <c r="P586" i="3"/>
  <c r="P587" i="3"/>
  <c r="P588" i="3"/>
  <c r="P589" i="3"/>
  <c r="P590" i="3"/>
  <c r="P591" i="3"/>
  <c r="P592" i="3"/>
  <c r="P593" i="3"/>
  <c r="P594" i="3"/>
  <c r="P595" i="3"/>
  <c r="P596" i="3"/>
  <c r="P597" i="3"/>
  <c r="P598" i="3"/>
  <c r="P599" i="3"/>
  <c r="P600" i="3"/>
  <c r="P601" i="3"/>
  <c r="P602" i="3"/>
  <c r="P603" i="3"/>
  <c r="P604" i="3"/>
  <c r="P605" i="3"/>
  <c r="P606" i="3"/>
  <c r="P607" i="3"/>
  <c r="P608" i="3"/>
  <c r="P609" i="3"/>
  <c r="P610" i="3"/>
  <c r="P611" i="3"/>
  <c r="P612" i="3"/>
  <c r="P613" i="3"/>
  <c r="P614" i="3"/>
  <c r="P615" i="3"/>
  <c r="P616" i="3"/>
  <c r="P617" i="3"/>
  <c r="P618" i="3"/>
  <c r="P619" i="3"/>
  <c r="P620" i="3"/>
  <c r="P621" i="3"/>
  <c r="P622" i="3"/>
  <c r="P623" i="3"/>
  <c r="P624" i="3"/>
  <c r="P625" i="3"/>
  <c r="P626" i="3"/>
  <c r="P627" i="3"/>
  <c r="P628" i="3"/>
  <c r="P629" i="3"/>
  <c r="P630" i="3"/>
  <c r="P631" i="3"/>
  <c r="P632" i="3"/>
  <c r="P633" i="3"/>
  <c r="P634" i="3"/>
  <c r="P635" i="3"/>
  <c r="P636" i="3"/>
  <c r="P637" i="3"/>
  <c r="P638" i="3"/>
  <c r="P639" i="3"/>
  <c r="P640" i="3"/>
  <c r="P641" i="3"/>
  <c r="P642" i="3"/>
  <c r="P643" i="3"/>
  <c r="P644" i="3"/>
  <c r="P645" i="3"/>
  <c r="P646" i="3"/>
  <c r="P647" i="3"/>
  <c r="P648" i="3"/>
  <c r="P649" i="3"/>
  <c r="P650" i="3"/>
  <c r="P651" i="3"/>
  <c r="P652" i="3"/>
  <c r="P653" i="3"/>
  <c r="P654" i="3"/>
  <c r="P655" i="3"/>
  <c r="P656" i="3"/>
  <c r="P657" i="3"/>
  <c r="P658" i="3"/>
  <c r="P659" i="3"/>
  <c r="P660" i="3"/>
  <c r="P661" i="3"/>
  <c r="P662" i="3"/>
  <c r="P663" i="3"/>
  <c r="P664" i="3"/>
  <c r="P665" i="3"/>
  <c r="P666" i="3"/>
  <c r="P667" i="3"/>
  <c r="P668" i="3"/>
  <c r="P669" i="3"/>
  <c r="P670" i="3"/>
  <c r="P671" i="3"/>
  <c r="P672" i="3"/>
  <c r="P673" i="3"/>
  <c r="P674" i="3"/>
  <c r="P675" i="3"/>
  <c r="P676" i="3"/>
  <c r="P677" i="3"/>
  <c r="P678" i="3"/>
  <c r="P679" i="3"/>
  <c r="P680" i="3"/>
  <c r="P681" i="3"/>
  <c r="P682" i="3"/>
  <c r="P683" i="3"/>
  <c r="P684" i="3"/>
  <c r="P685" i="3"/>
  <c r="P686" i="3"/>
  <c r="P687" i="3"/>
  <c r="P688" i="3"/>
  <c r="P689" i="3"/>
  <c r="P690" i="3"/>
  <c r="P691" i="3"/>
  <c r="P692" i="3"/>
  <c r="P693" i="3"/>
  <c r="P694" i="3"/>
  <c r="P695" i="3"/>
  <c r="P696" i="3"/>
  <c r="P697" i="3"/>
  <c r="P698" i="3"/>
  <c r="P699" i="3"/>
  <c r="P700" i="3"/>
  <c r="P701" i="3"/>
  <c r="P702" i="3"/>
  <c r="P703" i="3"/>
  <c r="P704" i="3"/>
  <c r="P705" i="3"/>
  <c r="P706" i="3"/>
  <c r="P707" i="3"/>
  <c r="P708" i="3"/>
  <c r="P709" i="3"/>
  <c r="P710" i="3"/>
  <c r="P711" i="3"/>
  <c r="P712" i="3"/>
  <c r="P713" i="3"/>
  <c r="P714" i="3"/>
  <c r="P715" i="3"/>
  <c r="P716" i="3"/>
  <c r="P717" i="3"/>
  <c r="P718" i="3"/>
  <c r="P719" i="3"/>
  <c r="P720" i="3"/>
  <c r="P721" i="3"/>
  <c r="P722" i="3"/>
  <c r="P723" i="3"/>
  <c r="P724" i="3"/>
  <c r="P725" i="3"/>
  <c r="P726" i="3"/>
  <c r="P727" i="3"/>
  <c r="P728" i="3"/>
  <c r="P729" i="3"/>
  <c r="P730" i="3"/>
  <c r="P731" i="3"/>
  <c r="P732" i="3"/>
  <c r="P733" i="3"/>
  <c r="P734" i="3"/>
  <c r="P735" i="3"/>
  <c r="P736" i="3"/>
  <c r="P737" i="3"/>
  <c r="P738" i="3"/>
  <c r="P739" i="3"/>
  <c r="P740" i="3"/>
  <c r="P741" i="3"/>
  <c r="P742" i="3"/>
  <c r="P743" i="3"/>
  <c r="P744" i="3"/>
  <c r="P745" i="3"/>
  <c r="P746" i="3"/>
  <c r="P747" i="3"/>
  <c r="P748" i="3"/>
  <c r="P749" i="3"/>
  <c r="P750" i="3"/>
  <c r="P751" i="3"/>
  <c r="P752" i="3"/>
  <c r="P753" i="3"/>
  <c r="P754" i="3"/>
  <c r="P755" i="3"/>
  <c r="P756" i="3"/>
  <c r="P757" i="3"/>
  <c r="P758" i="3"/>
  <c r="P759" i="3"/>
  <c r="P760" i="3"/>
  <c r="P761" i="3"/>
  <c r="P762" i="3"/>
  <c r="P763" i="3"/>
  <c r="P764" i="3"/>
  <c r="P765" i="3"/>
  <c r="P766" i="3"/>
  <c r="P767" i="3"/>
  <c r="P768" i="3"/>
  <c r="P769" i="3"/>
  <c r="P770" i="3"/>
  <c r="P771" i="3"/>
  <c r="P772" i="3"/>
  <c r="P773" i="3"/>
  <c r="P774" i="3"/>
  <c r="P775" i="3"/>
  <c r="P776" i="3"/>
  <c r="P777" i="3"/>
  <c r="P778" i="3"/>
  <c r="P779" i="3"/>
  <c r="P780" i="3"/>
  <c r="P781" i="3"/>
  <c r="P782" i="3"/>
  <c r="P783" i="3"/>
  <c r="P784" i="3"/>
  <c r="P785" i="3"/>
  <c r="P786" i="3"/>
  <c r="P787" i="3"/>
  <c r="P788" i="3"/>
  <c r="P789" i="3"/>
  <c r="P790" i="3"/>
  <c r="P791" i="3"/>
  <c r="P792" i="3"/>
  <c r="P793" i="3"/>
  <c r="P794" i="3"/>
  <c r="P795" i="3"/>
  <c r="P796" i="3"/>
  <c r="P797" i="3"/>
  <c r="P798" i="3"/>
  <c r="P799" i="3"/>
  <c r="P800" i="3"/>
  <c r="P801" i="3"/>
  <c r="P802" i="3"/>
  <c r="P803" i="3"/>
  <c r="P804" i="3"/>
  <c r="P805" i="3"/>
  <c r="P806" i="3"/>
  <c r="P807" i="3"/>
  <c r="P808" i="3"/>
  <c r="P809" i="3"/>
  <c r="P810" i="3"/>
  <c r="P811" i="3"/>
  <c r="P812" i="3"/>
  <c r="P813" i="3"/>
  <c r="P814" i="3"/>
  <c r="P815" i="3"/>
  <c r="P816" i="3"/>
  <c r="P817" i="3"/>
  <c r="P818" i="3"/>
  <c r="P819" i="3"/>
  <c r="P820" i="3"/>
  <c r="P821" i="3"/>
  <c r="P822" i="3"/>
  <c r="P823" i="3"/>
  <c r="P824" i="3"/>
  <c r="P825" i="3"/>
  <c r="P826" i="3"/>
  <c r="P827" i="3"/>
  <c r="P828" i="3"/>
  <c r="P829" i="3"/>
  <c r="P830" i="3"/>
  <c r="P831" i="3"/>
  <c r="P832" i="3"/>
  <c r="P833" i="3"/>
  <c r="P834" i="3"/>
  <c r="P835" i="3"/>
  <c r="P836" i="3"/>
  <c r="P837" i="3"/>
  <c r="P838" i="3"/>
  <c r="P839" i="3"/>
  <c r="P840" i="3"/>
  <c r="P841" i="3"/>
  <c r="P842" i="3"/>
  <c r="P843" i="3"/>
  <c r="P844" i="3"/>
  <c r="P845" i="3"/>
  <c r="P846" i="3"/>
  <c r="P847" i="3"/>
  <c r="P848" i="3"/>
  <c r="P849" i="3"/>
  <c r="P850" i="3"/>
  <c r="P851" i="3"/>
  <c r="P852" i="3"/>
  <c r="P853" i="3"/>
  <c r="P854" i="3"/>
  <c r="P855" i="3"/>
  <c r="P856" i="3"/>
  <c r="P857" i="3"/>
  <c r="P858" i="3"/>
  <c r="P859" i="3"/>
  <c r="P860" i="3"/>
  <c r="P861" i="3"/>
  <c r="P862" i="3"/>
  <c r="P863" i="3"/>
  <c r="P864" i="3"/>
  <c r="P865" i="3"/>
  <c r="P866" i="3"/>
  <c r="P867" i="3"/>
  <c r="P868" i="3"/>
  <c r="P869" i="3"/>
  <c r="P870" i="3"/>
  <c r="P871" i="3"/>
  <c r="P872" i="3"/>
  <c r="P873" i="3"/>
  <c r="P874" i="3"/>
  <c r="P875" i="3"/>
  <c r="P876" i="3"/>
  <c r="P877" i="3"/>
  <c r="P878" i="3"/>
  <c r="P879" i="3"/>
  <c r="P880" i="3"/>
  <c r="P881" i="3"/>
  <c r="P882" i="3"/>
  <c r="P883" i="3"/>
  <c r="P884" i="3"/>
  <c r="P885" i="3"/>
  <c r="P886" i="3"/>
  <c r="P887" i="3"/>
  <c r="P888" i="3"/>
  <c r="P889" i="3"/>
  <c r="P890" i="3"/>
  <c r="P891" i="3"/>
  <c r="P892" i="3"/>
  <c r="P893" i="3"/>
  <c r="P894" i="3"/>
  <c r="P895" i="3"/>
  <c r="P896" i="3"/>
  <c r="P897" i="3"/>
  <c r="P898" i="3"/>
  <c r="P899" i="3"/>
  <c r="P900" i="3"/>
  <c r="P901" i="3"/>
  <c r="P902" i="3"/>
  <c r="P903" i="3"/>
  <c r="P904" i="3"/>
  <c r="P905" i="3"/>
  <c r="P906" i="3"/>
  <c r="P907" i="3"/>
  <c r="P908" i="3"/>
  <c r="P909" i="3"/>
  <c r="P910" i="3"/>
  <c r="P911" i="3"/>
  <c r="P912" i="3"/>
  <c r="P913" i="3"/>
  <c r="P914" i="3"/>
  <c r="P915" i="3"/>
  <c r="P916" i="3"/>
  <c r="P917" i="3"/>
  <c r="P918" i="3"/>
  <c r="P919" i="3"/>
  <c r="P920" i="3"/>
  <c r="P921" i="3"/>
  <c r="P922" i="3"/>
  <c r="P923" i="3"/>
  <c r="P924" i="3"/>
  <c r="P925" i="3"/>
  <c r="P926" i="3"/>
  <c r="P927" i="3"/>
  <c r="P928" i="3"/>
  <c r="P929" i="3"/>
  <c r="P930" i="3"/>
  <c r="P931" i="3"/>
  <c r="P932" i="3"/>
  <c r="P933" i="3"/>
  <c r="P934" i="3"/>
  <c r="P935" i="3"/>
  <c r="P936" i="3"/>
  <c r="P937" i="3"/>
  <c r="P938" i="3"/>
  <c r="P939" i="3"/>
  <c r="P940" i="3"/>
  <c r="P941" i="3"/>
  <c r="P942" i="3"/>
  <c r="P943" i="3"/>
  <c r="P944" i="3"/>
  <c r="P945" i="3"/>
  <c r="P946" i="3"/>
  <c r="P947" i="3"/>
  <c r="P948" i="3"/>
  <c r="P949" i="3"/>
  <c r="P950" i="3"/>
  <c r="P951" i="3"/>
  <c r="P952" i="3"/>
  <c r="P953" i="3"/>
  <c r="P954" i="3"/>
  <c r="P955" i="3"/>
  <c r="P956" i="3"/>
  <c r="P957" i="3"/>
  <c r="P958" i="3"/>
  <c r="P959" i="3"/>
  <c r="P960" i="3"/>
  <c r="P961" i="3"/>
  <c r="P962" i="3"/>
  <c r="P963" i="3"/>
  <c r="P964" i="3"/>
  <c r="P965" i="3"/>
  <c r="P966" i="3"/>
  <c r="P967" i="3"/>
  <c r="P968" i="3"/>
  <c r="P969" i="3"/>
  <c r="P970" i="3"/>
  <c r="P971" i="3"/>
  <c r="P972" i="3"/>
  <c r="P973" i="3"/>
  <c r="P974" i="3"/>
  <c r="P975" i="3"/>
  <c r="P976" i="3"/>
  <c r="P977" i="3"/>
  <c r="P978" i="3"/>
  <c r="P979" i="3"/>
  <c r="P980" i="3"/>
  <c r="P981" i="3"/>
  <c r="P982" i="3"/>
  <c r="P983" i="3"/>
  <c r="P984" i="3"/>
  <c r="P985" i="3"/>
  <c r="P986" i="3"/>
  <c r="P987" i="3"/>
  <c r="P988" i="3"/>
  <c r="P989" i="3"/>
  <c r="P990" i="3"/>
  <c r="P991" i="3"/>
  <c r="P992" i="3"/>
  <c r="P993" i="3"/>
  <c r="P994" i="3"/>
  <c r="P995" i="3"/>
  <c r="P996" i="3"/>
  <c r="P997" i="3"/>
  <c r="P998" i="3"/>
  <c r="P999" i="3"/>
  <c r="P1000" i="3"/>
  <c r="P1001" i="3"/>
  <c r="P1002" i="3"/>
  <c r="P1003" i="3"/>
  <c r="P1004" i="3"/>
  <c r="P1005" i="3"/>
  <c r="P1006" i="3"/>
  <c r="P1007" i="3"/>
  <c r="P1008" i="3"/>
  <c r="P1009" i="3"/>
  <c r="P1010" i="3"/>
  <c r="P1011" i="3"/>
  <c r="P1012" i="3"/>
  <c r="P1013" i="3"/>
  <c r="P1014" i="3"/>
  <c r="P1015" i="3"/>
  <c r="P1016" i="3"/>
  <c r="P1017" i="3"/>
  <c r="P1018" i="3"/>
  <c r="P1019" i="3"/>
  <c r="P1020" i="3"/>
  <c r="P1021" i="3"/>
  <c r="P1022" i="3"/>
  <c r="P1023" i="3"/>
  <c r="P1024" i="3"/>
  <c r="P1025" i="3"/>
  <c r="P1026" i="3"/>
  <c r="P1027" i="3"/>
  <c r="P1028" i="3"/>
  <c r="P1029" i="3"/>
  <c r="P1030" i="3"/>
  <c r="P1031" i="3"/>
  <c r="P1032" i="3"/>
  <c r="P1033" i="3"/>
  <c r="P1034" i="3"/>
  <c r="P1035" i="3"/>
  <c r="P1036" i="3"/>
  <c r="P1037" i="3"/>
  <c r="P1038" i="3"/>
  <c r="P1039" i="3"/>
  <c r="P1040" i="3"/>
  <c r="P1041" i="3"/>
  <c r="P1042" i="3"/>
  <c r="P1043" i="3"/>
  <c r="P1044" i="3"/>
  <c r="P1045" i="3"/>
  <c r="P1046" i="3"/>
  <c r="P1047" i="3"/>
  <c r="P1048" i="3"/>
  <c r="P1049" i="3"/>
  <c r="P1050" i="3"/>
  <c r="P1051" i="3"/>
  <c r="P1052" i="3"/>
  <c r="P1053" i="3"/>
  <c r="P1054" i="3"/>
  <c r="P1055" i="3"/>
  <c r="P1056" i="3"/>
  <c r="P1057" i="3"/>
  <c r="P1058" i="3"/>
  <c r="P1059" i="3"/>
  <c r="P1060" i="3"/>
  <c r="P1061" i="3"/>
  <c r="P1062" i="3"/>
  <c r="P1063" i="3"/>
  <c r="P1064" i="3"/>
  <c r="P1065" i="3"/>
  <c r="P1066" i="3"/>
  <c r="P1067" i="3"/>
  <c r="P1068" i="3"/>
  <c r="P1069" i="3"/>
  <c r="P1070" i="3"/>
  <c r="P1071" i="3"/>
  <c r="P1072" i="3"/>
  <c r="P1073" i="3"/>
  <c r="P1074" i="3"/>
  <c r="P1075" i="3"/>
  <c r="P1076" i="3"/>
  <c r="P1077" i="3"/>
  <c r="P1078" i="3"/>
  <c r="P1079" i="3"/>
  <c r="P1080" i="3"/>
  <c r="P1081" i="3"/>
  <c r="P1082" i="3"/>
  <c r="P1083" i="3"/>
  <c r="P1084" i="3"/>
  <c r="P1085" i="3"/>
  <c r="P1086" i="3"/>
  <c r="P1087" i="3"/>
  <c r="P1088" i="3"/>
  <c r="P1089" i="3"/>
  <c r="P1090" i="3"/>
  <c r="P1091" i="3"/>
  <c r="P1092" i="3"/>
  <c r="P1093" i="3"/>
  <c r="P1094" i="3"/>
  <c r="P1095" i="3"/>
  <c r="P1096" i="3"/>
  <c r="P1097" i="3"/>
  <c r="P1098" i="3"/>
  <c r="P1099" i="3"/>
  <c r="P1100" i="3"/>
  <c r="P1101" i="3"/>
  <c r="P1102" i="3"/>
  <c r="P1103" i="3"/>
  <c r="P1104" i="3"/>
  <c r="P1105" i="3"/>
  <c r="P1106" i="3"/>
  <c r="P1107" i="3"/>
  <c r="P1108" i="3"/>
  <c r="P1109" i="3"/>
  <c r="P1110" i="3"/>
  <c r="P1111" i="3"/>
  <c r="P1112" i="3"/>
  <c r="P1113" i="3"/>
  <c r="P1114" i="3"/>
  <c r="P1115" i="3"/>
  <c r="P1116" i="3"/>
  <c r="P1117" i="3"/>
  <c r="P1118" i="3"/>
  <c r="P1119" i="3"/>
  <c r="P1120" i="3"/>
  <c r="P1121" i="3"/>
  <c r="P1122" i="3"/>
  <c r="P1123" i="3"/>
  <c r="P1124" i="3"/>
  <c r="P1125" i="3"/>
  <c r="P1126" i="3"/>
  <c r="P1127" i="3"/>
  <c r="P1128" i="3"/>
  <c r="P1129" i="3"/>
  <c r="P1130" i="3"/>
  <c r="P1131" i="3"/>
  <c r="P1132" i="3"/>
  <c r="P1133" i="3"/>
  <c r="P1134" i="3"/>
  <c r="P1135" i="3"/>
  <c r="P1136" i="3"/>
  <c r="P1137" i="3"/>
  <c r="P1138" i="3"/>
  <c r="P1139" i="3"/>
  <c r="P1140" i="3"/>
  <c r="P1141" i="3"/>
  <c r="P1142" i="3"/>
  <c r="P1143" i="3"/>
  <c r="P1144" i="3"/>
  <c r="P1145" i="3"/>
  <c r="P1146" i="3"/>
  <c r="P1147" i="3"/>
  <c r="P1148" i="3"/>
  <c r="P1149" i="3"/>
  <c r="P1150" i="3"/>
  <c r="P1151" i="3"/>
  <c r="P1152" i="3"/>
  <c r="P1153" i="3"/>
  <c r="P1154" i="3"/>
  <c r="P1155" i="3"/>
  <c r="P1156" i="3"/>
  <c r="P1157" i="3"/>
  <c r="P1158" i="3"/>
  <c r="P1159" i="3"/>
  <c r="P1160" i="3"/>
  <c r="P1161" i="3"/>
  <c r="P1162" i="3"/>
  <c r="P1163" i="3"/>
  <c r="P1164" i="3"/>
  <c r="P1165" i="3"/>
  <c r="P1166" i="3"/>
  <c r="P1167" i="3"/>
  <c r="P1168" i="3"/>
  <c r="P1169" i="3"/>
  <c r="P1170" i="3"/>
  <c r="P1171" i="3"/>
  <c r="P1172" i="3"/>
  <c r="P1173" i="3"/>
  <c r="P1174" i="3"/>
  <c r="P1175" i="3"/>
  <c r="P1176" i="3"/>
  <c r="P1177" i="3"/>
  <c r="P1178" i="3"/>
  <c r="P1179" i="3"/>
  <c r="P1180" i="3"/>
  <c r="P1181" i="3"/>
  <c r="P1182" i="3"/>
  <c r="P1183" i="3"/>
  <c r="P1184" i="3"/>
  <c r="P1185" i="3"/>
  <c r="P1186" i="3"/>
  <c r="P1187" i="3"/>
  <c r="P1188" i="3"/>
  <c r="P1189" i="3"/>
  <c r="P1190" i="3"/>
  <c r="P1191" i="3"/>
  <c r="P1192" i="3"/>
  <c r="P1193" i="3"/>
  <c r="P1194" i="3"/>
  <c r="P1195" i="3"/>
  <c r="P1196" i="3"/>
  <c r="P1197" i="3"/>
  <c r="P1198" i="3"/>
  <c r="P1199" i="3"/>
  <c r="P1200" i="3"/>
  <c r="P1201" i="3"/>
  <c r="P1202" i="3"/>
  <c r="P1203" i="3"/>
  <c r="P1204" i="3"/>
  <c r="P1205" i="3"/>
  <c r="P1206" i="3"/>
  <c r="P1207" i="3"/>
  <c r="P1208" i="3"/>
  <c r="P1209" i="3"/>
  <c r="P1210" i="3"/>
  <c r="P1211" i="3"/>
  <c r="P1212" i="3"/>
  <c r="P1213" i="3"/>
  <c r="P1214" i="3"/>
  <c r="P1215" i="3"/>
  <c r="P1216" i="3"/>
  <c r="P1217" i="3"/>
  <c r="P1218" i="3"/>
  <c r="P1219" i="3"/>
  <c r="P1220" i="3"/>
  <c r="P1221" i="3"/>
  <c r="P1222" i="3"/>
  <c r="P1223" i="3"/>
  <c r="P1224" i="3"/>
  <c r="P1225" i="3"/>
  <c r="P1226" i="3"/>
  <c r="P1227" i="3"/>
  <c r="P1228" i="3"/>
  <c r="P1229" i="3"/>
  <c r="P1230" i="3"/>
  <c r="P1231" i="3"/>
  <c r="P1232" i="3"/>
  <c r="P1233" i="3"/>
  <c r="P1234" i="3"/>
  <c r="P1235" i="3"/>
  <c r="P1236" i="3"/>
  <c r="P1237" i="3"/>
  <c r="P1238" i="3"/>
  <c r="P1239" i="3"/>
  <c r="P1240" i="3"/>
  <c r="P1241" i="3"/>
  <c r="P1242" i="3"/>
  <c r="P1243" i="3"/>
  <c r="P1244" i="3"/>
  <c r="P1245" i="3"/>
  <c r="P1246" i="3"/>
  <c r="P1247" i="3"/>
  <c r="P1248" i="3"/>
  <c r="P1249" i="3"/>
  <c r="P1250" i="3"/>
  <c r="P1251" i="3"/>
  <c r="P1252" i="3"/>
  <c r="P1253" i="3"/>
  <c r="P1254" i="3"/>
  <c r="P1255" i="3"/>
  <c r="P1256" i="3"/>
  <c r="P1257" i="3"/>
  <c r="P1258" i="3"/>
  <c r="P1259" i="3"/>
  <c r="P1260" i="3"/>
  <c r="P1261" i="3"/>
  <c r="P1262" i="3"/>
  <c r="P1263" i="3"/>
  <c r="P1264" i="3"/>
  <c r="P1265" i="3"/>
  <c r="P1266" i="3"/>
  <c r="P1267" i="3"/>
  <c r="P1268" i="3"/>
  <c r="P1269" i="3"/>
  <c r="P1270" i="3"/>
  <c r="P1271" i="3"/>
  <c r="P1272" i="3"/>
  <c r="P1273" i="3"/>
  <c r="P1274" i="3"/>
  <c r="P1275" i="3"/>
  <c r="P1276" i="3"/>
  <c r="P1277" i="3"/>
  <c r="P1278" i="3"/>
  <c r="P1279" i="3"/>
  <c r="P1280" i="3"/>
  <c r="P1281" i="3"/>
  <c r="P1282" i="3"/>
  <c r="P1283" i="3"/>
  <c r="P1284" i="3"/>
  <c r="P1285" i="3"/>
  <c r="P1286" i="3"/>
  <c r="P1287" i="3"/>
  <c r="P1288" i="3"/>
  <c r="P1289" i="3"/>
  <c r="P1290" i="3"/>
  <c r="P1291" i="3"/>
  <c r="P1292" i="3"/>
  <c r="P1293" i="3"/>
  <c r="P1294" i="3"/>
  <c r="P1295" i="3"/>
  <c r="P1296" i="3"/>
  <c r="P1297" i="3"/>
  <c r="P1298" i="3"/>
  <c r="P1299" i="3"/>
  <c r="P1300" i="3"/>
  <c r="P1301" i="3"/>
  <c r="P1302" i="3"/>
  <c r="P1303" i="3"/>
  <c r="P1304" i="3"/>
  <c r="P1305" i="3"/>
  <c r="P1306" i="3"/>
  <c r="P1307" i="3"/>
  <c r="P1308" i="3"/>
  <c r="P1309" i="3"/>
  <c r="P1310" i="3"/>
  <c r="P1311" i="3"/>
  <c r="P1312" i="3"/>
  <c r="P1313" i="3"/>
  <c r="P1314" i="3"/>
  <c r="P1315" i="3"/>
  <c r="P1316" i="3"/>
  <c r="P1317" i="3"/>
  <c r="P1318" i="3"/>
  <c r="P1319" i="3"/>
  <c r="P1320" i="3"/>
  <c r="P1321" i="3"/>
  <c r="P1322" i="3"/>
  <c r="P1323" i="3"/>
  <c r="P1324" i="3"/>
  <c r="P1325" i="3"/>
  <c r="P1326" i="3"/>
  <c r="P1327" i="3"/>
  <c r="P1328" i="3"/>
  <c r="P1329" i="3"/>
  <c r="P1330" i="3"/>
  <c r="P1331" i="3"/>
  <c r="P1332" i="3"/>
  <c r="P1333" i="3"/>
  <c r="P1334" i="3"/>
  <c r="P1335" i="3"/>
  <c r="P1336" i="3"/>
  <c r="P1337" i="3"/>
  <c r="P1338" i="3"/>
  <c r="P1339" i="3"/>
  <c r="P1340" i="3"/>
  <c r="P1341" i="3"/>
  <c r="P1342" i="3"/>
  <c r="P1343" i="3"/>
  <c r="P1344" i="3"/>
  <c r="P1345" i="3"/>
  <c r="P1346" i="3"/>
  <c r="P1347" i="3"/>
  <c r="P1348" i="3"/>
  <c r="P1349" i="3"/>
  <c r="P1350" i="3"/>
  <c r="P1351" i="3"/>
  <c r="P1352" i="3"/>
  <c r="P1353" i="3"/>
  <c r="P1354" i="3"/>
  <c r="P1355" i="3"/>
  <c r="P1356" i="3"/>
  <c r="P1357" i="3"/>
  <c r="P1358" i="3"/>
  <c r="P1359" i="3"/>
  <c r="P1360" i="3"/>
  <c r="P1361" i="3"/>
  <c r="P1362" i="3"/>
  <c r="P1363" i="3"/>
  <c r="P1364" i="3"/>
  <c r="P1365" i="3"/>
  <c r="P1366" i="3"/>
  <c r="P1367" i="3"/>
  <c r="P1368" i="3"/>
  <c r="P1369" i="3"/>
  <c r="P1370" i="3"/>
  <c r="P1371" i="3"/>
  <c r="P1372" i="3"/>
  <c r="P1373" i="3"/>
  <c r="P1374" i="3"/>
  <c r="P1375" i="3"/>
  <c r="P1376" i="3"/>
  <c r="P1377" i="3"/>
  <c r="P1378" i="3"/>
  <c r="P1379" i="3"/>
  <c r="P1380" i="3"/>
  <c r="P1381" i="3"/>
  <c r="P1382" i="3"/>
  <c r="P1383" i="3"/>
  <c r="P1384" i="3"/>
  <c r="P1385" i="3"/>
  <c r="P1386" i="3"/>
  <c r="P1387" i="3"/>
  <c r="P1388" i="3"/>
  <c r="P1389" i="3"/>
  <c r="P1390" i="3"/>
  <c r="P1391" i="3"/>
  <c r="P1392" i="3"/>
  <c r="P1393" i="3"/>
  <c r="P1394" i="3"/>
  <c r="P1395" i="3"/>
  <c r="P1396" i="3"/>
  <c r="P1397" i="3"/>
  <c r="P1398" i="3"/>
  <c r="P1399" i="3"/>
  <c r="P1400" i="3"/>
  <c r="P1401" i="3"/>
  <c r="P1402" i="3"/>
  <c r="P1403" i="3"/>
  <c r="P1404" i="3"/>
  <c r="P1405" i="3"/>
  <c r="P1406" i="3"/>
  <c r="P1407" i="3"/>
  <c r="P1408" i="3"/>
  <c r="P1409" i="3"/>
  <c r="P1410" i="3"/>
  <c r="P1411" i="3"/>
  <c r="P1412" i="3"/>
  <c r="P1413" i="3"/>
  <c r="P1414" i="3"/>
  <c r="P1415" i="3"/>
  <c r="P1416" i="3"/>
  <c r="P1417" i="3"/>
  <c r="P1418" i="3"/>
  <c r="P1419" i="3"/>
  <c r="P1420" i="3"/>
  <c r="P1421" i="3"/>
  <c r="P1422" i="3"/>
  <c r="P1423" i="3"/>
  <c r="P1424" i="3"/>
  <c r="P1425" i="3"/>
  <c r="P1426" i="3"/>
  <c r="P1427" i="3"/>
  <c r="P1428" i="3"/>
  <c r="P1429" i="3"/>
  <c r="P1430" i="3"/>
  <c r="P1431" i="3"/>
  <c r="P1432" i="3"/>
  <c r="P1433" i="3"/>
  <c r="P1434" i="3"/>
  <c r="P1435" i="3"/>
  <c r="P1436" i="3"/>
  <c r="P1437" i="3"/>
  <c r="P1438" i="3"/>
  <c r="P1439" i="3"/>
  <c r="P1440" i="3"/>
  <c r="P1441" i="3"/>
  <c r="P1442" i="3"/>
  <c r="P1443" i="3"/>
  <c r="P1444" i="3"/>
  <c r="P1445" i="3"/>
  <c r="P1446" i="3"/>
  <c r="P1447" i="3"/>
  <c r="P1448" i="3"/>
  <c r="P1449" i="3"/>
  <c r="P1450" i="3"/>
  <c r="P1451" i="3"/>
  <c r="P1452" i="3"/>
  <c r="P1453" i="3"/>
  <c r="P1454" i="3"/>
  <c r="P1455" i="3"/>
  <c r="P1456" i="3"/>
  <c r="P1457" i="3"/>
  <c r="P1458" i="3"/>
  <c r="P1459" i="3"/>
  <c r="P1460" i="3"/>
  <c r="P1461" i="3"/>
  <c r="P1462" i="3"/>
  <c r="P1463" i="3"/>
  <c r="P1464" i="3"/>
  <c r="P1465" i="3"/>
  <c r="P1466" i="3"/>
  <c r="P1467" i="3"/>
  <c r="P1468" i="3"/>
  <c r="P1469" i="3"/>
  <c r="P1470" i="3"/>
  <c r="P1471" i="3"/>
  <c r="P1472" i="3"/>
  <c r="P1473" i="3"/>
  <c r="P1474" i="3"/>
  <c r="P1475" i="3"/>
  <c r="P1476" i="3"/>
  <c r="P1477" i="3"/>
  <c r="P1478" i="3"/>
  <c r="P1479" i="3"/>
  <c r="P1480" i="3"/>
  <c r="P1481" i="3"/>
  <c r="P1482" i="3"/>
  <c r="P1483" i="3"/>
  <c r="P1484" i="3"/>
  <c r="P1485" i="3"/>
  <c r="P1486" i="3"/>
  <c r="P1487" i="3"/>
  <c r="P1488" i="3"/>
  <c r="P1489" i="3"/>
  <c r="P1490" i="3"/>
  <c r="P1491" i="3"/>
  <c r="P1492" i="3"/>
  <c r="P1493" i="3"/>
  <c r="P1494" i="3"/>
  <c r="P1495" i="3"/>
  <c r="P1496" i="3"/>
  <c r="P1497" i="3"/>
  <c r="P1498" i="3"/>
  <c r="P1499" i="3"/>
  <c r="P1500" i="3"/>
  <c r="P1501" i="3"/>
  <c r="P1502" i="3"/>
  <c r="P1503" i="3"/>
  <c r="P1504" i="3"/>
  <c r="P1505" i="3"/>
  <c r="P1506" i="3"/>
  <c r="P1507" i="3"/>
  <c r="P1508" i="3"/>
  <c r="P1509" i="3"/>
  <c r="P1510" i="3"/>
  <c r="P1511" i="3"/>
  <c r="Q2" i="3"/>
  <c r="N1511" i="3"/>
  <c r="N1510" i="3"/>
  <c r="N1509" i="3"/>
  <c r="N1508" i="3"/>
  <c r="N1507" i="3"/>
  <c r="N1506" i="3"/>
  <c r="N1505" i="3"/>
  <c r="N1504" i="3"/>
  <c r="N1503" i="3"/>
  <c r="N1502" i="3"/>
  <c r="N1501" i="3"/>
  <c r="N1500" i="3"/>
  <c r="N1499" i="3"/>
  <c r="N1498" i="3"/>
  <c r="N1497" i="3"/>
  <c r="N1496" i="3"/>
  <c r="N1495" i="3"/>
  <c r="N1494" i="3"/>
  <c r="N1493" i="3"/>
  <c r="N1492" i="3"/>
  <c r="N1491" i="3"/>
  <c r="N1490" i="3"/>
  <c r="N1489" i="3"/>
  <c r="N1488" i="3"/>
  <c r="N1487" i="3"/>
  <c r="N1486" i="3"/>
  <c r="N1485" i="3"/>
  <c r="N1484" i="3"/>
  <c r="N1483" i="3"/>
  <c r="N1482" i="3"/>
  <c r="N1481" i="3"/>
  <c r="N1480" i="3"/>
  <c r="N1479" i="3"/>
  <c r="N1478" i="3"/>
  <c r="N1477" i="3"/>
  <c r="N1476" i="3"/>
  <c r="N1475" i="3"/>
  <c r="N1474" i="3"/>
  <c r="N1473" i="3"/>
  <c r="N1472" i="3"/>
  <c r="N1471" i="3"/>
  <c r="N1470" i="3"/>
  <c r="N1469" i="3"/>
  <c r="N1468" i="3"/>
  <c r="N1467" i="3"/>
  <c r="N1466" i="3"/>
  <c r="N1465" i="3"/>
  <c r="N1464" i="3"/>
  <c r="N1463" i="3"/>
  <c r="N1462" i="3"/>
  <c r="N1461" i="3"/>
  <c r="N1460" i="3"/>
  <c r="N1459" i="3"/>
  <c r="N1458" i="3"/>
  <c r="N1457" i="3"/>
  <c r="N1456" i="3"/>
  <c r="N1455" i="3"/>
  <c r="N1454" i="3"/>
  <c r="N1453" i="3"/>
  <c r="N1452" i="3"/>
  <c r="N1451" i="3"/>
  <c r="N1450" i="3"/>
  <c r="N1449" i="3"/>
  <c r="N1448" i="3"/>
  <c r="N1447" i="3"/>
  <c r="N1446" i="3"/>
  <c r="N1445" i="3"/>
  <c r="N1444" i="3"/>
  <c r="N1443" i="3"/>
  <c r="N1442" i="3"/>
  <c r="N1441" i="3"/>
  <c r="N1440" i="3"/>
  <c r="N1439" i="3"/>
  <c r="N1438" i="3"/>
  <c r="N1437" i="3"/>
  <c r="N1436" i="3"/>
  <c r="N1435" i="3"/>
  <c r="N1434" i="3"/>
  <c r="N1433" i="3"/>
  <c r="N1432" i="3"/>
  <c r="N1431" i="3"/>
  <c r="N1430" i="3"/>
  <c r="N1429" i="3"/>
  <c r="N1428" i="3"/>
  <c r="N1427" i="3"/>
  <c r="N1426" i="3"/>
  <c r="N1425" i="3"/>
  <c r="N1424" i="3"/>
  <c r="N1423" i="3"/>
  <c r="N1422" i="3"/>
  <c r="N1421" i="3"/>
  <c r="N1420" i="3"/>
  <c r="N1419" i="3"/>
  <c r="N1418" i="3"/>
  <c r="N1417" i="3"/>
  <c r="N1416" i="3"/>
  <c r="N1415" i="3"/>
  <c r="N1414" i="3"/>
  <c r="N1413" i="3"/>
  <c r="N1412" i="3"/>
  <c r="N1411" i="3"/>
  <c r="N1410" i="3"/>
  <c r="N1409" i="3"/>
  <c r="N1408" i="3"/>
  <c r="N1407" i="3"/>
  <c r="N1406" i="3"/>
  <c r="N1405" i="3"/>
  <c r="N1404" i="3"/>
  <c r="N1403" i="3"/>
  <c r="N1402" i="3"/>
  <c r="N1401" i="3"/>
  <c r="N1400" i="3"/>
  <c r="N1399" i="3"/>
  <c r="N1398" i="3"/>
  <c r="N1397" i="3"/>
  <c r="N1396" i="3"/>
  <c r="N1395" i="3"/>
  <c r="N1394" i="3"/>
  <c r="N1393" i="3"/>
  <c r="N1392" i="3"/>
  <c r="N1391" i="3"/>
  <c r="N1390" i="3"/>
  <c r="N1389" i="3"/>
  <c r="N1388" i="3"/>
  <c r="N1387" i="3"/>
  <c r="N1386" i="3"/>
  <c r="N1385" i="3"/>
  <c r="N1384" i="3"/>
  <c r="N1383" i="3"/>
  <c r="N1382" i="3"/>
  <c r="N1381" i="3"/>
  <c r="N1380" i="3"/>
  <c r="N1379" i="3"/>
  <c r="N1378" i="3"/>
  <c r="N1377" i="3"/>
  <c r="N1376" i="3"/>
  <c r="N1375" i="3"/>
  <c r="N1374" i="3"/>
  <c r="N1373" i="3"/>
  <c r="N1372" i="3"/>
  <c r="N1371" i="3"/>
  <c r="N1370" i="3"/>
  <c r="N1369" i="3"/>
  <c r="N1368" i="3"/>
  <c r="N1367" i="3"/>
  <c r="N1366" i="3"/>
  <c r="N1365" i="3"/>
  <c r="N1364" i="3"/>
  <c r="N1363" i="3"/>
  <c r="N1362" i="3"/>
  <c r="N1361" i="3"/>
  <c r="N1360" i="3"/>
  <c r="N1359" i="3"/>
  <c r="N1358" i="3"/>
  <c r="N1357" i="3"/>
  <c r="N1356" i="3"/>
  <c r="N1355" i="3"/>
  <c r="N1354" i="3"/>
  <c r="N1353" i="3"/>
  <c r="N1352" i="3"/>
  <c r="N1351" i="3"/>
  <c r="N1350" i="3"/>
  <c r="N1349" i="3"/>
  <c r="N1348" i="3"/>
  <c r="N1347" i="3"/>
  <c r="N1346" i="3"/>
  <c r="N1345" i="3"/>
  <c r="N1344" i="3"/>
  <c r="N1343" i="3"/>
  <c r="N1342" i="3"/>
  <c r="N1341" i="3"/>
  <c r="N1340" i="3"/>
  <c r="N1339" i="3"/>
  <c r="N1338" i="3"/>
  <c r="N1337" i="3"/>
  <c r="N1336" i="3"/>
  <c r="N1335" i="3"/>
  <c r="N1334" i="3"/>
  <c r="N1333" i="3"/>
  <c r="N1332" i="3"/>
  <c r="N1331" i="3"/>
  <c r="N1330" i="3"/>
  <c r="N1329" i="3"/>
  <c r="N1328" i="3"/>
  <c r="N1327" i="3"/>
  <c r="N1326" i="3"/>
  <c r="N1325" i="3"/>
  <c r="N1324" i="3"/>
  <c r="N1323" i="3"/>
  <c r="N1322" i="3"/>
  <c r="N1321" i="3"/>
  <c r="N1320" i="3"/>
  <c r="N1319" i="3"/>
  <c r="N1318" i="3"/>
  <c r="N1317" i="3"/>
  <c r="N1316" i="3"/>
  <c r="N1315" i="3"/>
  <c r="N1314" i="3"/>
  <c r="N1313" i="3"/>
  <c r="N1312" i="3"/>
  <c r="N1311" i="3"/>
  <c r="N1310" i="3"/>
  <c r="N1309" i="3"/>
  <c r="N1308" i="3"/>
  <c r="N1307" i="3"/>
  <c r="N1306" i="3"/>
  <c r="N1305" i="3"/>
  <c r="N1304" i="3"/>
  <c r="N1303" i="3"/>
  <c r="N1302" i="3"/>
  <c r="N1301" i="3"/>
  <c r="N1300" i="3"/>
  <c r="N1299" i="3"/>
  <c r="N1298" i="3"/>
  <c r="N1297" i="3"/>
  <c r="N1296" i="3"/>
  <c r="N1295" i="3"/>
  <c r="N1294" i="3"/>
  <c r="N1293" i="3"/>
  <c r="N1292" i="3"/>
  <c r="N1291" i="3"/>
  <c r="N1290" i="3"/>
  <c r="N1289" i="3"/>
  <c r="N1288" i="3"/>
  <c r="N1287" i="3"/>
  <c r="N1286" i="3"/>
  <c r="N1285" i="3"/>
  <c r="N1284" i="3"/>
  <c r="N1283" i="3"/>
  <c r="N1282" i="3"/>
  <c r="N1281" i="3"/>
  <c r="N1280" i="3"/>
  <c r="N1279" i="3"/>
  <c r="N1278" i="3"/>
  <c r="N1277" i="3"/>
  <c r="N1276" i="3"/>
  <c r="N1275" i="3"/>
  <c r="N1274" i="3"/>
  <c r="N1273" i="3"/>
  <c r="N1272" i="3"/>
  <c r="N1271" i="3"/>
  <c r="N1270" i="3"/>
  <c r="N1269" i="3"/>
  <c r="N1268" i="3"/>
  <c r="N1267" i="3"/>
  <c r="N1266" i="3"/>
  <c r="N1265" i="3"/>
  <c r="N1264" i="3"/>
  <c r="N1263" i="3"/>
  <c r="N1262" i="3"/>
  <c r="N1261" i="3"/>
  <c r="N1260" i="3"/>
  <c r="N1259" i="3"/>
  <c r="N1258" i="3"/>
  <c r="N1257" i="3"/>
  <c r="N1256" i="3"/>
  <c r="N1255" i="3"/>
  <c r="N1254" i="3"/>
  <c r="N1253" i="3"/>
  <c r="N1252" i="3"/>
  <c r="N1251" i="3"/>
  <c r="N1250" i="3"/>
  <c r="N1249" i="3"/>
  <c r="N1248" i="3"/>
  <c r="N1247" i="3"/>
  <c r="N1246" i="3"/>
  <c r="N1245" i="3"/>
  <c r="N1244" i="3"/>
  <c r="N1243" i="3"/>
  <c r="N1242" i="3"/>
  <c r="N1241" i="3"/>
  <c r="N1240" i="3"/>
  <c r="N1239" i="3"/>
  <c r="N1238" i="3"/>
  <c r="N1237" i="3"/>
  <c r="N1236" i="3"/>
  <c r="N1235" i="3"/>
  <c r="N1234" i="3"/>
  <c r="N1233" i="3"/>
  <c r="N1232" i="3"/>
  <c r="N1231" i="3"/>
  <c r="N1230" i="3"/>
  <c r="N1229" i="3"/>
  <c r="N1228" i="3"/>
  <c r="N1227" i="3"/>
  <c r="N1226" i="3"/>
  <c r="N1225" i="3"/>
  <c r="N1224" i="3"/>
  <c r="N1223" i="3"/>
  <c r="N1222" i="3"/>
  <c r="N1221" i="3"/>
  <c r="N1220" i="3"/>
  <c r="N1219" i="3"/>
  <c r="N1218" i="3"/>
  <c r="N1217" i="3"/>
  <c r="N1216" i="3"/>
  <c r="N1215" i="3"/>
  <c r="N1214" i="3"/>
  <c r="N1213" i="3"/>
  <c r="N1212" i="3"/>
  <c r="N1211" i="3"/>
  <c r="N1210" i="3"/>
  <c r="N1209" i="3"/>
  <c r="N1208" i="3"/>
  <c r="N1207" i="3"/>
  <c r="N1206" i="3"/>
  <c r="N1205" i="3"/>
  <c r="N1204" i="3"/>
  <c r="N1203" i="3"/>
  <c r="N1202" i="3"/>
  <c r="N1201" i="3"/>
  <c r="N1200" i="3"/>
  <c r="N1199" i="3"/>
  <c r="N1198" i="3"/>
  <c r="N1197" i="3"/>
  <c r="N1196" i="3"/>
  <c r="N1195" i="3"/>
  <c r="N1194" i="3"/>
  <c r="N1193" i="3"/>
  <c r="N1192" i="3"/>
  <c r="N1191" i="3"/>
  <c r="N1190" i="3"/>
  <c r="N1189" i="3"/>
  <c r="N1188" i="3"/>
  <c r="N1187" i="3"/>
  <c r="N1186" i="3"/>
  <c r="N1185" i="3"/>
  <c r="N1184" i="3"/>
  <c r="N1183" i="3"/>
  <c r="N1182" i="3"/>
  <c r="N1181" i="3"/>
  <c r="N1180" i="3"/>
  <c r="N1179" i="3"/>
  <c r="N1178" i="3"/>
  <c r="N1177" i="3"/>
  <c r="N1176" i="3"/>
  <c r="N1175" i="3"/>
  <c r="N1174" i="3"/>
  <c r="N1173" i="3"/>
  <c r="N1172" i="3"/>
  <c r="N1171" i="3"/>
  <c r="N1170" i="3"/>
  <c r="N1169" i="3"/>
  <c r="N1168" i="3"/>
  <c r="N1167" i="3"/>
  <c r="N1166" i="3"/>
  <c r="N1165" i="3"/>
  <c r="N1164" i="3"/>
  <c r="N1163" i="3"/>
  <c r="N1162" i="3"/>
  <c r="N1161" i="3"/>
  <c r="N1160" i="3"/>
  <c r="N1159" i="3"/>
  <c r="N1158" i="3"/>
  <c r="N1157" i="3"/>
  <c r="N1156" i="3"/>
  <c r="N1155" i="3"/>
  <c r="N1154" i="3"/>
  <c r="N1153" i="3"/>
  <c r="N1152" i="3"/>
  <c r="N1151" i="3"/>
  <c r="N1150" i="3"/>
  <c r="N1149" i="3"/>
  <c r="N1148" i="3"/>
  <c r="N1147" i="3"/>
  <c r="N1146" i="3"/>
  <c r="N1145" i="3"/>
  <c r="N1144" i="3"/>
  <c r="N1143" i="3"/>
  <c r="N1142" i="3"/>
  <c r="N1141" i="3"/>
  <c r="N1140" i="3"/>
  <c r="N1139" i="3"/>
  <c r="N1138" i="3"/>
  <c r="N1137" i="3"/>
  <c r="N1136" i="3"/>
  <c r="N1135" i="3"/>
  <c r="N1134" i="3"/>
  <c r="N1133" i="3"/>
  <c r="N1132" i="3"/>
  <c r="N1131" i="3"/>
  <c r="N1130" i="3"/>
  <c r="N1129" i="3"/>
  <c r="N1128" i="3"/>
  <c r="N1127" i="3"/>
  <c r="N1126" i="3"/>
  <c r="N1125" i="3"/>
  <c r="N1124" i="3"/>
  <c r="N1123" i="3"/>
  <c r="N1122" i="3"/>
  <c r="N1121" i="3"/>
  <c r="N1120" i="3"/>
  <c r="N1119" i="3"/>
  <c r="N1118" i="3"/>
  <c r="N1117" i="3"/>
  <c r="N1116" i="3"/>
  <c r="N1115" i="3"/>
  <c r="N1114" i="3"/>
  <c r="N1113" i="3"/>
  <c r="N1112" i="3"/>
  <c r="N1111" i="3"/>
  <c r="N1110" i="3"/>
  <c r="N1109" i="3"/>
  <c r="N1108" i="3"/>
  <c r="N1107" i="3"/>
  <c r="N1106" i="3"/>
  <c r="N1105" i="3"/>
  <c r="N1104" i="3"/>
  <c r="N1103" i="3"/>
  <c r="N1102" i="3"/>
  <c r="N1101" i="3"/>
  <c r="N1100" i="3"/>
  <c r="N1099" i="3"/>
  <c r="N1098" i="3"/>
  <c r="N1097" i="3"/>
  <c r="N1096" i="3"/>
  <c r="N1095" i="3"/>
  <c r="N1094" i="3"/>
  <c r="N1093" i="3"/>
  <c r="N1092" i="3"/>
  <c r="N1091" i="3"/>
  <c r="N1090" i="3"/>
  <c r="N1089" i="3"/>
  <c r="N1088" i="3"/>
  <c r="N1087" i="3"/>
  <c r="N1086" i="3"/>
  <c r="N1085" i="3"/>
  <c r="N1084" i="3"/>
  <c r="N1083" i="3"/>
  <c r="N1082" i="3"/>
  <c r="N1081" i="3"/>
  <c r="N1080" i="3"/>
  <c r="N1079" i="3"/>
  <c r="N1078" i="3"/>
  <c r="N1077" i="3"/>
  <c r="N1076" i="3"/>
  <c r="N1075" i="3"/>
  <c r="N1074" i="3"/>
  <c r="N1073" i="3"/>
  <c r="N1072" i="3"/>
  <c r="N1071" i="3"/>
  <c r="N1070" i="3"/>
  <c r="N1069" i="3"/>
  <c r="N1068" i="3"/>
  <c r="N1067" i="3"/>
  <c r="N1066" i="3"/>
  <c r="N1065" i="3"/>
  <c r="N1064" i="3"/>
  <c r="N1063" i="3"/>
  <c r="N1062" i="3"/>
  <c r="N1061" i="3"/>
  <c r="N1060" i="3"/>
  <c r="N1059" i="3"/>
  <c r="N1058" i="3"/>
  <c r="N1057" i="3"/>
  <c r="N1056" i="3"/>
  <c r="N1055" i="3"/>
  <c r="N1054" i="3"/>
  <c r="N1053" i="3"/>
  <c r="N1052" i="3"/>
  <c r="N1051" i="3"/>
  <c r="N1050" i="3"/>
  <c r="N1049" i="3"/>
  <c r="N1048" i="3"/>
  <c r="N1047" i="3"/>
  <c r="N1046" i="3"/>
  <c r="N1045" i="3"/>
  <c r="N1044" i="3"/>
  <c r="N1043" i="3"/>
  <c r="N1042" i="3"/>
  <c r="N1041" i="3"/>
  <c r="N1040" i="3"/>
  <c r="N1039" i="3"/>
  <c r="N1038" i="3"/>
  <c r="N1037" i="3"/>
  <c r="N1036" i="3"/>
  <c r="N1035" i="3"/>
  <c r="N1034" i="3"/>
  <c r="N1033" i="3"/>
  <c r="N1032" i="3"/>
  <c r="N1031" i="3"/>
  <c r="N1030" i="3"/>
  <c r="N1029" i="3"/>
  <c r="N1028" i="3"/>
  <c r="N1027" i="3"/>
  <c r="N1026" i="3"/>
  <c r="N1025" i="3"/>
  <c r="N1024" i="3"/>
  <c r="N1023" i="3"/>
  <c r="N1022" i="3"/>
  <c r="N1021" i="3"/>
  <c r="N1020" i="3"/>
  <c r="N1019" i="3"/>
  <c r="N1018" i="3"/>
  <c r="N1017" i="3"/>
  <c r="N1016" i="3"/>
  <c r="N1015" i="3"/>
  <c r="N1014" i="3"/>
  <c r="N1013" i="3"/>
  <c r="N1012" i="3"/>
  <c r="N1011" i="3"/>
  <c r="N1010" i="3"/>
  <c r="N1009" i="3"/>
  <c r="N1008" i="3"/>
  <c r="N1007" i="3"/>
  <c r="N1006" i="3"/>
  <c r="N1005" i="3"/>
  <c r="N1004" i="3"/>
  <c r="N1003" i="3"/>
  <c r="N1002" i="3"/>
  <c r="N1001" i="3"/>
  <c r="N1000" i="3"/>
  <c r="N999" i="3"/>
  <c r="N998" i="3"/>
  <c r="N997" i="3"/>
  <c r="N996" i="3"/>
  <c r="N995" i="3"/>
  <c r="N994" i="3"/>
  <c r="N993" i="3"/>
  <c r="N992" i="3"/>
  <c r="N991" i="3"/>
  <c r="N990" i="3"/>
  <c r="N989" i="3"/>
  <c r="N988" i="3"/>
  <c r="N987" i="3"/>
  <c r="N986" i="3"/>
  <c r="N985" i="3"/>
  <c r="N984" i="3"/>
  <c r="N983" i="3"/>
  <c r="N982" i="3"/>
  <c r="N981" i="3"/>
  <c r="N980" i="3"/>
  <c r="N979" i="3"/>
  <c r="N978" i="3"/>
  <c r="N977" i="3"/>
  <c r="N976" i="3"/>
  <c r="N975" i="3"/>
  <c r="N974" i="3"/>
  <c r="N973" i="3"/>
  <c r="N972" i="3"/>
  <c r="N971" i="3"/>
  <c r="N970" i="3"/>
  <c r="N969" i="3"/>
  <c r="N968" i="3"/>
  <c r="N967" i="3"/>
  <c r="N966" i="3"/>
  <c r="N965" i="3"/>
  <c r="N964" i="3"/>
  <c r="N963" i="3"/>
  <c r="N962" i="3"/>
  <c r="N961" i="3"/>
  <c r="N960" i="3"/>
  <c r="N959" i="3"/>
  <c r="N958" i="3"/>
  <c r="N957" i="3"/>
  <c r="N956" i="3"/>
  <c r="N955" i="3"/>
  <c r="N954" i="3"/>
  <c r="N953" i="3"/>
  <c r="N952" i="3"/>
  <c r="N951" i="3"/>
  <c r="N950" i="3"/>
  <c r="N949" i="3"/>
  <c r="N948" i="3"/>
  <c r="N947" i="3"/>
  <c r="N946" i="3"/>
  <c r="N945" i="3"/>
  <c r="N944" i="3"/>
  <c r="N943" i="3"/>
  <c r="N942" i="3"/>
  <c r="N941" i="3"/>
  <c r="N940" i="3"/>
  <c r="N939" i="3"/>
  <c r="N938" i="3"/>
  <c r="N937" i="3"/>
  <c r="N936" i="3"/>
  <c r="N935" i="3"/>
  <c r="N934" i="3"/>
  <c r="N933" i="3"/>
  <c r="N932" i="3"/>
  <c r="N931" i="3"/>
  <c r="N930" i="3"/>
  <c r="N929" i="3"/>
  <c r="N928" i="3"/>
  <c r="N927" i="3"/>
  <c r="N926" i="3"/>
  <c r="N925" i="3"/>
  <c r="N924" i="3"/>
  <c r="N923" i="3"/>
  <c r="N922" i="3"/>
  <c r="N921" i="3"/>
  <c r="N920" i="3"/>
  <c r="N919" i="3"/>
  <c r="N918" i="3"/>
  <c r="N917" i="3"/>
  <c r="N916" i="3"/>
  <c r="N915" i="3"/>
  <c r="N914" i="3"/>
  <c r="N913" i="3"/>
  <c r="N912" i="3"/>
  <c r="N911" i="3"/>
  <c r="N910" i="3"/>
  <c r="N909" i="3"/>
  <c r="N908" i="3"/>
  <c r="N907" i="3"/>
  <c r="N906" i="3"/>
  <c r="N905" i="3"/>
  <c r="N904" i="3"/>
  <c r="N903" i="3"/>
  <c r="N902" i="3"/>
  <c r="N901" i="3"/>
  <c r="N900" i="3"/>
  <c r="N899" i="3"/>
  <c r="N898" i="3"/>
  <c r="N897" i="3"/>
  <c r="N896" i="3"/>
  <c r="N895" i="3"/>
  <c r="N894" i="3"/>
  <c r="N893" i="3"/>
  <c r="N892" i="3"/>
  <c r="N891" i="3"/>
  <c r="N890" i="3"/>
  <c r="N889" i="3"/>
  <c r="N888" i="3"/>
  <c r="N887" i="3"/>
  <c r="N886" i="3"/>
  <c r="N885" i="3"/>
  <c r="N884" i="3"/>
  <c r="N883" i="3"/>
  <c r="N882" i="3"/>
  <c r="N881" i="3"/>
  <c r="N880" i="3"/>
  <c r="N879" i="3"/>
  <c r="N878" i="3"/>
  <c r="N877" i="3"/>
  <c r="N876" i="3"/>
  <c r="N875" i="3"/>
  <c r="N874" i="3"/>
  <c r="N873" i="3"/>
  <c r="N872" i="3"/>
  <c r="N871" i="3"/>
  <c r="N870" i="3"/>
  <c r="N869" i="3"/>
  <c r="N868" i="3"/>
  <c r="N867" i="3"/>
  <c r="N866" i="3"/>
  <c r="N865" i="3"/>
  <c r="N864" i="3"/>
  <c r="N863" i="3"/>
  <c r="N862" i="3"/>
  <c r="N861" i="3"/>
  <c r="N860" i="3"/>
  <c r="N859" i="3"/>
  <c r="N858" i="3"/>
  <c r="N857" i="3"/>
  <c r="N856" i="3"/>
  <c r="N855" i="3"/>
  <c r="N854" i="3"/>
  <c r="N853" i="3"/>
  <c r="N852" i="3"/>
  <c r="N851" i="3"/>
  <c r="N850" i="3"/>
  <c r="N849" i="3"/>
  <c r="N848" i="3"/>
  <c r="N847" i="3"/>
  <c r="N846" i="3"/>
  <c r="N845" i="3"/>
  <c r="N844" i="3"/>
  <c r="N843" i="3"/>
  <c r="N842" i="3"/>
  <c r="N841" i="3"/>
  <c r="N840" i="3"/>
  <c r="N839" i="3"/>
  <c r="N838" i="3"/>
  <c r="N837" i="3"/>
  <c r="N836" i="3"/>
  <c r="N835" i="3"/>
  <c r="N834" i="3"/>
  <c r="N833" i="3"/>
  <c r="N832" i="3"/>
  <c r="N831" i="3"/>
  <c r="N830" i="3"/>
  <c r="N829" i="3"/>
  <c r="N828" i="3"/>
  <c r="N827" i="3"/>
  <c r="N826" i="3"/>
  <c r="N825" i="3"/>
  <c r="N824" i="3"/>
  <c r="N823" i="3"/>
  <c r="N822" i="3"/>
  <c r="N821" i="3"/>
  <c r="N820" i="3"/>
  <c r="N819" i="3"/>
  <c r="N818" i="3"/>
  <c r="N817" i="3"/>
  <c r="N816" i="3"/>
  <c r="N815" i="3"/>
  <c r="N814" i="3"/>
  <c r="N813" i="3"/>
  <c r="N812" i="3"/>
  <c r="N811" i="3"/>
  <c r="N810" i="3"/>
  <c r="N809" i="3"/>
  <c r="N808" i="3"/>
  <c r="N807" i="3"/>
  <c r="N806" i="3"/>
  <c r="N805" i="3"/>
  <c r="N804" i="3"/>
  <c r="N803" i="3"/>
  <c r="N802" i="3"/>
  <c r="N801" i="3"/>
  <c r="N800" i="3"/>
  <c r="N799" i="3"/>
  <c r="N798" i="3"/>
  <c r="N797" i="3"/>
  <c r="N796" i="3"/>
  <c r="N795" i="3"/>
  <c r="N794" i="3"/>
  <c r="N793" i="3"/>
  <c r="N792" i="3"/>
  <c r="N791" i="3"/>
  <c r="N790" i="3"/>
  <c r="N789" i="3"/>
  <c r="N788" i="3"/>
  <c r="N787" i="3"/>
  <c r="N786" i="3"/>
  <c r="N785" i="3"/>
  <c r="N784" i="3"/>
  <c r="N783" i="3"/>
  <c r="N782" i="3"/>
  <c r="N781" i="3"/>
  <c r="N780" i="3"/>
  <c r="N779" i="3"/>
  <c r="N778" i="3"/>
  <c r="N777" i="3"/>
  <c r="N776" i="3"/>
  <c r="N775" i="3"/>
  <c r="N774" i="3"/>
  <c r="N773" i="3"/>
  <c r="N772" i="3"/>
  <c r="N771" i="3"/>
  <c r="N770" i="3"/>
  <c r="N769" i="3"/>
  <c r="N768" i="3"/>
  <c r="N767" i="3"/>
  <c r="N766" i="3"/>
  <c r="N765" i="3"/>
  <c r="N764" i="3"/>
  <c r="N763" i="3"/>
  <c r="N762" i="3"/>
  <c r="N761" i="3"/>
  <c r="N760" i="3"/>
  <c r="N759" i="3"/>
  <c r="N758" i="3"/>
  <c r="N757" i="3"/>
  <c r="N756" i="3"/>
  <c r="N755" i="3"/>
  <c r="N754" i="3"/>
  <c r="N753" i="3"/>
  <c r="N752" i="3"/>
  <c r="N751" i="3"/>
  <c r="N750" i="3"/>
  <c r="N749" i="3"/>
  <c r="N748" i="3"/>
  <c r="N747" i="3"/>
  <c r="N746" i="3"/>
  <c r="N745" i="3"/>
  <c r="N744" i="3"/>
  <c r="N743" i="3"/>
  <c r="N742" i="3"/>
  <c r="N741" i="3"/>
  <c r="N740" i="3"/>
  <c r="N739" i="3"/>
  <c r="N738" i="3"/>
  <c r="N737" i="3"/>
  <c r="N736" i="3"/>
  <c r="N735" i="3"/>
  <c r="N734" i="3"/>
  <c r="N733" i="3"/>
  <c r="N732" i="3"/>
  <c r="N731" i="3"/>
  <c r="N730" i="3"/>
  <c r="N729" i="3"/>
  <c r="N728" i="3"/>
  <c r="N727" i="3"/>
  <c r="N726" i="3"/>
  <c r="N725" i="3"/>
  <c r="N724" i="3"/>
  <c r="N723" i="3"/>
  <c r="N722" i="3"/>
  <c r="N721" i="3"/>
  <c r="N720" i="3"/>
  <c r="N719" i="3"/>
  <c r="N718" i="3"/>
  <c r="N717" i="3"/>
  <c r="N716" i="3"/>
  <c r="N715" i="3"/>
  <c r="N714" i="3"/>
  <c r="N713" i="3"/>
  <c r="N712" i="3"/>
  <c r="N711" i="3"/>
  <c r="N710" i="3"/>
  <c r="N709" i="3"/>
  <c r="N708" i="3"/>
  <c r="N707" i="3"/>
  <c r="N706" i="3"/>
  <c r="N705" i="3"/>
  <c r="N704" i="3"/>
  <c r="N703" i="3"/>
  <c r="N702" i="3"/>
  <c r="N701" i="3"/>
  <c r="N700" i="3"/>
  <c r="N699" i="3"/>
  <c r="N698" i="3"/>
  <c r="N697" i="3"/>
  <c r="N696" i="3"/>
  <c r="N695" i="3"/>
  <c r="N694" i="3"/>
  <c r="N693" i="3"/>
  <c r="N692" i="3"/>
  <c r="N691" i="3"/>
  <c r="N690" i="3"/>
  <c r="N689" i="3"/>
  <c r="N688" i="3"/>
  <c r="N687" i="3"/>
  <c r="N686" i="3"/>
  <c r="N685" i="3"/>
  <c r="N684" i="3"/>
  <c r="N683" i="3"/>
  <c r="N682" i="3"/>
  <c r="N681" i="3"/>
  <c r="N680" i="3"/>
  <c r="N679" i="3"/>
  <c r="N678" i="3"/>
  <c r="N677" i="3"/>
  <c r="N676" i="3"/>
  <c r="N675" i="3"/>
  <c r="N674" i="3"/>
  <c r="N673" i="3"/>
  <c r="N672" i="3"/>
  <c r="N671" i="3"/>
  <c r="N670" i="3"/>
  <c r="N669" i="3"/>
  <c r="N668" i="3"/>
  <c r="N667" i="3"/>
  <c r="N666" i="3"/>
  <c r="N665" i="3"/>
  <c r="N664" i="3"/>
  <c r="N663" i="3"/>
  <c r="N662" i="3"/>
  <c r="N661" i="3"/>
  <c r="N660" i="3"/>
  <c r="N659" i="3"/>
  <c r="N658" i="3"/>
  <c r="N657" i="3"/>
  <c r="N656" i="3"/>
  <c r="N655" i="3"/>
  <c r="N654" i="3"/>
  <c r="N653" i="3"/>
  <c r="N652" i="3"/>
  <c r="N651" i="3"/>
  <c r="N650" i="3"/>
  <c r="N649" i="3"/>
  <c r="N648" i="3"/>
  <c r="N647" i="3"/>
  <c r="N646" i="3"/>
  <c r="N645" i="3"/>
  <c r="N644" i="3"/>
  <c r="N643" i="3"/>
  <c r="N642" i="3"/>
  <c r="N641" i="3"/>
  <c r="N640" i="3"/>
  <c r="N639" i="3"/>
  <c r="N638" i="3"/>
  <c r="N637" i="3"/>
  <c r="N636" i="3"/>
  <c r="N635" i="3"/>
  <c r="N634" i="3"/>
  <c r="N633" i="3"/>
  <c r="N632" i="3"/>
  <c r="N631" i="3"/>
  <c r="N630" i="3"/>
  <c r="N629" i="3"/>
  <c r="N628" i="3"/>
  <c r="N627" i="3"/>
  <c r="N626" i="3"/>
  <c r="N625" i="3"/>
  <c r="N624" i="3"/>
  <c r="N623" i="3"/>
  <c r="N622" i="3"/>
  <c r="N621" i="3"/>
  <c r="N620" i="3"/>
  <c r="N619" i="3"/>
  <c r="N618" i="3"/>
  <c r="N617" i="3"/>
  <c r="N616" i="3"/>
  <c r="N615" i="3"/>
  <c r="N614" i="3"/>
  <c r="N613" i="3"/>
  <c r="N612" i="3"/>
  <c r="N611" i="3"/>
  <c r="N610" i="3"/>
  <c r="N609" i="3"/>
  <c r="N608" i="3"/>
  <c r="N607" i="3"/>
  <c r="N606" i="3"/>
  <c r="N605" i="3"/>
  <c r="N604" i="3"/>
  <c r="N603" i="3"/>
  <c r="N602" i="3"/>
  <c r="N601" i="3"/>
  <c r="N600" i="3"/>
  <c r="N599" i="3"/>
  <c r="N598" i="3"/>
  <c r="N597" i="3"/>
  <c r="N596" i="3"/>
  <c r="N595" i="3"/>
  <c r="N594" i="3"/>
  <c r="N593" i="3"/>
  <c r="N592" i="3"/>
  <c r="N591" i="3"/>
  <c r="N590" i="3"/>
  <c r="N589" i="3"/>
  <c r="N588" i="3"/>
  <c r="N587" i="3"/>
  <c r="N586" i="3"/>
  <c r="N585" i="3"/>
  <c r="N584" i="3"/>
  <c r="N583" i="3"/>
  <c r="N582" i="3"/>
  <c r="N581" i="3"/>
  <c r="N580" i="3"/>
  <c r="N579" i="3"/>
  <c r="N578" i="3"/>
  <c r="N577" i="3"/>
  <c r="N576" i="3"/>
  <c r="N575" i="3"/>
  <c r="N574" i="3"/>
  <c r="N573" i="3"/>
  <c r="N572" i="3"/>
  <c r="N571" i="3"/>
  <c r="N570" i="3"/>
  <c r="N569" i="3"/>
  <c r="N568" i="3"/>
  <c r="N567" i="3"/>
  <c r="N566" i="3"/>
  <c r="N565" i="3"/>
  <c r="N564" i="3"/>
  <c r="N563" i="3"/>
  <c r="N562" i="3"/>
  <c r="N561" i="3"/>
  <c r="N560" i="3"/>
  <c r="N559" i="3"/>
  <c r="N558" i="3"/>
  <c r="N557" i="3"/>
  <c r="N556" i="3"/>
  <c r="N555" i="3"/>
  <c r="N554" i="3"/>
  <c r="N553" i="3"/>
  <c r="N552" i="3"/>
  <c r="N551" i="3"/>
  <c r="N550" i="3"/>
  <c r="N549" i="3"/>
  <c r="N548" i="3"/>
  <c r="N547" i="3"/>
  <c r="N546" i="3"/>
  <c r="N545" i="3"/>
  <c r="N544" i="3"/>
  <c r="N543" i="3"/>
  <c r="N542" i="3"/>
  <c r="N541" i="3"/>
  <c r="N540" i="3"/>
  <c r="N539" i="3"/>
  <c r="N538" i="3"/>
  <c r="N537" i="3"/>
  <c r="N536" i="3"/>
  <c r="N535" i="3"/>
  <c r="N534" i="3"/>
  <c r="N533" i="3"/>
  <c r="N532" i="3"/>
  <c r="N531" i="3"/>
  <c r="N530" i="3"/>
  <c r="N529" i="3"/>
  <c r="N528" i="3"/>
  <c r="N527" i="3"/>
  <c r="N526" i="3"/>
  <c r="N525" i="3"/>
  <c r="N524" i="3"/>
  <c r="N523" i="3"/>
  <c r="N522" i="3"/>
  <c r="N521" i="3"/>
  <c r="N520" i="3"/>
  <c r="N519" i="3"/>
  <c r="N518" i="3"/>
  <c r="N517" i="3"/>
  <c r="N516" i="3"/>
  <c r="N515" i="3"/>
  <c r="N514" i="3"/>
  <c r="N513" i="3"/>
  <c r="N512" i="3"/>
  <c r="N511" i="3"/>
  <c r="N510" i="3"/>
  <c r="N509" i="3"/>
  <c r="N508" i="3"/>
  <c r="N507" i="3"/>
  <c r="N506" i="3"/>
  <c r="N505" i="3"/>
  <c r="N504" i="3"/>
  <c r="N503" i="3"/>
  <c r="N502" i="3"/>
  <c r="N501" i="3"/>
  <c r="N500" i="3"/>
  <c r="N499" i="3"/>
  <c r="N498" i="3"/>
  <c r="N497" i="3"/>
  <c r="N496" i="3"/>
  <c r="N495" i="3"/>
  <c r="N494" i="3"/>
  <c r="N493" i="3"/>
  <c r="N492" i="3"/>
  <c r="N491" i="3"/>
  <c r="N490" i="3"/>
  <c r="N489" i="3"/>
  <c r="N488" i="3"/>
  <c r="N487" i="3"/>
  <c r="N486" i="3"/>
  <c r="N485" i="3"/>
  <c r="N484" i="3"/>
  <c r="N483" i="3"/>
  <c r="N482" i="3"/>
  <c r="N481" i="3"/>
  <c r="N480" i="3"/>
  <c r="N479" i="3"/>
  <c r="N478" i="3"/>
  <c r="N477" i="3"/>
  <c r="N476" i="3"/>
  <c r="N475" i="3"/>
  <c r="N474" i="3"/>
  <c r="N473" i="3"/>
  <c r="N472" i="3"/>
  <c r="N471" i="3"/>
  <c r="N470" i="3"/>
  <c r="N469" i="3"/>
  <c r="N468" i="3"/>
  <c r="N467" i="3"/>
  <c r="N466" i="3"/>
  <c r="N465" i="3"/>
  <c r="N464" i="3"/>
  <c r="N463" i="3"/>
  <c r="N462" i="3"/>
  <c r="N461" i="3"/>
  <c r="N460" i="3"/>
  <c r="N459" i="3"/>
  <c r="N458" i="3"/>
  <c r="N457" i="3"/>
  <c r="N456" i="3"/>
  <c r="N455" i="3"/>
  <c r="N454" i="3"/>
  <c r="N453" i="3"/>
  <c r="N452" i="3"/>
  <c r="N451" i="3"/>
  <c r="N450" i="3"/>
  <c r="N449" i="3"/>
  <c r="N448" i="3"/>
  <c r="N447" i="3"/>
  <c r="N446" i="3"/>
  <c r="N445" i="3"/>
  <c r="N444" i="3"/>
  <c r="N443" i="3"/>
  <c r="N442" i="3"/>
  <c r="N441" i="3"/>
  <c r="N440" i="3"/>
  <c r="N439" i="3"/>
  <c r="N438" i="3"/>
  <c r="N437" i="3"/>
  <c r="N436" i="3"/>
  <c r="N435" i="3"/>
  <c r="N434" i="3"/>
  <c r="N433" i="3"/>
  <c r="N432" i="3"/>
  <c r="N431" i="3"/>
  <c r="N430" i="3"/>
  <c r="N429" i="3"/>
  <c r="N428" i="3"/>
  <c r="N427" i="3"/>
  <c r="N426" i="3"/>
  <c r="N425" i="3"/>
  <c r="N424" i="3"/>
  <c r="N423" i="3"/>
  <c r="N422" i="3"/>
  <c r="N421" i="3"/>
  <c r="N420" i="3"/>
  <c r="N419" i="3"/>
  <c r="N418" i="3"/>
  <c r="N417" i="3"/>
  <c r="N416" i="3"/>
  <c r="N415" i="3"/>
  <c r="N414" i="3"/>
  <c r="N413" i="3"/>
  <c r="N412" i="3"/>
  <c r="N411" i="3"/>
  <c r="N410" i="3"/>
  <c r="N409" i="3"/>
  <c r="N408" i="3"/>
  <c r="N407" i="3"/>
  <c r="N406" i="3"/>
  <c r="N405" i="3"/>
  <c r="N404" i="3"/>
  <c r="N403" i="3"/>
  <c r="N402" i="3"/>
  <c r="N401" i="3"/>
  <c r="N400" i="3"/>
  <c r="N399" i="3"/>
  <c r="N398" i="3"/>
  <c r="N397" i="3"/>
  <c r="N396" i="3"/>
  <c r="N395" i="3"/>
  <c r="N394" i="3"/>
  <c r="N393" i="3"/>
  <c r="N392" i="3"/>
  <c r="N391" i="3"/>
  <c r="N390" i="3"/>
  <c r="N389" i="3"/>
  <c r="N388" i="3"/>
  <c r="N387" i="3"/>
  <c r="N386" i="3"/>
  <c r="N385" i="3"/>
  <c r="N384" i="3"/>
  <c r="N383" i="3"/>
  <c r="N382" i="3"/>
  <c r="N381" i="3"/>
  <c r="N380" i="3"/>
  <c r="N379" i="3"/>
  <c r="N378" i="3"/>
  <c r="N377" i="3"/>
  <c r="N376" i="3"/>
  <c r="N375" i="3"/>
  <c r="N374" i="3"/>
  <c r="N373" i="3"/>
  <c r="N372" i="3"/>
  <c r="N371" i="3"/>
  <c r="N370" i="3"/>
  <c r="N369" i="3"/>
  <c r="N368" i="3"/>
  <c r="N367" i="3"/>
  <c r="N366" i="3"/>
  <c r="N365" i="3"/>
  <c r="N364" i="3"/>
  <c r="N363" i="3"/>
  <c r="N362" i="3"/>
  <c r="N361" i="3"/>
  <c r="N360" i="3"/>
  <c r="N359" i="3"/>
  <c r="N358" i="3"/>
  <c r="N357" i="3"/>
  <c r="N356" i="3"/>
  <c r="N355" i="3"/>
  <c r="N354" i="3"/>
  <c r="N353" i="3"/>
  <c r="N352" i="3"/>
  <c r="N351" i="3"/>
  <c r="N350" i="3"/>
  <c r="N349" i="3"/>
  <c r="N348" i="3"/>
  <c r="N347" i="3"/>
  <c r="N346" i="3"/>
  <c r="N345" i="3"/>
  <c r="N344" i="3"/>
  <c r="N343" i="3"/>
  <c r="N342" i="3"/>
  <c r="N341" i="3"/>
  <c r="N340" i="3"/>
  <c r="N339" i="3"/>
  <c r="N338" i="3"/>
  <c r="N337" i="3"/>
  <c r="N336" i="3"/>
  <c r="N335" i="3"/>
  <c r="N334" i="3"/>
  <c r="N333" i="3"/>
  <c r="N332" i="3"/>
  <c r="N331" i="3"/>
  <c r="N330" i="3"/>
  <c r="N329" i="3"/>
  <c r="N328" i="3"/>
  <c r="N327" i="3"/>
  <c r="N326" i="3"/>
  <c r="N325" i="3"/>
  <c r="N324" i="3"/>
  <c r="N323" i="3"/>
  <c r="N322" i="3"/>
  <c r="N321" i="3"/>
  <c r="N320" i="3"/>
  <c r="N319" i="3"/>
  <c r="N318" i="3"/>
  <c r="N317" i="3"/>
  <c r="N316" i="3"/>
  <c r="N315" i="3"/>
  <c r="N314" i="3"/>
  <c r="N313" i="3"/>
  <c r="N312" i="3"/>
  <c r="N311" i="3"/>
  <c r="N310" i="3"/>
  <c r="N309" i="3"/>
  <c r="N308" i="3"/>
  <c r="N307" i="3"/>
  <c r="N306" i="3"/>
  <c r="N305" i="3"/>
  <c r="N304" i="3"/>
  <c r="N303" i="3"/>
  <c r="N302" i="3"/>
  <c r="N301" i="3"/>
  <c r="N300" i="3"/>
  <c r="N299" i="3"/>
  <c r="N298" i="3"/>
  <c r="N297" i="3"/>
  <c r="N296" i="3"/>
  <c r="N295" i="3"/>
  <c r="N294" i="3"/>
  <c r="N293" i="3"/>
  <c r="N292" i="3"/>
  <c r="N291" i="3"/>
  <c r="N290" i="3"/>
  <c r="N289" i="3"/>
  <c r="N288" i="3"/>
  <c r="N287" i="3"/>
  <c r="N286" i="3"/>
  <c r="N285" i="3"/>
  <c r="N284" i="3"/>
  <c r="N283" i="3"/>
  <c r="N282" i="3"/>
  <c r="N281" i="3"/>
  <c r="N280" i="3"/>
  <c r="N279" i="3"/>
  <c r="N278" i="3"/>
  <c r="N277" i="3"/>
  <c r="N276" i="3"/>
  <c r="N275" i="3"/>
  <c r="N274" i="3"/>
  <c r="N273" i="3"/>
  <c r="N272" i="3"/>
  <c r="N271" i="3"/>
  <c r="N270" i="3"/>
  <c r="N269" i="3"/>
  <c r="N268" i="3"/>
  <c r="N267" i="3"/>
  <c r="N266" i="3"/>
  <c r="N265" i="3"/>
  <c r="N264" i="3"/>
  <c r="N263" i="3"/>
  <c r="N262" i="3"/>
  <c r="N261" i="3"/>
  <c r="N260" i="3"/>
  <c r="N259" i="3"/>
  <c r="N258" i="3"/>
  <c r="N257" i="3"/>
  <c r="N256" i="3"/>
  <c r="N255" i="3"/>
  <c r="N254" i="3"/>
  <c r="N253" i="3"/>
  <c r="N252" i="3"/>
  <c r="N251" i="3"/>
  <c r="N250" i="3"/>
  <c r="N249" i="3"/>
  <c r="N248" i="3"/>
  <c r="N247" i="3"/>
  <c r="N246" i="3"/>
  <c r="N245" i="3"/>
  <c r="N244" i="3"/>
  <c r="N243" i="3"/>
  <c r="N242" i="3"/>
  <c r="N241" i="3"/>
  <c r="N240" i="3"/>
  <c r="N239" i="3"/>
  <c r="N238" i="3"/>
  <c r="N237" i="3"/>
  <c r="N236" i="3"/>
  <c r="N235" i="3"/>
  <c r="N234" i="3"/>
  <c r="N233" i="3"/>
  <c r="N232" i="3"/>
  <c r="N231" i="3"/>
  <c r="N230" i="3"/>
  <c r="N229" i="3"/>
  <c r="N228" i="3"/>
  <c r="N227" i="3"/>
  <c r="N226" i="3"/>
  <c r="N225" i="3"/>
  <c r="N224" i="3"/>
  <c r="N223" i="3"/>
  <c r="N222" i="3"/>
  <c r="N221" i="3"/>
  <c r="N220" i="3"/>
  <c r="N219" i="3"/>
  <c r="N218" i="3"/>
  <c r="N217" i="3"/>
  <c r="N216" i="3"/>
  <c r="N215" i="3"/>
  <c r="N214" i="3"/>
  <c r="N213" i="3"/>
  <c r="N212" i="3"/>
  <c r="N211" i="3"/>
  <c r="N210" i="3"/>
  <c r="N209" i="3"/>
  <c r="N208" i="3"/>
  <c r="N207" i="3"/>
  <c r="N206" i="3"/>
  <c r="N205" i="3"/>
  <c r="N204" i="3"/>
  <c r="N203" i="3"/>
  <c r="N202" i="3"/>
  <c r="N201" i="3"/>
  <c r="N200" i="3"/>
  <c r="N199" i="3"/>
  <c r="N198" i="3"/>
  <c r="N197" i="3"/>
  <c r="N196" i="3"/>
  <c r="N195" i="3"/>
  <c r="N194" i="3"/>
  <c r="N193" i="3"/>
  <c r="N192" i="3"/>
  <c r="N191" i="3"/>
  <c r="N190" i="3"/>
  <c r="N189" i="3"/>
  <c r="N188" i="3"/>
  <c r="N187" i="3"/>
  <c r="N186" i="3"/>
  <c r="N185" i="3"/>
  <c r="N184" i="3"/>
  <c r="N183" i="3"/>
  <c r="N182" i="3"/>
  <c r="N181" i="3"/>
  <c r="N180" i="3"/>
  <c r="N179" i="3"/>
  <c r="N178" i="3"/>
  <c r="N177" i="3"/>
  <c r="N176" i="3"/>
  <c r="N175" i="3"/>
  <c r="N174" i="3"/>
  <c r="N173" i="3"/>
  <c r="N172" i="3"/>
  <c r="N171" i="3"/>
  <c r="N170" i="3"/>
  <c r="N169" i="3"/>
  <c r="N168" i="3"/>
  <c r="N167" i="3"/>
  <c r="N166" i="3"/>
  <c r="N165" i="3"/>
  <c r="N164" i="3"/>
  <c r="N163" i="3"/>
  <c r="N162" i="3"/>
  <c r="N161" i="3"/>
  <c r="N160" i="3"/>
  <c r="N159" i="3"/>
  <c r="N158" i="3"/>
  <c r="N157" i="3"/>
  <c r="N156" i="3"/>
  <c r="N155" i="3"/>
  <c r="N154" i="3"/>
  <c r="N153" i="3"/>
  <c r="N152" i="3"/>
  <c r="N151" i="3"/>
  <c r="N150" i="3"/>
  <c r="N149" i="3"/>
  <c r="N148" i="3"/>
  <c r="N147" i="3"/>
  <c r="N146" i="3"/>
  <c r="N145" i="3"/>
  <c r="N144" i="3"/>
  <c r="N143" i="3"/>
  <c r="N142" i="3"/>
  <c r="N141" i="3"/>
  <c r="N140" i="3"/>
  <c r="N139" i="3"/>
  <c r="N138" i="3"/>
  <c r="N137" i="3"/>
  <c r="N136" i="3"/>
  <c r="N135" i="3"/>
  <c r="N134" i="3"/>
  <c r="N133" i="3"/>
  <c r="N132" i="3"/>
  <c r="N131" i="3"/>
  <c r="N130" i="3"/>
  <c r="N129" i="3"/>
  <c r="N128" i="3"/>
  <c r="N127" i="3"/>
  <c r="N126" i="3"/>
  <c r="N125" i="3"/>
  <c r="N124" i="3"/>
  <c r="N123" i="3"/>
  <c r="N122" i="3"/>
  <c r="N121" i="3"/>
  <c r="N120" i="3"/>
  <c r="N119" i="3"/>
  <c r="N118" i="3"/>
  <c r="N117" i="3"/>
  <c r="N116" i="3"/>
  <c r="N115" i="3"/>
  <c r="N114" i="3"/>
  <c r="N113" i="3"/>
  <c r="N112" i="3"/>
  <c r="N111" i="3"/>
  <c r="N110" i="3"/>
  <c r="N109" i="3"/>
  <c r="N108" i="3"/>
  <c r="N107" i="3"/>
  <c r="N106" i="3"/>
  <c r="N92" i="3"/>
  <c r="N48" i="3"/>
  <c r="N43" i="3"/>
  <c r="N36" i="3"/>
  <c r="N32" i="3"/>
  <c r="N29" i="3"/>
  <c r="N27" i="3"/>
  <c r="N24" i="3"/>
  <c r="N23" i="3"/>
  <c r="N20" i="3"/>
  <c r="N19" i="3"/>
  <c r="N11" i="3"/>
  <c r="N6" i="3"/>
  <c r="N5" i="3"/>
  <c r="N3" i="3"/>
  <c r="N2" i="3"/>
  <c r="H3" i="3"/>
  <c r="H4" i="3"/>
  <c r="H5" i="3"/>
  <c r="H6" i="3"/>
  <c r="H9" i="3"/>
  <c r="H10" i="3"/>
  <c r="H11" i="3"/>
  <c r="H12" i="3"/>
  <c r="H13" i="3"/>
  <c r="H14" i="3"/>
  <c r="H17" i="3"/>
  <c r="H19" i="3"/>
  <c r="H20" i="3"/>
  <c r="H21" i="3"/>
  <c r="H22" i="3"/>
  <c r="H23" i="3"/>
  <c r="H24" i="3"/>
  <c r="H26" i="3"/>
  <c r="H27" i="3"/>
  <c r="H28" i="3"/>
  <c r="H29" i="3"/>
  <c r="H30" i="3"/>
  <c r="H31" i="3"/>
  <c r="H32" i="3"/>
  <c r="H33" i="3"/>
  <c r="H34" i="3"/>
  <c r="H35" i="3"/>
  <c r="H36" i="3"/>
  <c r="H2" i="3"/>
  <c r="Q11" i="1"/>
  <c r="Q12" i="1"/>
  <c r="Q13" i="1"/>
  <c r="Q14" i="1"/>
  <c r="Q15" i="1"/>
  <c r="Q16" i="1"/>
  <c r="Q17" i="1"/>
  <c r="Q18" i="1"/>
  <c r="Q19" i="1"/>
  <c r="Q21" i="1"/>
  <c r="Q23" i="1"/>
  <c r="Q25" i="1"/>
  <c r="Q26" i="1"/>
  <c r="Q27" i="1"/>
  <c r="Q28" i="1"/>
  <c r="Q31" i="1"/>
  <c r="Q34" i="1"/>
  <c r="Q37" i="1"/>
  <c r="Q40" i="1"/>
  <c r="Q41" i="1"/>
  <c r="Q42" i="1"/>
  <c r="Q43" i="1"/>
  <c r="Q44" i="1"/>
  <c r="Q46" i="1"/>
  <c r="Q47" i="1"/>
  <c r="Q48" i="1"/>
  <c r="Q51" i="1"/>
  <c r="Q52" i="1"/>
  <c r="Q56" i="1"/>
  <c r="Q57" i="1"/>
  <c r="Q58" i="1"/>
  <c r="Q59" i="1"/>
  <c r="Q60" i="1"/>
  <c r="Q61" i="1"/>
  <c r="Q62" i="1"/>
  <c r="Q63" i="1"/>
  <c r="Q64" i="1"/>
  <c r="Q65" i="1"/>
  <c r="Q66" i="1"/>
  <c r="Q67" i="1"/>
  <c r="Q68" i="1"/>
  <c r="Q69" i="1"/>
  <c r="Q70" i="1"/>
  <c r="Q71" i="1"/>
  <c r="Q72" i="1"/>
  <c r="Q73" i="1"/>
  <c r="Q74" i="1"/>
  <c r="Q75" i="1"/>
  <c r="Q76" i="1"/>
  <c r="Q77" i="1"/>
  <c r="Q78" i="1"/>
  <c r="Q79" i="1"/>
  <c r="Q80" i="1"/>
  <c r="Q81" i="1"/>
  <c r="Q82" i="1"/>
  <c r="Q83" i="1"/>
  <c r="Q84" i="1"/>
  <c r="Q85" i="1"/>
  <c r="Q86" i="1"/>
  <c r="Q87" i="1"/>
  <c r="Q88" i="1"/>
  <c r="Q89" i="1"/>
  <c r="Q90" i="1"/>
  <c r="Q91" i="1"/>
  <c r="Q92" i="1"/>
  <c r="Q93" i="1"/>
  <c r="Q94" i="1"/>
  <c r="Q95" i="1"/>
  <c r="Q96" i="1"/>
  <c r="Q97" i="1"/>
  <c r="Q98" i="1"/>
  <c r="Q99" i="1"/>
  <c r="Q100" i="1"/>
  <c r="Q101" i="1"/>
  <c r="Q102" i="1"/>
  <c r="Q103" i="1"/>
  <c r="Q104" i="1"/>
  <c r="Q105" i="1"/>
  <c r="Q106" i="1"/>
  <c r="Q107" i="1"/>
  <c r="Q108" i="1"/>
  <c r="Q109" i="1"/>
  <c r="Q110" i="1"/>
  <c r="Q111" i="1"/>
  <c r="Q112" i="1"/>
  <c r="Q113" i="1"/>
  <c r="Q114" i="1"/>
  <c r="Q115" i="1"/>
  <c r="Q116" i="1"/>
  <c r="Q117" i="1"/>
  <c r="Q118" i="1"/>
  <c r="Q119" i="1"/>
  <c r="Q120" i="1"/>
  <c r="Q121" i="1"/>
  <c r="Q122" i="1"/>
  <c r="Q123" i="1"/>
  <c r="Q124" i="1"/>
  <c r="Q125" i="1"/>
  <c r="Q126" i="1"/>
  <c r="Q127" i="1"/>
  <c r="Q128" i="1"/>
  <c r="Q129" i="1"/>
  <c r="Q130" i="1"/>
  <c r="Q131" i="1"/>
  <c r="Q132" i="1"/>
  <c r="Q133" i="1"/>
  <c r="Q134" i="1"/>
  <c r="Q135" i="1"/>
  <c r="Q136" i="1"/>
  <c r="Q137" i="1"/>
  <c r="Q138" i="1"/>
  <c r="Q139" i="1"/>
  <c r="Q140" i="1"/>
  <c r="Q141" i="1"/>
  <c r="Q142" i="1"/>
  <c r="Q143" i="1"/>
  <c r="Q144" i="1"/>
  <c r="Q145" i="1"/>
  <c r="Q146" i="1"/>
  <c r="Q147" i="1"/>
  <c r="Q148" i="1"/>
  <c r="Q149" i="1"/>
  <c r="Q150" i="1"/>
  <c r="Q151" i="1"/>
  <c r="Q152" i="1"/>
  <c r="Q153" i="1"/>
  <c r="Q154" i="1"/>
  <c r="Q155" i="1"/>
  <c r="Q156" i="1"/>
  <c r="Q157" i="1"/>
  <c r="Q158" i="1"/>
  <c r="Q159" i="1"/>
  <c r="Q160" i="1"/>
  <c r="Q161" i="1"/>
  <c r="Q162" i="1"/>
  <c r="Q163" i="1"/>
  <c r="Q164" i="1"/>
  <c r="Q165" i="1"/>
  <c r="Q166" i="1"/>
  <c r="Q167" i="1"/>
  <c r="Q168" i="1"/>
  <c r="Q169" i="1"/>
  <c r="Q170" i="1"/>
  <c r="Q171" i="1"/>
  <c r="Q172" i="1"/>
  <c r="Q173" i="1"/>
  <c r="Q174" i="1"/>
  <c r="Q175" i="1"/>
  <c r="Q176" i="1"/>
  <c r="Q177" i="1"/>
  <c r="Q178" i="1"/>
  <c r="Q179" i="1"/>
  <c r="Q180" i="1"/>
  <c r="Q181" i="1"/>
  <c r="Q182" i="1"/>
  <c r="Q183" i="1"/>
  <c r="Q184" i="1"/>
  <c r="Q185" i="1"/>
  <c r="Q186" i="1"/>
  <c r="Q187" i="1"/>
  <c r="Q188" i="1"/>
  <c r="Q189" i="1"/>
  <c r="Q190" i="1"/>
  <c r="Q191" i="1"/>
  <c r="Q192" i="1"/>
  <c r="Q193" i="1"/>
  <c r="Q194" i="1"/>
  <c r="Q195" i="1"/>
  <c r="Q196" i="1"/>
  <c r="Q197" i="1"/>
  <c r="Q198" i="1"/>
  <c r="Q199" i="1"/>
  <c r="Q200" i="1"/>
  <c r="Q201" i="1"/>
  <c r="Q202" i="1"/>
  <c r="Q203" i="1"/>
  <c r="Q204" i="1"/>
  <c r="Q205" i="1"/>
  <c r="Q206" i="1"/>
  <c r="Q207" i="1"/>
  <c r="Q208" i="1"/>
  <c r="Q209" i="1"/>
  <c r="Q210" i="1"/>
  <c r="Q211" i="1"/>
  <c r="Q212" i="1"/>
  <c r="Q213" i="1"/>
  <c r="Q214" i="1"/>
  <c r="Q215" i="1"/>
  <c r="Q216" i="1"/>
  <c r="Q217" i="1"/>
  <c r="Q218" i="1"/>
  <c r="Q219" i="1"/>
  <c r="Q220" i="1"/>
  <c r="Q221" i="1"/>
  <c r="Q222" i="1"/>
  <c r="Q223" i="1"/>
  <c r="Q224" i="1"/>
  <c r="Q225" i="1"/>
  <c r="Q226" i="1"/>
  <c r="Q227" i="1"/>
  <c r="Q228" i="1"/>
  <c r="Q229" i="1"/>
  <c r="Q230" i="1"/>
  <c r="Q231" i="1"/>
  <c r="Q232" i="1"/>
  <c r="Q233" i="1"/>
  <c r="Q234" i="1"/>
  <c r="Q235" i="1"/>
  <c r="Q236" i="1"/>
  <c r="Q237" i="1"/>
  <c r="Q238" i="1"/>
  <c r="Q239" i="1"/>
  <c r="Q240" i="1"/>
  <c r="Q241" i="1"/>
  <c r="Q242" i="1"/>
  <c r="Q243" i="1"/>
  <c r="Q244" i="1"/>
  <c r="Q245" i="1"/>
  <c r="Q246" i="1"/>
  <c r="Q247" i="1"/>
  <c r="Q248" i="1"/>
  <c r="Q249" i="1"/>
  <c r="Q250" i="1"/>
  <c r="Q251" i="1"/>
  <c r="Q252" i="1"/>
  <c r="Q253" i="1"/>
  <c r="Q254" i="1"/>
  <c r="Q255" i="1"/>
  <c r="Q256" i="1"/>
  <c r="Q257" i="1"/>
  <c r="Q258" i="1"/>
  <c r="Q259" i="1"/>
  <c r="Q260" i="1"/>
  <c r="Q261" i="1"/>
  <c r="Q262" i="1"/>
  <c r="Q263" i="1"/>
  <c r="Q264" i="1"/>
  <c r="Q265" i="1"/>
  <c r="Q266" i="1"/>
  <c r="Q267" i="1"/>
  <c r="Q268" i="1"/>
  <c r="Q269" i="1"/>
  <c r="Q270" i="1"/>
  <c r="Q271" i="1"/>
  <c r="Q272" i="1"/>
  <c r="Q273" i="1"/>
  <c r="Q274" i="1"/>
  <c r="Q275" i="1"/>
  <c r="Q276" i="1"/>
  <c r="Q277" i="1"/>
  <c r="Q278" i="1"/>
  <c r="Q279" i="1"/>
  <c r="Q280" i="1"/>
  <c r="Q281" i="1"/>
  <c r="Q282" i="1"/>
  <c r="Q283" i="1"/>
  <c r="Q284" i="1"/>
  <c r="Q285" i="1"/>
  <c r="Q286" i="1"/>
  <c r="Q287" i="1"/>
  <c r="Q288" i="1"/>
  <c r="Q289" i="1"/>
  <c r="Q290" i="1"/>
  <c r="Q291" i="1"/>
  <c r="Q292" i="1"/>
  <c r="Q293" i="1"/>
  <c r="Q294" i="1"/>
  <c r="Q295" i="1"/>
  <c r="Q296" i="1"/>
  <c r="Q297" i="1"/>
  <c r="Q298" i="1"/>
  <c r="Q299" i="1"/>
  <c r="Q300" i="1"/>
  <c r="Q301" i="1"/>
  <c r="Q302" i="1"/>
  <c r="Q303" i="1"/>
  <c r="Q304" i="1"/>
  <c r="Q305" i="1"/>
  <c r="Q306" i="1"/>
  <c r="Q307" i="1"/>
  <c r="Q308" i="1"/>
  <c r="Q309" i="1"/>
  <c r="Q310" i="1"/>
  <c r="Q311" i="1"/>
  <c r="Q312" i="1"/>
  <c r="Q313" i="1"/>
  <c r="Q314" i="1"/>
  <c r="Q315" i="1"/>
  <c r="Q316" i="1"/>
  <c r="Q317" i="1"/>
  <c r="Q318" i="1"/>
  <c r="Q319" i="1"/>
  <c r="Q320" i="1"/>
  <c r="Q321" i="1"/>
  <c r="Q322" i="1"/>
  <c r="Q323" i="1"/>
  <c r="Q324" i="1"/>
  <c r="Q325" i="1"/>
  <c r="Q326" i="1"/>
  <c r="Q327" i="1"/>
  <c r="Q328" i="1"/>
  <c r="Q329" i="1"/>
  <c r="Q330" i="1"/>
  <c r="Q331" i="1"/>
  <c r="Q332" i="1"/>
  <c r="Q333" i="1"/>
  <c r="Q334" i="1"/>
  <c r="Q335" i="1"/>
  <c r="Q336" i="1"/>
  <c r="Q337" i="1"/>
  <c r="Q338" i="1"/>
  <c r="Q339" i="1"/>
  <c r="Q340" i="1"/>
  <c r="Q341" i="1"/>
  <c r="Q342" i="1"/>
  <c r="Q343" i="1"/>
  <c r="Q344" i="1"/>
  <c r="Q345" i="1"/>
  <c r="Q346" i="1"/>
  <c r="Q347" i="1"/>
  <c r="Q348" i="1"/>
  <c r="Q349" i="1"/>
  <c r="Q350" i="1"/>
  <c r="Q351" i="1"/>
  <c r="Q352" i="1"/>
  <c r="Q353" i="1"/>
  <c r="Q354" i="1"/>
  <c r="Q355" i="1"/>
  <c r="Q356" i="1"/>
  <c r="Q357" i="1"/>
  <c r="Q358" i="1"/>
  <c r="Q359" i="1"/>
  <c r="Q360" i="1"/>
  <c r="Q361" i="1"/>
  <c r="Q362" i="1"/>
  <c r="Q363" i="1"/>
  <c r="Q364" i="1"/>
  <c r="Q365" i="1"/>
  <c r="Q366" i="1"/>
  <c r="Q367" i="1"/>
  <c r="Q368" i="1"/>
  <c r="Q369" i="1"/>
  <c r="Q370" i="1"/>
  <c r="Q371" i="1"/>
  <c r="Q372" i="1"/>
  <c r="Q373" i="1"/>
  <c r="Q374" i="1"/>
  <c r="Q375" i="1"/>
  <c r="Q376" i="1"/>
  <c r="Q377" i="1"/>
  <c r="Q378" i="1"/>
  <c r="Q379" i="1"/>
  <c r="Q380" i="1"/>
  <c r="Q381" i="1"/>
  <c r="Q382" i="1"/>
  <c r="Q383" i="1"/>
  <c r="Q384" i="1"/>
  <c r="Q385" i="1"/>
  <c r="Q386" i="1"/>
  <c r="Q387" i="1"/>
  <c r="Q388" i="1"/>
  <c r="Q389" i="1"/>
  <c r="Q390" i="1"/>
  <c r="Q391" i="1"/>
  <c r="Q392" i="1"/>
  <c r="Q393" i="1"/>
  <c r="Q394" i="1"/>
  <c r="Q395" i="1"/>
  <c r="Q396" i="1"/>
  <c r="Q397" i="1"/>
  <c r="Q398" i="1"/>
  <c r="Q399" i="1"/>
  <c r="Q400" i="1"/>
  <c r="Q401" i="1"/>
  <c r="Q402" i="1"/>
  <c r="Q403" i="1"/>
  <c r="Q404" i="1"/>
  <c r="Q405" i="1"/>
  <c r="Q406" i="1"/>
  <c r="Q407" i="1"/>
  <c r="Q408" i="1"/>
  <c r="Q409" i="1"/>
  <c r="Q410" i="1"/>
  <c r="Q411" i="1"/>
  <c r="Q412" i="1"/>
  <c r="Q413" i="1"/>
  <c r="Q414" i="1"/>
  <c r="Q415" i="1"/>
  <c r="Q416" i="1"/>
  <c r="Q417" i="1"/>
  <c r="Q418" i="1"/>
  <c r="Q419" i="1"/>
  <c r="Q420" i="1"/>
  <c r="Q421" i="1"/>
  <c r="Q422" i="1"/>
  <c r="Q423" i="1"/>
  <c r="Q424" i="1"/>
  <c r="Q425" i="1"/>
  <c r="Q426" i="1"/>
  <c r="Q427" i="1"/>
  <c r="Q428" i="1"/>
  <c r="Q429" i="1"/>
  <c r="Q430" i="1"/>
  <c r="Q431" i="1"/>
  <c r="Q432" i="1"/>
  <c r="Q433" i="1"/>
  <c r="Q434" i="1"/>
  <c r="Q435" i="1"/>
  <c r="Q436" i="1"/>
  <c r="Q437" i="1"/>
  <c r="Q438" i="1"/>
  <c r="Q439" i="1"/>
  <c r="Q440" i="1"/>
  <c r="Q441" i="1"/>
  <c r="Q442" i="1"/>
  <c r="Q443" i="1"/>
  <c r="Q444" i="1"/>
  <c r="Q445" i="1"/>
  <c r="Q446" i="1"/>
  <c r="Q447" i="1"/>
  <c r="Q448" i="1"/>
  <c r="Q449" i="1"/>
  <c r="Q450" i="1"/>
  <c r="Q451" i="1"/>
  <c r="Q452" i="1"/>
  <c r="Q453" i="1"/>
  <c r="Q454" i="1"/>
  <c r="Q455" i="1"/>
  <c r="Q456" i="1"/>
  <c r="Q457" i="1"/>
  <c r="Q458" i="1"/>
  <c r="Q459" i="1"/>
  <c r="Q460" i="1"/>
  <c r="Q461" i="1"/>
  <c r="Q462" i="1"/>
  <c r="Q463" i="1"/>
  <c r="Q464" i="1"/>
  <c r="Q465" i="1"/>
  <c r="Q466" i="1"/>
  <c r="Q467" i="1"/>
  <c r="Q468" i="1"/>
  <c r="Q469" i="1"/>
  <c r="Q470" i="1"/>
  <c r="Q471" i="1"/>
  <c r="Q472" i="1"/>
  <c r="Q473" i="1"/>
  <c r="Q474" i="1"/>
  <c r="Q475" i="1"/>
  <c r="Q476" i="1"/>
  <c r="Q477" i="1"/>
  <c r="Q478" i="1"/>
  <c r="Q479" i="1"/>
  <c r="Q480" i="1"/>
  <c r="Q481" i="1"/>
  <c r="Q482" i="1"/>
  <c r="Q483" i="1"/>
  <c r="Q484" i="1"/>
  <c r="Q485" i="1"/>
  <c r="Q486" i="1"/>
  <c r="Q487" i="1"/>
  <c r="Q488" i="1"/>
  <c r="Q489" i="1"/>
  <c r="Q490" i="1"/>
  <c r="Q491" i="1"/>
  <c r="Q492" i="1"/>
  <c r="Q493" i="1"/>
  <c r="Q494" i="1"/>
  <c r="Q495" i="1"/>
  <c r="Q496" i="1"/>
  <c r="Q497" i="1"/>
  <c r="Q498" i="1"/>
  <c r="Q499" i="1"/>
  <c r="Q500" i="1"/>
  <c r="Q501" i="1"/>
  <c r="Q502" i="1"/>
  <c r="Q503" i="1"/>
  <c r="Q504" i="1"/>
  <c r="Q505" i="1"/>
  <c r="Q506" i="1"/>
  <c r="Q507" i="1"/>
  <c r="Q508" i="1"/>
  <c r="Q509" i="1"/>
  <c r="Q510" i="1"/>
  <c r="Q511" i="1"/>
  <c r="Q512" i="1"/>
  <c r="Q513" i="1"/>
  <c r="Q514" i="1"/>
  <c r="Q515" i="1"/>
  <c r="Q516" i="1"/>
  <c r="Q517" i="1"/>
  <c r="Q518" i="1"/>
  <c r="Q519" i="1"/>
  <c r="Q520" i="1"/>
  <c r="Q521" i="1"/>
  <c r="Q522" i="1"/>
  <c r="Q523" i="1"/>
  <c r="Q524" i="1"/>
  <c r="Q525" i="1"/>
  <c r="Q526" i="1"/>
  <c r="Q527" i="1"/>
  <c r="Q528" i="1"/>
  <c r="Q529" i="1"/>
  <c r="Q530" i="1"/>
  <c r="Q531" i="1"/>
  <c r="Q532" i="1"/>
  <c r="Q533" i="1"/>
  <c r="Q534" i="1"/>
  <c r="Q535" i="1"/>
  <c r="Q536" i="1"/>
  <c r="Q537" i="1"/>
  <c r="Q538" i="1"/>
  <c r="Q539" i="1"/>
  <c r="Q540" i="1"/>
  <c r="Q541" i="1"/>
  <c r="Q542" i="1"/>
  <c r="Q543" i="1"/>
  <c r="Q544" i="1"/>
  <c r="Q545" i="1"/>
  <c r="Q546" i="1"/>
  <c r="Q547" i="1"/>
  <c r="Q548" i="1"/>
  <c r="Q549" i="1"/>
  <c r="Q550" i="1"/>
  <c r="Q551" i="1"/>
  <c r="Q552" i="1"/>
  <c r="Q553" i="1"/>
  <c r="Q554" i="1"/>
  <c r="Q555" i="1"/>
  <c r="Q556" i="1"/>
  <c r="Q557" i="1"/>
  <c r="Q558" i="1"/>
  <c r="Q559" i="1"/>
  <c r="Q560" i="1"/>
  <c r="Q561" i="1"/>
  <c r="Q562" i="1"/>
  <c r="Q563" i="1"/>
  <c r="Q564" i="1"/>
  <c r="Q565" i="1"/>
  <c r="Q566" i="1"/>
  <c r="Q567" i="1"/>
  <c r="Q568" i="1"/>
  <c r="Q569" i="1"/>
  <c r="Q570" i="1"/>
  <c r="Q571" i="1"/>
  <c r="Q572" i="1"/>
  <c r="Q573" i="1"/>
  <c r="Q574" i="1"/>
  <c r="Q575" i="1"/>
  <c r="Q576" i="1"/>
  <c r="Q577" i="1"/>
  <c r="Q578" i="1"/>
  <c r="Q579" i="1"/>
  <c r="Q580" i="1"/>
  <c r="Q581" i="1"/>
  <c r="Q582" i="1"/>
  <c r="Q583" i="1"/>
  <c r="Q584" i="1"/>
  <c r="Q585" i="1"/>
  <c r="Q586" i="1"/>
  <c r="Q587" i="1"/>
  <c r="Q588" i="1"/>
  <c r="Q589" i="1"/>
  <c r="Q590" i="1"/>
  <c r="Q591" i="1"/>
  <c r="Q592" i="1"/>
  <c r="Q593" i="1"/>
  <c r="Q594" i="1"/>
  <c r="Q595" i="1"/>
  <c r="Q596" i="1"/>
  <c r="Q597" i="1"/>
  <c r="Q598" i="1"/>
  <c r="Q599" i="1"/>
  <c r="Q600" i="1"/>
  <c r="Q601" i="1"/>
  <c r="Q602" i="1"/>
  <c r="Q603" i="1"/>
  <c r="Q604" i="1"/>
  <c r="Q605" i="1"/>
  <c r="Q606" i="1"/>
  <c r="Q607" i="1"/>
  <c r="Q608" i="1"/>
  <c r="Q609" i="1"/>
  <c r="Q610" i="1"/>
  <c r="Q611" i="1"/>
  <c r="Q612" i="1"/>
  <c r="Q613" i="1"/>
  <c r="Q614" i="1"/>
  <c r="Q615" i="1"/>
  <c r="Q616" i="1"/>
  <c r="Q617" i="1"/>
  <c r="Q618" i="1"/>
  <c r="Q619" i="1"/>
  <c r="Q620" i="1"/>
  <c r="Q621" i="1"/>
  <c r="Q622" i="1"/>
  <c r="Q623" i="1"/>
  <c r="Q624" i="1"/>
  <c r="Q625" i="1"/>
  <c r="Q626" i="1"/>
  <c r="Q627" i="1"/>
  <c r="Q628" i="1"/>
  <c r="Q629" i="1"/>
  <c r="Q630" i="1"/>
  <c r="Q631" i="1"/>
  <c r="Q632" i="1"/>
  <c r="Q633" i="1"/>
  <c r="Q634" i="1"/>
  <c r="Q635" i="1"/>
  <c r="Q636" i="1"/>
  <c r="Q637" i="1"/>
  <c r="Q638" i="1"/>
  <c r="Q639" i="1"/>
  <c r="Q640" i="1"/>
  <c r="Q641" i="1"/>
  <c r="Q642" i="1"/>
  <c r="Q643" i="1"/>
  <c r="Q644" i="1"/>
  <c r="Q645" i="1"/>
  <c r="Q646" i="1"/>
  <c r="Q647" i="1"/>
  <c r="Q648" i="1"/>
  <c r="Q649" i="1"/>
  <c r="Q650" i="1"/>
  <c r="Q651" i="1"/>
  <c r="Q652" i="1"/>
  <c r="Q653" i="1"/>
  <c r="Q654" i="1"/>
  <c r="Q655" i="1"/>
  <c r="Q656" i="1"/>
  <c r="Q657" i="1"/>
  <c r="Q658" i="1"/>
  <c r="Q659" i="1"/>
  <c r="Q660" i="1"/>
  <c r="Q661" i="1"/>
  <c r="Q662" i="1"/>
  <c r="Q663" i="1"/>
  <c r="Q664" i="1"/>
  <c r="Q665" i="1"/>
  <c r="Q666" i="1"/>
  <c r="Q667" i="1"/>
  <c r="Q668" i="1"/>
  <c r="Q669" i="1"/>
  <c r="Q670" i="1"/>
  <c r="Q671" i="1"/>
  <c r="Q672" i="1"/>
  <c r="Q673" i="1"/>
  <c r="Q674" i="1"/>
  <c r="Q675" i="1"/>
  <c r="Q676" i="1"/>
  <c r="Q677" i="1"/>
  <c r="Q678" i="1"/>
  <c r="Q679" i="1"/>
  <c r="Q680" i="1"/>
  <c r="Q681" i="1"/>
  <c r="Q682" i="1"/>
  <c r="Q683" i="1"/>
  <c r="Q684" i="1"/>
  <c r="Q685" i="1"/>
  <c r="Q686" i="1"/>
  <c r="Q687" i="1"/>
  <c r="Q688" i="1"/>
  <c r="Q689" i="1"/>
  <c r="Q690" i="1"/>
  <c r="Q691" i="1"/>
  <c r="Q692" i="1"/>
  <c r="Q693" i="1"/>
  <c r="Q694" i="1"/>
  <c r="Q695" i="1"/>
  <c r="Q696" i="1"/>
  <c r="Q697" i="1"/>
  <c r="Q698" i="1"/>
  <c r="Q699" i="1"/>
  <c r="Q700" i="1"/>
  <c r="Q701" i="1"/>
  <c r="Q702" i="1"/>
  <c r="Q703" i="1"/>
  <c r="Q704" i="1"/>
  <c r="Q705" i="1"/>
  <c r="Q706" i="1"/>
  <c r="Q707" i="1"/>
  <c r="Q708" i="1"/>
  <c r="Q709" i="1"/>
  <c r="Q710" i="1"/>
  <c r="Q711" i="1"/>
  <c r="Q712" i="1"/>
  <c r="Q713" i="1"/>
  <c r="Q714" i="1"/>
  <c r="Q715" i="1"/>
  <c r="Q716" i="1"/>
  <c r="Q717" i="1"/>
  <c r="Q718" i="1"/>
  <c r="Q719" i="1"/>
  <c r="Q720" i="1"/>
  <c r="Q721" i="1"/>
  <c r="Q722" i="1"/>
  <c r="Q723" i="1"/>
  <c r="Q724" i="1"/>
  <c r="Q725" i="1"/>
  <c r="Q726" i="1"/>
  <c r="Q727" i="1"/>
  <c r="Q728" i="1"/>
  <c r="Q729" i="1"/>
  <c r="Q730" i="1"/>
  <c r="Q731" i="1"/>
  <c r="Q732" i="1"/>
  <c r="Q733" i="1"/>
  <c r="Q734" i="1"/>
  <c r="Q735" i="1"/>
  <c r="Q736" i="1"/>
  <c r="Q737" i="1"/>
  <c r="Q738" i="1"/>
  <c r="Q739" i="1"/>
  <c r="Q740" i="1"/>
  <c r="Q741" i="1"/>
  <c r="Q742" i="1"/>
  <c r="Q743" i="1"/>
  <c r="Q744" i="1"/>
  <c r="Q745" i="1"/>
  <c r="Q746" i="1"/>
  <c r="Q747" i="1"/>
  <c r="Q748" i="1"/>
  <c r="Q749" i="1"/>
  <c r="Q750" i="1"/>
  <c r="Q751" i="1"/>
  <c r="Q752" i="1"/>
  <c r="Q753" i="1"/>
  <c r="Q754" i="1"/>
  <c r="Q755" i="1"/>
  <c r="Q756" i="1"/>
  <c r="Q757" i="1"/>
  <c r="Q758" i="1"/>
  <c r="Q759" i="1"/>
  <c r="Q760" i="1"/>
  <c r="Q761" i="1"/>
  <c r="Q762" i="1"/>
  <c r="Q763" i="1"/>
  <c r="Q764" i="1"/>
  <c r="Q765" i="1"/>
  <c r="Q766" i="1"/>
  <c r="Q767" i="1"/>
  <c r="Q768" i="1"/>
  <c r="Q769" i="1"/>
  <c r="Q770" i="1"/>
  <c r="Q771" i="1"/>
  <c r="Q772" i="1"/>
  <c r="Q773" i="1"/>
  <c r="Q774" i="1"/>
  <c r="Q775" i="1"/>
  <c r="Q776" i="1"/>
  <c r="Q777" i="1"/>
  <c r="Q778" i="1"/>
  <c r="Q779" i="1"/>
  <c r="Q780" i="1"/>
  <c r="Q781" i="1"/>
  <c r="Q782" i="1"/>
  <c r="Q783" i="1"/>
  <c r="Q784" i="1"/>
  <c r="Q785" i="1"/>
  <c r="Q786" i="1"/>
  <c r="Q787" i="1"/>
  <c r="Q788" i="1"/>
  <c r="Q789" i="1"/>
  <c r="Q790" i="1"/>
  <c r="Q791" i="1"/>
  <c r="Q792" i="1"/>
  <c r="Q793" i="1"/>
  <c r="Q794" i="1"/>
  <c r="Q795" i="1"/>
  <c r="Q796" i="1"/>
  <c r="Q797" i="1"/>
  <c r="Q798" i="1"/>
  <c r="Q799" i="1"/>
  <c r="Q800" i="1"/>
  <c r="Q801" i="1"/>
  <c r="Q802" i="1"/>
  <c r="Q803" i="1"/>
  <c r="Q804" i="1"/>
  <c r="Q805" i="1"/>
  <c r="Q806" i="1"/>
  <c r="Q807" i="1"/>
  <c r="Q808" i="1"/>
  <c r="Q809" i="1"/>
  <c r="Q810" i="1"/>
  <c r="Q811" i="1"/>
  <c r="Q812" i="1"/>
  <c r="Q813" i="1"/>
  <c r="Q814" i="1"/>
  <c r="Q815" i="1"/>
  <c r="Q816" i="1"/>
  <c r="Q817" i="1"/>
  <c r="Q818" i="1"/>
  <c r="Q819" i="1"/>
  <c r="Q820" i="1"/>
  <c r="Q821" i="1"/>
  <c r="Q822" i="1"/>
  <c r="Q823" i="1"/>
  <c r="Q824" i="1"/>
  <c r="Q825" i="1"/>
  <c r="Q826" i="1"/>
  <c r="Q827" i="1"/>
  <c r="Q828" i="1"/>
  <c r="Q829" i="1"/>
  <c r="Q830" i="1"/>
  <c r="Q831" i="1"/>
  <c r="Q832" i="1"/>
  <c r="Q833" i="1"/>
  <c r="Q834" i="1"/>
  <c r="Q835" i="1"/>
  <c r="Q836" i="1"/>
  <c r="Q837" i="1"/>
  <c r="Q838" i="1"/>
  <c r="Q839" i="1"/>
  <c r="Q840" i="1"/>
  <c r="Q841" i="1"/>
  <c r="Q842" i="1"/>
  <c r="Q843" i="1"/>
  <c r="Q844" i="1"/>
  <c r="Q845" i="1"/>
  <c r="Q846" i="1"/>
  <c r="Q847" i="1"/>
  <c r="Q848" i="1"/>
  <c r="Q849" i="1"/>
  <c r="Q850" i="1"/>
  <c r="Q851" i="1"/>
  <c r="Q852" i="1"/>
  <c r="Q853" i="1"/>
  <c r="Q854" i="1"/>
  <c r="Q855" i="1"/>
  <c r="Q856" i="1"/>
  <c r="Q857" i="1"/>
  <c r="Q858" i="1"/>
  <c r="Q859" i="1"/>
  <c r="Q860" i="1"/>
  <c r="Q861" i="1"/>
  <c r="Q862" i="1"/>
  <c r="Q863" i="1"/>
  <c r="Q864" i="1"/>
  <c r="Q865" i="1"/>
  <c r="Q866" i="1"/>
  <c r="Q867" i="1"/>
  <c r="Q868" i="1"/>
  <c r="Q869" i="1"/>
  <c r="Q870" i="1"/>
  <c r="Q871" i="1"/>
  <c r="Q872" i="1"/>
  <c r="Q873" i="1"/>
  <c r="Q874" i="1"/>
  <c r="Q875" i="1"/>
  <c r="Q876" i="1"/>
  <c r="Q877" i="1"/>
  <c r="Q878" i="1"/>
  <c r="Q879" i="1"/>
  <c r="Q880" i="1"/>
  <c r="Q881" i="1"/>
  <c r="Q882" i="1"/>
  <c r="Q883" i="1"/>
  <c r="Q884" i="1"/>
  <c r="Q885" i="1"/>
  <c r="Q886" i="1"/>
  <c r="Q887" i="1"/>
  <c r="Q888" i="1"/>
  <c r="Q889" i="1"/>
  <c r="Q890" i="1"/>
  <c r="Q891" i="1"/>
  <c r="Q892" i="1"/>
  <c r="Q893" i="1"/>
  <c r="Q894" i="1"/>
  <c r="Q895" i="1"/>
  <c r="Q896" i="1"/>
  <c r="Q897" i="1"/>
  <c r="Q898" i="1"/>
  <c r="Q899" i="1"/>
  <c r="Q900" i="1"/>
  <c r="Q901" i="1"/>
  <c r="Q902" i="1"/>
  <c r="Q903" i="1"/>
  <c r="Q904" i="1"/>
  <c r="Q905" i="1"/>
  <c r="Q906" i="1"/>
  <c r="Q907" i="1"/>
  <c r="Q908" i="1"/>
  <c r="Q909" i="1"/>
  <c r="Q910" i="1"/>
  <c r="Q911" i="1"/>
  <c r="Q912" i="1"/>
  <c r="Q913" i="1"/>
  <c r="Q914" i="1"/>
  <c r="Q915" i="1"/>
  <c r="Q916" i="1"/>
  <c r="Q917" i="1"/>
  <c r="Q918" i="1"/>
  <c r="Q919" i="1"/>
  <c r="Q920" i="1"/>
  <c r="Q921" i="1"/>
  <c r="Q922" i="1"/>
  <c r="Q923" i="1"/>
  <c r="Q924" i="1"/>
  <c r="Q925" i="1"/>
  <c r="Q926" i="1"/>
  <c r="Q927" i="1"/>
  <c r="Q928" i="1"/>
  <c r="Q929" i="1"/>
  <c r="Q930" i="1"/>
  <c r="Q931" i="1"/>
  <c r="Q932" i="1"/>
  <c r="Q933" i="1"/>
  <c r="Q934" i="1"/>
  <c r="Q935" i="1"/>
  <c r="Q936" i="1"/>
  <c r="Q937" i="1"/>
  <c r="Q938" i="1"/>
  <c r="Q939" i="1"/>
  <c r="Q940" i="1"/>
  <c r="Q941" i="1"/>
  <c r="Q942" i="1"/>
  <c r="Q943" i="1"/>
  <c r="Q944" i="1"/>
  <c r="Q945" i="1"/>
  <c r="Q946" i="1"/>
  <c r="Q947" i="1"/>
  <c r="Q948" i="1"/>
  <c r="Q949" i="1"/>
  <c r="Q950" i="1"/>
  <c r="Q951" i="1"/>
  <c r="Q952" i="1"/>
  <c r="Q953" i="1"/>
  <c r="Q954" i="1"/>
  <c r="Q955" i="1"/>
  <c r="Q956" i="1"/>
  <c r="Q957" i="1"/>
  <c r="Q958" i="1"/>
  <c r="Q959" i="1"/>
  <c r="Q960" i="1"/>
  <c r="Q961" i="1"/>
  <c r="Q962" i="1"/>
  <c r="Q963" i="1"/>
  <c r="Q964" i="1"/>
  <c r="Q965" i="1"/>
  <c r="Q966" i="1"/>
  <c r="Q967" i="1"/>
  <c r="Q968" i="1"/>
  <c r="Q969" i="1"/>
  <c r="Q970" i="1"/>
  <c r="Q971" i="1"/>
  <c r="Q972" i="1"/>
  <c r="Q973" i="1"/>
  <c r="Q974" i="1"/>
  <c r="Q975" i="1"/>
  <c r="Q976" i="1"/>
  <c r="Q977" i="1"/>
  <c r="Q978" i="1"/>
  <c r="Q979" i="1"/>
  <c r="Q980" i="1"/>
  <c r="Q981" i="1"/>
  <c r="Q982" i="1"/>
  <c r="Q983" i="1"/>
  <c r="Q984" i="1"/>
  <c r="Q985" i="1"/>
  <c r="Q986" i="1"/>
  <c r="Q987" i="1"/>
  <c r="Q988" i="1"/>
  <c r="Q989" i="1"/>
  <c r="Q990" i="1"/>
  <c r="Q991" i="1"/>
  <c r="Q992" i="1"/>
  <c r="Q993" i="1"/>
  <c r="Q994" i="1"/>
  <c r="Q995" i="1"/>
  <c r="Q996" i="1"/>
  <c r="Q997" i="1"/>
  <c r="Q998" i="1"/>
  <c r="Q999" i="1"/>
  <c r="Q1000" i="1"/>
  <c r="Q1001" i="1"/>
  <c r="Q1002" i="1"/>
  <c r="Q1003" i="1"/>
  <c r="Q1004" i="1"/>
  <c r="Q1005" i="1"/>
  <c r="Q1006" i="1"/>
  <c r="Q1007" i="1"/>
  <c r="Q1008" i="1"/>
  <c r="Q1009" i="1"/>
  <c r="Q1010" i="1"/>
  <c r="Q1011" i="1"/>
  <c r="Q1012" i="1"/>
  <c r="Q1013" i="1"/>
  <c r="Q1014" i="1"/>
  <c r="Q1015" i="1"/>
  <c r="Q1016" i="1"/>
  <c r="Q1017" i="1"/>
  <c r="Q1018" i="1"/>
  <c r="Q1019" i="1"/>
  <c r="Q1020" i="1"/>
  <c r="Q1021" i="1"/>
  <c r="Q1022" i="1"/>
  <c r="Q1023" i="1"/>
  <c r="Q1024" i="1"/>
  <c r="Q1025" i="1"/>
  <c r="Q1026" i="1"/>
  <c r="Q1027" i="1"/>
  <c r="Q1028" i="1"/>
  <c r="Q1029" i="1"/>
  <c r="Q1030" i="1"/>
  <c r="Q1031" i="1"/>
  <c r="Q1032" i="1"/>
  <c r="Q1033" i="1"/>
  <c r="Q1034" i="1"/>
  <c r="Q1035" i="1"/>
  <c r="Q1036" i="1"/>
  <c r="Q1037" i="1"/>
  <c r="Q1038" i="1"/>
  <c r="Q1039" i="1"/>
  <c r="Q1040" i="1"/>
  <c r="Q1041" i="1"/>
  <c r="Q1042" i="1"/>
  <c r="Q1043" i="1"/>
  <c r="Q1044" i="1"/>
  <c r="Q1045" i="1"/>
  <c r="Q1046" i="1"/>
  <c r="Q1047" i="1"/>
  <c r="Q1048" i="1"/>
  <c r="Q1049" i="1"/>
  <c r="Q1050" i="1"/>
  <c r="Q1051" i="1"/>
  <c r="Q1052" i="1"/>
  <c r="Q1053" i="1"/>
  <c r="Q1054" i="1"/>
  <c r="Q1055" i="1"/>
  <c r="Q1056" i="1"/>
  <c r="Q1057" i="1"/>
  <c r="Q1058" i="1"/>
  <c r="Q1059" i="1"/>
  <c r="Q1060" i="1"/>
  <c r="Q1061" i="1"/>
  <c r="Q1062" i="1"/>
  <c r="Q1063" i="1"/>
  <c r="Q1064" i="1"/>
  <c r="Q1065" i="1"/>
  <c r="Q1066" i="1"/>
  <c r="Q1067" i="1"/>
  <c r="Q1068" i="1"/>
  <c r="Q1069" i="1"/>
  <c r="Q1070" i="1"/>
  <c r="Q1071" i="1"/>
  <c r="Q1072" i="1"/>
  <c r="Q1073" i="1"/>
  <c r="Q1074" i="1"/>
  <c r="Q1075" i="1"/>
  <c r="Q1076" i="1"/>
  <c r="Q1077" i="1"/>
  <c r="Q1078" i="1"/>
  <c r="Q1079" i="1"/>
  <c r="Q1080" i="1"/>
  <c r="Q1081" i="1"/>
  <c r="Q1082" i="1"/>
  <c r="Q1083" i="1"/>
  <c r="Q1084" i="1"/>
  <c r="Q1085" i="1"/>
  <c r="Q1086" i="1"/>
  <c r="Q1087" i="1"/>
  <c r="Q1088" i="1"/>
  <c r="Q1089" i="1"/>
  <c r="Q1090" i="1"/>
  <c r="Q1091" i="1"/>
  <c r="Q1092" i="1"/>
  <c r="Q1093" i="1"/>
  <c r="Q1094" i="1"/>
  <c r="Q1095" i="1"/>
  <c r="Q1096" i="1"/>
  <c r="Q1097" i="1"/>
  <c r="Q1098" i="1"/>
  <c r="Q1099" i="1"/>
  <c r="Q1100" i="1"/>
  <c r="Q1101" i="1"/>
  <c r="Q1102" i="1"/>
  <c r="Q1103" i="1"/>
  <c r="Q1104" i="1"/>
  <c r="Q1105" i="1"/>
  <c r="Q1106" i="1"/>
  <c r="Q1107" i="1"/>
  <c r="Q1108" i="1"/>
  <c r="Q1109" i="1"/>
  <c r="Q1110" i="1"/>
  <c r="Q1111" i="1"/>
  <c r="Q1112" i="1"/>
  <c r="Q1113" i="1"/>
  <c r="Q1114" i="1"/>
  <c r="Q1115" i="1"/>
  <c r="Q1116" i="1"/>
  <c r="Q1117" i="1"/>
  <c r="Q1118" i="1"/>
  <c r="Q1119" i="1"/>
  <c r="Q1120" i="1"/>
  <c r="Q1121" i="1"/>
  <c r="Q1122" i="1"/>
  <c r="Q1123" i="1"/>
  <c r="Q1124" i="1"/>
  <c r="Q1125" i="1"/>
  <c r="Q1126" i="1"/>
  <c r="Q1127" i="1"/>
  <c r="Q1128" i="1"/>
  <c r="Q1129" i="1"/>
  <c r="Q1130" i="1"/>
  <c r="Q1131" i="1"/>
  <c r="Q1132" i="1"/>
  <c r="Q1133" i="1"/>
  <c r="Q1134" i="1"/>
  <c r="Q1135" i="1"/>
  <c r="Q1136" i="1"/>
  <c r="Q1137" i="1"/>
  <c r="Q1138" i="1"/>
  <c r="Q1139" i="1"/>
  <c r="Q1140" i="1"/>
  <c r="Q1141" i="1"/>
  <c r="Q1142" i="1"/>
  <c r="Q1143" i="1"/>
  <c r="Q1144" i="1"/>
  <c r="Q1145" i="1"/>
  <c r="Q1146" i="1"/>
  <c r="Q1147" i="1"/>
  <c r="Q1148" i="1"/>
  <c r="Q1149" i="1"/>
  <c r="Q1150" i="1"/>
  <c r="Q1151" i="1"/>
  <c r="Q1152" i="1"/>
  <c r="Q1153" i="1"/>
  <c r="Q1154" i="1"/>
  <c r="Q1155" i="1"/>
  <c r="Q1156" i="1"/>
  <c r="Q1157" i="1"/>
  <c r="Q1158" i="1"/>
  <c r="Q1159" i="1"/>
  <c r="Q1160" i="1"/>
  <c r="Q1161" i="1"/>
  <c r="Q1162" i="1"/>
  <c r="Q1163" i="1"/>
  <c r="Q1164" i="1"/>
  <c r="Q1165" i="1"/>
  <c r="Q1166" i="1"/>
  <c r="Q1167" i="1"/>
  <c r="Q1168" i="1"/>
  <c r="Q1169" i="1"/>
  <c r="Q1170" i="1"/>
  <c r="Q1171" i="1"/>
  <c r="Q1172" i="1"/>
  <c r="Q1173" i="1"/>
  <c r="Q1174" i="1"/>
  <c r="Q1175" i="1"/>
  <c r="Q1176" i="1"/>
  <c r="Q1177" i="1"/>
  <c r="Q1178" i="1"/>
  <c r="Q1179" i="1"/>
  <c r="Q1180" i="1"/>
  <c r="Q1181" i="1"/>
  <c r="Q1182" i="1"/>
  <c r="Q1183" i="1"/>
  <c r="Q1184" i="1"/>
  <c r="Q1185" i="1"/>
  <c r="Q1186" i="1"/>
  <c r="Q1187" i="1"/>
  <c r="Q1188" i="1"/>
  <c r="Q1189" i="1"/>
  <c r="Q1190" i="1"/>
  <c r="Q1191" i="1"/>
  <c r="Q1192" i="1"/>
  <c r="Q1193" i="1"/>
  <c r="Q1194" i="1"/>
  <c r="Q1195" i="1"/>
  <c r="Q1196" i="1"/>
  <c r="Q1197" i="1"/>
  <c r="Q1198" i="1"/>
  <c r="Q1199" i="1"/>
  <c r="Q1200" i="1"/>
  <c r="Q1201" i="1"/>
  <c r="Q1202" i="1"/>
  <c r="Q1203" i="1"/>
  <c r="Q1204" i="1"/>
  <c r="Q1205" i="1"/>
  <c r="Q1206" i="1"/>
  <c r="Q1207" i="1"/>
  <c r="Q1208" i="1"/>
  <c r="Q1209" i="1"/>
  <c r="Q1210" i="1"/>
  <c r="Q1211" i="1"/>
  <c r="Q1212" i="1"/>
  <c r="Q1213" i="1"/>
  <c r="Q1214" i="1"/>
  <c r="Q1215" i="1"/>
  <c r="Q1216" i="1"/>
  <c r="Q1217" i="1"/>
  <c r="Q1218" i="1"/>
  <c r="Q1219" i="1"/>
  <c r="Q1220" i="1"/>
  <c r="Q1221" i="1"/>
  <c r="Q1222" i="1"/>
  <c r="Q1223" i="1"/>
  <c r="Q1224" i="1"/>
  <c r="Q1225" i="1"/>
  <c r="Q1226" i="1"/>
  <c r="Q1227" i="1"/>
  <c r="Q1228" i="1"/>
  <c r="Q1229" i="1"/>
  <c r="Q1230" i="1"/>
  <c r="Q1231" i="1"/>
  <c r="Q1232" i="1"/>
  <c r="Q1233" i="1"/>
  <c r="Q1234" i="1"/>
  <c r="Q1235" i="1"/>
  <c r="Q1236" i="1"/>
  <c r="Q1237" i="1"/>
  <c r="Q1238" i="1"/>
  <c r="Q1239" i="1"/>
  <c r="Q1240" i="1"/>
  <c r="Q1241" i="1"/>
  <c r="Q1242" i="1"/>
  <c r="Q1243" i="1"/>
  <c r="Q1244" i="1"/>
  <c r="Q1245" i="1"/>
  <c r="Q1246" i="1"/>
  <c r="Q1247" i="1"/>
  <c r="Q1248" i="1"/>
  <c r="Q1249" i="1"/>
  <c r="Q1250" i="1"/>
  <c r="Q1251" i="1"/>
  <c r="Q1252" i="1"/>
  <c r="Q1253" i="1"/>
  <c r="Q1254" i="1"/>
  <c r="Q1255" i="1"/>
  <c r="Q1256" i="1"/>
  <c r="Q1257" i="1"/>
  <c r="Q1258" i="1"/>
  <c r="Q1259" i="1"/>
  <c r="Q1260" i="1"/>
  <c r="Q1261" i="1"/>
  <c r="Q1262" i="1"/>
  <c r="Q1263" i="1"/>
  <c r="Q1264" i="1"/>
  <c r="Q1265" i="1"/>
  <c r="Q1266" i="1"/>
  <c r="Q1267" i="1"/>
  <c r="Q1268" i="1"/>
  <c r="Q1269" i="1"/>
  <c r="Q1270" i="1"/>
  <c r="Q1271" i="1"/>
  <c r="Q1272" i="1"/>
  <c r="Q1273" i="1"/>
  <c r="Q1274" i="1"/>
  <c r="Q1275" i="1"/>
  <c r="Q1276" i="1"/>
  <c r="Q1277" i="1"/>
  <c r="Q1278" i="1"/>
  <c r="Q1279" i="1"/>
  <c r="Q1280" i="1"/>
  <c r="Q1281" i="1"/>
  <c r="Q1282" i="1"/>
  <c r="Q1283" i="1"/>
  <c r="Q1284" i="1"/>
  <c r="Q1285" i="1"/>
  <c r="Q1286" i="1"/>
  <c r="Q1287" i="1"/>
  <c r="Q1288" i="1"/>
  <c r="Q1289" i="1"/>
  <c r="Q1290" i="1"/>
  <c r="Q1291" i="1"/>
  <c r="Q1292" i="1"/>
  <c r="Q1293" i="1"/>
  <c r="Q1294" i="1"/>
  <c r="Q1295" i="1"/>
  <c r="Q1296" i="1"/>
  <c r="Q1297" i="1"/>
  <c r="Q1298" i="1"/>
  <c r="Q1299" i="1"/>
  <c r="Q1300" i="1"/>
  <c r="Q1301" i="1"/>
  <c r="Q1302" i="1"/>
  <c r="Q1303" i="1"/>
  <c r="Q1304" i="1"/>
  <c r="Q1305" i="1"/>
  <c r="Q1306" i="1"/>
  <c r="Q1307" i="1"/>
  <c r="Q1308" i="1"/>
  <c r="Q1309" i="1"/>
  <c r="Q1310" i="1"/>
  <c r="Q1311" i="1"/>
  <c r="Q1312" i="1"/>
  <c r="Q1313" i="1"/>
  <c r="Q1314" i="1"/>
  <c r="Q1315" i="1"/>
  <c r="Q1316" i="1"/>
  <c r="Q1317" i="1"/>
  <c r="Q1318" i="1"/>
  <c r="Q1319" i="1"/>
  <c r="Q1320" i="1"/>
  <c r="Q1321" i="1"/>
  <c r="Q1322" i="1"/>
  <c r="Q1323" i="1"/>
  <c r="Q1324" i="1"/>
  <c r="Q1325" i="1"/>
  <c r="Q1326" i="1"/>
  <c r="Q1327" i="1"/>
  <c r="Q1328" i="1"/>
  <c r="Q3" i="1"/>
  <c r="Q4" i="1"/>
  <c r="Q5" i="1"/>
  <c r="Q6" i="1"/>
  <c r="Q7" i="1"/>
  <c r="Q8" i="1"/>
  <c r="Q9" i="1"/>
  <c r="Q2" i="1"/>
  <c r="N105" i="3" l="1"/>
  <c r="N102" i="3"/>
  <c r="N101" i="3"/>
  <c r="N104" i="3"/>
  <c r="N103" i="3"/>
  <c r="H103" i="3"/>
  <c r="H106" i="3"/>
  <c r="H105" i="3"/>
  <c r="H104" i="3"/>
  <c r="H102" i="3"/>
</calcChain>
</file>

<file path=xl/sharedStrings.xml><?xml version="1.0" encoding="utf-8"?>
<sst xmlns="http://schemas.openxmlformats.org/spreadsheetml/2006/main" count="11538" uniqueCount="1306">
  <si>
    <t>Inclusion criteria</t>
  </si>
  <si>
    <t>1) Randomized trials, observational studies, and case series of transgender individuals who received GAHT</t>
  </si>
  <si>
    <t>3) Adolescents and adult transgender individuals (gender-affirming surgery is not an exclusion criterion)</t>
  </si>
  <si>
    <t>4) Transgender women exposed to GAHT including oestrogen, antiandrogens (cyproterone acetate, spironolactone), or gonadotropin-releasing hormone (GnRH) agonists</t>
  </si>
  <si>
    <t>5) Transgender men exposed to GAHT including testosterone</t>
  </si>
  <si>
    <t>6) GAHT of at least &gt; 3 months in duration</t>
  </si>
  <si>
    <t>7) studies that compared baseline values of outcomes to post-therapy values in the same individuals or those that compared outcome values in the transgender group with a control or reference group</t>
  </si>
  <si>
    <t>9) Included in Singh-Ospina [22] OR published since 7th April 2015</t>
  </si>
  <si>
    <t>General Notes For Coding</t>
  </si>
  <si>
    <t>1. Leave no cells blanks - If data not available or applicable, code as nd or as instructed</t>
  </si>
  <si>
    <t>2. Code using metric reported in study (conversions will be executed later)</t>
  </si>
  <si>
    <t>3. If column automatically calculates values, impute with original data if it's available</t>
  </si>
  <si>
    <t>4. If a study reports that x number of subjects volunteered for the study and the same number was used in the analysis, code dropouts as nd unless stated that there were no dropouts</t>
  </si>
  <si>
    <t>5. Items shaded in yellow are those that are automatically calculated but can be overridden if original data is available.</t>
  </si>
  <si>
    <t>6. Items shaded in blue consist of validation lists to select from</t>
  </si>
  <si>
    <t>7. Study Characteristics (SC), Group Characteristics (GC), and Outcome Characteristics (OC) are located on three separate worksheets</t>
  </si>
  <si>
    <t>8. Refer to Cochrane Guidelines Sheet when assessing for the risk of bias</t>
  </si>
  <si>
    <t xml:space="preserve">9. Variable names in red font are those that need to be coded and which were not coded for previously coded studies </t>
  </si>
  <si>
    <t>11. Do not use the "&lt;" or "&gt;" sign when coding. Rather, use "less" or "greater"</t>
  </si>
  <si>
    <t>Primary Outcomes to Code</t>
  </si>
  <si>
    <t>1. Femoral neck</t>
  </si>
  <si>
    <t>2. Lumbar spine</t>
  </si>
  <si>
    <t>3. Total Hip</t>
  </si>
  <si>
    <t>4. Cortical vBMD</t>
  </si>
  <si>
    <t>5. Trabcular vBMD</t>
  </si>
  <si>
    <t xml:space="preserve">Secondary Outcomes to Code </t>
  </si>
  <si>
    <t>2. Body weight</t>
  </si>
  <si>
    <t>3. Body mass index</t>
  </si>
  <si>
    <t>4. Lean body mass/ fat-free mass</t>
  </si>
  <si>
    <t>5. Percent body fat</t>
  </si>
  <si>
    <t>6. Muscular strength</t>
  </si>
  <si>
    <t>7. Muscular power</t>
  </si>
  <si>
    <t>8. Muscle Cross-sectional Area</t>
  </si>
  <si>
    <t>9. Fat mass</t>
  </si>
  <si>
    <t xml:space="preserve">Study ID OLD </t>
  </si>
  <si>
    <t xml:space="preserve">Study ID New </t>
  </si>
  <si>
    <t>Author</t>
  </si>
  <si>
    <t>Source</t>
  </si>
  <si>
    <t>Year</t>
  </si>
  <si>
    <t>Journal</t>
  </si>
  <si>
    <t>Language</t>
  </si>
  <si>
    <t>Country</t>
  </si>
  <si>
    <t>Design</t>
  </si>
  <si>
    <t>Type of Control</t>
  </si>
  <si>
    <t>Control Description</t>
  </si>
  <si>
    <t>Matching</t>
  </si>
  <si>
    <t>Matching description</t>
  </si>
  <si>
    <t xml:space="preserve">Sample Size? </t>
  </si>
  <si>
    <t>No of Intervention Groups</t>
  </si>
  <si>
    <t xml:space="preserve">No of control/comparison groups </t>
  </si>
  <si>
    <t>Groups Total</t>
  </si>
  <si>
    <t>Funded</t>
  </si>
  <si>
    <t>Code time (hours)</t>
  </si>
  <si>
    <t>Code Date</t>
  </si>
  <si>
    <t>Coded by</t>
  </si>
  <si>
    <t xml:space="preserve">Hamilton et al </t>
  </si>
  <si>
    <t>journal</t>
  </si>
  <si>
    <t>BJSM</t>
  </si>
  <si>
    <t>english</t>
  </si>
  <si>
    <t>United Kingdom</t>
  </si>
  <si>
    <t>Cross-sectional</t>
  </si>
  <si>
    <t>Unmatched Comparison</t>
  </si>
  <si>
    <t xml:space="preserve">Cisgender athletes recruited under the same conditions </t>
  </si>
  <si>
    <t>no</t>
  </si>
  <si>
    <t>nd</t>
  </si>
  <si>
    <t>yes</t>
  </si>
  <si>
    <t>BH</t>
  </si>
  <si>
    <t>Wiepjes et al</t>
  </si>
  <si>
    <t>JBMR</t>
  </si>
  <si>
    <t xml:space="preserve">Longitudinal </t>
  </si>
  <si>
    <t>AB</t>
  </si>
  <si>
    <t xml:space="preserve">Alvares et al </t>
  </si>
  <si>
    <t>BMJ</t>
  </si>
  <si>
    <t>Brazil</t>
  </si>
  <si>
    <t>Matched Comparison</t>
  </si>
  <si>
    <t>Transwomen comparison to cis men and women</t>
  </si>
  <si>
    <t>matched by age and physical activity level according to Internation physical activity questionnaire</t>
  </si>
  <si>
    <t>19/11/2024</t>
  </si>
  <si>
    <t>Scharff and Wiepjes et al</t>
  </si>
  <si>
    <t>Endocrine Connections</t>
  </si>
  <si>
    <t>Netherlands</t>
  </si>
  <si>
    <t>Dittrich et al</t>
  </si>
  <si>
    <t>Exp Clin Endocrinol Diabetes</t>
  </si>
  <si>
    <t>Germany</t>
  </si>
  <si>
    <t>Baseline</t>
  </si>
  <si>
    <t>Klink et al</t>
  </si>
  <si>
    <t>J Clin Endocrinol Metab</t>
  </si>
  <si>
    <t>Mueller et al</t>
  </si>
  <si>
    <t xml:space="preserve">Chiccarelli et al </t>
  </si>
  <si>
    <t>Military Medicine</t>
  </si>
  <si>
    <t>United States</t>
  </si>
  <si>
    <t>Cisgendered airmen and cisgendered airwomen</t>
  </si>
  <si>
    <t>21/11/2024</t>
  </si>
  <si>
    <t>J Sex Med</t>
  </si>
  <si>
    <t xml:space="preserve">Pelusi et al </t>
  </si>
  <si>
    <t>Italy</t>
  </si>
  <si>
    <t xml:space="preserve">Reutraku et al </t>
  </si>
  <si>
    <t>Clinical Endocrinology</t>
  </si>
  <si>
    <t>Thailand</t>
  </si>
  <si>
    <t>Twenty-four age-matched healthy menserved as controls</t>
  </si>
  <si>
    <t xml:space="preserve">age </t>
  </si>
  <si>
    <t xml:space="preserve">Turner et al </t>
  </si>
  <si>
    <t>23/11/2024</t>
  </si>
  <si>
    <t>Sosa et al</t>
  </si>
  <si>
    <t>Journal of The International Society for Clinical Densitometry</t>
  </si>
  <si>
    <t>Spain</t>
  </si>
  <si>
    <t>Twenty-six healthy men without intake of estrogens</t>
  </si>
  <si>
    <t xml:space="preserve">Van Caenegem et al </t>
  </si>
  <si>
    <t>European Journal of Endocrinology</t>
  </si>
  <si>
    <t>Belgium</t>
  </si>
  <si>
    <t>23 age-matched control women.</t>
  </si>
  <si>
    <t>Osteoporos Int</t>
  </si>
  <si>
    <t>age-matched controls</t>
  </si>
  <si>
    <t xml:space="preserve">van Kesteren et al </t>
  </si>
  <si>
    <t>Clinical Endocrinology and metabolism</t>
  </si>
  <si>
    <t xml:space="preserve">Wierckx et al </t>
  </si>
  <si>
    <t>The Journal of Sexual Medicine</t>
  </si>
  <si>
    <t xml:space="preserve">Gava et al </t>
  </si>
  <si>
    <t>26/11/2024</t>
  </si>
  <si>
    <t xml:space="preserve">Auer et al </t>
  </si>
  <si>
    <t>Scientific Reports</t>
  </si>
  <si>
    <t>Sequeira et al</t>
  </si>
  <si>
    <t>Journal of Adolescent Health</t>
  </si>
  <si>
    <t xml:space="preserve">Yun et al </t>
  </si>
  <si>
    <t>Journal of Bone Metabolism</t>
  </si>
  <si>
    <t>Korea, South</t>
  </si>
  <si>
    <t>Journal of Clinical Endorinological Meabolism</t>
  </si>
  <si>
    <t>27/11/2024</t>
  </si>
  <si>
    <t xml:space="preserve">Tominaga et al </t>
  </si>
  <si>
    <t>Andrology</t>
  </si>
  <si>
    <t>Japan</t>
  </si>
  <si>
    <t xml:space="preserve">Amador et al </t>
  </si>
  <si>
    <t>Nutrition</t>
  </si>
  <si>
    <t>cisgender men</t>
  </si>
  <si>
    <t xml:space="preserve">Lundberg et al </t>
  </si>
  <si>
    <t>Intern Med</t>
  </si>
  <si>
    <t>Sweden</t>
  </si>
  <si>
    <t xml:space="preserve">Elbers et al </t>
  </si>
  <si>
    <t xml:space="preserve">The American Physiological Societ </t>
  </si>
  <si>
    <t>28/11/2024</t>
  </si>
  <si>
    <t xml:space="preserve">Broulik et al </t>
  </si>
  <si>
    <t>Enodcrine Care</t>
  </si>
  <si>
    <t>Czech Republic</t>
  </si>
  <si>
    <t xml:space="preserve">35 healthy men and 25 healthy women, randomised by age and weight </t>
  </si>
  <si>
    <t xml:space="preserve">Vlot et al </t>
  </si>
  <si>
    <t>Journal of Bone and Mineral Research</t>
  </si>
  <si>
    <t>30/11/2024</t>
  </si>
  <si>
    <t>Andrade et al</t>
  </si>
  <si>
    <t>Steroids</t>
  </si>
  <si>
    <t>paired by BMI and age</t>
  </si>
  <si>
    <t xml:space="preserve">Stoffers et al </t>
  </si>
  <si>
    <t>Nokoff et al</t>
  </si>
  <si>
    <t>Journal of Clinical and Translational Endocrinology</t>
  </si>
  <si>
    <t>Transgender adolescents GnRHa+</t>
  </si>
  <si>
    <t xml:space="preserve">Chan et al </t>
  </si>
  <si>
    <t>Endocrine Practice</t>
  </si>
  <si>
    <t xml:space="preserve">Elsevier </t>
  </si>
  <si>
    <t xml:space="preserve">Klaver et al </t>
  </si>
  <si>
    <t>There were age matched controls for the two groups of transgender intervention groups, but their data is compared as standard deviation scores to the trans indivudals means</t>
  </si>
  <si>
    <t>age matched</t>
  </si>
  <si>
    <t>Gooren and Bunck</t>
  </si>
  <si>
    <t xml:space="preserve">Tack et al </t>
  </si>
  <si>
    <t>Journal of Clinical Endorinological Metabolism</t>
  </si>
  <si>
    <t xml:space="preserve">Roberts et al </t>
  </si>
  <si>
    <t xml:space="preserve">Chrisostomo et al </t>
  </si>
  <si>
    <t xml:space="preserve">British Institute of Radiology </t>
  </si>
  <si>
    <t>cisgendered males and females</t>
  </si>
  <si>
    <t xml:space="preserve">BMI and age </t>
  </si>
  <si>
    <t xml:space="preserve">Dobrolinska et al </t>
  </si>
  <si>
    <t xml:space="preserve">Journal of Sexual Medicine </t>
  </si>
  <si>
    <t xml:space="preserve">Wipejes et al </t>
  </si>
  <si>
    <t>Wiepjes</t>
  </si>
  <si>
    <t>Bone</t>
  </si>
  <si>
    <t>t scores</t>
  </si>
  <si>
    <t xml:space="preserve">Navabi et al </t>
  </si>
  <si>
    <t>Pediatrics</t>
  </si>
  <si>
    <t>Canada</t>
  </si>
  <si>
    <t>20/12/2024</t>
  </si>
  <si>
    <t>Bretherton et al</t>
  </si>
  <si>
    <t>Australia</t>
  </si>
  <si>
    <t>Cisgender males and females</t>
  </si>
  <si>
    <t>Yes</t>
  </si>
  <si>
    <t xml:space="preserve">age matched </t>
  </si>
  <si>
    <t>SMM</t>
  </si>
  <si>
    <t>Sexual Medicine</t>
  </si>
  <si>
    <t xml:space="preserve">van der Loos et al </t>
  </si>
  <si>
    <t xml:space="preserve">JAMA Pediatrics </t>
  </si>
  <si>
    <t xml:space="preserve">Saitong et al </t>
  </si>
  <si>
    <t xml:space="preserve">Journal for Exercise Physiology </t>
  </si>
  <si>
    <t xml:space="preserve">age and physical activity </t>
  </si>
  <si>
    <t xml:space="preserve">Wiik et al </t>
  </si>
  <si>
    <t>Endocrine Society</t>
  </si>
  <si>
    <t>Bobba, Kalra and Dharmalingam</t>
  </si>
  <si>
    <t xml:space="preserve">Indian Journal of Endocrinology and Metabolism </t>
  </si>
  <si>
    <t>India</t>
  </si>
  <si>
    <t>data was compared to various studies</t>
  </si>
  <si>
    <t>14/1/2025</t>
  </si>
  <si>
    <t xml:space="preserve">Iwamoto et al </t>
  </si>
  <si>
    <t>15/01/2025</t>
  </si>
  <si>
    <t>Harper</t>
  </si>
  <si>
    <t>thesis</t>
  </si>
  <si>
    <t>n/a</t>
  </si>
  <si>
    <t>matched for age sport tupe and performance level</t>
  </si>
  <si>
    <t xml:space="preserve">Fighera et al </t>
  </si>
  <si>
    <t>Clinical Endocrinology.</t>
  </si>
  <si>
    <t>usa</t>
  </si>
  <si>
    <t>netherlands</t>
  </si>
  <si>
    <t>aus</t>
  </si>
  <si>
    <t>Chez Rep</t>
  </si>
  <si>
    <t>South Korea</t>
  </si>
  <si>
    <t>UK</t>
  </si>
  <si>
    <t>Group ID</t>
  </si>
  <si>
    <t>Group Description</t>
  </si>
  <si>
    <t>Initial n of intervention</t>
  </si>
  <si>
    <t>Final N of Intervention</t>
  </si>
  <si>
    <t>Dropout %</t>
  </si>
  <si>
    <t>Dropout Reason Given</t>
  </si>
  <si>
    <t xml:space="preserve">Adverse Event? </t>
  </si>
  <si>
    <t>Adverse Event Description</t>
  </si>
  <si>
    <t>Initial n of Control</t>
  </si>
  <si>
    <t>Final N of Control</t>
  </si>
  <si>
    <t>Initial N of both groups</t>
  </si>
  <si>
    <t xml:space="preserve">Final N of both Groups </t>
  </si>
  <si>
    <t>Gender</t>
  </si>
  <si>
    <t>Ethnicity</t>
  </si>
  <si>
    <t>Mean Age Intervention</t>
  </si>
  <si>
    <t>SD Age Intervention</t>
  </si>
  <si>
    <t>Age Range Intervention</t>
  </si>
  <si>
    <t>Mean Age Control</t>
  </si>
  <si>
    <t>SD Age Control</t>
  </si>
  <si>
    <t>Age Range Control</t>
  </si>
  <si>
    <t>Mean Height Int</t>
  </si>
  <si>
    <t>SD Height Int</t>
  </si>
  <si>
    <t>Mean Height Con</t>
  </si>
  <si>
    <t>SD Height Con</t>
  </si>
  <si>
    <t xml:space="preserve">Height metric </t>
  </si>
  <si>
    <t>Drugs Int</t>
  </si>
  <si>
    <t>Drug Description Intervention</t>
  </si>
  <si>
    <t>Drug Intervention Length</t>
  </si>
  <si>
    <t>Drugs Con</t>
  </si>
  <si>
    <t>Drug Description Control</t>
  </si>
  <si>
    <t>Drug Control Length</t>
  </si>
  <si>
    <t xml:space="preserve">INT Hormone Treatment? </t>
  </si>
  <si>
    <t>Con Hormone Treatment?</t>
  </si>
  <si>
    <t>Int Glucocorticoids?</t>
  </si>
  <si>
    <t>Con Glucocorticoids?</t>
  </si>
  <si>
    <t>Int Arthiritis?</t>
  </si>
  <si>
    <t>Con Arthiritis?</t>
  </si>
  <si>
    <t>Int osteopenia/osteoporosis?</t>
  </si>
  <si>
    <t>Con osteopenia/osteoporosis?</t>
  </si>
  <si>
    <t>Int Smoke?</t>
  </si>
  <si>
    <t>Con smoke?</t>
  </si>
  <si>
    <t>Int Alchohol?</t>
  </si>
  <si>
    <t xml:space="preserve">Con alchohol? </t>
  </si>
  <si>
    <t xml:space="preserve">Int Reg Exercise? </t>
  </si>
  <si>
    <t xml:space="preserve">Con Reg Exercise? </t>
  </si>
  <si>
    <t>Ex Description</t>
  </si>
  <si>
    <t>Int Calcium?</t>
  </si>
  <si>
    <t xml:space="preserve">Con Calcium? </t>
  </si>
  <si>
    <t>Int Vit D?</t>
  </si>
  <si>
    <t xml:space="preserve">Con Vit D? </t>
  </si>
  <si>
    <t>Hamilton et al</t>
  </si>
  <si>
    <t>Transgender Women Athletes (Cisgender men used for comparison)</t>
  </si>
  <si>
    <t>high testosterone</t>
  </si>
  <si>
    <t>Transgender woman</t>
  </si>
  <si>
    <t>White</t>
  </si>
  <si>
    <t>meters</t>
  </si>
  <si>
    <t>3 times a week or play a competiitive sport</t>
  </si>
  <si>
    <t>Transgender Male Athletes (Cisgender women used for comparison)</t>
  </si>
  <si>
    <t>failed to give blood sample</t>
  </si>
  <si>
    <t>high testosterone and failure to give blood sample</t>
  </si>
  <si>
    <t>Transgender Men</t>
  </si>
  <si>
    <t xml:space="preserve">4 years </t>
  </si>
  <si>
    <t xml:space="preserve">Transgender Women </t>
  </si>
  <si>
    <t>Never started HT/younger than 18/started HT prior to study/never received DXA/not received in time frame</t>
  </si>
  <si>
    <t>White (97.2%)</t>
  </si>
  <si>
    <t>Oral/transdermal estrogens and usualy anti-androgens</t>
  </si>
  <si>
    <t xml:space="preserve">Transgender Men </t>
  </si>
  <si>
    <t>White (95.2%)</t>
  </si>
  <si>
    <t>Oral/transdermal/intramuscular testosterone</t>
  </si>
  <si>
    <t xml:space="preserve">2/5/10 years </t>
  </si>
  <si>
    <t>Trasngender Women (Cisgender men used for comparison)</t>
  </si>
  <si>
    <t xml:space="preserve">Illness/chronic disease/chronic medication use </t>
  </si>
  <si>
    <t>Oestrogen therapy/11 with cyproterone acetate therapy</t>
  </si>
  <si>
    <t xml:space="preserve">Only specifies that volunteers were not athletes, but most participants were active or very active  </t>
  </si>
  <si>
    <t>Unknown baseline or 12 months/follopw up less than one year/lost to follow-up</t>
  </si>
  <si>
    <t>anti-androgen cyproterone acetate 50mg daily, in combination with 2-4mg estradiol valerate daily OR 11ug/24h estradial patch twice a week.</t>
  </si>
  <si>
    <t>testosterone - choice of gel 50mg daily, esters (250 mg intramuscular every 2-3 weks) or undecanoate (1000 mg intramuscular every 12 weeks)</t>
  </si>
  <si>
    <t>1 year</t>
  </si>
  <si>
    <t>1 Venous thromboembolism, 1 Cholelithiasis</t>
  </si>
  <si>
    <t>subcutaneous injections of 3.8 mg goserelin acetate (Zoladex GYN; AstraZeneca,Wedel, Germany) every 4 weeks in combination with 6mg oral oestradiol-17β valerate per day (Progynova 21; Schering, Berlin, Germany).</t>
  </si>
  <si>
    <t xml:space="preserve">triptorelin (Deacetyl-CR, Ferring)3.75mg every 4 weeks was started in patients diagnosed with gender identity disorder(DMSIV-TR)in the age range from 11.4–18.3years In the age range, from15.6–19years transwomen were prescribed incremental dosing of 17-estradiol orally </t>
  </si>
  <si>
    <t>Patients were advised on calcium intake and weight-bearing physical exercise.</t>
  </si>
  <si>
    <t>triptorelin (Deacetyl-CR, Ferring)3.75mg every 4 weeks was started in patients diagnosed with gender identity disorder(DMSIV-TR)in the age range from 11.4–18.3years transmen were given IM mixed Testers(Sustanon250 mg/ml, MSD) every2–4 weeks incremental dosages.</t>
  </si>
  <si>
    <t>5.5 years</t>
  </si>
  <si>
    <t>abnormalities in laboratory parameters, follow up not complete</t>
  </si>
  <si>
    <t>1 deep vein thrombosis</t>
  </si>
  <si>
    <t>white</t>
  </si>
  <si>
    <t>subcutaneous injections of 3.8 mg goserelin acetate (Zoladex GYN; AstraZeneca, Wedel, Germany) every 4 weeks to suppress androgen secretion completely in MtFs ( Dittrich et al., 2005 ; Kronawitter et al., 2009 ; Mueller et al., 2005 ; Mueller et al., 2006 ). A dosage of 10 mg oestradiol- 17 β valerate (Estradiol-Depot 10 mg; Jenapharm, Jena, Germany) was administered intramuscularly every 10 days</t>
  </si>
  <si>
    <t>nd, simply compared to a "air-force wide cisgender averages"</t>
  </si>
  <si>
    <t>25-29</t>
  </si>
  <si>
    <t>20-30</t>
  </si>
  <si>
    <t xml:space="preserve">Testosterone </t>
  </si>
  <si>
    <t>4 years</t>
  </si>
  <si>
    <t>Military fitness testing regimens</t>
  </si>
  <si>
    <t xml:space="preserve">nd </t>
  </si>
  <si>
    <t>Testosteorne blockers and estrogen</t>
  </si>
  <si>
    <t>Troublesomeacne</t>
  </si>
  <si>
    <t>Testosterone undecanoate 1,000 mg (Nebido; Jenapharm, Jena, Germany) was injected intramuscularly every 12 weeks in the FtMs</t>
  </si>
  <si>
    <t>2 years</t>
  </si>
  <si>
    <t>Transgender Men (TD)</t>
  </si>
  <si>
    <t>TD   (contains testosterone enanthate) i.m. at the dose of 100 mg, every 10days</t>
  </si>
  <si>
    <t>Transgender Men (T-Gel)</t>
  </si>
  <si>
    <t>T-gel at the dose of50 mg/day, every evening between 8:00 and 10:00pm</t>
  </si>
  <si>
    <t>2 year</t>
  </si>
  <si>
    <t>Transgender Men (TU)</t>
  </si>
  <si>
    <t xml:space="preserve">U i.m. at the dose of 1,000 mg at week 0, week 6, and thereafter, every12 weeks </t>
  </si>
  <si>
    <t>3 year</t>
  </si>
  <si>
    <t>centimeters</t>
  </si>
  <si>
    <t>oestrogen exposure under 2years</t>
  </si>
  <si>
    <t xml:space="preserve">Duration of regular exercise </t>
  </si>
  <si>
    <t>oestrogen exposure over 2years</t>
  </si>
  <si>
    <t>Three moved away from the area, 7 failed to show up for the two year assessment</t>
  </si>
  <si>
    <t>Intramuscular testosterone esters, mean dose 70.7 +/- 4.5mg weekly</t>
  </si>
  <si>
    <t xml:space="preserve">7 participants had history of testosterone supplementation (mean 4.1 years+/-1), 8 started the study prior to testosterone treatment </t>
  </si>
  <si>
    <t>strogen therapy for 201 ± 108 mo (range 3–35 yr).</t>
  </si>
  <si>
    <t>past or present use of androgens substitution therapy (nZ2), anorexia nervosa in the past (nZ2), cerebral palsy (nZ1), refusal of bone densitometry (nZ1), and other treatment protocol (nZ1).</t>
  </si>
  <si>
    <t>nolonger interested</t>
  </si>
  <si>
    <t>h i.m. testosterone undecanoate of 1000mg (Nebido; Bayer)</t>
  </si>
  <si>
    <t xml:space="preserve">total physical activity </t>
  </si>
  <si>
    <t>lost to follow-up and one decided to stop hormone</t>
  </si>
  <si>
    <t xml:space="preserve">oral estradiol valerate, 4 mg daily (n=34)(Prognova ®, Bayer, Germany) or transdermal 17-βestradiol100μg/24 h for patients older than 45 years old (n=15)(Dermestril ®, Besins, Belgium), both combined with oralcyproterone acetate 50 mg daily (Androcur ®, Bayer, Germa-ny). </t>
  </si>
  <si>
    <t>van Kesteren</t>
  </si>
  <si>
    <t>Transgender Women (Ethinyl Oestradiol)</t>
  </si>
  <si>
    <t>16-69</t>
  </si>
  <si>
    <t xml:space="preserve">Cyproterone acetate, 100 mg/d with ethinylestradiol </t>
  </si>
  <si>
    <t>Transgender Women (Estraderm TTS)</t>
  </si>
  <si>
    <t>Cyproterone acetate, 100 mg/d with transdermal oestradiol 2ce a week</t>
  </si>
  <si>
    <t>16-40</t>
  </si>
  <si>
    <t>Testosterone esters IM every 2 wk, Sustanon 250, or testosterone undecanoate 160  mg/d orally.</t>
  </si>
  <si>
    <t>16-38</t>
  </si>
  <si>
    <t>cyproterone acetate plus 100 mg/day  in  combination  with  ethinyl  oestradio</t>
  </si>
  <si>
    <t>17-36</t>
  </si>
  <si>
    <t>testosterone esters (Sustanon, Organon, The Netherlands) 250 mg/2   weeks   i.m</t>
  </si>
  <si>
    <t>Transgender Women (Oral estrogens)</t>
  </si>
  <si>
    <t xml:space="preserve">trans women younger than 45 years (N=40)received 50 mg of CA (Androcur®, Bayer) in com-bination with 4 mg of estradiol valerate (EV)(Progynova®, Bayer) daily. Patients older than 45years (N=13) received 50 mg of CA daily incombination with 100μg/24 hours transdermal17-βestradiol (E2) patch (Dermestril®, Besins,Belgium). In case of nontolerance, 2 mg of trans-dermal 17-βE2 gel twice daily (Oestrogel®, Besins)or 4 mg EV per day was given. </t>
  </si>
  <si>
    <t>Transgender Women (Transdermal estrogens)</t>
  </si>
  <si>
    <t>njections of 1,000 mgintramuscular T undecanoate (Nebido®, Bayer,Germany) at the start of the study, after 6 weeks,and every 12 weeks thereafter.</t>
  </si>
  <si>
    <t>Gava et al</t>
  </si>
  <si>
    <t>Transgender Women (Transdermal estradiols with cyproterone acetate)</t>
  </si>
  <si>
    <t>italian</t>
  </si>
  <si>
    <t>19-50</t>
  </si>
  <si>
    <t>50mg CPA daily orally alongside 1/2mg dose of TE</t>
  </si>
  <si>
    <t>Transgender Women (Transdermal estradiols with leuprolide acetate)</t>
  </si>
  <si>
    <t>90% native italian</t>
  </si>
  <si>
    <t>21-55</t>
  </si>
  <si>
    <t>3.75mg i.m monthly, alongside 1/2mg dose of TE</t>
  </si>
  <si>
    <t>Transgender Women</t>
  </si>
  <si>
    <t xml:space="preserve">50 mg of Cyproteronacetat (CA) (Androcur, Bayer) in addition to 4 mg of estradiol valerate (EV) or 50 mg of CA daily and a transdermal 17-β -estradiol (E2) patch releasing 100 μ g/24 hours </t>
  </si>
  <si>
    <t>Overall physical activity</t>
  </si>
  <si>
    <t>1000 mg Testosterone (T) –undecanoate (Nebido, Jenapharm) every three months.</t>
  </si>
  <si>
    <t>13-19</t>
  </si>
  <si>
    <t>Subcutaneous testosterone cypionate was initiated at weekly doses of 12.5 or 25 mg and gradually increased over months until serum testosterone levels were in a natal male range</t>
  </si>
  <si>
    <t>Yun et al</t>
  </si>
  <si>
    <t>stopped hormone therapy, underwent gonadectomy before 6 months of GAH, no-show for DXA/hand-grip tests.</t>
  </si>
  <si>
    <t>20-49</t>
  </si>
  <si>
    <t>oral 2 to 4 mg estradiol valerate 
(EV) per day or 5 to 10 mg of IM EV every 2 weeks. Both 
were combined with androgen blocker, using either 25 to 
50 mg cyproterone acetate per day or 100</t>
  </si>
  <si>
    <t>prior hormonal treatment, or failure to attend checkups</t>
  </si>
  <si>
    <t>50mg of cyproterone acetate and 2mg of estradiol valerate twice daily. 45 years and above receueved 50mg CPA daily and transdermal 17-beta-estradiol path releasing 100ug every 24 hours.</t>
  </si>
  <si>
    <t xml:space="preserve">1000mg of testosterone undecanoate every 3 months </t>
  </si>
  <si>
    <t>Tominaga</t>
  </si>
  <si>
    <t>Transgender Men (Low Dose T)</t>
  </si>
  <si>
    <t>Testosterone enanthate under 125mg ever 2-4 weeks</t>
  </si>
  <si>
    <t>9 years</t>
  </si>
  <si>
    <t>Transgender Men (High Dose T)</t>
  </si>
  <si>
    <t>Testosterone enanthate over 125mg ever 2-4 weeks</t>
  </si>
  <si>
    <t>20-38</t>
  </si>
  <si>
    <t>21-36</t>
  </si>
  <si>
    <t>oral estradiol valerate and oral cyproterone acetate</t>
  </si>
  <si>
    <t>1 deceased. 2 declined</t>
  </si>
  <si>
    <t>GnRH antagonist degarelix (240 mg subcutaneous injection). intramuscular testosterone undecanoate injections (1000 mg), with the first two doses administered 6 weeks apar</t>
  </si>
  <si>
    <t xml:space="preserve">2 stopped GAHT 3 declined, 6 no replies </t>
  </si>
  <si>
    <t xml:space="preserve">GnRH antagonist degarelix (240 mg subcutaneous injection). TW received estradiol via a transdermal gel or patch (1–2 mg daily gel application or 100–200 µg/24 h patch dose), orally (4–8 mg), or in limited cases intramuscular estradiol polyphosphate injections (80 mg every 2– 4 weeks). </t>
  </si>
  <si>
    <t>18-37</t>
  </si>
  <si>
    <t xml:space="preserve">100ug ethinyl estradiol and 100mg cyproterone acetate </t>
  </si>
  <si>
    <t>16-34</t>
  </si>
  <si>
    <t>intramuscular injections of 250mg testosterone every 2 weeks</t>
  </si>
  <si>
    <t>Broulik et al</t>
  </si>
  <si>
    <t>Transgender Men (Cis Women Comparison)</t>
  </si>
  <si>
    <t>44-52</t>
  </si>
  <si>
    <t>testosterone treatment of either isobutyrate 25mg weekly, or 250mg or propionate every 3 weeks, or 4x40mg undacoanate daily</t>
  </si>
  <si>
    <t xml:space="preserve">18 +/- 3 years </t>
  </si>
  <si>
    <t>Transgender Men (Cis Men Comparison)</t>
  </si>
  <si>
    <t>Vlot et al</t>
  </si>
  <si>
    <t xml:space="preserve">Prior GAHT, no consent, psychological reasons, protocol deviations, no 1 year follow up, no samples, no dexa </t>
  </si>
  <si>
    <t>96.7% white</t>
  </si>
  <si>
    <t>24-41</t>
  </si>
  <si>
    <t>cyproterone acetate (50-100mg daily, orally) with estradiol valerate (2-4mg daily, orally) or estradiol patches (50-100ug/24 hours twice a week)</t>
  </si>
  <si>
    <t>91.7% white</t>
  </si>
  <si>
    <t>21-33</t>
  </si>
  <si>
    <t>testosterone gel ((50mg daily)/testosterone esters (250mg  every 2-3weeks) or testpsteropne undecanoate (1000mg every 12 weeks).</t>
  </si>
  <si>
    <t xml:space="preserve">Those who presented comorbidities 
or used drugs that altered body composition, palmar grip strength, or the 
levels of sex steroids were excluded, including previous or prolonged use 
of corticosteroids (&gt;2 years), antiandrogens, anabolic steroids, estro_x0002_gens, and antiepileptics. We excluded subjects with hypogonadism, 
hypothyroidism, decompensated hyperthyroidism, hyperparathyroid_x0002_ism, rheumatoid arthritis, polymyositis, ankylosing spondylitis, a BMI ≥
30 kg/m2
, cystic fibrosis, malabsorptive diseases, eating disorders, bone 
development diseases, orthopedic deformities, chronic kidney disease, 
neoplasms other than skin cancer, sarcopenia, and fragility. </t>
  </si>
  <si>
    <t>Testosterone was administered in either intramuscularly at a dose of 200 mg every 15–21 days or subcutaneously at a dose of 50 mg weekly</t>
  </si>
  <si>
    <t>More than 6 months</t>
  </si>
  <si>
    <t>vigorous to moderate</t>
  </si>
  <si>
    <t>Declined participation, did not complete 24 month GAHT</t>
  </si>
  <si>
    <t>11.8-18</t>
  </si>
  <si>
    <t xml:space="preserve"> intra_x0002_muscular injections; the dose was increased every 6 months using
the following schedule: 25 mg/m2
/2 wk, 50 mg/m2
/2 wk, and 75
mg/m2
/2 wk, leading up to a standard adult dose of 125 mg
every 2 weeks. For those who were _x0001_16 years old at the start of
GnRHa treatment, the testosterone dose was increased more
rapidly, beginning with 75 mg/2 wk, which was increased to 125
mg/2 wk after 6 months. When they were on an adult dose,
some individuals chose to use intramuscular testosterone 250 mg every 3 to 4 weeks rather than 125 mg every 2 weeks. If individuals wished to switch to transdermal treatment because of a
dislike of injections or problems with arranging the administration of injections, for example, they were switched to testosterone gel using an equivalent dose (standard adult dose 50 mg
once daily, adjusted based on serum testosterone levels).</t>
  </si>
  <si>
    <t>Transgender Men GnRHa- (GnRHa+ Transgender men used as comparison)</t>
  </si>
  <si>
    <t>Participants were excluded if they had cognitive, psychiatric, or physical impairment resulting in inability to tolerate study procedures, type 1 or type 2 diabetes, weight &gt; 181 kg (due to limits of the DXA), or hypertension with a blood pressure ≥ 140/ 
90 mmHg), were taking antipsychotic medications, or receiving exogenous estrogen and/or progesterone. All participants were clinically 
prescribed subcutaneous testosterone cypionate injections with a dose 
escalation schedule over the course of the 12 months</t>
  </si>
  <si>
    <t>74% white, 5% black/asian/native american, 11% more than one race</t>
  </si>
  <si>
    <t xml:space="preserve">All participants were clinically 
prescribed subcutaneous testosterone cypionate injections with a dose 
escalation schedule over the course of the 12 months. </t>
  </si>
  <si>
    <t>12 months</t>
  </si>
  <si>
    <t>16-68</t>
  </si>
  <si>
    <t xml:space="preserve">testosterone, typically through weekly intramuscular or subcutaneous injection. Testosterone cypionate and enanthate are used interchangeably - doses are titrated to typical maximum of 125 mg weekly. </t>
  </si>
  <si>
    <t>6 years</t>
  </si>
  <si>
    <t>Transgender Women (young)</t>
  </si>
  <si>
    <t>inclusion criteria of this study were: adolescents with diagnosed gender dysphoria, a serum BTM measurement of P1NP, osteocalcin or carboxy terminal cross linked telopeptide of type I collagen (ICTP) within 90 days before or after time point D0, C0 and C24, and/or a DXA-scan of the lumbar spine (LS) and/or femoral neck (FN) performed within
90 days before or after time point D0, C0 and C24. Participants were seperated into 'old' and 'young' age groups depedning on bone age.</t>
  </si>
  <si>
    <t>11.5-18.3</t>
  </si>
  <si>
    <t>Briefly, the GA therapy of transgender adolescents starts
with administration of GnRHa triptorelin (Decapeptyl – CR ®, Ferring) 3.75 mg subcutaneously every 4 weeks in order to suppress puberty of the sex assigned at birth (D0). In transmen triptorelin starts from Tanner B stage 2 or more and in transwomen when the testicle volume is at least 6–8 mL or when Tanner G is staged at 2 or 3. CSHT, the second phase of GA therapy, starts from the age of 16 year (C0) transmen receive testosterone esters (Sustanon ®, MSD), with an initial dose of 25 mg/m2 body surface area IM every two weeks and doses are increased every 6 months until an adult maintenance dosage of 250 mg every 4 weeks is reached. The transwomen are treated with 17-β-estradiol orally, initial dose 5ug/kg daily with 6 monthly increments</t>
  </si>
  <si>
    <t>Transgender Women (old)</t>
  </si>
  <si>
    <t>14-18.9</t>
  </si>
  <si>
    <t>Transgender Men (young)</t>
  </si>
  <si>
    <t>15.9-19.5</t>
  </si>
  <si>
    <t>Transgender Men (old)</t>
  </si>
  <si>
    <t>17.9-21.5</t>
  </si>
  <si>
    <t>Different protocol, no final visit, no DXA, stopped hormonal treatment</t>
  </si>
  <si>
    <t>98% caucasian, 1% asian, 1% black amaerican</t>
  </si>
  <si>
    <t>At a minimum age of 12
years and stage B2 (breast) for girls and Tanner stage G3
(genital) for boys, subcutaneous GnRHa 3.75 mg for 4 weeks was started. From 16 years of age, CHT was added with increasing doses to initiate pubertal development. Transwomen were prescribed oral 17b-estradiol starting at 5 mg per kilogram of body weight per day, which was increased by 5 mg/kg per day
every 6 months until the maintenance dose of 2 mg/day was reached. Transmen used initially mixed testosterone esters (Sustanon; Organon Pharmaceuticals, Oss, The Netherlands) intramuscularly starting at 25 mg per square meter of body surface area every 2 weeks, which was increased by 25 mg/m2
every 6 months until the maintenance dose of 250 mg every 3 to 4 weeks was achieved. When GnRHa were started after 16 years of age, CHT was added after 3 to 6 months with a start
dosage of 17b-estradiol 1 mg/day or intramuscular Sustanon 75 mg/week. After 6 months, this was increased to 17b-estradiol 2 mg/day in transwomen and Sustanon 250 mg every 3 to 4 weeks in transmen.</t>
  </si>
  <si>
    <t>84% caucasian, 2% asian, 2% black american</t>
  </si>
  <si>
    <t>mean - 1 year</t>
  </si>
  <si>
    <t>Transgender Women (Early Puberty)</t>
  </si>
  <si>
    <t>No GnRHa before 18, no GAH, no DXA, less than 6 months GnRHa, late DXA, no pubertal stage recording</t>
  </si>
  <si>
    <t>100% white</t>
  </si>
  <si>
    <t>12.5-13.5</t>
  </si>
  <si>
    <t>startedwith subcutaneous triptorelin (GnRHa) 3.75 mg every 4 weeksor 11.25 mg every 12 weeks. The criterion for commencement was having a Tanner breast stage 2 or more for trans boys or Tanner genital stage 2–3 or more for trans girls, commonly around the age of 12 years. Around the age of 16 years, GAH was added in incremental dosages to induce novel puberty. Trans girls were prescribed oral
17-beta-estradiol, usually starting at 5 μg/kg body weight. This
was increased up to a daily maintenance dose of 2 to 4 mg. Trans boys were usually prescribed an ester mixture of 25 mg/m2 body surface area intramuscular testosterone. Dosage was increased up to a maintenance of 250 mg every 3 to 4 weeks. Eligibility for gonadectomy was determined at the age of 18 years after receiving at least 1 year of GAH. Further, GnRHa was discontin_x0002_ued after gonadectomy</t>
  </si>
  <si>
    <t>Transgender Women (Mid Puberty)</t>
  </si>
  <si>
    <t>12.9-14.9</t>
  </si>
  <si>
    <t>Transgender Women (Late Puberty)</t>
  </si>
  <si>
    <t>93.2 % white</t>
  </si>
  <si>
    <t>14.3-16.6</t>
  </si>
  <si>
    <t>Transgender Men (Early Puberty)</t>
  </si>
  <si>
    <t>11.8-12</t>
  </si>
  <si>
    <t>More than 2 years</t>
  </si>
  <si>
    <t>Transgender Men (Mid Puberty)</t>
  </si>
  <si>
    <t>12.1-13</t>
  </si>
  <si>
    <t>Transgender Men (Late Puberty)</t>
  </si>
  <si>
    <t>92.5% white</t>
  </si>
  <si>
    <t>14.6-16.8</t>
  </si>
  <si>
    <t>the standard hormone treatment before SRS in M–F is the anti_x0002_androgen cypoterone acetate 100 mg/day (Androcur;Schering AG, Berlin, Germany) and ethinyl estradiol 100 g/day (Lynoral, Organon, Oss, The Netherlands).
F–M receive 250 mg of testosterone esters every 2
weeks (Sustanon, Organon, Oss, The Netherlands).
SRS including gonadectomy usually takes place after
2 years of cross-sex hormones. Then, antiandrogen
treatment in M–F transsexuals is usually stopped,
while estrogen treatment continues. After ovariectomy</t>
  </si>
  <si>
    <t>administration of exogenous testosterone is principally prohibited for participants in competitive sports, it is the policy now to allow medically indicated testosterone replacement in
men, provided testosterone blood levels have in the
past not exceeded and do presently not exceed those
naturally occurring in eugonadal men.</t>
  </si>
  <si>
    <t>Transgender Girls</t>
  </si>
  <si>
    <t>A daily dose of 5 to 10 mg L (Orgametril®; MSD Belgium, Brussels, Belgium) or 50 mg CA (Androcur®; Bayer, Lev_x0002_erkusen, Germany) was given orally in trans boys and trans girls, respectively.</t>
  </si>
  <si>
    <t xml:space="preserve">Transgender Boys </t>
  </si>
  <si>
    <t>11.6 months</t>
  </si>
  <si>
    <t>Roberts et al</t>
  </si>
  <si>
    <t xml:space="preserve">28 had not started testosterone or oestrogen, 3 were on testos_x0002_terone or oestrogen but did not have a start date available, 99 </t>
  </si>
  <si>
    <t>oestrogen</t>
  </si>
  <si>
    <t xml:space="preserve">Air Force physical fitness assessment </t>
  </si>
  <si>
    <t>testosterone</t>
  </si>
  <si>
    <t>2-2.5 years</t>
  </si>
  <si>
    <t>Trasngender Women (Cis female comparison)</t>
  </si>
  <si>
    <t>chronic disease, bone-metabolism altering medicine use, refusal to participate</t>
  </si>
  <si>
    <t>mixed</t>
  </si>
  <si>
    <t>28 caucasian trans women, 27 caucasian cisgendered women, 2 'afro-descendant' cis women, 3 'other' trans women, 2 'other' cis women</t>
  </si>
  <si>
    <t>29 (median)</t>
  </si>
  <si>
    <t>27-31</t>
  </si>
  <si>
    <t>30 (median)</t>
  </si>
  <si>
    <t>27-37</t>
  </si>
  <si>
    <t>estrogens (estradiol from 1 to 4mg/ daily) in 4/31 (12.9%), only anti-androgens (spironolactone and 50–100mg/daily of cyproterone) in 5/31 (16.1%) and both in 22/31 (70.9%). About 9.6% (3/31) used hormonal treatment for 3 years; 35.4% (11/31) from 4 to 5 years; 35.4% (11/31) from 6 to 10 years and 19.3% (6/31) for more than 10 years.</t>
  </si>
  <si>
    <t>more than 3 years</t>
  </si>
  <si>
    <t>more than 50% of each group engaged in 'regular phsyical activity'</t>
  </si>
  <si>
    <t>Transgender Men (Cis male comparison)</t>
  </si>
  <si>
    <t xml:space="preserve">28 caucasian, 1 'afro-descendant' cis man, 1 'other', 1 unspecified </t>
  </si>
  <si>
    <t>26-32</t>
  </si>
  <si>
    <t xml:space="preserve">oral or subcutaneous estradiol. prior to gonadectomy, estrogen therapy was combined with anti-androgens </t>
  </si>
  <si>
    <t xml:space="preserve"> intramuscular or transdermal treatment with testosterone.</t>
  </si>
  <si>
    <t xml:space="preserve">more than 18 months </t>
  </si>
  <si>
    <t xml:space="preserve">Wiepjes et al </t>
  </si>
  <si>
    <t>no follow up, no baseline DXA, incorrect DXA timing</t>
  </si>
  <si>
    <t>97.4% white</t>
  </si>
  <si>
    <t>Transwomen received cyproterone acetate (50 to 100 mg daily) combined with oral estradiol valerate (2 to 4 mg daily) or an estradiol patch (50 to 100mg twice a week).</t>
  </si>
  <si>
    <t>94% white</t>
  </si>
  <si>
    <t>Transmen were treated with testosterone gel (50 mg daily), intramuscular testosterone esters (250 mg every 2 weeks), or intramuscular testosterone undecanoate (1000 mg every 12 weeks).</t>
  </si>
  <si>
    <t>Transgender women (20-29 y.o)</t>
  </si>
  <si>
    <t>97% white</t>
  </si>
  <si>
    <t>ethinyl estradiol (50–150 μg daily), 17-beta oestradiol implants (20–40 mg per 3 months) or patches (50–150 μg twice a week), conjugated oestrogens (0.625–2.5 mg daily), oral oestradiol valerate (2–4 mg daily), or oestradiol gel (0.75–1.5 mg daily). Cyproterone acetate (50–100 mg daily) was most often used as anti-androgen until orchiectomy.</t>
  </si>
  <si>
    <t>Transgender women (30-39 y.o)</t>
  </si>
  <si>
    <t>Transgender women (40-59 y.o)</t>
  </si>
  <si>
    <t>Transgender men (20-29 y.o)</t>
  </si>
  <si>
    <t>Trans men were treated with testosterone gel (25–50 mg daily), intramuscular testosterone esters (250 mg every 2–3 weeks), or intramuscular or oral testosterone undecanoate (1000 mg per 12–14 weeks, or 40–240 mg daily, respectively). Lynestrenol (5–15 mg daily) was prescribed if menstrual bleeding persisted</t>
  </si>
  <si>
    <t>Transgender men (30-39 y.o)</t>
  </si>
  <si>
    <t>Transgender men (40-59 y.o)</t>
  </si>
  <si>
    <t>Transgender Females</t>
  </si>
  <si>
    <t>198 youth were initially screened, with 13.1% being excluded due to no DXA scans available, data was then coded using the longest GAHT timeperiod</t>
  </si>
  <si>
    <t>leuprolide acetate, historically starting with 3 doses of 7.5 mg intramuscularly every 4 weeks, followed by 11.25 mg intramuscularly every 12 weeks after confirmation of puberty suppression clinically andbiochemically</t>
  </si>
  <si>
    <t>Transgender Males</t>
  </si>
  <si>
    <t>transgender Men</t>
  </si>
  <si>
    <t xml:space="preserve">18 months </t>
  </si>
  <si>
    <t>Trangender male (41 with cis woman comparison) and females (40 with cis man comparison)</t>
  </si>
  <si>
    <t>96% white and 4% asian</t>
  </si>
  <si>
    <t>all trans men were treating with testosterone, all trans women treated with estradiol (78% were also treated with androgen-blocking therapy)</t>
  </si>
  <si>
    <t xml:space="preserve">41 months </t>
  </si>
  <si>
    <t>Transgender male (43) and female (68)</t>
  </si>
  <si>
    <t>did not meet the criteria</t>
  </si>
  <si>
    <t xml:space="preserve">Van der Loos et al </t>
  </si>
  <si>
    <t>did not meet the criteria, no informed consent, discontinued GAH, insufficient data</t>
  </si>
  <si>
    <t xml:space="preserve">76% european ethnicity </t>
  </si>
  <si>
    <t>adolescents could start puberty suppression consisting of subcutaneous or intramuscular triptorelin (a GnRH agonist) 3.75mg, every 4 weeks or 11.25 mg every 10 to 12 weeks The protocol was adapted, enabling those aged 15 years to start GAH under certain conditions. Individuals assigned male at birth were usually given 5 μg/kg body weight oral 17βestradiol, which was gradually increased to a daily maintenance dose of 2 to 4 mg.</t>
  </si>
  <si>
    <t xml:space="preserve">86% european ethnicity </t>
  </si>
  <si>
    <t>adolescents could start puberty suppression consisting of subcutaneous or intramuscular triptorelin (a GnRH agonist) 3.75mg, every 4 weeks or 11.25 mg every 10 to 12 weeks The protocol was adapted, enabling those aged 15 years to start GAH under certain conditions. For those assigned female at birth, an
intramuscular testosterone ester mixture starting at a dose of 25 mg/m2 body surface area every 2 weeks was used, building up to a maintenance dose of 250 mg every 3 to 4 weeks.</t>
  </si>
  <si>
    <t>at least 9 years</t>
  </si>
  <si>
    <t>Transgender Women (w/Orchi)</t>
  </si>
  <si>
    <t>All of transgender women received estradiol (estradiol valerate/17ß-estradiol hemihydrate tablets) for a mean period of 8.7 ± 3.1 years. Transgender women with orchiectomy (age 30 ± 4 years; n = 15) had undergone gender-affirming surgery 4.9 ± 3.8 years ago and did not receive antiandrogens after the surgery</t>
  </si>
  <si>
    <t>All of transgender women received estradiol (estradiol valerate/17ß-estradiol hemihydrate tablets) for a mean period of 8.7 ± 3.1 years. Transgender women without orchiectomy (age 27 ± 4 years; n = 15) also received anti-androgen (cyproterone acetate tablets) for a mean period of 8.5 ± 2.7 years.</t>
  </si>
  <si>
    <t>Transgender Women (w/o Orchi)</t>
  </si>
  <si>
    <t>All of transgender women received estradiol (estradiol valerate/17ß-estradiol hemihydrate tablets) for a mean period of 8.7 ± 3.1 years. Transgender women without orchiectomy (age 27 ± 4 years; n = 15) also received anti-androgen (cyproterone acetate tablets) for a mean period of 8.5 ± 2.7 years. Transgender women with orchiectomy (age 30 ± 4 years; n = 15) had undergone gender-affirming surgery 4.9 ± 3.8 years ago and did not receive anti_x0002_androgens after the surgery</t>
  </si>
  <si>
    <t xml:space="preserve"> In TW, estradiol was administered transdermally (gel or patches) p.o., or in a few cases i.m.(estrogenpolyphosphate). The estradiol doses given were either 1-2 mg as gel applied daily, 100-200 g delivered every 24 h with a patch, 4-8 mg orally, or 80 mg i.m. every 2-4 week._x000D_</t>
  </si>
  <si>
    <t xml:space="preserve">low to moderate aerobic activity </t>
  </si>
  <si>
    <t>TM were treated with testosterone injections (testosterone undecanoate 1000 mg i.m.) with the two-first injections given with a 6-week interval and thereafter one injection every tenth week, with dose adjustments in order to maintain androgen levels within the normal adult male reference range. Further gonadotropin suppression was maintained with a GnRH-analogue administered i.m. every third month</t>
  </si>
  <si>
    <t>Transgender Females (Compared to Trans Females of Van Kesteren et al)</t>
  </si>
  <si>
    <t>exclusion criteria included: chronic kidney disease, chronic liver disease, HAART, chronic steroid therapy, hyperparathyroidism, uncontrolled thyroid disease and secondary causes of osteoperosis</t>
  </si>
  <si>
    <t>Transwomen were treated with antiandrogen treatment consisting of oral spironolactone (50 to 150 mg daily) accompanied by oral oestrogen treatment consisting of oestradiol valerate (4 to 6 mg daily)</t>
  </si>
  <si>
    <t>Transgender Males (compared to trans males of Van Kesteren et al)</t>
  </si>
  <si>
    <t xml:space="preserve">more than 16 </t>
  </si>
  <si>
    <t>Transmen were treated with either intramuscular testosterone esters (250 mg every 2 to 3 weeks) or testosterone undecanoate (1000 mg every 12 weeks).</t>
  </si>
  <si>
    <t xml:space="preserve">More than 6 months </t>
  </si>
  <si>
    <t>Transgender Males (Compared to Trans Males of Van Caenegem E et al)</t>
  </si>
  <si>
    <t>The fGAHT group reported various routes of administration of es_x0002_trogen at the time of the studyincluding oral estradiol (n = 7), intra_x0002_muscular estradiol valerate (n = 5), sublingual estradiol (n = 2), and transdermal patch (n = 1). All fGAHT were currently taking spi_x0002_ronolactone, 8 of 15 (53 %) taking progesterone, and 2 of 15 (13 %) taking cholecalciferol.</t>
  </si>
  <si>
    <t>3 non-white individuals</t>
  </si>
  <si>
    <t xml:space="preserve">The mGAHT group reported various routes of administration of testosterone at the time of the study including intra_x0002_muscular testosterone cypionate (n = 9), subcutaneous testosterone cypionate (n = 3), and testosterone gel (n = 3). </t>
  </si>
  <si>
    <t>Mean 4.0 years +/- 2.0</t>
  </si>
  <si>
    <t xml:space="preserve">Transgender Women Rec athletes </t>
  </si>
  <si>
    <t xml:space="preserve">brazilian </t>
  </si>
  <si>
    <r>
      <t>estradiol valerate 1-4 mg/d or conjugated equine oestrogen 0.625-2.500 mg/d associated with spironolactone 50-150 mg/d or cyproterone acetate 50-100 mg/d, depending on availability). A few transgender women received transdermal 17</t>
    </r>
    <r>
      <rPr>
        <sz val="7"/>
        <color theme="1"/>
        <rFont val="Times New Roman"/>
        <family val="1"/>
      </rPr>
      <t>β</t>
    </r>
    <r>
      <rPr>
        <sz val="7"/>
        <color theme="1"/>
        <rFont val="Arial"/>
        <family val="2"/>
      </rPr>
      <t xml:space="preserve">- oestradiol 0.5-2 mg/d for individual clinical reasons. </t>
    </r>
  </si>
  <si>
    <t>Study Design</t>
  </si>
  <si>
    <t>Oucome ID</t>
  </si>
  <si>
    <t>Outcome Variable</t>
  </si>
  <si>
    <t>Oucome Classifcation</t>
  </si>
  <si>
    <t>Outocme Test</t>
  </si>
  <si>
    <t>test description</t>
  </si>
  <si>
    <t>Metric</t>
  </si>
  <si>
    <t>n of INT_base</t>
  </si>
  <si>
    <t>Base_Int_mean</t>
  </si>
  <si>
    <t>Base_Int_Standard_Error</t>
  </si>
  <si>
    <t>Base_Int_SD</t>
  </si>
  <si>
    <t>n of INT_final</t>
  </si>
  <si>
    <t>Final_Int_mean</t>
  </si>
  <si>
    <t>Final_Int_Standard_error</t>
  </si>
  <si>
    <t>Final_Int_SD</t>
  </si>
  <si>
    <t>n of Con</t>
  </si>
  <si>
    <t>con_mean</t>
  </si>
  <si>
    <t>Con_Standard_error</t>
  </si>
  <si>
    <t>con_sd</t>
  </si>
  <si>
    <t>Notes</t>
  </si>
  <si>
    <t>femoral neck</t>
  </si>
  <si>
    <t>primary</t>
  </si>
  <si>
    <t>dexa</t>
  </si>
  <si>
    <t>Horizon W, Hologic</t>
  </si>
  <si>
    <t>gm_cm_2</t>
  </si>
  <si>
    <t>hip-total</t>
  </si>
  <si>
    <t>lumbar spine</t>
  </si>
  <si>
    <t>whole body</t>
  </si>
  <si>
    <t>lean body mass</t>
  </si>
  <si>
    <t>secondary</t>
  </si>
  <si>
    <t>Lunar Prodigy Advance</t>
  </si>
  <si>
    <t>grams</t>
  </si>
  <si>
    <t>Fat mass</t>
  </si>
  <si>
    <t>kilograms</t>
  </si>
  <si>
    <t>percent body fat</t>
  </si>
  <si>
    <t>percentage</t>
  </si>
  <si>
    <t>BMI</t>
  </si>
  <si>
    <t>kgmsquared</t>
  </si>
  <si>
    <t>body weight</t>
  </si>
  <si>
    <t>other</t>
  </si>
  <si>
    <t>OMRON Healthcare</t>
  </si>
  <si>
    <t>muscular power</t>
  </si>
  <si>
    <t>CMJ</t>
  </si>
  <si>
    <t>JUM001 Jump Mat</t>
  </si>
  <si>
    <t>watts</t>
  </si>
  <si>
    <t>muscular strength</t>
  </si>
  <si>
    <t>Handgrip</t>
  </si>
  <si>
    <t>TAKEI 5401</t>
  </si>
  <si>
    <t>Lean mass/ Fat free mass</t>
  </si>
  <si>
    <t xml:space="preserve">InBody 720 Device </t>
  </si>
  <si>
    <t>Hologic Delphi - Hologic Discovery A</t>
  </si>
  <si>
    <t>hip-total/total proximal femur</t>
  </si>
  <si>
    <t>Smedley/Stoelting Hand Dynamometer</t>
  </si>
  <si>
    <t>Lunar (GE Lunar, Madison, WI, USA)/Amsterdam and Ghent: Hologic Discovery A (Hologic Inc, Bedford, MA, USA)</t>
  </si>
  <si>
    <t>Prodigy (GE Medical Systems, Solingen, Germany).</t>
  </si>
  <si>
    <t>Hologic QDR 4500,Hologic.</t>
  </si>
  <si>
    <t>Chiccarelli et al (push ups)</t>
  </si>
  <si>
    <t>Military fitness testing - sit ups</t>
  </si>
  <si>
    <t>Participants were compared to the database of cis airmen/women, depending on how far through GAHT they were (PreGAHT, 1-year, 2-years, 3-years, 4-years.)</t>
  </si>
  <si>
    <t>Chiccarelli et al (sit ups)</t>
  </si>
  <si>
    <t>Military fitness testing - push ups</t>
  </si>
  <si>
    <t>ND</t>
  </si>
  <si>
    <t xml:space="preserve">Hologic 49159 densitometer </t>
  </si>
  <si>
    <t>Lunar ExpertXL, Lunar Corp., USA</t>
  </si>
  <si>
    <t>Reutraku et al (GAHT &lt;2 years)</t>
  </si>
  <si>
    <t>Reutraku et al (GAHT &gt;2 years)</t>
  </si>
  <si>
    <t>Norland Ellipse dual-energy X-ray absorptiometer</t>
  </si>
  <si>
    <t>gm_cm_4</t>
  </si>
  <si>
    <t>gm_cm_5</t>
  </si>
  <si>
    <t>Hologic QDR 1000 densitometer</t>
  </si>
  <si>
    <t>Hologic Discovery device</t>
  </si>
  <si>
    <t>Muscle CSA</t>
  </si>
  <si>
    <t>pqct</t>
  </si>
  <si>
    <t>Forearm pQCT device (XCT-2000, Stratec Medizintechnik, Pforzheim, Germany)</t>
  </si>
  <si>
    <t>cm2</t>
  </si>
  <si>
    <t xml:space="preserve"> Calf pQCT device (XCT-2000, Stratec Medizintechnik, Pforzheim, Germany)</t>
  </si>
  <si>
    <t>radius-mid</t>
  </si>
  <si>
    <t>Trabecular XCT-2000, Stratec Medizintechnik, Pforzheim, Germany</t>
  </si>
  <si>
    <t>gm_cm_3</t>
  </si>
  <si>
    <t>Cortical XCT-2000, Stratec Medizintechnik, Pforzheim, Germany</t>
  </si>
  <si>
    <t>tibia-mid</t>
  </si>
  <si>
    <t>mm2</t>
  </si>
  <si>
    <t>Calf pQCT device (XCT-2000, Stratec Medizintechnik, Pforzheim, Germany)</t>
  </si>
  <si>
    <t>JAMAR hand dynamometer</t>
  </si>
  <si>
    <t>van Kesteren (Ethinyl Oestradiol)</t>
  </si>
  <si>
    <t>Norland XR-26 DXA</t>
  </si>
  <si>
    <t>van Kesteren (Estraderm TTS)</t>
  </si>
  <si>
    <t>Gava et al (TE w. CA)</t>
  </si>
  <si>
    <t>Hologic 49 159 densitometer</t>
  </si>
  <si>
    <t>Gava et al (TE w. LA)</t>
  </si>
  <si>
    <t>Height and Weight documents used to calculate bmii</t>
  </si>
  <si>
    <t>Hologic Discovery-W</t>
  </si>
  <si>
    <t>Yun et al (left)</t>
  </si>
  <si>
    <t>Handgrip left hand</t>
  </si>
  <si>
    <t>Yun et al (right)</t>
  </si>
  <si>
    <t>handgrip</t>
  </si>
  <si>
    <t>Handgrip right hand</t>
  </si>
  <si>
    <t>femur</t>
  </si>
  <si>
    <t>Hologic Discovery Machine</t>
  </si>
  <si>
    <t>Tanita Inner Scan 50, model BC-303 (Tanita Corporation, Japan).</t>
  </si>
  <si>
    <t>Tanita BC-545 Segmental Body Composition (50 KHz, 800 uA)</t>
  </si>
  <si>
    <t>Amador et al (Total)</t>
  </si>
  <si>
    <t>Amador et al (Right Arm)</t>
  </si>
  <si>
    <t>Amador et al (Left Arm)</t>
  </si>
  <si>
    <t>Amador et al (Right Leg)</t>
  </si>
  <si>
    <t>Amador et al (Left Leg)</t>
  </si>
  <si>
    <t>ISK Dyn</t>
  </si>
  <si>
    <t>isokinetic dynamometry</t>
  </si>
  <si>
    <t>newtons</t>
  </si>
  <si>
    <t>Amador et al (Trunk)</t>
  </si>
  <si>
    <t>DXA (Lunar Prodigy)</t>
  </si>
  <si>
    <t xml:space="preserve">Nokoff et al </t>
  </si>
  <si>
    <t>Dexa (Hologic Horizon W)</t>
  </si>
  <si>
    <t>Saitong et al (w/Orchi) Arms</t>
  </si>
  <si>
    <t>Lunar Prodigy, GE Healthcare</t>
  </si>
  <si>
    <t>Saitong et al (w/Orchi) Legs</t>
  </si>
  <si>
    <t>Saitong et al (w/Orchi) Trunk</t>
  </si>
  <si>
    <t>Saitong et al (w/oOrchi) Arms</t>
  </si>
  <si>
    <t>Saitong et al (w/o Orchi) Legs</t>
  </si>
  <si>
    <t>Saitong et al (w/o Orchi) Trunk</t>
  </si>
  <si>
    <t>MRI</t>
  </si>
  <si>
    <t>MRI (Unspecified)</t>
  </si>
  <si>
    <t>Litres</t>
  </si>
  <si>
    <t>Elbers et al (Circumference)</t>
  </si>
  <si>
    <t>Elbers et al</t>
  </si>
  <si>
    <t>Hologic Discovery A</t>
  </si>
  <si>
    <t>Stoffers et al</t>
  </si>
  <si>
    <t>Hologic discovery A</t>
  </si>
  <si>
    <t>Lundberg et al (Total Lean)</t>
  </si>
  <si>
    <t>**</t>
  </si>
  <si>
    <t>Vlot et al (Young)</t>
  </si>
  <si>
    <t>Hologic QDR 4500</t>
  </si>
  <si>
    <t xml:space="preserve">Mean and SD was calculated from the median and range </t>
  </si>
  <si>
    <t>Harpenden Stadiometer</t>
  </si>
  <si>
    <t>Vlot et al (Old)</t>
  </si>
  <si>
    <t>Klaver et al</t>
  </si>
  <si>
    <t xml:space="preserve">Hologic QDR 2000, replaced by Hologic Delphi, replaced by Hologic Discovery </t>
  </si>
  <si>
    <t xml:space="preserve">There were age matched controls for the two groups of transgender intervention groups, but their data is compared as standard deviation scores to the trans indivudals means, Mean and SD was calculated from the median and range </t>
  </si>
  <si>
    <t>Lundberg et al (Total Thigh)</t>
  </si>
  <si>
    <t>Van der Loos (Early Puberty)</t>
  </si>
  <si>
    <t>Mean and SD was calculated from the median and range</t>
  </si>
  <si>
    <t>Van der Loos (Mid Puberty)</t>
  </si>
  <si>
    <t>Van der Loos (Late Puberty)</t>
  </si>
  <si>
    <t>Hologic Discovery</t>
  </si>
  <si>
    <t>Roberts et al (push ups)</t>
  </si>
  <si>
    <t>Military fitness assessment push ups</t>
  </si>
  <si>
    <t>SD was calculated from 95% CI</t>
  </si>
  <si>
    <t>Roberts et al (sit ups)</t>
  </si>
  <si>
    <t>Military fitness assessment sit ups</t>
  </si>
  <si>
    <t xml:space="preserve">Military fitness assessment sit ups </t>
  </si>
  <si>
    <t>Wiepjes (20-29 y.o)</t>
  </si>
  <si>
    <t>Wiepjes et al (20-29 years)</t>
  </si>
  <si>
    <t>Wiepjes (30-39 y.o)</t>
  </si>
  <si>
    <t>Wiepjes et al (30-39 years)</t>
  </si>
  <si>
    <t>Wiepjes (40-49 y.o)</t>
  </si>
  <si>
    <t>Wiepjes et al (40-59 years)</t>
  </si>
  <si>
    <t>Navabi et al</t>
  </si>
  <si>
    <t>Lunar Prodigy</t>
  </si>
  <si>
    <t xml:space="preserve">Bretherton et al </t>
  </si>
  <si>
    <t>trabecular</t>
  </si>
  <si>
    <t>CT</t>
  </si>
  <si>
    <t>transgender men</t>
  </si>
  <si>
    <t>Saitong et al (w/Orchi)</t>
  </si>
  <si>
    <t>Lundberg et al (Left Anterior Thigh)</t>
  </si>
  <si>
    <t>Lundberg et al (Left Posterior Thigh)</t>
  </si>
  <si>
    <t xml:space="preserve">Saitong et al (w/Orchi) </t>
  </si>
  <si>
    <t>Saitong et al (w/Orchi) Elbow Extension</t>
  </si>
  <si>
    <t>Biodex Medical Systems</t>
  </si>
  <si>
    <t>Saitong et al (w/Orchi) Elbow Flexion</t>
  </si>
  <si>
    <t>Saitong et al (w/Orchi) Knee Extension</t>
  </si>
  <si>
    <t>Saitong et al (w/Orchi) Knee Flexion</t>
  </si>
  <si>
    <t>Saitong et al (w/Orchi) Peak Power Wingate</t>
  </si>
  <si>
    <t>400 Series Force Plate, Fitness Technology</t>
  </si>
  <si>
    <t>Saitong et al (w/Orchi) Mean Power Wingate</t>
  </si>
  <si>
    <t>401 Series Force Plate, Fitness Technology</t>
  </si>
  <si>
    <t>Saitong et al (w/Orchi) Peak Power CMJ</t>
  </si>
  <si>
    <t>402 Series Force Plate, Fitness Technology</t>
  </si>
  <si>
    <t>Saitong et al (w/o Orchi) Peak Power Squat Jump</t>
  </si>
  <si>
    <t>403 Series Force Plate, Fitness Technology</t>
  </si>
  <si>
    <t>Saitong et al (w/o Orchi)</t>
  </si>
  <si>
    <t>Lundberg et al (Right Anterior Thigh)</t>
  </si>
  <si>
    <t>Lundberg et al (Right Posterior Thigh)</t>
  </si>
  <si>
    <t xml:space="preserve">Saitong et al (w/o Orchi) </t>
  </si>
  <si>
    <t>Saitong et al (w/o Orchi) Elbow Extension</t>
  </si>
  <si>
    <t>Saitong et al (w/o Orchi) Elbow Flexion</t>
  </si>
  <si>
    <t>Saitong et al (w/o Orchi) Knee Extension</t>
  </si>
  <si>
    <t>Saitong et al (w/o Orchi) Knee Flexion</t>
  </si>
  <si>
    <t>Saitong et al (w/o Orchi) Peak Power Wingate</t>
  </si>
  <si>
    <t>Saitong et al (w/o Orchi) Mean Power Wingate</t>
  </si>
  <si>
    <t>Monark Peak Bike 894e,</t>
  </si>
  <si>
    <t>Saitong et al (w/o Orchi) Peak Power CMJ</t>
  </si>
  <si>
    <t>Wiik et al (Total Thigh)</t>
  </si>
  <si>
    <t>Wiik et al (Quad)</t>
  </si>
  <si>
    <t>Wiik et al (Peak Torque Iso)</t>
  </si>
  <si>
    <r>
      <t>Wiik et al  (60</t>
    </r>
    <r>
      <rPr>
        <sz val="11"/>
        <color theme="1"/>
        <rFont val="Aptos Narrow"/>
        <family val="2"/>
      </rPr>
      <t>°</t>
    </r>
    <r>
      <rPr>
        <sz val="8.8000000000000007"/>
        <color theme="1"/>
        <rFont val="Calibri"/>
        <family val="2"/>
      </rPr>
      <t xml:space="preserve"> torque ext Torque)</t>
    </r>
  </si>
  <si>
    <t>Wiik et al  (60° torque flex Torque)</t>
  </si>
  <si>
    <t>HOLOGIC QDR 4500 X-RAY Bone Densitometer.</t>
  </si>
  <si>
    <t>Harper (peak work rate)</t>
  </si>
  <si>
    <t>Harper (CMJ)</t>
  </si>
  <si>
    <t>Harper (CMJ Power)</t>
  </si>
  <si>
    <t>Harper (Iso QSQ max force)</t>
  </si>
  <si>
    <t>Harper (Handfrip)</t>
  </si>
  <si>
    <t>Harper (knee ext. torque)</t>
  </si>
  <si>
    <t>Harper (PPO)</t>
  </si>
  <si>
    <t>Harper (MPO)</t>
  </si>
  <si>
    <t>Lunar Prodigy Primo</t>
  </si>
  <si>
    <t>Obtaining standard deviations from standard errors (SE), Range, and confidence intervals (CI) for group means</t>
  </si>
  <si>
    <t>Standard Error</t>
  </si>
  <si>
    <t>Confidence Intervals</t>
  </si>
  <si>
    <r>
      <t>Formula SD = SE  x √</t>
    </r>
    <r>
      <rPr>
        <b/>
        <i/>
        <sz val="14"/>
        <color theme="1"/>
        <rFont val="Arial"/>
        <family val="2"/>
      </rPr>
      <t>n</t>
    </r>
  </si>
  <si>
    <r>
      <t>Formula SD = √</t>
    </r>
    <r>
      <rPr>
        <b/>
        <i/>
        <sz val="14"/>
        <color theme="1"/>
        <rFont val="Arial"/>
        <family val="2"/>
      </rPr>
      <t>n x (upper limit - Lower limit) / 3.92</t>
    </r>
  </si>
  <si>
    <t>n =</t>
  </si>
  <si>
    <t>SE =</t>
  </si>
  <si>
    <t>SD =</t>
  </si>
  <si>
    <t>Upper =</t>
  </si>
  <si>
    <t>SD</t>
  </si>
  <si>
    <t xml:space="preserve">Lower = </t>
  </si>
  <si>
    <t>Mean and SD from Range</t>
  </si>
  <si>
    <t>Formula Mean = (Low Limit + High Limit) /2 
SD = (Mean – Low Limit) / 2</t>
  </si>
  <si>
    <t>Mean =</t>
  </si>
  <si>
    <t>yesno</t>
  </si>
  <si>
    <t>typec</t>
  </si>
  <si>
    <t>source</t>
  </si>
  <si>
    <t>language</t>
  </si>
  <si>
    <t>country</t>
  </si>
  <si>
    <t>design</t>
  </si>
  <si>
    <t>analysis</t>
  </si>
  <si>
    <t>gender</t>
  </si>
  <si>
    <t>race</t>
  </si>
  <si>
    <t>yesnosomend</t>
  </si>
  <si>
    <t>meno</t>
  </si>
  <si>
    <t>supervision</t>
  </si>
  <si>
    <t>intmet</t>
  </si>
  <si>
    <t>envimode</t>
  </si>
  <si>
    <t>delivmode</t>
  </si>
  <si>
    <t>esmethod</t>
  </si>
  <si>
    <t>pamet</t>
  </si>
  <si>
    <t>typepa</t>
  </si>
  <si>
    <t>temethod</t>
  </si>
  <si>
    <t>fatmeth</t>
  </si>
  <si>
    <t>typegluc</t>
  </si>
  <si>
    <t>disassessor</t>
  </si>
  <si>
    <t>met_sd_pc_e</t>
  </si>
  <si>
    <t>te_met</t>
  </si>
  <si>
    <t>es_direction</t>
  </si>
  <si>
    <t>drugs</t>
  </si>
  <si>
    <t>type_c</t>
  </si>
  <si>
    <t>coder</t>
  </si>
  <si>
    <t>location</t>
  </si>
  <si>
    <t>participation</t>
  </si>
  <si>
    <t>pa_change</t>
  </si>
  <si>
    <t>outcome_type</t>
  </si>
  <si>
    <t>assessment_type</t>
  </si>
  <si>
    <t>outcome_classified</t>
  </si>
  <si>
    <t>country_2</t>
  </si>
  <si>
    <t>presciption</t>
  </si>
  <si>
    <t>analysistype</t>
  </si>
  <si>
    <t>metric</t>
  </si>
  <si>
    <t>position</t>
  </si>
  <si>
    <t>yesnond</t>
  </si>
  <si>
    <t>time2</t>
  </si>
  <si>
    <t>pachange</t>
  </si>
  <si>
    <t>dietreport</t>
  </si>
  <si>
    <t>bias</t>
  </si>
  <si>
    <t>metricht</t>
  </si>
  <si>
    <t>status</t>
  </si>
  <si>
    <t>dietime</t>
  </si>
  <si>
    <t>dietypec</t>
  </si>
  <si>
    <t>outcome_test_bone</t>
  </si>
  <si>
    <t>p_met_sd_e</t>
  </si>
  <si>
    <t>p_te_met</t>
  </si>
  <si>
    <t>g_met</t>
  </si>
  <si>
    <t>type_ex</t>
  </si>
  <si>
    <t>strength</t>
  </si>
  <si>
    <t>type_str</t>
  </si>
  <si>
    <t>mode_ae</t>
  </si>
  <si>
    <t>mode_str</t>
  </si>
  <si>
    <t>yesnopend</t>
  </si>
  <si>
    <t>setting</t>
  </si>
  <si>
    <t>incex</t>
  </si>
  <si>
    <t>forces</t>
  </si>
  <si>
    <t>race_frax</t>
  </si>
  <si>
    <t>Afghanistan</t>
  </si>
  <si>
    <t>rct</t>
  </si>
  <si>
    <t>abp</t>
  </si>
  <si>
    <t>males</t>
  </si>
  <si>
    <t>non-hispanic white</t>
  </si>
  <si>
    <t>premenopausal</t>
  </si>
  <si>
    <t>supervised</t>
  </si>
  <si>
    <t>mhr</t>
  </si>
  <si>
    <t>group based</t>
  </si>
  <si>
    <t>prescription</t>
  </si>
  <si>
    <t>means</t>
  </si>
  <si>
    <t>logs</t>
  </si>
  <si>
    <t>leisure</t>
  </si>
  <si>
    <t>pre-post</t>
  </si>
  <si>
    <t>skinfold calipers</t>
  </si>
  <si>
    <t>fasting</t>
  </si>
  <si>
    <t xml:space="preserve">patient </t>
  </si>
  <si>
    <t>pre-post sd</t>
  </si>
  <si>
    <t>change score sds</t>
  </si>
  <si>
    <t>positive</t>
  </si>
  <si>
    <t>nonintervention</t>
  </si>
  <si>
    <t>home based</t>
  </si>
  <si>
    <t>group</t>
  </si>
  <si>
    <t>increase</t>
  </si>
  <si>
    <t>aerobic fitness</t>
  </si>
  <si>
    <t>performance-based</t>
  </si>
  <si>
    <t xml:space="preserve">physical function/disability </t>
  </si>
  <si>
    <t>prescribed</t>
  </si>
  <si>
    <t>sitting</t>
  </si>
  <si>
    <t>morning</t>
  </si>
  <si>
    <t>self-report</t>
  </si>
  <si>
    <t>pending</t>
  </si>
  <si>
    <t>daily</t>
  </si>
  <si>
    <t>none</t>
  </si>
  <si>
    <t>change score sd (imputed)</t>
  </si>
  <si>
    <t>percent change score sds</t>
  </si>
  <si>
    <t>absolute values</t>
  </si>
  <si>
    <t>aerobic</t>
  </si>
  <si>
    <t>traditional</t>
  </si>
  <si>
    <t>aerobic dance</t>
  </si>
  <si>
    <t>university</t>
  </si>
  <si>
    <t>include</t>
  </si>
  <si>
    <t>ground reaction</t>
  </si>
  <si>
    <t>caucasian</t>
  </si>
  <si>
    <t>dissertation</t>
  </si>
  <si>
    <t>Albania</t>
  </si>
  <si>
    <t>ct</t>
  </si>
  <si>
    <t>itt</t>
  </si>
  <si>
    <t>females</t>
  </si>
  <si>
    <t>black</t>
  </si>
  <si>
    <t>postmenopausal</t>
  </si>
  <si>
    <t>unsupervised</t>
  </si>
  <si>
    <t>hrr</t>
  </si>
  <si>
    <t>advice</t>
  </si>
  <si>
    <t>pvalue-positive</t>
  </si>
  <si>
    <t>diaries</t>
  </si>
  <si>
    <t>occupational</t>
  </si>
  <si>
    <t>change outcome</t>
  </si>
  <si>
    <t>hydrostatic weighing</t>
  </si>
  <si>
    <t>nonfasting</t>
  </si>
  <si>
    <t>physician</t>
  </si>
  <si>
    <t>treatment effect sem (imputed)</t>
  </si>
  <si>
    <t>negative</t>
  </si>
  <si>
    <t>attention control</t>
  </si>
  <si>
    <t>facility based</t>
  </si>
  <si>
    <t>self</t>
  </si>
  <si>
    <t>decrease</t>
  </si>
  <si>
    <t>self-reported</t>
  </si>
  <si>
    <t>pain</t>
  </si>
  <si>
    <t>completed</t>
  </si>
  <si>
    <t>supine</t>
  </si>
  <si>
    <t>afternoon</t>
  </si>
  <si>
    <t xml:space="preserve">other </t>
  </si>
  <si>
    <t xml:space="preserve">no </t>
  </si>
  <si>
    <t>data retrieved</t>
  </si>
  <si>
    <t>weekly</t>
  </si>
  <si>
    <t>dpa</t>
  </si>
  <si>
    <t>change score sem</t>
  </si>
  <si>
    <t>treatment effect percent change sem (imputed)</t>
  </si>
  <si>
    <t>relative values</t>
  </si>
  <si>
    <t>circuit</t>
  </si>
  <si>
    <t>aerobic dance/other</t>
  </si>
  <si>
    <t>hospital</t>
  </si>
  <si>
    <t>exclude</t>
  </si>
  <si>
    <t>joint reaction</t>
  </si>
  <si>
    <t>Algeria</t>
  </si>
  <si>
    <t>abp &amp; itt</t>
  </si>
  <si>
    <t>asian</t>
  </si>
  <si>
    <t>some</t>
  </si>
  <si>
    <t>both</t>
  </si>
  <si>
    <t>vo2</t>
  </si>
  <si>
    <t>pvalue-negative</t>
  </si>
  <si>
    <t>questionaires</t>
  </si>
  <si>
    <t>leisure and occupational</t>
  </si>
  <si>
    <t>bioelectrical impedance</t>
  </si>
  <si>
    <t>nurse</t>
  </si>
  <si>
    <t>treatment effect confidence interval</t>
  </si>
  <si>
    <t>usual care</t>
  </si>
  <si>
    <t>home and facility based</t>
  </si>
  <si>
    <t>group &amp; self</t>
  </si>
  <si>
    <t>no change</t>
  </si>
  <si>
    <t>balance</t>
  </si>
  <si>
    <t>clinician assessed</t>
  </si>
  <si>
    <t>mental health</t>
  </si>
  <si>
    <t>standing</t>
  </si>
  <si>
    <t>evening</t>
  </si>
  <si>
    <t>unclear</t>
  </si>
  <si>
    <t>inches</t>
  </si>
  <si>
    <t>data not retrieved</t>
  </si>
  <si>
    <t>monthly</t>
  </si>
  <si>
    <t>confidence interval</t>
  </si>
  <si>
    <t>percent change treatment effect confidence interval</t>
  </si>
  <si>
    <t>aerobic dance/stairclimb</t>
  </si>
  <si>
    <t>hispanic</t>
  </si>
  <si>
    <t>Not Disclosed</t>
  </si>
  <si>
    <t>journal/dissertation</t>
  </si>
  <si>
    <t>American Samoa</t>
  </si>
  <si>
    <t>nap</t>
  </si>
  <si>
    <t>mexican american</t>
  </si>
  <si>
    <t>perimenopausal</t>
  </si>
  <si>
    <t>one-on-one</t>
  </si>
  <si>
    <t>pedometers</t>
  </si>
  <si>
    <t>ADLS/IADLS</t>
  </si>
  <si>
    <t>near-infrared light interactance</t>
  </si>
  <si>
    <t>balance-static</t>
  </si>
  <si>
    <t>quality of life</t>
  </si>
  <si>
    <t>qct</t>
  </si>
  <si>
    <t>aerobic dance/stairclimb/other</t>
  </si>
  <si>
    <t>journal/thesis</t>
  </si>
  <si>
    <t>Andorra</t>
  </si>
  <si>
    <t>other hispanic</t>
  </si>
  <si>
    <t>accelerometers</t>
  </si>
  <si>
    <t>DB</t>
  </si>
  <si>
    <t>balance-dynamic</t>
  </si>
  <si>
    <t>health-care utilization</t>
  </si>
  <si>
    <t>spa</t>
  </si>
  <si>
    <t>cycle</t>
  </si>
  <si>
    <t>Angola</t>
  </si>
  <si>
    <t>american indian</t>
  </si>
  <si>
    <t>magnetic resonance imaging</t>
  </si>
  <si>
    <t>AW</t>
  </si>
  <si>
    <t>body mass index</t>
  </si>
  <si>
    <t>IU</t>
  </si>
  <si>
    <t>cycle/other</t>
  </si>
  <si>
    <t>Anguilla</t>
  </si>
  <si>
    <t>non-binary</t>
  </si>
  <si>
    <t>multiple races</t>
  </si>
  <si>
    <t>total body electrical conductivity</t>
  </si>
  <si>
    <t>JH</t>
  </si>
  <si>
    <t>jog</t>
  </si>
  <si>
    <t>Antarctica</t>
  </si>
  <si>
    <t>computed tomography</t>
  </si>
  <si>
    <t>calcaneus</t>
  </si>
  <si>
    <t>jog/cycle</t>
  </si>
  <si>
    <t>Antigua and Barbuda</t>
  </si>
  <si>
    <t>plethysmography</t>
  </si>
  <si>
    <t>calcium intake</t>
  </si>
  <si>
    <t>litersmin</t>
  </si>
  <si>
    <t>jog/cycle/stairclimb</t>
  </si>
  <si>
    <t>Argentina</t>
  </si>
  <si>
    <t>partner</t>
  </si>
  <si>
    <t>jog/cycle/stairclimb/other</t>
  </si>
  <si>
    <t>Armenia</t>
  </si>
  <si>
    <t>partner &amp; self</t>
  </si>
  <si>
    <t>mg_cm_2</t>
  </si>
  <si>
    <t>jog/other</t>
  </si>
  <si>
    <t>Aruba</t>
  </si>
  <si>
    <t>femur-1/3</t>
  </si>
  <si>
    <t>mg_cm_3</t>
  </si>
  <si>
    <t>jump</t>
  </si>
  <si>
    <t>Ashmore and Cartier</t>
  </si>
  <si>
    <t>femur-distal</t>
  </si>
  <si>
    <t>milligrams</t>
  </si>
  <si>
    <t>jump/other</t>
  </si>
  <si>
    <t>femur-proximal</t>
  </si>
  <si>
    <t>mlkgmin</t>
  </si>
  <si>
    <t>Austria</t>
  </si>
  <si>
    <t>forearm</t>
  </si>
  <si>
    <t>Azerbaijan</t>
  </si>
  <si>
    <t>forearm-distal</t>
  </si>
  <si>
    <t>row</t>
  </si>
  <si>
    <t>Bahrain</t>
  </si>
  <si>
    <t>forearm-mid</t>
  </si>
  <si>
    <t>stairclimb</t>
  </si>
  <si>
    <t>Baker Island</t>
  </si>
  <si>
    <t>forearm-proximal</t>
  </si>
  <si>
    <t>pounds</t>
  </si>
  <si>
    <t>stairclimb/other</t>
  </si>
  <si>
    <t>Bangladesh</t>
  </si>
  <si>
    <t>fractures</t>
  </si>
  <si>
    <t>swim</t>
  </si>
  <si>
    <t>Barbados</t>
  </si>
  <si>
    <t>swim/other</t>
  </si>
  <si>
    <t>Bassas da India</t>
  </si>
  <si>
    <t>humerus-left</t>
  </si>
  <si>
    <t>walk</t>
  </si>
  <si>
    <t>Belarus</t>
  </si>
  <si>
    <t>humerus-midshaft</t>
  </si>
  <si>
    <t>walk/aerobic dance/stairclimb</t>
  </si>
  <si>
    <t>humerus-proximal</t>
  </si>
  <si>
    <t>walk/aerobic dance/stairclimb/other</t>
  </si>
  <si>
    <t>Belize</t>
  </si>
  <si>
    <t>humerus-right</t>
  </si>
  <si>
    <t>walk/cycle</t>
  </si>
  <si>
    <t>Benin</t>
  </si>
  <si>
    <t>humerus-shaft</t>
  </si>
  <si>
    <t>z scores</t>
  </si>
  <si>
    <t>walk/jog</t>
  </si>
  <si>
    <t>Bermuda</t>
  </si>
  <si>
    <t>intertrochanter(ic)</t>
  </si>
  <si>
    <t>walk/jog/aerobic dance/swim</t>
  </si>
  <si>
    <t>Bhutan</t>
  </si>
  <si>
    <t>walk/jog/aerobic dance/swim/other</t>
  </si>
  <si>
    <t>Bolivia</t>
  </si>
  <si>
    <t>leg</t>
  </si>
  <si>
    <t>walk/jog/cycle</t>
  </si>
  <si>
    <t>Bosnia and Herzegovina</t>
  </si>
  <si>
    <t>lower limb</t>
  </si>
  <si>
    <t>walk/jog/cycle/other</t>
  </si>
  <si>
    <t>Botswana</t>
  </si>
  <si>
    <t>walk/jog/cycle/stairclimb</t>
  </si>
  <si>
    <t>Bouvet Island</t>
  </si>
  <si>
    <t>walk/jog/cycle/stairclimb/other</t>
  </si>
  <si>
    <t>muscular strength-lower</t>
  </si>
  <si>
    <t>walk/jog/other</t>
  </si>
  <si>
    <t>British Indian Ocean Territory</t>
  </si>
  <si>
    <t>muscular strength-upper</t>
  </si>
  <si>
    <t>walk/other</t>
  </si>
  <si>
    <t>British Virgin Islands</t>
  </si>
  <si>
    <t>walk/stairclimb</t>
  </si>
  <si>
    <t>Brunei Darussalam</t>
  </si>
  <si>
    <t>muscular power-lower</t>
  </si>
  <si>
    <t>walk/stairclimb/other</t>
  </si>
  <si>
    <t>Bulgaria</t>
  </si>
  <si>
    <t>muscular power-upper</t>
  </si>
  <si>
    <t>Burkina Faso</t>
  </si>
  <si>
    <t>os calcis</t>
  </si>
  <si>
    <t>Burma</t>
  </si>
  <si>
    <t>patella</t>
  </si>
  <si>
    <t>Burundi</t>
  </si>
  <si>
    <t>pelvis</t>
  </si>
  <si>
    <t>Cambodia</t>
  </si>
  <si>
    <t>Cameroon</t>
  </si>
  <si>
    <t>radius</t>
  </si>
  <si>
    <t>radius-1/3</t>
  </si>
  <si>
    <t>Cape Verde</t>
  </si>
  <si>
    <t>radius-distal</t>
  </si>
  <si>
    <t>Cayman Islands</t>
  </si>
  <si>
    <t>radius-left</t>
  </si>
  <si>
    <t>Central African Republic</t>
  </si>
  <si>
    <t>Chad</t>
  </si>
  <si>
    <t>radius-right</t>
  </si>
  <si>
    <t>Chile</t>
  </si>
  <si>
    <t>radius-shaft</t>
  </si>
  <si>
    <t>China</t>
  </si>
  <si>
    <t>radius-ultra-distal</t>
  </si>
  <si>
    <t>Christmas Island</t>
  </si>
  <si>
    <t>ribs</t>
  </si>
  <si>
    <t>Clipperton Island</t>
  </si>
  <si>
    <t>spine</t>
  </si>
  <si>
    <t>Cocos (Keeling) Islands</t>
  </si>
  <si>
    <t>thoracic spine</t>
  </si>
  <si>
    <t>Colombia</t>
  </si>
  <si>
    <t>tibia &amp; fibula</t>
  </si>
  <si>
    <t>Comoros</t>
  </si>
  <si>
    <t>Congo, Democratic Republic of the</t>
  </si>
  <si>
    <t>tibia-proximal</t>
  </si>
  <si>
    <t>Congo, Republic of the</t>
  </si>
  <si>
    <t>Cook Islands</t>
  </si>
  <si>
    <t>trochanter(ic)</t>
  </si>
  <si>
    <t>Coral Sea Islands</t>
  </si>
  <si>
    <t>trochanter(ic)-greater</t>
  </si>
  <si>
    <t>Costa Rica</t>
  </si>
  <si>
    <t>ulnar-1/3</t>
  </si>
  <si>
    <t>Cote d'Ivoire</t>
  </si>
  <si>
    <t>ulnar-distal</t>
  </si>
  <si>
    <t>Croatia</t>
  </si>
  <si>
    <t>ulnar-left</t>
  </si>
  <si>
    <t>Cuba</t>
  </si>
  <si>
    <t>ulnar-right</t>
  </si>
  <si>
    <t>Cyprus</t>
  </si>
  <si>
    <t>ulnar-shaft</t>
  </si>
  <si>
    <t>ulnar-ultradistal</t>
  </si>
  <si>
    <t>Denmark</t>
  </si>
  <si>
    <t>ultradistal</t>
  </si>
  <si>
    <t>Djibouti</t>
  </si>
  <si>
    <t>upper limb</t>
  </si>
  <si>
    <t>Dominica</t>
  </si>
  <si>
    <t>vitamin D intake</t>
  </si>
  <si>
    <t>Dominican Republic</t>
  </si>
  <si>
    <t>ward's triangle</t>
  </si>
  <si>
    <t>East Timor</t>
  </si>
  <si>
    <t>Ecuador</t>
  </si>
  <si>
    <t>wrist</t>
  </si>
  <si>
    <t>Egypt</t>
  </si>
  <si>
    <t>wrist-ultradistal</t>
  </si>
  <si>
    <t>El Salvador</t>
  </si>
  <si>
    <t>Equatorial Guinea</t>
  </si>
  <si>
    <t>Eritrea</t>
  </si>
  <si>
    <t>Estonia</t>
  </si>
  <si>
    <t>Ethiopia</t>
  </si>
  <si>
    <t>Europa Island</t>
  </si>
  <si>
    <t>Falkland Islands (Islas Malvinas)</t>
  </si>
  <si>
    <t>Faroe Islands</t>
  </si>
  <si>
    <t>Fiji</t>
  </si>
  <si>
    <t>Finland</t>
  </si>
  <si>
    <t>France</t>
  </si>
  <si>
    <t>France, Metropolitan</t>
  </si>
  <si>
    <t>French Guiana</t>
  </si>
  <si>
    <t>French Polynesia</t>
  </si>
  <si>
    <t>French Southern and Antarctic Lands</t>
  </si>
  <si>
    <t>Gabon</t>
  </si>
  <si>
    <t>Gaza Strip</t>
  </si>
  <si>
    <t>Georgia</t>
  </si>
  <si>
    <t>Ghana</t>
  </si>
  <si>
    <t>Gibraltar</t>
  </si>
  <si>
    <t>Glorioso Islands</t>
  </si>
  <si>
    <t>Greece</t>
  </si>
  <si>
    <t>Greenland</t>
  </si>
  <si>
    <t>Grenada</t>
  </si>
  <si>
    <t>Guadeloupe</t>
  </si>
  <si>
    <t>Guam</t>
  </si>
  <si>
    <t>Guatemala</t>
  </si>
  <si>
    <t>Guernsey</t>
  </si>
  <si>
    <t>Guinea</t>
  </si>
  <si>
    <t>Guinea-Bissau</t>
  </si>
  <si>
    <t>Guyana</t>
  </si>
  <si>
    <t>Haiti</t>
  </si>
  <si>
    <t>Heard Island and McDonald Islands</t>
  </si>
  <si>
    <t>Holy See (Vatican City)</t>
  </si>
  <si>
    <t>Honduras</t>
  </si>
  <si>
    <t>Hong Kong (SAR)</t>
  </si>
  <si>
    <t>Howland Island</t>
  </si>
  <si>
    <t>Hungary</t>
  </si>
  <si>
    <t>Iceland</t>
  </si>
  <si>
    <t>Indonesia</t>
  </si>
  <si>
    <t>Iran</t>
  </si>
  <si>
    <t>Iraq</t>
  </si>
  <si>
    <t>Ireland</t>
  </si>
  <si>
    <t>Israel</t>
  </si>
  <si>
    <t>Jamaica</t>
  </si>
  <si>
    <t>Jan Mayen</t>
  </si>
  <si>
    <t>Jarvis Island</t>
  </si>
  <si>
    <t>Jersey</t>
  </si>
  <si>
    <t>Johnston Atoll</t>
  </si>
  <si>
    <t>Jordan</t>
  </si>
  <si>
    <t>Juan de Nova Island</t>
  </si>
  <si>
    <t>Kazakhstan</t>
  </si>
  <si>
    <t>Kenya</t>
  </si>
  <si>
    <t>Kingman Reef</t>
  </si>
  <si>
    <t>Kiribati</t>
  </si>
  <si>
    <t>Korea, North</t>
  </si>
  <si>
    <t>Kuwait</t>
  </si>
  <si>
    <t>Kyrgyzstan</t>
  </si>
  <si>
    <t>Laos</t>
  </si>
  <si>
    <t>Latvia</t>
  </si>
  <si>
    <t>Lebanon</t>
  </si>
  <si>
    <t>Lesotho</t>
  </si>
  <si>
    <t>Liberia</t>
  </si>
  <si>
    <t>Libya</t>
  </si>
  <si>
    <t>Liechtenstein</t>
  </si>
  <si>
    <t>Lithuania</t>
  </si>
  <si>
    <t>Luxembourg</t>
  </si>
  <si>
    <t>Macao</t>
  </si>
  <si>
    <t>Macedonia, The Former Yugoslav Republic of</t>
  </si>
  <si>
    <t>Madagascar</t>
  </si>
  <si>
    <t>Malawi</t>
  </si>
  <si>
    <t>Malaysia</t>
  </si>
  <si>
    <t>Maldives</t>
  </si>
  <si>
    <t>Mali</t>
  </si>
  <si>
    <t>Malta</t>
  </si>
  <si>
    <t>Man, Isle of</t>
  </si>
  <si>
    <t>Marshall Islands</t>
  </si>
  <si>
    <t>Martinique</t>
  </si>
  <si>
    <t>Mauritania</t>
  </si>
  <si>
    <t>Mauritius</t>
  </si>
  <si>
    <t>Mayotte</t>
  </si>
  <si>
    <t>Mexico</t>
  </si>
  <si>
    <t>Micronesia, Federated States of</t>
  </si>
  <si>
    <t>Midway Islands</t>
  </si>
  <si>
    <t>Miscellaneous (French)</t>
  </si>
  <si>
    <t>Moldova</t>
  </si>
  <si>
    <t>Monaco</t>
  </si>
  <si>
    <t>Mongolia</t>
  </si>
  <si>
    <t>Montenegro</t>
  </si>
  <si>
    <t>Montserrat</t>
  </si>
  <si>
    <t>Morocco</t>
  </si>
  <si>
    <t>Mozambique</t>
  </si>
  <si>
    <t>Myanmar</t>
  </si>
  <si>
    <t>Namibia</t>
  </si>
  <si>
    <t>Nauru</t>
  </si>
  <si>
    <t>Navassa Island</t>
  </si>
  <si>
    <t>Nepal</t>
  </si>
  <si>
    <t>Netherlands Antilles</t>
  </si>
  <si>
    <t>New Caledonia</t>
  </si>
  <si>
    <t>New Zealand</t>
  </si>
  <si>
    <t>Nicaragua</t>
  </si>
  <si>
    <t>Niger</t>
  </si>
  <si>
    <t>Nigeria</t>
  </si>
  <si>
    <t>Niue</t>
  </si>
  <si>
    <t>Norfolk Island</t>
  </si>
  <si>
    <t>Northern Mariana Islands</t>
  </si>
  <si>
    <t>Norway</t>
  </si>
  <si>
    <t>Oman</t>
  </si>
  <si>
    <t>Pakistan</t>
  </si>
  <si>
    <t>Palau</t>
  </si>
  <si>
    <t>Palestinian Territory, Occupied</t>
  </si>
  <si>
    <t>Palmyra Atoll</t>
  </si>
  <si>
    <t>Panama</t>
  </si>
  <si>
    <t>Papua New Guinea</t>
  </si>
  <si>
    <t>Paracel Islands</t>
  </si>
  <si>
    <t>Paraguay</t>
  </si>
  <si>
    <t>Peru</t>
  </si>
  <si>
    <t>Philippines</t>
  </si>
  <si>
    <t>Pitcairn Islands</t>
  </si>
  <si>
    <t>Poland</t>
  </si>
  <si>
    <t>Portugal</t>
  </si>
  <si>
    <t>Puerto Rico</t>
  </si>
  <si>
    <t>Qatar</t>
  </si>
  <si>
    <t>Romania</t>
  </si>
  <si>
    <t>RTunion</t>
  </si>
  <si>
    <t>Russia</t>
  </si>
  <si>
    <t>Rwanda</t>
  </si>
  <si>
    <t>Saint Helena</t>
  </si>
  <si>
    <t>Saint Kitts and Nevis</t>
  </si>
  <si>
    <t>Saint Lucia</t>
  </si>
  <si>
    <t>Saint Pierre and Miquelon</t>
  </si>
  <si>
    <t>Saint Vincent and the Grenadines</t>
  </si>
  <si>
    <t>Samoa</t>
  </si>
  <si>
    <t>San Marino</t>
  </si>
  <si>
    <t>Saudi Arabia</t>
  </si>
  <si>
    <t>Senegal</t>
  </si>
  <si>
    <t>Serbia</t>
  </si>
  <si>
    <t>Serbia and Montenegro</t>
  </si>
  <si>
    <t>Seychelles</t>
  </si>
  <si>
    <t>Sierra Leone</t>
  </si>
  <si>
    <t>Singapore</t>
  </si>
  <si>
    <t>Slovakia</t>
  </si>
  <si>
    <t>Slovenia</t>
  </si>
  <si>
    <t>Solomon Islands</t>
  </si>
  <si>
    <t>Somalia</t>
  </si>
  <si>
    <t>South Africa</t>
  </si>
  <si>
    <t>South Georgia and the South Sandwich Islands</t>
  </si>
  <si>
    <t>Spo TomT and Prfncipe</t>
  </si>
  <si>
    <t>Spratly Islands</t>
  </si>
  <si>
    <t>Sri Lanka</t>
  </si>
  <si>
    <t>Sudan</t>
  </si>
  <si>
    <t>Suriname</t>
  </si>
  <si>
    <t>Svalbard</t>
  </si>
  <si>
    <t>Swaziland</t>
  </si>
  <si>
    <t>Switzerland</t>
  </si>
  <si>
    <t>Syria</t>
  </si>
  <si>
    <t>Taiwan</t>
  </si>
  <si>
    <t>Tajikistan</t>
  </si>
  <si>
    <t>Tanzania</t>
  </si>
  <si>
    <t>The Bahamas</t>
  </si>
  <si>
    <t>The Gambia</t>
  </si>
  <si>
    <t>Togo</t>
  </si>
  <si>
    <t>Tokelau</t>
  </si>
  <si>
    <t>Tonga</t>
  </si>
  <si>
    <t>Trinidad and Tobago</t>
  </si>
  <si>
    <t>Tromelin Island</t>
  </si>
  <si>
    <t>Tunisia</t>
  </si>
  <si>
    <t>Turkey</t>
  </si>
  <si>
    <t>Turkmenistan</t>
  </si>
  <si>
    <t>Turks and Caicos Islands</t>
  </si>
  <si>
    <t>Tuvalu</t>
  </si>
  <si>
    <t>Uganda</t>
  </si>
  <si>
    <t>Ukraine</t>
  </si>
  <si>
    <t>United Arab Emirates</t>
  </si>
  <si>
    <t>United States Minor Outlying Islands</t>
  </si>
  <si>
    <t>Uruguay</t>
  </si>
  <si>
    <t>Uzbekistan</t>
  </si>
  <si>
    <t>Vanuatu</t>
  </si>
  <si>
    <t>Venezuela</t>
  </si>
  <si>
    <t>Vietnam</t>
  </si>
  <si>
    <t>Virgin Islands</t>
  </si>
  <si>
    <t>Virgin Islands (UK)</t>
  </si>
  <si>
    <t>Virgin Islands (US)</t>
  </si>
  <si>
    <t>Wake Island</t>
  </si>
  <si>
    <t>Wallis and Futuna</t>
  </si>
  <si>
    <t>West Bank</t>
  </si>
  <si>
    <t>Western Sahara</t>
  </si>
  <si>
    <t>Western Samoa</t>
  </si>
  <si>
    <t>Yemen</t>
  </si>
  <si>
    <t>Yugoslavia</t>
  </si>
  <si>
    <t>Zaire</t>
  </si>
  <si>
    <t>Zambia</t>
  </si>
  <si>
    <t>Zimbabw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31" x14ac:knownFonts="1">
    <font>
      <sz val="11"/>
      <color theme="1"/>
      <name val="Calibri"/>
      <family val="2"/>
      <scheme val="minor"/>
    </font>
    <font>
      <sz val="11"/>
      <color theme="1"/>
      <name val="Calibri"/>
      <scheme val="minor"/>
    </font>
    <font>
      <b/>
      <sz val="9"/>
      <name val="Arial"/>
      <family val="2"/>
    </font>
    <font>
      <sz val="9"/>
      <name val="Arial"/>
      <family val="2"/>
    </font>
    <font>
      <sz val="10"/>
      <name val="Arial"/>
      <family val="2"/>
    </font>
    <font>
      <b/>
      <sz val="10"/>
      <color rgb="FFFF0000"/>
      <name val="Arial"/>
      <family val="2"/>
    </font>
    <font>
      <sz val="9"/>
      <color theme="0"/>
      <name val="Arial"/>
      <family val="2"/>
    </font>
    <font>
      <b/>
      <sz val="11"/>
      <color rgb="FFFF0000"/>
      <name val="Calibri"/>
      <family val="2"/>
      <scheme val="minor"/>
    </font>
    <font>
      <sz val="11"/>
      <color theme="1"/>
      <name val="Calibri"/>
      <family val="2"/>
      <scheme val="minor"/>
    </font>
    <font>
      <sz val="8"/>
      <name val="Calibri"/>
      <family val="2"/>
      <scheme val="minor"/>
    </font>
    <font>
      <sz val="11"/>
      <color theme="1"/>
      <name val="Times New Roman"/>
      <family val="1"/>
    </font>
    <font>
      <sz val="14"/>
      <color theme="1"/>
      <name val="Arial"/>
      <family val="2"/>
    </font>
    <font>
      <i/>
      <sz val="14"/>
      <color theme="1"/>
      <name val="Arial"/>
      <family val="2"/>
    </font>
    <font>
      <b/>
      <u/>
      <sz val="14"/>
      <color theme="1"/>
      <name val="Arial"/>
      <family val="2"/>
    </font>
    <font>
      <b/>
      <sz val="14"/>
      <color rgb="FF000000"/>
      <name val="Arial"/>
    </font>
    <font>
      <sz val="11"/>
      <color theme="1"/>
      <name val="Arial"/>
      <family val="2"/>
    </font>
    <font>
      <sz val="9"/>
      <color theme="1"/>
      <name val="Times New Roman"/>
      <family val="1"/>
    </font>
    <font>
      <u/>
      <sz val="11"/>
      <color theme="10"/>
      <name val="Calibri"/>
      <family val="2"/>
      <scheme val="minor"/>
    </font>
    <font>
      <sz val="11"/>
      <color rgb="FF000000"/>
      <name val="Calibri"/>
      <family val="2"/>
      <scheme val="minor"/>
    </font>
    <font>
      <sz val="14"/>
      <color theme="1"/>
      <name val="Arial"/>
    </font>
    <font>
      <i/>
      <sz val="14"/>
      <color theme="1"/>
      <name val="Arial"/>
    </font>
    <font>
      <b/>
      <u/>
      <sz val="14"/>
      <color theme="1"/>
      <name val="Arial"/>
    </font>
    <font>
      <b/>
      <sz val="14"/>
      <color theme="1"/>
      <name val="Arial"/>
    </font>
    <font>
      <b/>
      <i/>
      <sz val="14"/>
      <color theme="1"/>
      <name val="Arial"/>
      <family val="2"/>
    </font>
    <font>
      <b/>
      <sz val="14"/>
      <color theme="1"/>
      <name val="Arial"/>
      <family val="2"/>
    </font>
    <font>
      <b/>
      <sz val="14"/>
      <color rgb="FF000000"/>
      <name val="Arial"/>
      <family val="2"/>
    </font>
    <font>
      <sz val="11"/>
      <color rgb="FF242424"/>
      <name val="Aptos Narrow"/>
      <charset val="1"/>
    </font>
    <font>
      <sz val="11"/>
      <color theme="1"/>
      <name val="Aptos Narrow"/>
      <family val="2"/>
    </font>
    <font>
      <sz val="8.8000000000000007"/>
      <color theme="1"/>
      <name val="Calibri"/>
      <family val="2"/>
    </font>
    <font>
      <sz val="7"/>
      <color theme="1"/>
      <name val="Arial"/>
      <family val="2"/>
    </font>
    <font>
      <sz val="7"/>
      <color theme="1"/>
      <name val="Times New Roman"/>
      <family val="1"/>
    </font>
  </fonts>
  <fills count="10">
    <fill>
      <patternFill patternType="none"/>
    </fill>
    <fill>
      <patternFill patternType="gray125"/>
    </fill>
    <fill>
      <patternFill patternType="solid">
        <fgColor rgb="FFFFFF00"/>
        <bgColor indexed="64"/>
      </patternFill>
    </fill>
    <fill>
      <patternFill patternType="solid">
        <fgColor theme="8" tint="0.39997558519241921"/>
        <bgColor indexed="64"/>
      </patternFill>
    </fill>
    <fill>
      <patternFill patternType="solid">
        <fgColor theme="0"/>
        <bgColor indexed="64"/>
      </patternFill>
    </fill>
    <fill>
      <patternFill patternType="solid">
        <fgColor theme="8" tint="0.59999389629810485"/>
        <bgColor indexed="64"/>
      </patternFill>
    </fill>
    <fill>
      <patternFill patternType="solid">
        <fgColor rgb="FFFF0000"/>
        <bgColor indexed="64"/>
      </patternFill>
    </fill>
    <fill>
      <patternFill patternType="solid">
        <fgColor theme="4" tint="0.39997558519241921"/>
        <bgColor indexed="64"/>
      </patternFill>
    </fill>
    <fill>
      <patternFill patternType="solid">
        <fgColor rgb="FF00B050"/>
        <bgColor indexed="64"/>
      </patternFill>
    </fill>
    <fill>
      <patternFill patternType="solid">
        <fgColor theme="4" tint="0.59999389629810485"/>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style="thin">
        <color indexed="64"/>
      </right>
      <top/>
      <bottom/>
      <diagonal/>
    </border>
    <border>
      <left style="thin">
        <color indexed="64"/>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s>
  <cellStyleXfs count="3">
    <xf numFmtId="0" fontId="0" fillId="0" borderId="0"/>
    <xf numFmtId="9" fontId="8" fillId="0" borderId="0" applyFont="0" applyFill="0" applyBorder="0" applyAlignment="0" applyProtection="0"/>
    <xf numFmtId="0" fontId="17" fillId="0" borderId="0" applyNumberFormat="0" applyFill="0" applyBorder="0" applyAlignment="0" applyProtection="0"/>
  </cellStyleXfs>
  <cellXfs count="96">
    <xf numFmtId="0" fontId="0" fillId="0" borderId="0" xfId="0"/>
    <xf numFmtId="0" fontId="0" fillId="2" borderId="1" xfId="0" applyFill="1" applyBorder="1"/>
    <xf numFmtId="0" fontId="0" fillId="3" borderId="1" xfId="0" applyFill="1" applyBorder="1"/>
    <xf numFmtId="0" fontId="0" fillId="4" borderId="1" xfId="0" applyFill="1" applyBorder="1"/>
    <xf numFmtId="0" fontId="0" fillId="5" borderId="1" xfId="0" applyFill="1" applyBorder="1"/>
    <xf numFmtId="0" fontId="0" fillId="3" borderId="3" xfId="0" applyFill="1" applyBorder="1"/>
    <xf numFmtId="0" fontId="0" fillId="5" borderId="3" xfId="0" applyFill="1" applyBorder="1"/>
    <xf numFmtId="0" fontId="0" fillId="0" borderId="2" xfId="0" applyBorder="1"/>
    <xf numFmtId="0" fontId="0" fillId="3" borderId="2" xfId="0" applyFill="1" applyBorder="1"/>
    <xf numFmtId="0" fontId="0" fillId="4" borderId="2" xfId="0" applyFill="1" applyBorder="1"/>
    <xf numFmtId="0" fontId="0" fillId="0" borderId="4" xfId="0" applyBorder="1"/>
    <xf numFmtId="0" fontId="2" fillId="0" borderId="0" xfId="0" applyFont="1" applyAlignment="1">
      <alignment horizontal="center"/>
    </xf>
    <xf numFmtId="0" fontId="3" fillId="0" borderId="0" xfId="0" applyFont="1"/>
    <xf numFmtId="0" fontId="3" fillId="0" borderId="0" xfId="0" applyFont="1" applyAlignment="1">
      <alignment horizontal="left"/>
    </xf>
    <xf numFmtId="0" fontId="4" fillId="0" borderId="0" xfId="0" applyFont="1"/>
    <xf numFmtId="0" fontId="5" fillId="0" borderId="0" xfId="0" applyFont="1"/>
    <xf numFmtId="0" fontId="0" fillId="2" borderId="3" xfId="0" applyFill="1" applyBorder="1"/>
    <xf numFmtId="0" fontId="3" fillId="2" borderId="0" xfId="0" applyFont="1" applyFill="1"/>
    <xf numFmtId="0" fontId="3" fillId="3" borderId="0" xfId="0" applyFont="1" applyFill="1"/>
    <xf numFmtId="0" fontId="6" fillId="6" borderId="0" xfId="0" applyFont="1" applyFill="1"/>
    <xf numFmtId="0" fontId="7" fillId="0" borderId="0" xfId="0" applyFont="1"/>
    <xf numFmtId="0" fontId="7" fillId="0" borderId="2" xfId="0" applyFont="1" applyBorder="1"/>
    <xf numFmtId="0" fontId="7" fillId="4" borderId="2" xfId="0" applyFont="1" applyFill="1" applyBorder="1"/>
    <xf numFmtId="0" fontId="0" fillId="0" borderId="5" xfId="0" applyBorder="1"/>
    <xf numFmtId="14" fontId="0" fillId="0" borderId="0" xfId="0" applyNumberFormat="1"/>
    <xf numFmtId="0" fontId="0" fillId="7" borderId="2" xfId="0" applyFill="1" applyBorder="1"/>
    <xf numFmtId="0" fontId="0" fillId="7" borderId="1" xfId="0" applyFill="1" applyBorder="1"/>
    <xf numFmtId="9" fontId="0" fillId="2" borderId="1" xfId="1" applyFont="1" applyFill="1" applyBorder="1"/>
    <xf numFmtId="9" fontId="0" fillId="2" borderId="3" xfId="1" applyFont="1" applyFill="1" applyBorder="1"/>
    <xf numFmtId="0" fontId="0" fillId="3" borderId="4" xfId="0" applyFill="1" applyBorder="1"/>
    <xf numFmtId="0" fontId="10" fillId="0" borderId="0" xfId="0" applyFont="1"/>
    <xf numFmtId="0" fontId="11" fillId="0" borderId="0" xfId="0" applyFont="1" applyAlignment="1">
      <alignment horizontal="center" vertical="center"/>
    </xf>
    <xf numFmtId="0" fontId="11" fillId="9" borderId="0" xfId="0" applyFont="1" applyFill="1" applyAlignment="1">
      <alignment horizontal="center" vertical="center"/>
    </xf>
    <xf numFmtId="0" fontId="12" fillId="9" borderId="0" xfId="0" applyFont="1" applyFill="1" applyAlignment="1">
      <alignment horizontal="center" vertical="center"/>
    </xf>
    <xf numFmtId="0" fontId="11" fillId="9" borderId="7" xfId="0" applyFont="1" applyFill="1" applyBorder="1" applyAlignment="1">
      <alignment horizontal="center" vertical="center"/>
    </xf>
    <xf numFmtId="0" fontId="11" fillId="9" borderId="8" xfId="0" applyFont="1" applyFill="1" applyBorder="1" applyAlignment="1">
      <alignment horizontal="center" vertical="center"/>
    </xf>
    <xf numFmtId="0" fontId="13" fillId="9" borderId="7" xfId="0" applyFont="1" applyFill="1" applyBorder="1" applyAlignment="1">
      <alignment horizontal="center" vertical="center"/>
    </xf>
    <xf numFmtId="0" fontId="15" fillId="0" borderId="0" xfId="0" applyFont="1"/>
    <xf numFmtId="0" fontId="16" fillId="0" borderId="0" xfId="0" applyFont="1"/>
    <xf numFmtId="0" fontId="0" fillId="0" borderId="4" xfId="0" applyBorder="1" applyAlignment="1">
      <alignment horizontal="center"/>
    </xf>
    <xf numFmtId="2" fontId="0" fillId="2" borderId="0" xfId="0" applyNumberFormat="1" applyFill="1" applyAlignment="1">
      <alignment horizontal="center"/>
    </xf>
    <xf numFmtId="0" fontId="0" fillId="0" borderId="0" xfId="0" applyAlignment="1">
      <alignment horizontal="center"/>
    </xf>
    <xf numFmtId="0" fontId="0" fillId="2" borderId="4" xfId="0" applyFill="1" applyBorder="1" applyAlignment="1">
      <alignment horizontal="center"/>
    </xf>
    <xf numFmtId="0" fontId="0" fillId="2" borderId="0" xfId="0" applyFill="1" applyAlignment="1">
      <alignment horizontal="center"/>
    </xf>
    <xf numFmtId="0" fontId="0" fillId="0" borderId="6" xfId="0" applyBorder="1" applyAlignment="1">
      <alignment horizontal="center"/>
    </xf>
    <xf numFmtId="0" fontId="7" fillId="0" borderId="0" xfId="0" applyFont="1" applyAlignment="1">
      <alignment wrapText="1"/>
    </xf>
    <xf numFmtId="0" fontId="0" fillId="0" borderId="0" xfId="0" applyAlignment="1">
      <alignment vertical="top"/>
    </xf>
    <xf numFmtId="1" fontId="0" fillId="4" borderId="2" xfId="0" applyNumberFormat="1" applyFill="1" applyBorder="1"/>
    <xf numFmtId="1" fontId="0" fillId="0" borderId="0" xfId="0" applyNumberFormat="1"/>
    <xf numFmtId="0" fontId="0" fillId="0" borderId="0" xfId="0" applyAlignment="1">
      <alignment wrapText="1"/>
    </xf>
    <xf numFmtId="0" fontId="18" fillId="0" borderId="0" xfId="2" applyFont="1"/>
    <xf numFmtId="0" fontId="19" fillId="9" borderId="0" xfId="0" applyFont="1" applyFill="1" applyAlignment="1">
      <alignment horizontal="center" vertical="center"/>
    </xf>
    <xf numFmtId="0" fontId="20" fillId="9" borderId="0" xfId="0" applyFont="1" applyFill="1" applyAlignment="1">
      <alignment horizontal="center" vertical="center"/>
    </xf>
    <xf numFmtId="0" fontId="19" fillId="9" borderId="7" xfId="0" applyFont="1" applyFill="1" applyBorder="1" applyAlignment="1">
      <alignment horizontal="center" vertical="center"/>
    </xf>
    <xf numFmtId="0" fontId="21" fillId="9" borderId="7" xfId="0" applyFont="1" applyFill="1" applyBorder="1" applyAlignment="1">
      <alignment horizontal="center" vertical="center"/>
    </xf>
    <xf numFmtId="0" fontId="19" fillId="9" borderId="8" xfId="0" applyFont="1" applyFill="1" applyBorder="1" applyAlignment="1">
      <alignment horizontal="center" vertical="center"/>
    </xf>
    <xf numFmtId="0" fontId="21" fillId="9" borderId="0" xfId="0" applyFont="1" applyFill="1" applyAlignment="1">
      <alignment horizontal="center" vertical="center"/>
    </xf>
    <xf numFmtId="0" fontId="0" fillId="3" borderId="5" xfId="0" applyFill="1" applyBorder="1"/>
    <xf numFmtId="0" fontId="0" fillId="4" borderId="0" xfId="0" applyFill="1"/>
    <xf numFmtId="9" fontId="0" fillId="0" borderId="1" xfId="1" applyFont="1" applyFill="1" applyBorder="1"/>
    <xf numFmtId="0" fontId="0" fillId="0" borderId="1" xfId="0" applyBorder="1"/>
    <xf numFmtId="0" fontId="26" fillId="0" borderId="0" xfId="0" applyFont="1"/>
    <xf numFmtId="164" fontId="0" fillId="2" borderId="1" xfId="1" applyNumberFormat="1" applyFont="1" applyFill="1" applyBorder="1"/>
    <xf numFmtId="164" fontId="0" fillId="2" borderId="3" xfId="1" applyNumberFormat="1" applyFont="1" applyFill="1" applyBorder="1"/>
    <xf numFmtId="164" fontId="0" fillId="0" borderId="1" xfId="1" applyNumberFormat="1" applyFont="1" applyFill="1" applyBorder="1"/>
    <xf numFmtId="165" fontId="0" fillId="0" borderId="0" xfId="0" applyNumberFormat="1"/>
    <xf numFmtId="0" fontId="0" fillId="3" borderId="0" xfId="0" applyFill="1"/>
    <xf numFmtId="0" fontId="29" fillId="0" borderId="0" xfId="0" applyFont="1"/>
    <xf numFmtId="0" fontId="0" fillId="6" borderId="0" xfId="0" applyFill="1"/>
    <xf numFmtId="0" fontId="0" fillId="6" borderId="1" xfId="0" applyFill="1" applyBorder="1"/>
    <xf numFmtId="0" fontId="7" fillId="6" borderId="0" xfId="0" applyFont="1" applyFill="1"/>
    <xf numFmtId="0" fontId="0" fillId="6" borderId="0" xfId="0" applyFill="1" applyAlignment="1">
      <alignment horizontal="center"/>
    </xf>
    <xf numFmtId="2" fontId="0" fillId="6" borderId="0" xfId="0" applyNumberFormat="1" applyFill="1" applyAlignment="1">
      <alignment horizontal="center"/>
    </xf>
    <xf numFmtId="0" fontId="26" fillId="6" borderId="0" xfId="0" applyFont="1" applyFill="1"/>
    <xf numFmtId="14" fontId="0" fillId="6" borderId="0" xfId="0" applyNumberFormat="1" applyFill="1"/>
    <xf numFmtId="0" fontId="0" fillId="6" borderId="5" xfId="0" applyFill="1" applyBorder="1"/>
    <xf numFmtId="164" fontId="0" fillId="6" borderId="1" xfId="1" applyNumberFormat="1" applyFont="1" applyFill="1" applyBorder="1"/>
    <xf numFmtId="9" fontId="0" fillId="6" borderId="1" xfId="1" applyFont="1" applyFill="1" applyBorder="1"/>
    <xf numFmtId="1" fontId="0" fillId="6" borderId="0" xfId="0" applyNumberFormat="1" applyFill="1"/>
    <xf numFmtId="0" fontId="0" fillId="6" borderId="0" xfId="0" applyFill="1" applyAlignment="1">
      <alignment wrapText="1"/>
    </xf>
    <xf numFmtId="0" fontId="0" fillId="6" borderId="4" xfId="0" applyFill="1" applyBorder="1"/>
    <xf numFmtId="0" fontId="10" fillId="6" borderId="0" xfId="0" applyFont="1" applyFill="1"/>
    <xf numFmtId="0" fontId="1" fillId="6" borderId="0" xfId="0" applyFont="1" applyFill="1" applyAlignment="1">
      <alignment horizontal="center" vertical="center"/>
    </xf>
    <xf numFmtId="0" fontId="1" fillId="2" borderId="0" xfId="0" applyFont="1" applyFill="1" applyAlignment="1">
      <alignment horizontal="center" vertical="center"/>
    </xf>
    <xf numFmtId="0" fontId="1" fillId="0" borderId="0" xfId="0" applyFont="1" applyAlignment="1">
      <alignment horizontal="center" vertical="center"/>
    </xf>
    <xf numFmtId="2" fontId="0" fillId="0" borderId="0" xfId="0" applyNumberFormat="1" applyAlignment="1">
      <alignment horizontal="center"/>
    </xf>
    <xf numFmtId="0" fontId="2" fillId="0" borderId="0" xfId="0" applyFont="1" applyAlignment="1">
      <alignment horizontal="center"/>
    </xf>
    <xf numFmtId="0" fontId="25" fillId="2" borderId="0" xfId="0" applyFont="1" applyFill="1" applyAlignment="1">
      <alignment horizontal="center" vertical="center" wrapText="1"/>
    </xf>
    <xf numFmtId="0" fontId="14" fillId="2" borderId="0" xfId="0" applyFont="1" applyFill="1" applyAlignment="1">
      <alignment horizontal="center" vertical="center" wrapText="1"/>
    </xf>
    <xf numFmtId="0" fontId="19" fillId="8" borderId="0" xfId="0" applyFont="1" applyFill="1" applyAlignment="1">
      <alignment horizontal="center" vertical="center"/>
    </xf>
    <xf numFmtId="0" fontId="22" fillId="8" borderId="0" xfId="0" applyFont="1" applyFill="1" applyAlignment="1">
      <alignment horizontal="center" vertical="center"/>
    </xf>
    <xf numFmtId="0" fontId="19" fillId="9" borderId="0" xfId="0" applyFont="1" applyFill="1" applyAlignment="1">
      <alignment horizontal="center" vertical="center"/>
    </xf>
    <xf numFmtId="0" fontId="22" fillId="9" borderId="0" xfId="0" applyFont="1" applyFill="1" applyAlignment="1">
      <alignment horizontal="center" vertical="center" wrapText="1"/>
    </xf>
    <xf numFmtId="0" fontId="22" fillId="9" borderId="0" xfId="0" applyFont="1" applyFill="1" applyAlignment="1">
      <alignment horizontal="center" vertical="center"/>
    </xf>
    <xf numFmtId="0" fontId="24" fillId="8" borderId="0" xfId="0" applyFont="1" applyFill="1" applyAlignment="1">
      <alignment horizontal="center" vertical="center"/>
    </xf>
    <xf numFmtId="0" fontId="24" fillId="9" borderId="0" xfId="0" applyFont="1" applyFill="1" applyAlignment="1">
      <alignment horizontal="center" vertical="center"/>
    </xf>
  </cellXfs>
  <cellStyles count="3">
    <cellStyle name="Hyperlink" xfId="2" builtinId="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D9279A-87F4-4081-9090-625B65C10994}">
  <dimension ref="A1:C42"/>
  <sheetViews>
    <sheetView zoomScale="140" zoomScaleNormal="140" workbookViewId="0">
      <selection activeCell="B39" sqref="B39"/>
    </sheetView>
  </sheetViews>
  <sheetFormatPr defaultRowHeight="14.5" x14ac:dyDescent="0.35"/>
  <sheetData>
    <row r="1" spans="1:3" s="12" customFormat="1" ht="11.5" x14ac:dyDescent="0.25">
      <c r="A1" s="86" t="s">
        <v>0</v>
      </c>
      <c r="B1" s="86"/>
      <c r="C1" s="86"/>
    </row>
    <row r="2" spans="1:3" s="12" customFormat="1" ht="11.5" x14ac:dyDescent="0.25">
      <c r="A2" s="12" t="s">
        <v>1</v>
      </c>
    </row>
    <row r="3" spans="1:3" s="13" customFormat="1" ht="11.5" x14ac:dyDescent="0.25">
      <c r="A3" s="13" t="s">
        <v>2</v>
      </c>
    </row>
    <row r="4" spans="1:3" s="12" customFormat="1" ht="11.5" x14ac:dyDescent="0.25">
      <c r="A4" s="12" t="s">
        <v>3</v>
      </c>
    </row>
    <row r="5" spans="1:3" s="12" customFormat="1" ht="11.5" x14ac:dyDescent="0.25">
      <c r="A5" s="12" t="s">
        <v>4</v>
      </c>
    </row>
    <row r="6" spans="1:3" s="12" customFormat="1" ht="11.5" x14ac:dyDescent="0.25">
      <c r="A6" s="12" t="s">
        <v>5</v>
      </c>
    </row>
    <row r="7" spans="1:3" s="12" customFormat="1" ht="12.5" x14ac:dyDescent="0.25">
      <c r="A7" s="14" t="s">
        <v>6</v>
      </c>
    </row>
    <row r="8" spans="1:3" s="12" customFormat="1" ht="11.5" x14ac:dyDescent="0.25">
      <c r="A8" s="12" t="s">
        <v>7</v>
      </c>
    </row>
    <row r="9" spans="1:3" s="12" customFormat="1" ht="11.5" x14ac:dyDescent="0.25"/>
    <row r="10" spans="1:3" s="12" customFormat="1" ht="11.5" x14ac:dyDescent="0.25"/>
    <row r="11" spans="1:3" s="12" customFormat="1" ht="13" x14ac:dyDescent="0.3">
      <c r="A11" s="15"/>
    </row>
    <row r="12" spans="1:3" s="12" customFormat="1" ht="11.5" x14ac:dyDescent="0.25"/>
    <row r="13" spans="1:3" s="12" customFormat="1" ht="11.5" x14ac:dyDescent="0.25">
      <c r="A13" s="86" t="s">
        <v>8</v>
      </c>
      <c r="B13" s="86"/>
      <c r="C13" s="86"/>
    </row>
    <row r="14" spans="1:3" s="12" customFormat="1" ht="11.5" x14ac:dyDescent="0.25">
      <c r="A14" s="12" t="s">
        <v>9</v>
      </c>
    </row>
    <row r="15" spans="1:3" s="12" customFormat="1" ht="11.5" x14ac:dyDescent="0.25">
      <c r="A15" s="12" t="s">
        <v>10</v>
      </c>
    </row>
    <row r="16" spans="1:3" s="12" customFormat="1" ht="11.5" x14ac:dyDescent="0.25">
      <c r="A16" s="12" t="s">
        <v>11</v>
      </c>
    </row>
    <row r="17" spans="1:3" s="12" customFormat="1" ht="11.5" x14ac:dyDescent="0.25">
      <c r="A17" s="12" t="s">
        <v>12</v>
      </c>
    </row>
    <row r="18" spans="1:3" s="17" customFormat="1" ht="11.5" x14ac:dyDescent="0.25">
      <c r="A18" s="17" t="s">
        <v>13</v>
      </c>
    </row>
    <row r="19" spans="1:3" s="18" customFormat="1" ht="11.5" x14ac:dyDescent="0.25">
      <c r="A19" s="18" t="s">
        <v>14</v>
      </c>
    </row>
    <row r="20" spans="1:3" s="12" customFormat="1" ht="11.5" x14ac:dyDescent="0.25">
      <c r="A20" s="12" t="s">
        <v>15</v>
      </c>
    </row>
    <row r="21" spans="1:3" s="12" customFormat="1" ht="11.5" x14ac:dyDescent="0.25">
      <c r="A21" s="12" t="s">
        <v>16</v>
      </c>
    </row>
    <row r="22" spans="1:3" s="19" customFormat="1" ht="11.5" x14ac:dyDescent="0.25">
      <c r="A22" s="19" t="s">
        <v>17</v>
      </c>
    </row>
    <row r="23" spans="1:3" s="12" customFormat="1" ht="11.5" x14ac:dyDescent="0.25">
      <c r="A23" s="12" t="s">
        <v>18</v>
      </c>
    </row>
    <row r="24" spans="1:3" s="12" customFormat="1" ht="11.5" x14ac:dyDescent="0.25"/>
    <row r="25" spans="1:3" s="12" customFormat="1" ht="11.5" x14ac:dyDescent="0.25">
      <c r="A25" s="11" t="s">
        <v>19</v>
      </c>
    </row>
    <row r="26" spans="1:3" s="12" customFormat="1" ht="11.5" x14ac:dyDescent="0.25">
      <c r="A26" s="12" t="s">
        <v>20</v>
      </c>
    </row>
    <row r="27" spans="1:3" s="12" customFormat="1" ht="11.5" x14ac:dyDescent="0.25">
      <c r="A27" s="12" t="s">
        <v>21</v>
      </c>
    </row>
    <row r="28" spans="1:3" s="12" customFormat="1" ht="11.5" x14ac:dyDescent="0.25">
      <c r="A28" s="12" t="s">
        <v>22</v>
      </c>
    </row>
    <row r="29" spans="1:3" s="12" customFormat="1" ht="11.5" x14ac:dyDescent="0.25">
      <c r="A29" s="12" t="s">
        <v>23</v>
      </c>
    </row>
    <row r="30" spans="1:3" s="12" customFormat="1" ht="11.5" x14ac:dyDescent="0.25">
      <c r="A30" s="12" t="s">
        <v>24</v>
      </c>
    </row>
    <row r="31" spans="1:3" s="12" customFormat="1" ht="11.5" x14ac:dyDescent="0.25"/>
    <row r="32" spans="1:3" s="12" customFormat="1" ht="11.5" x14ac:dyDescent="0.25">
      <c r="A32" s="86" t="s">
        <v>25</v>
      </c>
      <c r="B32" s="86"/>
      <c r="C32" s="86"/>
    </row>
    <row r="33" spans="1:1" s="12" customFormat="1" ht="11.5" x14ac:dyDescent="0.25">
      <c r="A33" s="12" t="s">
        <v>26</v>
      </c>
    </row>
    <row r="34" spans="1:1" s="12" customFormat="1" ht="11.5" x14ac:dyDescent="0.25">
      <c r="A34" s="12" t="s">
        <v>27</v>
      </c>
    </row>
    <row r="35" spans="1:1" s="12" customFormat="1" ht="11.5" x14ac:dyDescent="0.25">
      <c r="A35" s="12" t="s">
        <v>28</v>
      </c>
    </row>
    <row r="36" spans="1:1" s="12" customFormat="1" ht="11.5" x14ac:dyDescent="0.25">
      <c r="A36" s="12" t="s">
        <v>29</v>
      </c>
    </row>
    <row r="37" spans="1:1" s="12" customFormat="1" ht="11.5" x14ac:dyDescent="0.25">
      <c r="A37" s="12" t="s">
        <v>30</v>
      </c>
    </row>
    <row r="38" spans="1:1" s="12" customFormat="1" ht="11.5" x14ac:dyDescent="0.25">
      <c r="A38" s="12" t="s">
        <v>31</v>
      </c>
    </row>
    <row r="39" spans="1:1" s="12" customFormat="1" ht="11.5" x14ac:dyDescent="0.25">
      <c r="A39" s="12" t="s">
        <v>32</v>
      </c>
    </row>
    <row r="40" spans="1:1" s="12" customFormat="1" ht="16.5" customHeight="1" x14ac:dyDescent="0.25">
      <c r="A40" s="12" t="s">
        <v>33</v>
      </c>
    </row>
    <row r="41" spans="1:1" s="12" customFormat="1" ht="11.5" x14ac:dyDescent="0.25"/>
    <row r="42" spans="1:1" s="12" customFormat="1" ht="11.5" x14ac:dyDescent="0.25"/>
  </sheetData>
  <mergeCells count="3">
    <mergeCell ref="A32:C32"/>
    <mergeCell ref="A13:C13"/>
    <mergeCell ref="A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AD9848-8F2E-41CB-B41C-4AFA98620080}">
  <sheetPr filterMode="1"/>
  <dimension ref="A1:U1334"/>
  <sheetViews>
    <sheetView zoomScale="102" workbookViewId="0">
      <pane xSplit="3" ySplit="1" topLeftCell="G12" activePane="bottomRight" state="frozen"/>
      <selection pane="topRight" activeCell="D1" sqref="D1"/>
      <selection pane="bottomLeft" activeCell="A2" sqref="A2"/>
      <selection pane="bottomRight" activeCell="K1335" sqref="K1335"/>
    </sheetView>
  </sheetViews>
  <sheetFormatPr defaultRowHeight="14.5" x14ac:dyDescent="0.35"/>
  <cols>
    <col min="1" max="2" width="11.453125" bestFit="1" customWidth="1"/>
    <col min="3" max="3" width="20.26953125" bestFit="1" customWidth="1"/>
    <col min="4" max="4" width="8.81640625" style="2"/>
    <col min="6" max="6" width="23.1796875" bestFit="1" customWidth="1"/>
    <col min="7" max="7" width="9.1796875" style="2" customWidth="1"/>
    <col min="8" max="8" width="13.7265625" style="2" bestFit="1" customWidth="1"/>
    <col min="9" max="9" width="14.54296875" style="2" customWidth="1"/>
    <col min="10" max="10" width="20" style="2" bestFit="1" customWidth="1"/>
    <col min="11" max="11" width="51.81640625" customWidth="1"/>
    <col min="12" max="12" width="8.81640625" style="2"/>
    <col min="13" max="13" width="17.7265625" bestFit="1" customWidth="1"/>
    <col min="14" max="14" width="11.453125" style="2" bestFit="1" customWidth="1"/>
    <col min="15" max="15" width="21.7265625" bestFit="1" customWidth="1"/>
    <col min="16" max="16" width="27.7265625" bestFit="1" customWidth="1"/>
    <col min="17" max="17" width="11" style="1" bestFit="1" customWidth="1"/>
    <col min="18" max="18" width="8.81640625" style="2"/>
    <col min="19" max="19" width="15" bestFit="1" customWidth="1"/>
    <col min="20" max="20" width="11.453125" bestFit="1" customWidth="1"/>
    <col min="21" max="21" width="8.81640625" style="2"/>
  </cols>
  <sheetData>
    <row r="1" spans="1:21" x14ac:dyDescent="0.35">
      <c r="A1" t="s">
        <v>34</v>
      </c>
      <c r="B1" t="s">
        <v>35</v>
      </c>
      <c r="C1" t="s">
        <v>36</v>
      </c>
      <c r="D1" s="2" t="s">
        <v>37</v>
      </c>
      <c r="E1" t="s">
        <v>38</v>
      </c>
      <c r="F1" t="s">
        <v>39</v>
      </c>
      <c r="G1" s="2" t="s">
        <v>40</v>
      </c>
      <c r="H1" s="2" t="s">
        <v>41</v>
      </c>
      <c r="I1" s="2" t="s">
        <v>42</v>
      </c>
      <c r="J1" s="2" t="s">
        <v>43</v>
      </c>
      <c r="K1" t="s">
        <v>44</v>
      </c>
      <c r="L1" s="2" t="s">
        <v>45</v>
      </c>
      <c r="M1" t="s">
        <v>46</v>
      </c>
      <c r="N1" s="2" t="s">
        <v>47</v>
      </c>
      <c r="O1" t="s">
        <v>48</v>
      </c>
      <c r="P1" t="s">
        <v>49</v>
      </c>
      <c r="Q1" s="1" t="s">
        <v>50</v>
      </c>
      <c r="R1" s="2" t="s">
        <v>51</v>
      </c>
      <c r="S1" t="s">
        <v>52</v>
      </c>
      <c r="T1" t="s">
        <v>53</v>
      </c>
      <c r="U1" s="2" t="s">
        <v>54</v>
      </c>
    </row>
    <row r="2" spans="1:21" x14ac:dyDescent="0.35">
      <c r="B2">
        <v>1</v>
      </c>
      <c r="C2" t="s">
        <v>55</v>
      </c>
      <c r="D2" s="2" t="s">
        <v>56</v>
      </c>
      <c r="E2">
        <v>2024</v>
      </c>
      <c r="F2" t="s">
        <v>57</v>
      </c>
      <c r="G2" s="2" t="s">
        <v>58</v>
      </c>
      <c r="H2" s="2" t="s">
        <v>59</v>
      </c>
      <c r="I2" s="2" t="s">
        <v>60</v>
      </c>
      <c r="J2" s="2" t="s">
        <v>61</v>
      </c>
      <c r="K2" s="23" t="s">
        <v>62</v>
      </c>
      <c r="L2" s="2" t="s">
        <v>63</v>
      </c>
      <c r="M2" s="10" t="s">
        <v>64</v>
      </c>
      <c r="N2" s="2" t="s">
        <v>65</v>
      </c>
      <c r="O2">
        <v>2</v>
      </c>
      <c r="P2">
        <v>2</v>
      </c>
      <c r="Q2" s="1">
        <f>SUM(O2:P2)</f>
        <v>4</v>
      </c>
      <c r="R2" s="2" t="s">
        <v>65</v>
      </c>
      <c r="S2">
        <v>1.5</v>
      </c>
      <c r="T2" s="24">
        <v>45591</v>
      </c>
      <c r="U2" s="2" t="s">
        <v>66</v>
      </c>
    </row>
    <row r="3" spans="1:21" hidden="1" x14ac:dyDescent="0.35">
      <c r="B3">
        <v>2</v>
      </c>
      <c r="C3" t="s">
        <v>67</v>
      </c>
      <c r="D3" s="2" t="s">
        <v>56</v>
      </c>
      <c r="E3">
        <v>2018</v>
      </c>
      <c r="F3" t="s">
        <v>68</v>
      </c>
      <c r="G3" s="2" t="s">
        <v>58</v>
      </c>
      <c r="H3" s="2" t="s">
        <v>59</v>
      </c>
      <c r="I3" s="2" t="s">
        <v>69</v>
      </c>
      <c r="J3" s="2" t="s">
        <v>61</v>
      </c>
      <c r="K3" t="s">
        <v>64</v>
      </c>
      <c r="L3" s="2" t="s">
        <v>63</v>
      </c>
      <c r="M3" t="s">
        <v>64</v>
      </c>
      <c r="N3" s="2" t="s">
        <v>65</v>
      </c>
      <c r="O3">
        <v>2</v>
      </c>
      <c r="P3">
        <v>0</v>
      </c>
      <c r="Q3" s="1">
        <f t="shared" ref="Q3:Q67" si="0">SUM(O3:P3)</f>
        <v>2</v>
      </c>
      <c r="R3" s="2" t="s">
        <v>65</v>
      </c>
      <c r="S3">
        <v>2.5</v>
      </c>
      <c r="T3" s="24">
        <v>45637</v>
      </c>
      <c r="U3" s="2" t="s">
        <v>70</v>
      </c>
    </row>
    <row r="4" spans="1:21" x14ac:dyDescent="0.35">
      <c r="B4">
        <v>3</v>
      </c>
      <c r="C4" t="s">
        <v>71</v>
      </c>
      <c r="D4" s="2" t="s">
        <v>56</v>
      </c>
      <c r="E4">
        <v>2022</v>
      </c>
      <c r="F4" t="s">
        <v>72</v>
      </c>
      <c r="G4" s="2" t="s">
        <v>58</v>
      </c>
      <c r="H4" s="2" t="s">
        <v>73</v>
      </c>
      <c r="I4" s="2" t="s">
        <v>60</v>
      </c>
      <c r="J4" s="2" t="s">
        <v>74</v>
      </c>
      <c r="K4" t="s">
        <v>75</v>
      </c>
      <c r="L4" s="2" t="s">
        <v>65</v>
      </c>
      <c r="M4" t="s">
        <v>76</v>
      </c>
      <c r="N4" s="2" t="s">
        <v>65</v>
      </c>
      <c r="O4">
        <v>1</v>
      </c>
      <c r="P4">
        <v>1</v>
      </c>
      <c r="Q4" s="1">
        <f t="shared" si="0"/>
        <v>2</v>
      </c>
      <c r="R4" s="2" t="s">
        <v>65</v>
      </c>
      <c r="S4">
        <v>1.5</v>
      </c>
      <c r="T4" t="s">
        <v>77</v>
      </c>
      <c r="U4" s="2" t="s">
        <v>70</v>
      </c>
    </row>
    <row r="5" spans="1:21" hidden="1" x14ac:dyDescent="0.35">
      <c r="B5">
        <v>4</v>
      </c>
      <c r="C5" t="s">
        <v>78</v>
      </c>
      <c r="D5" s="2" t="s">
        <v>56</v>
      </c>
      <c r="E5">
        <v>2019</v>
      </c>
      <c r="F5" t="s">
        <v>79</v>
      </c>
      <c r="G5" s="2" t="s">
        <v>58</v>
      </c>
      <c r="H5" s="2" t="s">
        <v>80</v>
      </c>
      <c r="I5" s="2" t="s">
        <v>69</v>
      </c>
      <c r="J5" s="2" t="s">
        <v>61</v>
      </c>
      <c r="K5" t="s">
        <v>64</v>
      </c>
      <c r="L5" s="2" t="s">
        <v>63</v>
      </c>
      <c r="M5" t="s">
        <v>64</v>
      </c>
      <c r="N5" s="2" t="s">
        <v>64</v>
      </c>
      <c r="O5">
        <v>2</v>
      </c>
      <c r="P5">
        <v>0</v>
      </c>
      <c r="Q5" s="1">
        <f t="shared" si="0"/>
        <v>2</v>
      </c>
      <c r="R5" s="2" t="s">
        <v>63</v>
      </c>
      <c r="S5">
        <v>1</v>
      </c>
      <c r="T5" t="s">
        <v>77</v>
      </c>
      <c r="U5" s="2" t="s">
        <v>70</v>
      </c>
    </row>
    <row r="6" spans="1:21" hidden="1" x14ac:dyDescent="0.35">
      <c r="A6">
        <v>1</v>
      </c>
      <c r="B6">
        <v>5</v>
      </c>
      <c r="C6" t="s">
        <v>81</v>
      </c>
      <c r="D6" s="2" t="s">
        <v>56</v>
      </c>
      <c r="E6">
        <v>2005</v>
      </c>
      <c r="F6" t="s">
        <v>82</v>
      </c>
      <c r="G6" s="2" t="s">
        <v>58</v>
      </c>
      <c r="H6" s="2" t="s">
        <v>83</v>
      </c>
      <c r="I6" s="2" t="s">
        <v>69</v>
      </c>
      <c r="J6" s="2" t="s">
        <v>84</v>
      </c>
      <c r="K6" t="s">
        <v>64</v>
      </c>
      <c r="L6" s="2" t="s">
        <v>63</v>
      </c>
      <c r="M6" s="10" t="s">
        <v>64</v>
      </c>
      <c r="N6" s="2" t="s">
        <v>64</v>
      </c>
      <c r="O6">
        <v>1</v>
      </c>
      <c r="P6">
        <v>0</v>
      </c>
      <c r="Q6" s="1">
        <f t="shared" si="0"/>
        <v>1</v>
      </c>
      <c r="R6" s="2" t="s">
        <v>64</v>
      </c>
      <c r="S6">
        <v>0.5</v>
      </c>
      <c r="T6" s="24">
        <v>45617</v>
      </c>
      <c r="U6" s="2" t="s">
        <v>66</v>
      </c>
    </row>
    <row r="7" spans="1:21" s="68" customFormat="1" hidden="1" x14ac:dyDescent="0.35">
      <c r="A7" s="68">
        <v>2</v>
      </c>
      <c r="B7" s="68">
        <v>6</v>
      </c>
      <c r="C7" s="68" t="s">
        <v>85</v>
      </c>
      <c r="D7" s="69" t="s">
        <v>56</v>
      </c>
      <c r="E7" s="68">
        <v>2015</v>
      </c>
      <c r="F7" s="68" t="s">
        <v>86</v>
      </c>
      <c r="G7" s="69" t="s">
        <v>58</v>
      </c>
      <c r="H7" s="69" t="s">
        <v>80</v>
      </c>
      <c r="I7" s="69" t="s">
        <v>69</v>
      </c>
      <c r="J7" s="69" t="s">
        <v>84</v>
      </c>
      <c r="K7" s="68" t="s">
        <v>64</v>
      </c>
      <c r="L7" s="69" t="s">
        <v>63</v>
      </c>
      <c r="M7" s="80" t="s">
        <v>64</v>
      </c>
      <c r="N7" s="69" t="s">
        <v>63</v>
      </c>
      <c r="O7" s="68">
        <v>2</v>
      </c>
      <c r="P7" s="68">
        <v>0</v>
      </c>
      <c r="Q7" s="69">
        <f t="shared" si="0"/>
        <v>2</v>
      </c>
      <c r="R7" s="69" t="s">
        <v>65</v>
      </c>
      <c r="S7" s="68">
        <v>0.5</v>
      </c>
      <c r="T7" s="74">
        <v>45617</v>
      </c>
      <c r="U7" s="69" t="s">
        <v>66</v>
      </c>
    </row>
    <row r="8" spans="1:21" hidden="1" x14ac:dyDescent="0.35">
      <c r="A8">
        <v>3</v>
      </c>
      <c r="B8">
        <v>7</v>
      </c>
      <c r="C8" t="s">
        <v>87</v>
      </c>
      <c r="D8" s="2" t="s">
        <v>56</v>
      </c>
      <c r="E8">
        <v>2011</v>
      </c>
      <c r="F8" t="s">
        <v>82</v>
      </c>
      <c r="G8" s="2" t="s">
        <v>58</v>
      </c>
      <c r="H8" s="2" t="s">
        <v>83</v>
      </c>
      <c r="I8" s="2" t="s">
        <v>69</v>
      </c>
      <c r="J8" s="2" t="s">
        <v>84</v>
      </c>
      <c r="K8" t="s">
        <v>64</v>
      </c>
      <c r="L8" s="2" t="s">
        <v>63</v>
      </c>
      <c r="M8" s="10" t="s">
        <v>64</v>
      </c>
      <c r="N8" s="2" t="s">
        <v>63</v>
      </c>
      <c r="O8">
        <v>1</v>
      </c>
      <c r="P8">
        <v>0</v>
      </c>
      <c r="Q8" s="1">
        <f t="shared" si="0"/>
        <v>1</v>
      </c>
      <c r="R8" s="2" t="s">
        <v>64</v>
      </c>
      <c r="S8">
        <v>0.6</v>
      </c>
      <c r="T8" s="24">
        <v>45617</v>
      </c>
      <c r="U8" s="2" t="s">
        <v>66</v>
      </c>
    </row>
    <row r="9" spans="1:21" x14ac:dyDescent="0.35">
      <c r="B9">
        <v>8</v>
      </c>
      <c r="C9" t="s">
        <v>88</v>
      </c>
      <c r="D9" s="2" t="s">
        <v>56</v>
      </c>
      <c r="E9">
        <v>2023</v>
      </c>
      <c r="F9" t="s">
        <v>89</v>
      </c>
      <c r="G9" s="2" t="s">
        <v>58</v>
      </c>
      <c r="H9" s="2" t="s">
        <v>90</v>
      </c>
      <c r="I9" s="2" t="s">
        <v>60</v>
      </c>
      <c r="J9" s="2" t="s">
        <v>74</v>
      </c>
      <c r="K9" t="s">
        <v>91</v>
      </c>
      <c r="L9" s="2" t="s">
        <v>63</v>
      </c>
      <c r="M9" s="10" t="s">
        <v>64</v>
      </c>
      <c r="N9" s="2" t="s">
        <v>64</v>
      </c>
      <c r="O9">
        <v>2</v>
      </c>
      <c r="P9">
        <v>2</v>
      </c>
      <c r="Q9" s="1">
        <f t="shared" si="0"/>
        <v>4</v>
      </c>
      <c r="R9" s="2" t="s">
        <v>63</v>
      </c>
      <c r="S9">
        <v>1</v>
      </c>
      <c r="T9" t="s">
        <v>92</v>
      </c>
      <c r="U9" s="2" t="s">
        <v>70</v>
      </c>
    </row>
    <row r="10" spans="1:21" hidden="1" x14ac:dyDescent="0.35">
      <c r="A10">
        <v>4</v>
      </c>
      <c r="B10">
        <v>9</v>
      </c>
      <c r="C10" t="s">
        <v>87</v>
      </c>
      <c r="D10" s="2" t="s">
        <v>56</v>
      </c>
      <c r="E10">
        <v>2010</v>
      </c>
      <c r="F10" t="s">
        <v>93</v>
      </c>
      <c r="G10" s="2" t="s">
        <v>58</v>
      </c>
      <c r="H10" s="2" t="s">
        <v>83</v>
      </c>
      <c r="I10" s="2" t="s">
        <v>69</v>
      </c>
      <c r="J10" s="2" t="s">
        <v>84</v>
      </c>
      <c r="K10" t="s">
        <v>64</v>
      </c>
      <c r="L10" s="2" t="s">
        <v>63</v>
      </c>
      <c r="M10" s="10" t="s">
        <v>64</v>
      </c>
      <c r="N10" s="2" t="s">
        <v>64</v>
      </c>
      <c r="O10">
        <v>1</v>
      </c>
      <c r="P10">
        <v>0</v>
      </c>
      <c r="Q10" s="1">
        <f t="shared" si="0"/>
        <v>1</v>
      </c>
      <c r="R10" s="2" t="s">
        <v>64</v>
      </c>
      <c r="S10">
        <v>0.5</v>
      </c>
      <c r="T10" s="24">
        <v>45618</v>
      </c>
      <c r="U10" s="2" t="s">
        <v>66</v>
      </c>
    </row>
    <row r="11" spans="1:21" hidden="1" x14ac:dyDescent="0.35">
      <c r="A11">
        <v>5</v>
      </c>
      <c r="B11">
        <v>10</v>
      </c>
      <c r="C11" s="37" t="s">
        <v>94</v>
      </c>
      <c r="D11" s="2" t="s">
        <v>56</v>
      </c>
      <c r="E11">
        <v>2014</v>
      </c>
      <c r="F11" t="s">
        <v>93</v>
      </c>
      <c r="G11" s="2" t="s">
        <v>58</v>
      </c>
      <c r="H11" s="2" t="s">
        <v>95</v>
      </c>
      <c r="I11" s="2" t="s">
        <v>69</v>
      </c>
      <c r="J11" s="2" t="s">
        <v>84</v>
      </c>
      <c r="K11" t="s">
        <v>64</v>
      </c>
      <c r="L11" s="2" t="s">
        <v>63</v>
      </c>
      <c r="M11" s="10" t="s">
        <v>64</v>
      </c>
      <c r="N11" s="2" t="s">
        <v>64</v>
      </c>
      <c r="O11">
        <v>3</v>
      </c>
      <c r="P11">
        <v>0</v>
      </c>
      <c r="Q11" s="1">
        <f t="shared" si="0"/>
        <v>3</v>
      </c>
      <c r="R11" s="2" t="s">
        <v>64</v>
      </c>
      <c r="S11">
        <v>1</v>
      </c>
      <c r="T11" s="24">
        <v>45618</v>
      </c>
      <c r="U11" s="2" t="s">
        <v>66</v>
      </c>
    </row>
    <row r="12" spans="1:21" x14ac:dyDescent="0.35">
      <c r="A12">
        <v>6</v>
      </c>
      <c r="B12">
        <v>11</v>
      </c>
      <c r="C12" t="s">
        <v>96</v>
      </c>
      <c r="D12" s="2" t="s">
        <v>56</v>
      </c>
      <c r="E12">
        <v>1998</v>
      </c>
      <c r="F12" t="s">
        <v>97</v>
      </c>
      <c r="G12" s="2" t="s">
        <v>58</v>
      </c>
      <c r="H12" s="2" t="s">
        <v>98</v>
      </c>
      <c r="I12" s="2" t="s">
        <v>60</v>
      </c>
      <c r="J12" s="2" t="s">
        <v>74</v>
      </c>
      <c r="K12" t="s">
        <v>99</v>
      </c>
      <c r="L12" s="2" t="s">
        <v>65</v>
      </c>
      <c r="M12" s="10" t="s">
        <v>100</v>
      </c>
      <c r="N12" s="2" t="s">
        <v>64</v>
      </c>
      <c r="O12">
        <v>2</v>
      </c>
      <c r="P12">
        <v>1</v>
      </c>
      <c r="Q12" s="1">
        <f t="shared" si="0"/>
        <v>3</v>
      </c>
      <c r="R12" s="2" t="s">
        <v>65</v>
      </c>
      <c r="S12">
        <v>1</v>
      </c>
      <c r="T12" s="24">
        <v>45618</v>
      </c>
      <c r="U12" s="2" t="s">
        <v>66</v>
      </c>
    </row>
    <row r="13" spans="1:21" hidden="1" x14ac:dyDescent="0.35">
      <c r="A13">
        <v>8</v>
      </c>
      <c r="B13">
        <v>12</v>
      </c>
      <c r="C13" t="s">
        <v>101</v>
      </c>
      <c r="D13" s="2" t="s">
        <v>56</v>
      </c>
      <c r="E13">
        <v>2004</v>
      </c>
      <c r="F13" t="s">
        <v>97</v>
      </c>
      <c r="G13" s="2" t="s">
        <v>58</v>
      </c>
      <c r="H13" s="2" t="s">
        <v>90</v>
      </c>
      <c r="I13" s="2" t="s">
        <v>69</v>
      </c>
      <c r="J13" s="2" t="s">
        <v>84</v>
      </c>
      <c r="K13" t="s">
        <v>64</v>
      </c>
      <c r="L13" s="2" t="s">
        <v>63</v>
      </c>
      <c r="M13" t="s">
        <v>64</v>
      </c>
      <c r="N13" s="2" t="s">
        <v>64</v>
      </c>
      <c r="O13">
        <v>1</v>
      </c>
      <c r="P13">
        <v>0</v>
      </c>
      <c r="Q13" s="1">
        <f t="shared" si="0"/>
        <v>1</v>
      </c>
      <c r="R13" s="2" t="s">
        <v>64</v>
      </c>
      <c r="S13">
        <v>0.75</v>
      </c>
      <c r="T13" t="s">
        <v>102</v>
      </c>
      <c r="U13" s="2" t="s">
        <v>70</v>
      </c>
    </row>
    <row r="14" spans="1:21" x14ac:dyDescent="0.35">
      <c r="A14">
        <v>7</v>
      </c>
      <c r="B14">
        <v>13</v>
      </c>
      <c r="C14" t="s">
        <v>103</v>
      </c>
      <c r="D14" s="2" t="s">
        <v>56</v>
      </c>
      <c r="E14">
        <v>2003</v>
      </c>
      <c r="F14" t="s">
        <v>104</v>
      </c>
      <c r="G14" s="2" t="s">
        <v>58</v>
      </c>
      <c r="H14" s="2" t="s">
        <v>105</v>
      </c>
      <c r="I14" s="2" t="s">
        <v>60</v>
      </c>
      <c r="J14" s="2" t="s">
        <v>61</v>
      </c>
      <c r="K14" t="s">
        <v>106</v>
      </c>
      <c r="L14" s="2" t="s">
        <v>63</v>
      </c>
      <c r="M14" t="s">
        <v>64</v>
      </c>
      <c r="N14" s="2" t="s">
        <v>64</v>
      </c>
      <c r="O14">
        <v>1</v>
      </c>
      <c r="P14">
        <v>1</v>
      </c>
      <c r="Q14" s="1">
        <f t="shared" si="0"/>
        <v>2</v>
      </c>
      <c r="R14" s="2" t="s">
        <v>65</v>
      </c>
      <c r="S14">
        <v>0.5</v>
      </c>
      <c r="T14" s="24">
        <v>45620</v>
      </c>
      <c r="U14" s="2" t="s">
        <v>66</v>
      </c>
    </row>
    <row r="15" spans="1:21" hidden="1" x14ac:dyDescent="0.35">
      <c r="A15">
        <v>9</v>
      </c>
      <c r="B15">
        <v>14</v>
      </c>
      <c r="C15" t="s">
        <v>107</v>
      </c>
      <c r="D15" s="2" t="s">
        <v>56</v>
      </c>
      <c r="E15">
        <v>2015</v>
      </c>
      <c r="F15" t="s">
        <v>108</v>
      </c>
      <c r="G15" s="2" t="s">
        <v>58</v>
      </c>
      <c r="H15" s="2" t="s">
        <v>109</v>
      </c>
      <c r="I15" s="2" t="s">
        <v>69</v>
      </c>
      <c r="J15" s="2" t="s">
        <v>74</v>
      </c>
      <c r="K15" t="s">
        <v>110</v>
      </c>
      <c r="L15" s="2" t="s">
        <v>65</v>
      </c>
      <c r="M15" t="s">
        <v>110</v>
      </c>
      <c r="N15" s="2" t="s">
        <v>64</v>
      </c>
      <c r="O15">
        <v>1</v>
      </c>
      <c r="P15">
        <v>1</v>
      </c>
      <c r="Q15" s="1">
        <f t="shared" si="0"/>
        <v>2</v>
      </c>
      <c r="R15" s="2" t="s">
        <v>65</v>
      </c>
      <c r="S15">
        <v>1</v>
      </c>
      <c r="T15" s="24">
        <v>45621</v>
      </c>
      <c r="U15" s="2" t="s">
        <v>66</v>
      </c>
    </row>
    <row r="16" spans="1:21" hidden="1" x14ac:dyDescent="0.35">
      <c r="A16">
        <v>10</v>
      </c>
      <c r="B16">
        <v>15</v>
      </c>
      <c r="C16" t="s">
        <v>107</v>
      </c>
      <c r="D16" s="2" t="s">
        <v>56</v>
      </c>
      <c r="E16">
        <v>2015</v>
      </c>
      <c r="F16" t="s">
        <v>111</v>
      </c>
      <c r="G16" s="2" t="s">
        <v>58</v>
      </c>
      <c r="H16" s="2" t="s">
        <v>109</v>
      </c>
      <c r="I16" s="2" t="s">
        <v>69</v>
      </c>
      <c r="J16" s="2" t="s">
        <v>74</v>
      </c>
      <c r="K16" s="30" t="s">
        <v>112</v>
      </c>
      <c r="L16" s="2" t="s">
        <v>65</v>
      </c>
      <c r="M16" s="30" t="s">
        <v>112</v>
      </c>
      <c r="N16" s="2" t="s">
        <v>64</v>
      </c>
      <c r="O16">
        <v>1</v>
      </c>
      <c r="P16">
        <v>1</v>
      </c>
      <c r="Q16" s="1">
        <f t="shared" si="0"/>
        <v>2</v>
      </c>
      <c r="R16" s="2" t="s">
        <v>65</v>
      </c>
      <c r="S16">
        <v>1</v>
      </c>
      <c r="T16" s="24">
        <v>45621</v>
      </c>
      <c r="U16" s="2" t="s">
        <v>66</v>
      </c>
    </row>
    <row r="17" spans="1:21" hidden="1" x14ac:dyDescent="0.35">
      <c r="A17">
        <v>11</v>
      </c>
      <c r="B17">
        <v>16</v>
      </c>
      <c r="C17" t="s">
        <v>113</v>
      </c>
      <c r="D17" s="2" t="s">
        <v>56</v>
      </c>
      <c r="E17">
        <v>1996</v>
      </c>
      <c r="F17" t="s">
        <v>114</v>
      </c>
      <c r="G17" s="2" t="s">
        <v>58</v>
      </c>
      <c r="H17" s="2" t="s">
        <v>80</v>
      </c>
      <c r="I17" s="2" t="s">
        <v>69</v>
      </c>
      <c r="J17" s="2" t="s">
        <v>84</v>
      </c>
      <c r="K17" t="s">
        <v>64</v>
      </c>
      <c r="L17" s="2" t="s">
        <v>63</v>
      </c>
      <c r="M17" s="10" t="s">
        <v>64</v>
      </c>
      <c r="N17" s="2" t="s">
        <v>64</v>
      </c>
      <c r="O17">
        <v>2</v>
      </c>
      <c r="P17">
        <v>0</v>
      </c>
      <c r="Q17" s="1">
        <f t="shared" si="0"/>
        <v>2</v>
      </c>
      <c r="R17" s="2" t="s">
        <v>64</v>
      </c>
      <c r="S17">
        <v>0.5</v>
      </c>
      <c r="T17" s="24">
        <v>45621</v>
      </c>
      <c r="U17" s="2" t="s">
        <v>66</v>
      </c>
    </row>
    <row r="18" spans="1:21" hidden="1" x14ac:dyDescent="0.35">
      <c r="A18">
        <v>12</v>
      </c>
      <c r="B18">
        <v>17</v>
      </c>
      <c r="C18" t="s">
        <v>113</v>
      </c>
      <c r="D18" s="2" t="s">
        <v>56</v>
      </c>
      <c r="E18">
        <v>1998</v>
      </c>
      <c r="F18" t="s">
        <v>97</v>
      </c>
      <c r="G18" s="2" t="s">
        <v>58</v>
      </c>
      <c r="H18" s="2" t="s">
        <v>80</v>
      </c>
      <c r="I18" s="2" t="s">
        <v>69</v>
      </c>
      <c r="J18" s="2" t="s">
        <v>84</v>
      </c>
      <c r="K18" t="s">
        <v>64</v>
      </c>
      <c r="L18" s="2" t="s">
        <v>63</v>
      </c>
      <c r="M18" s="10" t="s">
        <v>64</v>
      </c>
      <c r="N18" s="2" t="s">
        <v>64</v>
      </c>
      <c r="O18">
        <v>2</v>
      </c>
      <c r="P18">
        <v>0</v>
      </c>
      <c r="Q18" s="1">
        <f t="shared" si="0"/>
        <v>2</v>
      </c>
      <c r="R18" s="2" t="s">
        <v>64</v>
      </c>
      <c r="S18">
        <v>0.5</v>
      </c>
      <c r="T18" s="24">
        <v>45622</v>
      </c>
      <c r="U18" s="2" t="s">
        <v>66</v>
      </c>
    </row>
    <row r="19" spans="1:21" hidden="1" x14ac:dyDescent="0.35">
      <c r="A19">
        <v>13</v>
      </c>
      <c r="B19">
        <v>18</v>
      </c>
      <c r="C19" t="s">
        <v>115</v>
      </c>
      <c r="D19" s="2" t="s">
        <v>56</v>
      </c>
      <c r="E19">
        <v>2014</v>
      </c>
      <c r="F19" t="s">
        <v>116</v>
      </c>
      <c r="G19" s="2" t="s">
        <v>58</v>
      </c>
      <c r="H19" s="2" t="s">
        <v>109</v>
      </c>
      <c r="I19" s="2" t="s">
        <v>69</v>
      </c>
      <c r="J19" s="2" t="s">
        <v>84</v>
      </c>
      <c r="K19" t="s">
        <v>64</v>
      </c>
      <c r="L19" s="2" t="s">
        <v>63</v>
      </c>
      <c r="M19" s="10" t="s">
        <v>64</v>
      </c>
      <c r="N19" s="2" t="s">
        <v>64</v>
      </c>
      <c r="O19">
        <v>2</v>
      </c>
      <c r="P19">
        <v>0</v>
      </c>
      <c r="Q19" s="1">
        <f t="shared" si="0"/>
        <v>2</v>
      </c>
      <c r="R19" s="2" t="s">
        <v>65</v>
      </c>
      <c r="S19">
        <v>0.5</v>
      </c>
      <c r="T19" s="24">
        <v>45622</v>
      </c>
      <c r="U19" s="2" t="s">
        <v>66</v>
      </c>
    </row>
    <row r="20" spans="1:21" hidden="1" x14ac:dyDescent="0.35">
      <c r="B20">
        <v>19</v>
      </c>
      <c r="C20" t="s">
        <v>117</v>
      </c>
      <c r="D20" s="2" t="s">
        <v>56</v>
      </c>
      <c r="E20">
        <v>2016</v>
      </c>
      <c r="F20" t="s">
        <v>97</v>
      </c>
      <c r="G20" s="2" t="s">
        <v>58</v>
      </c>
      <c r="H20" s="2" t="s">
        <v>95</v>
      </c>
      <c r="I20" s="2" t="s">
        <v>69</v>
      </c>
      <c r="J20" s="2" t="s">
        <v>84</v>
      </c>
      <c r="K20" t="s">
        <v>64</v>
      </c>
      <c r="L20" s="2" t="s">
        <v>63</v>
      </c>
      <c r="M20" t="s">
        <v>64</v>
      </c>
      <c r="N20" s="2" t="s">
        <v>64</v>
      </c>
      <c r="O20">
        <v>2</v>
      </c>
      <c r="P20">
        <v>0</v>
      </c>
      <c r="Q20" s="1">
        <v>2</v>
      </c>
      <c r="R20" s="2" t="s">
        <v>63</v>
      </c>
      <c r="S20">
        <v>0.75</v>
      </c>
      <c r="T20" t="s">
        <v>118</v>
      </c>
      <c r="U20" s="2" t="s">
        <v>70</v>
      </c>
    </row>
    <row r="21" spans="1:21" hidden="1" x14ac:dyDescent="0.35">
      <c r="B21">
        <v>20</v>
      </c>
      <c r="C21" t="s">
        <v>119</v>
      </c>
      <c r="D21" s="2" t="s">
        <v>56</v>
      </c>
      <c r="E21">
        <v>2016</v>
      </c>
      <c r="F21" t="s">
        <v>120</v>
      </c>
      <c r="G21" s="2" t="s">
        <v>58</v>
      </c>
      <c r="H21" s="2" t="s">
        <v>83</v>
      </c>
      <c r="I21" s="2" t="s">
        <v>69</v>
      </c>
      <c r="J21" s="2" t="s">
        <v>84</v>
      </c>
      <c r="K21" t="s">
        <v>64</v>
      </c>
      <c r="L21" s="2" t="s">
        <v>63</v>
      </c>
      <c r="M21" t="s">
        <v>64</v>
      </c>
      <c r="N21" s="2" t="s">
        <v>64</v>
      </c>
      <c r="O21">
        <v>2</v>
      </c>
      <c r="P21">
        <v>0</v>
      </c>
      <c r="Q21" s="1">
        <f t="shared" si="0"/>
        <v>2</v>
      </c>
      <c r="R21" s="2" t="s">
        <v>65</v>
      </c>
      <c r="S21">
        <v>0.5</v>
      </c>
      <c r="T21" t="s">
        <v>118</v>
      </c>
      <c r="U21" s="2" t="s">
        <v>66</v>
      </c>
    </row>
    <row r="22" spans="1:21" hidden="1" x14ac:dyDescent="0.35">
      <c r="B22">
        <v>21</v>
      </c>
      <c r="C22" t="s">
        <v>121</v>
      </c>
      <c r="D22" s="2" t="s">
        <v>56</v>
      </c>
      <c r="E22">
        <v>2019</v>
      </c>
      <c r="F22" t="s">
        <v>122</v>
      </c>
      <c r="G22" s="2" t="s">
        <v>58</v>
      </c>
      <c r="H22" s="2" t="s">
        <v>90</v>
      </c>
      <c r="I22" s="2" t="s">
        <v>69</v>
      </c>
      <c r="J22" s="2" t="s">
        <v>84</v>
      </c>
      <c r="K22" t="s">
        <v>64</v>
      </c>
      <c r="L22" s="2" t="s">
        <v>63</v>
      </c>
      <c r="M22" t="s">
        <v>64</v>
      </c>
      <c r="N22" s="2" t="s">
        <v>64</v>
      </c>
      <c r="O22">
        <v>1</v>
      </c>
      <c r="P22">
        <v>0</v>
      </c>
      <c r="Q22" s="1">
        <v>1</v>
      </c>
      <c r="R22" s="2" t="s">
        <v>65</v>
      </c>
      <c r="S22">
        <v>0.5</v>
      </c>
      <c r="T22" t="s">
        <v>118</v>
      </c>
      <c r="U22" s="2" t="s">
        <v>70</v>
      </c>
    </row>
    <row r="23" spans="1:21" hidden="1" x14ac:dyDescent="0.35">
      <c r="B23">
        <v>22</v>
      </c>
      <c r="C23" t="s">
        <v>123</v>
      </c>
      <c r="D23" s="2" t="s">
        <v>56</v>
      </c>
      <c r="E23">
        <v>2021</v>
      </c>
      <c r="F23" t="s">
        <v>124</v>
      </c>
      <c r="G23" s="2" t="s">
        <v>58</v>
      </c>
      <c r="H23" s="2" t="s">
        <v>125</v>
      </c>
      <c r="I23" s="2" t="s">
        <v>69</v>
      </c>
      <c r="J23" s="2" t="s">
        <v>84</v>
      </c>
      <c r="K23" t="s">
        <v>64</v>
      </c>
      <c r="L23" s="2" t="s">
        <v>63</v>
      </c>
      <c r="M23" t="s">
        <v>64</v>
      </c>
      <c r="N23" s="2" t="s">
        <v>63</v>
      </c>
      <c r="O23">
        <v>1</v>
      </c>
      <c r="P23">
        <v>0</v>
      </c>
      <c r="Q23" s="1">
        <f t="shared" si="0"/>
        <v>1</v>
      </c>
      <c r="R23" s="2" t="s">
        <v>65</v>
      </c>
      <c r="S23">
        <v>0.75</v>
      </c>
      <c r="T23" t="s">
        <v>118</v>
      </c>
      <c r="U23" s="2" t="s">
        <v>70</v>
      </c>
    </row>
    <row r="24" spans="1:21" hidden="1" x14ac:dyDescent="0.35">
      <c r="B24">
        <v>23</v>
      </c>
      <c r="C24" t="s">
        <v>119</v>
      </c>
      <c r="D24" s="2" t="s">
        <v>56</v>
      </c>
      <c r="E24">
        <v>2017</v>
      </c>
      <c r="F24" t="s">
        <v>126</v>
      </c>
      <c r="G24" s="2" t="s">
        <v>58</v>
      </c>
      <c r="H24" s="2" t="s">
        <v>83</v>
      </c>
      <c r="I24" s="2" t="s">
        <v>69</v>
      </c>
      <c r="J24" s="2" t="s">
        <v>84</v>
      </c>
      <c r="K24" t="s">
        <v>64</v>
      </c>
      <c r="L24" s="2" t="s">
        <v>63</v>
      </c>
      <c r="M24" t="s">
        <v>64</v>
      </c>
      <c r="N24" s="2" t="s">
        <v>63</v>
      </c>
      <c r="O24">
        <v>2</v>
      </c>
      <c r="P24">
        <v>0</v>
      </c>
      <c r="Q24" s="1">
        <v>2</v>
      </c>
      <c r="R24" s="2" t="s">
        <v>63</v>
      </c>
      <c r="S24">
        <v>1</v>
      </c>
      <c r="T24" t="s">
        <v>127</v>
      </c>
      <c r="U24" s="2" t="s">
        <v>70</v>
      </c>
    </row>
    <row r="25" spans="1:21" hidden="1" x14ac:dyDescent="0.35">
      <c r="B25">
        <v>24</v>
      </c>
      <c r="C25" t="s">
        <v>128</v>
      </c>
      <c r="D25" s="2" t="s">
        <v>56</v>
      </c>
      <c r="E25">
        <v>2024</v>
      </c>
      <c r="F25" t="s">
        <v>129</v>
      </c>
      <c r="G25" s="2" t="s">
        <v>58</v>
      </c>
      <c r="H25" s="2" t="s">
        <v>130</v>
      </c>
      <c r="I25" s="2" t="s">
        <v>69</v>
      </c>
      <c r="J25" s="2" t="s">
        <v>84</v>
      </c>
      <c r="K25" t="s">
        <v>64</v>
      </c>
      <c r="L25" s="2" t="s">
        <v>63</v>
      </c>
      <c r="M25" t="s">
        <v>64</v>
      </c>
      <c r="N25" s="2" t="s">
        <v>63</v>
      </c>
      <c r="O25">
        <v>2</v>
      </c>
      <c r="P25">
        <v>0</v>
      </c>
      <c r="Q25" s="1">
        <f t="shared" si="0"/>
        <v>2</v>
      </c>
      <c r="R25" s="2" t="s">
        <v>63</v>
      </c>
      <c r="S25">
        <v>0.5</v>
      </c>
      <c r="T25" s="24">
        <v>45624</v>
      </c>
      <c r="U25" s="2" t="s">
        <v>66</v>
      </c>
    </row>
    <row r="26" spans="1:21" x14ac:dyDescent="0.35">
      <c r="B26">
        <v>25</v>
      </c>
      <c r="C26" t="s">
        <v>131</v>
      </c>
      <c r="D26" s="2" t="s">
        <v>56</v>
      </c>
      <c r="E26">
        <v>2024</v>
      </c>
      <c r="F26" t="s">
        <v>132</v>
      </c>
      <c r="G26" s="2" t="s">
        <v>58</v>
      </c>
      <c r="H26" s="2" t="s">
        <v>105</v>
      </c>
      <c r="I26" s="2" t="s">
        <v>60</v>
      </c>
      <c r="J26" s="2" t="s">
        <v>61</v>
      </c>
      <c r="K26" s="23" t="s">
        <v>133</v>
      </c>
      <c r="L26" s="2" t="s">
        <v>63</v>
      </c>
      <c r="M26" t="s">
        <v>64</v>
      </c>
      <c r="N26" s="2" t="s">
        <v>63</v>
      </c>
      <c r="O26">
        <v>1</v>
      </c>
      <c r="P26">
        <v>1</v>
      </c>
      <c r="Q26" s="1">
        <f t="shared" si="0"/>
        <v>2</v>
      </c>
      <c r="R26" s="2" t="s">
        <v>63</v>
      </c>
      <c r="S26">
        <v>0.5</v>
      </c>
      <c r="T26" s="24">
        <v>45624</v>
      </c>
      <c r="U26" s="2" t="s">
        <v>66</v>
      </c>
    </row>
    <row r="27" spans="1:21" hidden="1" x14ac:dyDescent="0.35">
      <c r="B27">
        <v>26</v>
      </c>
      <c r="C27" t="s">
        <v>134</v>
      </c>
      <c r="D27" s="2" t="s">
        <v>56</v>
      </c>
      <c r="E27">
        <v>2024</v>
      </c>
      <c r="F27" t="s">
        <v>135</v>
      </c>
      <c r="G27" s="2" t="s">
        <v>58</v>
      </c>
      <c r="H27" s="2" t="s">
        <v>136</v>
      </c>
      <c r="I27" s="2" t="s">
        <v>69</v>
      </c>
      <c r="J27" s="2" t="s">
        <v>84</v>
      </c>
      <c r="K27" s="23" t="s">
        <v>64</v>
      </c>
      <c r="L27" s="2" t="s">
        <v>63</v>
      </c>
      <c r="M27" s="29" t="s">
        <v>64</v>
      </c>
      <c r="N27" s="2" t="s">
        <v>63</v>
      </c>
      <c r="O27">
        <v>2</v>
      </c>
      <c r="P27">
        <v>0</v>
      </c>
      <c r="Q27" s="1">
        <f t="shared" si="0"/>
        <v>2</v>
      </c>
      <c r="R27" s="2" t="s">
        <v>65</v>
      </c>
      <c r="S27">
        <v>1</v>
      </c>
      <c r="T27" s="24">
        <v>45624</v>
      </c>
      <c r="U27" s="2" t="s">
        <v>66</v>
      </c>
    </row>
    <row r="28" spans="1:21" hidden="1" x14ac:dyDescent="0.35">
      <c r="B28">
        <v>27</v>
      </c>
      <c r="C28" t="s">
        <v>137</v>
      </c>
      <c r="D28" s="2" t="s">
        <v>56</v>
      </c>
      <c r="E28">
        <v>1999</v>
      </c>
      <c r="F28" t="s">
        <v>138</v>
      </c>
      <c r="G28" s="2" t="s">
        <v>58</v>
      </c>
      <c r="H28" s="2" t="s">
        <v>80</v>
      </c>
      <c r="I28" s="2" t="s">
        <v>69</v>
      </c>
      <c r="J28" s="2" t="s">
        <v>84</v>
      </c>
      <c r="K28" t="s">
        <v>64</v>
      </c>
      <c r="L28" s="2" t="s">
        <v>63</v>
      </c>
      <c r="M28" t="s">
        <v>64</v>
      </c>
      <c r="N28" s="2" t="s">
        <v>63</v>
      </c>
      <c r="O28">
        <v>2</v>
      </c>
      <c r="P28">
        <v>0</v>
      </c>
      <c r="Q28" s="1">
        <f t="shared" si="0"/>
        <v>2</v>
      </c>
      <c r="R28" s="2" t="s">
        <v>65</v>
      </c>
      <c r="S28">
        <v>0.5</v>
      </c>
      <c r="T28" t="s">
        <v>139</v>
      </c>
      <c r="U28" s="2" t="s">
        <v>70</v>
      </c>
    </row>
    <row r="29" spans="1:21" hidden="1" x14ac:dyDescent="0.35">
      <c r="B29">
        <v>28</v>
      </c>
      <c r="C29" t="s">
        <v>140</v>
      </c>
      <c r="D29" s="2" t="s">
        <v>56</v>
      </c>
      <c r="E29">
        <v>2017</v>
      </c>
      <c r="F29" t="s">
        <v>141</v>
      </c>
      <c r="G29" s="2" t="s">
        <v>58</v>
      </c>
      <c r="H29" s="2" t="s">
        <v>142</v>
      </c>
      <c r="I29" s="2" t="s">
        <v>69</v>
      </c>
      <c r="J29" s="2" t="s">
        <v>61</v>
      </c>
      <c r="K29" t="s">
        <v>143</v>
      </c>
      <c r="L29" s="2" t="s">
        <v>63</v>
      </c>
      <c r="M29" t="s">
        <v>64</v>
      </c>
      <c r="N29" s="2" t="s">
        <v>63</v>
      </c>
      <c r="O29">
        <v>1</v>
      </c>
      <c r="P29">
        <v>2</v>
      </c>
      <c r="Q29" s="1">
        <f>SUM(O29:P29)</f>
        <v>3</v>
      </c>
      <c r="R29" s="2" t="s">
        <v>63</v>
      </c>
      <c r="S29">
        <v>0.75</v>
      </c>
      <c r="T29" t="s">
        <v>139</v>
      </c>
      <c r="U29" s="2" t="s">
        <v>70</v>
      </c>
    </row>
    <row r="30" spans="1:21" hidden="1" x14ac:dyDescent="0.35">
      <c r="B30">
        <v>29</v>
      </c>
      <c r="C30" t="s">
        <v>144</v>
      </c>
      <c r="D30" s="2" t="s">
        <v>56</v>
      </c>
      <c r="E30">
        <v>2019</v>
      </c>
      <c r="F30" t="s">
        <v>145</v>
      </c>
      <c r="G30" s="2" t="s">
        <v>58</v>
      </c>
      <c r="H30" s="2" t="s">
        <v>80</v>
      </c>
      <c r="I30" s="2" t="s">
        <v>69</v>
      </c>
      <c r="J30" s="2" t="s">
        <v>84</v>
      </c>
      <c r="K30" t="s">
        <v>64</v>
      </c>
      <c r="L30" s="2" t="s">
        <v>63</v>
      </c>
      <c r="M30" t="s">
        <v>64</v>
      </c>
      <c r="N30" s="2" t="s">
        <v>63</v>
      </c>
      <c r="O30">
        <v>2</v>
      </c>
      <c r="P30">
        <v>0</v>
      </c>
      <c r="Q30" s="1">
        <v>2</v>
      </c>
      <c r="R30" s="2" t="s">
        <v>65</v>
      </c>
      <c r="S30">
        <v>0.75</v>
      </c>
      <c r="T30" t="s">
        <v>146</v>
      </c>
      <c r="U30" s="2" t="s">
        <v>70</v>
      </c>
    </row>
    <row r="31" spans="1:21" x14ac:dyDescent="0.35">
      <c r="B31">
        <v>30</v>
      </c>
      <c r="C31" t="s">
        <v>147</v>
      </c>
      <c r="D31" s="2" t="s">
        <v>56</v>
      </c>
      <c r="E31">
        <v>2021</v>
      </c>
      <c r="F31" t="s">
        <v>148</v>
      </c>
      <c r="G31" s="2" t="s">
        <v>58</v>
      </c>
      <c r="H31" s="2" t="s">
        <v>73</v>
      </c>
      <c r="I31" s="2" t="s">
        <v>60</v>
      </c>
      <c r="J31" s="2" t="s">
        <v>74</v>
      </c>
      <c r="K31" t="s">
        <v>133</v>
      </c>
      <c r="L31" s="2" t="s">
        <v>65</v>
      </c>
      <c r="M31" t="s">
        <v>149</v>
      </c>
      <c r="N31" s="2" t="s">
        <v>63</v>
      </c>
      <c r="O31">
        <v>1</v>
      </c>
      <c r="P31">
        <v>1</v>
      </c>
      <c r="Q31" s="1">
        <f t="shared" si="0"/>
        <v>2</v>
      </c>
      <c r="R31" s="2" t="s">
        <v>65</v>
      </c>
      <c r="S31">
        <v>1</v>
      </c>
      <c r="T31" t="s">
        <v>146</v>
      </c>
      <c r="U31" s="2" t="s">
        <v>70</v>
      </c>
    </row>
    <row r="32" spans="1:21" hidden="1" x14ac:dyDescent="0.35">
      <c r="B32">
        <v>31</v>
      </c>
      <c r="C32" t="s">
        <v>150</v>
      </c>
      <c r="D32" s="2" t="s">
        <v>56</v>
      </c>
      <c r="E32">
        <v>2019</v>
      </c>
      <c r="F32" t="s">
        <v>116</v>
      </c>
      <c r="G32" s="2" t="s">
        <v>58</v>
      </c>
      <c r="H32" s="2" t="s">
        <v>80</v>
      </c>
      <c r="I32" s="2" t="s">
        <v>69</v>
      </c>
      <c r="J32" s="2" t="s">
        <v>84</v>
      </c>
      <c r="K32" t="s">
        <v>64</v>
      </c>
      <c r="L32" s="2" t="s">
        <v>63</v>
      </c>
      <c r="M32" t="s">
        <v>64</v>
      </c>
      <c r="N32" s="2" t="s">
        <v>63</v>
      </c>
      <c r="O32">
        <v>1</v>
      </c>
      <c r="P32">
        <v>0</v>
      </c>
      <c r="Q32" s="1">
        <v>1</v>
      </c>
      <c r="R32" s="2" t="s">
        <v>63</v>
      </c>
      <c r="S32">
        <v>0.5</v>
      </c>
      <c r="T32" s="24">
        <v>45303</v>
      </c>
      <c r="U32" s="2" t="s">
        <v>70</v>
      </c>
    </row>
    <row r="33" spans="1:21" hidden="1" x14ac:dyDescent="0.35">
      <c r="B33">
        <v>32</v>
      </c>
      <c r="C33" t="s">
        <v>151</v>
      </c>
      <c r="D33" s="2" t="s">
        <v>56</v>
      </c>
      <c r="E33">
        <v>2024</v>
      </c>
      <c r="F33" t="s">
        <v>152</v>
      </c>
      <c r="G33" s="2" t="s">
        <v>58</v>
      </c>
      <c r="H33" s="2" t="s">
        <v>90</v>
      </c>
      <c r="I33" s="2" t="s">
        <v>69</v>
      </c>
      <c r="J33" s="2" t="s">
        <v>61</v>
      </c>
      <c r="K33" t="s">
        <v>153</v>
      </c>
      <c r="L33" s="2" t="s">
        <v>63</v>
      </c>
      <c r="M33" t="s">
        <v>64</v>
      </c>
      <c r="N33" s="2" t="s">
        <v>63</v>
      </c>
      <c r="O33">
        <v>1</v>
      </c>
      <c r="P33">
        <v>1</v>
      </c>
      <c r="Q33" s="1">
        <v>2</v>
      </c>
      <c r="R33" s="2" t="s">
        <v>65</v>
      </c>
      <c r="S33">
        <v>1</v>
      </c>
      <c r="T33" s="24">
        <v>45303</v>
      </c>
      <c r="U33" s="2" t="s">
        <v>70</v>
      </c>
    </row>
    <row r="34" spans="1:21" hidden="1" x14ac:dyDescent="0.35">
      <c r="A34" s="58"/>
      <c r="B34">
        <v>33</v>
      </c>
      <c r="C34" t="s">
        <v>154</v>
      </c>
      <c r="D34" s="2" t="s">
        <v>56</v>
      </c>
      <c r="E34">
        <v>2018</v>
      </c>
      <c r="F34" t="s">
        <v>155</v>
      </c>
      <c r="G34" s="2" t="s">
        <v>58</v>
      </c>
      <c r="H34" s="2" t="s">
        <v>90</v>
      </c>
      <c r="I34" s="2" t="s">
        <v>69</v>
      </c>
      <c r="J34" s="2" t="s">
        <v>84</v>
      </c>
      <c r="K34" t="s">
        <v>64</v>
      </c>
      <c r="L34" s="2" t="s">
        <v>63</v>
      </c>
      <c r="M34" t="s">
        <v>64</v>
      </c>
      <c r="N34" s="2" t="s">
        <v>63</v>
      </c>
      <c r="O34">
        <v>1</v>
      </c>
      <c r="P34">
        <v>0</v>
      </c>
      <c r="Q34" s="1">
        <f t="shared" si="0"/>
        <v>1</v>
      </c>
      <c r="R34" s="2" t="s">
        <v>63</v>
      </c>
      <c r="S34">
        <v>0.5</v>
      </c>
      <c r="T34" s="24">
        <v>45334</v>
      </c>
      <c r="U34" s="2" t="s">
        <v>70</v>
      </c>
    </row>
    <row r="35" spans="1:21" s="68" customFormat="1" hidden="1" x14ac:dyDescent="0.35">
      <c r="B35" s="68">
        <v>34</v>
      </c>
      <c r="C35" s="68" t="s">
        <v>144</v>
      </c>
      <c r="D35" s="69" t="s">
        <v>56</v>
      </c>
      <c r="E35" s="68">
        <v>2016</v>
      </c>
      <c r="F35" s="68" t="s">
        <v>156</v>
      </c>
      <c r="G35" s="69" t="s">
        <v>58</v>
      </c>
      <c r="H35" s="69" t="s">
        <v>80</v>
      </c>
      <c r="I35" s="69" t="s">
        <v>69</v>
      </c>
      <c r="J35" s="69" t="s">
        <v>84</v>
      </c>
      <c r="K35" s="68" t="s">
        <v>64</v>
      </c>
      <c r="L35" s="69" t="s">
        <v>63</v>
      </c>
      <c r="M35" s="68" t="s">
        <v>64</v>
      </c>
      <c r="N35" s="69" t="s">
        <v>63</v>
      </c>
      <c r="O35" s="68">
        <v>2</v>
      </c>
      <c r="P35" s="68">
        <v>0</v>
      </c>
      <c r="Q35" s="69">
        <f>SUM(O35:P35)</f>
        <v>2</v>
      </c>
      <c r="R35" s="69" t="s">
        <v>65</v>
      </c>
      <c r="S35" s="68">
        <v>1.5</v>
      </c>
      <c r="T35" s="74">
        <v>45334</v>
      </c>
      <c r="U35" s="69" t="s">
        <v>70</v>
      </c>
    </row>
    <row r="36" spans="1:21" s="68" customFormat="1" hidden="1" x14ac:dyDescent="0.35">
      <c r="B36" s="68">
        <v>35</v>
      </c>
      <c r="C36" s="68" t="s">
        <v>157</v>
      </c>
      <c r="D36" s="69" t="s">
        <v>56</v>
      </c>
      <c r="E36" s="68">
        <v>2017</v>
      </c>
      <c r="F36" s="68" t="s">
        <v>116</v>
      </c>
      <c r="G36" s="69" t="s">
        <v>58</v>
      </c>
      <c r="H36" s="69" t="s">
        <v>80</v>
      </c>
      <c r="I36" s="69" t="s">
        <v>69</v>
      </c>
      <c r="J36" s="69" t="s">
        <v>84</v>
      </c>
      <c r="K36" s="68" t="s">
        <v>158</v>
      </c>
      <c r="L36" s="69" t="s">
        <v>65</v>
      </c>
      <c r="M36" s="68" t="s">
        <v>159</v>
      </c>
      <c r="N36" s="69" t="s">
        <v>63</v>
      </c>
      <c r="O36" s="68">
        <v>2</v>
      </c>
      <c r="P36" s="68">
        <v>2</v>
      </c>
      <c r="Q36" s="69">
        <v>4</v>
      </c>
      <c r="R36" s="69" t="s">
        <v>63</v>
      </c>
      <c r="S36" s="68">
        <v>0.75</v>
      </c>
      <c r="T36" s="74">
        <v>45363</v>
      </c>
      <c r="U36" s="69" t="s">
        <v>70</v>
      </c>
    </row>
    <row r="37" spans="1:21" s="68" customFormat="1" hidden="1" x14ac:dyDescent="0.35">
      <c r="B37" s="68">
        <v>36</v>
      </c>
      <c r="C37" s="68" t="s">
        <v>144</v>
      </c>
      <c r="D37" s="69" t="s">
        <v>56</v>
      </c>
      <c r="E37" s="68">
        <v>2021</v>
      </c>
      <c r="F37" s="68" t="s">
        <v>145</v>
      </c>
      <c r="G37" s="69" t="s">
        <v>58</v>
      </c>
      <c r="H37" s="69" t="s">
        <v>80</v>
      </c>
      <c r="I37" s="69" t="s">
        <v>69</v>
      </c>
      <c r="J37" s="69" t="s">
        <v>84</v>
      </c>
      <c r="K37" s="68" t="s">
        <v>64</v>
      </c>
      <c r="L37" s="69" t="s">
        <v>63</v>
      </c>
      <c r="M37" s="68" t="s">
        <v>64</v>
      </c>
      <c r="N37" s="69" t="s">
        <v>63</v>
      </c>
      <c r="O37" s="68">
        <v>2</v>
      </c>
      <c r="P37" s="68">
        <v>0</v>
      </c>
      <c r="Q37" s="69">
        <f t="shared" si="0"/>
        <v>2</v>
      </c>
      <c r="R37" s="69" t="s">
        <v>63</v>
      </c>
      <c r="S37" s="68">
        <v>0.75</v>
      </c>
      <c r="T37" s="74">
        <v>45394</v>
      </c>
      <c r="U37" s="69" t="s">
        <v>70</v>
      </c>
    </row>
    <row r="38" spans="1:21" hidden="1" x14ac:dyDescent="0.35">
      <c r="B38">
        <v>37</v>
      </c>
      <c r="C38" t="s">
        <v>160</v>
      </c>
      <c r="D38" s="2" t="s">
        <v>56</v>
      </c>
      <c r="E38">
        <v>2004</v>
      </c>
      <c r="F38" t="s">
        <v>108</v>
      </c>
      <c r="G38" s="2" t="s">
        <v>58</v>
      </c>
      <c r="H38" s="2" t="s">
        <v>80</v>
      </c>
      <c r="I38" s="2" t="s">
        <v>69</v>
      </c>
      <c r="J38" s="2" t="s">
        <v>84</v>
      </c>
      <c r="K38" t="s">
        <v>64</v>
      </c>
      <c r="L38" s="2" t="s">
        <v>63</v>
      </c>
      <c r="M38" t="s">
        <v>64</v>
      </c>
      <c r="N38" s="2" t="s">
        <v>63</v>
      </c>
      <c r="O38">
        <v>2</v>
      </c>
      <c r="P38">
        <v>0</v>
      </c>
      <c r="Q38" s="1">
        <v>2</v>
      </c>
      <c r="R38" s="2" t="s">
        <v>64</v>
      </c>
      <c r="S38">
        <v>0.5</v>
      </c>
      <c r="T38" s="24">
        <v>45424</v>
      </c>
      <c r="U38" s="2" t="s">
        <v>70</v>
      </c>
    </row>
    <row r="39" spans="1:21" s="68" customFormat="1" hidden="1" x14ac:dyDescent="0.35">
      <c r="B39" s="68">
        <v>38</v>
      </c>
      <c r="C39" s="68" t="s">
        <v>161</v>
      </c>
      <c r="D39" s="69" t="s">
        <v>56</v>
      </c>
      <c r="E39" s="68">
        <v>2018</v>
      </c>
      <c r="F39" s="68" t="s">
        <v>162</v>
      </c>
      <c r="G39" s="69" t="s">
        <v>58</v>
      </c>
      <c r="H39" s="69" t="s">
        <v>109</v>
      </c>
      <c r="I39" s="69" t="s">
        <v>69</v>
      </c>
      <c r="J39" s="69" t="s">
        <v>84</v>
      </c>
      <c r="K39" s="68" t="s">
        <v>64</v>
      </c>
      <c r="L39" s="69" t="s">
        <v>63</v>
      </c>
      <c r="M39" s="68" t="s">
        <v>64</v>
      </c>
      <c r="N39" s="69" t="s">
        <v>63</v>
      </c>
      <c r="O39" s="68">
        <v>2</v>
      </c>
      <c r="P39" s="68">
        <v>0</v>
      </c>
      <c r="Q39" s="69">
        <v>2</v>
      </c>
      <c r="R39" s="69" t="s">
        <v>64</v>
      </c>
      <c r="S39" s="68">
        <v>1</v>
      </c>
      <c r="T39" s="74">
        <v>45455</v>
      </c>
      <c r="U39" s="69" t="s">
        <v>70</v>
      </c>
    </row>
    <row r="40" spans="1:21" hidden="1" x14ac:dyDescent="0.35">
      <c r="B40">
        <v>39</v>
      </c>
      <c r="C40" t="s">
        <v>163</v>
      </c>
      <c r="D40" s="2" t="s">
        <v>56</v>
      </c>
      <c r="E40">
        <v>2020</v>
      </c>
      <c r="F40" t="s">
        <v>72</v>
      </c>
      <c r="G40" s="2" t="s">
        <v>58</v>
      </c>
      <c r="H40" s="2" t="s">
        <v>90</v>
      </c>
      <c r="I40" s="2" t="s">
        <v>69</v>
      </c>
      <c r="J40" s="2" t="s">
        <v>84</v>
      </c>
      <c r="K40" t="s">
        <v>64</v>
      </c>
      <c r="L40" s="2" t="s">
        <v>63</v>
      </c>
      <c r="M40" t="s">
        <v>64</v>
      </c>
      <c r="N40" s="2" t="s">
        <v>63</v>
      </c>
      <c r="O40">
        <v>2</v>
      </c>
      <c r="P40">
        <v>0</v>
      </c>
      <c r="Q40" s="1">
        <f t="shared" si="0"/>
        <v>2</v>
      </c>
      <c r="R40" s="2" t="s">
        <v>63</v>
      </c>
      <c r="S40">
        <v>0.75</v>
      </c>
      <c r="T40" s="24">
        <v>45608</v>
      </c>
      <c r="U40" s="2" t="s">
        <v>70</v>
      </c>
    </row>
    <row r="41" spans="1:21" x14ac:dyDescent="0.35">
      <c r="B41">
        <v>40</v>
      </c>
      <c r="C41" t="s">
        <v>164</v>
      </c>
      <c r="D41" s="2" t="s">
        <v>56</v>
      </c>
      <c r="E41">
        <v>2020</v>
      </c>
      <c r="F41" t="s">
        <v>165</v>
      </c>
      <c r="G41" s="2" t="s">
        <v>58</v>
      </c>
      <c r="H41" s="2" t="s">
        <v>73</v>
      </c>
      <c r="I41" s="2" t="s">
        <v>60</v>
      </c>
      <c r="J41" s="2" t="s">
        <v>74</v>
      </c>
      <c r="K41" t="s">
        <v>166</v>
      </c>
      <c r="L41" s="2" t="s">
        <v>65</v>
      </c>
      <c r="M41" t="s">
        <v>167</v>
      </c>
      <c r="N41" s="2" t="s">
        <v>63</v>
      </c>
      <c r="O41">
        <v>1</v>
      </c>
      <c r="P41">
        <v>2</v>
      </c>
      <c r="Q41" s="1">
        <f t="shared" si="0"/>
        <v>3</v>
      </c>
      <c r="R41" s="2" t="s">
        <v>64</v>
      </c>
      <c r="S41">
        <v>0.5</v>
      </c>
      <c r="T41" s="24">
        <v>45638</v>
      </c>
      <c r="U41" s="2" t="s">
        <v>70</v>
      </c>
    </row>
    <row r="42" spans="1:21" hidden="1" x14ac:dyDescent="0.35">
      <c r="B42">
        <v>41</v>
      </c>
      <c r="C42" t="s">
        <v>168</v>
      </c>
      <c r="D42" s="2" t="s">
        <v>56</v>
      </c>
      <c r="E42">
        <v>2019</v>
      </c>
      <c r="F42" t="s">
        <v>169</v>
      </c>
      <c r="G42" s="2" t="s">
        <v>58</v>
      </c>
      <c r="H42" s="2" t="s">
        <v>80</v>
      </c>
      <c r="I42" s="2" t="s">
        <v>69</v>
      </c>
      <c r="J42" s="2" t="s">
        <v>84</v>
      </c>
      <c r="K42" t="s">
        <v>64</v>
      </c>
      <c r="L42" s="2" t="s">
        <v>63</v>
      </c>
      <c r="M42" t="s">
        <v>64</v>
      </c>
      <c r="N42" s="2" t="s">
        <v>64</v>
      </c>
      <c r="O42">
        <v>2</v>
      </c>
      <c r="P42">
        <v>0</v>
      </c>
      <c r="Q42" s="1">
        <f t="shared" si="0"/>
        <v>2</v>
      </c>
      <c r="R42" s="2" t="s">
        <v>63</v>
      </c>
      <c r="S42">
        <v>0.75</v>
      </c>
      <c r="T42" s="24">
        <v>45638</v>
      </c>
      <c r="U42" s="2" t="s">
        <v>70</v>
      </c>
    </row>
    <row r="43" spans="1:21" hidden="1" x14ac:dyDescent="0.35">
      <c r="B43">
        <v>42</v>
      </c>
      <c r="C43" t="s">
        <v>170</v>
      </c>
      <c r="D43" s="2" t="s">
        <v>56</v>
      </c>
      <c r="E43">
        <v>2017</v>
      </c>
      <c r="F43" t="s">
        <v>68</v>
      </c>
      <c r="G43" s="2" t="s">
        <v>58</v>
      </c>
      <c r="H43" s="2" t="s">
        <v>109</v>
      </c>
      <c r="I43" s="2" t="s">
        <v>69</v>
      </c>
      <c r="J43" s="2" t="s">
        <v>84</v>
      </c>
      <c r="K43" t="s">
        <v>64</v>
      </c>
      <c r="L43" s="2" t="s">
        <v>63</v>
      </c>
      <c r="M43" t="s">
        <v>64</v>
      </c>
      <c r="N43" s="2" t="s">
        <v>64</v>
      </c>
      <c r="O43">
        <v>2</v>
      </c>
      <c r="P43">
        <v>0</v>
      </c>
      <c r="Q43" s="1">
        <f t="shared" si="0"/>
        <v>2</v>
      </c>
      <c r="R43" s="2" t="s">
        <v>63</v>
      </c>
      <c r="S43">
        <v>0.5</v>
      </c>
      <c r="T43" s="24">
        <v>45638</v>
      </c>
      <c r="U43" s="2" t="s">
        <v>70</v>
      </c>
    </row>
    <row r="44" spans="1:21" hidden="1" x14ac:dyDescent="0.35">
      <c r="B44">
        <v>43</v>
      </c>
      <c r="C44" t="s">
        <v>171</v>
      </c>
      <c r="D44" s="2" t="s">
        <v>56</v>
      </c>
      <c r="E44">
        <v>2019</v>
      </c>
      <c r="F44" t="s">
        <v>172</v>
      </c>
      <c r="G44" s="2" t="s">
        <v>58</v>
      </c>
      <c r="H44" s="2" t="s">
        <v>80</v>
      </c>
      <c r="I44" s="2" t="s">
        <v>69</v>
      </c>
      <c r="J44" s="2" t="s">
        <v>84</v>
      </c>
      <c r="K44" s="57" t="s">
        <v>173</v>
      </c>
      <c r="L44" s="2" t="s">
        <v>63</v>
      </c>
      <c r="M44" s="29" t="s">
        <v>64</v>
      </c>
      <c r="N44" s="2" t="s">
        <v>64</v>
      </c>
      <c r="O44">
        <v>3</v>
      </c>
      <c r="P44">
        <v>0</v>
      </c>
      <c r="Q44" s="1">
        <f>SUM(O44:P44)</f>
        <v>3</v>
      </c>
      <c r="R44" s="2" t="s">
        <v>63</v>
      </c>
      <c r="S44">
        <v>1</v>
      </c>
      <c r="T44" s="24">
        <v>45640</v>
      </c>
      <c r="U44" s="2" t="s">
        <v>66</v>
      </c>
    </row>
    <row r="45" spans="1:21" s="68" customFormat="1" hidden="1" x14ac:dyDescent="0.35">
      <c r="B45" s="68">
        <v>44</v>
      </c>
      <c r="C45" s="68" t="s">
        <v>174</v>
      </c>
      <c r="D45" s="69" t="s">
        <v>56</v>
      </c>
      <c r="E45" s="68">
        <v>2021</v>
      </c>
      <c r="F45" s="68" t="s">
        <v>175</v>
      </c>
      <c r="G45" s="69" t="s">
        <v>58</v>
      </c>
      <c r="H45" s="69" t="s">
        <v>176</v>
      </c>
      <c r="I45" s="69" t="s">
        <v>69</v>
      </c>
      <c r="J45" s="69" t="s">
        <v>84</v>
      </c>
      <c r="K45" s="68" t="s">
        <v>64</v>
      </c>
      <c r="L45" s="69" t="s">
        <v>63</v>
      </c>
      <c r="M45" s="68" t="s">
        <v>64</v>
      </c>
      <c r="N45" s="69" t="s">
        <v>64</v>
      </c>
      <c r="O45" s="68">
        <v>2</v>
      </c>
      <c r="P45" s="68">
        <v>0</v>
      </c>
      <c r="Q45" s="69">
        <v>2</v>
      </c>
      <c r="R45" s="69" t="s">
        <v>63</v>
      </c>
      <c r="S45" s="68">
        <v>1</v>
      </c>
      <c r="T45" s="74" t="s">
        <v>177</v>
      </c>
      <c r="U45" s="69" t="s">
        <v>70</v>
      </c>
    </row>
    <row r="46" spans="1:21" x14ac:dyDescent="0.35">
      <c r="B46">
        <v>45</v>
      </c>
      <c r="C46" t="s">
        <v>178</v>
      </c>
      <c r="D46" s="2" t="s">
        <v>56</v>
      </c>
      <c r="E46">
        <v>2021</v>
      </c>
      <c r="F46" t="s">
        <v>68</v>
      </c>
      <c r="G46" s="2" t="s">
        <v>58</v>
      </c>
      <c r="H46" s="2" t="s">
        <v>179</v>
      </c>
      <c r="I46" s="2" t="s">
        <v>60</v>
      </c>
      <c r="J46" s="2" t="s">
        <v>74</v>
      </c>
      <c r="K46" t="s">
        <v>180</v>
      </c>
      <c r="L46" s="2" t="s">
        <v>181</v>
      </c>
      <c r="M46" t="s">
        <v>182</v>
      </c>
      <c r="N46" s="2" t="s">
        <v>181</v>
      </c>
      <c r="O46">
        <v>2</v>
      </c>
      <c r="P46">
        <v>2</v>
      </c>
      <c r="Q46" s="1">
        <f t="shared" si="0"/>
        <v>4</v>
      </c>
      <c r="R46" s="2" t="s">
        <v>64</v>
      </c>
      <c r="S46">
        <v>1</v>
      </c>
      <c r="T46" s="24">
        <v>45778</v>
      </c>
      <c r="U46" s="2" t="s">
        <v>183</v>
      </c>
    </row>
    <row r="47" spans="1:21" hidden="1" x14ac:dyDescent="0.35">
      <c r="B47">
        <v>46</v>
      </c>
      <c r="C47" t="s">
        <v>168</v>
      </c>
      <c r="D47" s="2" t="s">
        <v>56</v>
      </c>
      <c r="E47">
        <v>2019</v>
      </c>
      <c r="F47" t="s">
        <v>184</v>
      </c>
      <c r="G47" s="2" t="s">
        <v>58</v>
      </c>
      <c r="H47" s="2" t="s">
        <v>80</v>
      </c>
      <c r="I47" s="2" t="s">
        <v>69</v>
      </c>
      <c r="J47" s="2" t="s">
        <v>84</v>
      </c>
      <c r="K47" t="s">
        <v>64</v>
      </c>
      <c r="L47" s="2" t="s">
        <v>63</v>
      </c>
      <c r="M47" t="s">
        <v>64</v>
      </c>
      <c r="N47" s="2" t="s">
        <v>65</v>
      </c>
      <c r="O47">
        <v>2</v>
      </c>
      <c r="P47">
        <v>0</v>
      </c>
      <c r="Q47" s="1">
        <f t="shared" si="0"/>
        <v>2</v>
      </c>
      <c r="R47" s="2" t="s">
        <v>64</v>
      </c>
      <c r="S47">
        <v>1</v>
      </c>
      <c r="T47" s="24">
        <v>45778</v>
      </c>
      <c r="U47" s="2" t="s">
        <v>183</v>
      </c>
    </row>
    <row r="48" spans="1:21" s="68" customFormat="1" hidden="1" x14ac:dyDescent="0.35">
      <c r="B48" s="68">
        <v>47</v>
      </c>
      <c r="C48" s="68" t="s">
        <v>185</v>
      </c>
      <c r="D48" s="69" t="s">
        <v>56</v>
      </c>
      <c r="E48" s="68">
        <v>2023</v>
      </c>
      <c r="F48" s="68" t="s">
        <v>186</v>
      </c>
      <c r="G48" s="69" t="s">
        <v>58</v>
      </c>
      <c r="H48" s="69" t="s">
        <v>80</v>
      </c>
      <c r="I48" s="69" t="s">
        <v>69</v>
      </c>
      <c r="J48" s="69" t="s">
        <v>84</v>
      </c>
      <c r="K48" s="68" t="s">
        <v>64</v>
      </c>
      <c r="L48" s="69" t="s">
        <v>63</v>
      </c>
      <c r="M48" s="68" t="s">
        <v>64</v>
      </c>
      <c r="N48" s="69" t="s">
        <v>64</v>
      </c>
      <c r="O48" s="68">
        <v>2</v>
      </c>
      <c r="P48" s="68">
        <v>0</v>
      </c>
      <c r="Q48" s="69">
        <f t="shared" si="0"/>
        <v>2</v>
      </c>
      <c r="R48" s="69" t="s">
        <v>63</v>
      </c>
      <c r="S48" s="68">
        <v>0.5</v>
      </c>
      <c r="T48" s="74">
        <v>45962</v>
      </c>
      <c r="U48" s="69" t="s">
        <v>70</v>
      </c>
    </row>
    <row r="49" spans="2:21" x14ac:dyDescent="0.35">
      <c r="B49">
        <v>48</v>
      </c>
      <c r="C49" t="s">
        <v>187</v>
      </c>
      <c r="D49" s="2" t="s">
        <v>56</v>
      </c>
      <c r="E49">
        <v>2023</v>
      </c>
      <c r="F49" t="s">
        <v>188</v>
      </c>
      <c r="G49" s="2" t="s">
        <v>58</v>
      </c>
      <c r="H49" s="2" t="s">
        <v>98</v>
      </c>
      <c r="I49" s="2" t="s">
        <v>60</v>
      </c>
      <c r="J49" s="2" t="s">
        <v>74</v>
      </c>
      <c r="K49" t="s">
        <v>180</v>
      </c>
      <c r="L49" s="2" t="s">
        <v>65</v>
      </c>
      <c r="M49" t="s">
        <v>189</v>
      </c>
      <c r="N49" s="2" t="s">
        <v>64</v>
      </c>
      <c r="O49">
        <v>2</v>
      </c>
      <c r="P49">
        <v>2</v>
      </c>
      <c r="Q49" s="1">
        <v>4</v>
      </c>
      <c r="R49" s="2" t="s">
        <v>65</v>
      </c>
      <c r="S49">
        <v>0.75</v>
      </c>
      <c r="T49" s="24">
        <v>45962</v>
      </c>
      <c r="U49" s="2" t="s">
        <v>70</v>
      </c>
    </row>
    <row r="50" spans="2:21" hidden="1" x14ac:dyDescent="0.35">
      <c r="B50">
        <v>49</v>
      </c>
      <c r="C50" t="s">
        <v>190</v>
      </c>
      <c r="D50" s="2" t="s">
        <v>56</v>
      </c>
      <c r="E50">
        <v>2019</v>
      </c>
      <c r="F50" t="s">
        <v>191</v>
      </c>
      <c r="G50" s="2" t="s">
        <v>58</v>
      </c>
      <c r="H50" s="2" t="s">
        <v>136</v>
      </c>
      <c r="I50" s="2" t="s">
        <v>69</v>
      </c>
      <c r="J50" s="2" t="s">
        <v>84</v>
      </c>
      <c r="K50" t="s">
        <v>64</v>
      </c>
      <c r="L50" s="2" t="s">
        <v>63</v>
      </c>
      <c r="M50" t="s">
        <v>64</v>
      </c>
      <c r="N50" s="2" t="s">
        <v>63</v>
      </c>
      <c r="O50">
        <v>2</v>
      </c>
      <c r="P50">
        <v>0</v>
      </c>
      <c r="Q50" s="1">
        <v>2</v>
      </c>
      <c r="R50" s="2" t="s">
        <v>65</v>
      </c>
      <c r="S50">
        <v>0.75</v>
      </c>
      <c r="T50" s="24">
        <v>45992</v>
      </c>
      <c r="U50" s="2" t="s">
        <v>70</v>
      </c>
    </row>
    <row r="51" spans="2:21" x14ac:dyDescent="0.35">
      <c r="B51">
        <v>50</v>
      </c>
      <c r="C51" t="s">
        <v>192</v>
      </c>
      <c r="D51" s="2" t="s">
        <v>56</v>
      </c>
      <c r="E51">
        <v>2024</v>
      </c>
      <c r="F51" t="s">
        <v>193</v>
      </c>
      <c r="G51" s="2" t="s">
        <v>58</v>
      </c>
      <c r="H51" s="2" t="s">
        <v>194</v>
      </c>
      <c r="I51" s="2" t="s">
        <v>60</v>
      </c>
      <c r="J51" s="2" t="s">
        <v>61</v>
      </c>
      <c r="K51" t="s">
        <v>195</v>
      </c>
      <c r="L51" s="2" t="s">
        <v>63</v>
      </c>
      <c r="M51" t="s">
        <v>64</v>
      </c>
      <c r="N51" s="2" t="s">
        <v>63</v>
      </c>
      <c r="O51">
        <v>2</v>
      </c>
      <c r="P51">
        <v>4</v>
      </c>
      <c r="Q51" s="1">
        <f t="shared" si="0"/>
        <v>6</v>
      </c>
      <c r="R51" s="2" t="s">
        <v>63</v>
      </c>
      <c r="S51">
        <v>0.75</v>
      </c>
      <c r="T51" t="s">
        <v>196</v>
      </c>
      <c r="U51" s="2" t="s">
        <v>70</v>
      </c>
    </row>
    <row r="52" spans="2:21" x14ac:dyDescent="0.35">
      <c r="B52">
        <v>51</v>
      </c>
      <c r="C52" t="s">
        <v>197</v>
      </c>
      <c r="D52" s="2" t="s">
        <v>56</v>
      </c>
      <c r="E52">
        <v>2024</v>
      </c>
      <c r="F52" t="s">
        <v>152</v>
      </c>
      <c r="G52" s="2" t="s">
        <v>58</v>
      </c>
      <c r="H52" s="2" t="s">
        <v>90</v>
      </c>
      <c r="I52" s="2" t="s">
        <v>60</v>
      </c>
      <c r="J52" s="2" t="s">
        <v>61</v>
      </c>
      <c r="K52" t="s">
        <v>64</v>
      </c>
      <c r="L52" s="2" t="s">
        <v>63</v>
      </c>
      <c r="M52" t="s">
        <v>64</v>
      </c>
      <c r="N52" s="2" t="s">
        <v>63</v>
      </c>
      <c r="O52">
        <v>2</v>
      </c>
      <c r="P52">
        <v>0</v>
      </c>
      <c r="Q52" s="1">
        <f t="shared" si="0"/>
        <v>2</v>
      </c>
      <c r="R52" s="2" t="s">
        <v>65</v>
      </c>
      <c r="S52">
        <v>0.75</v>
      </c>
      <c r="T52" t="s">
        <v>198</v>
      </c>
      <c r="U52" s="2" t="s">
        <v>70</v>
      </c>
    </row>
    <row r="53" spans="2:21" s="68" customFormat="1" x14ac:dyDescent="0.35">
      <c r="B53" s="68">
        <v>52</v>
      </c>
      <c r="C53" s="68" t="s">
        <v>199</v>
      </c>
      <c r="D53" s="69" t="s">
        <v>200</v>
      </c>
      <c r="E53" s="68">
        <v>2024</v>
      </c>
      <c r="F53" s="68" t="s">
        <v>201</v>
      </c>
      <c r="G53" s="69" t="s">
        <v>58</v>
      </c>
      <c r="H53" s="69" t="s">
        <v>59</v>
      </c>
      <c r="I53" s="69" t="s">
        <v>60</v>
      </c>
      <c r="J53" s="69" t="s">
        <v>74</v>
      </c>
      <c r="K53" s="75" t="s">
        <v>64</v>
      </c>
      <c r="L53" s="69" t="s">
        <v>65</v>
      </c>
      <c r="M53" s="68" t="s">
        <v>202</v>
      </c>
      <c r="N53" s="69" t="s">
        <v>63</v>
      </c>
      <c r="O53" s="68">
        <v>1</v>
      </c>
      <c r="P53" s="68">
        <v>1</v>
      </c>
      <c r="Q53" s="69">
        <f t="shared" si="0"/>
        <v>2</v>
      </c>
      <c r="R53" s="69" t="s">
        <v>65</v>
      </c>
      <c r="U53" s="69" t="s">
        <v>66</v>
      </c>
    </row>
    <row r="54" spans="2:21" hidden="1" x14ac:dyDescent="0.35">
      <c r="B54">
        <v>53</v>
      </c>
      <c r="C54" t="s">
        <v>203</v>
      </c>
      <c r="D54" s="2" t="s">
        <v>56</v>
      </c>
      <c r="E54">
        <v>2018</v>
      </c>
      <c r="F54" t="s">
        <v>204</v>
      </c>
      <c r="G54" s="2" t="s">
        <v>58</v>
      </c>
      <c r="H54" s="2" t="s">
        <v>73</v>
      </c>
      <c r="I54" s="2" t="s">
        <v>69</v>
      </c>
      <c r="J54" s="2" t="s">
        <v>61</v>
      </c>
      <c r="K54" s="66"/>
      <c r="L54" s="2" t="s">
        <v>63</v>
      </c>
      <c r="M54" s="29" t="s">
        <v>64</v>
      </c>
      <c r="N54" s="2" t="s">
        <v>63</v>
      </c>
      <c r="O54">
        <v>1</v>
      </c>
      <c r="P54">
        <v>1</v>
      </c>
      <c r="Q54" s="1">
        <f t="shared" si="0"/>
        <v>2</v>
      </c>
      <c r="R54" s="2" t="s">
        <v>65</v>
      </c>
    </row>
    <row r="55" spans="2:21" hidden="1" x14ac:dyDescent="0.35">
      <c r="E55" t="s">
        <v>105</v>
      </c>
      <c r="F55">
        <f>COUNTIF(H1:H51, H26)</f>
        <v>2</v>
      </c>
      <c r="O55">
        <f>SUM(O2:O54)</f>
        <v>89</v>
      </c>
      <c r="P55">
        <f>SUM(P2:P54)</f>
        <v>28</v>
      </c>
      <c r="Q55" s="1">
        <f>SUM(O55:P55)</f>
        <v>117</v>
      </c>
    </row>
    <row r="56" spans="2:21" hidden="1" x14ac:dyDescent="0.35">
      <c r="E56" t="s">
        <v>205</v>
      </c>
      <c r="F56">
        <f>COUNTIF(H2:H52, H52)</f>
        <v>7</v>
      </c>
      <c r="Q56" s="1">
        <f t="shared" si="0"/>
        <v>0</v>
      </c>
    </row>
    <row r="57" spans="2:21" hidden="1" x14ac:dyDescent="0.35">
      <c r="E57" t="s">
        <v>206</v>
      </c>
      <c r="F57">
        <f>COUNTIF(H2:H52,H48)</f>
        <v>15</v>
      </c>
      <c r="Q57" s="1">
        <f t="shared" si="0"/>
        <v>0</v>
      </c>
    </row>
    <row r="58" spans="2:21" hidden="1" x14ac:dyDescent="0.35">
      <c r="E58" t="s">
        <v>207</v>
      </c>
      <c r="F58">
        <f>COUNTIF(H2:H52,H46)</f>
        <v>1</v>
      </c>
      <c r="Q58" s="1">
        <f t="shared" si="0"/>
        <v>0</v>
      </c>
    </row>
    <row r="59" spans="2:21" hidden="1" x14ac:dyDescent="0.35">
      <c r="E59" t="s">
        <v>194</v>
      </c>
      <c r="F59">
        <f>COUNTIF(H3:H53,H51)</f>
        <v>1</v>
      </c>
      <c r="Q59" s="1">
        <f t="shared" si="0"/>
        <v>0</v>
      </c>
    </row>
    <row r="60" spans="2:21" hidden="1" x14ac:dyDescent="0.35">
      <c r="E60" t="s">
        <v>136</v>
      </c>
      <c r="F60">
        <f>COUNTIF(H4:H55,H50)</f>
        <v>2</v>
      </c>
      <c r="Q60" s="1">
        <f t="shared" si="0"/>
        <v>0</v>
      </c>
    </row>
    <row r="61" spans="2:21" hidden="1" x14ac:dyDescent="0.35">
      <c r="E61" t="s">
        <v>98</v>
      </c>
      <c r="F61">
        <f>COUNTIF(H5:H56,H49)</f>
        <v>2</v>
      </c>
      <c r="Q61" s="1">
        <f t="shared" si="0"/>
        <v>0</v>
      </c>
    </row>
    <row r="62" spans="2:21" hidden="1" x14ac:dyDescent="0.35">
      <c r="E62" t="s">
        <v>176</v>
      </c>
      <c r="F62">
        <f>COUNTIF(H6:H57,H45)</f>
        <v>1</v>
      </c>
      <c r="Q62" s="1">
        <f t="shared" si="0"/>
        <v>0</v>
      </c>
    </row>
    <row r="63" spans="2:21" hidden="1" x14ac:dyDescent="0.35">
      <c r="E63" t="s">
        <v>109</v>
      </c>
      <c r="F63">
        <f>COUNTIF(H7:H58,H43)</f>
        <v>5</v>
      </c>
      <c r="Q63" s="1">
        <f t="shared" si="0"/>
        <v>0</v>
      </c>
    </row>
    <row r="64" spans="2:21" hidden="1" x14ac:dyDescent="0.35">
      <c r="E64" t="s">
        <v>73</v>
      </c>
      <c r="F64">
        <f>COUNTIF(H8:H59,H41)</f>
        <v>3</v>
      </c>
      <c r="Q64" s="1">
        <f t="shared" si="0"/>
        <v>0</v>
      </c>
    </row>
    <row r="65" spans="5:17" hidden="1" x14ac:dyDescent="0.35">
      <c r="E65" t="s">
        <v>208</v>
      </c>
      <c r="F65">
        <f>COUNTIF(H9:H60,H29)</f>
        <v>1</v>
      </c>
      <c r="Q65" s="1">
        <f t="shared" si="0"/>
        <v>0</v>
      </c>
    </row>
    <row r="66" spans="5:17" hidden="1" x14ac:dyDescent="0.35">
      <c r="E66" t="s">
        <v>130</v>
      </c>
      <c r="F66">
        <f>COUNTIF(H10:H61,H25)</f>
        <v>1</v>
      </c>
      <c r="Q66" s="1">
        <f t="shared" si="0"/>
        <v>0</v>
      </c>
    </row>
    <row r="67" spans="5:17" hidden="1" x14ac:dyDescent="0.35">
      <c r="E67" t="s">
        <v>83</v>
      </c>
      <c r="F67">
        <f>COUNTIF(H11:H62,H24)</f>
        <v>2</v>
      </c>
      <c r="Q67" s="1">
        <f t="shared" si="0"/>
        <v>0</v>
      </c>
    </row>
    <row r="68" spans="5:17" hidden="1" x14ac:dyDescent="0.35">
      <c r="E68" t="s">
        <v>209</v>
      </c>
      <c r="F68">
        <f>COUNTIF(H12:H63,H23)</f>
        <v>1</v>
      </c>
      <c r="Q68" s="1">
        <f t="shared" ref="Q68:Q131" si="1">SUM(O68:P68)</f>
        <v>0</v>
      </c>
    </row>
    <row r="69" spans="5:17" hidden="1" x14ac:dyDescent="0.35">
      <c r="E69" t="s">
        <v>95</v>
      </c>
      <c r="F69">
        <f>COUNTIF(H13:H64,H20)</f>
        <v>1</v>
      </c>
      <c r="Q69" s="1">
        <f t="shared" si="1"/>
        <v>0</v>
      </c>
    </row>
    <row r="70" spans="5:17" hidden="1" x14ac:dyDescent="0.35">
      <c r="E70" t="s">
        <v>210</v>
      </c>
      <c r="F70">
        <v>2</v>
      </c>
      <c r="Q70" s="1">
        <f t="shared" si="1"/>
        <v>0</v>
      </c>
    </row>
    <row r="71" spans="5:17" hidden="1" x14ac:dyDescent="0.35">
      <c r="Q71" s="1">
        <f t="shared" si="1"/>
        <v>0</v>
      </c>
    </row>
    <row r="72" spans="5:17" hidden="1" x14ac:dyDescent="0.35">
      <c r="Q72" s="1">
        <f t="shared" si="1"/>
        <v>0</v>
      </c>
    </row>
    <row r="73" spans="5:17" hidden="1" x14ac:dyDescent="0.35">
      <c r="Q73" s="1">
        <f t="shared" si="1"/>
        <v>0</v>
      </c>
    </row>
    <row r="74" spans="5:17" hidden="1" x14ac:dyDescent="0.35">
      <c r="Q74" s="1">
        <f t="shared" si="1"/>
        <v>0</v>
      </c>
    </row>
    <row r="75" spans="5:17" hidden="1" x14ac:dyDescent="0.35">
      <c r="Q75" s="1">
        <f t="shared" si="1"/>
        <v>0</v>
      </c>
    </row>
    <row r="76" spans="5:17" hidden="1" x14ac:dyDescent="0.35">
      <c r="Q76" s="1">
        <f t="shared" si="1"/>
        <v>0</v>
      </c>
    </row>
    <row r="77" spans="5:17" hidden="1" x14ac:dyDescent="0.35">
      <c r="Q77" s="1">
        <f t="shared" si="1"/>
        <v>0</v>
      </c>
    </row>
    <row r="78" spans="5:17" hidden="1" x14ac:dyDescent="0.35">
      <c r="Q78" s="1">
        <f t="shared" si="1"/>
        <v>0</v>
      </c>
    </row>
    <row r="79" spans="5:17" hidden="1" x14ac:dyDescent="0.35">
      <c r="Q79" s="1">
        <f t="shared" si="1"/>
        <v>0</v>
      </c>
    </row>
    <row r="80" spans="5:17" hidden="1" x14ac:dyDescent="0.35">
      <c r="Q80" s="1">
        <f t="shared" si="1"/>
        <v>0</v>
      </c>
    </row>
    <row r="81" spans="17:17" hidden="1" x14ac:dyDescent="0.35">
      <c r="Q81" s="1">
        <f t="shared" si="1"/>
        <v>0</v>
      </c>
    </row>
    <row r="82" spans="17:17" hidden="1" x14ac:dyDescent="0.35">
      <c r="Q82" s="1">
        <f t="shared" si="1"/>
        <v>0</v>
      </c>
    </row>
    <row r="83" spans="17:17" hidden="1" x14ac:dyDescent="0.35">
      <c r="Q83" s="1">
        <f t="shared" si="1"/>
        <v>0</v>
      </c>
    </row>
    <row r="84" spans="17:17" hidden="1" x14ac:dyDescent="0.35">
      <c r="Q84" s="1">
        <f t="shared" si="1"/>
        <v>0</v>
      </c>
    </row>
    <row r="85" spans="17:17" hidden="1" x14ac:dyDescent="0.35">
      <c r="Q85" s="1">
        <f t="shared" si="1"/>
        <v>0</v>
      </c>
    </row>
    <row r="86" spans="17:17" hidden="1" x14ac:dyDescent="0.35">
      <c r="Q86" s="1">
        <f t="shared" si="1"/>
        <v>0</v>
      </c>
    </row>
    <row r="87" spans="17:17" hidden="1" x14ac:dyDescent="0.35">
      <c r="Q87" s="1">
        <f t="shared" si="1"/>
        <v>0</v>
      </c>
    </row>
    <row r="88" spans="17:17" hidden="1" x14ac:dyDescent="0.35">
      <c r="Q88" s="1">
        <f t="shared" si="1"/>
        <v>0</v>
      </c>
    </row>
    <row r="89" spans="17:17" hidden="1" x14ac:dyDescent="0.35">
      <c r="Q89" s="1">
        <f t="shared" si="1"/>
        <v>0</v>
      </c>
    </row>
    <row r="90" spans="17:17" hidden="1" x14ac:dyDescent="0.35">
      <c r="Q90" s="1">
        <f t="shared" si="1"/>
        <v>0</v>
      </c>
    </row>
    <row r="91" spans="17:17" hidden="1" x14ac:dyDescent="0.35">
      <c r="Q91" s="1">
        <f t="shared" si="1"/>
        <v>0</v>
      </c>
    </row>
    <row r="92" spans="17:17" hidden="1" x14ac:dyDescent="0.35">
      <c r="Q92" s="1">
        <f t="shared" si="1"/>
        <v>0</v>
      </c>
    </row>
    <row r="93" spans="17:17" hidden="1" x14ac:dyDescent="0.35">
      <c r="Q93" s="1">
        <f t="shared" si="1"/>
        <v>0</v>
      </c>
    </row>
    <row r="94" spans="17:17" hidden="1" x14ac:dyDescent="0.35">
      <c r="Q94" s="1">
        <f t="shared" si="1"/>
        <v>0</v>
      </c>
    </row>
    <row r="95" spans="17:17" hidden="1" x14ac:dyDescent="0.35">
      <c r="Q95" s="1">
        <f t="shared" si="1"/>
        <v>0</v>
      </c>
    </row>
    <row r="96" spans="17:17" hidden="1" x14ac:dyDescent="0.35">
      <c r="Q96" s="1">
        <f t="shared" si="1"/>
        <v>0</v>
      </c>
    </row>
    <row r="97" spans="17:17" hidden="1" x14ac:dyDescent="0.35">
      <c r="Q97" s="1">
        <f t="shared" si="1"/>
        <v>0</v>
      </c>
    </row>
    <row r="98" spans="17:17" hidden="1" x14ac:dyDescent="0.35">
      <c r="Q98" s="1">
        <f t="shared" si="1"/>
        <v>0</v>
      </c>
    </row>
    <row r="99" spans="17:17" hidden="1" x14ac:dyDescent="0.35">
      <c r="Q99" s="1">
        <f t="shared" si="1"/>
        <v>0</v>
      </c>
    </row>
    <row r="100" spans="17:17" hidden="1" x14ac:dyDescent="0.35">
      <c r="Q100" s="1">
        <f t="shared" si="1"/>
        <v>0</v>
      </c>
    </row>
    <row r="101" spans="17:17" hidden="1" x14ac:dyDescent="0.35">
      <c r="Q101" s="1">
        <f t="shared" si="1"/>
        <v>0</v>
      </c>
    </row>
    <row r="102" spans="17:17" hidden="1" x14ac:dyDescent="0.35">
      <c r="Q102" s="1">
        <f t="shared" si="1"/>
        <v>0</v>
      </c>
    </row>
    <row r="103" spans="17:17" hidden="1" x14ac:dyDescent="0.35">
      <c r="Q103" s="1">
        <f t="shared" si="1"/>
        <v>0</v>
      </c>
    </row>
    <row r="104" spans="17:17" hidden="1" x14ac:dyDescent="0.35">
      <c r="Q104" s="1">
        <f t="shared" si="1"/>
        <v>0</v>
      </c>
    </row>
    <row r="105" spans="17:17" hidden="1" x14ac:dyDescent="0.35">
      <c r="Q105" s="1">
        <f t="shared" si="1"/>
        <v>0</v>
      </c>
    </row>
    <row r="106" spans="17:17" hidden="1" x14ac:dyDescent="0.35">
      <c r="Q106" s="1">
        <f t="shared" si="1"/>
        <v>0</v>
      </c>
    </row>
    <row r="107" spans="17:17" hidden="1" x14ac:dyDescent="0.35">
      <c r="Q107" s="1">
        <f t="shared" si="1"/>
        <v>0</v>
      </c>
    </row>
    <row r="108" spans="17:17" hidden="1" x14ac:dyDescent="0.35">
      <c r="Q108" s="1">
        <f t="shared" si="1"/>
        <v>0</v>
      </c>
    </row>
    <row r="109" spans="17:17" hidden="1" x14ac:dyDescent="0.35">
      <c r="Q109" s="1">
        <f t="shared" si="1"/>
        <v>0</v>
      </c>
    </row>
    <row r="110" spans="17:17" hidden="1" x14ac:dyDescent="0.35">
      <c r="Q110" s="1">
        <f t="shared" si="1"/>
        <v>0</v>
      </c>
    </row>
    <row r="111" spans="17:17" hidden="1" x14ac:dyDescent="0.35">
      <c r="Q111" s="1">
        <f t="shared" si="1"/>
        <v>0</v>
      </c>
    </row>
    <row r="112" spans="17:17" hidden="1" x14ac:dyDescent="0.35">
      <c r="Q112" s="1">
        <f t="shared" si="1"/>
        <v>0</v>
      </c>
    </row>
    <row r="113" spans="17:17" hidden="1" x14ac:dyDescent="0.35">
      <c r="Q113" s="1">
        <f t="shared" si="1"/>
        <v>0</v>
      </c>
    </row>
    <row r="114" spans="17:17" hidden="1" x14ac:dyDescent="0.35">
      <c r="Q114" s="1">
        <f t="shared" si="1"/>
        <v>0</v>
      </c>
    </row>
    <row r="115" spans="17:17" hidden="1" x14ac:dyDescent="0.35">
      <c r="Q115" s="1">
        <f t="shared" si="1"/>
        <v>0</v>
      </c>
    </row>
    <row r="116" spans="17:17" hidden="1" x14ac:dyDescent="0.35">
      <c r="Q116" s="1">
        <f t="shared" si="1"/>
        <v>0</v>
      </c>
    </row>
    <row r="117" spans="17:17" hidden="1" x14ac:dyDescent="0.35">
      <c r="Q117" s="1">
        <f t="shared" si="1"/>
        <v>0</v>
      </c>
    </row>
    <row r="118" spans="17:17" hidden="1" x14ac:dyDescent="0.35">
      <c r="Q118" s="1">
        <f t="shared" si="1"/>
        <v>0</v>
      </c>
    </row>
    <row r="119" spans="17:17" hidden="1" x14ac:dyDescent="0.35">
      <c r="Q119" s="1">
        <f t="shared" si="1"/>
        <v>0</v>
      </c>
    </row>
    <row r="120" spans="17:17" hidden="1" x14ac:dyDescent="0.35">
      <c r="Q120" s="1">
        <f t="shared" si="1"/>
        <v>0</v>
      </c>
    </row>
    <row r="121" spans="17:17" hidden="1" x14ac:dyDescent="0.35">
      <c r="Q121" s="1">
        <f t="shared" si="1"/>
        <v>0</v>
      </c>
    </row>
    <row r="122" spans="17:17" hidden="1" x14ac:dyDescent="0.35">
      <c r="Q122" s="1">
        <f t="shared" si="1"/>
        <v>0</v>
      </c>
    </row>
    <row r="123" spans="17:17" hidden="1" x14ac:dyDescent="0.35">
      <c r="Q123" s="1">
        <f t="shared" si="1"/>
        <v>0</v>
      </c>
    </row>
    <row r="124" spans="17:17" hidden="1" x14ac:dyDescent="0.35">
      <c r="Q124" s="1">
        <f t="shared" si="1"/>
        <v>0</v>
      </c>
    </row>
    <row r="125" spans="17:17" hidden="1" x14ac:dyDescent="0.35">
      <c r="Q125" s="1">
        <f t="shared" si="1"/>
        <v>0</v>
      </c>
    </row>
    <row r="126" spans="17:17" hidden="1" x14ac:dyDescent="0.35">
      <c r="Q126" s="1">
        <f t="shared" si="1"/>
        <v>0</v>
      </c>
    </row>
    <row r="127" spans="17:17" hidden="1" x14ac:dyDescent="0.35">
      <c r="Q127" s="1">
        <f t="shared" si="1"/>
        <v>0</v>
      </c>
    </row>
    <row r="128" spans="17:17" hidden="1" x14ac:dyDescent="0.35">
      <c r="Q128" s="1">
        <f t="shared" si="1"/>
        <v>0</v>
      </c>
    </row>
    <row r="129" spans="17:17" hidden="1" x14ac:dyDescent="0.35">
      <c r="Q129" s="1">
        <f t="shared" si="1"/>
        <v>0</v>
      </c>
    </row>
    <row r="130" spans="17:17" hidden="1" x14ac:dyDescent="0.35">
      <c r="Q130" s="1">
        <f t="shared" si="1"/>
        <v>0</v>
      </c>
    </row>
    <row r="131" spans="17:17" hidden="1" x14ac:dyDescent="0.35">
      <c r="Q131" s="1">
        <f t="shared" si="1"/>
        <v>0</v>
      </c>
    </row>
    <row r="132" spans="17:17" hidden="1" x14ac:dyDescent="0.35">
      <c r="Q132" s="1">
        <f t="shared" ref="Q132:Q195" si="2">SUM(O132:P132)</f>
        <v>0</v>
      </c>
    </row>
    <row r="133" spans="17:17" hidden="1" x14ac:dyDescent="0.35">
      <c r="Q133" s="1">
        <f t="shared" si="2"/>
        <v>0</v>
      </c>
    </row>
    <row r="134" spans="17:17" hidden="1" x14ac:dyDescent="0.35">
      <c r="Q134" s="1">
        <f t="shared" si="2"/>
        <v>0</v>
      </c>
    </row>
    <row r="135" spans="17:17" hidden="1" x14ac:dyDescent="0.35">
      <c r="Q135" s="1">
        <f t="shared" si="2"/>
        <v>0</v>
      </c>
    </row>
    <row r="136" spans="17:17" hidden="1" x14ac:dyDescent="0.35">
      <c r="Q136" s="1">
        <f t="shared" si="2"/>
        <v>0</v>
      </c>
    </row>
    <row r="137" spans="17:17" hidden="1" x14ac:dyDescent="0.35">
      <c r="Q137" s="1">
        <f t="shared" si="2"/>
        <v>0</v>
      </c>
    </row>
    <row r="138" spans="17:17" hidden="1" x14ac:dyDescent="0.35">
      <c r="Q138" s="1">
        <f t="shared" si="2"/>
        <v>0</v>
      </c>
    </row>
    <row r="139" spans="17:17" hidden="1" x14ac:dyDescent="0.35">
      <c r="Q139" s="1">
        <f t="shared" si="2"/>
        <v>0</v>
      </c>
    </row>
    <row r="140" spans="17:17" hidden="1" x14ac:dyDescent="0.35">
      <c r="Q140" s="1">
        <f t="shared" si="2"/>
        <v>0</v>
      </c>
    </row>
    <row r="141" spans="17:17" hidden="1" x14ac:dyDescent="0.35">
      <c r="Q141" s="1">
        <f t="shared" si="2"/>
        <v>0</v>
      </c>
    </row>
    <row r="142" spans="17:17" hidden="1" x14ac:dyDescent="0.35">
      <c r="Q142" s="1">
        <f t="shared" si="2"/>
        <v>0</v>
      </c>
    </row>
    <row r="143" spans="17:17" hidden="1" x14ac:dyDescent="0.35">
      <c r="Q143" s="1">
        <f t="shared" si="2"/>
        <v>0</v>
      </c>
    </row>
    <row r="144" spans="17:17" hidden="1" x14ac:dyDescent="0.35">
      <c r="Q144" s="1">
        <f t="shared" si="2"/>
        <v>0</v>
      </c>
    </row>
    <row r="145" spans="17:17" hidden="1" x14ac:dyDescent="0.35">
      <c r="Q145" s="1">
        <f t="shared" si="2"/>
        <v>0</v>
      </c>
    </row>
    <row r="146" spans="17:17" hidden="1" x14ac:dyDescent="0.35">
      <c r="Q146" s="1">
        <f t="shared" si="2"/>
        <v>0</v>
      </c>
    </row>
    <row r="147" spans="17:17" hidden="1" x14ac:dyDescent="0.35">
      <c r="Q147" s="1">
        <f t="shared" si="2"/>
        <v>0</v>
      </c>
    </row>
    <row r="148" spans="17:17" hidden="1" x14ac:dyDescent="0.35">
      <c r="Q148" s="1">
        <f t="shared" si="2"/>
        <v>0</v>
      </c>
    </row>
    <row r="149" spans="17:17" hidden="1" x14ac:dyDescent="0.35">
      <c r="Q149" s="1">
        <f t="shared" si="2"/>
        <v>0</v>
      </c>
    </row>
    <row r="150" spans="17:17" hidden="1" x14ac:dyDescent="0.35">
      <c r="Q150" s="1">
        <f t="shared" si="2"/>
        <v>0</v>
      </c>
    </row>
    <row r="151" spans="17:17" hidden="1" x14ac:dyDescent="0.35">
      <c r="Q151" s="1">
        <f t="shared" si="2"/>
        <v>0</v>
      </c>
    </row>
    <row r="152" spans="17:17" hidden="1" x14ac:dyDescent="0.35">
      <c r="Q152" s="1">
        <f t="shared" si="2"/>
        <v>0</v>
      </c>
    </row>
    <row r="153" spans="17:17" hidden="1" x14ac:dyDescent="0.35">
      <c r="Q153" s="1">
        <f t="shared" si="2"/>
        <v>0</v>
      </c>
    </row>
    <row r="154" spans="17:17" hidden="1" x14ac:dyDescent="0.35">
      <c r="Q154" s="1">
        <f t="shared" si="2"/>
        <v>0</v>
      </c>
    </row>
    <row r="155" spans="17:17" hidden="1" x14ac:dyDescent="0.35">
      <c r="Q155" s="1">
        <f t="shared" si="2"/>
        <v>0</v>
      </c>
    </row>
    <row r="156" spans="17:17" hidden="1" x14ac:dyDescent="0.35">
      <c r="Q156" s="1">
        <f t="shared" si="2"/>
        <v>0</v>
      </c>
    </row>
    <row r="157" spans="17:17" hidden="1" x14ac:dyDescent="0.35">
      <c r="Q157" s="1">
        <f t="shared" si="2"/>
        <v>0</v>
      </c>
    </row>
    <row r="158" spans="17:17" hidden="1" x14ac:dyDescent="0.35">
      <c r="Q158" s="1">
        <f t="shared" si="2"/>
        <v>0</v>
      </c>
    </row>
    <row r="159" spans="17:17" hidden="1" x14ac:dyDescent="0.35">
      <c r="Q159" s="1">
        <f t="shared" si="2"/>
        <v>0</v>
      </c>
    </row>
    <row r="160" spans="17:17" hidden="1" x14ac:dyDescent="0.35">
      <c r="Q160" s="1">
        <f t="shared" si="2"/>
        <v>0</v>
      </c>
    </row>
    <row r="161" spans="17:17" hidden="1" x14ac:dyDescent="0.35">
      <c r="Q161" s="1">
        <f t="shared" si="2"/>
        <v>0</v>
      </c>
    </row>
    <row r="162" spans="17:17" hidden="1" x14ac:dyDescent="0.35">
      <c r="Q162" s="1">
        <f t="shared" si="2"/>
        <v>0</v>
      </c>
    </row>
    <row r="163" spans="17:17" hidden="1" x14ac:dyDescent="0.35">
      <c r="Q163" s="1">
        <f t="shared" si="2"/>
        <v>0</v>
      </c>
    </row>
    <row r="164" spans="17:17" hidden="1" x14ac:dyDescent="0.35">
      <c r="Q164" s="1">
        <f t="shared" si="2"/>
        <v>0</v>
      </c>
    </row>
    <row r="165" spans="17:17" hidden="1" x14ac:dyDescent="0.35">
      <c r="Q165" s="1">
        <f t="shared" si="2"/>
        <v>0</v>
      </c>
    </row>
    <row r="166" spans="17:17" hidden="1" x14ac:dyDescent="0.35">
      <c r="Q166" s="1">
        <f t="shared" si="2"/>
        <v>0</v>
      </c>
    </row>
    <row r="167" spans="17:17" hidden="1" x14ac:dyDescent="0.35">
      <c r="Q167" s="1">
        <f t="shared" si="2"/>
        <v>0</v>
      </c>
    </row>
    <row r="168" spans="17:17" hidden="1" x14ac:dyDescent="0.35">
      <c r="Q168" s="1">
        <f t="shared" si="2"/>
        <v>0</v>
      </c>
    </row>
    <row r="169" spans="17:17" hidden="1" x14ac:dyDescent="0.35">
      <c r="Q169" s="1">
        <f t="shared" si="2"/>
        <v>0</v>
      </c>
    </row>
    <row r="170" spans="17:17" hidden="1" x14ac:dyDescent="0.35">
      <c r="Q170" s="1">
        <f t="shared" si="2"/>
        <v>0</v>
      </c>
    </row>
    <row r="171" spans="17:17" hidden="1" x14ac:dyDescent="0.35">
      <c r="Q171" s="1">
        <f t="shared" si="2"/>
        <v>0</v>
      </c>
    </row>
    <row r="172" spans="17:17" hidden="1" x14ac:dyDescent="0.35">
      <c r="Q172" s="1">
        <f t="shared" si="2"/>
        <v>0</v>
      </c>
    </row>
    <row r="173" spans="17:17" hidden="1" x14ac:dyDescent="0.35">
      <c r="Q173" s="1">
        <f t="shared" si="2"/>
        <v>0</v>
      </c>
    </row>
    <row r="174" spans="17:17" hidden="1" x14ac:dyDescent="0.35">
      <c r="Q174" s="1">
        <f t="shared" si="2"/>
        <v>0</v>
      </c>
    </row>
    <row r="175" spans="17:17" hidden="1" x14ac:dyDescent="0.35">
      <c r="Q175" s="1">
        <f t="shared" si="2"/>
        <v>0</v>
      </c>
    </row>
    <row r="176" spans="17:17" hidden="1" x14ac:dyDescent="0.35">
      <c r="Q176" s="1">
        <f t="shared" si="2"/>
        <v>0</v>
      </c>
    </row>
    <row r="177" spans="17:17" hidden="1" x14ac:dyDescent="0.35">
      <c r="Q177" s="1">
        <f t="shared" si="2"/>
        <v>0</v>
      </c>
    </row>
    <row r="178" spans="17:17" hidden="1" x14ac:dyDescent="0.35">
      <c r="Q178" s="1">
        <f t="shared" si="2"/>
        <v>0</v>
      </c>
    </row>
    <row r="179" spans="17:17" hidden="1" x14ac:dyDescent="0.35">
      <c r="Q179" s="1">
        <f t="shared" si="2"/>
        <v>0</v>
      </c>
    </row>
    <row r="180" spans="17:17" hidden="1" x14ac:dyDescent="0.35">
      <c r="Q180" s="1">
        <f t="shared" si="2"/>
        <v>0</v>
      </c>
    </row>
    <row r="181" spans="17:17" hidden="1" x14ac:dyDescent="0.35">
      <c r="Q181" s="1">
        <f t="shared" si="2"/>
        <v>0</v>
      </c>
    </row>
    <row r="182" spans="17:17" hidden="1" x14ac:dyDescent="0.35">
      <c r="Q182" s="1">
        <f t="shared" si="2"/>
        <v>0</v>
      </c>
    </row>
    <row r="183" spans="17:17" hidden="1" x14ac:dyDescent="0.35">
      <c r="Q183" s="1">
        <f t="shared" si="2"/>
        <v>0</v>
      </c>
    </row>
    <row r="184" spans="17:17" hidden="1" x14ac:dyDescent="0.35">
      <c r="Q184" s="1">
        <f t="shared" si="2"/>
        <v>0</v>
      </c>
    </row>
    <row r="185" spans="17:17" hidden="1" x14ac:dyDescent="0.35">
      <c r="Q185" s="1">
        <f t="shared" si="2"/>
        <v>0</v>
      </c>
    </row>
    <row r="186" spans="17:17" hidden="1" x14ac:dyDescent="0.35">
      <c r="Q186" s="1">
        <f t="shared" si="2"/>
        <v>0</v>
      </c>
    </row>
    <row r="187" spans="17:17" hidden="1" x14ac:dyDescent="0.35">
      <c r="Q187" s="1">
        <f t="shared" si="2"/>
        <v>0</v>
      </c>
    </row>
    <row r="188" spans="17:17" hidden="1" x14ac:dyDescent="0.35">
      <c r="Q188" s="1">
        <f t="shared" si="2"/>
        <v>0</v>
      </c>
    </row>
    <row r="189" spans="17:17" hidden="1" x14ac:dyDescent="0.35">
      <c r="Q189" s="1">
        <f t="shared" si="2"/>
        <v>0</v>
      </c>
    </row>
    <row r="190" spans="17:17" hidden="1" x14ac:dyDescent="0.35">
      <c r="Q190" s="1">
        <f t="shared" si="2"/>
        <v>0</v>
      </c>
    </row>
    <row r="191" spans="17:17" hidden="1" x14ac:dyDescent="0.35">
      <c r="Q191" s="1">
        <f t="shared" si="2"/>
        <v>0</v>
      </c>
    </row>
    <row r="192" spans="17:17" hidden="1" x14ac:dyDescent="0.35">
      <c r="Q192" s="1">
        <f t="shared" si="2"/>
        <v>0</v>
      </c>
    </row>
    <row r="193" spans="17:17" hidden="1" x14ac:dyDescent="0.35">
      <c r="Q193" s="1">
        <f t="shared" si="2"/>
        <v>0</v>
      </c>
    </row>
    <row r="194" spans="17:17" hidden="1" x14ac:dyDescent="0.35">
      <c r="Q194" s="1">
        <f t="shared" si="2"/>
        <v>0</v>
      </c>
    </row>
    <row r="195" spans="17:17" hidden="1" x14ac:dyDescent="0.35">
      <c r="Q195" s="1">
        <f t="shared" si="2"/>
        <v>0</v>
      </c>
    </row>
    <row r="196" spans="17:17" hidden="1" x14ac:dyDescent="0.35">
      <c r="Q196" s="1">
        <f t="shared" ref="Q196:Q259" si="3">SUM(O196:P196)</f>
        <v>0</v>
      </c>
    </row>
    <row r="197" spans="17:17" hidden="1" x14ac:dyDescent="0.35">
      <c r="Q197" s="1">
        <f t="shared" si="3"/>
        <v>0</v>
      </c>
    </row>
    <row r="198" spans="17:17" hidden="1" x14ac:dyDescent="0.35">
      <c r="Q198" s="1">
        <f t="shared" si="3"/>
        <v>0</v>
      </c>
    </row>
    <row r="199" spans="17:17" hidden="1" x14ac:dyDescent="0.35">
      <c r="Q199" s="1">
        <f t="shared" si="3"/>
        <v>0</v>
      </c>
    </row>
    <row r="200" spans="17:17" hidden="1" x14ac:dyDescent="0.35">
      <c r="Q200" s="1">
        <f t="shared" si="3"/>
        <v>0</v>
      </c>
    </row>
    <row r="201" spans="17:17" hidden="1" x14ac:dyDescent="0.35">
      <c r="Q201" s="1">
        <f t="shared" si="3"/>
        <v>0</v>
      </c>
    </row>
    <row r="202" spans="17:17" hidden="1" x14ac:dyDescent="0.35">
      <c r="Q202" s="1">
        <f t="shared" si="3"/>
        <v>0</v>
      </c>
    </row>
    <row r="203" spans="17:17" hidden="1" x14ac:dyDescent="0.35">
      <c r="Q203" s="1">
        <f t="shared" si="3"/>
        <v>0</v>
      </c>
    </row>
    <row r="204" spans="17:17" hidden="1" x14ac:dyDescent="0.35">
      <c r="Q204" s="1">
        <f t="shared" si="3"/>
        <v>0</v>
      </c>
    </row>
    <row r="205" spans="17:17" hidden="1" x14ac:dyDescent="0.35">
      <c r="Q205" s="1">
        <f t="shared" si="3"/>
        <v>0</v>
      </c>
    </row>
    <row r="206" spans="17:17" hidden="1" x14ac:dyDescent="0.35">
      <c r="Q206" s="1">
        <f t="shared" si="3"/>
        <v>0</v>
      </c>
    </row>
    <row r="207" spans="17:17" hidden="1" x14ac:dyDescent="0.35">
      <c r="Q207" s="1">
        <f t="shared" si="3"/>
        <v>0</v>
      </c>
    </row>
    <row r="208" spans="17:17" hidden="1" x14ac:dyDescent="0.35">
      <c r="Q208" s="1">
        <f t="shared" si="3"/>
        <v>0</v>
      </c>
    </row>
    <row r="209" spans="17:17" hidden="1" x14ac:dyDescent="0.35">
      <c r="Q209" s="1">
        <f t="shared" si="3"/>
        <v>0</v>
      </c>
    </row>
    <row r="210" spans="17:17" hidden="1" x14ac:dyDescent="0.35">
      <c r="Q210" s="1">
        <f t="shared" si="3"/>
        <v>0</v>
      </c>
    </row>
    <row r="211" spans="17:17" hidden="1" x14ac:dyDescent="0.35">
      <c r="Q211" s="1">
        <f t="shared" si="3"/>
        <v>0</v>
      </c>
    </row>
    <row r="212" spans="17:17" hidden="1" x14ac:dyDescent="0.35">
      <c r="Q212" s="1">
        <f t="shared" si="3"/>
        <v>0</v>
      </c>
    </row>
    <row r="213" spans="17:17" hidden="1" x14ac:dyDescent="0.35">
      <c r="Q213" s="1">
        <f t="shared" si="3"/>
        <v>0</v>
      </c>
    </row>
    <row r="214" spans="17:17" hidden="1" x14ac:dyDescent="0.35">
      <c r="Q214" s="1">
        <f t="shared" si="3"/>
        <v>0</v>
      </c>
    </row>
    <row r="215" spans="17:17" hidden="1" x14ac:dyDescent="0.35">
      <c r="Q215" s="1">
        <f t="shared" si="3"/>
        <v>0</v>
      </c>
    </row>
    <row r="216" spans="17:17" hidden="1" x14ac:dyDescent="0.35">
      <c r="Q216" s="1">
        <f t="shared" si="3"/>
        <v>0</v>
      </c>
    </row>
    <row r="217" spans="17:17" hidden="1" x14ac:dyDescent="0.35">
      <c r="Q217" s="1">
        <f t="shared" si="3"/>
        <v>0</v>
      </c>
    </row>
    <row r="218" spans="17:17" hidden="1" x14ac:dyDescent="0.35">
      <c r="Q218" s="1">
        <f t="shared" si="3"/>
        <v>0</v>
      </c>
    </row>
    <row r="219" spans="17:17" hidden="1" x14ac:dyDescent="0.35">
      <c r="Q219" s="1">
        <f t="shared" si="3"/>
        <v>0</v>
      </c>
    </row>
    <row r="220" spans="17:17" hidden="1" x14ac:dyDescent="0.35">
      <c r="Q220" s="1">
        <f t="shared" si="3"/>
        <v>0</v>
      </c>
    </row>
    <row r="221" spans="17:17" hidden="1" x14ac:dyDescent="0.35">
      <c r="Q221" s="1">
        <f t="shared" si="3"/>
        <v>0</v>
      </c>
    </row>
    <row r="222" spans="17:17" hidden="1" x14ac:dyDescent="0.35">
      <c r="Q222" s="1">
        <f t="shared" si="3"/>
        <v>0</v>
      </c>
    </row>
    <row r="223" spans="17:17" hidden="1" x14ac:dyDescent="0.35">
      <c r="Q223" s="1">
        <f t="shared" si="3"/>
        <v>0</v>
      </c>
    </row>
    <row r="224" spans="17:17" hidden="1" x14ac:dyDescent="0.35">
      <c r="Q224" s="1">
        <f t="shared" si="3"/>
        <v>0</v>
      </c>
    </row>
    <row r="225" spans="17:17" hidden="1" x14ac:dyDescent="0.35">
      <c r="Q225" s="1">
        <f t="shared" si="3"/>
        <v>0</v>
      </c>
    </row>
    <row r="226" spans="17:17" hidden="1" x14ac:dyDescent="0.35">
      <c r="Q226" s="1">
        <f t="shared" si="3"/>
        <v>0</v>
      </c>
    </row>
    <row r="227" spans="17:17" hidden="1" x14ac:dyDescent="0.35">
      <c r="Q227" s="1">
        <f t="shared" si="3"/>
        <v>0</v>
      </c>
    </row>
    <row r="228" spans="17:17" hidden="1" x14ac:dyDescent="0.35">
      <c r="Q228" s="1">
        <f t="shared" si="3"/>
        <v>0</v>
      </c>
    </row>
    <row r="229" spans="17:17" hidden="1" x14ac:dyDescent="0.35">
      <c r="Q229" s="1">
        <f t="shared" si="3"/>
        <v>0</v>
      </c>
    </row>
    <row r="230" spans="17:17" hidden="1" x14ac:dyDescent="0.35">
      <c r="Q230" s="1">
        <f t="shared" si="3"/>
        <v>0</v>
      </c>
    </row>
    <row r="231" spans="17:17" hidden="1" x14ac:dyDescent="0.35">
      <c r="Q231" s="1">
        <f t="shared" si="3"/>
        <v>0</v>
      </c>
    </row>
    <row r="232" spans="17:17" hidden="1" x14ac:dyDescent="0.35">
      <c r="Q232" s="1">
        <f t="shared" si="3"/>
        <v>0</v>
      </c>
    </row>
    <row r="233" spans="17:17" hidden="1" x14ac:dyDescent="0.35">
      <c r="Q233" s="1">
        <f t="shared" si="3"/>
        <v>0</v>
      </c>
    </row>
    <row r="234" spans="17:17" hidden="1" x14ac:dyDescent="0.35">
      <c r="Q234" s="1">
        <f t="shared" si="3"/>
        <v>0</v>
      </c>
    </row>
    <row r="235" spans="17:17" hidden="1" x14ac:dyDescent="0.35">
      <c r="Q235" s="1">
        <f t="shared" si="3"/>
        <v>0</v>
      </c>
    </row>
    <row r="236" spans="17:17" hidden="1" x14ac:dyDescent="0.35">
      <c r="Q236" s="1">
        <f t="shared" si="3"/>
        <v>0</v>
      </c>
    </row>
    <row r="237" spans="17:17" hidden="1" x14ac:dyDescent="0.35">
      <c r="Q237" s="1">
        <f t="shared" si="3"/>
        <v>0</v>
      </c>
    </row>
    <row r="238" spans="17:17" hidden="1" x14ac:dyDescent="0.35">
      <c r="Q238" s="1">
        <f t="shared" si="3"/>
        <v>0</v>
      </c>
    </row>
    <row r="239" spans="17:17" hidden="1" x14ac:dyDescent="0.35">
      <c r="Q239" s="1">
        <f t="shared" si="3"/>
        <v>0</v>
      </c>
    </row>
    <row r="240" spans="17:17" hidden="1" x14ac:dyDescent="0.35">
      <c r="Q240" s="1">
        <f t="shared" si="3"/>
        <v>0</v>
      </c>
    </row>
    <row r="241" spans="17:17" hidden="1" x14ac:dyDescent="0.35">
      <c r="Q241" s="1">
        <f t="shared" si="3"/>
        <v>0</v>
      </c>
    </row>
    <row r="242" spans="17:17" hidden="1" x14ac:dyDescent="0.35">
      <c r="Q242" s="1">
        <f t="shared" si="3"/>
        <v>0</v>
      </c>
    </row>
    <row r="243" spans="17:17" hidden="1" x14ac:dyDescent="0.35">
      <c r="Q243" s="1">
        <f t="shared" si="3"/>
        <v>0</v>
      </c>
    </row>
    <row r="244" spans="17:17" hidden="1" x14ac:dyDescent="0.35">
      <c r="Q244" s="1">
        <f t="shared" si="3"/>
        <v>0</v>
      </c>
    </row>
    <row r="245" spans="17:17" hidden="1" x14ac:dyDescent="0.35">
      <c r="Q245" s="1">
        <f t="shared" si="3"/>
        <v>0</v>
      </c>
    </row>
    <row r="246" spans="17:17" hidden="1" x14ac:dyDescent="0.35">
      <c r="Q246" s="1">
        <f t="shared" si="3"/>
        <v>0</v>
      </c>
    </row>
    <row r="247" spans="17:17" hidden="1" x14ac:dyDescent="0.35">
      <c r="Q247" s="1">
        <f t="shared" si="3"/>
        <v>0</v>
      </c>
    </row>
    <row r="248" spans="17:17" hidden="1" x14ac:dyDescent="0.35">
      <c r="Q248" s="1">
        <f t="shared" si="3"/>
        <v>0</v>
      </c>
    </row>
    <row r="249" spans="17:17" hidden="1" x14ac:dyDescent="0.35">
      <c r="Q249" s="1">
        <f t="shared" si="3"/>
        <v>0</v>
      </c>
    </row>
    <row r="250" spans="17:17" hidden="1" x14ac:dyDescent="0.35">
      <c r="Q250" s="1">
        <f t="shared" si="3"/>
        <v>0</v>
      </c>
    </row>
    <row r="251" spans="17:17" hidden="1" x14ac:dyDescent="0.35">
      <c r="Q251" s="1">
        <f t="shared" si="3"/>
        <v>0</v>
      </c>
    </row>
    <row r="252" spans="17:17" hidden="1" x14ac:dyDescent="0.35">
      <c r="Q252" s="1">
        <f t="shared" si="3"/>
        <v>0</v>
      </c>
    </row>
    <row r="253" spans="17:17" hidden="1" x14ac:dyDescent="0.35">
      <c r="Q253" s="1">
        <f t="shared" si="3"/>
        <v>0</v>
      </c>
    </row>
    <row r="254" spans="17:17" hidden="1" x14ac:dyDescent="0.35">
      <c r="Q254" s="1">
        <f t="shared" si="3"/>
        <v>0</v>
      </c>
    </row>
    <row r="255" spans="17:17" hidden="1" x14ac:dyDescent="0.35">
      <c r="Q255" s="1">
        <f t="shared" si="3"/>
        <v>0</v>
      </c>
    </row>
    <row r="256" spans="17:17" hidden="1" x14ac:dyDescent="0.35">
      <c r="Q256" s="1">
        <f t="shared" si="3"/>
        <v>0</v>
      </c>
    </row>
    <row r="257" spans="17:17" hidden="1" x14ac:dyDescent="0.35">
      <c r="Q257" s="1">
        <f t="shared" si="3"/>
        <v>0</v>
      </c>
    </row>
    <row r="258" spans="17:17" hidden="1" x14ac:dyDescent="0.35">
      <c r="Q258" s="1">
        <f t="shared" si="3"/>
        <v>0</v>
      </c>
    </row>
    <row r="259" spans="17:17" hidden="1" x14ac:dyDescent="0.35">
      <c r="Q259" s="1">
        <f t="shared" si="3"/>
        <v>0</v>
      </c>
    </row>
    <row r="260" spans="17:17" hidden="1" x14ac:dyDescent="0.35">
      <c r="Q260" s="1">
        <f t="shared" ref="Q260:Q323" si="4">SUM(O260:P260)</f>
        <v>0</v>
      </c>
    </row>
    <row r="261" spans="17:17" hidden="1" x14ac:dyDescent="0.35">
      <c r="Q261" s="1">
        <f t="shared" si="4"/>
        <v>0</v>
      </c>
    </row>
    <row r="262" spans="17:17" hidden="1" x14ac:dyDescent="0.35">
      <c r="Q262" s="1">
        <f t="shared" si="4"/>
        <v>0</v>
      </c>
    </row>
    <row r="263" spans="17:17" hidden="1" x14ac:dyDescent="0.35">
      <c r="Q263" s="1">
        <f t="shared" si="4"/>
        <v>0</v>
      </c>
    </row>
    <row r="264" spans="17:17" hidden="1" x14ac:dyDescent="0.35">
      <c r="Q264" s="1">
        <f t="shared" si="4"/>
        <v>0</v>
      </c>
    </row>
    <row r="265" spans="17:17" hidden="1" x14ac:dyDescent="0.35">
      <c r="Q265" s="1">
        <f t="shared" si="4"/>
        <v>0</v>
      </c>
    </row>
    <row r="266" spans="17:17" hidden="1" x14ac:dyDescent="0.35">
      <c r="Q266" s="1">
        <f t="shared" si="4"/>
        <v>0</v>
      </c>
    </row>
    <row r="267" spans="17:17" hidden="1" x14ac:dyDescent="0.35">
      <c r="Q267" s="1">
        <f t="shared" si="4"/>
        <v>0</v>
      </c>
    </row>
    <row r="268" spans="17:17" hidden="1" x14ac:dyDescent="0.35">
      <c r="Q268" s="1">
        <f t="shared" si="4"/>
        <v>0</v>
      </c>
    </row>
    <row r="269" spans="17:17" hidden="1" x14ac:dyDescent="0.35">
      <c r="Q269" s="1">
        <f t="shared" si="4"/>
        <v>0</v>
      </c>
    </row>
    <row r="270" spans="17:17" hidden="1" x14ac:dyDescent="0.35">
      <c r="Q270" s="1">
        <f t="shared" si="4"/>
        <v>0</v>
      </c>
    </row>
    <row r="271" spans="17:17" hidden="1" x14ac:dyDescent="0.35">
      <c r="Q271" s="1">
        <f t="shared" si="4"/>
        <v>0</v>
      </c>
    </row>
    <row r="272" spans="17:17" hidden="1" x14ac:dyDescent="0.35">
      <c r="Q272" s="1">
        <f t="shared" si="4"/>
        <v>0</v>
      </c>
    </row>
    <row r="273" spans="17:17" hidden="1" x14ac:dyDescent="0.35">
      <c r="Q273" s="1">
        <f t="shared" si="4"/>
        <v>0</v>
      </c>
    </row>
    <row r="274" spans="17:17" hidden="1" x14ac:dyDescent="0.35">
      <c r="Q274" s="1">
        <f t="shared" si="4"/>
        <v>0</v>
      </c>
    </row>
    <row r="275" spans="17:17" hidden="1" x14ac:dyDescent="0.35">
      <c r="Q275" s="1">
        <f t="shared" si="4"/>
        <v>0</v>
      </c>
    </row>
    <row r="276" spans="17:17" hidden="1" x14ac:dyDescent="0.35">
      <c r="Q276" s="1">
        <f t="shared" si="4"/>
        <v>0</v>
      </c>
    </row>
    <row r="277" spans="17:17" hidden="1" x14ac:dyDescent="0.35">
      <c r="Q277" s="1">
        <f t="shared" si="4"/>
        <v>0</v>
      </c>
    </row>
    <row r="278" spans="17:17" hidden="1" x14ac:dyDescent="0.35">
      <c r="Q278" s="1">
        <f t="shared" si="4"/>
        <v>0</v>
      </c>
    </row>
    <row r="279" spans="17:17" hidden="1" x14ac:dyDescent="0.35">
      <c r="Q279" s="1">
        <f t="shared" si="4"/>
        <v>0</v>
      </c>
    </row>
    <row r="280" spans="17:17" hidden="1" x14ac:dyDescent="0.35">
      <c r="Q280" s="1">
        <f t="shared" si="4"/>
        <v>0</v>
      </c>
    </row>
    <row r="281" spans="17:17" hidden="1" x14ac:dyDescent="0.35">
      <c r="Q281" s="1">
        <f t="shared" si="4"/>
        <v>0</v>
      </c>
    </row>
    <row r="282" spans="17:17" hidden="1" x14ac:dyDescent="0.35">
      <c r="Q282" s="1">
        <f t="shared" si="4"/>
        <v>0</v>
      </c>
    </row>
    <row r="283" spans="17:17" hidden="1" x14ac:dyDescent="0.35">
      <c r="Q283" s="1">
        <f t="shared" si="4"/>
        <v>0</v>
      </c>
    </row>
    <row r="284" spans="17:17" hidden="1" x14ac:dyDescent="0.35">
      <c r="Q284" s="1">
        <f t="shared" si="4"/>
        <v>0</v>
      </c>
    </row>
    <row r="285" spans="17:17" hidden="1" x14ac:dyDescent="0.35">
      <c r="Q285" s="1">
        <f t="shared" si="4"/>
        <v>0</v>
      </c>
    </row>
    <row r="286" spans="17:17" hidden="1" x14ac:dyDescent="0.35">
      <c r="Q286" s="1">
        <f t="shared" si="4"/>
        <v>0</v>
      </c>
    </row>
    <row r="287" spans="17:17" hidden="1" x14ac:dyDescent="0.35">
      <c r="Q287" s="1">
        <f t="shared" si="4"/>
        <v>0</v>
      </c>
    </row>
    <row r="288" spans="17:17" hidden="1" x14ac:dyDescent="0.35">
      <c r="Q288" s="1">
        <f t="shared" si="4"/>
        <v>0</v>
      </c>
    </row>
    <row r="289" spans="17:17" hidden="1" x14ac:dyDescent="0.35">
      <c r="Q289" s="1">
        <f t="shared" si="4"/>
        <v>0</v>
      </c>
    </row>
    <row r="290" spans="17:17" hidden="1" x14ac:dyDescent="0.35">
      <c r="Q290" s="1">
        <f t="shared" si="4"/>
        <v>0</v>
      </c>
    </row>
    <row r="291" spans="17:17" hidden="1" x14ac:dyDescent="0.35">
      <c r="Q291" s="1">
        <f t="shared" si="4"/>
        <v>0</v>
      </c>
    </row>
    <row r="292" spans="17:17" hidden="1" x14ac:dyDescent="0.35">
      <c r="Q292" s="1">
        <f t="shared" si="4"/>
        <v>0</v>
      </c>
    </row>
    <row r="293" spans="17:17" hidden="1" x14ac:dyDescent="0.35">
      <c r="Q293" s="1">
        <f t="shared" si="4"/>
        <v>0</v>
      </c>
    </row>
    <row r="294" spans="17:17" hidden="1" x14ac:dyDescent="0.35">
      <c r="Q294" s="1">
        <f t="shared" si="4"/>
        <v>0</v>
      </c>
    </row>
    <row r="295" spans="17:17" hidden="1" x14ac:dyDescent="0.35">
      <c r="Q295" s="1">
        <f t="shared" si="4"/>
        <v>0</v>
      </c>
    </row>
    <row r="296" spans="17:17" hidden="1" x14ac:dyDescent="0.35">
      <c r="Q296" s="1">
        <f t="shared" si="4"/>
        <v>0</v>
      </c>
    </row>
    <row r="297" spans="17:17" hidden="1" x14ac:dyDescent="0.35">
      <c r="Q297" s="1">
        <f t="shared" si="4"/>
        <v>0</v>
      </c>
    </row>
    <row r="298" spans="17:17" hidden="1" x14ac:dyDescent="0.35">
      <c r="Q298" s="1">
        <f t="shared" si="4"/>
        <v>0</v>
      </c>
    </row>
    <row r="299" spans="17:17" hidden="1" x14ac:dyDescent="0.35">
      <c r="Q299" s="1">
        <f t="shared" si="4"/>
        <v>0</v>
      </c>
    </row>
    <row r="300" spans="17:17" hidden="1" x14ac:dyDescent="0.35">
      <c r="Q300" s="1">
        <f t="shared" si="4"/>
        <v>0</v>
      </c>
    </row>
    <row r="301" spans="17:17" hidden="1" x14ac:dyDescent="0.35">
      <c r="Q301" s="1">
        <f t="shared" si="4"/>
        <v>0</v>
      </c>
    </row>
    <row r="302" spans="17:17" hidden="1" x14ac:dyDescent="0.35">
      <c r="Q302" s="1">
        <f t="shared" si="4"/>
        <v>0</v>
      </c>
    </row>
    <row r="303" spans="17:17" hidden="1" x14ac:dyDescent="0.35">
      <c r="Q303" s="1">
        <f t="shared" si="4"/>
        <v>0</v>
      </c>
    </row>
    <row r="304" spans="17:17" hidden="1" x14ac:dyDescent="0.35">
      <c r="Q304" s="1">
        <f t="shared" si="4"/>
        <v>0</v>
      </c>
    </row>
    <row r="305" spans="17:17" hidden="1" x14ac:dyDescent="0.35">
      <c r="Q305" s="1">
        <f t="shared" si="4"/>
        <v>0</v>
      </c>
    </row>
    <row r="306" spans="17:17" hidden="1" x14ac:dyDescent="0.35">
      <c r="Q306" s="1">
        <f t="shared" si="4"/>
        <v>0</v>
      </c>
    </row>
    <row r="307" spans="17:17" hidden="1" x14ac:dyDescent="0.35">
      <c r="Q307" s="1">
        <f t="shared" si="4"/>
        <v>0</v>
      </c>
    </row>
    <row r="308" spans="17:17" hidden="1" x14ac:dyDescent="0.35">
      <c r="Q308" s="1">
        <f t="shared" si="4"/>
        <v>0</v>
      </c>
    </row>
    <row r="309" spans="17:17" hidden="1" x14ac:dyDescent="0.35">
      <c r="Q309" s="1">
        <f t="shared" si="4"/>
        <v>0</v>
      </c>
    </row>
    <row r="310" spans="17:17" hidden="1" x14ac:dyDescent="0.35">
      <c r="Q310" s="1">
        <f t="shared" si="4"/>
        <v>0</v>
      </c>
    </row>
    <row r="311" spans="17:17" hidden="1" x14ac:dyDescent="0.35">
      <c r="Q311" s="1">
        <f t="shared" si="4"/>
        <v>0</v>
      </c>
    </row>
    <row r="312" spans="17:17" hidden="1" x14ac:dyDescent="0.35">
      <c r="Q312" s="1">
        <f t="shared" si="4"/>
        <v>0</v>
      </c>
    </row>
    <row r="313" spans="17:17" hidden="1" x14ac:dyDescent="0.35">
      <c r="Q313" s="1">
        <f t="shared" si="4"/>
        <v>0</v>
      </c>
    </row>
    <row r="314" spans="17:17" hidden="1" x14ac:dyDescent="0.35">
      <c r="Q314" s="1">
        <f t="shared" si="4"/>
        <v>0</v>
      </c>
    </row>
    <row r="315" spans="17:17" hidden="1" x14ac:dyDescent="0.35">
      <c r="Q315" s="1">
        <f t="shared" si="4"/>
        <v>0</v>
      </c>
    </row>
    <row r="316" spans="17:17" hidden="1" x14ac:dyDescent="0.35">
      <c r="Q316" s="1">
        <f t="shared" si="4"/>
        <v>0</v>
      </c>
    </row>
    <row r="317" spans="17:17" hidden="1" x14ac:dyDescent="0.35">
      <c r="Q317" s="1">
        <f t="shared" si="4"/>
        <v>0</v>
      </c>
    </row>
    <row r="318" spans="17:17" hidden="1" x14ac:dyDescent="0.35">
      <c r="Q318" s="1">
        <f t="shared" si="4"/>
        <v>0</v>
      </c>
    </row>
    <row r="319" spans="17:17" hidden="1" x14ac:dyDescent="0.35">
      <c r="Q319" s="1">
        <f t="shared" si="4"/>
        <v>0</v>
      </c>
    </row>
    <row r="320" spans="17:17" hidden="1" x14ac:dyDescent="0.35">
      <c r="Q320" s="1">
        <f t="shared" si="4"/>
        <v>0</v>
      </c>
    </row>
    <row r="321" spans="17:17" hidden="1" x14ac:dyDescent="0.35">
      <c r="Q321" s="1">
        <f t="shared" si="4"/>
        <v>0</v>
      </c>
    </row>
    <row r="322" spans="17:17" hidden="1" x14ac:dyDescent="0.35">
      <c r="Q322" s="1">
        <f t="shared" si="4"/>
        <v>0</v>
      </c>
    </row>
    <row r="323" spans="17:17" hidden="1" x14ac:dyDescent="0.35">
      <c r="Q323" s="1">
        <f t="shared" si="4"/>
        <v>0</v>
      </c>
    </row>
    <row r="324" spans="17:17" hidden="1" x14ac:dyDescent="0.35">
      <c r="Q324" s="1">
        <f t="shared" ref="Q324:Q387" si="5">SUM(O324:P324)</f>
        <v>0</v>
      </c>
    </row>
    <row r="325" spans="17:17" hidden="1" x14ac:dyDescent="0.35">
      <c r="Q325" s="1">
        <f t="shared" si="5"/>
        <v>0</v>
      </c>
    </row>
    <row r="326" spans="17:17" hidden="1" x14ac:dyDescent="0.35">
      <c r="Q326" s="1">
        <f t="shared" si="5"/>
        <v>0</v>
      </c>
    </row>
    <row r="327" spans="17:17" hidden="1" x14ac:dyDescent="0.35">
      <c r="Q327" s="1">
        <f t="shared" si="5"/>
        <v>0</v>
      </c>
    </row>
    <row r="328" spans="17:17" hidden="1" x14ac:dyDescent="0.35">
      <c r="Q328" s="1">
        <f t="shared" si="5"/>
        <v>0</v>
      </c>
    </row>
    <row r="329" spans="17:17" hidden="1" x14ac:dyDescent="0.35">
      <c r="Q329" s="1">
        <f t="shared" si="5"/>
        <v>0</v>
      </c>
    </row>
    <row r="330" spans="17:17" hidden="1" x14ac:dyDescent="0.35">
      <c r="Q330" s="1">
        <f t="shared" si="5"/>
        <v>0</v>
      </c>
    </row>
    <row r="331" spans="17:17" hidden="1" x14ac:dyDescent="0.35">
      <c r="Q331" s="1">
        <f t="shared" si="5"/>
        <v>0</v>
      </c>
    </row>
    <row r="332" spans="17:17" hidden="1" x14ac:dyDescent="0.35">
      <c r="Q332" s="1">
        <f t="shared" si="5"/>
        <v>0</v>
      </c>
    </row>
    <row r="333" spans="17:17" hidden="1" x14ac:dyDescent="0.35">
      <c r="Q333" s="1">
        <f t="shared" si="5"/>
        <v>0</v>
      </c>
    </row>
    <row r="334" spans="17:17" hidden="1" x14ac:dyDescent="0.35">
      <c r="Q334" s="1">
        <f t="shared" si="5"/>
        <v>0</v>
      </c>
    </row>
    <row r="335" spans="17:17" hidden="1" x14ac:dyDescent="0.35">
      <c r="Q335" s="1">
        <f t="shared" si="5"/>
        <v>0</v>
      </c>
    </row>
    <row r="336" spans="17:17" hidden="1" x14ac:dyDescent="0.35">
      <c r="Q336" s="1">
        <f t="shared" si="5"/>
        <v>0</v>
      </c>
    </row>
    <row r="337" spans="17:17" hidden="1" x14ac:dyDescent="0.35">
      <c r="Q337" s="1">
        <f t="shared" si="5"/>
        <v>0</v>
      </c>
    </row>
    <row r="338" spans="17:17" hidden="1" x14ac:dyDescent="0.35">
      <c r="Q338" s="1">
        <f t="shared" si="5"/>
        <v>0</v>
      </c>
    </row>
    <row r="339" spans="17:17" hidden="1" x14ac:dyDescent="0.35">
      <c r="Q339" s="1">
        <f t="shared" si="5"/>
        <v>0</v>
      </c>
    </row>
    <row r="340" spans="17:17" hidden="1" x14ac:dyDescent="0.35">
      <c r="Q340" s="1">
        <f t="shared" si="5"/>
        <v>0</v>
      </c>
    </row>
    <row r="341" spans="17:17" hidden="1" x14ac:dyDescent="0.35">
      <c r="Q341" s="1">
        <f t="shared" si="5"/>
        <v>0</v>
      </c>
    </row>
    <row r="342" spans="17:17" hidden="1" x14ac:dyDescent="0.35">
      <c r="Q342" s="1">
        <f t="shared" si="5"/>
        <v>0</v>
      </c>
    </row>
    <row r="343" spans="17:17" hidden="1" x14ac:dyDescent="0.35">
      <c r="Q343" s="1">
        <f t="shared" si="5"/>
        <v>0</v>
      </c>
    </row>
    <row r="344" spans="17:17" hidden="1" x14ac:dyDescent="0.35">
      <c r="Q344" s="1">
        <f t="shared" si="5"/>
        <v>0</v>
      </c>
    </row>
    <row r="345" spans="17:17" hidden="1" x14ac:dyDescent="0.35">
      <c r="Q345" s="1">
        <f t="shared" si="5"/>
        <v>0</v>
      </c>
    </row>
    <row r="346" spans="17:17" hidden="1" x14ac:dyDescent="0.35">
      <c r="Q346" s="1">
        <f t="shared" si="5"/>
        <v>0</v>
      </c>
    </row>
    <row r="347" spans="17:17" hidden="1" x14ac:dyDescent="0.35">
      <c r="Q347" s="1">
        <f t="shared" si="5"/>
        <v>0</v>
      </c>
    </row>
    <row r="348" spans="17:17" hidden="1" x14ac:dyDescent="0.35">
      <c r="Q348" s="1">
        <f t="shared" si="5"/>
        <v>0</v>
      </c>
    </row>
    <row r="349" spans="17:17" hidden="1" x14ac:dyDescent="0.35">
      <c r="Q349" s="1">
        <f t="shared" si="5"/>
        <v>0</v>
      </c>
    </row>
    <row r="350" spans="17:17" hidden="1" x14ac:dyDescent="0.35">
      <c r="Q350" s="1">
        <f t="shared" si="5"/>
        <v>0</v>
      </c>
    </row>
    <row r="351" spans="17:17" hidden="1" x14ac:dyDescent="0.35">
      <c r="Q351" s="1">
        <f t="shared" si="5"/>
        <v>0</v>
      </c>
    </row>
    <row r="352" spans="17:17" hidden="1" x14ac:dyDescent="0.35">
      <c r="Q352" s="1">
        <f t="shared" si="5"/>
        <v>0</v>
      </c>
    </row>
    <row r="353" spans="17:17" hidden="1" x14ac:dyDescent="0.35">
      <c r="Q353" s="1">
        <f t="shared" si="5"/>
        <v>0</v>
      </c>
    </row>
    <row r="354" spans="17:17" hidden="1" x14ac:dyDescent="0.35">
      <c r="Q354" s="1">
        <f t="shared" si="5"/>
        <v>0</v>
      </c>
    </row>
    <row r="355" spans="17:17" hidden="1" x14ac:dyDescent="0.35">
      <c r="Q355" s="1">
        <f t="shared" si="5"/>
        <v>0</v>
      </c>
    </row>
    <row r="356" spans="17:17" hidden="1" x14ac:dyDescent="0.35">
      <c r="Q356" s="1">
        <f t="shared" si="5"/>
        <v>0</v>
      </c>
    </row>
    <row r="357" spans="17:17" hidden="1" x14ac:dyDescent="0.35">
      <c r="Q357" s="1">
        <f t="shared" si="5"/>
        <v>0</v>
      </c>
    </row>
    <row r="358" spans="17:17" hidden="1" x14ac:dyDescent="0.35">
      <c r="Q358" s="1">
        <f t="shared" si="5"/>
        <v>0</v>
      </c>
    </row>
    <row r="359" spans="17:17" hidden="1" x14ac:dyDescent="0.35">
      <c r="Q359" s="1">
        <f t="shared" si="5"/>
        <v>0</v>
      </c>
    </row>
    <row r="360" spans="17:17" hidden="1" x14ac:dyDescent="0.35">
      <c r="Q360" s="1">
        <f t="shared" si="5"/>
        <v>0</v>
      </c>
    </row>
    <row r="361" spans="17:17" hidden="1" x14ac:dyDescent="0.35">
      <c r="Q361" s="1">
        <f t="shared" si="5"/>
        <v>0</v>
      </c>
    </row>
    <row r="362" spans="17:17" hidden="1" x14ac:dyDescent="0.35">
      <c r="Q362" s="1">
        <f t="shared" si="5"/>
        <v>0</v>
      </c>
    </row>
    <row r="363" spans="17:17" hidden="1" x14ac:dyDescent="0.35">
      <c r="Q363" s="1">
        <f t="shared" si="5"/>
        <v>0</v>
      </c>
    </row>
    <row r="364" spans="17:17" hidden="1" x14ac:dyDescent="0.35">
      <c r="Q364" s="1">
        <f t="shared" si="5"/>
        <v>0</v>
      </c>
    </row>
    <row r="365" spans="17:17" hidden="1" x14ac:dyDescent="0.35">
      <c r="Q365" s="1">
        <f t="shared" si="5"/>
        <v>0</v>
      </c>
    </row>
    <row r="366" spans="17:17" hidden="1" x14ac:dyDescent="0.35">
      <c r="Q366" s="1">
        <f t="shared" si="5"/>
        <v>0</v>
      </c>
    </row>
    <row r="367" spans="17:17" hidden="1" x14ac:dyDescent="0.35">
      <c r="Q367" s="1">
        <f t="shared" si="5"/>
        <v>0</v>
      </c>
    </row>
    <row r="368" spans="17:17" hidden="1" x14ac:dyDescent="0.35">
      <c r="Q368" s="1">
        <f t="shared" si="5"/>
        <v>0</v>
      </c>
    </row>
    <row r="369" spans="17:17" hidden="1" x14ac:dyDescent="0.35">
      <c r="Q369" s="1">
        <f t="shared" si="5"/>
        <v>0</v>
      </c>
    </row>
    <row r="370" spans="17:17" hidden="1" x14ac:dyDescent="0.35">
      <c r="Q370" s="1">
        <f t="shared" si="5"/>
        <v>0</v>
      </c>
    </row>
    <row r="371" spans="17:17" hidden="1" x14ac:dyDescent="0.35">
      <c r="Q371" s="1">
        <f t="shared" si="5"/>
        <v>0</v>
      </c>
    </row>
    <row r="372" spans="17:17" hidden="1" x14ac:dyDescent="0.35">
      <c r="Q372" s="1">
        <f t="shared" si="5"/>
        <v>0</v>
      </c>
    </row>
    <row r="373" spans="17:17" hidden="1" x14ac:dyDescent="0.35">
      <c r="Q373" s="1">
        <f t="shared" si="5"/>
        <v>0</v>
      </c>
    </row>
    <row r="374" spans="17:17" hidden="1" x14ac:dyDescent="0.35">
      <c r="Q374" s="1">
        <f t="shared" si="5"/>
        <v>0</v>
      </c>
    </row>
    <row r="375" spans="17:17" hidden="1" x14ac:dyDescent="0.35">
      <c r="Q375" s="1">
        <f t="shared" si="5"/>
        <v>0</v>
      </c>
    </row>
    <row r="376" spans="17:17" hidden="1" x14ac:dyDescent="0.35">
      <c r="Q376" s="1">
        <f t="shared" si="5"/>
        <v>0</v>
      </c>
    </row>
    <row r="377" spans="17:17" hidden="1" x14ac:dyDescent="0.35">
      <c r="Q377" s="1">
        <f t="shared" si="5"/>
        <v>0</v>
      </c>
    </row>
    <row r="378" spans="17:17" hidden="1" x14ac:dyDescent="0.35">
      <c r="Q378" s="1">
        <f t="shared" si="5"/>
        <v>0</v>
      </c>
    </row>
    <row r="379" spans="17:17" hidden="1" x14ac:dyDescent="0.35">
      <c r="Q379" s="1">
        <f t="shared" si="5"/>
        <v>0</v>
      </c>
    </row>
    <row r="380" spans="17:17" hidden="1" x14ac:dyDescent="0.35">
      <c r="Q380" s="1">
        <f t="shared" si="5"/>
        <v>0</v>
      </c>
    </row>
    <row r="381" spans="17:17" hidden="1" x14ac:dyDescent="0.35">
      <c r="Q381" s="1">
        <f t="shared" si="5"/>
        <v>0</v>
      </c>
    </row>
    <row r="382" spans="17:17" hidden="1" x14ac:dyDescent="0.35">
      <c r="Q382" s="1">
        <f t="shared" si="5"/>
        <v>0</v>
      </c>
    </row>
    <row r="383" spans="17:17" hidden="1" x14ac:dyDescent="0.35">
      <c r="Q383" s="1">
        <f t="shared" si="5"/>
        <v>0</v>
      </c>
    </row>
    <row r="384" spans="17:17" hidden="1" x14ac:dyDescent="0.35">
      <c r="Q384" s="1">
        <f t="shared" si="5"/>
        <v>0</v>
      </c>
    </row>
    <row r="385" spans="17:17" hidden="1" x14ac:dyDescent="0.35">
      <c r="Q385" s="1">
        <f t="shared" si="5"/>
        <v>0</v>
      </c>
    </row>
    <row r="386" spans="17:17" hidden="1" x14ac:dyDescent="0.35">
      <c r="Q386" s="1">
        <f t="shared" si="5"/>
        <v>0</v>
      </c>
    </row>
    <row r="387" spans="17:17" hidden="1" x14ac:dyDescent="0.35">
      <c r="Q387" s="1">
        <f t="shared" si="5"/>
        <v>0</v>
      </c>
    </row>
    <row r="388" spans="17:17" hidden="1" x14ac:dyDescent="0.35">
      <c r="Q388" s="1">
        <f t="shared" ref="Q388:Q451" si="6">SUM(O388:P388)</f>
        <v>0</v>
      </c>
    </row>
    <row r="389" spans="17:17" hidden="1" x14ac:dyDescent="0.35">
      <c r="Q389" s="1">
        <f t="shared" si="6"/>
        <v>0</v>
      </c>
    </row>
    <row r="390" spans="17:17" hidden="1" x14ac:dyDescent="0.35">
      <c r="Q390" s="1">
        <f t="shared" si="6"/>
        <v>0</v>
      </c>
    </row>
    <row r="391" spans="17:17" hidden="1" x14ac:dyDescent="0.35">
      <c r="Q391" s="1">
        <f t="shared" si="6"/>
        <v>0</v>
      </c>
    </row>
    <row r="392" spans="17:17" hidden="1" x14ac:dyDescent="0.35">
      <c r="Q392" s="1">
        <f t="shared" si="6"/>
        <v>0</v>
      </c>
    </row>
    <row r="393" spans="17:17" hidden="1" x14ac:dyDescent="0.35">
      <c r="Q393" s="1">
        <f t="shared" si="6"/>
        <v>0</v>
      </c>
    </row>
    <row r="394" spans="17:17" hidden="1" x14ac:dyDescent="0.35">
      <c r="Q394" s="1">
        <f t="shared" si="6"/>
        <v>0</v>
      </c>
    </row>
    <row r="395" spans="17:17" hidden="1" x14ac:dyDescent="0.35">
      <c r="Q395" s="1">
        <f t="shared" si="6"/>
        <v>0</v>
      </c>
    </row>
    <row r="396" spans="17:17" hidden="1" x14ac:dyDescent="0.35">
      <c r="Q396" s="1">
        <f t="shared" si="6"/>
        <v>0</v>
      </c>
    </row>
    <row r="397" spans="17:17" hidden="1" x14ac:dyDescent="0.35">
      <c r="Q397" s="1">
        <f t="shared" si="6"/>
        <v>0</v>
      </c>
    </row>
    <row r="398" spans="17:17" hidden="1" x14ac:dyDescent="0.35">
      <c r="Q398" s="1">
        <f t="shared" si="6"/>
        <v>0</v>
      </c>
    </row>
    <row r="399" spans="17:17" hidden="1" x14ac:dyDescent="0.35">
      <c r="Q399" s="1">
        <f t="shared" si="6"/>
        <v>0</v>
      </c>
    </row>
    <row r="400" spans="17:17" hidden="1" x14ac:dyDescent="0.35">
      <c r="Q400" s="1">
        <f t="shared" si="6"/>
        <v>0</v>
      </c>
    </row>
    <row r="401" spans="17:17" hidden="1" x14ac:dyDescent="0.35">
      <c r="Q401" s="1">
        <f t="shared" si="6"/>
        <v>0</v>
      </c>
    </row>
    <row r="402" spans="17:17" hidden="1" x14ac:dyDescent="0.35">
      <c r="Q402" s="1">
        <f t="shared" si="6"/>
        <v>0</v>
      </c>
    </row>
    <row r="403" spans="17:17" hidden="1" x14ac:dyDescent="0.35">
      <c r="Q403" s="1">
        <f t="shared" si="6"/>
        <v>0</v>
      </c>
    </row>
    <row r="404" spans="17:17" hidden="1" x14ac:dyDescent="0.35">
      <c r="Q404" s="1">
        <f t="shared" si="6"/>
        <v>0</v>
      </c>
    </row>
    <row r="405" spans="17:17" hidden="1" x14ac:dyDescent="0.35">
      <c r="Q405" s="1">
        <f t="shared" si="6"/>
        <v>0</v>
      </c>
    </row>
    <row r="406" spans="17:17" hidden="1" x14ac:dyDescent="0.35">
      <c r="Q406" s="1">
        <f t="shared" si="6"/>
        <v>0</v>
      </c>
    </row>
    <row r="407" spans="17:17" hidden="1" x14ac:dyDescent="0.35">
      <c r="Q407" s="1">
        <f t="shared" si="6"/>
        <v>0</v>
      </c>
    </row>
    <row r="408" spans="17:17" hidden="1" x14ac:dyDescent="0.35">
      <c r="Q408" s="1">
        <f t="shared" si="6"/>
        <v>0</v>
      </c>
    </row>
    <row r="409" spans="17:17" hidden="1" x14ac:dyDescent="0.35">
      <c r="Q409" s="1">
        <f t="shared" si="6"/>
        <v>0</v>
      </c>
    </row>
    <row r="410" spans="17:17" hidden="1" x14ac:dyDescent="0.35">
      <c r="Q410" s="1">
        <f t="shared" si="6"/>
        <v>0</v>
      </c>
    </row>
    <row r="411" spans="17:17" hidden="1" x14ac:dyDescent="0.35">
      <c r="Q411" s="1">
        <f t="shared" si="6"/>
        <v>0</v>
      </c>
    </row>
    <row r="412" spans="17:17" hidden="1" x14ac:dyDescent="0.35">
      <c r="Q412" s="1">
        <f t="shared" si="6"/>
        <v>0</v>
      </c>
    </row>
    <row r="413" spans="17:17" hidden="1" x14ac:dyDescent="0.35">
      <c r="Q413" s="1">
        <f t="shared" si="6"/>
        <v>0</v>
      </c>
    </row>
    <row r="414" spans="17:17" hidden="1" x14ac:dyDescent="0.35">
      <c r="Q414" s="1">
        <f t="shared" si="6"/>
        <v>0</v>
      </c>
    </row>
    <row r="415" spans="17:17" hidden="1" x14ac:dyDescent="0.35">
      <c r="Q415" s="1">
        <f t="shared" si="6"/>
        <v>0</v>
      </c>
    </row>
    <row r="416" spans="17:17" hidden="1" x14ac:dyDescent="0.35">
      <c r="Q416" s="1">
        <f t="shared" si="6"/>
        <v>0</v>
      </c>
    </row>
    <row r="417" spans="17:17" hidden="1" x14ac:dyDescent="0.35">
      <c r="Q417" s="1">
        <f t="shared" si="6"/>
        <v>0</v>
      </c>
    </row>
    <row r="418" spans="17:17" hidden="1" x14ac:dyDescent="0.35">
      <c r="Q418" s="1">
        <f t="shared" si="6"/>
        <v>0</v>
      </c>
    </row>
    <row r="419" spans="17:17" hidden="1" x14ac:dyDescent="0.35">
      <c r="Q419" s="1">
        <f t="shared" si="6"/>
        <v>0</v>
      </c>
    </row>
    <row r="420" spans="17:17" hidden="1" x14ac:dyDescent="0.35">
      <c r="Q420" s="1">
        <f t="shared" si="6"/>
        <v>0</v>
      </c>
    </row>
    <row r="421" spans="17:17" hidden="1" x14ac:dyDescent="0.35">
      <c r="Q421" s="1">
        <f t="shared" si="6"/>
        <v>0</v>
      </c>
    </row>
    <row r="422" spans="17:17" hidden="1" x14ac:dyDescent="0.35">
      <c r="Q422" s="1">
        <f t="shared" si="6"/>
        <v>0</v>
      </c>
    </row>
    <row r="423" spans="17:17" hidden="1" x14ac:dyDescent="0.35">
      <c r="Q423" s="1">
        <f t="shared" si="6"/>
        <v>0</v>
      </c>
    </row>
    <row r="424" spans="17:17" hidden="1" x14ac:dyDescent="0.35">
      <c r="Q424" s="1">
        <f t="shared" si="6"/>
        <v>0</v>
      </c>
    </row>
    <row r="425" spans="17:17" hidden="1" x14ac:dyDescent="0.35">
      <c r="Q425" s="1">
        <f t="shared" si="6"/>
        <v>0</v>
      </c>
    </row>
    <row r="426" spans="17:17" hidden="1" x14ac:dyDescent="0.35">
      <c r="Q426" s="1">
        <f t="shared" si="6"/>
        <v>0</v>
      </c>
    </row>
    <row r="427" spans="17:17" hidden="1" x14ac:dyDescent="0.35">
      <c r="Q427" s="1">
        <f t="shared" si="6"/>
        <v>0</v>
      </c>
    </row>
    <row r="428" spans="17:17" hidden="1" x14ac:dyDescent="0.35">
      <c r="Q428" s="1">
        <f t="shared" si="6"/>
        <v>0</v>
      </c>
    </row>
    <row r="429" spans="17:17" hidden="1" x14ac:dyDescent="0.35">
      <c r="Q429" s="1">
        <f t="shared" si="6"/>
        <v>0</v>
      </c>
    </row>
    <row r="430" spans="17:17" hidden="1" x14ac:dyDescent="0.35">
      <c r="Q430" s="1">
        <f t="shared" si="6"/>
        <v>0</v>
      </c>
    </row>
    <row r="431" spans="17:17" hidden="1" x14ac:dyDescent="0.35">
      <c r="Q431" s="1">
        <f t="shared" si="6"/>
        <v>0</v>
      </c>
    </row>
    <row r="432" spans="17:17" hidden="1" x14ac:dyDescent="0.35">
      <c r="Q432" s="1">
        <f t="shared" si="6"/>
        <v>0</v>
      </c>
    </row>
    <row r="433" spans="17:17" hidden="1" x14ac:dyDescent="0.35">
      <c r="Q433" s="1">
        <f t="shared" si="6"/>
        <v>0</v>
      </c>
    </row>
    <row r="434" spans="17:17" hidden="1" x14ac:dyDescent="0.35">
      <c r="Q434" s="1">
        <f t="shared" si="6"/>
        <v>0</v>
      </c>
    </row>
    <row r="435" spans="17:17" hidden="1" x14ac:dyDescent="0.35">
      <c r="Q435" s="1">
        <f t="shared" si="6"/>
        <v>0</v>
      </c>
    </row>
    <row r="436" spans="17:17" hidden="1" x14ac:dyDescent="0.35">
      <c r="Q436" s="1">
        <f t="shared" si="6"/>
        <v>0</v>
      </c>
    </row>
    <row r="437" spans="17:17" hidden="1" x14ac:dyDescent="0.35">
      <c r="Q437" s="1">
        <f t="shared" si="6"/>
        <v>0</v>
      </c>
    </row>
    <row r="438" spans="17:17" hidden="1" x14ac:dyDescent="0.35">
      <c r="Q438" s="1">
        <f t="shared" si="6"/>
        <v>0</v>
      </c>
    </row>
    <row r="439" spans="17:17" hidden="1" x14ac:dyDescent="0.35">
      <c r="Q439" s="1">
        <f t="shared" si="6"/>
        <v>0</v>
      </c>
    </row>
    <row r="440" spans="17:17" hidden="1" x14ac:dyDescent="0.35">
      <c r="Q440" s="1">
        <f t="shared" si="6"/>
        <v>0</v>
      </c>
    </row>
    <row r="441" spans="17:17" hidden="1" x14ac:dyDescent="0.35">
      <c r="Q441" s="1">
        <f t="shared" si="6"/>
        <v>0</v>
      </c>
    </row>
    <row r="442" spans="17:17" hidden="1" x14ac:dyDescent="0.35">
      <c r="Q442" s="1">
        <f t="shared" si="6"/>
        <v>0</v>
      </c>
    </row>
    <row r="443" spans="17:17" hidden="1" x14ac:dyDescent="0.35">
      <c r="Q443" s="1">
        <f t="shared" si="6"/>
        <v>0</v>
      </c>
    </row>
    <row r="444" spans="17:17" hidden="1" x14ac:dyDescent="0.35">
      <c r="Q444" s="1">
        <f t="shared" si="6"/>
        <v>0</v>
      </c>
    </row>
    <row r="445" spans="17:17" hidden="1" x14ac:dyDescent="0.35">
      <c r="Q445" s="1">
        <f t="shared" si="6"/>
        <v>0</v>
      </c>
    </row>
    <row r="446" spans="17:17" hidden="1" x14ac:dyDescent="0.35">
      <c r="Q446" s="1">
        <f t="shared" si="6"/>
        <v>0</v>
      </c>
    </row>
    <row r="447" spans="17:17" hidden="1" x14ac:dyDescent="0.35">
      <c r="Q447" s="1">
        <f t="shared" si="6"/>
        <v>0</v>
      </c>
    </row>
    <row r="448" spans="17:17" hidden="1" x14ac:dyDescent="0.35">
      <c r="Q448" s="1">
        <f t="shared" si="6"/>
        <v>0</v>
      </c>
    </row>
    <row r="449" spans="17:17" hidden="1" x14ac:dyDescent="0.35">
      <c r="Q449" s="1">
        <f t="shared" si="6"/>
        <v>0</v>
      </c>
    </row>
    <row r="450" spans="17:17" hidden="1" x14ac:dyDescent="0.35">
      <c r="Q450" s="1">
        <f t="shared" si="6"/>
        <v>0</v>
      </c>
    </row>
    <row r="451" spans="17:17" hidden="1" x14ac:dyDescent="0.35">
      <c r="Q451" s="1">
        <f t="shared" si="6"/>
        <v>0</v>
      </c>
    </row>
    <row r="452" spans="17:17" hidden="1" x14ac:dyDescent="0.35">
      <c r="Q452" s="1">
        <f t="shared" ref="Q452:Q515" si="7">SUM(O452:P452)</f>
        <v>0</v>
      </c>
    </row>
    <row r="453" spans="17:17" hidden="1" x14ac:dyDescent="0.35">
      <c r="Q453" s="1">
        <f t="shared" si="7"/>
        <v>0</v>
      </c>
    </row>
    <row r="454" spans="17:17" hidden="1" x14ac:dyDescent="0.35">
      <c r="Q454" s="1">
        <f t="shared" si="7"/>
        <v>0</v>
      </c>
    </row>
    <row r="455" spans="17:17" hidden="1" x14ac:dyDescent="0.35">
      <c r="Q455" s="1">
        <f t="shared" si="7"/>
        <v>0</v>
      </c>
    </row>
    <row r="456" spans="17:17" hidden="1" x14ac:dyDescent="0.35">
      <c r="Q456" s="1">
        <f t="shared" si="7"/>
        <v>0</v>
      </c>
    </row>
    <row r="457" spans="17:17" hidden="1" x14ac:dyDescent="0.35">
      <c r="Q457" s="1">
        <f t="shared" si="7"/>
        <v>0</v>
      </c>
    </row>
    <row r="458" spans="17:17" hidden="1" x14ac:dyDescent="0.35">
      <c r="Q458" s="1">
        <f t="shared" si="7"/>
        <v>0</v>
      </c>
    </row>
    <row r="459" spans="17:17" hidden="1" x14ac:dyDescent="0.35">
      <c r="Q459" s="1">
        <f t="shared" si="7"/>
        <v>0</v>
      </c>
    </row>
    <row r="460" spans="17:17" hidden="1" x14ac:dyDescent="0.35">
      <c r="Q460" s="1">
        <f t="shared" si="7"/>
        <v>0</v>
      </c>
    </row>
    <row r="461" spans="17:17" hidden="1" x14ac:dyDescent="0.35">
      <c r="Q461" s="1">
        <f t="shared" si="7"/>
        <v>0</v>
      </c>
    </row>
    <row r="462" spans="17:17" hidden="1" x14ac:dyDescent="0.35">
      <c r="Q462" s="1">
        <f t="shared" si="7"/>
        <v>0</v>
      </c>
    </row>
    <row r="463" spans="17:17" hidden="1" x14ac:dyDescent="0.35">
      <c r="Q463" s="1">
        <f t="shared" si="7"/>
        <v>0</v>
      </c>
    </row>
    <row r="464" spans="17:17" hidden="1" x14ac:dyDescent="0.35">
      <c r="Q464" s="1">
        <f t="shared" si="7"/>
        <v>0</v>
      </c>
    </row>
    <row r="465" spans="17:17" hidden="1" x14ac:dyDescent="0.35">
      <c r="Q465" s="1">
        <f t="shared" si="7"/>
        <v>0</v>
      </c>
    </row>
    <row r="466" spans="17:17" hidden="1" x14ac:dyDescent="0.35">
      <c r="Q466" s="1">
        <f t="shared" si="7"/>
        <v>0</v>
      </c>
    </row>
    <row r="467" spans="17:17" hidden="1" x14ac:dyDescent="0.35">
      <c r="Q467" s="1">
        <f t="shared" si="7"/>
        <v>0</v>
      </c>
    </row>
    <row r="468" spans="17:17" hidden="1" x14ac:dyDescent="0.35">
      <c r="Q468" s="1">
        <f t="shared" si="7"/>
        <v>0</v>
      </c>
    </row>
    <row r="469" spans="17:17" hidden="1" x14ac:dyDescent="0.35">
      <c r="Q469" s="1">
        <f t="shared" si="7"/>
        <v>0</v>
      </c>
    </row>
    <row r="470" spans="17:17" hidden="1" x14ac:dyDescent="0.35">
      <c r="Q470" s="1">
        <f t="shared" si="7"/>
        <v>0</v>
      </c>
    </row>
    <row r="471" spans="17:17" hidden="1" x14ac:dyDescent="0.35">
      <c r="Q471" s="1">
        <f t="shared" si="7"/>
        <v>0</v>
      </c>
    </row>
    <row r="472" spans="17:17" hidden="1" x14ac:dyDescent="0.35">
      <c r="Q472" s="1">
        <f t="shared" si="7"/>
        <v>0</v>
      </c>
    </row>
    <row r="473" spans="17:17" hidden="1" x14ac:dyDescent="0.35">
      <c r="Q473" s="1">
        <f t="shared" si="7"/>
        <v>0</v>
      </c>
    </row>
    <row r="474" spans="17:17" hidden="1" x14ac:dyDescent="0.35">
      <c r="Q474" s="1">
        <f t="shared" si="7"/>
        <v>0</v>
      </c>
    </row>
    <row r="475" spans="17:17" hidden="1" x14ac:dyDescent="0.35">
      <c r="Q475" s="1">
        <f t="shared" si="7"/>
        <v>0</v>
      </c>
    </row>
    <row r="476" spans="17:17" hidden="1" x14ac:dyDescent="0.35">
      <c r="Q476" s="1">
        <f t="shared" si="7"/>
        <v>0</v>
      </c>
    </row>
    <row r="477" spans="17:17" hidden="1" x14ac:dyDescent="0.35">
      <c r="Q477" s="1">
        <f t="shared" si="7"/>
        <v>0</v>
      </c>
    </row>
    <row r="478" spans="17:17" hidden="1" x14ac:dyDescent="0.35">
      <c r="Q478" s="1">
        <f t="shared" si="7"/>
        <v>0</v>
      </c>
    </row>
    <row r="479" spans="17:17" hidden="1" x14ac:dyDescent="0.35">
      <c r="Q479" s="1">
        <f t="shared" si="7"/>
        <v>0</v>
      </c>
    </row>
    <row r="480" spans="17:17" hidden="1" x14ac:dyDescent="0.35">
      <c r="Q480" s="1">
        <f t="shared" si="7"/>
        <v>0</v>
      </c>
    </row>
    <row r="481" spans="17:17" hidden="1" x14ac:dyDescent="0.35">
      <c r="Q481" s="1">
        <f t="shared" si="7"/>
        <v>0</v>
      </c>
    </row>
    <row r="482" spans="17:17" hidden="1" x14ac:dyDescent="0.35">
      <c r="Q482" s="1">
        <f t="shared" si="7"/>
        <v>0</v>
      </c>
    </row>
    <row r="483" spans="17:17" hidden="1" x14ac:dyDescent="0.35">
      <c r="Q483" s="1">
        <f t="shared" si="7"/>
        <v>0</v>
      </c>
    </row>
    <row r="484" spans="17:17" hidden="1" x14ac:dyDescent="0.35">
      <c r="Q484" s="1">
        <f t="shared" si="7"/>
        <v>0</v>
      </c>
    </row>
    <row r="485" spans="17:17" hidden="1" x14ac:dyDescent="0.35">
      <c r="Q485" s="1">
        <f t="shared" si="7"/>
        <v>0</v>
      </c>
    </row>
    <row r="486" spans="17:17" hidden="1" x14ac:dyDescent="0.35">
      <c r="Q486" s="1">
        <f t="shared" si="7"/>
        <v>0</v>
      </c>
    </row>
    <row r="487" spans="17:17" hidden="1" x14ac:dyDescent="0.35">
      <c r="Q487" s="1">
        <f t="shared" si="7"/>
        <v>0</v>
      </c>
    </row>
    <row r="488" spans="17:17" hidden="1" x14ac:dyDescent="0.35">
      <c r="Q488" s="1">
        <f t="shared" si="7"/>
        <v>0</v>
      </c>
    </row>
    <row r="489" spans="17:17" hidden="1" x14ac:dyDescent="0.35">
      <c r="Q489" s="1">
        <f t="shared" si="7"/>
        <v>0</v>
      </c>
    </row>
    <row r="490" spans="17:17" hidden="1" x14ac:dyDescent="0.35">
      <c r="Q490" s="1">
        <f t="shared" si="7"/>
        <v>0</v>
      </c>
    </row>
    <row r="491" spans="17:17" hidden="1" x14ac:dyDescent="0.35">
      <c r="Q491" s="1">
        <f t="shared" si="7"/>
        <v>0</v>
      </c>
    </row>
    <row r="492" spans="17:17" hidden="1" x14ac:dyDescent="0.35">
      <c r="Q492" s="1">
        <f t="shared" si="7"/>
        <v>0</v>
      </c>
    </row>
    <row r="493" spans="17:17" hidden="1" x14ac:dyDescent="0.35">
      <c r="Q493" s="1">
        <f t="shared" si="7"/>
        <v>0</v>
      </c>
    </row>
    <row r="494" spans="17:17" hidden="1" x14ac:dyDescent="0.35">
      <c r="Q494" s="1">
        <f t="shared" si="7"/>
        <v>0</v>
      </c>
    </row>
    <row r="495" spans="17:17" hidden="1" x14ac:dyDescent="0.35">
      <c r="Q495" s="1">
        <f t="shared" si="7"/>
        <v>0</v>
      </c>
    </row>
    <row r="496" spans="17:17" hidden="1" x14ac:dyDescent="0.35">
      <c r="Q496" s="1">
        <f t="shared" si="7"/>
        <v>0</v>
      </c>
    </row>
    <row r="497" spans="17:17" hidden="1" x14ac:dyDescent="0.35">
      <c r="Q497" s="1">
        <f t="shared" si="7"/>
        <v>0</v>
      </c>
    </row>
    <row r="498" spans="17:17" hidden="1" x14ac:dyDescent="0.35">
      <c r="Q498" s="1">
        <f t="shared" si="7"/>
        <v>0</v>
      </c>
    </row>
    <row r="499" spans="17:17" hidden="1" x14ac:dyDescent="0.35">
      <c r="Q499" s="1">
        <f t="shared" si="7"/>
        <v>0</v>
      </c>
    </row>
    <row r="500" spans="17:17" hidden="1" x14ac:dyDescent="0.35">
      <c r="Q500" s="1">
        <f t="shared" si="7"/>
        <v>0</v>
      </c>
    </row>
    <row r="501" spans="17:17" hidden="1" x14ac:dyDescent="0.35">
      <c r="Q501" s="1">
        <f t="shared" si="7"/>
        <v>0</v>
      </c>
    </row>
    <row r="502" spans="17:17" hidden="1" x14ac:dyDescent="0.35">
      <c r="Q502" s="1">
        <f t="shared" si="7"/>
        <v>0</v>
      </c>
    </row>
    <row r="503" spans="17:17" hidden="1" x14ac:dyDescent="0.35">
      <c r="Q503" s="1">
        <f t="shared" si="7"/>
        <v>0</v>
      </c>
    </row>
    <row r="504" spans="17:17" hidden="1" x14ac:dyDescent="0.35">
      <c r="Q504" s="1">
        <f t="shared" si="7"/>
        <v>0</v>
      </c>
    </row>
    <row r="505" spans="17:17" hidden="1" x14ac:dyDescent="0.35">
      <c r="Q505" s="1">
        <f t="shared" si="7"/>
        <v>0</v>
      </c>
    </row>
    <row r="506" spans="17:17" hidden="1" x14ac:dyDescent="0.35">
      <c r="Q506" s="1">
        <f t="shared" si="7"/>
        <v>0</v>
      </c>
    </row>
    <row r="507" spans="17:17" hidden="1" x14ac:dyDescent="0.35">
      <c r="Q507" s="1">
        <f t="shared" si="7"/>
        <v>0</v>
      </c>
    </row>
    <row r="508" spans="17:17" hidden="1" x14ac:dyDescent="0.35">
      <c r="Q508" s="1">
        <f t="shared" si="7"/>
        <v>0</v>
      </c>
    </row>
    <row r="509" spans="17:17" hidden="1" x14ac:dyDescent="0.35">
      <c r="Q509" s="1">
        <f t="shared" si="7"/>
        <v>0</v>
      </c>
    </row>
    <row r="510" spans="17:17" hidden="1" x14ac:dyDescent="0.35">
      <c r="Q510" s="1">
        <f t="shared" si="7"/>
        <v>0</v>
      </c>
    </row>
    <row r="511" spans="17:17" hidden="1" x14ac:dyDescent="0.35">
      <c r="Q511" s="1">
        <f t="shared" si="7"/>
        <v>0</v>
      </c>
    </row>
    <row r="512" spans="17:17" hidden="1" x14ac:dyDescent="0.35">
      <c r="Q512" s="1">
        <f t="shared" si="7"/>
        <v>0</v>
      </c>
    </row>
    <row r="513" spans="17:17" hidden="1" x14ac:dyDescent="0.35">
      <c r="Q513" s="1">
        <f t="shared" si="7"/>
        <v>0</v>
      </c>
    </row>
    <row r="514" spans="17:17" hidden="1" x14ac:dyDescent="0.35">
      <c r="Q514" s="1">
        <f t="shared" si="7"/>
        <v>0</v>
      </c>
    </row>
    <row r="515" spans="17:17" hidden="1" x14ac:dyDescent="0.35">
      <c r="Q515" s="1">
        <f t="shared" si="7"/>
        <v>0</v>
      </c>
    </row>
    <row r="516" spans="17:17" hidden="1" x14ac:dyDescent="0.35">
      <c r="Q516" s="1">
        <f t="shared" ref="Q516:Q579" si="8">SUM(O516:P516)</f>
        <v>0</v>
      </c>
    </row>
    <row r="517" spans="17:17" hidden="1" x14ac:dyDescent="0.35">
      <c r="Q517" s="1">
        <f t="shared" si="8"/>
        <v>0</v>
      </c>
    </row>
    <row r="518" spans="17:17" hidden="1" x14ac:dyDescent="0.35">
      <c r="Q518" s="1">
        <f t="shared" si="8"/>
        <v>0</v>
      </c>
    </row>
    <row r="519" spans="17:17" hidden="1" x14ac:dyDescent="0.35">
      <c r="Q519" s="1">
        <f t="shared" si="8"/>
        <v>0</v>
      </c>
    </row>
    <row r="520" spans="17:17" hidden="1" x14ac:dyDescent="0.35">
      <c r="Q520" s="1">
        <f t="shared" si="8"/>
        <v>0</v>
      </c>
    </row>
    <row r="521" spans="17:17" hidden="1" x14ac:dyDescent="0.35">
      <c r="Q521" s="1">
        <f t="shared" si="8"/>
        <v>0</v>
      </c>
    </row>
    <row r="522" spans="17:17" hidden="1" x14ac:dyDescent="0.35">
      <c r="Q522" s="1">
        <f t="shared" si="8"/>
        <v>0</v>
      </c>
    </row>
    <row r="523" spans="17:17" hidden="1" x14ac:dyDescent="0.35">
      <c r="Q523" s="1">
        <f t="shared" si="8"/>
        <v>0</v>
      </c>
    </row>
    <row r="524" spans="17:17" hidden="1" x14ac:dyDescent="0.35">
      <c r="Q524" s="1">
        <f t="shared" si="8"/>
        <v>0</v>
      </c>
    </row>
    <row r="525" spans="17:17" hidden="1" x14ac:dyDescent="0.35">
      <c r="Q525" s="1">
        <f t="shared" si="8"/>
        <v>0</v>
      </c>
    </row>
    <row r="526" spans="17:17" hidden="1" x14ac:dyDescent="0.35">
      <c r="Q526" s="1">
        <f t="shared" si="8"/>
        <v>0</v>
      </c>
    </row>
    <row r="527" spans="17:17" hidden="1" x14ac:dyDescent="0.35">
      <c r="Q527" s="1">
        <f t="shared" si="8"/>
        <v>0</v>
      </c>
    </row>
    <row r="528" spans="17:17" hidden="1" x14ac:dyDescent="0.35">
      <c r="Q528" s="1">
        <f t="shared" si="8"/>
        <v>0</v>
      </c>
    </row>
    <row r="529" spans="17:17" hidden="1" x14ac:dyDescent="0.35">
      <c r="Q529" s="1">
        <f t="shared" si="8"/>
        <v>0</v>
      </c>
    </row>
    <row r="530" spans="17:17" hidden="1" x14ac:dyDescent="0.35">
      <c r="Q530" s="1">
        <f t="shared" si="8"/>
        <v>0</v>
      </c>
    </row>
    <row r="531" spans="17:17" hidden="1" x14ac:dyDescent="0.35">
      <c r="Q531" s="1">
        <f t="shared" si="8"/>
        <v>0</v>
      </c>
    </row>
    <row r="532" spans="17:17" hidden="1" x14ac:dyDescent="0.35">
      <c r="Q532" s="1">
        <f t="shared" si="8"/>
        <v>0</v>
      </c>
    </row>
    <row r="533" spans="17:17" hidden="1" x14ac:dyDescent="0.35">
      <c r="Q533" s="1">
        <f t="shared" si="8"/>
        <v>0</v>
      </c>
    </row>
    <row r="534" spans="17:17" hidden="1" x14ac:dyDescent="0.35">
      <c r="Q534" s="1">
        <f t="shared" si="8"/>
        <v>0</v>
      </c>
    </row>
    <row r="535" spans="17:17" hidden="1" x14ac:dyDescent="0.35">
      <c r="Q535" s="1">
        <f t="shared" si="8"/>
        <v>0</v>
      </c>
    </row>
    <row r="536" spans="17:17" hidden="1" x14ac:dyDescent="0.35">
      <c r="Q536" s="1">
        <f t="shared" si="8"/>
        <v>0</v>
      </c>
    </row>
    <row r="537" spans="17:17" hidden="1" x14ac:dyDescent="0.35">
      <c r="Q537" s="1">
        <f t="shared" si="8"/>
        <v>0</v>
      </c>
    </row>
    <row r="538" spans="17:17" hidden="1" x14ac:dyDescent="0.35">
      <c r="Q538" s="1">
        <f t="shared" si="8"/>
        <v>0</v>
      </c>
    </row>
    <row r="539" spans="17:17" hidden="1" x14ac:dyDescent="0.35">
      <c r="Q539" s="1">
        <f t="shared" si="8"/>
        <v>0</v>
      </c>
    </row>
    <row r="540" spans="17:17" hidden="1" x14ac:dyDescent="0.35">
      <c r="Q540" s="1">
        <f t="shared" si="8"/>
        <v>0</v>
      </c>
    </row>
    <row r="541" spans="17:17" hidden="1" x14ac:dyDescent="0.35">
      <c r="Q541" s="1">
        <f t="shared" si="8"/>
        <v>0</v>
      </c>
    </row>
    <row r="542" spans="17:17" hidden="1" x14ac:dyDescent="0.35">
      <c r="Q542" s="1">
        <f t="shared" si="8"/>
        <v>0</v>
      </c>
    </row>
    <row r="543" spans="17:17" hidden="1" x14ac:dyDescent="0.35">
      <c r="Q543" s="1">
        <f t="shared" si="8"/>
        <v>0</v>
      </c>
    </row>
    <row r="544" spans="17:17" hidden="1" x14ac:dyDescent="0.35">
      <c r="Q544" s="1">
        <f t="shared" si="8"/>
        <v>0</v>
      </c>
    </row>
    <row r="545" spans="17:17" hidden="1" x14ac:dyDescent="0.35">
      <c r="Q545" s="1">
        <f t="shared" si="8"/>
        <v>0</v>
      </c>
    </row>
    <row r="546" spans="17:17" hidden="1" x14ac:dyDescent="0.35">
      <c r="Q546" s="1">
        <f t="shared" si="8"/>
        <v>0</v>
      </c>
    </row>
    <row r="547" spans="17:17" hidden="1" x14ac:dyDescent="0.35">
      <c r="Q547" s="1">
        <f t="shared" si="8"/>
        <v>0</v>
      </c>
    </row>
    <row r="548" spans="17:17" hidden="1" x14ac:dyDescent="0.35">
      <c r="Q548" s="1">
        <f t="shared" si="8"/>
        <v>0</v>
      </c>
    </row>
    <row r="549" spans="17:17" hidden="1" x14ac:dyDescent="0.35">
      <c r="Q549" s="1">
        <f t="shared" si="8"/>
        <v>0</v>
      </c>
    </row>
    <row r="550" spans="17:17" hidden="1" x14ac:dyDescent="0.35">
      <c r="Q550" s="1">
        <f t="shared" si="8"/>
        <v>0</v>
      </c>
    </row>
    <row r="551" spans="17:17" hidden="1" x14ac:dyDescent="0.35">
      <c r="Q551" s="1">
        <f t="shared" si="8"/>
        <v>0</v>
      </c>
    </row>
    <row r="552" spans="17:17" hidden="1" x14ac:dyDescent="0.35">
      <c r="Q552" s="1">
        <f t="shared" si="8"/>
        <v>0</v>
      </c>
    </row>
    <row r="553" spans="17:17" hidden="1" x14ac:dyDescent="0.35">
      <c r="Q553" s="1">
        <f t="shared" si="8"/>
        <v>0</v>
      </c>
    </row>
    <row r="554" spans="17:17" hidden="1" x14ac:dyDescent="0.35">
      <c r="Q554" s="1">
        <f t="shared" si="8"/>
        <v>0</v>
      </c>
    </row>
    <row r="555" spans="17:17" hidden="1" x14ac:dyDescent="0.35">
      <c r="Q555" s="1">
        <f t="shared" si="8"/>
        <v>0</v>
      </c>
    </row>
    <row r="556" spans="17:17" hidden="1" x14ac:dyDescent="0.35">
      <c r="Q556" s="1">
        <f t="shared" si="8"/>
        <v>0</v>
      </c>
    </row>
    <row r="557" spans="17:17" hidden="1" x14ac:dyDescent="0.35">
      <c r="Q557" s="1">
        <f t="shared" si="8"/>
        <v>0</v>
      </c>
    </row>
    <row r="558" spans="17:17" hidden="1" x14ac:dyDescent="0.35">
      <c r="Q558" s="1">
        <f t="shared" si="8"/>
        <v>0</v>
      </c>
    </row>
    <row r="559" spans="17:17" hidden="1" x14ac:dyDescent="0.35">
      <c r="Q559" s="1">
        <f t="shared" si="8"/>
        <v>0</v>
      </c>
    </row>
    <row r="560" spans="17:17" hidden="1" x14ac:dyDescent="0.35">
      <c r="Q560" s="1">
        <f t="shared" si="8"/>
        <v>0</v>
      </c>
    </row>
    <row r="561" spans="17:17" hidden="1" x14ac:dyDescent="0.35">
      <c r="Q561" s="1">
        <f t="shared" si="8"/>
        <v>0</v>
      </c>
    </row>
    <row r="562" spans="17:17" hidden="1" x14ac:dyDescent="0.35">
      <c r="Q562" s="1">
        <f t="shared" si="8"/>
        <v>0</v>
      </c>
    </row>
    <row r="563" spans="17:17" hidden="1" x14ac:dyDescent="0.35">
      <c r="Q563" s="1">
        <f t="shared" si="8"/>
        <v>0</v>
      </c>
    </row>
    <row r="564" spans="17:17" hidden="1" x14ac:dyDescent="0.35">
      <c r="Q564" s="1">
        <f t="shared" si="8"/>
        <v>0</v>
      </c>
    </row>
    <row r="565" spans="17:17" hidden="1" x14ac:dyDescent="0.35">
      <c r="Q565" s="1">
        <f t="shared" si="8"/>
        <v>0</v>
      </c>
    </row>
    <row r="566" spans="17:17" hidden="1" x14ac:dyDescent="0.35">
      <c r="Q566" s="1">
        <f t="shared" si="8"/>
        <v>0</v>
      </c>
    </row>
    <row r="567" spans="17:17" hidden="1" x14ac:dyDescent="0.35">
      <c r="Q567" s="1">
        <f t="shared" si="8"/>
        <v>0</v>
      </c>
    </row>
    <row r="568" spans="17:17" hidden="1" x14ac:dyDescent="0.35">
      <c r="Q568" s="1">
        <f t="shared" si="8"/>
        <v>0</v>
      </c>
    </row>
    <row r="569" spans="17:17" hidden="1" x14ac:dyDescent="0.35">
      <c r="Q569" s="1">
        <f t="shared" si="8"/>
        <v>0</v>
      </c>
    </row>
    <row r="570" spans="17:17" hidden="1" x14ac:dyDescent="0.35">
      <c r="Q570" s="1">
        <f t="shared" si="8"/>
        <v>0</v>
      </c>
    </row>
    <row r="571" spans="17:17" hidden="1" x14ac:dyDescent="0.35">
      <c r="Q571" s="1">
        <f t="shared" si="8"/>
        <v>0</v>
      </c>
    </row>
    <row r="572" spans="17:17" hidden="1" x14ac:dyDescent="0.35">
      <c r="Q572" s="1">
        <f t="shared" si="8"/>
        <v>0</v>
      </c>
    </row>
    <row r="573" spans="17:17" hidden="1" x14ac:dyDescent="0.35">
      <c r="Q573" s="1">
        <f t="shared" si="8"/>
        <v>0</v>
      </c>
    </row>
    <row r="574" spans="17:17" hidden="1" x14ac:dyDescent="0.35">
      <c r="Q574" s="1">
        <f t="shared" si="8"/>
        <v>0</v>
      </c>
    </row>
    <row r="575" spans="17:17" hidden="1" x14ac:dyDescent="0.35">
      <c r="Q575" s="1">
        <f t="shared" si="8"/>
        <v>0</v>
      </c>
    </row>
    <row r="576" spans="17:17" hidden="1" x14ac:dyDescent="0.35">
      <c r="Q576" s="1">
        <f t="shared" si="8"/>
        <v>0</v>
      </c>
    </row>
    <row r="577" spans="17:17" hidden="1" x14ac:dyDescent="0.35">
      <c r="Q577" s="1">
        <f t="shared" si="8"/>
        <v>0</v>
      </c>
    </row>
    <row r="578" spans="17:17" hidden="1" x14ac:dyDescent="0.35">
      <c r="Q578" s="1">
        <f t="shared" si="8"/>
        <v>0</v>
      </c>
    </row>
    <row r="579" spans="17:17" hidden="1" x14ac:dyDescent="0.35">
      <c r="Q579" s="1">
        <f t="shared" si="8"/>
        <v>0</v>
      </c>
    </row>
    <row r="580" spans="17:17" hidden="1" x14ac:dyDescent="0.35">
      <c r="Q580" s="1">
        <f t="shared" ref="Q580:Q643" si="9">SUM(O580:P580)</f>
        <v>0</v>
      </c>
    </row>
    <row r="581" spans="17:17" hidden="1" x14ac:dyDescent="0.35">
      <c r="Q581" s="1">
        <f t="shared" si="9"/>
        <v>0</v>
      </c>
    </row>
    <row r="582" spans="17:17" hidden="1" x14ac:dyDescent="0.35">
      <c r="Q582" s="1">
        <f t="shared" si="9"/>
        <v>0</v>
      </c>
    </row>
    <row r="583" spans="17:17" hidden="1" x14ac:dyDescent="0.35">
      <c r="Q583" s="1">
        <f t="shared" si="9"/>
        <v>0</v>
      </c>
    </row>
    <row r="584" spans="17:17" hidden="1" x14ac:dyDescent="0.35">
      <c r="Q584" s="1">
        <f t="shared" si="9"/>
        <v>0</v>
      </c>
    </row>
    <row r="585" spans="17:17" hidden="1" x14ac:dyDescent="0.35">
      <c r="Q585" s="1">
        <f t="shared" si="9"/>
        <v>0</v>
      </c>
    </row>
    <row r="586" spans="17:17" hidden="1" x14ac:dyDescent="0.35">
      <c r="Q586" s="1">
        <f t="shared" si="9"/>
        <v>0</v>
      </c>
    </row>
    <row r="587" spans="17:17" hidden="1" x14ac:dyDescent="0.35">
      <c r="Q587" s="1">
        <f t="shared" si="9"/>
        <v>0</v>
      </c>
    </row>
    <row r="588" spans="17:17" hidden="1" x14ac:dyDescent="0.35">
      <c r="Q588" s="1">
        <f t="shared" si="9"/>
        <v>0</v>
      </c>
    </row>
    <row r="589" spans="17:17" hidden="1" x14ac:dyDescent="0.35">
      <c r="Q589" s="1">
        <f t="shared" si="9"/>
        <v>0</v>
      </c>
    </row>
    <row r="590" spans="17:17" hidden="1" x14ac:dyDescent="0.35">
      <c r="Q590" s="1">
        <f t="shared" si="9"/>
        <v>0</v>
      </c>
    </row>
    <row r="591" spans="17:17" hidden="1" x14ac:dyDescent="0.35">
      <c r="Q591" s="1">
        <f t="shared" si="9"/>
        <v>0</v>
      </c>
    </row>
    <row r="592" spans="17:17" hidden="1" x14ac:dyDescent="0.35">
      <c r="Q592" s="1">
        <f t="shared" si="9"/>
        <v>0</v>
      </c>
    </row>
    <row r="593" spans="17:17" hidden="1" x14ac:dyDescent="0.35">
      <c r="Q593" s="1">
        <f t="shared" si="9"/>
        <v>0</v>
      </c>
    </row>
    <row r="594" spans="17:17" hidden="1" x14ac:dyDescent="0.35">
      <c r="Q594" s="1">
        <f t="shared" si="9"/>
        <v>0</v>
      </c>
    </row>
    <row r="595" spans="17:17" hidden="1" x14ac:dyDescent="0.35">
      <c r="Q595" s="1">
        <f t="shared" si="9"/>
        <v>0</v>
      </c>
    </row>
    <row r="596" spans="17:17" hidden="1" x14ac:dyDescent="0.35">
      <c r="Q596" s="1">
        <f t="shared" si="9"/>
        <v>0</v>
      </c>
    </row>
    <row r="597" spans="17:17" hidden="1" x14ac:dyDescent="0.35">
      <c r="Q597" s="1">
        <f t="shared" si="9"/>
        <v>0</v>
      </c>
    </row>
    <row r="598" spans="17:17" hidden="1" x14ac:dyDescent="0.35">
      <c r="Q598" s="1">
        <f t="shared" si="9"/>
        <v>0</v>
      </c>
    </row>
    <row r="599" spans="17:17" hidden="1" x14ac:dyDescent="0.35">
      <c r="Q599" s="1">
        <f t="shared" si="9"/>
        <v>0</v>
      </c>
    </row>
    <row r="600" spans="17:17" hidden="1" x14ac:dyDescent="0.35">
      <c r="Q600" s="1">
        <f t="shared" si="9"/>
        <v>0</v>
      </c>
    </row>
    <row r="601" spans="17:17" hidden="1" x14ac:dyDescent="0.35">
      <c r="Q601" s="1">
        <f t="shared" si="9"/>
        <v>0</v>
      </c>
    </row>
    <row r="602" spans="17:17" hidden="1" x14ac:dyDescent="0.35">
      <c r="Q602" s="1">
        <f t="shared" si="9"/>
        <v>0</v>
      </c>
    </row>
    <row r="603" spans="17:17" hidden="1" x14ac:dyDescent="0.35">
      <c r="Q603" s="1">
        <f t="shared" si="9"/>
        <v>0</v>
      </c>
    </row>
    <row r="604" spans="17:17" hidden="1" x14ac:dyDescent="0.35">
      <c r="Q604" s="1">
        <f t="shared" si="9"/>
        <v>0</v>
      </c>
    </row>
    <row r="605" spans="17:17" hidden="1" x14ac:dyDescent="0.35">
      <c r="Q605" s="1">
        <f t="shared" si="9"/>
        <v>0</v>
      </c>
    </row>
    <row r="606" spans="17:17" hidden="1" x14ac:dyDescent="0.35">
      <c r="Q606" s="1">
        <f t="shared" si="9"/>
        <v>0</v>
      </c>
    </row>
    <row r="607" spans="17:17" hidden="1" x14ac:dyDescent="0.35">
      <c r="Q607" s="1">
        <f t="shared" si="9"/>
        <v>0</v>
      </c>
    </row>
    <row r="608" spans="17:17" hidden="1" x14ac:dyDescent="0.35">
      <c r="Q608" s="1">
        <f t="shared" si="9"/>
        <v>0</v>
      </c>
    </row>
    <row r="609" spans="17:17" hidden="1" x14ac:dyDescent="0.35">
      <c r="Q609" s="1">
        <f t="shared" si="9"/>
        <v>0</v>
      </c>
    </row>
    <row r="610" spans="17:17" hidden="1" x14ac:dyDescent="0.35">
      <c r="Q610" s="1">
        <f t="shared" si="9"/>
        <v>0</v>
      </c>
    </row>
    <row r="611" spans="17:17" hidden="1" x14ac:dyDescent="0.35">
      <c r="Q611" s="1">
        <f t="shared" si="9"/>
        <v>0</v>
      </c>
    </row>
    <row r="612" spans="17:17" hidden="1" x14ac:dyDescent="0.35">
      <c r="Q612" s="1">
        <f t="shared" si="9"/>
        <v>0</v>
      </c>
    </row>
    <row r="613" spans="17:17" hidden="1" x14ac:dyDescent="0.35">
      <c r="Q613" s="1">
        <f t="shared" si="9"/>
        <v>0</v>
      </c>
    </row>
    <row r="614" spans="17:17" hidden="1" x14ac:dyDescent="0.35">
      <c r="Q614" s="1">
        <f t="shared" si="9"/>
        <v>0</v>
      </c>
    </row>
    <row r="615" spans="17:17" hidden="1" x14ac:dyDescent="0.35">
      <c r="Q615" s="1">
        <f t="shared" si="9"/>
        <v>0</v>
      </c>
    </row>
    <row r="616" spans="17:17" hidden="1" x14ac:dyDescent="0.35">
      <c r="Q616" s="1">
        <f t="shared" si="9"/>
        <v>0</v>
      </c>
    </row>
    <row r="617" spans="17:17" hidden="1" x14ac:dyDescent="0.35">
      <c r="Q617" s="1">
        <f t="shared" si="9"/>
        <v>0</v>
      </c>
    </row>
    <row r="618" spans="17:17" hidden="1" x14ac:dyDescent="0.35">
      <c r="Q618" s="1">
        <f t="shared" si="9"/>
        <v>0</v>
      </c>
    </row>
    <row r="619" spans="17:17" hidden="1" x14ac:dyDescent="0.35">
      <c r="Q619" s="1">
        <f t="shared" si="9"/>
        <v>0</v>
      </c>
    </row>
    <row r="620" spans="17:17" hidden="1" x14ac:dyDescent="0.35">
      <c r="Q620" s="1">
        <f t="shared" si="9"/>
        <v>0</v>
      </c>
    </row>
    <row r="621" spans="17:17" hidden="1" x14ac:dyDescent="0.35">
      <c r="Q621" s="1">
        <f t="shared" si="9"/>
        <v>0</v>
      </c>
    </row>
    <row r="622" spans="17:17" hidden="1" x14ac:dyDescent="0.35">
      <c r="Q622" s="1">
        <f t="shared" si="9"/>
        <v>0</v>
      </c>
    </row>
    <row r="623" spans="17:17" hidden="1" x14ac:dyDescent="0.35">
      <c r="Q623" s="1">
        <f t="shared" si="9"/>
        <v>0</v>
      </c>
    </row>
    <row r="624" spans="17:17" hidden="1" x14ac:dyDescent="0.35">
      <c r="Q624" s="1">
        <f t="shared" si="9"/>
        <v>0</v>
      </c>
    </row>
    <row r="625" spans="17:17" hidden="1" x14ac:dyDescent="0.35">
      <c r="Q625" s="1">
        <f t="shared" si="9"/>
        <v>0</v>
      </c>
    </row>
    <row r="626" spans="17:17" hidden="1" x14ac:dyDescent="0.35">
      <c r="Q626" s="1">
        <f t="shared" si="9"/>
        <v>0</v>
      </c>
    </row>
    <row r="627" spans="17:17" hidden="1" x14ac:dyDescent="0.35">
      <c r="Q627" s="1">
        <f t="shared" si="9"/>
        <v>0</v>
      </c>
    </row>
    <row r="628" spans="17:17" hidden="1" x14ac:dyDescent="0.35">
      <c r="Q628" s="1">
        <f t="shared" si="9"/>
        <v>0</v>
      </c>
    </row>
    <row r="629" spans="17:17" hidden="1" x14ac:dyDescent="0.35">
      <c r="Q629" s="1">
        <f t="shared" si="9"/>
        <v>0</v>
      </c>
    </row>
    <row r="630" spans="17:17" hidden="1" x14ac:dyDescent="0.35">
      <c r="Q630" s="1">
        <f t="shared" si="9"/>
        <v>0</v>
      </c>
    </row>
    <row r="631" spans="17:17" hidden="1" x14ac:dyDescent="0.35">
      <c r="Q631" s="1">
        <f t="shared" si="9"/>
        <v>0</v>
      </c>
    </row>
    <row r="632" spans="17:17" hidden="1" x14ac:dyDescent="0.35">
      <c r="Q632" s="1">
        <f t="shared" si="9"/>
        <v>0</v>
      </c>
    </row>
    <row r="633" spans="17:17" hidden="1" x14ac:dyDescent="0.35">
      <c r="Q633" s="1">
        <f t="shared" si="9"/>
        <v>0</v>
      </c>
    </row>
    <row r="634" spans="17:17" hidden="1" x14ac:dyDescent="0.35">
      <c r="Q634" s="1">
        <f t="shared" si="9"/>
        <v>0</v>
      </c>
    </row>
    <row r="635" spans="17:17" hidden="1" x14ac:dyDescent="0.35">
      <c r="Q635" s="1">
        <f t="shared" si="9"/>
        <v>0</v>
      </c>
    </row>
    <row r="636" spans="17:17" hidden="1" x14ac:dyDescent="0.35">
      <c r="Q636" s="1">
        <f t="shared" si="9"/>
        <v>0</v>
      </c>
    </row>
    <row r="637" spans="17:17" hidden="1" x14ac:dyDescent="0.35">
      <c r="Q637" s="1">
        <f t="shared" si="9"/>
        <v>0</v>
      </c>
    </row>
    <row r="638" spans="17:17" hidden="1" x14ac:dyDescent="0.35">
      <c r="Q638" s="1">
        <f t="shared" si="9"/>
        <v>0</v>
      </c>
    </row>
    <row r="639" spans="17:17" hidden="1" x14ac:dyDescent="0.35">
      <c r="Q639" s="1">
        <f t="shared" si="9"/>
        <v>0</v>
      </c>
    </row>
    <row r="640" spans="17:17" hidden="1" x14ac:dyDescent="0.35">
      <c r="Q640" s="1">
        <f t="shared" si="9"/>
        <v>0</v>
      </c>
    </row>
    <row r="641" spans="17:17" hidden="1" x14ac:dyDescent="0.35">
      <c r="Q641" s="1">
        <f t="shared" si="9"/>
        <v>0</v>
      </c>
    </row>
    <row r="642" spans="17:17" hidden="1" x14ac:dyDescent="0.35">
      <c r="Q642" s="1">
        <f t="shared" si="9"/>
        <v>0</v>
      </c>
    </row>
    <row r="643" spans="17:17" hidden="1" x14ac:dyDescent="0.35">
      <c r="Q643" s="1">
        <f t="shared" si="9"/>
        <v>0</v>
      </c>
    </row>
    <row r="644" spans="17:17" hidden="1" x14ac:dyDescent="0.35">
      <c r="Q644" s="1">
        <f t="shared" ref="Q644:Q707" si="10">SUM(O644:P644)</f>
        <v>0</v>
      </c>
    </row>
    <row r="645" spans="17:17" hidden="1" x14ac:dyDescent="0.35">
      <c r="Q645" s="1">
        <f t="shared" si="10"/>
        <v>0</v>
      </c>
    </row>
    <row r="646" spans="17:17" hidden="1" x14ac:dyDescent="0.35">
      <c r="Q646" s="1">
        <f t="shared" si="10"/>
        <v>0</v>
      </c>
    </row>
    <row r="647" spans="17:17" hidden="1" x14ac:dyDescent="0.35">
      <c r="Q647" s="1">
        <f t="shared" si="10"/>
        <v>0</v>
      </c>
    </row>
    <row r="648" spans="17:17" hidden="1" x14ac:dyDescent="0.35">
      <c r="Q648" s="1">
        <f t="shared" si="10"/>
        <v>0</v>
      </c>
    </row>
    <row r="649" spans="17:17" hidden="1" x14ac:dyDescent="0.35">
      <c r="Q649" s="1">
        <f t="shared" si="10"/>
        <v>0</v>
      </c>
    </row>
    <row r="650" spans="17:17" hidden="1" x14ac:dyDescent="0.35">
      <c r="Q650" s="1">
        <f t="shared" si="10"/>
        <v>0</v>
      </c>
    </row>
    <row r="651" spans="17:17" hidden="1" x14ac:dyDescent="0.35">
      <c r="Q651" s="1">
        <f t="shared" si="10"/>
        <v>0</v>
      </c>
    </row>
    <row r="652" spans="17:17" hidden="1" x14ac:dyDescent="0.35">
      <c r="Q652" s="1">
        <f t="shared" si="10"/>
        <v>0</v>
      </c>
    </row>
    <row r="653" spans="17:17" hidden="1" x14ac:dyDescent="0.35">
      <c r="Q653" s="1">
        <f t="shared" si="10"/>
        <v>0</v>
      </c>
    </row>
    <row r="654" spans="17:17" hidden="1" x14ac:dyDescent="0.35">
      <c r="Q654" s="1">
        <f t="shared" si="10"/>
        <v>0</v>
      </c>
    </row>
    <row r="655" spans="17:17" hidden="1" x14ac:dyDescent="0.35">
      <c r="Q655" s="1">
        <f t="shared" si="10"/>
        <v>0</v>
      </c>
    </row>
    <row r="656" spans="17:17" hidden="1" x14ac:dyDescent="0.35">
      <c r="Q656" s="1">
        <f t="shared" si="10"/>
        <v>0</v>
      </c>
    </row>
    <row r="657" spans="17:17" hidden="1" x14ac:dyDescent="0.35">
      <c r="Q657" s="1">
        <f t="shared" si="10"/>
        <v>0</v>
      </c>
    </row>
    <row r="658" spans="17:17" hidden="1" x14ac:dyDescent="0.35">
      <c r="Q658" s="1">
        <f t="shared" si="10"/>
        <v>0</v>
      </c>
    </row>
    <row r="659" spans="17:17" hidden="1" x14ac:dyDescent="0.35">
      <c r="Q659" s="1">
        <f t="shared" si="10"/>
        <v>0</v>
      </c>
    </row>
    <row r="660" spans="17:17" hidden="1" x14ac:dyDescent="0.35">
      <c r="Q660" s="1">
        <f t="shared" si="10"/>
        <v>0</v>
      </c>
    </row>
    <row r="661" spans="17:17" hidden="1" x14ac:dyDescent="0.35">
      <c r="Q661" s="1">
        <f t="shared" si="10"/>
        <v>0</v>
      </c>
    </row>
    <row r="662" spans="17:17" hidden="1" x14ac:dyDescent="0.35">
      <c r="Q662" s="1">
        <f t="shared" si="10"/>
        <v>0</v>
      </c>
    </row>
    <row r="663" spans="17:17" hidden="1" x14ac:dyDescent="0.35">
      <c r="Q663" s="1">
        <f t="shared" si="10"/>
        <v>0</v>
      </c>
    </row>
    <row r="664" spans="17:17" hidden="1" x14ac:dyDescent="0.35">
      <c r="Q664" s="1">
        <f t="shared" si="10"/>
        <v>0</v>
      </c>
    </row>
    <row r="665" spans="17:17" hidden="1" x14ac:dyDescent="0.35">
      <c r="Q665" s="1">
        <f t="shared" si="10"/>
        <v>0</v>
      </c>
    </row>
    <row r="666" spans="17:17" hidden="1" x14ac:dyDescent="0.35">
      <c r="Q666" s="1">
        <f t="shared" si="10"/>
        <v>0</v>
      </c>
    </row>
    <row r="667" spans="17:17" hidden="1" x14ac:dyDescent="0.35">
      <c r="Q667" s="1">
        <f t="shared" si="10"/>
        <v>0</v>
      </c>
    </row>
    <row r="668" spans="17:17" hidden="1" x14ac:dyDescent="0.35">
      <c r="Q668" s="1">
        <f t="shared" si="10"/>
        <v>0</v>
      </c>
    </row>
    <row r="669" spans="17:17" hidden="1" x14ac:dyDescent="0.35">
      <c r="Q669" s="1">
        <f t="shared" si="10"/>
        <v>0</v>
      </c>
    </row>
    <row r="670" spans="17:17" hidden="1" x14ac:dyDescent="0.35">
      <c r="Q670" s="1">
        <f t="shared" si="10"/>
        <v>0</v>
      </c>
    </row>
    <row r="671" spans="17:17" hidden="1" x14ac:dyDescent="0.35">
      <c r="Q671" s="1">
        <f t="shared" si="10"/>
        <v>0</v>
      </c>
    </row>
    <row r="672" spans="17:17" hidden="1" x14ac:dyDescent="0.35">
      <c r="Q672" s="1">
        <f t="shared" si="10"/>
        <v>0</v>
      </c>
    </row>
    <row r="673" spans="17:17" hidden="1" x14ac:dyDescent="0.35">
      <c r="Q673" s="1">
        <f t="shared" si="10"/>
        <v>0</v>
      </c>
    </row>
    <row r="674" spans="17:17" hidden="1" x14ac:dyDescent="0.35">
      <c r="Q674" s="1">
        <f t="shared" si="10"/>
        <v>0</v>
      </c>
    </row>
    <row r="675" spans="17:17" hidden="1" x14ac:dyDescent="0.35">
      <c r="Q675" s="1">
        <f t="shared" si="10"/>
        <v>0</v>
      </c>
    </row>
    <row r="676" spans="17:17" hidden="1" x14ac:dyDescent="0.35">
      <c r="Q676" s="1">
        <f t="shared" si="10"/>
        <v>0</v>
      </c>
    </row>
    <row r="677" spans="17:17" hidden="1" x14ac:dyDescent="0.35">
      <c r="Q677" s="1">
        <f t="shared" si="10"/>
        <v>0</v>
      </c>
    </row>
    <row r="678" spans="17:17" hidden="1" x14ac:dyDescent="0.35">
      <c r="Q678" s="1">
        <f t="shared" si="10"/>
        <v>0</v>
      </c>
    </row>
    <row r="679" spans="17:17" hidden="1" x14ac:dyDescent="0.35">
      <c r="Q679" s="1">
        <f t="shared" si="10"/>
        <v>0</v>
      </c>
    </row>
    <row r="680" spans="17:17" hidden="1" x14ac:dyDescent="0.35">
      <c r="Q680" s="1">
        <f t="shared" si="10"/>
        <v>0</v>
      </c>
    </row>
    <row r="681" spans="17:17" hidden="1" x14ac:dyDescent="0.35">
      <c r="Q681" s="1">
        <f t="shared" si="10"/>
        <v>0</v>
      </c>
    </row>
    <row r="682" spans="17:17" hidden="1" x14ac:dyDescent="0.35">
      <c r="Q682" s="1">
        <f t="shared" si="10"/>
        <v>0</v>
      </c>
    </row>
    <row r="683" spans="17:17" hidden="1" x14ac:dyDescent="0.35">
      <c r="Q683" s="1">
        <f t="shared" si="10"/>
        <v>0</v>
      </c>
    </row>
    <row r="684" spans="17:17" hidden="1" x14ac:dyDescent="0.35">
      <c r="Q684" s="1">
        <f t="shared" si="10"/>
        <v>0</v>
      </c>
    </row>
    <row r="685" spans="17:17" hidden="1" x14ac:dyDescent="0.35">
      <c r="Q685" s="1">
        <f t="shared" si="10"/>
        <v>0</v>
      </c>
    </row>
    <row r="686" spans="17:17" hidden="1" x14ac:dyDescent="0.35">
      <c r="Q686" s="1">
        <f t="shared" si="10"/>
        <v>0</v>
      </c>
    </row>
    <row r="687" spans="17:17" hidden="1" x14ac:dyDescent="0.35">
      <c r="Q687" s="1">
        <f t="shared" si="10"/>
        <v>0</v>
      </c>
    </row>
    <row r="688" spans="17:17" hidden="1" x14ac:dyDescent="0.35">
      <c r="Q688" s="1">
        <f t="shared" si="10"/>
        <v>0</v>
      </c>
    </row>
    <row r="689" spans="17:17" hidden="1" x14ac:dyDescent="0.35">
      <c r="Q689" s="1">
        <f t="shared" si="10"/>
        <v>0</v>
      </c>
    </row>
    <row r="690" spans="17:17" hidden="1" x14ac:dyDescent="0.35">
      <c r="Q690" s="1">
        <f t="shared" si="10"/>
        <v>0</v>
      </c>
    </row>
    <row r="691" spans="17:17" hidden="1" x14ac:dyDescent="0.35">
      <c r="Q691" s="1">
        <f t="shared" si="10"/>
        <v>0</v>
      </c>
    </row>
    <row r="692" spans="17:17" hidden="1" x14ac:dyDescent="0.35">
      <c r="Q692" s="1">
        <f t="shared" si="10"/>
        <v>0</v>
      </c>
    </row>
    <row r="693" spans="17:17" hidden="1" x14ac:dyDescent="0.35">
      <c r="Q693" s="1">
        <f t="shared" si="10"/>
        <v>0</v>
      </c>
    </row>
    <row r="694" spans="17:17" hidden="1" x14ac:dyDescent="0.35">
      <c r="Q694" s="1">
        <f t="shared" si="10"/>
        <v>0</v>
      </c>
    </row>
    <row r="695" spans="17:17" hidden="1" x14ac:dyDescent="0.35">
      <c r="Q695" s="1">
        <f t="shared" si="10"/>
        <v>0</v>
      </c>
    </row>
    <row r="696" spans="17:17" hidden="1" x14ac:dyDescent="0.35">
      <c r="Q696" s="1">
        <f t="shared" si="10"/>
        <v>0</v>
      </c>
    </row>
    <row r="697" spans="17:17" hidden="1" x14ac:dyDescent="0.35">
      <c r="Q697" s="1">
        <f t="shared" si="10"/>
        <v>0</v>
      </c>
    </row>
    <row r="698" spans="17:17" hidden="1" x14ac:dyDescent="0.35">
      <c r="Q698" s="1">
        <f t="shared" si="10"/>
        <v>0</v>
      </c>
    </row>
    <row r="699" spans="17:17" hidden="1" x14ac:dyDescent="0.35">
      <c r="Q699" s="1">
        <f t="shared" si="10"/>
        <v>0</v>
      </c>
    </row>
    <row r="700" spans="17:17" hidden="1" x14ac:dyDescent="0.35">
      <c r="Q700" s="1">
        <f t="shared" si="10"/>
        <v>0</v>
      </c>
    </row>
    <row r="701" spans="17:17" hidden="1" x14ac:dyDescent="0.35">
      <c r="Q701" s="1">
        <f t="shared" si="10"/>
        <v>0</v>
      </c>
    </row>
    <row r="702" spans="17:17" hidden="1" x14ac:dyDescent="0.35">
      <c r="Q702" s="1">
        <f t="shared" si="10"/>
        <v>0</v>
      </c>
    </row>
    <row r="703" spans="17:17" hidden="1" x14ac:dyDescent="0.35">
      <c r="Q703" s="1">
        <f t="shared" si="10"/>
        <v>0</v>
      </c>
    </row>
    <row r="704" spans="17:17" hidden="1" x14ac:dyDescent="0.35">
      <c r="Q704" s="1">
        <f t="shared" si="10"/>
        <v>0</v>
      </c>
    </row>
    <row r="705" spans="17:17" hidden="1" x14ac:dyDescent="0.35">
      <c r="Q705" s="1">
        <f t="shared" si="10"/>
        <v>0</v>
      </c>
    </row>
    <row r="706" spans="17:17" hidden="1" x14ac:dyDescent="0.35">
      <c r="Q706" s="1">
        <f t="shared" si="10"/>
        <v>0</v>
      </c>
    </row>
    <row r="707" spans="17:17" hidden="1" x14ac:dyDescent="0.35">
      <c r="Q707" s="1">
        <f t="shared" si="10"/>
        <v>0</v>
      </c>
    </row>
    <row r="708" spans="17:17" hidden="1" x14ac:dyDescent="0.35">
      <c r="Q708" s="1">
        <f t="shared" ref="Q708:Q771" si="11">SUM(O708:P708)</f>
        <v>0</v>
      </c>
    </row>
    <row r="709" spans="17:17" hidden="1" x14ac:dyDescent="0.35">
      <c r="Q709" s="1">
        <f t="shared" si="11"/>
        <v>0</v>
      </c>
    </row>
    <row r="710" spans="17:17" hidden="1" x14ac:dyDescent="0.35">
      <c r="Q710" s="1">
        <f t="shared" si="11"/>
        <v>0</v>
      </c>
    </row>
    <row r="711" spans="17:17" hidden="1" x14ac:dyDescent="0.35">
      <c r="Q711" s="1">
        <f t="shared" si="11"/>
        <v>0</v>
      </c>
    </row>
    <row r="712" spans="17:17" hidden="1" x14ac:dyDescent="0.35">
      <c r="Q712" s="1">
        <f t="shared" si="11"/>
        <v>0</v>
      </c>
    </row>
    <row r="713" spans="17:17" hidden="1" x14ac:dyDescent="0.35">
      <c r="Q713" s="1">
        <f t="shared" si="11"/>
        <v>0</v>
      </c>
    </row>
    <row r="714" spans="17:17" hidden="1" x14ac:dyDescent="0.35">
      <c r="Q714" s="1">
        <f t="shared" si="11"/>
        <v>0</v>
      </c>
    </row>
    <row r="715" spans="17:17" hidden="1" x14ac:dyDescent="0.35">
      <c r="Q715" s="1">
        <f t="shared" si="11"/>
        <v>0</v>
      </c>
    </row>
    <row r="716" spans="17:17" hidden="1" x14ac:dyDescent="0.35">
      <c r="Q716" s="1">
        <f t="shared" si="11"/>
        <v>0</v>
      </c>
    </row>
    <row r="717" spans="17:17" hidden="1" x14ac:dyDescent="0.35">
      <c r="Q717" s="1">
        <f t="shared" si="11"/>
        <v>0</v>
      </c>
    </row>
    <row r="718" spans="17:17" hidden="1" x14ac:dyDescent="0.35">
      <c r="Q718" s="1">
        <f t="shared" si="11"/>
        <v>0</v>
      </c>
    </row>
    <row r="719" spans="17:17" hidden="1" x14ac:dyDescent="0.35">
      <c r="Q719" s="1">
        <f t="shared" si="11"/>
        <v>0</v>
      </c>
    </row>
    <row r="720" spans="17:17" hidden="1" x14ac:dyDescent="0.35">
      <c r="Q720" s="1">
        <f t="shared" si="11"/>
        <v>0</v>
      </c>
    </row>
    <row r="721" spans="17:17" hidden="1" x14ac:dyDescent="0.35">
      <c r="Q721" s="1">
        <f t="shared" si="11"/>
        <v>0</v>
      </c>
    </row>
    <row r="722" spans="17:17" hidden="1" x14ac:dyDescent="0.35">
      <c r="Q722" s="1">
        <f t="shared" si="11"/>
        <v>0</v>
      </c>
    </row>
    <row r="723" spans="17:17" hidden="1" x14ac:dyDescent="0.35">
      <c r="Q723" s="1">
        <f t="shared" si="11"/>
        <v>0</v>
      </c>
    </row>
    <row r="724" spans="17:17" hidden="1" x14ac:dyDescent="0.35">
      <c r="Q724" s="1">
        <f t="shared" si="11"/>
        <v>0</v>
      </c>
    </row>
    <row r="725" spans="17:17" hidden="1" x14ac:dyDescent="0.35">
      <c r="Q725" s="1">
        <f t="shared" si="11"/>
        <v>0</v>
      </c>
    </row>
    <row r="726" spans="17:17" hidden="1" x14ac:dyDescent="0.35">
      <c r="Q726" s="1">
        <f t="shared" si="11"/>
        <v>0</v>
      </c>
    </row>
    <row r="727" spans="17:17" hidden="1" x14ac:dyDescent="0.35">
      <c r="Q727" s="1">
        <f t="shared" si="11"/>
        <v>0</v>
      </c>
    </row>
    <row r="728" spans="17:17" hidden="1" x14ac:dyDescent="0.35">
      <c r="Q728" s="1">
        <f t="shared" si="11"/>
        <v>0</v>
      </c>
    </row>
    <row r="729" spans="17:17" hidden="1" x14ac:dyDescent="0.35">
      <c r="Q729" s="1">
        <f t="shared" si="11"/>
        <v>0</v>
      </c>
    </row>
    <row r="730" spans="17:17" hidden="1" x14ac:dyDescent="0.35">
      <c r="Q730" s="1">
        <f t="shared" si="11"/>
        <v>0</v>
      </c>
    </row>
    <row r="731" spans="17:17" hidden="1" x14ac:dyDescent="0.35">
      <c r="Q731" s="1">
        <f t="shared" si="11"/>
        <v>0</v>
      </c>
    </row>
    <row r="732" spans="17:17" hidden="1" x14ac:dyDescent="0.35">
      <c r="Q732" s="1">
        <f t="shared" si="11"/>
        <v>0</v>
      </c>
    </row>
    <row r="733" spans="17:17" hidden="1" x14ac:dyDescent="0.35">
      <c r="Q733" s="1">
        <f t="shared" si="11"/>
        <v>0</v>
      </c>
    </row>
    <row r="734" spans="17:17" hidden="1" x14ac:dyDescent="0.35">
      <c r="Q734" s="1">
        <f t="shared" si="11"/>
        <v>0</v>
      </c>
    </row>
    <row r="735" spans="17:17" hidden="1" x14ac:dyDescent="0.35">
      <c r="Q735" s="1">
        <f t="shared" si="11"/>
        <v>0</v>
      </c>
    </row>
    <row r="736" spans="17:17" hidden="1" x14ac:dyDescent="0.35">
      <c r="Q736" s="1">
        <f t="shared" si="11"/>
        <v>0</v>
      </c>
    </row>
    <row r="737" spans="17:17" hidden="1" x14ac:dyDescent="0.35">
      <c r="Q737" s="1">
        <f t="shared" si="11"/>
        <v>0</v>
      </c>
    </row>
    <row r="738" spans="17:17" hidden="1" x14ac:dyDescent="0.35">
      <c r="Q738" s="1">
        <f t="shared" si="11"/>
        <v>0</v>
      </c>
    </row>
    <row r="739" spans="17:17" hidden="1" x14ac:dyDescent="0.35">
      <c r="Q739" s="1">
        <f t="shared" si="11"/>
        <v>0</v>
      </c>
    </row>
    <row r="740" spans="17:17" hidden="1" x14ac:dyDescent="0.35">
      <c r="Q740" s="1">
        <f t="shared" si="11"/>
        <v>0</v>
      </c>
    </row>
    <row r="741" spans="17:17" hidden="1" x14ac:dyDescent="0.35">
      <c r="Q741" s="1">
        <f t="shared" si="11"/>
        <v>0</v>
      </c>
    </row>
    <row r="742" spans="17:17" hidden="1" x14ac:dyDescent="0.35">
      <c r="Q742" s="1">
        <f t="shared" si="11"/>
        <v>0</v>
      </c>
    </row>
    <row r="743" spans="17:17" hidden="1" x14ac:dyDescent="0.35">
      <c r="Q743" s="1">
        <f t="shared" si="11"/>
        <v>0</v>
      </c>
    </row>
    <row r="744" spans="17:17" hidden="1" x14ac:dyDescent="0.35">
      <c r="Q744" s="1">
        <f t="shared" si="11"/>
        <v>0</v>
      </c>
    </row>
    <row r="745" spans="17:17" hidden="1" x14ac:dyDescent="0.35">
      <c r="Q745" s="1">
        <f t="shared" si="11"/>
        <v>0</v>
      </c>
    </row>
    <row r="746" spans="17:17" hidden="1" x14ac:dyDescent="0.35">
      <c r="Q746" s="1">
        <f t="shared" si="11"/>
        <v>0</v>
      </c>
    </row>
    <row r="747" spans="17:17" hidden="1" x14ac:dyDescent="0.35">
      <c r="Q747" s="1">
        <f t="shared" si="11"/>
        <v>0</v>
      </c>
    </row>
    <row r="748" spans="17:17" hidden="1" x14ac:dyDescent="0.35">
      <c r="Q748" s="1">
        <f t="shared" si="11"/>
        <v>0</v>
      </c>
    </row>
    <row r="749" spans="17:17" hidden="1" x14ac:dyDescent="0.35">
      <c r="Q749" s="1">
        <f t="shared" si="11"/>
        <v>0</v>
      </c>
    </row>
    <row r="750" spans="17:17" hidden="1" x14ac:dyDescent="0.35">
      <c r="Q750" s="1">
        <f t="shared" si="11"/>
        <v>0</v>
      </c>
    </row>
    <row r="751" spans="17:17" hidden="1" x14ac:dyDescent="0.35">
      <c r="Q751" s="1">
        <f t="shared" si="11"/>
        <v>0</v>
      </c>
    </row>
    <row r="752" spans="17:17" hidden="1" x14ac:dyDescent="0.35">
      <c r="Q752" s="1">
        <f t="shared" si="11"/>
        <v>0</v>
      </c>
    </row>
    <row r="753" spans="17:17" hidden="1" x14ac:dyDescent="0.35">
      <c r="Q753" s="1">
        <f t="shared" si="11"/>
        <v>0</v>
      </c>
    </row>
    <row r="754" spans="17:17" hidden="1" x14ac:dyDescent="0.35">
      <c r="Q754" s="1">
        <f t="shared" si="11"/>
        <v>0</v>
      </c>
    </row>
    <row r="755" spans="17:17" hidden="1" x14ac:dyDescent="0.35">
      <c r="Q755" s="1">
        <f t="shared" si="11"/>
        <v>0</v>
      </c>
    </row>
    <row r="756" spans="17:17" hidden="1" x14ac:dyDescent="0.35">
      <c r="Q756" s="1">
        <f t="shared" si="11"/>
        <v>0</v>
      </c>
    </row>
    <row r="757" spans="17:17" hidden="1" x14ac:dyDescent="0.35">
      <c r="Q757" s="1">
        <f t="shared" si="11"/>
        <v>0</v>
      </c>
    </row>
    <row r="758" spans="17:17" hidden="1" x14ac:dyDescent="0.35">
      <c r="Q758" s="1">
        <f t="shared" si="11"/>
        <v>0</v>
      </c>
    </row>
    <row r="759" spans="17:17" hidden="1" x14ac:dyDescent="0.35">
      <c r="Q759" s="1">
        <f t="shared" si="11"/>
        <v>0</v>
      </c>
    </row>
    <row r="760" spans="17:17" hidden="1" x14ac:dyDescent="0.35">
      <c r="Q760" s="1">
        <f t="shared" si="11"/>
        <v>0</v>
      </c>
    </row>
    <row r="761" spans="17:17" hidden="1" x14ac:dyDescent="0.35">
      <c r="Q761" s="1">
        <f t="shared" si="11"/>
        <v>0</v>
      </c>
    </row>
    <row r="762" spans="17:17" hidden="1" x14ac:dyDescent="0.35">
      <c r="Q762" s="1">
        <f t="shared" si="11"/>
        <v>0</v>
      </c>
    </row>
    <row r="763" spans="17:17" hidden="1" x14ac:dyDescent="0.35">
      <c r="Q763" s="1">
        <f t="shared" si="11"/>
        <v>0</v>
      </c>
    </row>
    <row r="764" spans="17:17" hidden="1" x14ac:dyDescent="0.35">
      <c r="Q764" s="1">
        <f t="shared" si="11"/>
        <v>0</v>
      </c>
    </row>
    <row r="765" spans="17:17" hidden="1" x14ac:dyDescent="0.35">
      <c r="Q765" s="1">
        <f t="shared" si="11"/>
        <v>0</v>
      </c>
    </row>
    <row r="766" spans="17:17" hidden="1" x14ac:dyDescent="0.35">
      <c r="Q766" s="1">
        <f t="shared" si="11"/>
        <v>0</v>
      </c>
    </row>
    <row r="767" spans="17:17" hidden="1" x14ac:dyDescent="0.35">
      <c r="Q767" s="1">
        <f t="shared" si="11"/>
        <v>0</v>
      </c>
    </row>
    <row r="768" spans="17:17" hidden="1" x14ac:dyDescent="0.35">
      <c r="Q768" s="1">
        <f t="shared" si="11"/>
        <v>0</v>
      </c>
    </row>
    <row r="769" spans="17:17" hidden="1" x14ac:dyDescent="0.35">
      <c r="Q769" s="1">
        <f t="shared" si="11"/>
        <v>0</v>
      </c>
    </row>
    <row r="770" spans="17:17" hidden="1" x14ac:dyDescent="0.35">
      <c r="Q770" s="1">
        <f t="shared" si="11"/>
        <v>0</v>
      </c>
    </row>
    <row r="771" spans="17:17" hidden="1" x14ac:dyDescent="0.35">
      <c r="Q771" s="1">
        <f t="shared" si="11"/>
        <v>0</v>
      </c>
    </row>
    <row r="772" spans="17:17" hidden="1" x14ac:dyDescent="0.35">
      <c r="Q772" s="1">
        <f t="shared" ref="Q772:Q835" si="12">SUM(O772:P772)</f>
        <v>0</v>
      </c>
    </row>
    <row r="773" spans="17:17" hidden="1" x14ac:dyDescent="0.35">
      <c r="Q773" s="1">
        <f t="shared" si="12"/>
        <v>0</v>
      </c>
    </row>
    <row r="774" spans="17:17" hidden="1" x14ac:dyDescent="0.35">
      <c r="Q774" s="1">
        <f t="shared" si="12"/>
        <v>0</v>
      </c>
    </row>
    <row r="775" spans="17:17" hidden="1" x14ac:dyDescent="0.35">
      <c r="Q775" s="1">
        <f t="shared" si="12"/>
        <v>0</v>
      </c>
    </row>
    <row r="776" spans="17:17" hidden="1" x14ac:dyDescent="0.35">
      <c r="Q776" s="1">
        <f t="shared" si="12"/>
        <v>0</v>
      </c>
    </row>
    <row r="777" spans="17:17" hidden="1" x14ac:dyDescent="0.35">
      <c r="Q777" s="1">
        <f t="shared" si="12"/>
        <v>0</v>
      </c>
    </row>
    <row r="778" spans="17:17" hidden="1" x14ac:dyDescent="0.35">
      <c r="Q778" s="1">
        <f t="shared" si="12"/>
        <v>0</v>
      </c>
    </row>
    <row r="779" spans="17:17" hidden="1" x14ac:dyDescent="0.35">
      <c r="Q779" s="1">
        <f t="shared" si="12"/>
        <v>0</v>
      </c>
    </row>
    <row r="780" spans="17:17" hidden="1" x14ac:dyDescent="0.35">
      <c r="Q780" s="1">
        <f t="shared" si="12"/>
        <v>0</v>
      </c>
    </row>
    <row r="781" spans="17:17" hidden="1" x14ac:dyDescent="0.35">
      <c r="Q781" s="1">
        <f t="shared" si="12"/>
        <v>0</v>
      </c>
    </row>
    <row r="782" spans="17:17" hidden="1" x14ac:dyDescent="0.35">
      <c r="Q782" s="1">
        <f t="shared" si="12"/>
        <v>0</v>
      </c>
    </row>
    <row r="783" spans="17:17" hidden="1" x14ac:dyDescent="0.35">
      <c r="Q783" s="1">
        <f t="shared" si="12"/>
        <v>0</v>
      </c>
    </row>
    <row r="784" spans="17:17" hidden="1" x14ac:dyDescent="0.35">
      <c r="Q784" s="1">
        <f t="shared" si="12"/>
        <v>0</v>
      </c>
    </row>
    <row r="785" spans="17:17" hidden="1" x14ac:dyDescent="0.35">
      <c r="Q785" s="1">
        <f t="shared" si="12"/>
        <v>0</v>
      </c>
    </row>
    <row r="786" spans="17:17" hidden="1" x14ac:dyDescent="0.35">
      <c r="Q786" s="1">
        <f t="shared" si="12"/>
        <v>0</v>
      </c>
    </row>
    <row r="787" spans="17:17" hidden="1" x14ac:dyDescent="0.35">
      <c r="Q787" s="1">
        <f t="shared" si="12"/>
        <v>0</v>
      </c>
    </row>
    <row r="788" spans="17:17" hidden="1" x14ac:dyDescent="0.35">
      <c r="Q788" s="1">
        <f t="shared" si="12"/>
        <v>0</v>
      </c>
    </row>
    <row r="789" spans="17:17" hidden="1" x14ac:dyDescent="0.35">
      <c r="Q789" s="1">
        <f t="shared" si="12"/>
        <v>0</v>
      </c>
    </row>
    <row r="790" spans="17:17" hidden="1" x14ac:dyDescent="0.35">
      <c r="Q790" s="1">
        <f t="shared" si="12"/>
        <v>0</v>
      </c>
    </row>
    <row r="791" spans="17:17" hidden="1" x14ac:dyDescent="0.35">
      <c r="Q791" s="1">
        <f t="shared" si="12"/>
        <v>0</v>
      </c>
    </row>
    <row r="792" spans="17:17" hidden="1" x14ac:dyDescent="0.35">
      <c r="Q792" s="1">
        <f t="shared" si="12"/>
        <v>0</v>
      </c>
    </row>
    <row r="793" spans="17:17" hidden="1" x14ac:dyDescent="0.35">
      <c r="Q793" s="1">
        <f t="shared" si="12"/>
        <v>0</v>
      </c>
    </row>
    <row r="794" spans="17:17" hidden="1" x14ac:dyDescent="0.35">
      <c r="Q794" s="1">
        <f t="shared" si="12"/>
        <v>0</v>
      </c>
    </row>
    <row r="795" spans="17:17" hidden="1" x14ac:dyDescent="0.35">
      <c r="Q795" s="1">
        <f t="shared" si="12"/>
        <v>0</v>
      </c>
    </row>
    <row r="796" spans="17:17" hidden="1" x14ac:dyDescent="0.35">
      <c r="Q796" s="1">
        <f t="shared" si="12"/>
        <v>0</v>
      </c>
    </row>
    <row r="797" spans="17:17" hidden="1" x14ac:dyDescent="0.35">
      <c r="Q797" s="1">
        <f t="shared" si="12"/>
        <v>0</v>
      </c>
    </row>
    <row r="798" spans="17:17" hidden="1" x14ac:dyDescent="0.35">
      <c r="Q798" s="1">
        <f t="shared" si="12"/>
        <v>0</v>
      </c>
    </row>
    <row r="799" spans="17:17" hidden="1" x14ac:dyDescent="0.35">
      <c r="Q799" s="1">
        <f t="shared" si="12"/>
        <v>0</v>
      </c>
    </row>
    <row r="800" spans="17:17" hidden="1" x14ac:dyDescent="0.35">
      <c r="Q800" s="1">
        <f t="shared" si="12"/>
        <v>0</v>
      </c>
    </row>
    <row r="801" spans="17:17" hidden="1" x14ac:dyDescent="0.35">
      <c r="Q801" s="1">
        <f t="shared" si="12"/>
        <v>0</v>
      </c>
    </row>
    <row r="802" spans="17:17" hidden="1" x14ac:dyDescent="0.35">
      <c r="Q802" s="1">
        <f t="shared" si="12"/>
        <v>0</v>
      </c>
    </row>
    <row r="803" spans="17:17" hidden="1" x14ac:dyDescent="0.35">
      <c r="Q803" s="1">
        <f t="shared" si="12"/>
        <v>0</v>
      </c>
    </row>
    <row r="804" spans="17:17" hidden="1" x14ac:dyDescent="0.35">
      <c r="Q804" s="1">
        <f t="shared" si="12"/>
        <v>0</v>
      </c>
    </row>
    <row r="805" spans="17:17" hidden="1" x14ac:dyDescent="0.35">
      <c r="Q805" s="1">
        <f t="shared" si="12"/>
        <v>0</v>
      </c>
    </row>
    <row r="806" spans="17:17" hidden="1" x14ac:dyDescent="0.35">
      <c r="Q806" s="1">
        <f t="shared" si="12"/>
        <v>0</v>
      </c>
    </row>
    <row r="807" spans="17:17" hidden="1" x14ac:dyDescent="0.35">
      <c r="Q807" s="1">
        <f t="shared" si="12"/>
        <v>0</v>
      </c>
    </row>
    <row r="808" spans="17:17" hidden="1" x14ac:dyDescent="0.35">
      <c r="Q808" s="1">
        <f t="shared" si="12"/>
        <v>0</v>
      </c>
    </row>
    <row r="809" spans="17:17" hidden="1" x14ac:dyDescent="0.35">
      <c r="Q809" s="1">
        <f t="shared" si="12"/>
        <v>0</v>
      </c>
    </row>
    <row r="810" spans="17:17" hidden="1" x14ac:dyDescent="0.35">
      <c r="Q810" s="1">
        <f t="shared" si="12"/>
        <v>0</v>
      </c>
    </row>
    <row r="811" spans="17:17" hidden="1" x14ac:dyDescent="0.35">
      <c r="Q811" s="1">
        <f t="shared" si="12"/>
        <v>0</v>
      </c>
    </row>
    <row r="812" spans="17:17" hidden="1" x14ac:dyDescent="0.35">
      <c r="Q812" s="1">
        <f t="shared" si="12"/>
        <v>0</v>
      </c>
    </row>
    <row r="813" spans="17:17" hidden="1" x14ac:dyDescent="0.35">
      <c r="Q813" s="1">
        <f t="shared" si="12"/>
        <v>0</v>
      </c>
    </row>
    <row r="814" spans="17:17" hidden="1" x14ac:dyDescent="0.35">
      <c r="Q814" s="1">
        <f t="shared" si="12"/>
        <v>0</v>
      </c>
    </row>
    <row r="815" spans="17:17" hidden="1" x14ac:dyDescent="0.35">
      <c r="Q815" s="1">
        <f t="shared" si="12"/>
        <v>0</v>
      </c>
    </row>
    <row r="816" spans="17:17" hidden="1" x14ac:dyDescent="0.35">
      <c r="Q816" s="1">
        <f t="shared" si="12"/>
        <v>0</v>
      </c>
    </row>
    <row r="817" spans="17:17" hidden="1" x14ac:dyDescent="0.35">
      <c r="Q817" s="1">
        <f t="shared" si="12"/>
        <v>0</v>
      </c>
    </row>
    <row r="818" spans="17:17" hidden="1" x14ac:dyDescent="0.35">
      <c r="Q818" s="1">
        <f t="shared" si="12"/>
        <v>0</v>
      </c>
    </row>
    <row r="819" spans="17:17" hidden="1" x14ac:dyDescent="0.35">
      <c r="Q819" s="1">
        <f t="shared" si="12"/>
        <v>0</v>
      </c>
    </row>
    <row r="820" spans="17:17" hidden="1" x14ac:dyDescent="0.35">
      <c r="Q820" s="1">
        <f t="shared" si="12"/>
        <v>0</v>
      </c>
    </row>
    <row r="821" spans="17:17" hidden="1" x14ac:dyDescent="0.35">
      <c r="Q821" s="1">
        <f t="shared" si="12"/>
        <v>0</v>
      </c>
    </row>
    <row r="822" spans="17:17" hidden="1" x14ac:dyDescent="0.35">
      <c r="Q822" s="1">
        <f t="shared" si="12"/>
        <v>0</v>
      </c>
    </row>
    <row r="823" spans="17:17" hidden="1" x14ac:dyDescent="0.35">
      <c r="Q823" s="1">
        <f t="shared" si="12"/>
        <v>0</v>
      </c>
    </row>
    <row r="824" spans="17:17" hidden="1" x14ac:dyDescent="0.35">
      <c r="Q824" s="1">
        <f t="shared" si="12"/>
        <v>0</v>
      </c>
    </row>
    <row r="825" spans="17:17" hidden="1" x14ac:dyDescent="0.35">
      <c r="Q825" s="1">
        <f t="shared" si="12"/>
        <v>0</v>
      </c>
    </row>
    <row r="826" spans="17:17" hidden="1" x14ac:dyDescent="0.35">
      <c r="Q826" s="1">
        <f t="shared" si="12"/>
        <v>0</v>
      </c>
    </row>
    <row r="827" spans="17:17" hidden="1" x14ac:dyDescent="0.35">
      <c r="Q827" s="1">
        <f t="shared" si="12"/>
        <v>0</v>
      </c>
    </row>
    <row r="828" spans="17:17" hidden="1" x14ac:dyDescent="0.35">
      <c r="Q828" s="1">
        <f t="shared" si="12"/>
        <v>0</v>
      </c>
    </row>
    <row r="829" spans="17:17" hidden="1" x14ac:dyDescent="0.35">
      <c r="Q829" s="1">
        <f t="shared" si="12"/>
        <v>0</v>
      </c>
    </row>
    <row r="830" spans="17:17" hidden="1" x14ac:dyDescent="0.35">
      <c r="Q830" s="1">
        <f t="shared" si="12"/>
        <v>0</v>
      </c>
    </row>
    <row r="831" spans="17:17" hidden="1" x14ac:dyDescent="0.35">
      <c r="Q831" s="1">
        <f t="shared" si="12"/>
        <v>0</v>
      </c>
    </row>
    <row r="832" spans="17:17" hidden="1" x14ac:dyDescent="0.35">
      <c r="Q832" s="1">
        <f t="shared" si="12"/>
        <v>0</v>
      </c>
    </row>
    <row r="833" spans="17:17" hidden="1" x14ac:dyDescent="0.35">
      <c r="Q833" s="1">
        <f t="shared" si="12"/>
        <v>0</v>
      </c>
    </row>
    <row r="834" spans="17:17" hidden="1" x14ac:dyDescent="0.35">
      <c r="Q834" s="1">
        <f t="shared" si="12"/>
        <v>0</v>
      </c>
    </row>
    <row r="835" spans="17:17" hidden="1" x14ac:dyDescent="0.35">
      <c r="Q835" s="1">
        <f t="shared" si="12"/>
        <v>0</v>
      </c>
    </row>
    <row r="836" spans="17:17" hidden="1" x14ac:dyDescent="0.35">
      <c r="Q836" s="1">
        <f t="shared" ref="Q836:Q899" si="13">SUM(O836:P836)</f>
        <v>0</v>
      </c>
    </row>
    <row r="837" spans="17:17" hidden="1" x14ac:dyDescent="0.35">
      <c r="Q837" s="1">
        <f t="shared" si="13"/>
        <v>0</v>
      </c>
    </row>
    <row r="838" spans="17:17" hidden="1" x14ac:dyDescent="0.35">
      <c r="Q838" s="1">
        <f t="shared" si="13"/>
        <v>0</v>
      </c>
    </row>
    <row r="839" spans="17:17" hidden="1" x14ac:dyDescent="0.35">
      <c r="Q839" s="1">
        <f t="shared" si="13"/>
        <v>0</v>
      </c>
    </row>
    <row r="840" spans="17:17" hidden="1" x14ac:dyDescent="0.35">
      <c r="Q840" s="1">
        <f t="shared" si="13"/>
        <v>0</v>
      </c>
    </row>
    <row r="841" spans="17:17" hidden="1" x14ac:dyDescent="0.35">
      <c r="Q841" s="1">
        <f t="shared" si="13"/>
        <v>0</v>
      </c>
    </row>
    <row r="842" spans="17:17" hidden="1" x14ac:dyDescent="0.35">
      <c r="Q842" s="1">
        <f t="shared" si="13"/>
        <v>0</v>
      </c>
    </row>
    <row r="843" spans="17:17" hidden="1" x14ac:dyDescent="0.35">
      <c r="Q843" s="1">
        <f t="shared" si="13"/>
        <v>0</v>
      </c>
    </row>
    <row r="844" spans="17:17" hidden="1" x14ac:dyDescent="0.35">
      <c r="Q844" s="1">
        <f t="shared" si="13"/>
        <v>0</v>
      </c>
    </row>
    <row r="845" spans="17:17" hidden="1" x14ac:dyDescent="0.35">
      <c r="Q845" s="1">
        <f t="shared" si="13"/>
        <v>0</v>
      </c>
    </row>
    <row r="846" spans="17:17" hidden="1" x14ac:dyDescent="0.35">
      <c r="Q846" s="1">
        <f t="shared" si="13"/>
        <v>0</v>
      </c>
    </row>
    <row r="847" spans="17:17" hidden="1" x14ac:dyDescent="0.35">
      <c r="Q847" s="1">
        <f t="shared" si="13"/>
        <v>0</v>
      </c>
    </row>
    <row r="848" spans="17:17" hidden="1" x14ac:dyDescent="0.35">
      <c r="Q848" s="1">
        <f t="shared" si="13"/>
        <v>0</v>
      </c>
    </row>
    <row r="849" spans="17:17" hidden="1" x14ac:dyDescent="0.35">
      <c r="Q849" s="1">
        <f t="shared" si="13"/>
        <v>0</v>
      </c>
    </row>
    <row r="850" spans="17:17" hidden="1" x14ac:dyDescent="0.35">
      <c r="Q850" s="1">
        <f t="shared" si="13"/>
        <v>0</v>
      </c>
    </row>
    <row r="851" spans="17:17" hidden="1" x14ac:dyDescent="0.35">
      <c r="Q851" s="1">
        <f t="shared" si="13"/>
        <v>0</v>
      </c>
    </row>
    <row r="852" spans="17:17" hidden="1" x14ac:dyDescent="0.35">
      <c r="Q852" s="1">
        <f t="shared" si="13"/>
        <v>0</v>
      </c>
    </row>
    <row r="853" spans="17:17" hidden="1" x14ac:dyDescent="0.35">
      <c r="Q853" s="1">
        <f t="shared" si="13"/>
        <v>0</v>
      </c>
    </row>
    <row r="854" spans="17:17" hidden="1" x14ac:dyDescent="0.35">
      <c r="Q854" s="1">
        <f t="shared" si="13"/>
        <v>0</v>
      </c>
    </row>
    <row r="855" spans="17:17" hidden="1" x14ac:dyDescent="0.35">
      <c r="Q855" s="1">
        <f t="shared" si="13"/>
        <v>0</v>
      </c>
    </row>
    <row r="856" spans="17:17" hidden="1" x14ac:dyDescent="0.35">
      <c r="Q856" s="1">
        <f t="shared" si="13"/>
        <v>0</v>
      </c>
    </row>
    <row r="857" spans="17:17" hidden="1" x14ac:dyDescent="0.35">
      <c r="Q857" s="1">
        <f t="shared" si="13"/>
        <v>0</v>
      </c>
    </row>
    <row r="858" spans="17:17" hidden="1" x14ac:dyDescent="0.35">
      <c r="Q858" s="1">
        <f t="shared" si="13"/>
        <v>0</v>
      </c>
    </row>
    <row r="859" spans="17:17" hidden="1" x14ac:dyDescent="0.35">
      <c r="Q859" s="1">
        <f t="shared" si="13"/>
        <v>0</v>
      </c>
    </row>
    <row r="860" spans="17:17" hidden="1" x14ac:dyDescent="0.35">
      <c r="Q860" s="1">
        <f t="shared" si="13"/>
        <v>0</v>
      </c>
    </row>
    <row r="861" spans="17:17" hidden="1" x14ac:dyDescent="0.35">
      <c r="Q861" s="1">
        <f t="shared" si="13"/>
        <v>0</v>
      </c>
    </row>
    <row r="862" spans="17:17" hidden="1" x14ac:dyDescent="0.35">
      <c r="Q862" s="1">
        <f t="shared" si="13"/>
        <v>0</v>
      </c>
    </row>
    <row r="863" spans="17:17" hidden="1" x14ac:dyDescent="0.35">
      <c r="Q863" s="1">
        <f t="shared" si="13"/>
        <v>0</v>
      </c>
    </row>
    <row r="864" spans="17:17" hidden="1" x14ac:dyDescent="0.35">
      <c r="Q864" s="1">
        <f t="shared" si="13"/>
        <v>0</v>
      </c>
    </row>
    <row r="865" spans="17:17" hidden="1" x14ac:dyDescent="0.35">
      <c r="Q865" s="1">
        <f t="shared" si="13"/>
        <v>0</v>
      </c>
    </row>
    <row r="866" spans="17:17" hidden="1" x14ac:dyDescent="0.35">
      <c r="Q866" s="1">
        <f t="shared" si="13"/>
        <v>0</v>
      </c>
    </row>
    <row r="867" spans="17:17" hidden="1" x14ac:dyDescent="0.35">
      <c r="Q867" s="1">
        <f t="shared" si="13"/>
        <v>0</v>
      </c>
    </row>
    <row r="868" spans="17:17" hidden="1" x14ac:dyDescent="0.35">
      <c r="Q868" s="1">
        <f t="shared" si="13"/>
        <v>0</v>
      </c>
    </row>
    <row r="869" spans="17:17" hidden="1" x14ac:dyDescent="0.35">
      <c r="Q869" s="1">
        <f t="shared" si="13"/>
        <v>0</v>
      </c>
    </row>
    <row r="870" spans="17:17" hidden="1" x14ac:dyDescent="0.35">
      <c r="Q870" s="1">
        <f t="shared" si="13"/>
        <v>0</v>
      </c>
    </row>
    <row r="871" spans="17:17" hidden="1" x14ac:dyDescent="0.35">
      <c r="Q871" s="1">
        <f t="shared" si="13"/>
        <v>0</v>
      </c>
    </row>
    <row r="872" spans="17:17" hidden="1" x14ac:dyDescent="0.35">
      <c r="Q872" s="1">
        <f t="shared" si="13"/>
        <v>0</v>
      </c>
    </row>
    <row r="873" spans="17:17" hidden="1" x14ac:dyDescent="0.35">
      <c r="Q873" s="1">
        <f t="shared" si="13"/>
        <v>0</v>
      </c>
    </row>
    <row r="874" spans="17:17" hidden="1" x14ac:dyDescent="0.35">
      <c r="Q874" s="1">
        <f t="shared" si="13"/>
        <v>0</v>
      </c>
    </row>
    <row r="875" spans="17:17" hidden="1" x14ac:dyDescent="0.35">
      <c r="Q875" s="1">
        <f t="shared" si="13"/>
        <v>0</v>
      </c>
    </row>
    <row r="876" spans="17:17" hidden="1" x14ac:dyDescent="0.35">
      <c r="Q876" s="1">
        <f t="shared" si="13"/>
        <v>0</v>
      </c>
    </row>
    <row r="877" spans="17:17" hidden="1" x14ac:dyDescent="0.35">
      <c r="Q877" s="1">
        <f t="shared" si="13"/>
        <v>0</v>
      </c>
    </row>
    <row r="878" spans="17:17" hidden="1" x14ac:dyDescent="0.35">
      <c r="Q878" s="1">
        <f t="shared" si="13"/>
        <v>0</v>
      </c>
    </row>
    <row r="879" spans="17:17" hidden="1" x14ac:dyDescent="0.35">
      <c r="Q879" s="1">
        <f t="shared" si="13"/>
        <v>0</v>
      </c>
    </row>
    <row r="880" spans="17:17" hidden="1" x14ac:dyDescent="0.35">
      <c r="Q880" s="1">
        <f t="shared" si="13"/>
        <v>0</v>
      </c>
    </row>
    <row r="881" spans="17:17" hidden="1" x14ac:dyDescent="0.35">
      <c r="Q881" s="1">
        <f t="shared" si="13"/>
        <v>0</v>
      </c>
    </row>
    <row r="882" spans="17:17" hidden="1" x14ac:dyDescent="0.35">
      <c r="Q882" s="1">
        <f t="shared" si="13"/>
        <v>0</v>
      </c>
    </row>
    <row r="883" spans="17:17" hidden="1" x14ac:dyDescent="0.35">
      <c r="Q883" s="1">
        <f t="shared" si="13"/>
        <v>0</v>
      </c>
    </row>
    <row r="884" spans="17:17" hidden="1" x14ac:dyDescent="0.35">
      <c r="Q884" s="1">
        <f t="shared" si="13"/>
        <v>0</v>
      </c>
    </row>
    <row r="885" spans="17:17" hidden="1" x14ac:dyDescent="0.35">
      <c r="Q885" s="1">
        <f t="shared" si="13"/>
        <v>0</v>
      </c>
    </row>
    <row r="886" spans="17:17" hidden="1" x14ac:dyDescent="0.35">
      <c r="Q886" s="1">
        <f t="shared" si="13"/>
        <v>0</v>
      </c>
    </row>
    <row r="887" spans="17:17" hidden="1" x14ac:dyDescent="0.35">
      <c r="Q887" s="1">
        <f t="shared" si="13"/>
        <v>0</v>
      </c>
    </row>
    <row r="888" spans="17:17" hidden="1" x14ac:dyDescent="0.35">
      <c r="Q888" s="1">
        <f t="shared" si="13"/>
        <v>0</v>
      </c>
    </row>
    <row r="889" spans="17:17" hidden="1" x14ac:dyDescent="0.35">
      <c r="Q889" s="1">
        <f t="shared" si="13"/>
        <v>0</v>
      </c>
    </row>
    <row r="890" spans="17:17" hidden="1" x14ac:dyDescent="0.35">
      <c r="Q890" s="1">
        <f t="shared" si="13"/>
        <v>0</v>
      </c>
    </row>
    <row r="891" spans="17:17" hidden="1" x14ac:dyDescent="0.35">
      <c r="Q891" s="1">
        <f t="shared" si="13"/>
        <v>0</v>
      </c>
    </row>
    <row r="892" spans="17:17" hidden="1" x14ac:dyDescent="0.35">
      <c r="Q892" s="1">
        <f t="shared" si="13"/>
        <v>0</v>
      </c>
    </row>
    <row r="893" spans="17:17" hidden="1" x14ac:dyDescent="0.35">
      <c r="Q893" s="1">
        <f t="shared" si="13"/>
        <v>0</v>
      </c>
    </row>
    <row r="894" spans="17:17" hidden="1" x14ac:dyDescent="0.35">
      <c r="Q894" s="1">
        <f t="shared" si="13"/>
        <v>0</v>
      </c>
    </row>
    <row r="895" spans="17:17" hidden="1" x14ac:dyDescent="0.35">
      <c r="Q895" s="1">
        <f t="shared" si="13"/>
        <v>0</v>
      </c>
    </row>
    <row r="896" spans="17:17" hidden="1" x14ac:dyDescent="0.35">
      <c r="Q896" s="1">
        <f t="shared" si="13"/>
        <v>0</v>
      </c>
    </row>
    <row r="897" spans="17:17" hidden="1" x14ac:dyDescent="0.35">
      <c r="Q897" s="1">
        <f t="shared" si="13"/>
        <v>0</v>
      </c>
    </row>
    <row r="898" spans="17:17" hidden="1" x14ac:dyDescent="0.35">
      <c r="Q898" s="1">
        <f t="shared" si="13"/>
        <v>0</v>
      </c>
    </row>
    <row r="899" spans="17:17" hidden="1" x14ac:dyDescent="0.35">
      <c r="Q899" s="1">
        <f t="shared" si="13"/>
        <v>0</v>
      </c>
    </row>
    <row r="900" spans="17:17" hidden="1" x14ac:dyDescent="0.35">
      <c r="Q900" s="1">
        <f t="shared" ref="Q900:Q963" si="14">SUM(O900:P900)</f>
        <v>0</v>
      </c>
    </row>
    <row r="901" spans="17:17" hidden="1" x14ac:dyDescent="0.35">
      <c r="Q901" s="1">
        <f t="shared" si="14"/>
        <v>0</v>
      </c>
    </row>
    <row r="902" spans="17:17" hidden="1" x14ac:dyDescent="0.35">
      <c r="Q902" s="1">
        <f t="shared" si="14"/>
        <v>0</v>
      </c>
    </row>
    <row r="903" spans="17:17" hidden="1" x14ac:dyDescent="0.35">
      <c r="Q903" s="1">
        <f t="shared" si="14"/>
        <v>0</v>
      </c>
    </row>
    <row r="904" spans="17:17" hidden="1" x14ac:dyDescent="0.35">
      <c r="Q904" s="1">
        <f t="shared" si="14"/>
        <v>0</v>
      </c>
    </row>
    <row r="905" spans="17:17" hidden="1" x14ac:dyDescent="0.35">
      <c r="Q905" s="1">
        <f t="shared" si="14"/>
        <v>0</v>
      </c>
    </row>
    <row r="906" spans="17:17" hidden="1" x14ac:dyDescent="0.35">
      <c r="Q906" s="1">
        <f t="shared" si="14"/>
        <v>0</v>
      </c>
    </row>
    <row r="907" spans="17:17" hidden="1" x14ac:dyDescent="0.35">
      <c r="Q907" s="1">
        <f t="shared" si="14"/>
        <v>0</v>
      </c>
    </row>
    <row r="908" spans="17:17" hidden="1" x14ac:dyDescent="0.35">
      <c r="Q908" s="1">
        <f t="shared" si="14"/>
        <v>0</v>
      </c>
    </row>
    <row r="909" spans="17:17" hidden="1" x14ac:dyDescent="0.35">
      <c r="Q909" s="1">
        <f t="shared" si="14"/>
        <v>0</v>
      </c>
    </row>
    <row r="910" spans="17:17" hidden="1" x14ac:dyDescent="0.35">
      <c r="Q910" s="1">
        <f t="shared" si="14"/>
        <v>0</v>
      </c>
    </row>
    <row r="911" spans="17:17" hidden="1" x14ac:dyDescent="0.35">
      <c r="Q911" s="1">
        <f t="shared" si="14"/>
        <v>0</v>
      </c>
    </row>
    <row r="912" spans="17:17" hidden="1" x14ac:dyDescent="0.35">
      <c r="Q912" s="1">
        <f t="shared" si="14"/>
        <v>0</v>
      </c>
    </row>
    <row r="913" spans="17:17" hidden="1" x14ac:dyDescent="0.35">
      <c r="Q913" s="1">
        <f t="shared" si="14"/>
        <v>0</v>
      </c>
    </row>
    <row r="914" spans="17:17" hidden="1" x14ac:dyDescent="0.35">
      <c r="Q914" s="1">
        <f t="shared" si="14"/>
        <v>0</v>
      </c>
    </row>
    <row r="915" spans="17:17" hidden="1" x14ac:dyDescent="0.35">
      <c r="Q915" s="1">
        <f t="shared" si="14"/>
        <v>0</v>
      </c>
    </row>
    <row r="916" spans="17:17" hidden="1" x14ac:dyDescent="0.35">
      <c r="Q916" s="1">
        <f t="shared" si="14"/>
        <v>0</v>
      </c>
    </row>
    <row r="917" spans="17:17" hidden="1" x14ac:dyDescent="0.35">
      <c r="Q917" s="1">
        <f t="shared" si="14"/>
        <v>0</v>
      </c>
    </row>
    <row r="918" spans="17:17" hidden="1" x14ac:dyDescent="0.35">
      <c r="Q918" s="1">
        <f t="shared" si="14"/>
        <v>0</v>
      </c>
    </row>
    <row r="919" spans="17:17" hidden="1" x14ac:dyDescent="0.35">
      <c r="Q919" s="1">
        <f t="shared" si="14"/>
        <v>0</v>
      </c>
    </row>
    <row r="920" spans="17:17" hidden="1" x14ac:dyDescent="0.35">
      <c r="Q920" s="1">
        <f t="shared" si="14"/>
        <v>0</v>
      </c>
    </row>
    <row r="921" spans="17:17" hidden="1" x14ac:dyDescent="0.35">
      <c r="Q921" s="1">
        <f t="shared" si="14"/>
        <v>0</v>
      </c>
    </row>
    <row r="922" spans="17:17" hidden="1" x14ac:dyDescent="0.35">
      <c r="Q922" s="1">
        <f t="shared" si="14"/>
        <v>0</v>
      </c>
    </row>
    <row r="923" spans="17:17" hidden="1" x14ac:dyDescent="0.35">
      <c r="Q923" s="1">
        <f t="shared" si="14"/>
        <v>0</v>
      </c>
    </row>
    <row r="924" spans="17:17" hidden="1" x14ac:dyDescent="0.35">
      <c r="Q924" s="1">
        <f t="shared" si="14"/>
        <v>0</v>
      </c>
    </row>
    <row r="925" spans="17:17" hidden="1" x14ac:dyDescent="0.35">
      <c r="Q925" s="1">
        <f t="shared" si="14"/>
        <v>0</v>
      </c>
    </row>
    <row r="926" spans="17:17" hidden="1" x14ac:dyDescent="0.35">
      <c r="Q926" s="1">
        <f t="shared" si="14"/>
        <v>0</v>
      </c>
    </row>
    <row r="927" spans="17:17" hidden="1" x14ac:dyDescent="0.35">
      <c r="Q927" s="1">
        <f t="shared" si="14"/>
        <v>0</v>
      </c>
    </row>
    <row r="928" spans="17:17" hidden="1" x14ac:dyDescent="0.35">
      <c r="Q928" s="1">
        <f t="shared" si="14"/>
        <v>0</v>
      </c>
    </row>
    <row r="929" spans="17:17" hidden="1" x14ac:dyDescent="0.35">
      <c r="Q929" s="1">
        <f t="shared" si="14"/>
        <v>0</v>
      </c>
    </row>
    <row r="930" spans="17:17" hidden="1" x14ac:dyDescent="0.35">
      <c r="Q930" s="1">
        <f t="shared" si="14"/>
        <v>0</v>
      </c>
    </row>
    <row r="931" spans="17:17" hidden="1" x14ac:dyDescent="0.35">
      <c r="Q931" s="1">
        <f t="shared" si="14"/>
        <v>0</v>
      </c>
    </row>
    <row r="932" spans="17:17" hidden="1" x14ac:dyDescent="0.35">
      <c r="Q932" s="1">
        <f t="shared" si="14"/>
        <v>0</v>
      </c>
    </row>
    <row r="933" spans="17:17" hidden="1" x14ac:dyDescent="0.35">
      <c r="Q933" s="1">
        <f t="shared" si="14"/>
        <v>0</v>
      </c>
    </row>
    <row r="934" spans="17:17" hidden="1" x14ac:dyDescent="0.35">
      <c r="Q934" s="1">
        <f t="shared" si="14"/>
        <v>0</v>
      </c>
    </row>
    <row r="935" spans="17:17" hidden="1" x14ac:dyDescent="0.35">
      <c r="Q935" s="1">
        <f t="shared" si="14"/>
        <v>0</v>
      </c>
    </row>
    <row r="936" spans="17:17" hidden="1" x14ac:dyDescent="0.35">
      <c r="Q936" s="1">
        <f t="shared" si="14"/>
        <v>0</v>
      </c>
    </row>
    <row r="937" spans="17:17" hidden="1" x14ac:dyDescent="0.35">
      <c r="Q937" s="1">
        <f t="shared" si="14"/>
        <v>0</v>
      </c>
    </row>
    <row r="938" spans="17:17" hidden="1" x14ac:dyDescent="0.35">
      <c r="Q938" s="1">
        <f t="shared" si="14"/>
        <v>0</v>
      </c>
    </row>
    <row r="939" spans="17:17" hidden="1" x14ac:dyDescent="0.35">
      <c r="Q939" s="1">
        <f t="shared" si="14"/>
        <v>0</v>
      </c>
    </row>
    <row r="940" spans="17:17" hidden="1" x14ac:dyDescent="0.35">
      <c r="Q940" s="1">
        <f t="shared" si="14"/>
        <v>0</v>
      </c>
    </row>
    <row r="941" spans="17:17" hidden="1" x14ac:dyDescent="0.35">
      <c r="Q941" s="1">
        <f t="shared" si="14"/>
        <v>0</v>
      </c>
    </row>
    <row r="942" spans="17:17" hidden="1" x14ac:dyDescent="0.35">
      <c r="Q942" s="1">
        <f t="shared" si="14"/>
        <v>0</v>
      </c>
    </row>
    <row r="943" spans="17:17" hidden="1" x14ac:dyDescent="0.35">
      <c r="Q943" s="1">
        <f t="shared" si="14"/>
        <v>0</v>
      </c>
    </row>
    <row r="944" spans="17:17" hidden="1" x14ac:dyDescent="0.35">
      <c r="Q944" s="1">
        <f t="shared" si="14"/>
        <v>0</v>
      </c>
    </row>
    <row r="945" spans="17:17" hidden="1" x14ac:dyDescent="0.35">
      <c r="Q945" s="1">
        <f t="shared" si="14"/>
        <v>0</v>
      </c>
    </row>
    <row r="946" spans="17:17" hidden="1" x14ac:dyDescent="0.35">
      <c r="Q946" s="1">
        <f t="shared" si="14"/>
        <v>0</v>
      </c>
    </row>
    <row r="947" spans="17:17" hidden="1" x14ac:dyDescent="0.35">
      <c r="Q947" s="1">
        <f t="shared" si="14"/>
        <v>0</v>
      </c>
    </row>
    <row r="948" spans="17:17" hidden="1" x14ac:dyDescent="0.35">
      <c r="Q948" s="1">
        <f t="shared" si="14"/>
        <v>0</v>
      </c>
    </row>
    <row r="949" spans="17:17" hidden="1" x14ac:dyDescent="0.35">
      <c r="Q949" s="1">
        <f t="shared" si="14"/>
        <v>0</v>
      </c>
    </row>
    <row r="950" spans="17:17" hidden="1" x14ac:dyDescent="0.35">
      <c r="Q950" s="1">
        <f t="shared" si="14"/>
        <v>0</v>
      </c>
    </row>
    <row r="951" spans="17:17" hidden="1" x14ac:dyDescent="0.35">
      <c r="Q951" s="1">
        <f t="shared" si="14"/>
        <v>0</v>
      </c>
    </row>
    <row r="952" spans="17:17" hidden="1" x14ac:dyDescent="0.35">
      <c r="Q952" s="1">
        <f t="shared" si="14"/>
        <v>0</v>
      </c>
    </row>
    <row r="953" spans="17:17" hidden="1" x14ac:dyDescent="0.35">
      <c r="Q953" s="1">
        <f t="shared" si="14"/>
        <v>0</v>
      </c>
    </row>
    <row r="954" spans="17:17" hidden="1" x14ac:dyDescent="0.35">
      <c r="Q954" s="1">
        <f t="shared" si="14"/>
        <v>0</v>
      </c>
    </row>
    <row r="955" spans="17:17" hidden="1" x14ac:dyDescent="0.35">
      <c r="Q955" s="1">
        <f t="shared" si="14"/>
        <v>0</v>
      </c>
    </row>
    <row r="956" spans="17:17" hidden="1" x14ac:dyDescent="0.35">
      <c r="Q956" s="1">
        <f t="shared" si="14"/>
        <v>0</v>
      </c>
    </row>
    <row r="957" spans="17:17" hidden="1" x14ac:dyDescent="0.35">
      <c r="Q957" s="1">
        <f t="shared" si="14"/>
        <v>0</v>
      </c>
    </row>
    <row r="958" spans="17:17" hidden="1" x14ac:dyDescent="0.35">
      <c r="Q958" s="1">
        <f t="shared" si="14"/>
        <v>0</v>
      </c>
    </row>
    <row r="959" spans="17:17" hidden="1" x14ac:dyDescent="0.35">
      <c r="Q959" s="1">
        <f t="shared" si="14"/>
        <v>0</v>
      </c>
    </row>
    <row r="960" spans="17:17" hidden="1" x14ac:dyDescent="0.35">
      <c r="Q960" s="1">
        <f t="shared" si="14"/>
        <v>0</v>
      </c>
    </row>
    <row r="961" spans="17:17" hidden="1" x14ac:dyDescent="0.35">
      <c r="Q961" s="1">
        <f t="shared" si="14"/>
        <v>0</v>
      </c>
    </row>
    <row r="962" spans="17:17" hidden="1" x14ac:dyDescent="0.35">
      <c r="Q962" s="1">
        <f t="shared" si="14"/>
        <v>0</v>
      </c>
    </row>
    <row r="963" spans="17:17" hidden="1" x14ac:dyDescent="0.35">
      <c r="Q963" s="1">
        <f t="shared" si="14"/>
        <v>0</v>
      </c>
    </row>
    <row r="964" spans="17:17" hidden="1" x14ac:dyDescent="0.35">
      <c r="Q964" s="1">
        <f t="shared" ref="Q964:Q1027" si="15">SUM(O964:P964)</f>
        <v>0</v>
      </c>
    </row>
    <row r="965" spans="17:17" hidden="1" x14ac:dyDescent="0.35">
      <c r="Q965" s="1">
        <f t="shared" si="15"/>
        <v>0</v>
      </c>
    </row>
    <row r="966" spans="17:17" hidden="1" x14ac:dyDescent="0.35">
      <c r="Q966" s="1">
        <f t="shared" si="15"/>
        <v>0</v>
      </c>
    </row>
    <row r="967" spans="17:17" hidden="1" x14ac:dyDescent="0.35">
      <c r="Q967" s="1">
        <f t="shared" si="15"/>
        <v>0</v>
      </c>
    </row>
    <row r="968" spans="17:17" hidden="1" x14ac:dyDescent="0.35">
      <c r="Q968" s="1">
        <f t="shared" si="15"/>
        <v>0</v>
      </c>
    </row>
    <row r="969" spans="17:17" hidden="1" x14ac:dyDescent="0.35">
      <c r="Q969" s="1">
        <f t="shared" si="15"/>
        <v>0</v>
      </c>
    </row>
    <row r="970" spans="17:17" hidden="1" x14ac:dyDescent="0.35">
      <c r="Q970" s="1">
        <f t="shared" si="15"/>
        <v>0</v>
      </c>
    </row>
    <row r="971" spans="17:17" hidden="1" x14ac:dyDescent="0.35">
      <c r="Q971" s="1">
        <f t="shared" si="15"/>
        <v>0</v>
      </c>
    </row>
    <row r="972" spans="17:17" hidden="1" x14ac:dyDescent="0.35">
      <c r="Q972" s="1">
        <f t="shared" si="15"/>
        <v>0</v>
      </c>
    </row>
    <row r="973" spans="17:17" hidden="1" x14ac:dyDescent="0.35">
      <c r="Q973" s="1">
        <f t="shared" si="15"/>
        <v>0</v>
      </c>
    </row>
    <row r="974" spans="17:17" hidden="1" x14ac:dyDescent="0.35">
      <c r="Q974" s="1">
        <f t="shared" si="15"/>
        <v>0</v>
      </c>
    </row>
    <row r="975" spans="17:17" hidden="1" x14ac:dyDescent="0.35">
      <c r="Q975" s="1">
        <f t="shared" si="15"/>
        <v>0</v>
      </c>
    </row>
    <row r="976" spans="17:17" hidden="1" x14ac:dyDescent="0.35">
      <c r="Q976" s="1">
        <f t="shared" si="15"/>
        <v>0</v>
      </c>
    </row>
    <row r="977" spans="17:17" hidden="1" x14ac:dyDescent="0.35">
      <c r="Q977" s="1">
        <f t="shared" si="15"/>
        <v>0</v>
      </c>
    </row>
    <row r="978" spans="17:17" hidden="1" x14ac:dyDescent="0.35">
      <c r="Q978" s="1">
        <f t="shared" si="15"/>
        <v>0</v>
      </c>
    </row>
    <row r="979" spans="17:17" hidden="1" x14ac:dyDescent="0.35">
      <c r="Q979" s="1">
        <f t="shared" si="15"/>
        <v>0</v>
      </c>
    </row>
    <row r="980" spans="17:17" hidden="1" x14ac:dyDescent="0.35">
      <c r="Q980" s="1">
        <f t="shared" si="15"/>
        <v>0</v>
      </c>
    </row>
    <row r="981" spans="17:17" hidden="1" x14ac:dyDescent="0.35">
      <c r="Q981" s="1">
        <f t="shared" si="15"/>
        <v>0</v>
      </c>
    </row>
    <row r="982" spans="17:17" hidden="1" x14ac:dyDescent="0.35">
      <c r="Q982" s="1">
        <f t="shared" si="15"/>
        <v>0</v>
      </c>
    </row>
    <row r="983" spans="17:17" hidden="1" x14ac:dyDescent="0.35">
      <c r="Q983" s="1">
        <f t="shared" si="15"/>
        <v>0</v>
      </c>
    </row>
    <row r="984" spans="17:17" hidden="1" x14ac:dyDescent="0.35">
      <c r="Q984" s="1">
        <f t="shared" si="15"/>
        <v>0</v>
      </c>
    </row>
    <row r="985" spans="17:17" hidden="1" x14ac:dyDescent="0.35">
      <c r="Q985" s="1">
        <f t="shared" si="15"/>
        <v>0</v>
      </c>
    </row>
    <row r="986" spans="17:17" hidden="1" x14ac:dyDescent="0.35">
      <c r="Q986" s="1">
        <f t="shared" si="15"/>
        <v>0</v>
      </c>
    </row>
    <row r="987" spans="17:17" hidden="1" x14ac:dyDescent="0.35">
      <c r="Q987" s="1">
        <f t="shared" si="15"/>
        <v>0</v>
      </c>
    </row>
    <row r="988" spans="17:17" hidden="1" x14ac:dyDescent="0.35">
      <c r="Q988" s="1">
        <f t="shared" si="15"/>
        <v>0</v>
      </c>
    </row>
    <row r="989" spans="17:17" hidden="1" x14ac:dyDescent="0.35">
      <c r="Q989" s="1">
        <f t="shared" si="15"/>
        <v>0</v>
      </c>
    </row>
    <row r="990" spans="17:17" hidden="1" x14ac:dyDescent="0.35">
      <c r="Q990" s="1">
        <f t="shared" si="15"/>
        <v>0</v>
      </c>
    </row>
    <row r="991" spans="17:17" hidden="1" x14ac:dyDescent="0.35">
      <c r="Q991" s="1">
        <f t="shared" si="15"/>
        <v>0</v>
      </c>
    </row>
    <row r="992" spans="17:17" hidden="1" x14ac:dyDescent="0.35">
      <c r="Q992" s="1">
        <f t="shared" si="15"/>
        <v>0</v>
      </c>
    </row>
    <row r="993" spans="17:17" hidden="1" x14ac:dyDescent="0.35">
      <c r="Q993" s="1">
        <f t="shared" si="15"/>
        <v>0</v>
      </c>
    </row>
    <row r="994" spans="17:17" hidden="1" x14ac:dyDescent="0.35">
      <c r="Q994" s="1">
        <f t="shared" si="15"/>
        <v>0</v>
      </c>
    </row>
    <row r="995" spans="17:17" hidden="1" x14ac:dyDescent="0.35">
      <c r="Q995" s="1">
        <f t="shared" si="15"/>
        <v>0</v>
      </c>
    </row>
    <row r="996" spans="17:17" hidden="1" x14ac:dyDescent="0.35">
      <c r="Q996" s="1">
        <f t="shared" si="15"/>
        <v>0</v>
      </c>
    </row>
    <row r="997" spans="17:17" hidden="1" x14ac:dyDescent="0.35">
      <c r="Q997" s="1">
        <f t="shared" si="15"/>
        <v>0</v>
      </c>
    </row>
    <row r="998" spans="17:17" hidden="1" x14ac:dyDescent="0.35">
      <c r="Q998" s="1">
        <f t="shared" si="15"/>
        <v>0</v>
      </c>
    </row>
    <row r="999" spans="17:17" hidden="1" x14ac:dyDescent="0.35">
      <c r="Q999" s="1">
        <f t="shared" si="15"/>
        <v>0</v>
      </c>
    </row>
    <row r="1000" spans="17:17" hidden="1" x14ac:dyDescent="0.35">
      <c r="Q1000" s="1">
        <f t="shared" si="15"/>
        <v>0</v>
      </c>
    </row>
    <row r="1001" spans="17:17" hidden="1" x14ac:dyDescent="0.35">
      <c r="Q1001" s="1">
        <f t="shared" si="15"/>
        <v>0</v>
      </c>
    </row>
    <row r="1002" spans="17:17" hidden="1" x14ac:dyDescent="0.35">
      <c r="Q1002" s="1">
        <f t="shared" si="15"/>
        <v>0</v>
      </c>
    </row>
    <row r="1003" spans="17:17" hidden="1" x14ac:dyDescent="0.35">
      <c r="Q1003" s="1">
        <f t="shared" si="15"/>
        <v>0</v>
      </c>
    </row>
    <row r="1004" spans="17:17" hidden="1" x14ac:dyDescent="0.35">
      <c r="Q1004" s="1">
        <f t="shared" si="15"/>
        <v>0</v>
      </c>
    </row>
    <row r="1005" spans="17:17" hidden="1" x14ac:dyDescent="0.35">
      <c r="Q1005" s="1">
        <f t="shared" si="15"/>
        <v>0</v>
      </c>
    </row>
    <row r="1006" spans="17:17" hidden="1" x14ac:dyDescent="0.35">
      <c r="Q1006" s="1">
        <f t="shared" si="15"/>
        <v>0</v>
      </c>
    </row>
    <row r="1007" spans="17:17" hidden="1" x14ac:dyDescent="0.35">
      <c r="Q1007" s="1">
        <f t="shared" si="15"/>
        <v>0</v>
      </c>
    </row>
    <row r="1008" spans="17:17" hidden="1" x14ac:dyDescent="0.35">
      <c r="Q1008" s="1">
        <f t="shared" si="15"/>
        <v>0</v>
      </c>
    </row>
    <row r="1009" spans="17:17" hidden="1" x14ac:dyDescent="0.35">
      <c r="Q1009" s="1">
        <f t="shared" si="15"/>
        <v>0</v>
      </c>
    </row>
    <row r="1010" spans="17:17" hidden="1" x14ac:dyDescent="0.35">
      <c r="Q1010" s="1">
        <f t="shared" si="15"/>
        <v>0</v>
      </c>
    </row>
    <row r="1011" spans="17:17" hidden="1" x14ac:dyDescent="0.35">
      <c r="Q1011" s="1">
        <f t="shared" si="15"/>
        <v>0</v>
      </c>
    </row>
    <row r="1012" spans="17:17" hidden="1" x14ac:dyDescent="0.35">
      <c r="Q1012" s="1">
        <f t="shared" si="15"/>
        <v>0</v>
      </c>
    </row>
    <row r="1013" spans="17:17" hidden="1" x14ac:dyDescent="0.35">
      <c r="Q1013" s="1">
        <f t="shared" si="15"/>
        <v>0</v>
      </c>
    </row>
    <row r="1014" spans="17:17" hidden="1" x14ac:dyDescent="0.35">
      <c r="Q1014" s="1">
        <f t="shared" si="15"/>
        <v>0</v>
      </c>
    </row>
    <row r="1015" spans="17:17" hidden="1" x14ac:dyDescent="0.35">
      <c r="Q1015" s="1">
        <f t="shared" si="15"/>
        <v>0</v>
      </c>
    </row>
    <row r="1016" spans="17:17" hidden="1" x14ac:dyDescent="0.35">
      <c r="Q1016" s="1">
        <f t="shared" si="15"/>
        <v>0</v>
      </c>
    </row>
    <row r="1017" spans="17:17" hidden="1" x14ac:dyDescent="0.35">
      <c r="Q1017" s="1">
        <f t="shared" si="15"/>
        <v>0</v>
      </c>
    </row>
    <row r="1018" spans="17:17" hidden="1" x14ac:dyDescent="0.35">
      <c r="Q1018" s="1">
        <f t="shared" si="15"/>
        <v>0</v>
      </c>
    </row>
    <row r="1019" spans="17:17" hidden="1" x14ac:dyDescent="0.35">
      <c r="Q1019" s="1">
        <f t="shared" si="15"/>
        <v>0</v>
      </c>
    </row>
    <row r="1020" spans="17:17" hidden="1" x14ac:dyDescent="0.35">
      <c r="Q1020" s="1">
        <f t="shared" si="15"/>
        <v>0</v>
      </c>
    </row>
    <row r="1021" spans="17:17" hidden="1" x14ac:dyDescent="0.35">
      <c r="Q1021" s="1">
        <f t="shared" si="15"/>
        <v>0</v>
      </c>
    </row>
    <row r="1022" spans="17:17" hidden="1" x14ac:dyDescent="0.35">
      <c r="Q1022" s="1">
        <f t="shared" si="15"/>
        <v>0</v>
      </c>
    </row>
    <row r="1023" spans="17:17" hidden="1" x14ac:dyDescent="0.35">
      <c r="Q1023" s="1">
        <f t="shared" si="15"/>
        <v>0</v>
      </c>
    </row>
    <row r="1024" spans="17:17" hidden="1" x14ac:dyDescent="0.35">
      <c r="Q1024" s="1">
        <f t="shared" si="15"/>
        <v>0</v>
      </c>
    </row>
    <row r="1025" spans="17:17" hidden="1" x14ac:dyDescent="0.35">
      <c r="Q1025" s="1">
        <f t="shared" si="15"/>
        <v>0</v>
      </c>
    </row>
    <row r="1026" spans="17:17" hidden="1" x14ac:dyDescent="0.35">
      <c r="Q1026" s="1">
        <f t="shared" si="15"/>
        <v>0</v>
      </c>
    </row>
    <row r="1027" spans="17:17" hidden="1" x14ac:dyDescent="0.35">
      <c r="Q1027" s="1">
        <f t="shared" si="15"/>
        <v>0</v>
      </c>
    </row>
    <row r="1028" spans="17:17" hidden="1" x14ac:dyDescent="0.35">
      <c r="Q1028" s="1">
        <f t="shared" ref="Q1028:Q1091" si="16">SUM(O1028:P1028)</f>
        <v>0</v>
      </c>
    </row>
    <row r="1029" spans="17:17" hidden="1" x14ac:dyDescent="0.35">
      <c r="Q1029" s="1">
        <f t="shared" si="16"/>
        <v>0</v>
      </c>
    </row>
    <row r="1030" spans="17:17" hidden="1" x14ac:dyDescent="0.35">
      <c r="Q1030" s="1">
        <f t="shared" si="16"/>
        <v>0</v>
      </c>
    </row>
    <row r="1031" spans="17:17" hidden="1" x14ac:dyDescent="0.35">
      <c r="Q1031" s="1">
        <f t="shared" si="16"/>
        <v>0</v>
      </c>
    </row>
    <row r="1032" spans="17:17" hidden="1" x14ac:dyDescent="0.35">
      <c r="Q1032" s="1">
        <f t="shared" si="16"/>
        <v>0</v>
      </c>
    </row>
    <row r="1033" spans="17:17" hidden="1" x14ac:dyDescent="0.35">
      <c r="Q1033" s="1">
        <f t="shared" si="16"/>
        <v>0</v>
      </c>
    </row>
    <row r="1034" spans="17:17" hidden="1" x14ac:dyDescent="0.35">
      <c r="Q1034" s="1">
        <f t="shared" si="16"/>
        <v>0</v>
      </c>
    </row>
    <row r="1035" spans="17:17" hidden="1" x14ac:dyDescent="0.35">
      <c r="Q1035" s="1">
        <f t="shared" si="16"/>
        <v>0</v>
      </c>
    </row>
    <row r="1036" spans="17:17" hidden="1" x14ac:dyDescent="0.35">
      <c r="Q1036" s="1">
        <f t="shared" si="16"/>
        <v>0</v>
      </c>
    </row>
    <row r="1037" spans="17:17" hidden="1" x14ac:dyDescent="0.35">
      <c r="Q1037" s="1">
        <f t="shared" si="16"/>
        <v>0</v>
      </c>
    </row>
    <row r="1038" spans="17:17" hidden="1" x14ac:dyDescent="0.35">
      <c r="Q1038" s="1">
        <f t="shared" si="16"/>
        <v>0</v>
      </c>
    </row>
    <row r="1039" spans="17:17" hidden="1" x14ac:dyDescent="0.35">
      <c r="Q1039" s="1">
        <f t="shared" si="16"/>
        <v>0</v>
      </c>
    </row>
    <row r="1040" spans="17:17" hidden="1" x14ac:dyDescent="0.35">
      <c r="Q1040" s="1">
        <f t="shared" si="16"/>
        <v>0</v>
      </c>
    </row>
    <row r="1041" spans="17:17" hidden="1" x14ac:dyDescent="0.35">
      <c r="Q1041" s="1">
        <f t="shared" si="16"/>
        <v>0</v>
      </c>
    </row>
    <row r="1042" spans="17:17" hidden="1" x14ac:dyDescent="0.35">
      <c r="Q1042" s="1">
        <f t="shared" si="16"/>
        <v>0</v>
      </c>
    </row>
    <row r="1043" spans="17:17" hidden="1" x14ac:dyDescent="0.35">
      <c r="Q1043" s="1">
        <f t="shared" si="16"/>
        <v>0</v>
      </c>
    </row>
    <row r="1044" spans="17:17" hidden="1" x14ac:dyDescent="0.35">
      <c r="Q1044" s="1">
        <f t="shared" si="16"/>
        <v>0</v>
      </c>
    </row>
    <row r="1045" spans="17:17" hidden="1" x14ac:dyDescent="0.35">
      <c r="Q1045" s="1">
        <f t="shared" si="16"/>
        <v>0</v>
      </c>
    </row>
    <row r="1046" spans="17:17" hidden="1" x14ac:dyDescent="0.35">
      <c r="Q1046" s="1">
        <f t="shared" si="16"/>
        <v>0</v>
      </c>
    </row>
    <row r="1047" spans="17:17" hidden="1" x14ac:dyDescent="0.35">
      <c r="Q1047" s="1">
        <f t="shared" si="16"/>
        <v>0</v>
      </c>
    </row>
    <row r="1048" spans="17:17" hidden="1" x14ac:dyDescent="0.35">
      <c r="Q1048" s="1">
        <f t="shared" si="16"/>
        <v>0</v>
      </c>
    </row>
    <row r="1049" spans="17:17" hidden="1" x14ac:dyDescent="0.35">
      <c r="Q1049" s="1">
        <f t="shared" si="16"/>
        <v>0</v>
      </c>
    </row>
    <row r="1050" spans="17:17" hidden="1" x14ac:dyDescent="0.35">
      <c r="Q1050" s="1">
        <f t="shared" si="16"/>
        <v>0</v>
      </c>
    </row>
    <row r="1051" spans="17:17" hidden="1" x14ac:dyDescent="0.35">
      <c r="Q1051" s="1">
        <f t="shared" si="16"/>
        <v>0</v>
      </c>
    </row>
    <row r="1052" spans="17:17" hidden="1" x14ac:dyDescent="0.35">
      <c r="Q1052" s="1">
        <f t="shared" si="16"/>
        <v>0</v>
      </c>
    </row>
    <row r="1053" spans="17:17" hidden="1" x14ac:dyDescent="0.35">
      <c r="Q1053" s="1">
        <f t="shared" si="16"/>
        <v>0</v>
      </c>
    </row>
    <row r="1054" spans="17:17" hidden="1" x14ac:dyDescent="0.35">
      <c r="Q1054" s="1">
        <f t="shared" si="16"/>
        <v>0</v>
      </c>
    </row>
    <row r="1055" spans="17:17" hidden="1" x14ac:dyDescent="0.35">
      <c r="Q1055" s="1">
        <f t="shared" si="16"/>
        <v>0</v>
      </c>
    </row>
    <row r="1056" spans="17:17" hidden="1" x14ac:dyDescent="0.35">
      <c r="Q1056" s="1">
        <f t="shared" si="16"/>
        <v>0</v>
      </c>
    </row>
    <row r="1057" spans="17:17" hidden="1" x14ac:dyDescent="0.35">
      <c r="Q1057" s="1">
        <f t="shared" si="16"/>
        <v>0</v>
      </c>
    </row>
    <row r="1058" spans="17:17" hidden="1" x14ac:dyDescent="0.35">
      <c r="Q1058" s="1">
        <f t="shared" si="16"/>
        <v>0</v>
      </c>
    </row>
    <row r="1059" spans="17:17" hidden="1" x14ac:dyDescent="0.35">
      <c r="Q1059" s="1">
        <f t="shared" si="16"/>
        <v>0</v>
      </c>
    </row>
    <row r="1060" spans="17:17" hidden="1" x14ac:dyDescent="0.35">
      <c r="Q1060" s="1">
        <f t="shared" si="16"/>
        <v>0</v>
      </c>
    </row>
    <row r="1061" spans="17:17" hidden="1" x14ac:dyDescent="0.35">
      <c r="Q1061" s="1">
        <f t="shared" si="16"/>
        <v>0</v>
      </c>
    </row>
    <row r="1062" spans="17:17" hidden="1" x14ac:dyDescent="0.35">
      <c r="Q1062" s="1">
        <f t="shared" si="16"/>
        <v>0</v>
      </c>
    </row>
    <row r="1063" spans="17:17" hidden="1" x14ac:dyDescent="0.35">
      <c r="Q1063" s="1">
        <f t="shared" si="16"/>
        <v>0</v>
      </c>
    </row>
    <row r="1064" spans="17:17" hidden="1" x14ac:dyDescent="0.35">
      <c r="Q1064" s="1">
        <f t="shared" si="16"/>
        <v>0</v>
      </c>
    </row>
    <row r="1065" spans="17:17" hidden="1" x14ac:dyDescent="0.35">
      <c r="Q1065" s="1">
        <f t="shared" si="16"/>
        <v>0</v>
      </c>
    </row>
    <row r="1066" spans="17:17" hidden="1" x14ac:dyDescent="0.35">
      <c r="Q1066" s="1">
        <f t="shared" si="16"/>
        <v>0</v>
      </c>
    </row>
    <row r="1067" spans="17:17" hidden="1" x14ac:dyDescent="0.35">
      <c r="Q1067" s="1">
        <f t="shared" si="16"/>
        <v>0</v>
      </c>
    </row>
    <row r="1068" spans="17:17" hidden="1" x14ac:dyDescent="0.35">
      <c r="Q1068" s="1">
        <f t="shared" si="16"/>
        <v>0</v>
      </c>
    </row>
    <row r="1069" spans="17:17" hidden="1" x14ac:dyDescent="0.35">
      <c r="Q1069" s="1">
        <f t="shared" si="16"/>
        <v>0</v>
      </c>
    </row>
    <row r="1070" spans="17:17" hidden="1" x14ac:dyDescent="0.35">
      <c r="Q1070" s="1">
        <f t="shared" si="16"/>
        <v>0</v>
      </c>
    </row>
    <row r="1071" spans="17:17" hidden="1" x14ac:dyDescent="0.35">
      <c r="Q1071" s="1">
        <f t="shared" si="16"/>
        <v>0</v>
      </c>
    </row>
    <row r="1072" spans="17:17" hidden="1" x14ac:dyDescent="0.35">
      <c r="Q1072" s="1">
        <f t="shared" si="16"/>
        <v>0</v>
      </c>
    </row>
    <row r="1073" spans="17:17" hidden="1" x14ac:dyDescent="0.35">
      <c r="Q1073" s="1">
        <f t="shared" si="16"/>
        <v>0</v>
      </c>
    </row>
    <row r="1074" spans="17:17" hidden="1" x14ac:dyDescent="0.35">
      <c r="Q1074" s="1">
        <f t="shared" si="16"/>
        <v>0</v>
      </c>
    </row>
    <row r="1075" spans="17:17" hidden="1" x14ac:dyDescent="0.35">
      <c r="Q1075" s="1">
        <f t="shared" si="16"/>
        <v>0</v>
      </c>
    </row>
    <row r="1076" spans="17:17" hidden="1" x14ac:dyDescent="0.35">
      <c r="Q1076" s="1">
        <f t="shared" si="16"/>
        <v>0</v>
      </c>
    </row>
    <row r="1077" spans="17:17" hidden="1" x14ac:dyDescent="0.35">
      <c r="Q1077" s="1">
        <f t="shared" si="16"/>
        <v>0</v>
      </c>
    </row>
    <row r="1078" spans="17:17" hidden="1" x14ac:dyDescent="0.35">
      <c r="Q1078" s="1">
        <f t="shared" si="16"/>
        <v>0</v>
      </c>
    </row>
    <row r="1079" spans="17:17" hidden="1" x14ac:dyDescent="0.35">
      <c r="Q1079" s="1">
        <f t="shared" si="16"/>
        <v>0</v>
      </c>
    </row>
    <row r="1080" spans="17:17" hidden="1" x14ac:dyDescent="0.35">
      <c r="Q1080" s="1">
        <f t="shared" si="16"/>
        <v>0</v>
      </c>
    </row>
    <row r="1081" spans="17:17" hidden="1" x14ac:dyDescent="0.35">
      <c r="Q1081" s="1">
        <f t="shared" si="16"/>
        <v>0</v>
      </c>
    </row>
    <row r="1082" spans="17:17" hidden="1" x14ac:dyDescent="0.35">
      <c r="Q1082" s="1">
        <f t="shared" si="16"/>
        <v>0</v>
      </c>
    </row>
    <row r="1083" spans="17:17" hidden="1" x14ac:dyDescent="0.35">
      <c r="Q1083" s="1">
        <f t="shared" si="16"/>
        <v>0</v>
      </c>
    </row>
    <row r="1084" spans="17:17" hidden="1" x14ac:dyDescent="0.35">
      <c r="Q1084" s="1">
        <f t="shared" si="16"/>
        <v>0</v>
      </c>
    </row>
    <row r="1085" spans="17:17" hidden="1" x14ac:dyDescent="0.35">
      <c r="Q1085" s="1">
        <f t="shared" si="16"/>
        <v>0</v>
      </c>
    </row>
    <row r="1086" spans="17:17" hidden="1" x14ac:dyDescent="0.35">
      <c r="Q1086" s="1">
        <f t="shared" si="16"/>
        <v>0</v>
      </c>
    </row>
    <row r="1087" spans="17:17" hidden="1" x14ac:dyDescent="0.35">
      <c r="Q1087" s="1">
        <f t="shared" si="16"/>
        <v>0</v>
      </c>
    </row>
    <row r="1088" spans="17:17" hidden="1" x14ac:dyDescent="0.35">
      <c r="Q1088" s="1">
        <f t="shared" si="16"/>
        <v>0</v>
      </c>
    </row>
    <row r="1089" spans="17:17" hidden="1" x14ac:dyDescent="0.35">
      <c r="Q1089" s="1">
        <f t="shared" si="16"/>
        <v>0</v>
      </c>
    </row>
    <row r="1090" spans="17:17" hidden="1" x14ac:dyDescent="0.35">
      <c r="Q1090" s="1">
        <f t="shared" si="16"/>
        <v>0</v>
      </c>
    </row>
    <row r="1091" spans="17:17" hidden="1" x14ac:dyDescent="0.35">
      <c r="Q1091" s="1">
        <f t="shared" si="16"/>
        <v>0</v>
      </c>
    </row>
    <row r="1092" spans="17:17" hidden="1" x14ac:dyDescent="0.35">
      <c r="Q1092" s="1">
        <f t="shared" ref="Q1092:Q1155" si="17">SUM(O1092:P1092)</f>
        <v>0</v>
      </c>
    </row>
    <row r="1093" spans="17:17" hidden="1" x14ac:dyDescent="0.35">
      <c r="Q1093" s="1">
        <f t="shared" si="17"/>
        <v>0</v>
      </c>
    </row>
    <row r="1094" spans="17:17" hidden="1" x14ac:dyDescent="0.35">
      <c r="Q1094" s="1">
        <f t="shared" si="17"/>
        <v>0</v>
      </c>
    </row>
    <row r="1095" spans="17:17" hidden="1" x14ac:dyDescent="0.35">
      <c r="Q1095" s="1">
        <f t="shared" si="17"/>
        <v>0</v>
      </c>
    </row>
    <row r="1096" spans="17:17" hidden="1" x14ac:dyDescent="0.35">
      <c r="Q1096" s="1">
        <f t="shared" si="17"/>
        <v>0</v>
      </c>
    </row>
    <row r="1097" spans="17:17" hidden="1" x14ac:dyDescent="0.35">
      <c r="Q1097" s="1">
        <f t="shared" si="17"/>
        <v>0</v>
      </c>
    </row>
    <row r="1098" spans="17:17" hidden="1" x14ac:dyDescent="0.35">
      <c r="Q1098" s="1">
        <f t="shared" si="17"/>
        <v>0</v>
      </c>
    </row>
    <row r="1099" spans="17:17" hidden="1" x14ac:dyDescent="0.35">
      <c r="Q1099" s="1">
        <f t="shared" si="17"/>
        <v>0</v>
      </c>
    </row>
    <row r="1100" spans="17:17" hidden="1" x14ac:dyDescent="0.35">
      <c r="Q1100" s="1">
        <f t="shared" si="17"/>
        <v>0</v>
      </c>
    </row>
    <row r="1101" spans="17:17" hidden="1" x14ac:dyDescent="0.35">
      <c r="Q1101" s="1">
        <f t="shared" si="17"/>
        <v>0</v>
      </c>
    </row>
    <row r="1102" spans="17:17" hidden="1" x14ac:dyDescent="0.35">
      <c r="Q1102" s="1">
        <f t="shared" si="17"/>
        <v>0</v>
      </c>
    </row>
    <row r="1103" spans="17:17" hidden="1" x14ac:dyDescent="0.35">
      <c r="Q1103" s="1">
        <f t="shared" si="17"/>
        <v>0</v>
      </c>
    </row>
    <row r="1104" spans="17:17" hidden="1" x14ac:dyDescent="0.35">
      <c r="Q1104" s="1">
        <f t="shared" si="17"/>
        <v>0</v>
      </c>
    </row>
    <row r="1105" spans="17:17" hidden="1" x14ac:dyDescent="0.35">
      <c r="Q1105" s="1">
        <f t="shared" si="17"/>
        <v>0</v>
      </c>
    </row>
    <row r="1106" spans="17:17" hidden="1" x14ac:dyDescent="0.35">
      <c r="Q1106" s="1">
        <f t="shared" si="17"/>
        <v>0</v>
      </c>
    </row>
    <row r="1107" spans="17:17" hidden="1" x14ac:dyDescent="0.35">
      <c r="Q1107" s="1">
        <f t="shared" si="17"/>
        <v>0</v>
      </c>
    </row>
    <row r="1108" spans="17:17" hidden="1" x14ac:dyDescent="0.35">
      <c r="Q1108" s="1">
        <f t="shared" si="17"/>
        <v>0</v>
      </c>
    </row>
    <row r="1109" spans="17:17" hidden="1" x14ac:dyDescent="0.35">
      <c r="Q1109" s="1">
        <f t="shared" si="17"/>
        <v>0</v>
      </c>
    </row>
    <row r="1110" spans="17:17" hidden="1" x14ac:dyDescent="0.35">
      <c r="Q1110" s="1">
        <f t="shared" si="17"/>
        <v>0</v>
      </c>
    </row>
    <row r="1111" spans="17:17" hidden="1" x14ac:dyDescent="0.35">
      <c r="Q1111" s="1">
        <f t="shared" si="17"/>
        <v>0</v>
      </c>
    </row>
    <row r="1112" spans="17:17" hidden="1" x14ac:dyDescent="0.35">
      <c r="Q1112" s="1">
        <f t="shared" si="17"/>
        <v>0</v>
      </c>
    </row>
    <row r="1113" spans="17:17" hidden="1" x14ac:dyDescent="0.35">
      <c r="Q1113" s="1">
        <f t="shared" si="17"/>
        <v>0</v>
      </c>
    </row>
    <row r="1114" spans="17:17" hidden="1" x14ac:dyDescent="0.35">
      <c r="Q1114" s="1">
        <f t="shared" si="17"/>
        <v>0</v>
      </c>
    </row>
    <row r="1115" spans="17:17" hidden="1" x14ac:dyDescent="0.35">
      <c r="Q1115" s="1">
        <f t="shared" si="17"/>
        <v>0</v>
      </c>
    </row>
    <row r="1116" spans="17:17" hidden="1" x14ac:dyDescent="0.35">
      <c r="Q1116" s="1">
        <f t="shared" si="17"/>
        <v>0</v>
      </c>
    </row>
    <row r="1117" spans="17:17" hidden="1" x14ac:dyDescent="0.35">
      <c r="Q1117" s="1">
        <f t="shared" si="17"/>
        <v>0</v>
      </c>
    </row>
    <row r="1118" spans="17:17" hidden="1" x14ac:dyDescent="0.35">
      <c r="Q1118" s="1">
        <f t="shared" si="17"/>
        <v>0</v>
      </c>
    </row>
    <row r="1119" spans="17:17" hidden="1" x14ac:dyDescent="0.35">
      <c r="Q1119" s="1">
        <f t="shared" si="17"/>
        <v>0</v>
      </c>
    </row>
    <row r="1120" spans="17:17" hidden="1" x14ac:dyDescent="0.35">
      <c r="Q1120" s="1">
        <f t="shared" si="17"/>
        <v>0</v>
      </c>
    </row>
    <row r="1121" spans="17:17" hidden="1" x14ac:dyDescent="0.35">
      <c r="Q1121" s="1">
        <f t="shared" si="17"/>
        <v>0</v>
      </c>
    </row>
    <row r="1122" spans="17:17" hidden="1" x14ac:dyDescent="0.35">
      <c r="Q1122" s="1">
        <f t="shared" si="17"/>
        <v>0</v>
      </c>
    </row>
    <row r="1123" spans="17:17" hidden="1" x14ac:dyDescent="0.35">
      <c r="Q1123" s="1">
        <f t="shared" si="17"/>
        <v>0</v>
      </c>
    </row>
    <row r="1124" spans="17:17" hidden="1" x14ac:dyDescent="0.35">
      <c r="Q1124" s="1">
        <f t="shared" si="17"/>
        <v>0</v>
      </c>
    </row>
    <row r="1125" spans="17:17" hidden="1" x14ac:dyDescent="0.35">
      <c r="Q1125" s="1">
        <f t="shared" si="17"/>
        <v>0</v>
      </c>
    </row>
    <row r="1126" spans="17:17" hidden="1" x14ac:dyDescent="0.35">
      <c r="Q1126" s="1">
        <f t="shared" si="17"/>
        <v>0</v>
      </c>
    </row>
    <row r="1127" spans="17:17" hidden="1" x14ac:dyDescent="0.35">
      <c r="Q1127" s="1">
        <f t="shared" si="17"/>
        <v>0</v>
      </c>
    </row>
    <row r="1128" spans="17:17" hidden="1" x14ac:dyDescent="0.35">
      <c r="Q1128" s="1">
        <f t="shared" si="17"/>
        <v>0</v>
      </c>
    </row>
    <row r="1129" spans="17:17" hidden="1" x14ac:dyDescent="0.35">
      <c r="Q1129" s="1">
        <f t="shared" si="17"/>
        <v>0</v>
      </c>
    </row>
    <row r="1130" spans="17:17" hidden="1" x14ac:dyDescent="0.35">
      <c r="Q1130" s="1">
        <f t="shared" si="17"/>
        <v>0</v>
      </c>
    </row>
    <row r="1131" spans="17:17" hidden="1" x14ac:dyDescent="0.35">
      <c r="Q1131" s="1">
        <f t="shared" si="17"/>
        <v>0</v>
      </c>
    </row>
    <row r="1132" spans="17:17" hidden="1" x14ac:dyDescent="0.35">
      <c r="Q1132" s="1">
        <f t="shared" si="17"/>
        <v>0</v>
      </c>
    </row>
    <row r="1133" spans="17:17" hidden="1" x14ac:dyDescent="0.35">
      <c r="Q1133" s="1">
        <f t="shared" si="17"/>
        <v>0</v>
      </c>
    </row>
    <row r="1134" spans="17:17" hidden="1" x14ac:dyDescent="0.35">
      <c r="Q1134" s="1">
        <f t="shared" si="17"/>
        <v>0</v>
      </c>
    </row>
    <row r="1135" spans="17:17" hidden="1" x14ac:dyDescent="0.35">
      <c r="Q1135" s="1">
        <f t="shared" si="17"/>
        <v>0</v>
      </c>
    </row>
    <row r="1136" spans="17:17" hidden="1" x14ac:dyDescent="0.35">
      <c r="Q1136" s="1">
        <f t="shared" si="17"/>
        <v>0</v>
      </c>
    </row>
    <row r="1137" spans="17:17" hidden="1" x14ac:dyDescent="0.35">
      <c r="Q1137" s="1">
        <f t="shared" si="17"/>
        <v>0</v>
      </c>
    </row>
    <row r="1138" spans="17:17" hidden="1" x14ac:dyDescent="0.35">
      <c r="Q1138" s="1">
        <f t="shared" si="17"/>
        <v>0</v>
      </c>
    </row>
    <row r="1139" spans="17:17" hidden="1" x14ac:dyDescent="0.35">
      <c r="Q1139" s="1">
        <f t="shared" si="17"/>
        <v>0</v>
      </c>
    </row>
    <row r="1140" spans="17:17" hidden="1" x14ac:dyDescent="0.35">
      <c r="Q1140" s="1">
        <f t="shared" si="17"/>
        <v>0</v>
      </c>
    </row>
    <row r="1141" spans="17:17" hidden="1" x14ac:dyDescent="0.35">
      <c r="Q1141" s="1">
        <f t="shared" si="17"/>
        <v>0</v>
      </c>
    </row>
    <row r="1142" spans="17:17" hidden="1" x14ac:dyDescent="0.35">
      <c r="Q1142" s="1">
        <f t="shared" si="17"/>
        <v>0</v>
      </c>
    </row>
    <row r="1143" spans="17:17" hidden="1" x14ac:dyDescent="0.35">
      <c r="Q1143" s="1">
        <f t="shared" si="17"/>
        <v>0</v>
      </c>
    </row>
    <row r="1144" spans="17:17" hidden="1" x14ac:dyDescent="0.35">
      <c r="Q1144" s="1">
        <f t="shared" si="17"/>
        <v>0</v>
      </c>
    </row>
    <row r="1145" spans="17:17" hidden="1" x14ac:dyDescent="0.35">
      <c r="Q1145" s="1">
        <f t="shared" si="17"/>
        <v>0</v>
      </c>
    </row>
    <row r="1146" spans="17:17" hidden="1" x14ac:dyDescent="0.35">
      <c r="Q1146" s="1">
        <f t="shared" si="17"/>
        <v>0</v>
      </c>
    </row>
    <row r="1147" spans="17:17" hidden="1" x14ac:dyDescent="0.35">
      <c r="Q1147" s="1">
        <f t="shared" si="17"/>
        <v>0</v>
      </c>
    </row>
    <row r="1148" spans="17:17" hidden="1" x14ac:dyDescent="0.35">
      <c r="Q1148" s="1">
        <f t="shared" si="17"/>
        <v>0</v>
      </c>
    </row>
    <row r="1149" spans="17:17" hidden="1" x14ac:dyDescent="0.35">
      <c r="Q1149" s="1">
        <f t="shared" si="17"/>
        <v>0</v>
      </c>
    </row>
    <row r="1150" spans="17:17" hidden="1" x14ac:dyDescent="0.35">
      <c r="Q1150" s="1">
        <f t="shared" si="17"/>
        <v>0</v>
      </c>
    </row>
    <row r="1151" spans="17:17" hidden="1" x14ac:dyDescent="0.35">
      <c r="Q1151" s="1">
        <f t="shared" si="17"/>
        <v>0</v>
      </c>
    </row>
    <row r="1152" spans="17:17" hidden="1" x14ac:dyDescent="0.35">
      <c r="Q1152" s="1">
        <f t="shared" si="17"/>
        <v>0</v>
      </c>
    </row>
    <row r="1153" spans="17:17" hidden="1" x14ac:dyDescent="0.35">
      <c r="Q1153" s="1">
        <f t="shared" si="17"/>
        <v>0</v>
      </c>
    </row>
    <row r="1154" spans="17:17" hidden="1" x14ac:dyDescent="0.35">
      <c r="Q1154" s="1">
        <f t="shared" si="17"/>
        <v>0</v>
      </c>
    </row>
    <row r="1155" spans="17:17" hidden="1" x14ac:dyDescent="0.35">
      <c r="Q1155" s="1">
        <f t="shared" si="17"/>
        <v>0</v>
      </c>
    </row>
    <row r="1156" spans="17:17" hidden="1" x14ac:dyDescent="0.35">
      <c r="Q1156" s="1">
        <f t="shared" ref="Q1156:Q1219" si="18">SUM(O1156:P1156)</f>
        <v>0</v>
      </c>
    </row>
    <row r="1157" spans="17:17" hidden="1" x14ac:dyDescent="0.35">
      <c r="Q1157" s="1">
        <f t="shared" si="18"/>
        <v>0</v>
      </c>
    </row>
    <row r="1158" spans="17:17" hidden="1" x14ac:dyDescent="0.35">
      <c r="Q1158" s="1">
        <f t="shared" si="18"/>
        <v>0</v>
      </c>
    </row>
    <row r="1159" spans="17:17" hidden="1" x14ac:dyDescent="0.35">
      <c r="Q1159" s="1">
        <f t="shared" si="18"/>
        <v>0</v>
      </c>
    </row>
    <row r="1160" spans="17:17" hidden="1" x14ac:dyDescent="0.35">
      <c r="Q1160" s="1">
        <f t="shared" si="18"/>
        <v>0</v>
      </c>
    </row>
    <row r="1161" spans="17:17" hidden="1" x14ac:dyDescent="0.35">
      <c r="Q1161" s="1">
        <f t="shared" si="18"/>
        <v>0</v>
      </c>
    </row>
    <row r="1162" spans="17:17" hidden="1" x14ac:dyDescent="0.35">
      <c r="Q1162" s="1">
        <f t="shared" si="18"/>
        <v>0</v>
      </c>
    </row>
    <row r="1163" spans="17:17" hidden="1" x14ac:dyDescent="0.35">
      <c r="Q1163" s="1">
        <f t="shared" si="18"/>
        <v>0</v>
      </c>
    </row>
    <row r="1164" spans="17:17" hidden="1" x14ac:dyDescent="0.35">
      <c r="Q1164" s="1">
        <f t="shared" si="18"/>
        <v>0</v>
      </c>
    </row>
    <row r="1165" spans="17:17" hidden="1" x14ac:dyDescent="0.35">
      <c r="Q1165" s="1">
        <f t="shared" si="18"/>
        <v>0</v>
      </c>
    </row>
    <row r="1166" spans="17:17" hidden="1" x14ac:dyDescent="0.35">
      <c r="Q1166" s="1">
        <f t="shared" si="18"/>
        <v>0</v>
      </c>
    </row>
    <row r="1167" spans="17:17" hidden="1" x14ac:dyDescent="0.35">
      <c r="Q1167" s="1">
        <f t="shared" si="18"/>
        <v>0</v>
      </c>
    </row>
    <row r="1168" spans="17:17" hidden="1" x14ac:dyDescent="0.35">
      <c r="Q1168" s="1">
        <f t="shared" si="18"/>
        <v>0</v>
      </c>
    </row>
    <row r="1169" spans="17:17" hidden="1" x14ac:dyDescent="0.35">
      <c r="Q1169" s="1">
        <f t="shared" si="18"/>
        <v>0</v>
      </c>
    </row>
    <row r="1170" spans="17:17" hidden="1" x14ac:dyDescent="0.35">
      <c r="Q1170" s="1">
        <f t="shared" si="18"/>
        <v>0</v>
      </c>
    </row>
    <row r="1171" spans="17:17" hidden="1" x14ac:dyDescent="0.35">
      <c r="Q1171" s="1">
        <f t="shared" si="18"/>
        <v>0</v>
      </c>
    </row>
    <row r="1172" spans="17:17" hidden="1" x14ac:dyDescent="0.35">
      <c r="Q1172" s="1">
        <f t="shared" si="18"/>
        <v>0</v>
      </c>
    </row>
    <row r="1173" spans="17:17" hidden="1" x14ac:dyDescent="0.35">
      <c r="Q1173" s="1">
        <f t="shared" si="18"/>
        <v>0</v>
      </c>
    </row>
    <row r="1174" spans="17:17" hidden="1" x14ac:dyDescent="0.35">
      <c r="Q1174" s="1">
        <f t="shared" si="18"/>
        <v>0</v>
      </c>
    </row>
    <row r="1175" spans="17:17" hidden="1" x14ac:dyDescent="0.35">
      <c r="Q1175" s="1">
        <f t="shared" si="18"/>
        <v>0</v>
      </c>
    </row>
    <row r="1176" spans="17:17" hidden="1" x14ac:dyDescent="0.35">
      <c r="Q1176" s="1">
        <f t="shared" si="18"/>
        <v>0</v>
      </c>
    </row>
    <row r="1177" spans="17:17" hidden="1" x14ac:dyDescent="0.35">
      <c r="Q1177" s="1">
        <f t="shared" si="18"/>
        <v>0</v>
      </c>
    </row>
    <row r="1178" spans="17:17" hidden="1" x14ac:dyDescent="0.35">
      <c r="Q1178" s="1">
        <f t="shared" si="18"/>
        <v>0</v>
      </c>
    </row>
    <row r="1179" spans="17:17" hidden="1" x14ac:dyDescent="0.35">
      <c r="Q1179" s="1">
        <f t="shared" si="18"/>
        <v>0</v>
      </c>
    </row>
    <row r="1180" spans="17:17" hidden="1" x14ac:dyDescent="0.35">
      <c r="Q1180" s="1">
        <f t="shared" si="18"/>
        <v>0</v>
      </c>
    </row>
    <row r="1181" spans="17:17" hidden="1" x14ac:dyDescent="0.35">
      <c r="Q1181" s="1">
        <f t="shared" si="18"/>
        <v>0</v>
      </c>
    </row>
    <row r="1182" spans="17:17" hidden="1" x14ac:dyDescent="0.35">
      <c r="Q1182" s="1">
        <f t="shared" si="18"/>
        <v>0</v>
      </c>
    </row>
    <row r="1183" spans="17:17" hidden="1" x14ac:dyDescent="0.35">
      <c r="Q1183" s="1">
        <f t="shared" si="18"/>
        <v>0</v>
      </c>
    </row>
    <row r="1184" spans="17:17" hidden="1" x14ac:dyDescent="0.35">
      <c r="Q1184" s="1">
        <f t="shared" si="18"/>
        <v>0</v>
      </c>
    </row>
    <row r="1185" spans="17:17" hidden="1" x14ac:dyDescent="0.35">
      <c r="Q1185" s="1">
        <f t="shared" si="18"/>
        <v>0</v>
      </c>
    </row>
    <row r="1186" spans="17:17" hidden="1" x14ac:dyDescent="0.35">
      <c r="Q1186" s="1">
        <f t="shared" si="18"/>
        <v>0</v>
      </c>
    </row>
    <row r="1187" spans="17:17" hidden="1" x14ac:dyDescent="0.35">
      <c r="Q1187" s="1">
        <f t="shared" si="18"/>
        <v>0</v>
      </c>
    </row>
    <row r="1188" spans="17:17" hidden="1" x14ac:dyDescent="0.35">
      <c r="Q1188" s="1">
        <f t="shared" si="18"/>
        <v>0</v>
      </c>
    </row>
    <row r="1189" spans="17:17" hidden="1" x14ac:dyDescent="0.35">
      <c r="Q1189" s="1">
        <f t="shared" si="18"/>
        <v>0</v>
      </c>
    </row>
    <row r="1190" spans="17:17" hidden="1" x14ac:dyDescent="0.35">
      <c r="Q1190" s="1">
        <f t="shared" si="18"/>
        <v>0</v>
      </c>
    </row>
    <row r="1191" spans="17:17" hidden="1" x14ac:dyDescent="0.35">
      <c r="Q1191" s="1">
        <f t="shared" si="18"/>
        <v>0</v>
      </c>
    </row>
    <row r="1192" spans="17:17" hidden="1" x14ac:dyDescent="0.35">
      <c r="Q1192" s="1">
        <f t="shared" si="18"/>
        <v>0</v>
      </c>
    </row>
    <row r="1193" spans="17:17" hidden="1" x14ac:dyDescent="0.35">
      <c r="Q1193" s="1">
        <f t="shared" si="18"/>
        <v>0</v>
      </c>
    </row>
    <row r="1194" spans="17:17" hidden="1" x14ac:dyDescent="0.35">
      <c r="Q1194" s="1">
        <f t="shared" si="18"/>
        <v>0</v>
      </c>
    </row>
    <row r="1195" spans="17:17" hidden="1" x14ac:dyDescent="0.35">
      <c r="Q1195" s="1">
        <f t="shared" si="18"/>
        <v>0</v>
      </c>
    </row>
    <row r="1196" spans="17:17" hidden="1" x14ac:dyDescent="0.35">
      <c r="Q1196" s="1">
        <f t="shared" si="18"/>
        <v>0</v>
      </c>
    </row>
    <row r="1197" spans="17:17" hidden="1" x14ac:dyDescent="0.35">
      <c r="Q1197" s="1">
        <f t="shared" si="18"/>
        <v>0</v>
      </c>
    </row>
    <row r="1198" spans="17:17" hidden="1" x14ac:dyDescent="0.35">
      <c r="Q1198" s="1">
        <f t="shared" si="18"/>
        <v>0</v>
      </c>
    </row>
    <row r="1199" spans="17:17" hidden="1" x14ac:dyDescent="0.35">
      <c r="Q1199" s="1">
        <f t="shared" si="18"/>
        <v>0</v>
      </c>
    </row>
    <row r="1200" spans="17:17" hidden="1" x14ac:dyDescent="0.35">
      <c r="Q1200" s="1">
        <f t="shared" si="18"/>
        <v>0</v>
      </c>
    </row>
    <row r="1201" spans="17:17" hidden="1" x14ac:dyDescent="0.35">
      <c r="Q1201" s="1">
        <f t="shared" si="18"/>
        <v>0</v>
      </c>
    </row>
    <row r="1202" spans="17:17" hidden="1" x14ac:dyDescent="0.35">
      <c r="Q1202" s="1">
        <f t="shared" si="18"/>
        <v>0</v>
      </c>
    </row>
    <row r="1203" spans="17:17" hidden="1" x14ac:dyDescent="0.35">
      <c r="Q1203" s="1">
        <f t="shared" si="18"/>
        <v>0</v>
      </c>
    </row>
    <row r="1204" spans="17:17" hidden="1" x14ac:dyDescent="0.35">
      <c r="Q1204" s="1">
        <f t="shared" si="18"/>
        <v>0</v>
      </c>
    </row>
    <row r="1205" spans="17:17" hidden="1" x14ac:dyDescent="0.35">
      <c r="Q1205" s="1">
        <f t="shared" si="18"/>
        <v>0</v>
      </c>
    </row>
    <row r="1206" spans="17:17" hidden="1" x14ac:dyDescent="0.35">
      <c r="Q1206" s="1">
        <f t="shared" si="18"/>
        <v>0</v>
      </c>
    </row>
    <row r="1207" spans="17:17" hidden="1" x14ac:dyDescent="0.35">
      <c r="Q1207" s="1">
        <f t="shared" si="18"/>
        <v>0</v>
      </c>
    </row>
    <row r="1208" spans="17:17" hidden="1" x14ac:dyDescent="0.35">
      <c r="Q1208" s="1">
        <f t="shared" si="18"/>
        <v>0</v>
      </c>
    </row>
    <row r="1209" spans="17:17" hidden="1" x14ac:dyDescent="0.35">
      <c r="Q1209" s="1">
        <f t="shared" si="18"/>
        <v>0</v>
      </c>
    </row>
    <row r="1210" spans="17:17" hidden="1" x14ac:dyDescent="0.35">
      <c r="Q1210" s="1">
        <f t="shared" si="18"/>
        <v>0</v>
      </c>
    </row>
    <row r="1211" spans="17:17" hidden="1" x14ac:dyDescent="0.35">
      <c r="Q1211" s="1">
        <f t="shared" si="18"/>
        <v>0</v>
      </c>
    </row>
    <row r="1212" spans="17:17" hidden="1" x14ac:dyDescent="0.35">
      <c r="Q1212" s="1">
        <f t="shared" si="18"/>
        <v>0</v>
      </c>
    </row>
    <row r="1213" spans="17:17" hidden="1" x14ac:dyDescent="0.35">
      <c r="Q1213" s="1">
        <f t="shared" si="18"/>
        <v>0</v>
      </c>
    </row>
    <row r="1214" spans="17:17" hidden="1" x14ac:dyDescent="0.35">
      <c r="Q1214" s="1">
        <f t="shared" si="18"/>
        <v>0</v>
      </c>
    </row>
    <row r="1215" spans="17:17" hidden="1" x14ac:dyDescent="0.35">
      <c r="Q1215" s="1">
        <f t="shared" si="18"/>
        <v>0</v>
      </c>
    </row>
    <row r="1216" spans="17:17" hidden="1" x14ac:dyDescent="0.35">
      <c r="Q1216" s="1">
        <f t="shared" si="18"/>
        <v>0</v>
      </c>
    </row>
    <row r="1217" spans="17:17" hidden="1" x14ac:dyDescent="0.35">
      <c r="Q1217" s="1">
        <f t="shared" si="18"/>
        <v>0</v>
      </c>
    </row>
    <row r="1218" spans="17:17" hidden="1" x14ac:dyDescent="0.35">
      <c r="Q1218" s="1">
        <f t="shared" si="18"/>
        <v>0</v>
      </c>
    </row>
    <row r="1219" spans="17:17" hidden="1" x14ac:dyDescent="0.35">
      <c r="Q1219" s="1">
        <f t="shared" si="18"/>
        <v>0</v>
      </c>
    </row>
    <row r="1220" spans="17:17" hidden="1" x14ac:dyDescent="0.35">
      <c r="Q1220" s="1">
        <f t="shared" ref="Q1220:Q1283" si="19">SUM(O1220:P1220)</f>
        <v>0</v>
      </c>
    </row>
    <row r="1221" spans="17:17" hidden="1" x14ac:dyDescent="0.35">
      <c r="Q1221" s="1">
        <f t="shared" si="19"/>
        <v>0</v>
      </c>
    </row>
    <row r="1222" spans="17:17" hidden="1" x14ac:dyDescent="0.35">
      <c r="Q1222" s="1">
        <f t="shared" si="19"/>
        <v>0</v>
      </c>
    </row>
    <row r="1223" spans="17:17" hidden="1" x14ac:dyDescent="0.35">
      <c r="Q1223" s="1">
        <f t="shared" si="19"/>
        <v>0</v>
      </c>
    </row>
    <row r="1224" spans="17:17" hidden="1" x14ac:dyDescent="0.35">
      <c r="Q1224" s="1">
        <f t="shared" si="19"/>
        <v>0</v>
      </c>
    </row>
    <row r="1225" spans="17:17" hidden="1" x14ac:dyDescent="0.35">
      <c r="Q1225" s="1">
        <f t="shared" si="19"/>
        <v>0</v>
      </c>
    </row>
    <row r="1226" spans="17:17" hidden="1" x14ac:dyDescent="0.35">
      <c r="Q1226" s="1">
        <f t="shared" si="19"/>
        <v>0</v>
      </c>
    </row>
    <row r="1227" spans="17:17" hidden="1" x14ac:dyDescent="0.35">
      <c r="Q1227" s="1">
        <f t="shared" si="19"/>
        <v>0</v>
      </c>
    </row>
    <row r="1228" spans="17:17" hidden="1" x14ac:dyDescent="0.35">
      <c r="Q1228" s="1">
        <f t="shared" si="19"/>
        <v>0</v>
      </c>
    </row>
    <row r="1229" spans="17:17" hidden="1" x14ac:dyDescent="0.35">
      <c r="Q1229" s="1">
        <f t="shared" si="19"/>
        <v>0</v>
      </c>
    </row>
    <row r="1230" spans="17:17" hidden="1" x14ac:dyDescent="0.35">
      <c r="Q1230" s="1">
        <f t="shared" si="19"/>
        <v>0</v>
      </c>
    </row>
    <row r="1231" spans="17:17" hidden="1" x14ac:dyDescent="0.35">
      <c r="Q1231" s="1">
        <f t="shared" si="19"/>
        <v>0</v>
      </c>
    </row>
    <row r="1232" spans="17:17" hidden="1" x14ac:dyDescent="0.35">
      <c r="Q1232" s="1">
        <f t="shared" si="19"/>
        <v>0</v>
      </c>
    </row>
    <row r="1233" spans="17:17" hidden="1" x14ac:dyDescent="0.35">
      <c r="Q1233" s="1">
        <f t="shared" si="19"/>
        <v>0</v>
      </c>
    </row>
    <row r="1234" spans="17:17" hidden="1" x14ac:dyDescent="0.35">
      <c r="Q1234" s="1">
        <f t="shared" si="19"/>
        <v>0</v>
      </c>
    </row>
    <row r="1235" spans="17:17" hidden="1" x14ac:dyDescent="0.35">
      <c r="Q1235" s="1">
        <f t="shared" si="19"/>
        <v>0</v>
      </c>
    </row>
    <row r="1236" spans="17:17" hidden="1" x14ac:dyDescent="0.35">
      <c r="Q1236" s="1">
        <f t="shared" si="19"/>
        <v>0</v>
      </c>
    </row>
    <row r="1237" spans="17:17" hidden="1" x14ac:dyDescent="0.35">
      <c r="Q1237" s="1">
        <f t="shared" si="19"/>
        <v>0</v>
      </c>
    </row>
    <row r="1238" spans="17:17" hidden="1" x14ac:dyDescent="0.35">
      <c r="Q1238" s="1">
        <f t="shared" si="19"/>
        <v>0</v>
      </c>
    </row>
    <row r="1239" spans="17:17" hidden="1" x14ac:dyDescent="0.35">
      <c r="Q1239" s="1">
        <f t="shared" si="19"/>
        <v>0</v>
      </c>
    </row>
    <row r="1240" spans="17:17" hidden="1" x14ac:dyDescent="0.35">
      <c r="Q1240" s="1">
        <f t="shared" si="19"/>
        <v>0</v>
      </c>
    </row>
    <row r="1241" spans="17:17" hidden="1" x14ac:dyDescent="0.35">
      <c r="Q1241" s="1">
        <f t="shared" si="19"/>
        <v>0</v>
      </c>
    </row>
    <row r="1242" spans="17:17" hidden="1" x14ac:dyDescent="0.35">
      <c r="Q1242" s="1">
        <f t="shared" si="19"/>
        <v>0</v>
      </c>
    </row>
    <row r="1243" spans="17:17" hidden="1" x14ac:dyDescent="0.35">
      <c r="Q1243" s="1">
        <f t="shared" si="19"/>
        <v>0</v>
      </c>
    </row>
    <row r="1244" spans="17:17" hidden="1" x14ac:dyDescent="0.35">
      <c r="Q1244" s="1">
        <f t="shared" si="19"/>
        <v>0</v>
      </c>
    </row>
    <row r="1245" spans="17:17" hidden="1" x14ac:dyDescent="0.35">
      <c r="Q1245" s="1">
        <f t="shared" si="19"/>
        <v>0</v>
      </c>
    </row>
    <row r="1246" spans="17:17" hidden="1" x14ac:dyDescent="0.35">
      <c r="Q1246" s="1">
        <f t="shared" si="19"/>
        <v>0</v>
      </c>
    </row>
    <row r="1247" spans="17:17" hidden="1" x14ac:dyDescent="0.35">
      <c r="Q1247" s="1">
        <f t="shared" si="19"/>
        <v>0</v>
      </c>
    </row>
    <row r="1248" spans="17:17" hidden="1" x14ac:dyDescent="0.35">
      <c r="Q1248" s="1">
        <f t="shared" si="19"/>
        <v>0</v>
      </c>
    </row>
    <row r="1249" spans="17:17" hidden="1" x14ac:dyDescent="0.35">
      <c r="Q1249" s="1">
        <f t="shared" si="19"/>
        <v>0</v>
      </c>
    </row>
    <row r="1250" spans="17:17" hidden="1" x14ac:dyDescent="0.35">
      <c r="Q1250" s="1">
        <f t="shared" si="19"/>
        <v>0</v>
      </c>
    </row>
    <row r="1251" spans="17:17" hidden="1" x14ac:dyDescent="0.35">
      <c r="Q1251" s="1">
        <f t="shared" si="19"/>
        <v>0</v>
      </c>
    </row>
    <row r="1252" spans="17:17" hidden="1" x14ac:dyDescent="0.35">
      <c r="Q1252" s="1">
        <f t="shared" si="19"/>
        <v>0</v>
      </c>
    </row>
    <row r="1253" spans="17:17" hidden="1" x14ac:dyDescent="0.35">
      <c r="Q1253" s="1">
        <f t="shared" si="19"/>
        <v>0</v>
      </c>
    </row>
    <row r="1254" spans="17:17" hidden="1" x14ac:dyDescent="0.35">
      <c r="Q1254" s="1">
        <f t="shared" si="19"/>
        <v>0</v>
      </c>
    </row>
    <row r="1255" spans="17:17" hidden="1" x14ac:dyDescent="0.35">
      <c r="Q1255" s="1">
        <f t="shared" si="19"/>
        <v>0</v>
      </c>
    </row>
    <row r="1256" spans="17:17" hidden="1" x14ac:dyDescent="0.35">
      <c r="Q1256" s="1">
        <f t="shared" si="19"/>
        <v>0</v>
      </c>
    </row>
    <row r="1257" spans="17:17" hidden="1" x14ac:dyDescent="0.35">
      <c r="Q1257" s="1">
        <f t="shared" si="19"/>
        <v>0</v>
      </c>
    </row>
    <row r="1258" spans="17:17" hidden="1" x14ac:dyDescent="0.35">
      <c r="Q1258" s="1">
        <f t="shared" si="19"/>
        <v>0</v>
      </c>
    </row>
    <row r="1259" spans="17:17" hidden="1" x14ac:dyDescent="0.35">
      <c r="Q1259" s="1">
        <f t="shared" si="19"/>
        <v>0</v>
      </c>
    </row>
    <row r="1260" spans="17:17" hidden="1" x14ac:dyDescent="0.35">
      <c r="Q1260" s="1">
        <f t="shared" si="19"/>
        <v>0</v>
      </c>
    </row>
    <row r="1261" spans="17:17" hidden="1" x14ac:dyDescent="0.35">
      <c r="Q1261" s="1">
        <f t="shared" si="19"/>
        <v>0</v>
      </c>
    </row>
    <row r="1262" spans="17:17" hidden="1" x14ac:dyDescent="0.35">
      <c r="Q1262" s="1">
        <f t="shared" si="19"/>
        <v>0</v>
      </c>
    </row>
    <row r="1263" spans="17:17" hidden="1" x14ac:dyDescent="0.35">
      <c r="Q1263" s="1">
        <f t="shared" si="19"/>
        <v>0</v>
      </c>
    </row>
    <row r="1264" spans="17:17" hidden="1" x14ac:dyDescent="0.35">
      <c r="Q1264" s="1">
        <f t="shared" si="19"/>
        <v>0</v>
      </c>
    </row>
    <row r="1265" spans="17:17" hidden="1" x14ac:dyDescent="0.35">
      <c r="Q1265" s="1">
        <f t="shared" si="19"/>
        <v>0</v>
      </c>
    </row>
    <row r="1266" spans="17:17" hidden="1" x14ac:dyDescent="0.35">
      <c r="Q1266" s="1">
        <f t="shared" si="19"/>
        <v>0</v>
      </c>
    </row>
    <row r="1267" spans="17:17" hidden="1" x14ac:dyDescent="0.35">
      <c r="Q1267" s="1">
        <f t="shared" si="19"/>
        <v>0</v>
      </c>
    </row>
    <row r="1268" spans="17:17" hidden="1" x14ac:dyDescent="0.35">
      <c r="Q1268" s="1">
        <f t="shared" si="19"/>
        <v>0</v>
      </c>
    </row>
    <row r="1269" spans="17:17" hidden="1" x14ac:dyDescent="0.35">
      <c r="Q1269" s="1">
        <f t="shared" si="19"/>
        <v>0</v>
      </c>
    </row>
    <row r="1270" spans="17:17" hidden="1" x14ac:dyDescent="0.35">
      <c r="Q1270" s="1">
        <f t="shared" si="19"/>
        <v>0</v>
      </c>
    </row>
    <row r="1271" spans="17:17" hidden="1" x14ac:dyDescent="0.35">
      <c r="Q1271" s="1">
        <f t="shared" si="19"/>
        <v>0</v>
      </c>
    </row>
    <row r="1272" spans="17:17" hidden="1" x14ac:dyDescent="0.35">
      <c r="Q1272" s="1">
        <f t="shared" si="19"/>
        <v>0</v>
      </c>
    </row>
    <row r="1273" spans="17:17" hidden="1" x14ac:dyDescent="0.35">
      <c r="Q1273" s="1">
        <f t="shared" si="19"/>
        <v>0</v>
      </c>
    </row>
    <row r="1274" spans="17:17" hidden="1" x14ac:dyDescent="0.35">
      <c r="Q1274" s="1">
        <f t="shared" si="19"/>
        <v>0</v>
      </c>
    </row>
    <row r="1275" spans="17:17" hidden="1" x14ac:dyDescent="0.35">
      <c r="Q1275" s="1">
        <f t="shared" si="19"/>
        <v>0</v>
      </c>
    </row>
    <row r="1276" spans="17:17" hidden="1" x14ac:dyDescent="0.35">
      <c r="Q1276" s="1">
        <f t="shared" si="19"/>
        <v>0</v>
      </c>
    </row>
    <row r="1277" spans="17:17" hidden="1" x14ac:dyDescent="0.35">
      <c r="Q1277" s="1">
        <f t="shared" si="19"/>
        <v>0</v>
      </c>
    </row>
    <row r="1278" spans="17:17" hidden="1" x14ac:dyDescent="0.35">
      <c r="Q1278" s="1">
        <f t="shared" si="19"/>
        <v>0</v>
      </c>
    </row>
    <row r="1279" spans="17:17" hidden="1" x14ac:dyDescent="0.35">
      <c r="Q1279" s="1">
        <f t="shared" si="19"/>
        <v>0</v>
      </c>
    </row>
    <row r="1280" spans="17:17" hidden="1" x14ac:dyDescent="0.35">
      <c r="Q1280" s="1">
        <f t="shared" si="19"/>
        <v>0</v>
      </c>
    </row>
    <row r="1281" spans="17:17" hidden="1" x14ac:dyDescent="0.35">
      <c r="Q1281" s="1">
        <f t="shared" si="19"/>
        <v>0</v>
      </c>
    </row>
    <row r="1282" spans="17:17" hidden="1" x14ac:dyDescent="0.35">
      <c r="Q1282" s="1">
        <f t="shared" si="19"/>
        <v>0</v>
      </c>
    </row>
    <row r="1283" spans="17:17" hidden="1" x14ac:dyDescent="0.35">
      <c r="Q1283" s="1">
        <f t="shared" si="19"/>
        <v>0</v>
      </c>
    </row>
    <row r="1284" spans="17:17" hidden="1" x14ac:dyDescent="0.35">
      <c r="Q1284" s="1">
        <f t="shared" ref="Q1284:Q1328" si="20">SUM(O1284:P1284)</f>
        <v>0</v>
      </c>
    </row>
    <row r="1285" spans="17:17" hidden="1" x14ac:dyDescent="0.35">
      <c r="Q1285" s="1">
        <f t="shared" si="20"/>
        <v>0</v>
      </c>
    </row>
    <row r="1286" spans="17:17" hidden="1" x14ac:dyDescent="0.35">
      <c r="Q1286" s="1">
        <f t="shared" si="20"/>
        <v>0</v>
      </c>
    </row>
    <row r="1287" spans="17:17" hidden="1" x14ac:dyDescent="0.35">
      <c r="Q1287" s="1">
        <f t="shared" si="20"/>
        <v>0</v>
      </c>
    </row>
    <row r="1288" spans="17:17" hidden="1" x14ac:dyDescent="0.35">
      <c r="Q1288" s="1">
        <f t="shared" si="20"/>
        <v>0</v>
      </c>
    </row>
    <row r="1289" spans="17:17" hidden="1" x14ac:dyDescent="0.35">
      <c r="Q1289" s="1">
        <f t="shared" si="20"/>
        <v>0</v>
      </c>
    </row>
    <row r="1290" spans="17:17" hidden="1" x14ac:dyDescent="0.35">
      <c r="Q1290" s="1">
        <f t="shared" si="20"/>
        <v>0</v>
      </c>
    </row>
    <row r="1291" spans="17:17" hidden="1" x14ac:dyDescent="0.35">
      <c r="Q1291" s="1">
        <f t="shared" si="20"/>
        <v>0</v>
      </c>
    </row>
    <row r="1292" spans="17:17" hidden="1" x14ac:dyDescent="0.35">
      <c r="Q1292" s="1">
        <f t="shared" si="20"/>
        <v>0</v>
      </c>
    </row>
    <row r="1293" spans="17:17" hidden="1" x14ac:dyDescent="0.35">
      <c r="Q1293" s="1">
        <f t="shared" si="20"/>
        <v>0</v>
      </c>
    </row>
    <row r="1294" spans="17:17" hidden="1" x14ac:dyDescent="0.35">
      <c r="Q1294" s="1">
        <f t="shared" si="20"/>
        <v>0</v>
      </c>
    </row>
    <row r="1295" spans="17:17" hidden="1" x14ac:dyDescent="0.35">
      <c r="Q1295" s="1">
        <f t="shared" si="20"/>
        <v>0</v>
      </c>
    </row>
    <row r="1296" spans="17:17" hidden="1" x14ac:dyDescent="0.35">
      <c r="Q1296" s="1">
        <f t="shared" si="20"/>
        <v>0</v>
      </c>
    </row>
    <row r="1297" spans="17:17" hidden="1" x14ac:dyDescent="0.35">
      <c r="Q1297" s="1">
        <f t="shared" si="20"/>
        <v>0</v>
      </c>
    </row>
    <row r="1298" spans="17:17" hidden="1" x14ac:dyDescent="0.35">
      <c r="Q1298" s="1">
        <f t="shared" si="20"/>
        <v>0</v>
      </c>
    </row>
    <row r="1299" spans="17:17" hidden="1" x14ac:dyDescent="0.35">
      <c r="Q1299" s="1">
        <f t="shared" si="20"/>
        <v>0</v>
      </c>
    </row>
    <row r="1300" spans="17:17" hidden="1" x14ac:dyDescent="0.35">
      <c r="Q1300" s="1">
        <f t="shared" si="20"/>
        <v>0</v>
      </c>
    </row>
    <row r="1301" spans="17:17" hidden="1" x14ac:dyDescent="0.35">
      <c r="Q1301" s="1">
        <f t="shared" si="20"/>
        <v>0</v>
      </c>
    </row>
    <row r="1302" spans="17:17" hidden="1" x14ac:dyDescent="0.35">
      <c r="Q1302" s="1">
        <f t="shared" si="20"/>
        <v>0</v>
      </c>
    </row>
    <row r="1303" spans="17:17" hidden="1" x14ac:dyDescent="0.35">
      <c r="Q1303" s="1">
        <f t="shared" si="20"/>
        <v>0</v>
      </c>
    </row>
    <row r="1304" spans="17:17" hidden="1" x14ac:dyDescent="0.35">
      <c r="Q1304" s="1">
        <f t="shared" si="20"/>
        <v>0</v>
      </c>
    </row>
    <row r="1305" spans="17:17" hidden="1" x14ac:dyDescent="0.35">
      <c r="Q1305" s="1">
        <f t="shared" si="20"/>
        <v>0</v>
      </c>
    </row>
    <row r="1306" spans="17:17" hidden="1" x14ac:dyDescent="0.35">
      <c r="Q1306" s="1">
        <f t="shared" si="20"/>
        <v>0</v>
      </c>
    </row>
    <row r="1307" spans="17:17" hidden="1" x14ac:dyDescent="0.35">
      <c r="Q1307" s="1">
        <f t="shared" si="20"/>
        <v>0</v>
      </c>
    </row>
    <row r="1308" spans="17:17" hidden="1" x14ac:dyDescent="0.35">
      <c r="Q1308" s="1">
        <f t="shared" si="20"/>
        <v>0</v>
      </c>
    </row>
    <row r="1309" spans="17:17" hidden="1" x14ac:dyDescent="0.35">
      <c r="Q1309" s="1">
        <f t="shared" si="20"/>
        <v>0</v>
      </c>
    </row>
    <row r="1310" spans="17:17" hidden="1" x14ac:dyDescent="0.35">
      <c r="Q1310" s="1">
        <f t="shared" si="20"/>
        <v>0</v>
      </c>
    </row>
    <row r="1311" spans="17:17" hidden="1" x14ac:dyDescent="0.35">
      <c r="Q1311" s="1">
        <f t="shared" si="20"/>
        <v>0</v>
      </c>
    </row>
    <row r="1312" spans="17:17" hidden="1" x14ac:dyDescent="0.35">
      <c r="Q1312" s="1">
        <f t="shared" si="20"/>
        <v>0</v>
      </c>
    </row>
    <row r="1313" spans="17:17" hidden="1" x14ac:dyDescent="0.35">
      <c r="Q1313" s="1">
        <f t="shared" si="20"/>
        <v>0</v>
      </c>
    </row>
    <row r="1314" spans="17:17" hidden="1" x14ac:dyDescent="0.35">
      <c r="Q1314" s="1">
        <f t="shared" si="20"/>
        <v>0</v>
      </c>
    </row>
    <row r="1315" spans="17:17" hidden="1" x14ac:dyDescent="0.35">
      <c r="Q1315" s="1">
        <f t="shared" si="20"/>
        <v>0</v>
      </c>
    </row>
    <row r="1316" spans="17:17" hidden="1" x14ac:dyDescent="0.35">
      <c r="Q1316" s="1">
        <f t="shared" si="20"/>
        <v>0</v>
      </c>
    </row>
    <row r="1317" spans="17:17" hidden="1" x14ac:dyDescent="0.35">
      <c r="Q1317" s="1">
        <f t="shared" si="20"/>
        <v>0</v>
      </c>
    </row>
    <row r="1318" spans="17:17" hidden="1" x14ac:dyDescent="0.35">
      <c r="Q1318" s="1">
        <f t="shared" si="20"/>
        <v>0</v>
      </c>
    </row>
    <row r="1319" spans="17:17" hidden="1" x14ac:dyDescent="0.35">
      <c r="Q1319" s="1">
        <f t="shared" si="20"/>
        <v>0</v>
      </c>
    </row>
    <row r="1320" spans="17:17" hidden="1" x14ac:dyDescent="0.35">
      <c r="Q1320" s="1">
        <f t="shared" si="20"/>
        <v>0</v>
      </c>
    </row>
    <row r="1321" spans="17:17" hidden="1" x14ac:dyDescent="0.35">
      <c r="Q1321" s="1">
        <f t="shared" si="20"/>
        <v>0</v>
      </c>
    </row>
    <row r="1322" spans="17:17" hidden="1" x14ac:dyDescent="0.35">
      <c r="Q1322" s="1">
        <f t="shared" si="20"/>
        <v>0</v>
      </c>
    </row>
    <row r="1323" spans="17:17" hidden="1" x14ac:dyDescent="0.35">
      <c r="Q1323" s="1">
        <f t="shared" si="20"/>
        <v>0</v>
      </c>
    </row>
    <row r="1324" spans="17:17" hidden="1" x14ac:dyDescent="0.35">
      <c r="Q1324" s="1">
        <f t="shared" si="20"/>
        <v>0</v>
      </c>
    </row>
    <row r="1325" spans="17:17" hidden="1" x14ac:dyDescent="0.35">
      <c r="Q1325" s="1">
        <f t="shared" si="20"/>
        <v>0</v>
      </c>
    </row>
    <row r="1326" spans="17:17" hidden="1" x14ac:dyDescent="0.35">
      <c r="Q1326" s="1">
        <f t="shared" si="20"/>
        <v>0</v>
      </c>
    </row>
    <row r="1327" spans="17:17" hidden="1" x14ac:dyDescent="0.35">
      <c r="Q1327" s="1">
        <f t="shared" si="20"/>
        <v>0</v>
      </c>
    </row>
    <row r="1328" spans="17:17" x14ac:dyDescent="0.35">
      <c r="Q1328" s="1">
        <f t="shared" si="20"/>
        <v>0</v>
      </c>
    </row>
    <row r="1331" spans="11:11" x14ac:dyDescent="0.35">
      <c r="K1331">
        <v>5</v>
      </c>
    </row>
    <row r="1332" spans="11:11" x14ac:dyDescent="0.35">
      <c r="K1332">
        <v>7</v>
      </c>
    </row>
    <row r="1333" spans="11:11" x14ac:dyDescent="0.35">
      <c r="K1333">
        <f>K1332/12</f>
        <v>0.58333333333333337</v>
      </c>
    </row>
    <row r="1334" spans="11:11" x14ac:dyDescent="0.35">
      <c r="K1334">
        <f>K1331/12</f>
        <v>0.41666666666666669</v>
      </c>
    </row>
  </sheetData>
  <autoFilter ref="A1:U1327" xr:uid="{81AD9848-8F2E-41CB-B41C-4AFA98620080}">
    <filterColumn colId="8">
      <filters>
        <filter val="Cross-sectional"/>
      </filters>
    </filterColumn>
  </autoFilter>
  <phoneticPr fontId="9" type="noConversion"/>
  <pageMargins left="0.7" right="0.7" top="0.75" bottom="0.75" header="0.3" footer="0.3"/>
  <extLst>
    <ext xmlns:x14="http://schemas.microsoft.com/office/spreadsheetml/2009/9/main" uri="{CCE6A557-97BC-4b89-ADB6-D9C93CAAB3DF}">
      <x14:dataValidations xmlns:xm="http://schemas.microsoft.com/office/excel/2006/main" count="10">
        <x14:dataValidation type="list" allowBlank="1" showInputMessage="1" showErrorMessage="1" xr:uid="{85ECA8EF-EBC2-4712-BA94-8787BFD14D0A}">
          <x14:formula1>
            <xm:f>'Validation Lists'!$F$2:$F$4</xm:f>
          </x14:formula1>
          <xm:sqref>I1328:I1048576</xm:sqref>
        </x14:dataValidation>
        <x14:dataValidation type="list" allowBlank="1" showInputMessage="1" showErrorMessage="1" xr:uid="{96BD49D2-42F1-4A51-9650-4DB3DEC2C112}">
          <x14:formula1>
            <xm:f>'Validation Lists'!$AB$2:$AB$8</xm:f>
          </x14:formula1>
          <xm:sqref>U2</xm:sqref>
        </x14:dataValidation>
        <x14:dataValidation type="list" allowBlank="1" showInputMessage="1" showErrorMessage="1" xr:uid="{0547575E-9F9B-4521-B10B-3456AEA4B59E}">
          <x14:formula1>
            <xm:f>'Validation Lists'!$D$2:$D$3</xm:f>
          </x14:formula1>
          <xm:sqref>G1:G1048576</xm:sqref>
        </x14:dataValidation>
        <x14:dataValidation type="list" allowBlank="1" showInputMessage="1" showErrorMessage="1" xr:uid="{35CCABBA-A861-4C9D-9E2E-84984B548A31}">
          <x14:formula1>
            <xm:f>'Validation Lists'!$E$2:$E$275</xm:f>
          </x14:formula1>
          <xm:sqref>H2:H1048576</xm:sqref>
        </x14:dataValidation>
        <x14:dataValidation type="list" allowBlank="1" showInputMessage="1" showErrorMessage="1" xr:uid="{010F096C-D7EF-45D5-91F3-C127CDAC8E77}">
          <x14:formula1>
            <xm:f>'Validation Lists'!$B$2:$B$5</xm:f>
          </x14:formula1>
          <xm:sqref>J2:J1048576</xm:sqref>
        </x14:dataValidation>
        <x14:dataValidation type="list" allowBlank="1" showInputMessage="1" showErrorMessage="1" xr:uid="{B963E849-89CF-4B58-BED7-12169CF906DC}">
          <x14:formula1>
            <xm:f>'Validation Lists'!$A$2:$A$3</xm:f>
          </x14:formula1>
          <xm:sqref>L2:L1048576</xm:sqref>
        </x14:dataValidation>
        <x14:dataValidation type="list" allowBlank="1" showInputMessage="1" showErrorMessage="1" xr:uid="{B15BB55B-6090-4509-A263-B5D92E6F7BA1}">
          <x14:formula1>
            <xm:f>'Validation Lists'!$AO$2:$AO$4</xm:f>
          </x14:formula1>
          <xm:sqref>N2:N1048576 R2:R1048576</xm:sqref>
        </x14:dataValidation>
        <x14:dataValidation type="list" allowBlank="1" showInputMessage="1" showErrorMessage="1" xr:uid="{5C45D467-81D0-4737-AD3D-D084391D2674}">
          <x14:formula1>
            <xm:f>'Validation Lists'!$AB$2:$AB$7</xm:f>
          </x14:formula1>
          <xm:sqref>U3:U1048576</xm:sqref>
        </x14:dataValidation>
        <x14:dataValidation type="list" allowBlank="1" showInputMessage="1" showErrorMessage="1" xr:uid="{7E1FC8E5-FD62-4018-8C00-67EA9BE9BFFC}">
          <x14:formula1>
            <xm:f>'Validation Lists'!$F$2:$F$6</xm:f>
          </x14:formula1>
          <xm:sqref>I2:I1327</xm:sqref>
        </x14:dataValidation>
        <x14:dataValidation type="list" allowBlank="1" showInputMessage="1" showErrorMessage="1" xr:uid="{69F79D83-A1B2-4AD3-8DD3-E1A8B86B45C7}">
          <x14:formula1>
            <xm:f>'Validation Lists'!$C$2:$C$7</xm:f>
          </x14:formula1>
          <xm:sqref>D56:D1048576 D2:D54</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1A0ECF-B5B9-4B21-A9A0-F3566C72111C}">
  <sheetPr filterMode="1"/>
  <dimension ref="A1:BC1519"/>
  <sheetViews>
    <sheetView zoomScale="98" zoomScaleNormal="100" workbookViewId="0">
      <pane xSplit="5" ySplit="1" topLeftCell="F2" activePane="bottomRight" state="frozen"/>
      <selection pane="topRight" activeCell="F1" sqref="F1"/>
      <selection pane="bottomLeft" activeCell="A2" sqref="A2"/>
      <selection pane="bottomRight" activeCell="E49" sqref="E49"/>
    </sheetView>
  </sheetViews>
  <sheetFormatPr defaultRowHeight="14.5" x14ac:dyDescent="0.35"/>
  <cols>
    <col min="1" max="1" width="11.453125" bestFit="1" customWidth="1"/>
    <col min="2" max="2" width="11.7265625" bestFit="1" customWidth="1"/>
    <col min="3" max="3" width="12" bestFit="1" customWidth="1"/>
    <col min="4" max="4" width="12.1796875" customWidth="1"/>
    <col min="5" max="5" width="53.81640625" style="20" customWidth="1"/>
    <col min="6" max="6" width="19" bestFit="1" customWidth="1"/>
    <col min="7" max="7" width="16.1796875" customWidth="1"/>
    <col min="8" max="8" width="15.26953125" style="62" customWidth="1"/>
    <col min="9" max="9" width="29.1796875" customWidth="1"/>
    <col min="10" max="10" width="15" style="2" customWidth="1"/>
    <col min="11" max="11" width="22.7265625" customWidth="1"/>
    <col min="12" max="12" width="19" bestFit="1" customWidth="1"/>
    <col min="13" max="13" width="14.1796875" customWidth="1"/>
    <col min="14" max="14" width="8.81640625" style="27"/>
    <col min="15" max="15" width="29.1796875" customWidth="1"/>
    <col min="16" max="16" width="19.1796875" style="1" bestFit="1" customWidth="1"/>
    <col min="17" max="17" width="23.81640625" style="1" bestFit="1" customWidth="1"/>
    <col min="18" max="18" width="16.81640625" style="2" bestFit="1" customWidth="1"/>
    <col min="19" max="19" width="13.1796875" customWidth="1"/>
    <col min="20" max="20" width="19" style="48" bestFit="1" customWidth="1"/>
    <col min="21" max="21" width="16.453125" bestFit="1" customWidth="1"/>
    <col min="22" max="22" width="21.7265625" customWidth="1"/>
    <col min="23" max="23" width="19" style="48" bestFit="1" customWidth="1"/>
    <col min="24" max="24" width="20" customWidth="1"/>
    <col min="25" max="25" width="18.453125" customWidth="1"/>
    <col min="26" max="26" width="20.54296875" customWidth="1"/>
    <col min="27" max="27" width="17.453125" customWidth="1"/>
    <col min="28" max="28" width="14.54296875" bestFit="1" customWidth="1"/>
    <col min="29" max="29" width="25" customWidth="1"/>
    <col min="30" max="30" width="16.26953125" style="4" customWidth="1"/>
    <col min="31" max="31" width="11.453125" style="4" customWidth="1"/>
    <col min="32" max="32" width="255.7265625" bestFit="1" customWidth="1"/>
    <col min="33" max="33" width="24.26953125" customWidth="1"/>
    <col min="34" max="34" width="19.1796875" style="4" customWidth="1"/>
    <col min="35" max="35" width="24.26953125" bestFit="1" customWidth="1"/>
    <col min="36" max="36" width="24.26953125" customWidth="1"/>
    <col min="37" max="37" width="24.453125" style="2" customWidth="1"/>
    <col min="38" max="38" width="12.453125" style="2" customWidth="1"/>
    <col min="39" max="39" width="24.453125" style="2" customWidth="1"/>
    <col min="40" max="40" width="20.26953125" style="2" customWidth="1"/>
    <col min="41" max="41" width="13.453125" style="2" customWidth="1"/>
    <col min="42" max="42" width="14" style="2" customWidth="1"/>
    <col min="43" max="43" width="29.81640625" style="2" customWidth="1"/>
    <col min="44" max="44" width="28.453125" style="2" customWidth="1"/>
    <col min="45" max="45" width="18.453125" style="2" customWidth="1"/>
    <col min="46" max="46" width="23.54296875" style="2" customWidth="1"/>
    <col min="47" max="50" width="8.81640625" style="2"/>
    <col min="51" max="51" width="44.7265625" customWidth="1"/>
    <col min="52" max="55" width="8.81640625" style="2"/>
  </cols>
  <sheetData>
    <row r="1" spans="1:55" s="7" customFormat="1" x14ac:dyDescent="0.35">
      <c r="A1" s="7" t="s">
        <v>34</v>
      </c>
      <c r="B1" s="7" t="s">
        <v>35</v>
      </c>
      <c r="C1" s="7" t="s">
        <v>36</v>
      </c>
      <c r="D1" s="7" t="s">
        <v>211</v>
      </c>
      <c r="E1" s="21" t="s">
        <v>212</v>
      </c>
      <c r="F1" s="7" t="s">
        <v>213</v>
      </c>
      <c r="G1" s="7" t="s">
        <v>214</v>
      </c>
      <c r="H1" s="62" t="s">
        <v>215</v>
      </c>
      <c r="I1" s="21" t="s">
        <v>216</v>
      </c>
      <c r="J1" s="2" t="s">
        <v>217</v>
      </c>
      <c r="K1" s="21" t="s">
        <v>218</v>
      </c>
      <c r="L1" s="7" t="s">
        <v>219</v>
      </c>
      <c r="M1" s="7" t="s">
        <v>220</v>
      </c>
      <c r="N1" s="27" t="s">
        <v>215</v>
      </c>
      <c r="O1" s="21" t="s">
        <v>216</v>
      </c>
      <c r="P1" s="1" t="s">
        <v>221</v>
      </c>
      <c r="Q1" s="1" t="s">
        <v>222</v>
      </c>
      <c r="R1" s="8" t="s">
        <v>223</v>
      </c>
      <c r="S1" s="3" t="s">
        <v>224</v>
      </c>
      <c r="T1" s="47" t="s">
        <v>225</v>
      </c>
      <c r="U1" s="9" t="s">
        <v>226</v>
      </c>
      <c r="V1" s="9" t="s">
        <v>227</v>
      </c>
      <c r="W1" s="47" t="s">
        <v>228</v>
      </c>
      <c r="X1" s="9" t="s">
        <v>229</v>
      </c>
      <c r="Y1" s="9" t="s">
        <v>230</v>
      </c>
      <c r="Z1" s="9" t="s">
        <v>231</v>
      </c>
      <c r="AA1" s="9" t="s">
        <v>232</v>
      </c>
      <c r="AB1" s="9" t="s">
        <v>233</v>
      </c>
      <c r="AC1" s="9" t="s">
        <v>234</v>
      </c>
      <c r="AD1" s="4" t="s">
        <v>235</v>
      </c>
      <c r="AE1" s="4" t="s">
        <v>236</v>
      </c>
      <c r="AF1" s="22" t="s">
        <v>237</v>
      </c>
      <c r="AG1" s="22" t="s">
        <v>238</v>
      </c>
      <c r="AH1" s="4" t="s">
        <v>239</v>
      </c>
      <c r="AI1" s="22" t="s">
        <v>240</v>
      </c>
      <c r="AJ1" s="22" t="s">
        <v>241</v>
      </c>
      <c r="AK1" s="8" t="s">
        <v>242</v>
      </c>
      <c r="AL1" s="8" t="s">
        <v>243</v>
      </c>
      <c r="AM1" s="8" t="s">
        <v>244</v>
      </c>
      <c r="AN1" s="8" t="s">
        <v>245</v>
      </c>
      <c r="AO1" s="8" t="s">
        <v>246</v>
      </c>
      <c r="AP1" s="8" t="s">
        <v>247</v>
      </c>
      <c r="AQ1" s="8" t="s">
        <v>248</v>
      </c>
      <c r="AR1" s="8" t="s">
        <v>249</v>
      </c>
      <c r="AS1" s="8" t="s">
        <v>250</v>
      </c>
      <c r="AT1" s="8" t="s">
        <v>251</v>
      </c>
      <c r="AU1" s="8" t="s">
        <v>252</v>
      </c>
      <c r="AV1" s="8" t="s">
        <v>253</v>
      </c>
      <c r="AW1" s="8" t="s">
        <v>254</v>
      </c>
      <c r="AX1" s="8" t="s">
        <v>255</v>
      </c>
      <c r="AY1" s="21" t="s">
        <v>256</v>
      </c>
      <c r="AZ1" s="2" t="s">
        <v>257</v>
      </c>
      <c r="BA1" s="2" t="s">
        <v>258</v>
      </c>
      <c r="BB1" s="2" t="s">
        <v>259</v>
      </c>
      <c r="BC1" s="2" t="s">
        <v>260</v>
      </c>
    </row>
    <row r="2" spans="1:55" x14ac:dyDescent="0.35">
      <c r="B2">
        <v>1</v>
      </c>
      <c r="C2" t="s">
        <v>261</v>
      </c>
      <c r="D2">
        <v>1</v>
      </c>
      <c r="E2" s="20" t="s">
        <v>262</v>
      </c>
      <c r="F2">
        <v>24</v>
      </c>
      <c r="G2">
        <v>23</v>
      </c>
      <c r="H2" s="63">
        <f>(F2-G2)/F2</f>
        <v>4.1666666666666664E-2</v>
      </c>
      <c r="I2" t="s">
        <v>263</v>
      </c>
      <c r="J2" s="5" t="s">
        <v>63</v>
      </c>
      <c r="K2" t="s">
        <v>64</v>
      </c>
      <c r="L2">
        <v>19</v>
      </c>
      <c r="M2">
        <v>19</v>
      </c>
      <c r="N2" s="28">
        <f>(L2-M2)/L2</f>
        <v>0</v>
      </c>
      <c r="O2" t="s">
        <v>64</v>
      </c>
      <c r="P2" s="16">
        <f>SUM(F2,L2)</f>
        <v>43</v>
      </c>
      <c r="Q2" s="16">
        <f>SUM(G2,M2)</f>
        <v>42</v>
      </c>
      <c r="R2" s="5" t="s">
        <v>264</v>
      </c>
      <c r="S2" t="s">
        <v>265</v>
      </c>
      <c r="T2" s="48">
        <v>34</v>
      </c>
      <c r="U2">
        <v>10</v>
      </c>
      <c r="V2" t="s">
        <v>64</v>
      </c>
      <c r="W2" s="48">
        <v>37</v>
      </c>
      <c r="X2">
        <v>9</v>
      </c>
      <c r="Y2" t="s">
        <v>64</v>
      </c>
      <c r="Z2">
        <v>180</v>
      </c>
      <c r="AA2">
        <v>0.1</v>
      </c>
      <c r="AB2">
        <v>180</v>
      </c>
      <c r="AC2">
        <v>0.1</v>
      </c>
      <c r="AD2" s="6" t="s">
        <v>266</v>
      </c>
      <c r="AE2" s="6" t="s">
        <v>65</v>
      </c>
      <c r="AF2" t="s">
        <v>64</v>
      </c>
      <c r="AG2">
        <v>6</v>
      </c>
      <c r="AH2" s="6" t="s">
        <v>63</v>
      </c>
      <c r="AI2" t="s">
        <v>64</v>
      </c>
      <c r="AJ2" t="s">
        <v>64</v>
      </c>
      <c r="AK2" s="2" t="s">
        <v>65</v>
      </c>
      <c r="AL2" s="2" t="s">
        <v>63</v>
      </c>
      <c r="AM2" s="2" t="s">
        <v>64</v>
      </c>
      <c r="AN2" s="2" t="s">
        <v>63</v>
      </c>
      <c r="AO2" s="2" t="s">
        <v>63</v>
      </c>
      <c r="AP2" s="2" t="s">
        <v>63</v>
      </c>
      <c r="AQ2" s="2" t="s">
        <v>63</v>
      </c>
      <c r="AR2" s="2" t="s">
        <v>63</v>
      </c>
      <c r="AS2" s="2" t="s">
        <v>64</v>
      </c>
      <c r="AT2" s="2" t="s">
        <v>64</v>
      </c>
      <c r="AU2" s="2" t="s">
        <v>64</v>
      </c>
      <c r="AV2" s="2" t="s">
        <v>64</v>
      </c>
      <c r="AW2" s="2" t="s">
        <v>65</v>
      </c>
      <c r="AX2" s="2" t="s">
        <v>65</v>
      </c>
      <c r="AY2" s="10" t="s">
        <v>267</v>
      </c>
      <c r="AZ2" s="2" t="s">
        <v>64</v>
      </c>
      <c r="BA2" s="2" t="s">
        <v>64</v>
      </c>
      <c r="BB2" s="2" t="s">
        <v>64</v>
      </c>
      <c r="BC2" s="2" t="s">
        <v>64</v>
      </c>
    </row>
    <row r="3" spans="1:55" x14ac:dyDescent="0.35">
      <c r="B3">
        <v>1</v>
      </c>
      <c r="C3" t="s">
        <v>261</v>
      </c>
      <c r="D3">
        <v>2</v>
      </c>
      <c r="E3" s="20" t="s">
        <v>268</v>
      </c>
      <c r="F3">
        <v>13</v>
      </c>
      <c r="G3">
        <v>12</v>
      </c>
      <c r="H3" s="27">
        <f t="shared" ref="H3:H66" si="0">(F3-G3)/F3</f>
        <v>7.6923076923076927E-2</v>
      </c>
      <c r="I3" t="s">
        <v>269</v>
      </c>
      <c r="J3" s="2" t="s">
        <v>63</v>
      </c>
      <c r="K3" t="s">
        <v>64</v>
      </c>
      <c r="L3">
        <v>24</v>
      </c>
      <c r="M3">
        <v>21</v>
      </c>
      <c r="N3" s="27">
        <f t="shared" ref="N3:N48" si="1">(L3-M3)/L3</f>
        <v>0.125</v>
      </c>
      <c r="O3" t="s">
        <v>270</v>
      </c>
      <c r="P3" s="1">
        <f t="shared" ref="P3:P65" si="2">SUM(F3,L3)</f>
        <v>37</v>
      </c>
      <c r="Q3" s="1">
        <f t="shared" ref="Q3:Q66" si="3">SUM(G3,M3)</f>
        <v>33</v>
      </c>
      <c r="R3" s="2" t="s">
        <v>271</v>
      </c>
      <c r="S3" t="s">
        <v>265</v>
      </c>
      <c r="T3" s="48">
        <v>34</v>
      </c>
      <c r="U3">
        <v>7</v>
      </c>
      <c r="V3" t="s">
        <v>64</v>
      </c>
      <c r="W3" s="48">
        <v>30</v>
      </c>
      <c r="X3">
        <v>9</v>
      </c>
      <c r="Y3" t="s">
        <v>64</v>
      </c>
      <c r="Z3">
        <v>1.7</v>
      </c>
      <c r="AA3">
        <v>0.1</v>
      </c>
      <c r="AB3">
        <v>1.6</v>
      </c>
      <c r="AC3">
        <v>0.1</v>
      </c>
      <c r="AD3" s="4" t="s">
        <v>266</v>
      </c>
      <c r="AE3" s="4" t="s">
        <v>65</v>
      </c>
      <c r="AF3" t="s">
        <v>64</v>
      </c>
      <c r="AG3" t="s">
        <v>272</v>
      </c>
      <c r="AH3" s="4" t="s">
        <v>63</v>
      </c>
      <c r="AI3" t="s">
        <v>64</v>
      </c>
      <c r="AJ3" t="s">
        <v>64</v>
      </c>
      <c r="AK3" s="2" t="s">
        <v>65</v>
      </c>
      <c r="AL3" s="2" t="s">
        <v>63</v>
      </c>
      <c r="AM3" s="2" t="s">
        <v>64</v>
      </c>
      <c r="AN3" s="2" t="s">
        <v>64</v>
      </c>
      <c r="AO3" s="2" t="s">
        <v>63</v>
      </c>
      <c r="AP3" s="2" t="s">
        <v>63</v>
      </c>
      <c r="AQ3" s="2" t="s">
        <v>63</v>
      </c>
      <c r="AR3" s="2" t="s">
        <v>63</v>
      </c>
      <c r="AS3" s="2" t="s">
        <v>64</v>
      </c>
      <c r="AT3" s="2" t="s">
        <v>64</v>
      </c>
      <c r="AU3" s="2" t="s">
        <v>64</v>
      </c>
      <c r="AV3" s="2" t="s">
        <v>64</v>
      </c>
      <c r="AW3" s="2" t="s">
        <v>65</v>
      </c>
      <c r="AX3" s="2" t="s">
        <v>65</v>
      </c>
      <c r="AY3" s="10" t="s">
        <v>267</v>
      </c>
      <c r="AZ3" s="2" t="s">
        <v>64</v>
      </c>
      <c r="BA3" s="2" t="s">
        <v>64</v>
      </c>
      <c r="BB3" s="2" t="s">
        <v>64</v>
      </c>
      <c r="BC3" s="2" t="s">
        <v>64</v>
      </c>
    </row>
    <row r="4" spans="1:55" x14ac:dyDescent="0.35">
      <c r="B4">
        <v>2</v>
      </c>
      <c r="C4" t="s">
        <v>67</v>
      </c>
      <c r="D4">
        <v>1</v>
      </c>
      <c r="E4" s="20" t="s">
        <v>273</v>
      </c>
      <c r="F4">
        <v>4432</v>
      </c>
      <c r="G4">
        <v>711</v>
      </c>
      <c r="H4" s="62">
        <f t="shared" si="0"/>
        <v>0.83957581227436828</v>
      </c>
      <c r="I4" t="s">
        <v>274</v>
      </c>
      <c r="J4" s="2" t="s">
        <v>63</v>
      </c>
      <c r="K4" t="s">
        <v>64</v>
      </c>
      <c r="L4" t="s">
        <v>64</v>
      </c>
      <c r="M4" t="s">
        <v>64</v>
      </c>
      <c r="N4" s="27" t="s">
        <v>64</v>
      </c>
      <c r="O4" t="s">
        <v>64</v>
      </c>
      <c r="P4" s="1">
        <f t="shared" si="2"/>
        <v>4432</v>
      </c>
      <c r="Q4" s="1">
        <f t="shared" si="3"/>
        <v>711</v>
      </c>
      <c r="R4" s="2" t="s">
        <v>264</v>
      </c>
      <c r="S4" t="s">
        <v>275</v>
      </c>
      <c r="T4" s="48">
        <v>36</v>
      </c>
      <c r="U4">
        <v>15</v>
      </c>
      <c r="V4" t="s">
        <v>64</v>
      </c>
      <c r="W4" s="48" t="s">
        <v>64</v>
      </c>
      <c r="X4" t="s">
        <v>64</v>
      </c>
      <c r="Y4" t="s">
        <v>64</v>
      </c>
      <c r="Z4" t="s">
        <v>64</v>
      </c>
      <c r="AA4" t="s">
        <v>64</v>
      </c>
      <c r="AB4" t="s">
        <v>64</v>
      </c>
      <c r="AC4" t="s">
        <v>64</v>
      </c>
      <c r="AD4" s="4" t="s">
        <v>64</v>
      </c>
      <c r="AE4" s="4" t="s">
        <v>65</v>
      </c>
      <c r="AF4" t="s">
        <v>276</v>
      </c>
      <c r="AG4">
        <v>10</v>
      </c>
      <c r="AH4" s="4" t="s">
        <v>64</v>
      </c>
      <c r="AI4" t="s">
        <v>64</v>
      </c>
      <c r="AJ4" t="s">
        <v>64</v>
      </c>
      <c r="AK4" s="2" t="s">
        <v>65</v>
      </c>
      <c r="AL4" s="2" t="s">
        <v>64</v>
      </c>
      <c r="AM4" s="2" t="s">
        <v>63</v>
      </c>
      <c r="AN4" s="2" t="s">
        <v>64</v>
      </c>
      <c r="AO4" s="2" t="s">
        <v>63</v>
      </c>
      <c r="AP4" s="2" t="s">
        <v>64</v>
      </c>
      <c r="AQ4" s="2" t="s">
        <v>65</v>
      </c>
      <c r="AR4" s="2" t="s">
        <v>64</v>
      </c>
      <c r="AS4" s="2" t="s">
        <v>65</v>
      </c>
      <c r="AT4" s="2" t="s">
        <v>64</v>
      </c>
      <c r="AU4" s="2" t="s">
        <v>65</v>
      </c>
      <c r="AV4" s="2" t="s">
        <v>64</v>
      </c>
      <c r="AW4" s="2" t="s">
        <v>63</v>
      </c>
      <c r="AX4" s="2" t="s">
        <v>64</v>
      </c>
      <c r="AY4" s="29" t="s">
        <v>64</v>
      </c>
      <c r="AZ4" s="2" t="s">
        <v>65</v>
      </c>
      <c r="BA4" s="2" t="s">
        <v>64</v>
      </c>
      <c r="BB4" s="2" t="s">
        <v>65</v>
      </c>
      <c r="BC4" s="2" t="s">
        <v>64</v>
      </c>
    </row>
    <row r="5" spans="1:55" x14ac:dyDescent="0.35">
      <c r="B5">
        <v>2</v>
      </c>
      <c r="C5" t="s">
        <v>67</v>
      </c>
      <c r="D5">
        <v>2</v>
      </c>
      <c r="E5" s="20" t="s">
        <v>277</v>
      </c>
      <c r="F5">
        <v>2361</v>
      </c>
      <c r="G5">
        <v>543</v>
      </c>
      <c r="H5" s="27">
        <f t="shared" si="0"/>
        <v>0.77001270648030495</v>
      </c>
      <c r="I5" t="s">
        <v>274</v>
      </c>
      <c r="J5" s="2" t="s">
        <v>63</v>
      </c>
      <c r="K5" t="s">
        <v>64</v>
      </c>
      <c r="L5" t="s">
        <v>64</v>
      </c>
      <c r="M5" t="s">
        <v>64</v>
      </c>
      <c r="N5" s="27" t="e">
        <f t="shared" si="1"/>
        <v>#VALUE!</v>
      </c>
      <c r="O5" t="s">
        <v>64</v>
      </c>
      <c r="P5" s="1">
        <f t="shared" si="2"/>
        <v>2361</v>
      </c>
      <c r="Q5" s="1">
        <f t="shared" si="3"/>
        <v>543</v>
      </c>
      <c r="R5" s="2" t="s">
        <v>271</v>
      </c>
      <c r="S5" t="s">
        <v>278</v>
      </c>
      <c r="T5" s="48">
        <v>27</v>
      </c>
      <c r="U5">
        <v>10</v>
      </c>
      <c r="V5" t="s">
        <v>64</v>
      </c>
      <c r="W5" s="48" t="s">
        <v>64</v>
      </c>
      <c r="X5" t="s">
        <v>64</v>
      </c>
      <c r="Y5" t="s">
        <v>64</v>
      </c>
      <c r="Z5" t="s">
        <v>64</v>
      </c>
      <c r="AA5" t="s">
        <v>64</v>
      </c>
      <c r="AB5" t="s">
        <v>64</v>
      </c>
      <c r="AC5" t="s">
        <v>64</v>
      </c>
      <c r="AD5" s="4" t="s">
        <v>64</v>
      </c>
      <c r="AE5" s="4" t="s">
        <v>65</v>
      </c>
      <c r="AF5" t="s">
        <v>279</v>
      </c>
      <c r="AG5" t="s">
        <v>280</v>
      </c>
      <c r="AH5" s="4" t="s">
        <v>64</v>
      </c>
      <c r="AI5" t="s">
        <v>64</v>
      </c>
      <c r="AJ5" t="s">
        <v>64</v>
      </c>
      <c r="AK5" s="2" t="s">
        <v>65</v>
      </c>
      <c r="AL5" s="2" t="s">
        <v>64</v>
      </c>
      <c r="AM5" s="2" t="s">
        <v>63</v>
      </c>
      <c r="AN5" s="2" t="s">
        <v>64</v>
      </c>
      <c r="AO5" s="2" t="s">
        <v>63</v>
      </c>
      <c r="AP5" s="2" t="s">
        <v>64</v>
      </c>
      <c r="AQ5" s="2" t="s">
        <v>65</v>
      </c>
      <c r="AR5" s="2" t="s">
        <v>64</v>
      </c>
      <c r="AS5" s="2" t="s">
        <v>65</v>
      </c>
      <c r="AT5" s="2" t="s">
        <v>64</v>
      </c>
      <c r="AU5" s="2" t="s">
        <v>65</v>
      </c>
      <c r="AV5" s="2" t="s">
        <v>64</v>
      </c>
      <c r="AW5" s="2" t="s">
        <v>63</v>
      </c>
      <c r="AX5" s="2" t="s">
        <v>64</v>
      </c>
      <c r="AZ5" s="2" t="s">
        <v>65</v>
      </c>
      <c r="BA5" s="2" t="s">
        <v>64</v>
      </c>
      <c r="BB5" s="2" t="s">
        <v>65</v>
      </c>
      <c r="BC5" s="2" t="s">
        <v>64</v>
      </c>
    </row>
    <row r="6" spans="1:55" x14ac:dyDescent="0.35">
      <c r="B6">
        <v>3</v>
      </c>
      <c r="C6" t="s">
        <v>71</v>
      </c>
      <c r="D6">
        <v>1</v>
      </c>
      <c r="E6" s="20" t="s">
        <v>281</v>
      </c>
      <c r="F6">
        <v>15</v>
      </c>
      <c r="G6">
        <v>15</v>
      </c>
      <c r="H6" s="62">
        <f t="shared" si="0"/>
        <v>0</v>
      </c>
      <c r="I6" t="s">
        <v>282</v>
      </c>
      <c r="J6" s="2" t="s">
        <v>63</v>
      </c>
      <c r="K6" t="s">
        <v>64</v>
      </c>
      <c r="L6">
        <v>14</v>
      </c>
      <c r="M6">
        <v>14</v>
      </c>
      <c r="N6" s="27">
        <f t="shared" si="1"/>
        <v>0</v>
      </c>
      <c r="O6" t="s">
        <v>64</v>
      </c>
      <c r="P6" s="1">
        <f t="shared" si="2"/>
        <v>29</v>
      </c>
      <c r="Q6" s="1">
        <f t="shared" si="3"/>
        <v>29</v>
      </c>
      <c r="R6" s="2" t="s">
        <v>264</v>
      </c>
      <c r="S6" t="s">
        <v>64</v>
      </c>
      <c r="T6" s="48">
        <v>34.200000000000003</v>
      </c>
      <c r="U6">
        <v>5.3</v>
      </c>
      <c r="V6" t="s">
        <v>64</v>
      </c>
      <c r="W6" s="48">
        <v>36.700000000000003</v>
      </c>
      <c r="X6">
        <v>3.8</v>
      </c>
      <c r="Y6" t="s">
        <v>64</v>
      </c>
      <c r="Z6" t="s">
        <v>64</v>
      </c>
      <c r="AA6" t="s">
        <v>64</v>
      </c>
      <c r="AB6" t="s">
        <v>64</v>
      </c>
      <c r="AC6" t="s">
        <v>64</v>
      </c>
      <c r="AD6" s="4" t="s">
        <v>64</v>
      </c>
      <c r="AE6" s="4" t="s">
        <v>65</v>
      </c>
      <c r="AF6" t="s">
        <v>283</v>
      </c>
      <c r="AG6">
        <v>14.4</v>
      </c>
      <c r="AH6" s="4" t="s">
        <v>63</v>
      </c>
      <c r="AI6" t="s">
        <v>64</v>
      </c>
      <c r="AJ6" t="s">
        <v>64</v>
      </c>
      <c r="AK6" s="2" t="s">
        <v>65</v>
      </c>
      <c r="AL6" s="2" t="s">
        <v>63</v>
      </c>
      <c r="AM6" s="2" t="s">
        <v>64</v>
      </c>
      <c r="AN6" s="2" t="s">
        <v>64</v>
      </c>
      <c r="AO6" s="2" t="s">
        <v>64</v>
      </c>
      <c r="AP6" s="2" t="s">
        <v>64</v>
      </c>
      <c r="AQ6" s="2" t="s">
        <v>64</v>
      </c>
      <c r="AR6" s="2" t="s">
        <v>64</v>
      </c>
      <c r="AS6" s="2" t="s">
        <v>64</v>
      </c>
      <c r="AT6" s="2" t="s">
        <v>63</v>
      </c>
      <c r="AU6" s="2" t="s">
        <v>64</v>
      </c>
      <c r="AV6" s="2" t="s">
        <v>64</v>
      </c>
      <c r="AW6" s="2" t="s">
        <v>64</v>
      </c>
      <c r="AX6" s="2" t="s">
        <v>64</v>
      </c>
      <c r="AY6" t="s">
        <v>284</v>
      </c>
      <c r="AZ6" s="2" t="s">
        <v>64</v>
      </c>
      <c r="BA6" s="2" t="s">
        <v>64</v>
      </c>
      <c r="BB6" s="2" t="s">
        <v>64</v>
      </c>
      <c r="BC6" s="2" t="s">
        <v>64</v>
      </c>
    </row>
    <row r="7" spans="1:55" x14ac:dyDescent="0.35">
      <c r="B7">
        <v>4</v>
      </c>
      <c r="C7" t="s">
        <v>78</v>
      </c>
      <c r="D7">
        <v>1</v>
      </c>
      <c r="E7" s="20" t="s">
        <v>273</v>
      </c>
      <c r="F7">
        <v>496</v>
      </c>
      <c r="G7">
        <v>249</v>
      </c>
      <c r="H7" s="62">
        <f>(F7-G7)/F7</f>
        <v>0.49798387096774194</v>
      </c>
      <c r="I7" t="s">
        <v>285</v>
      </c>
      <c r="J7" s="2" t="s">
        <v>63</v>
      </c>
      <c r="K7" t="s">
        <v>64</v>
      </c>
      <c r="L7" t="s">
        <v>64</v>
      </c>
      <c r="M7" t="s">
        <v>64</v>
      </c>
      <c r="O7" t="s">
        <v>64</v>
      </c>
      <c r="P7" s="1">
        <v>496</v>
      </c>
      <c r="Q7" s="1">
        <v>249</v>
      </c>
      <c r="R7" s="2" t="s">
        <v>264</v>
      </c>
      <c r="S7" t="s">
        <v>64</v>
      </c>
      <c r="T7" s="48">
        <v>28</v>
      </c>
      <c r="U7">
        <v>4.3</v>
      </c>
      <c r="V7" t="s">
        <v>64</v>
      </c>
      <c r="W7" s="48" t="s">
        <v>64</v>
      </c>
      <c r="X7" t="s">
        <v>64</v>
      </c>
      <c r="Y7" t="s">
        <v>64</v>
      </c>
      <c r="Z7" t="s">
        <v>64</v>
      </c>
      <c r="AA7" t="s">
        <v>64</v>
      </c>
      <c r="AB7" t="s">
        <v>64</v>
      </c>
      <c r="AC7" t="s">
        <v>64</v>
      </c>
      <c r="AD7" s="4" t="s">
        <v>64</v>
      </c>
      <c r="AE7" s="4" t="s">
        <v>65</v>
      </c>
      <c r="AF7" t="s">
        <v>286</v>
      </c>
      <c r="AG7">
        <v>1</v>
      </c>
      <c r="AH7" s="4" t="s">
        <v>64</v>
      </c>
      <c r="AI7" t="s">
        <v>64</v>
      </c>
      <c r="AJ7" t="s">
        <v>64</v>
      </c>
      <c r="AK7" s="2" t="s">
        <v>65</v>
      </c>
      <c r="AL7" s="2" t="s">
        <v>63</v>
      </c>
      <c r="AM7" s="2" t="s">
        <v>64</v>
      </c>
      <c r="AN7" s="2" t="s">
        <v>64</v>
      </c>
      <c r="AO7" s="2" t="s">
        <v>64</v>
      </c>
      <c r="AP7" s="2" t="s">
        <v>64</v>
      </c>
      <c r="AQ7" s="2" t="s">
        <v>64</v>
      </c>
      <c r="AR7" s="2" t="s">
        <v>64</v>
      </c>
      <c r="AS7" s="2" t="s">
        <v>65</v>
      </c>
      <c r="AT7" s="2" t="s">
        <v>64</v>
      </c>
      <c r="AU7" s="2" t="s">
        <v>65</v>
      </c>
      <c r="AV7" s="2" t="s">
        <v>64</v>
      </c>
      <c r="AW7" s="2" t="s">
        <v>64</v>
      </c>
      <c r="AX7" s="2" t="s">
        <v>64</v>
      </c>
      <c r="AY7" s="29" t="s">
        <v>64</v>
      </c>
      <c r="AZ7" s="2" t="s">
        <v>64</v>
      </c>
      <c r="BA7" s="2" t="s">
        <v>64</v>
      </c>
      <c r="BB7" s="2" t="s">
        <v>64</v>
      </c>
      <c r="BC7" s="2" t="s">
        <v>64</v>
      </c>
    </row>
    <row r="8" spans="1:55" x14ac:dyDescent="0.35">
      <c r="B8">
        <v>4</v>
      </c>
      <c r="C8" t="s">
        <v>78</v>
      </c>
      <c r="D8">
        <v>2</v>
      </c>
      <c r="E8" s="20" t="s">
        <v>277</v>
      </c>
      <c r="F8">
        <v>521</v>
      </c>
      <c r="G8">
        <v>278</v>
      </c>
      <c r="H8" s="27">
        <f>(F8-G8)/F8</f>
        <v>0.46641074856046066</v>
      </c>
      <c r="I8" t="s">
        <v>285</v>
      </c>
      <c r="K8" t="s">
        <v>64</v>
      </c>
      <c r="L8" t="s">
        <v>64</v>
      </c>
      <c r="M8" t="s">
        <v>64</v>
      </c>
      <c r="O8" t="s">
        <v>64</v>
      </c>
      <c r="P8" s="1">
        <v>521</v>
      </c>
      <c r="Q8" s="1">
        <v>278</v>
      </c>
      <c r="R8" s="2" t="s">
        <v>271</v>
      </c>
      <c r="S8" t="s">
        <v>64</v>
      </c>
      <c r="T8" s="48">
        <v>23</v>
      </c>
      <c r="U8">
        <v>2.5</v>
      </c>
      <c r="V8" t="s">
        <v>64</v>
      </c>
      <c r="W8" s="48" t="s">
        <v>64</v>
      </c>
      <c r="X8" t="s">
        <v>64</v>
      </c>
      <c r="Y8" t="s">
        <v>64</v>
      </c>
      <c r="Z8" t="s">
        <v>64</v>
      </c>
      <c r="AA8" t="s">
        <v>64</v>
      </c>
      <c r="AB8" t="s">
        <v>64</v>
      </c>
      <c r="AC8" t="s">
        <v>64</v>
      </c>
      <c r="AD8" s="4" t="s">
        <v>64</v>
      </c>
      <c r="AE8" s="4" t="s">
        <v>65</v>
      </c>
      <c r="AF8" t="s">
        <v>287</v>
      </c>
      <c r="AG8" t="s">
        <v>288</v>
      </c>
      <c r="AH8" s="4" t="s">
        <v>64</v>
      </c>
      <c r="AI8" t="s">
        <v>64</v>
      </c>
      <c r="AJ8" t="s">
        <v>64</v>
      </c>
      <c r="AK8" s="2" t="s">
        <v>65</v>
      </c>
      <c r="AL8" s="2" t="s">
        <v>63</v>
      </c>
      <c r="AM8" s="2" t="s">
        <v>64</v>
      </c>
      <c r="AN8" s="2" t="s">
        <v>64</v>
      </c>
      <c r="AO8" s="2" t="s">
        <v>64</v>
      </c>
      <c r="AP8" s="2" t="s">
        <v>64</v>
      </c>
      <c r="AQ8" s="2" t="s">
        <v>64</v>
      </c>
      <c r="AR8" s="2" t="s">
        <v>64</v>
      </c>
      <c r="AS8" s="2" t="s">
        <v>65</v>
      </c>
      <c r="AT8" s="2" t="s">
        <v>64</v>
      </c>
      <c r="AU8" s="2" t="s">
        <v>65</v>
      </c>
      <c r="AV8" s="2" t="s">
        <v>64</v>
      </c>
      <c r="AW8" s="2" t="s">
        <v>64</v>
      </c>
      <c r="AX8" s="2" t="s">
        <v>64</v>
      </c>
      <c r="AZ8" s="2" t="s">
        <v>64</v>
      </c>
      <c r="BA8" s="2" t="s">
        <v>64</v>
      </c>
      <c r="BB8" s="2" t="s">
        <v>64</v>
      </c>
      <c r="BC8" s="2" t="s">
        <v>64</v>
      </c>
    </row>
    <row r="9" spans="1:55" x14ac:dyDescent="0.35">
      <c r="A9">
        <v>1</v>
      </c>
      <c r="B9">
        <v>5</v>
      </c>
      <c r="C9" t="s">
        <v>81</v>
      </c>
      <c r="D9">
        <v>1</v>
      </c>
      <c r="E9" s="20" t="s">
        <v>273</v>
      </c>
      <c r="F9">
        <v>60</v>
      </c>
      <c r="G9">
        <v>60</v>
      </c>
      <c r="H9" s="62">
        <f t="shared" si="0"/>
        <v>0</v>
      </c>
      <c r="I9" t="s">
        <v>64</v>
      </c>
      <c r="J9" s="2" t="s">
        <v>65</v>
      </c>
      <c r="K9" t="s">
        <v>289</v>
      </c>
      <c r="L9" t="s">
        <v>64</v>
      </c>
      <c r="M9" t="s">
        <v>64</v>
      </c>
      <c r="N9" s="27" t="s">
        <v>64</v>
      </c>
      <c r="O9" t="s">
        <v>64</v>
      </c>
      <c r="P9" s="1">
        <f t="shared" si="2"/>
        <v>60</v>
      </c>
      <c r="Q9" s="1">
        <f t="shared" si="3"/>
        <v>60</v>
      </c>
      <c r="R9" s="2" t="s">
        <v>264</v>
      </c>
      <c r="S9" t="s">
        <v>64</v>
      </c>
      <c r="T9" s="48">
        <v>38</v>
      </c>
      <c r="U9">
        <v>11</v>
      </c>
      <c r="V9" t="s">
        <v>64</v>
      </c>
      <c r="W9" s="48" t="s">
        <v>64</v>
      </c>
      <c r="X9" t="s">
        <v>64</v>
      </c>
      <c r="Y9" t="s">
        <v>64</v>
      </c>
      <c r="Z9" t="s">
        <v>64</v>
      </c>
      <c r="AA9" t="s">
        <v>64</v>
      </c>
      <c r="AB9" t="s">
        <v>64</v>
      </c>
      <c r="AC9" t="s">
        <v>64</v>
      </c>
      <c r="AD9" s="4" t="s">
        <v>64</v>
      </c>
      <c r="AE9" s="4" t="s">
        <v>65</v>
      </c>
      <c r="AF9" t="s">
        <v>290</v>
      </c>
      <c r="AG9">
        <v>2</v>
      </c>
      <c r="AH9" s="4" t="s">
        <v>64</v>
      </c>
      <c r="AI9" t="s">
        <v>64</v>
      </c>
      <c r="AJ9" t="s">
        <v>64</v>
      </c>
      <c r="AK9" s="2" t="s">
        <v>65</v>
      </c>
      <c r="AL9" s="2" t="s">
        <v>64</v>
      </c>
      <c r="AM9" s="2" t="s">
        <v>64</v>
      </c>
      <c r="AN9" s="2" t="s">
        <v>64</v>
      </c>
      <c r="AO9" s="2" t="s">
        <v>63</v>
      </c>
      <c r="AP9" s="2" t="s">
        <v>64</v>
      </c>
      <c r="AQ9" s="2" t="s">
        <v>63</v>
      </c>
      <c r="AR9" s="2" t="s">
        <v>64</v>
      </c>
      <c r="AS9" s="2" t="s">
        <v>65</v>
      </c>
      <c r="AT9" s="2" t="s">
        <v>64</v>
      </c>
      <c r="AU9" s="2" t="s">
        <v>65</v>
      </c>
      <c r="AV9" s="2" t="s">
        <v>64</v>
      </c>
      <c r="AW9" s="2" t="s">
        <v>64</v>
      </c>
      <c r="AX9" s="2" t="s">
        <v>64</v>
      </c>
      <c r="AY9" s="29" t="s">
        <v>64</v>
      </c>
      <c r="AZ9" s="2" t="s">
        <v>64</v>
      </c>
      <c r="BA9" s="2" t="s">
        <v>64</v>
      </c>
      <c r="BB9" s="2" t="s">
        <v>64</v>
      </c>
      <c r="BC9" s="2" t="s">
        <v>64</v>
      </c>
    </row>
    <row r="10" spans="1:55" s="68" customFormat="1" ht="13.5" customHeight="1" x14ac:dyDescent="0.35">
      <c r="A10" s="68">
        <v>2</v>
      </c>
      <c r="B10" s="68">
        <v>6</v>
      </c>
      <c r="C10" s="68" t="s">
        <v>85</v>
      </c>
      <c r="D10" s="68">
        <v>1</v>
      </c>
      <c r="E10" s="70" t="s">
        <v>273</v>
      </c>
      <c r="F10" s="68">
        <v>15</v>
      </c>
      <c r="G10" s="68">
        <v>15</v>
      </c>
      <c r="H10" s="76">
        <f t="shared" si="0"/>
        <v>0</v>
      </c>
      <c r="I10" s="68" t="s">
        <v>64</v>
      </c>
      <c r="J10" s="69" t="s">
        <v>64</v>
      </c>
      <c r="K10" s="68" t="s">
        <v>64</v>
      </c>
      <c r="L10" s="68" t="s">
        <v>64</v>
      </c>
      <c r="M10" s="68" t="s">
        <v>64</v>
      </c>
      <c r="N10" s="77" t="s">
        <v>64</v>
      </c>
      <c r="O10" s="68" t="s">
        <v>64</v>
      </c>
      <c r="P10" s="69">
        <f t="shared" si="2"/>
        <v>15</v>
      </c>
      <c r="Q10" s="69">
        <f t="shared" si="3"/>
        <v>15</v>
      </c>
      <c r="R10" s="69" t="s">
        <v>264</v>
      </c>
      <c r="S10" s="68" t="s">
        <v>64</v>
      </c>
      <c r="T10" s="78">
        <v>22</v>
      </c>
      <c r="U10" s="68">
        <v>0.9</v>
      </c>
      <c r="V10" s="68" t="s">
        <v>64</v>
      </c>
      <c r="W10" s="78" t="s">
        <v>64</v>
      </c>
      <c r="X10" s="68" t="s">
        <v>64</v>
      </c>
      <c r="Y10" s="68" t="s">
        <v>64</v>
      </c>
      <c r="Z10" s="68">
        <v>1.8</v>
      </c>
      <c r="AA10" s="68">
        <v>0.9</v>
      </c>
      <c r="AB10" s="68" t="s">
        <v>64</v>
      </c>
      <c r="AC10" s="68" t="s">
        <v>64</v>
      </c>
      <c r="AD10" s="69" t="s">
        <v>266</v>
      </c>
      <c r="AE10" s="69" t="s">
        <v>65</v>
      </c>
      <c r="AF10" s="81" t="s">
        <v>291</v>
      </c>
      <c r="AG10" s="68">
        <v>5.5</v>
      </c>
      <c r="AH10" s="69" t="s">
        <v>64</v>
      </c>
      <c r="AI10" s="68" t="s">
        <v>64</v>
      </c>
      <c r="AJ10" s="68" t="s">
        <v>64</v>
      </c>
      <c r="AK10" s="69" t="s">
        <v>65</v>
      </c>
      <c r="AL10" s="69" t="s">
        <v>64</v>
      </c>
      <c r="AM10" s="69" t="s">
        <v>64</v>
      </c>
      <c r="AN10" s="69" t="s">
        <v>64</v>
      </c>
      <c r="AO10" s="69" t="s">
        <v>63</v>
      </c>
      <c r="AP10" s="69" t="s">
        <v>64</v>
      </c>
      <c r="AQ10" s="69" t="s">
        <v>63</v>
      </c>
      <c r="AR10" s="69" t="s">
        <v>64</v>
      </c>
      <c r="AS10" s="69" t="s">
        <v>63</v>
      </c>
      <c r="AT10" s="69" t="s">
        <v>64</v>
      </c>
      <c r="AU10" s="69" t="s">
        <v>63</v>
      </c>
      <c r="AV10" s="69" t="s">
        <v>64</v>
      </c>
      <c r="AW10" s="69" t="s">
        <v>65</v>
      </c>
      <c r="AX10" s="69" t="s">
        <v>64</v>
      </c>
      <c r="AY10" s="68" t="s">
        <v>292</v>
      </c>
      <c r="AZ10" s="69" t="s">
        <v>65</v>
      </c>
      <c r="BA10" s="69" t="s">
        <v>64</v>
      </c>
      <c r="BB10" s="69" t="s">
        <v>64</v>
      </c>
      <c r="BC10" s="69" t="s">
        <v>64</v>
      </c>
    </row>
    <row r="11" spans="1:55" s="68" customFormat="1" x14ac:dyDescent="0.35">
      <c r="A11" s="68">
        <v>2</v>
      </c>
      <c r="B11" s="68">
        <v>6</v>
      </c>
      <c r="C11" s="68" t="s">
        <v>85</v>
      </c>
      <c r="D11" s="68">
        <v>2</v>
      </c>
      <c r="E11" s="70" t="s">
        <v>277</v>
      </c>
      <c r="F11" s="68">
        <v>19</v>
      </c>
      <c r="G11" s="68">
        <v>19</v>
      </c>
      <c r="H11" s="77">
        <f t="shared" si="0"/>
        <v>0</v>
      </c>
      <c r="I11" s="68" t="s">
        <v>64</v>
      </c>
      <c r="J11" s="69" t="s">
        <v>64</v>
      </c>
      <c r="K11" s="68" t="s">
        <v>64</v>
      </c>
      <c r="L11" s="68" t="s">
        <v>64</v>
      </c>
      <c r="M11" s="68" t="s">
        <v>64</v>
      </c>
      <c r="N11" s="77" t="e">
        <f t="shared" si="1"/>
        <v>#VALUE!</v>
      </c>
      <c r="O11" s="68" t="s">
        <v>64</v>
      </c>
      <c r="P11" s="69">
        <f t="shared" si="2"/>
        <v>19</v>
      </c>
      <c r="Q11" s="69">
        <f t="shared" si="3"/>
        <v>19</v>
      </c>
      <c r="R11" s="69" t="s">
        <v>271</v>
      </c>
      <c r="S11" s="68" t="s">
        <v>64</v>
      </c>
      <c r="T11" s="78">
        <v>22</v>
      </c>
      <c r="U11" s="68">
        <v>0.5</v>
      </c>
      <c r="V11" s="68" t="s">
        <v>64</v>
      </c>
      <c r="W11" s="78" t="s">
        <v>64</v>
      </c>
      <c r="X11" s="68" t="s">
        <v>64</v>
      </c>
      <c r="Y11" s="68" t="s">
        <v>64</v>
      </c>
      <c r="Z11" s="68">
        <v>1.7</v>
      </c>
      <c r="AA11" s="68">
        <v>0.5</v>
      </c>
      <c r="AB11" s="68" t="s">
        <v>64</v>
      </c>
      <c r="AC11" s="68" t="s">
        <v>64</v>
      </c>
      <c r="AD11" s="69" t="s">
        <v>266</v>
      </c>
      <c r="AE11" s="69" t="s">
        <v>65</v>
      </c>
      <c r="AF11" s="81" t="s">
        <v>293</v>
      </c>
      <c r="AG11" s="68" t="s">
        <v>294</v>
      </c>
      <c r="AH11" s="69" t="s">
        <v>64</v>
      </c>
      <c r="AI11" s="68" t="s">
        <v>64</v>
      </c>
      <c r="AJ11" s="68" t="s">
        <v>64</v>
      </c>
      <c r="AK11" s="69" t="s">
        <v>65</v>
      </c>
      <c r="AL11" s="69" t="s">
        <v>64</v>
      </c>
      <c r="AM11" s="69" t="s">
        <v>64</v>
      </c>
      <c r="AN11" s="69" t="s">
        <v>64</v>
      </c>
      <c r="AO11" s="69" t="s">
        <v>63</v>
      </c>
      <c r="AP11" s="69" t="s">
        <v>64</v>
      </c>
      <c r="AQ11" s="69" t="s">
        <v>63</v>
      </c>
      <c r="AR11" s="69" t="s">
        <v>64</v>
      </c>
      <c r="AS11" s="69" t="s">
        <v>63</v>
      </c>
      <c r="AT11" s="69" t="s">
        <v>64</v>
      </c>
      <c r="AU11" s="69" t="s">
        <v>63</v>
      </c>
      <c r="AV11" s="69" t="s">
        <v>64</v>
      </c>
      <c r="AW11" s="69" t="s">
        <v>65</v>
      </c>
      <c r="AX11" s="69" t="s">
        <v>64</v>
      </c>
      <c r="AY11" s="68" t="s">
        <v>292</v>
      </c>
      <c r="AZ11" s="69" t="s">
        <v>65</v>
      </c>
      <c r="BA11" s="69" t="s">
        <v>64</v>
      </c>
      <c r="BB11" s="69" t="s">
        <v>64</v>
      </c>
      <c r="BC11" s="69" t="s">
        <v>64</v>
      </c>
    </row>
    <row r="12" spans="1:55" x14ac:dyDescent="0.35">
      <c r="A12">
        <v>3</v>
      </c>
      <c r="B12">
        <v>7</v>
      </c>
      <c r="C12" t="s">
        <v>87</v>
      </c>
      <c r="D12">
        <v>1</v>
      </c>
      <c r="E12" s="20" t="s">
        <v>273</v>
      </c>
      <c r="F12">
        <v>98</v>
      </c>
      <c r="G12">
        <v>84</v>
      </c>
      <c r="H12" s="62">
        <f t="shared" si="0"/>
        <v>0.14285714285714285</v>
      </c>
      <c r="I12" t="s">
        <v>295</v>
      </c>
      <c r="J12" s="2" t="s">
        <v>65</v>
      </c>
      <c r="K12" t="s">
        <v>296</v>
      </c>
      <c r="L12" t="s">
        <v>64</v>
      </c>
      <c r="M12" t="s">
        <v>64</v>
      </c>
      <c r="N12" s="27" t="s">
        <v>64</v>
      </c>
      <c r="O12" t="s">
        <v>64</v>
      </c>
      <c r="P12" s="1">
        <f t="shared" si="2"/>
        <v>98</v>
      </c>
      <c r="Q12" s="1">
        <f t="shared" si="3"/>
        <v>84</v>
      </c>
      <c r="R12" s="2" t="s">
        <v>264</v>
      </c>
      <c r="S12" t="s">
        <v>297</v>
      </c>
      <c r="T12" s="48">
        <v>36</v>
      </c>
      <c r="U12">
        <v>11.3</v>
      </c>
      <c r="V12" t="s">
        <v>64</v>
      </c>
      <c r="W12" s="48" t="s">
        <v>64</v>
      </c>
      <c r="X12" t="s">
        <v>64</v>
      </c>
      <c r="Y12" t="s">
        <v>64</v>
      </c>
      <c r="Z12" t="s">
        <v>64</v>
      </c>
      <c r="AA12" t="s">
        <v>64</v>
      </c>
      <c r="AB12" t="s">
        <v>64</v>
      </c>
      <c r="AC12" t="s">
        <v>64</v>
      </c>
      <c r="AD12" s="4" t="s">
        <v>64</v>
      </c>
      <c r="AE12" s="4" t="s">
        <v>65</v>
      </c>
      <c r="AF12" t="s">
        <v>298</v>
      </c>
      <c r="AG12">
        <v>2</v>
      </c>
      <c r="AH12" s="4" t="s">
        <v>64</v>
      </c>
      <c r="AI12" t="s">
        <v>64</v>
      </c>
      <c r="AJ12" t="s">
        <v>64</v>
      </c>
      <c r="AK12" s="2" t="s">
        <v>65</v>
      </c>
      <c r="AL12" s="2" t="s">
        <v>64</v>
      </c>
      <c r="AM12" s="2" t="s">
        <v>64</v>
      </c>
      <c r="AN12" s="2" t="s">
        <v>64</v>
      </c>
      <c r="AO12" s="2" t="s">
        <v>63</v>
      </c>
      <c r="AP12" s="2" t="s">
        <v>64</v>
      </c>
      <c r="AQ12" s="2" t="s">
        <v>63</v>
      </c>
      <c r="AR12" s="2" t="s">
        <v>64</v>
      </c>
      <c r="AS12" s="2" t="s">
        <v>63</v>
      </c>
      <c r="AT12" s="2" t="s">
        <v>64</v>
      </c>
      <c r="AU12" s="2" t="s">
        <v>63</v>
      </c>
      <c r="AV12" s="2" t="s">
        <v>64</v>
      </c>
      <c r="AW12" s="2" t="s">
        <v>65</v>
      </c>
      <c r="AX12" s="2" t="s">
        <v>64</v>
      </c>
      <c r="AY12" s="29" t="s">
        <v>65</v>
      </c>
      <c r="AZ12" s="2" t="s">
        <v>64</v>
      </c>
      <c r="BA12" s="2" t="s">
        <v>64</v>
      </c>
      <c r="BB12" s="2" t="s">
        <v>64</v>
      </c>
      <c r="BC12" s="2" t="s">
        <v>64</v>
      </c>
    </row>
    <row r="13" spans="1:55" x14ac:dyDescent="0.35">
      <c r="B13">
        <v>8</v>
      </c>
      <c r="C13" t="s">
        <v>88</v>
      </c>
      <c r="D13">
        <v>2</v>
      </c>
      <c r="E13" s="20" t="s">
        <v>277</v>
      </c>
      <c r="F13">
        <v>131</v>
      </c>
      <c r="G13">
        <v>5</v>
      </c>
      <c r="H13" s="27">
        <f t="shared" si="0"/>
        <v>0.96183206106870234</v>
      </c>
      <c r="I13" t="s">
        <v>64</v>
      </c>
      <c r="J13" s="2" t="s">
        <v>63</v>
      </c>
      <c r="L13" t="s">
        <v>299</v>
      </c>
      <c r="M13" t="s">
        <v>64</v>
      </c>
      <c r="N13" s="27">
        <v>0</v>
      </c>
      <c r="O13" t="s">
        <v>64</v>
      </c>
      <c r="P13" s="1">
        <f t="shared" si="2"/>
        <v>131</v>
      </c>
      <c r="Q13" s="1">
        <f t="shared" si="3"/>
        <v>5</v>
      </c>
      <c r="R13" s="2" t="s">
        <v>271</v>
      </c>
      <c r="S13" t="s">
        <v>64</v>
      </c>
      <c r="T13" s="48">
        <v>25</v>
      </c>
      <c r="U13" t="s">
        <v>64</v>
      </c>
      <c r="V13" t="s">
        <v>300</v>
      </c>
      <c r="W13" s="48" t="s">
        <v>64</v>
      </c>
      <c r="X13" t="s">
        <v>64</v>
      </c>
      <c r="Y13" t="s">
        <v>301</v>
      </c>
      <c r="Z13" t="s">
        <v>64</v>
      </c>
      <c r="AA13" t="s">
        <v>64</v>
      </c>
      <c r="AB13" t="s">
        <v>64</v>
      </c>
      <c r="AC13" t="s">
        <v>64</v>
      </c>
      <c r="AD13" s="4" t="s">
        <v>64</v>
      </c>
      <c r="AE13" s="4" t="s">
        <v>65</v>
      </c>
      <c r="AF13" t="s">
        <v>302</v>
      </c>
      <c r="AG13" t="s">
        <v>303</v>
      </c>
      <c r="AH13" s="4" t="s">
        <v>64</v>
      </c>
      <c r="AI13" t="s">
        <v>64</v>
      </c>
      <c r="AJ13" t="s">
        <v>64</v>
      </c>
      <c r="AK13" s="2" t="s">
        <v>65</v>
      </c>
      <c r="AL13" s="2" t="s">
        <v>64</v>
      </c>
      <c r="AM13" s="2" t="s">
        <v>64</v>
      </c>
      <c r="AN13" s="2" t="s">
        <v>64</v>
      </c>
      <c r="AO13" s="2" t="s">
        <v>63</v>
      </c>
      <c r="AP13" s="2" t="s">
        <v>64</v>
      </c>
      <c r="AQ13" s="2" t="s">
        <v>63</v>
      </c>
      <c r="AR13" s="2" t="s">
        <v>64</v>
      </c>
      <c r="AS13" s="2" t="s">
        <v>63</v>
      </c>
      <c r="AT13" s="2" t="s">
        <v>64</v>
      </c>
      <c r="AU13" s="2" t="s">
        <v>63</v>
      </c>
      <c r="AV13" s="2" t="s">
        <v>64</v>
      </c>
      <c r="AW13" s="2" t="s">
        <v>65</v>
      </c>
      <c r="AX13" s="2" t="s">
        <v>65</v>
      </c>
      <c r="AY13" t="s">
        <v>304</v>
      </c>
      <c r="AZ13" s="2" t="s">
        <v>64</v>
      </c>
      <c r="BA13" s="2" t="s">
        <v>64</v>
      </c>
      <c r="BB13" s="2" t="s">
        <v>64</v>
      </c>
      <c r="BC13" s="2" t="s">
        <v>64</v>
      </c>
    </row>
    <row r="14" spans="1:55" x14ac:dyDescent="0.35">
      <c r="B14">
        <v>8</v>
      </c>
      <c r="C14" t="s">
        <v>88</v>
      </c>
      <c r="D14">
        <v>1</v>
      </c>
      <c r="E14" s="20" t="s">
        <v>273</v>
      </c>
      <c r="F14">
        <v>223</v>
      </c>
      <c r="G14">
        <v>15</v>
      </c>
      <c r="H14" s="62">
        <f t="shared" si="0"/>
        <v>0.93273542600896864</v>
      </c>
      <c r="I14" t="s">
        <v>305</v>
      </c>
      <c r="J14" s="2" t="s">
        <v>63</v>
      </c>
      <c r="L14" t="s">
        <v>299</v>
      </c>
      <c r="M14" t="s">
        <v>64</v>
      </c>
      <c r="N14" s="27">
        <v>0</v>
      </c>
      <c r="O14" t="s">
        <v>64</v>
      </c>
      <c r="P14" s="1">
        <f t="shared" si="2"/>
        <v>223</v>
      </c>
      <c r="Q14" s="1">
        <f t="shared" si="3"/>
        <v>15</v>
      </c>
      <c r="R14" s="2" t="s">
        <v>264</v>
      </c>
      <c r="S14" t="s">
        <v>64</v>
      </c>
      <c r="T14" s="48">
        <v>27</v>
      </c>
      <c r="U14" t="s">
        <v>64</v>
      </c>
      <c r="V14" t="s">
        <v>300</v>
      </c>
      <c r="W14" s="48" t="s">
        <v>64</v>
      </c>
      <c r="X14" t="s">
        <v>64</v>
      </c>
      <c r="Y14" t="s">
        <v>301</v>
      </c>
      <c r="Z14" t="s">
        <v>64</v>
      </c>
      <c r="AA14" t="s">
        <v>64</v>
      </c>
      <c r="AB14" t="s">
        <v>64</v>
      </c>
      <c r="AC14" t="s">
        <v>64</v>
      </c>
      <c r="AD14" s="4" t="s">
        <v>64</v>
      </c>
      <c r="AF14" t="s">
        <v>306</v>
      </c>
      <c r="AG14">
        <v>4</v>
      </c>
      <c r="AH14" s="4" t="s">
        <v>64</v>
      </c>
      <c r="AI14" t="s">
        <v>64</v>
      </c>
      <c r="AJ14" t="s">
        <v>64</v>
      </c>
      <c r="AK14" s="2" t="s">
        <v>65</v>
      </c>
      <c r="AL14" s="2" t="s">
        <v>64</v>
      </c>
      <c r="AM14" s="2" t="s">
        <v>64</v>
      </c>
      <c r="AN14" s="2" t="s">
        <v>64</v>
      </c>
      <c r="AO14" s="2" t="s">
        <v>63</v>
      </c>
      <c r="AP14" s="2" t="s">
        <v>64</v>
      </c>
      <c r="AQ14" s="2" t="s">
        <v>63</v>
      </c>
      <c r="AR14" s="2" t="s">
        <v>64</v>
      </c>
      <c r="AS14" s="2" t="s">
        <v>63</v>
      </c>
      <c r="AT14" s="2" t="s">
        <v>64</v>
      </c>
      <c r="AU14" s="2" t="s">
        <v>63</v>
      </c>
      <c r="AV14" s="2" t="s">
        <v>64</v>
      </c>
      <c r="AW14" s="2" t="s">
        <v>65</v>
      </c>
      <c r="AX14" s="2" t="s">
        <v>65</v>
      </c>
      <c r="AY14" t="s">
        <v>304</v>
      </c>
      <c r="AZ14" s="2" t="s">
        <v>64</v>
      </c>
      <c r="BA14" s="2" t="s">
        <v>64</v>
      </c>
      <c r="BB14" s="2" t="s">
        <v>64</v>
      </c>
      <c r="BC14" s="2" t="s">
        <v>64</v>
      </c>
    </row>
    <row r="15" spans="1:55" x14ac:dyDescent="0.35">
      <c r="A15">
        <v>4</v>
      </c>
      <c r="B15">
        <v>9</v>
      </c>
      <c r="C15" t="s">
        <v>87</v>
      </c>
      <c r="D15">
        <v>2</v>
      </c>
      <c r="E15" s="20" t="s">
        <v>277</v>
      </c>
      <c r="F15">
        <v>45</v>
      </c>
      <c r="G15">
        <v>45</v>
      </c>
      <c r="H15" s="27">
        <f t="shared" si="0"/>
        <v>0</v>
      </c>
      <c r="I15" t="s">
        <v>305</v>
      </c>
      <c r="J15" s="2" t="s">
        <v>65</v>
      </c>
      <c r="K15" t="s">
        <v>307</v>
      </c>
      <c r="L15" t="s">
        <v>64</v>
      </c>
      <c r="M15" t="s">
        <v>64</v>
      </c>
      <c r="N15" s="27" t="s">
        <v>64</v>
      </c>
      <c r="O15" t="s">
        <v>64</v>
      </c>
      <c r="P15" s="1">
        <f t="shared" si="2"/>
        <v>45</v>
      </c>
      <c r="Q15" s="1">
        <f t="shared" si="3"/>
        <v>45</v>
      </c>
      <c r="R15" s="2" t="s">
        <v>271</v>
      </c>
      <c r="S15" t="s">
        <v>297</v>
      </c>
      <c r="T15" s="48">
        <v>30</v>
      </c>
      <c r="U15">
        <v>9</v>
      </c>
      <c r="V15" t="s">
        <v>64</v>
      </c>
      <c r="W15" s="48" t="s">
        <v>64</v>
      </c>
      <c r="X15" t="s">
        <v>64</v>
      </c>
      <c r="Y15" t="s">
        <v>64</v>
      </c>
      <c r="Z15" t="s">
        <v>64</v>
      </c>
      <c r="AA15" t="s">
        <v>64</v>
      </c>
      <c r="AB15" t="s">
        <v>64</v>
      </c>
      <c r="AC15" t="s">
        <v>64</v>
      </c>
      <c r="AD15" s="4" t="s">
        <v>64</v>
      </c>
      <c r="AE15" s="4" t="s">
        <v>65</v>
      </c>
      <c r="AF15" t="s">
        <v>308</v>
      </c>
      <c r="AG15" t="s">
        <v>309</v>
      </c>
      <c r="AH15" s="4" t="s">
        <v>64</v>
      </c>
      <c r="AI15" t="s">
        <v>64</v>
      </c>
      <c r="AJ15" t="s">
        <v>64</v>
      </c>
      <c r="AK15" s="2" t="s">
        <v>65</v>
      </c>
      <c r="AL15" s="2" t="s">
        <v>64</v>
      </c>
      <c r="AM15" s="2" t="s">
        <v>64</v>
      </c>
      <c r="AN15" s="2" t="s">
        <v>64</v>
      </c>
      <c r="AO15" s="2" t="s">
        <v>64</v>
      </c>
      <c r="AP15" s="2" t="s">
        <v>64</v>
      </c>
      <c r="AQ15" s="2" t="s">
        <v>63</v>
      </c>
      <c r="AR15" s="2" t="s">
        <v>64</v>
      </c>
      <c r="AS15" s="2" t="s">
        <v>65</v>
      </c>
      <c r="AT15" s="2" t="s">
        <v>64</v>
      </c>
      <c r="AU15" s="2" t="s">
        <v>65</v>
      </c>
      <c r="AV15" s="2" t="s">
        <v>64</v>
      </c>
      <c r="AW15" s="2" t="s">
        <v>65</v>
      </c>
      <c r="AX15" s="2" t="s">
        <v>64</v>
      </c>
      <c r="AY15" s="29" t="s">
        <v>64</v>
      </c>
      <c r="AZ15" s="2" t="s">
        <v>64</v>
      </c>
      <c r="BA15" s="2" t="s">
        <v>64</v>
      </c>
      <c r="BB15" s="2" t="s">
        <v>64</v>
      </c>
      <c r="BC15" s="2" t="s">
        <v>64</v>
      </c>
    </row>
    <row r="16" spans="1:55" x14ac:dyDescent="0.35">
      <c r="A16">
        <v>5</v>
      </c>
      <c r="B16">
        <v>10</v>
      </c>
      <c r="C16" s="37" t="s">
        <v>94</v>
      </c>
      <c r="D16">
        <v>1</v>
      </c>
      <c r="E16" s="20" t="s">
        <v>310</v>
      </c>
      <c r="F16">
        <v>15</v>
      </c>
      <c r="G16">
        <v>15</v>
      </c>
      <c r="H16" s="27">
        <f t="shared" si="0"/>
        <v>0</v>
      </c>
      <c r="I16" t="s">
        <v>305</v>
      </c>
      <c r="J16" s="2" t="s">
        <v>63</v>
      </c>
      <c r="K16" t="s">
        <v>64</v>
      </c>
      <c r="L16" t="s">
        <v>64</v>
      </c>
      <c r="M16" t="s">
        <v>64</v>
      </c>
      <c r="N16" s="27" t="s">
        <v>64</v>
      </c>
      <c r="O16" t="s">
        <v>64</v>
      </c>
      <c r="P16" s="1">
        <f t="shared" si="2"/>
        <v>15</v>
      </c>
      <c r="Q16" s="1">
        <f t="shared" si="3"/>
        <v>15</v>
      </c>
      <c r="R16" s="2" t="s">
        <v>271</v>
      </c>
      <c r="S16" t="s">
        <v>64</v>
      </c>
      <c r="T16" s="48">
        <v>31</v>
      </c>
      <c r="U16">
        <v>6</v>
      </c>
      <c r="V16" t="s">
        <v>64</v>
      </c>
      <c r="W16" s="48" t="s">
        <v>64</v>
      </c>
      <c r="X16" t="s">
        <v>64</v>
      </c>
      <c r="Y16" t="s">
        <v>64</v>
      </c>
      <c r="Z16" t="s">
        <v>64</v>
      </c>
      <c r="AA16" t="s">
        <v>64</v>
      </c>
      <c r="AB16" t="s">
        <v>64</v>
      </c>
      <c r="AC16" t="s">
        <v>64</v>
      </c>
      <c r="AD16" s="4" t="s">
        <v>64</v>
      </c>
      <c r="AE16" s="4" t="s">
        <v>65</v>
      </c>
      <c r="AF16" t="s">
        <v>311</v>
      </c>
      <c r="AG16" t="s">
        <v>288</v>
      </c>
      <c r="AH16" s="4" t="s">
        <v>64</v>
      </c>
      <c r="AI16" t="s">
        <v>64</v>
      </c>
      <c r="AJ16" t="s">
        <v>64</v>
      </c>
      <c r="AK16" s="2" t="s">
        <v>65</v>
      </c>
      <c r="AL16" s="2" t="s">
        <v>64</v>
      </c>
      <c r="AM16" s="2" t="s">
        <v>63</v>
      </c>
      <c r="AN16" s="2" t="s">
        <v>64</v>
      </c>
      <c r="AO16" s="2" t="s">
        <v>63</v>
      </c>
      <c r="AP16" s="2" t="s">
        <v>64</v>
      </c>
      <c r="AQ16" s="2" t="s">
        <v>63</v>
      </c>
      <c r="AR16" s="2" t="s">
        <v>64</v>
      </c>
      <c r="AS16" s="2" t="s">
        <v>65</v>
      </c>
      <c r="AT16" s="2" t="s">
        <v>64</v>
      </c>
      <c r="AU16" s="2" t="s">
        <v>65</v>
      </c>
      <c r="AV16" s="2" t="s">
        <v>64</v>
      </c>
      <c r="AW16" s="2" t="s">
        <v>64</v>
      </c>
      <c r="AX16" s="2" t="s">
        <v>64</v>
      </c>
      <c r="AZ16" s="2" t="s">
        <v>63</v>
      </c>
      <c r="BA16" s="2" t="s">
        <v>64</v>
      </c>
      <c r="BB16" s="2" t="s">
        <v>63</v>
      </c>
      <c r="BC16" s="2" t="s">
        <v>64</v>
      </c>
    </row>
    <row r="17" spans="1:55" x14ac:dyDescent="0.35">
      <c r="A17">
        <v>5</v>
      </c>
      <c r="B17">
        <v>10</v>
      </c>
      <c r="C17" s="37" t="s">
        <v>94</v>
      </c>
      <c r="D17">
        <v>2</v>
      </c>
      <c r="E17" s="20" t="s">
        <v>312</v>
      </c>
      <c r="F17">
        <v>15</v>
      </c>
      <c r="G17">
        <v>15</v>
      </c>
      <c r="H17" s="27">
        <f t="shared" si="0"/>
        <v>0</v>
      </c>
      <c r="I17" t="s">
        <v>305</v>
      </c>
      <c r="J17" s="2" t="s">
        <v>63</v>
      </c>
      <c r="K17" t="s">
        <v>64</v>
      </c>
      <c r="L17" t="s">
        <v>64</v>
      </c>
      <c r="M17" t="s">
        <v>64</v>
      </c>
      <c r="N17" s="27" t="s">
        <v>64</v>
      </c>
      <c r="O17" t="s">
        <v>64</v>
      </c>
      <c r="P17" s="1">
        <f t="shared" si="2"/>
        <v>15</v>
      </c>
      <c r="Q17" s="1">
        <f t="shared" si="3"/>
        <v>15</v>
      </c>
      <c r="R17" s="2" t="s">
        <v>271</v>
      </c>
      <c r="S17" t="s">
        <v>64</v>
      </c>
      <c r="T17" s="48">
        <v>29</v>
      </c>
      <c r="U17">
        <v>5</v>
      </c>
      <c r="V17" t="s">
        <v>64</v>
      </c>
      <c r="W17" s="48" t="s">
        <v>64</v>
      </c>
      <c r="X17" t="s">
        <v>64</v>
      </c>
      <c r="Y17" t="s">
        <v>64</v>
      </c>
      <c r="Z17" t="s">
        <v>64</v>
      </c>
      <c r="AA17" t="s">
        <v>64</v>
      </c>
      <c r="AB17" t="s">
        <v>64</v>
      </c>
      <c r="AC17" t="s">
        <v>64</v>
      </c>
      <c r="AD17" s="4" t="s">
        <v>64</v>
      </c>
      <c r="AE17" s="4" t="s">
        <v>65</v>
      </c>
      <c r="AF17" t="s">
        <v>313</v>
      </c>
      <c r="AG17" t="s">
        <v>314</v>
      </c>
      <c r="AH17" s="4" t="s">
        <v>64</v>
      </c>
      <c r="AI17" t="s">
        <v>64</v>
      </c>
      <c r="AJ17" t="s">
        <v>64</v>
      </c>
      <c r="AK17" s="2" t="s">
        <v>65</v>
      </c>
      <c r="AL17" s="2" t="s">
        <v>64</v>
      </c>
      <c r="AM17" s="2" t="s">
        <v>63</v>
      </c>
      <c r="AN17" s="2" t="s">
        <v>64</v>
      </c>
      <c r="AO17" s="2" t="s">
        <v>63</v>
      </c>
      <c r="AP17" s="2" t="s">
        <v>64</v>
      </c>
      <c r="AQ17" s="2" t="s">
        <v>63</v>
      </c>
      <c r="AR17" s="2" t="s">
        <v>64</v>
      </c>
      <c r="AS17" s="2" t="s">
        <v>65</v>
      </c>
      <c r="AT17" s="2" t="s">
        <v>64</v>
      </c>
      <c r="AU17" s="2" t="s">
        <v>65</v>
      </c>
      <c r="AV17" s="2" t="s">
        <v>64</v>
      </c>
      <c r="AW17" s="2" t="s">
        <v>64</v>
      </c>
      <c r="AX17" s="2" t="s">
        <v>64</v>
      </c>
      <c r="AZ17" s="2" t="s">
        <v>63</v>
      </c>
      <c r="BA17" s="2" t="s">
        <v>64</v>
      </c>
      <c r="BB17" s="2" t="s">
        <v>63</v>
      </c>
      <c r="BC17" s="2" t="s">
        <v>64</v>
      </c>
    </row>
    <row r="18" spans="1:55" x14ac:dyDescent="0.35">
      <c r="A18">
        <v>5</v>
      </c>
      <c r="B18">
        <v>10</v>
      </c>
      <c r="C18" s="37" t="s">
        <v>94</v>
      </c>
      <c r="D18">
        <v>3</v>
      </c>
      <c r="E18" s="20" t="s">
        <v>315</v>
      </c>
      <c r="F18">
        <v>15</v>
      </c>
      <c r="G18">
        <v>15</v>
      </c>
      <c r="H18" s="27">
        <f t="shared" si="0"/>
        <v>0</v>
      </c>
      <c r="I18" t="s">
        <v>305</v>
      </c>
      <c r="J18" s="2" t="s">
        <v>63</v>
      </c>
      <c r="K18" t="s">
        <v>64</v>
      </c>
      <c r="L18" t="s">
        <v>64</v>
      </c>
      <c r="M18" t="s">
        <v>64</v>
      </c>
      <c r="N18" s="27" t="s">
        <v>64</v>
      </c>
      <c r="O18" t="s">
        <v>64</v>
      </c>
      <c r="P18" s="1">
        <f t="shared" si="2"/>
        <v>15</v>
      </c>
      <c r="Q18" s="1">
        <f t="shared" si="3"/>
        <v>15</v>
      </c>
      <c r="R18" s="2" t="s">
        <v>271</v>
      </c>
      <c r="S18" t="s">
        <v>64</v>
      </c>
      <c r="T18" s="48">
        <v>28</v>
      </c>
      <c r="U18">
        <v>5</v>
      </c>
      <c r="V18" t="s">
        <v>64</v>
      </c>
      <c r="W18" s="48" t="s">
        <v>64</v>
      </c>
      <c r="X18" t="s">
        <v>64</v>
      </c>
      <c r="Y18" t="s">
        <v>64</v>
      </c>
      <c r="Z18" t="s">
        <v>64</v>
      </c>
      <c r="AA18" t="s">
        <v>64</v>
      </c>
      <c r="AB18" t="s">
        <v>64</v>
      </c>
      <c r="AC18" t="s">
        <v>64</v>
      </c>
      <c r="AD18" s="4" t="s">
        <v>64</v>
      </c>
      <c r="AE18" s="4" t="s">
        <v>65</v>
      </c>
      <c r="AF18" t="s">
        <v>316</v>
      </c>
      <c r="AG18" t="s">
        <v>317</v>
      </c>
      <c r="AH18" s="4" t="s">
        <v>64</v>
      </c>
      <c r="AI18" t="s">
        <v>64</v>
      </c>
      <c r="AJ18" t="s">
        <v>64</v>
      </c>
      <c r="AK18" s="2" t="s">
        <v>65</v>
      </c>
      <c r="AL18" s="2" t="s">
        <v>64</v>
      </c>
      <c r="AM18" s="2" t="s">
        <v>63</v>
      </c>
      <c r="AN18" s="2" t="s">
        <v>64</v>
      </c>
      <c r="AO18" s="2" t="s">
        <v>63</v>
      </c>
      <c r="AP18" s="2" t="s">
        <v>64</v>
      </c>
      <c r="AQ18" s="2" t="s">
        <v>63</v>
      </c>
      <c r="AR18" s="2" t="s">
        <v>64</v>
      </c>
      <c r="AS18" s="2" t="s">
        <v>65</v>
      </c>
      <c r="AT18" s="2" t="s">
        <v>64</v>
      </c>
      <c r="AU18" s="2" t="s">
        <v>65</v>
      </c>
      <c r="AV18" s="2" t="s">
        <v>64</v>
      </c>
      <c r="AW18" s="2" t="s">
        <v>64</v>
      </c>
      <c r="AX18" s="2" t="s">
        <v>64</v>
      </c>
      <c r="AZ18" s="2" t="s">
        <v>63</v>
      </c>
      <c r="BA18" s="2" t="s">
        <v>64</v>
      </c>
      <c r="BB18" s="2" t="s">
        <v>63</v>
      </c>
      <c r="BC18" s="2" t="s">
        <v>64</v>
      </c>
    </row>
    <row r="19" spans="1:55" x14ac:dyDescent="0.35">
      <c r="A19">
        <v>6</v>
      </c>
      <c r="B19">
        <v>11</v>
      </c>
      <c r="C19" t="s">
        <v>96</v>
      </c>
      <c r="D19">
        <v>1</v>
      </c>
      <c r="E19" s="20" t="s">
        <v>273</v>
      </c>
      <c r="F19">
        <v>11</v>
      </c>
      <c r="G19">
        <v>11</v>
      </c>
      <c r="H19" s="62">
        <f t="shared" si="0"/>
        <v>0</v>
      </c>
      <c r="I19" t="s">
        <v>305</v>
      </c>
      <c r="J19" s="2" t="s">
        <v>64</v>
      </c>
      <c r="K19" t="s">
        <v>64</v>
      </c>
      <c r="L19">
        <v>24</v>
      </c>
      <c r="M19">
        <v>24</v>
      </c>
      <c r="N19" s="27">
        <f t="shared" si="1"/>
        <v>0</v>
      </c>
      <c r="O19" t="s">
        <v>64</v>
      </c>
      <c r="P19" s="1">
        <f t="shared" si="2"/>
        <v>35</v>
      </c>
      <c r="Q19" s="1">
        <f t="shared" si="3"/>
        <v>35</v>
      </c>
      <c r="R19" s="2" t="s">
        <v>264</v>
      </c>
      <c r="S19" t="s">
        <v>64</v>
      </c>
      <c r="T19" s="48">
        <v>21</v>
      </c>
      <c r="U19">
        <v>1</v>
      </c>
      <c r="V19" t="s">
        <v>64</v>
      </c>
      <c r="W19" s="48">
        <v>24</v>
      </c>
      <c r="X19">
        <v>1</v>
      </c>
      <c r="Y19" t="s">
        <v>64</v>
      </c>
      <c r="Z19">
        <v>166.3</v>
      </c>
      <c r="AA19">
        <v>1.4</v>
      </c>
      <c r="AB19">
        <v>167.2</v>
      </c>
      <c r="AC19">
        <v>1.1000000000000001</v>
      </c>
      <c r="AD19" s="4" t="s">
        <v>318</v>
      </c>
      <c r="AE19" s="4" t="s">
        <v>65</v>
      </c>
      <c r="AF19" t="s">
        <v>319</v>
      </c>
      <c r="AG19">
        <v>1.1599999999999999</v>
      </c>
      <c r="AH19" s="4" t="s">
        <v>63</v>
      </c>
      <c r="AI19" t="s">
        <v>64</v>
      </c>
      <c r="AJ19" t="s">
        <v>64</v>
      </c>
      <c r="AK19" s="2" t="s">
        <v>65</v>
      </c>
      <c r="AL19" s="2" t="s">
        <v>64</v>
      </c>
      <c r="AM19" s="2" t="s">
        <v>63</v>
      </c>
      <c r="AN19" s="2" t="s">
        <v>63</v>
      </c>
      <c r="AO19" s="2" t="s">
        <v>64</v>
      </c>
      <c r="AP19" s="2" t="s">
        <v>64</v>
      </c>
      <c r="AQ19" s="2" t="s">
        <v>63</v>
      </c>
      <c r="AR19" s="2" t="s">
        <v>63</v>
      </c>
      <c r="AS19" s="2" t="s">
        <v>65</v>
      </c>
      <c r="AT19" s="2" t="s">
        <v>63</v>
      </c>
      <c r="AU19" s="2" t="s">
        <v>64</v>
      </c>
      <c r="AV19" s="2" t="s">
        <v>64</v>
      </c>
      <c r="AW19" s="2" t="s">
        <v>65</v>
      </c>
      <c r="AX19" s="2" t="s">
        <v>65</v>
      </c>
      <c r="AY19" s="38" t="s">
        <v>320</v>
      </c>
      <c r="AZ19" s="2" t="s">
        <v>64</v>
      </c>
      <c r="BA19" s="2" t="s">
        <v>64</v>
      </c>
      <c r="BB19" s="2" t="s">
        <v>64</v>
      </c>
      <c r="BC19" s="2" t="s">
        <v>64</v>
      </c>
    </row>
    <row r="20" spans="1:55" x14ac:dyDescent="0.35">
      <c r="A20">
        <v>6</v>
      </c>
      <c r="B20">
        <v>11</v>
      </c>
      <c r="C20" t="s">
        <v>96</v>
      </c>
      <c r="D20">
        <v>2</v>
      </c>
      <c r="E20" s="20" t="s">
        <v>273</v>
      </c>
      <c r="F20">
        <v>17</v>
      </c>
      <c r="G20">
        <v>17</v>
      </c>
      <c r="H20" s="62">
        <f t="shared" si="0"/>
        <v>0</v>
      </c>
      <c r="I20" t="s">
        <v>305</v>
      </c>
      <c r="J20" s="2" t="s">
        <v>64</v>
      </c>
      <c r="K20" t="s">
        <v>64</v>
      </c>
      <c r="L20">
        <v>24</v>
      </c>
      <c r="M20">
        <v>24</v>
      </c>
      <c r="N20" s="27">
        <f t="shared" si="1"/>
        <v>0</v>
      </c>
      <c r="O20" t="s">
        <v>64</v>
      </c>
      <c r="P20" s="1">
        <f t="shared" si="2"/>
        <v>41</v>
      </c>
      <c r="Q20" s="1">
        <f t="shared" si="3"/>
        <v>41</v>
      </c>
      <c r="R20" s="2" t="s">
        <v>264</v>
      </c>
      <c r="S20" t="s">
        <v>64</v>
      </c>
      <c r="T20" s="48">
        <v>24</v>
      </c>
      <c r="U20">
        <v>1</v>
      </c>
      <c r="V20" t="s">
        <v>64</v>
      </c>
      <c r="W20" s="48">
        <v>24</v>
      </c>
      <c r="X20">
        <v>1</v>
      </c>
      <c r="Y20" t="s">
        <v>64</v>
      </c>
      <c r="Z20">
        <v>166.6</v>
      </c>
      <c r="AA20">
        <v>1.4</v>
      </c>
      <c r="AB20">
        <v>167.2</v>
      </c>
      <c r="AC20">
        <v>1.1000000000000001</v>
      </c>
      <c r="AD20" s="4" t="s">
        <v>318</v>
      </c>
      <c r="AE20" s="4" t="s">
        <v>65</v>
      </c>
      <c r="AF20" t="s">
        <v>321</v>
      </c>
      <c r="AG20">
        <v>4.9000000000000004</v>
      </c>
      <c r="AH20" s="4" t="s">
        <v>63</v>
      </c>
      <c r="AI20" t="s">
        <v>64</v>
      </c>
      <c r="AJ20" t="s">
        <v>64</v>
      </c>
      <c r="AK20" s="2" t="s">
        <v>65</v>
      </c>
      <c r="AL20" s="2" t="s">
        <v>64</v>
      </c>
      <c r="AM20" s="2" t="s">
        <v>63</v>
      </c>
      <c r="AN20" s="2" t="s">
        <v>63</v>
      </c>
      <c r="AO20" s="2" t="s">
        <v>64</v>
      </c>
      <c r="AP20" s="2" t="s">
        <v>64</v>
      </c>
      <c r="AQ20" s="2" t="s">
        <v>63</v>
      </c>
      <c r="AR20" s="2" t="s">
        <v>63</v>
      </c>
      <c r="AS20" s="2" t="s">
        <v>65</v>
      </c>
      <c r="AT20" s="2" t="s">
        <v>63</v>
      </c>
      <c r="AU20" s="2" t="s">
        <v>64</v>
      </c>
      <c r="AV20" s="2" t="s">
        <v>64</v>
      </c>
      <c r="AW20" s="2" t="s">
        <v>65</v>
      </c>
      <c r="AX20" s="2" t="s">
        <v>65</v>
      </c>
      <c r="AY20" s="38" t="s">
        <v>320</v>
      </c>
      <c r="AZ20" s="2" t="s">
        <v>64</v>
      </c>
      <c r="BA20" s="2" t="s">
        <v>64</v>
      </c>
      <c r="BB20" s="2" t="s">
        <v>64</v>
      </c>
      <c r="BC20" s="2" t="s">
        <v>64</v>
      </c>
    </row>
    <row r="21" spans="1:55" x14ac:dyDescent="0.35">
      <c r="B21">
        <v>12</v>
      </c>
      <c r="C21" t="s">
        <v>101</v>
      </c>
      <c r="D21">
        <v>1</v>
      </c>
      <c r="E21" s="20" t="s">
        <v>277</v>
      </c>
      <c r="F21">
        <v>25</v>
      </c>
      <c r="G21">
        <v>15</v>
      </c>
      <c r="H21" s="27">
        <f t="shared" si="0"/>
        <v>0.4</v>
      </c>
      <c r="I21" t="s">
        <v>322</v>
      </c>
      <c r="J21" s="2" t="s">
        <v>64</v>
      </c>
      <c r="K21" t="s">
        <v>64</v>
      </c>
      <c r="L21" t="s">
        <v>64</v>
      </c>
      <c r="M21" t="s">
        <v>64</v>
      </c>
      <c r="N21" s="27">
        <v>0</v>
      </c>
      <c r="O21" t="s">
        <v>64</v>
      </c>
      <c r="P21" s="1">
        <f t="shared" si="2"/>
        <v>25</v>
      </c>
      <c r="Q21" s="1">
        <f t="shared" si="3"/>
        <v>15</v>
      </c>
      <c r="R21" s="2" t="s">
        <v>271</v>
      </c>
      <c r="S21" t="s">
        <v>64</v>
      </c>
      <c r="T21" s="48">
        <v>37</v>
      </c>
      <c r="U21">
        <v>3</v>
      </c>
      <c r="V21" t="s">
        <v>64</v>
      </c>
      <c r="W21" s="48" t="s">
        <v>64</v>
      </c>
      <c r="X21" t="s">
        <v>64</v>
      </c>
      <c r="Y21" t="s">
        <v>64</v>
      </c>
      <c r="Z21" t="s">
        <v>64</v>
      </c>
      <c r="AA21" t="s">
        <v>64</v>
      </c>
      <c r="AB21" t="s">
        <v>64</v>
      </c>
      <c r="AC21" t="s">
        <v>64</v>
      </c>
      <c r="AD21" s="4" t="s">
        <v>64</v>
      </c>
      <c r="AE21" s="4" t="s">
        <v>65</v>
      </c>
      <c r="AF21" t="s">
        <v>323</v>
      </c>
      <c r="AG21" t="s">
        <v>324</v>
      </c>
      <c r="AH21" s="4" t="s">
        <v>64</v>
      </c>
      <c r="AI21" t="s">
        <v>64</v>
      </c>
      <c r="AJ21" t="s">
        <v>64</v>
      </c>
      <c r="AK21" s="2" t="s">
        <v>65</v>
      </c>
      <c r="AL21" s="2" t="s">
        <v>63</v>
      </c>
      <c r="AM21" s="2" t="s">
        <v>64</v>
      </c>
      <c r="AN21" s="2" t="s">
        <v>64</v>
      </c>
      <c r="AO21" s="2" t="s">
        <v>64</v>
      </c>
      <c r="AP21" s="2" t="s">
        <v>64</v>
      </c>
      <c r="AQ21" s="2" t="s">
        <v>64</v>
      </c>
      <c r="AR21" s="2" t="s">
        <v>64</v>
      </c>
      <c r="AS21" s="2" t="s">
        <v>65</v>
      </c>
      <c r="AT21" s="2" t="s">
        <v>64</v>
      </c>
      <c r="AU21" s="2" t="s">
        <v>64</v>
      </c>
      <c r="AV21" s="2" t="s">
        <v>64</v>
      </c>
      <c r="AW21" s="2" t="s">
        <v>64</v>
      </c>
      <c r="AX21" s="2" t="s">
        <v>64</v>
      </c>
      <c r="AY21" s="38" t="s">
        <v>320</v>
      </c>
      <c r="AZ21" s="2" t="s">
        <v>64</v>
      </c>
      <c r="BA21" s="2" t="s">
        <v>64</v>
      </c>
      <c r="BB21" s="2" t="s">
        <v>64</v>
      </c>
      <c r="BC21" s="2" t="s">
        <v>64</v>
      </c>
    </row>
    <row r="22" spans="1:55" x14ac:dyDescent="0.35">
      <c r="A22">
        <v>7</v>
      </c>
      <c r="B22">
        <v>13</v>
      </c>
      <c r="C22" t="s">
        <v>103</v>
      </c>
      <c r="D22">
        <v>1</v>
      </c>
      <c r="E22" s="20" t="s">
        <v>273</v>
      </c>
      <c r="F22">
        <v>27</v>
      </c>
      <c r="G22">
        <v>27</v>
      </c>
      <c r="H22" s="62">
        <f t="shared" si="0"/>
        <v>0</v>
      </c>
      <c r="I22" t="s">
        <v>64</v>
      </c>
      <c r="J22" s="2" t="s">
        <v>64</v>
      </c>
      <c r="K22" t="s">
        <v>64</v>
      </c>
      <c r="L22">
        <v>26</v>
      </c>
      <c r="M22">
        <v>26</v>
      </c>
      <c r="N22" s="27" t="s">
        <v>64</v>
      </c>
      <c r="O22" t="s">
        <v>64</v>
      </c>
      <c r="P22" s="1">
        <f t="shared" si="2"/>
        <v>53</v>
      </c>
      <c r="Q22" s="1">
        <f t="shared" si="3"/>
        <v>53</v>
      </c>
      <c r="R22" s="2" t="s">
        <v>264</v>
      </c>
      <c r="S22" t="s">
        <v>297</v>
      </c>
      <c r="T22" s="48">
        <v>43</v>
      </c>
      <c r="U22">
        <v>8</v>
      </c>
      <c r="V22" t="s">
        <v>64</v>
      </c>
      <c r="W22" s="48">
        <v>44</v>
      </c>
      <c r="X22">
        <v>6</v>
      </c>
      <c r="Y22" t="s">
        <v>64</v>
      </c>
      <c r="Z22">
        <v>169</v>
      </c>
      <c r="AA22">
        <v>6.3</v>
      </c>
      <c r="AB22">
        <v>174.1</v>
      </c>
      <c r="AC22">
        <v>7.3</v>
      </c>
      <c r="AD22" s="4" t="s">
        <v>318</v>
      </c>
      <c r="AE22" s="4" t="s">
        <v>65</v>
      </c>
      <c r="AF22" t="s">
        <v>325</v>
      </c>
      <c r="AG22">
        <v>17</v>
      </c>
      <c r="AH22" s="4" t="s">
        <v>64</v>
      </c>
      <c r="AI22" t="s">
        <v>64</v>
      </c>
      <c r="AJ22" t="s">
        <v>64</v>
      </c>
      <c r="AK22" s="2" t="s">
        <v>65</v>
      </c>
      <c r="AL22" s="2" t="s">
        <v>63</v>
      </c>
      <c r="AM22" s="2" t="s">
        <v>64</v>
      </c>
      <c r="AN22" s="2" t="s">
        <v>64</v>
      </c>
      <c r="AO22" s="2" t="s">
        <v>64</v>
      </c>
      <c r="AP22" s="2" t="s">
        <v>64</v>
      </c>
      <c r="AQ22" s="2" t="s">
        <v>64</v>
      </c>
      <c r="AR22" s="2" t="s">
        <v>64</v>
      </c>
      <c r="AS22" s="2" t="s">
        <v>65</v>
      </c>
      <c r="AT22" s="2" t="s">
        <v>65</v>
      </c>
      <c r="AU22" s="2" t="s">
        <v>65</v>
      </c>
      <c r="AV22" s="2" t="s">
        <v>65</v>
      </c>
      <c r="AW22" s="2" t="s">
        <v>65</v>
      </c>
      <c r="AX22" s="2" t="s">
        <v>65</v>
      </c>
      <c r="AY22" s="38" t="s">
        <v>320</v>
      </c>
      <c r="AZ22" s="2" t="s">
        <v>65</v>
      </c>
      <c r="BA22" s="2" t="s">
        <v>65</v>
      </c>
      <c r="BB22" s="2" t="s">
        <v>64</v>
      </c>
      <c r="BC22" s="2" t="s">
        <v>64</v>
      </c>
    </row>
    <row r="23" spans="1:55" x14ac:dyDescent="0.35">
      <c r="A23">
        <v>9</v>
      </c>
      <c r="B23">
        <v>14</v>
      </c>
      <c r="C23" t="s">
        <v>107</v>
      </c>
      <c r="D23">
        <v>1</v>
      </c>
      <c r="E23" s="20" t="s">
        <v>277</v>
      </c>
      <c r="F23">
        <v>30</v>
      </c>
      <c r="G23">
        <v>23</v>
      </c>
      <c r="H23" s="27">
        <f t="shared" si="0"/>
        <v>0.23333333333333334</v>
      </c>
      <c r="I23" t="s">
        <v>326</v>
      </c>
      <c r="J23" s="2" t="s">
        <v>64</v>
      </c>
      <c r="K23" t="s">
        <v>64</v>
      </c>
      <c r="L23">
        <v>26</v>
      </c>
      <c r="M23">
        <v>23</v>
      </c>
      <c r="N23" s="27">
        <f t="shared" si="1"/>
        <v>0.11538461538461539</v>
      </c>
      <c r="O23" t="s">
        <v>327</v>
      </c>
      <c r="P23" s="1">
        <f t="shared" si="2"/>
        <v>56</v>
      </c>
      <c r="Q23" s="1">
        <f t="shared" si="3"/>
        <v>46</v>
      </c>
      <c r="R23" s="2" t="s">
        <v>271</v>
      </c>
      <c r="S23" t="s">
        <v>297</v>
      </c>
      <c r="T23" s="48">
        <v>27</v>
      </c>
      <c r="U23">
        <v>9</v>
      </c>
      <c r="V23" t="s">
        <v>64</v>
      </c>
      <c r="W23" s="48">
        <v>27</v>
      </c>
      <c r="X23">
        <v>9</v>
      </c>
      <c r="Y23" t="s">
        <v>64</v>
      </c>
      <c r="Z23">
        <v>168.5</v>
      </c>
      <c r="AA23">
        <v>5.7</v>
      </c>
      <c r="AB23">
        <v>163.30000000000001</v>
      </c>
      <c r="AC23">
        <v>4.3</v>
      </c>
      <c r="AD23" s="4" t="s">
        <v>318</v>
      </c>
      <c r="AE23" s="4" t="s">
        <v>65</v>
      </c>
      <c r="AF23" t="s">
        <v>328</v>
      </c>
      <c r="AG23" t="s">
        <v>288</v>
      </c>
      <c r="AH23" s="4" t="s">
        <v>64</v>
      </c>
      <c r="AI23" t="s">
        <v>64</v>
      </c>
      <c r="AJ23" t="s">
        <v>64</v>
      </c>
      <c r="AK23" s="2" t="s">
        <v>65</v>
      </c>
      <c r="AL23" s="2" t="s">
        <v>63</v>
      </c>
      <c r="AM23" s="2" t="s">
        <v>64</v>
      </c>
      <c r="AN23" s="2" t="s">
        <v>64</v>
      </c>
      <c r="AO23" s="2" t="s">
        <v>64</v>
      </c>
      <c r="AP23" s="2" t="s">
        <v>64</v>
      </c>
      <c r="AQ23" s="2" t="s">
        <v>64</v>
      </c>
      <c r="AR23" s="2" t="s">
        <v>64</v>
      </c>
      <c r="AS23" s="2" t="s">
        <v>65</v>
      </c>
      <c r="AT23" s="2" t="s">
        <v>63</v>
      </c>
      <c r="AU23" s="2" t="s">
        <v>64</v>
      </c>
      <c r="AV23" s="2" t="s">
        <v>64</v>
      </c>
      <c r="AW23" s="2" t="s">
        <v>65</v>
      </c>
      <c r="AX23" s="2" t="s">
        <v>65</v>
      </c>
      <c r="AY23" s="38" t="s">
        <v>329</v>
      </c>
      <c r="AZ23" s="2" t="s">
        <v>64</v>
      </c>
      <c r="BA23" s="2" t="s">
        <v>64</v>
      </c>
      <c r="BB23" s="2" t="s">
        <v>65</v>
      </c>
      <c r="BC23" s="2" t="s">
        <v>64</v>
      </c>
    </row>
    <row r="24" spans="1:55" x14ac:dyDescent="0.35">
      <c r="A24">
        <v>10</v>
      </c>
      <c r="B24">
        <v>15</v>
      </c>
      <c r="C24" t="s">
        <v>107</v>
      </c>
      <c r="D24">
        <v>1</v>
      </c>
      <c r="E24" s="20" t="s">
        <v>273</v>
      </c>
      <c r="F24">
        <v>49</v>
      </c>
      <c r="G24">
        <v>29</v>
      </c>
      <c r="H24" s="62">
        <f t="shared" si="0"/>
        <v>0.40816326530612246</v>
      </c>
      <c r="I24" t="s">
        <v>330</v>
      </c>
      <c r="J24" s="2" t="s">
        <v>64</v>
      </c>
      <c r="K24" t="s">
        <v>64</v>
      </c>
      <c r="L24">
        <v>49</v>
      </c>
      <c r="M24">
        <v>49</v>
      </c>
      <c r="N24" s="27">
        <f t="shared" si="1"/>
        <v>0</v>
      </c>
      <c r="O24" t="s">
        <v>64</v>
      </c>
      <c r="P24" s="1">
        <f t="shared" si="2"/>
        <v>98</v>
      </c>
      <c r="Q24" s="1">
        <f t="shared" si="3"/>
        <v>78</v>
      </c>
      <c r="R24" s="2" t="s">
        <v>264</v>
      </c>
      <c r="S24" t="s">
        <v>297</v>
      </c>
      <c r="T24" s="48">
        <v>33</v>
      </c>
      <c r="U24">
        <v>12</v>
      </c>
      <c r="V24" t="s">
        <v>64</v>
      </c>
      <c r="W24" s="48">
        <v>33</v>
      </c>
      <c r="X24">
        <v>12</v>
      </c>
      <c r="Y24" t="s">
        <v>64</v>
      </c>
      <c r="Z24">
        <v>178.4</v>
      </c>
      <c r="AA24">
        <v>5.9</v>
      </c>
      <c r="AB24">
        <v>178.9</v>
      </c>
      <c r="AC24">
        <v>5.6</v>
      </c>
      <c r="AD24" s="4" t="s">
        <v>318</v>
      </c>
      <c r="AE24" s="4" t="s">
        <v>65</v>
      </c>
      <c r="AF24" t="s">
        <v>331</v>
      </c>
      <c r="AG24">
        <v>2</v>
      </c>
      <c r="AH24" s="4" t="s">
        <v>64</v>
      </c>
      <c r="AI24" t="s">
        <v>64</v>
      </c>
      <c r="AJ24" t="s">
        <v>64</v>
      </c>
      <c r="AK24" s="2" t="s">
        <v>65</v>
      </c>
      <c r="AL24" s="2" t="s">
        <v>63</v>
      </c>
      <c r="AM24" s="2" t="s">
        <v>64</v>
      </c>
      <c r="AN24" s="2" t="s">
        <v>64</v>
      </c>
      <c r="AO24" s="2" t="s">
        <v>64</v>
      </c>
      <c r="AP24" s="2" t="s">
        <v>64</v>
      </c>
      <c r="AQ24" s="2" t="s">
        <v>64</v>
      </c>
      <c r="AR24" s="2" t="s">
        <v>64</v>
      </c>
      <c r="AS24" s="2" t="s">
        <v>65</v>
      </c>
      <c r="AT24" s="2" t="s">
        <v>65</v>
      </c>
      <c r="AU24" s="2" t="s">
        <v>65</v>
      </c>
      <c r="AV24" s="2" t="s">
        <v>65</v>
      </c>
      <c r="AW24" s="2" t="s">
        <v>65</v>
      </c>
      <c r="AX24" s="2" t="s">
        <v>65</v>
      </c>
      <c r="AY24" s="38" t="s">
        <v>329</v>
      </c>
      <c r="AZ24" s="2" t="s">
        <v>63</v>
      </c>
      <c r="BA24" s="2" t="s">
        <v>63</v>
      </c>
      <c r="BB24" s="2" t="s">
        <v>65</v>
      </c>
      <c r="BC24" s="2" t="s">
        <v>63</v>
      </c>
    </row>
    <row r="25" spans="1:55" x14ac:dyDescent="0.35">
      <c r="A25">
        <v>11</v>
      </c>
      <c r="B25">
        <v>16</v>
      </c>
      <c r="C25" t="s">
        <v>332</v>
      </c>
      <c r="D25">
        <v>1</v>
      </c>
      <c r="E25" s="20" t="s">
        <v>333</v>
      </c>
      <c r="F25">
        <v>35</v>
      </c>
      <c r="G25">
        <v>35</v>
      </c>
      <c r="H25" s="62">
        <f>(F25-G25)/F25</f>
        <v>0</v>
      </c>
      <c r="I25" t="s">
        <v>64</v>
      </c>
      <c r="J25" s="2" t="s">
        <v>64</v>
      </c>
      <c r="K25" t="s">
        <v>64</v>
      </c>
      <c r="L25" t="s">
        <v>64</v>
      </c>
      <c r="M25" t="s">
        <v>64</v>
      </c>
      <c r="N25" s="27" t="s">
        <v>64</v>
      </c>
      <c r="O25" t="s">
        <v>64</v>
      </c>
      <c r="P25" s="1">
        <f t="shared" si="2"/>
        <v>35</v>
      </c>
      <c r="Q25" s="1">
        <f t="shared" si="3"/>
        <v>35</v>
      </c>
      <c r="R25" s="2" t="s">
        <v>264</v>
      </c>
      <c r="S25" t="s">
        <v>64</v>
      </c>
      <c r="T25" s="48">
        <v>33</v>
      </c>
      <c r="U25" t="s">
        <v>64</v>
      </c>
      <c r="V25" t="s">
        <v>334</v>
      </c>
      <c r="W25" s="48" t="s">
        <v>64</v>
      </c>
      <c r="X25" t="s">
        <v>64</v>
      </c>
      <c r="Y25" t="s">
        <v>64</v>
      </c>
      <c r="Z25" t="s">
        <v>64</v>
      </c>
      <c r="AA25" t="s">
        <v>64</v>
      </c>
      <c r="AB25" t="s">
        <v>64</v>
      </c>
      <c r="AC25" t="s">
        <v>64</v>
      </c>
      <c r="AD25" s="4" t="s">
        <v>64</v>
      </c>
      <c r="AE25" s="4" t="s">
        <v>65</v>
      </c>
      <c r="AF25" t="s">
        <v>335</v>
      </c>
      <c r="AG25">
        <v>1</v>
      </c>
      <c r="AH25" s="4" t="s">
        <v>64</v>
      </c>
      <c r="AI25" t="s">
        <v>64</v>
      </c>
      <c r="AJ25" t="s">
        <v>64</v>
      </c>
      <c r="AK25" s="2" t="s">
        <v>65</v>
      </c>
      <c r="AL25" s="2" t="s">
        <v>64</v>
      </c>
      <c r="AM25" s="2" t="s">
        <v>64</v>
      </c>
      <c r="AN25" s="2" t="s">
        <v>64</v>
      </c>
      <c r="AO25" s="2" t="s">
        <v>64</v>
      </c>
      <c r="AP25" s="2" t="s">
        <v>64</v>
      </c>
      <c r="AQ25" s="2" t="s">
        <v>64</v>
      </c>
      <c r="AR25" s="2" t="s">
        <v>64</v>
      </c>
      <c r="AS25" s="2" t="s">
        <v>65</v>
      </c>
      <c r="AT25" s="2" t="s">
        <v>64</v>
      </c>
      <c r="AU25" s="2" t="s">
        <v>65</v>
      </c>
      <c r="AV25" s="2" t="s">
        <v>64</v>
      </c>
      <c r="AW25" s="2" t="s">
        <v>64</v>
      </c>
      <c r="AX25" s="2" t="s">
        <v>64</v>
      </c>
      <c r="AY25" s="38" t="s">
        <v>64</v>
      </c>
      <c r="AZ25" s="2" t="s">
        <v>64</v>
      </c>
      <c r="BA25" s="2" t="s">
        <v>64</v>
      </c>
      <c r="BB25" s="2" t="s">
        <v>64</v>
      </c>
      <c r="BC25" s="2" t="s">
        <v>64</v>
      </c>
    </row>
    <row r="26" spans="1:55" x14ac:dyDescent="0.35">
      <c r="A26">
        <v>11</v>
      </c>
      <c r="B26">
        <v>16</v>
      </c>
      <c r="C26" t="s">
        <v>332</v>
      </c>
      <c r="D26">
        <v>2</v>
      </c>
      <c r="E26" s="20" t="s">
        <v>336</v>
      </c>
      <c r="F26">
        <v>13</v>
      </c>
      <c r="G26">
        <v>13</v>
      </c>
      <c r="H26" s="62">
        <f t="shared" si="0"/>
        <v>0</v>
      </c>
      <c r="I26" t="s">
        <v>64</v>
      </c>
      <c r="J26" s="2" t="s">
        <v>64</v>
      </c>
      <c r="K26" t="s">
        <v>64</v>
      </c>
      <c r="L26" t="s">
        <v>64</v>
      </c>
      <c r="M26" t="s">
        <v>64</v>
      </c>
      <c r="N26" s="27" t="s">
        <v>64</v>
      </c>
      <c r="O26" t="s">
        <v>64</v>
      </c>
      <c r="P26" s="1">
        <f t="shared" si="2"/>
        <v>13</v>
      </c>
      <c r="Q26" s="1">
        <f t="shared" si="3"/>
        <v>13</v>
      </c>
      <c r="R26" s="2" t="s">
        <v>264</v>
      </c>
      <c r="S26" t="s">
        <v>64</v>
      </c>
      <c r="T26" s="48">
        <v>33</v>
      </c>
      <c r="U26" t="s">
        <v>64</v>
      </c>
      <c r="V26" t="s">
        <v>334</v>
      </c>
      <c r="W26" s="48" t="s">
        <v>64</v>
      </c>
      <c r="X26" t="s">
        <v>64</v>
      </c>
      <c r="Y26" t="s">
        <v>64</v>
      </c>
      <c r="Z26" t="s">
        <v>64</v>
      </c>
      <c r="AA26" t="s">
        <v>64</v>
      </c>
      <c r="AB26" t="s">
        <v>64</v>
      </c>
      <c r="AC26" t="s">
        <v>64</v>
      </c>
      <c r="AD26" s="4" t="s">
        <v>64</v>
      </c>
      <c r="AE26" s="4" t="s">
        <v>65</v>
      </c>
      <c r="AF26" t="s">
        <v>337</v>
      </c>
      <c r="AG26">
        <v>1</v>
      </c>
      <c r="AH26" s="4" t="s">
        <v>64</v>
      </c>
      <c r="AI26" t="s">
        <v>64</v>
      </c>
      <c r="AJ26" t="s">
        <v>64</v>
      </c>
      <c r="AK26" s="2" t="s">
        <v>65</v>
      </c>
      <c r="AL26" s="2" t="s">
        <v>64</v>
      </c>
      <c r="AM26" s="2" t="s">
        <v>64</v>
      </c>
      <c r="AN26" s="2" t="s">
        <v>64</v>
      </c>
      <c r="AO26" s="2" t="s">
        <v>64</v>
      </c>
      <c r="AP26" s="2" t="s">
        <v>64</v>
      </c>
      <c r="AQ26" s="2" t="s">
        <v>64</v>
      </c>
      <c r="AR26" s="2" t="s">
        <v>64</v>
      </c>
      <c r="AS26" s="2" t="s">
        <v>65</v>
      </c>
      <c r="AT26" s="2" t="s">
        <v>64</v>
      </c>
      <c r="AU26" s="2" t="s">
        <v>65</v>
      </c>
      <c r="AV26" s="2" t="s">
        <v>64</v>
      </c>
      <c r="AW26" s="2" t="s">
        <v>64</v>
      </c>
      <c r="AX26" s="2" t="s">
        <v>64</v>
      </c>
      <c r="AY26" s="38" t="s">
        <v>64</v>
      </c>
      <c r="AZ26" s="2" t="s">
        <v>64</v>
      </c>
      <c r="BA26" s="2" t="s">
        <v>64</v>
      </c>
      <c r="BB26" s="2" t="s">
        <v>64</v>
      </c>
      <c r="BC26" s="2" t="s">
        <v>64</v>
      </c>
    </row>
    <row r="27" spans="1:55" x14ac:dyDescent="0.35">
      <c r="A27">
        <v>11</v>
      </c>
      <c r="B27">
        <v>16</v>
      </c>
      <c r="C27" t="s">
        <v>332</v>
      </c>
      <c r="D27">
        <v>3</v>
      </c>
      <c r="E27" s="20" t="s">
        <v>271</v>
      </c>
      <c r="F27">
        <v>35</v>
      </c>
      <c r="G27">
        <v>35</v>
      </c>
      <c r="H27" s="27">
        <f t="shared" si="0"/>
        <v>0</v>
      </c>
      <c r="I27" t="s">
        <v>64</v>
      </c>
      <c r="J27" s="2" t="s">
        <v>64</v>
      </c>
      <c r="K27" t="s">
        <v>64</v>
      </c>
      <c r="L27" t="s">
        <v>64</v>
      </c>
      <c r="M27" t="s">
        <v>64</v>
      </c>
      <c r="N27" s="27" t="e">
        <f t="shared" si="1"/>
        <v>#VALUE!</v>
      </c>
      <c r="O27" t="s">
        <v>64</v>
      </c>
      <c r="P27" s="1">
        <f t="shared" si="2"/>
        <v>35</v>
      </c>
      <c r="Q27" s="1">
        <f t="shared" si="3"/>
        <v>35</v>
      </c>
      <c r="R27" s="2" t="s">
        <v>271</v>
      </c>
      <c r="S27" t="s">
        <v>64</v>
      </c>
      <c r="T27" s="48">
        <v>25</v>
      </c>
      <c r="U27" t="s">
        <v>64</v>
      </c>
      <c r="V27" t="s">
        <v>338</v>
      </c>
      <c r="W27" s="48" t="s">
        <v>64</v>
      </c>
      <c r="X27" t="s">
        <v>64</v>
      </c>
      <c r="Y27" t="s">
        <v>64</v>
      </c>
      <c r="Z27" t="s">
        <v>64</v>
      </c>
      <c r="AA27" t="s">
        <v>64</v>
      </c>
      <c r="AB27" t="s">
        <v>64</v>
      </c>
      <c r="AC27" t="s">
        <v>64</v>
      </c>
      <c r="AD27" s="4" t="s">
        <v>64</v>
      </c>
      <c r="AE27" s="4" t="s">
        <v>65</v>
      </c>
      <c r="AF27" t="s">
        <v>339</v>
      </c>
      <c r="AG27" t="s">
        <v>288</v>
      </c>
      <c r="AH27" s="4" t="s">
        <v>64</v>
      </c>
      <c r="AI27" t="s">
        <v>64</v>
      </c>
      <c r="AJ27" t="s">
        <v>64</v>
      </c>
      <c r="AK27" s="2" t="s">
        <v>65</v>
      </c>
      <c r="AL27" s="2" t="s">
        <v>64</v>
      </c>
      <c r="AM27" s="2" t="s">
        <v>64</v>
      </c>
      <c r="AN27" s="2" t="s">
        <v>64</v>
      </c>
      <c r="AO27" s="2" t="s">
        <v>64</v>
      </c>
      <c r="AP27" s="2" t="s">
        <v>64</v>
      </c>
      <c r="AQ27" s="2" t="s">
        <v>64</v>
      </c>
      <c r="AR27" s="2" t="s">
        <v>64</v>
      </c>
      <c r="AS27" s="2" t="s">
        <v>65</v>
      </c>
      <c r="AT27" s="2" t="s">
        <v>64</v>
      </c>
      <c r="AU27" s="2" t="s">
        <v>65</v>
      </c>
      <c r="AV27" s="2" t="s">
        <v>64</v>
      </c>
      <c r="AW27" s="2" t="s">
        <v>64</v>
      </c>
      <c r="AX27" s="2" t="s">
        <v>64</v>
      </c>
      <c r="AY27" s="38" t="s">
        <v>64</v>
      </c>
      <c r="AZ27" s="2" t="s">
        <v>64</v>
      </c>
      <c r="BA27" s="2" t="s">
        <v>64</v>
      </c>
      <c r="BB27" s="2" t="s">
        <v>64</v>
      </c>
      <c r="BC27" s="2" t="s">
        <v>64</v>
      </c>
    </row>
    <row r="28" spans="1:55" x14ac:dyDescent="0.35">
      <c r="A28">
        <v>12</v>
      </c>
      <c r="B28">
        <v>17</v>
      </c>
      <c r="C28" t="s">
        <v>332</v>
      </c>
      <c r="D28">
        <v>1</v>
      </c>
      <c r="E28" s="20" t="s">
        <v>273</v>
      </c>
      <c r="F28">
        <v>25</v>
      </c>
      <c r="G28">
        <v>25</v>
      </c>
      <c r="H28" s="62">
        <f t="shared" si="0"/>
        <v>0</v>
      </c>
      <c r="I28" t="s">
        <v>64</v>
      </c>
      <c r="J28" s="2" t="s">
        <v>64</v>
      </c>
      <c r="K28" t="s">
        <v>64</v>
      </c>
      <c r="L28" t="s">
        <v>64</v>
      </c>
      <c r="M28" t="s">
        <v>64</v>
      </c>
      <c r="N28" s="27" t="s">
        <v>64</v>
      </c>
      <c r="O28" t="s">
        <v>64</v>
      </c>
      <c r="P28" s="1">
        <f t="shared" si="2"/>
        <v>25</v>
      </c>
      <c r="Q28" s="1">
        <f t="shared" si="3"/>
        <v>25</v>
      </c>
      <c r="R28" s="2" t="s">
        <v>264</v>
      </c>
      <c r="S28" t="s">
        <v>64</v>
      </c>
      <c r="T28" s="48">
        <v>25</v>
      </c>
      <c r="U28" t="s">
        <v>64</v>
      </c>
      <c r="V28" t="s">
        <v>340</v>
      </c>
      <c r="W28" s="48" t="s">
        <v>64</v>
      </c>
      <c r="X28" t="s">
        <v>64</v>
      </c>
      <c r="Y28" t="s">
        <v>64</v>
      </c>
      <c r="Z28" t="s">
        <v>64</v>
      </c>
      <c r="AA28" t="s">
        <v>64</v>
      </c>
      <c r="AB28" t="s">
        <v>64</v>
      </c>
      <c r="AC28" t="s">
        <v>64</v>
      </c>
      <c r="AD28" s="4" t="s">
        <v>64</v>
      </c>
      <c r="AE28" s="4" t="s">
        <v>65</v>
      </c>
      <c r="AF28" t="s">
        <v>341</v>
      </c>
      <c r="AG28">
        <v>1</v>
      </c>
      <c r="AH28" s="4" t="s">
        <v>64</v>
      </c>
      <c r="AI28" t="s">
        <v>64</v>
      </c>
      <c r="AJ28" t="s">
        <v>64</v>
      </c>
      <c r="AK28" s="2" t="s">
        <v>65</v>
      </c>
      <c r="AL28" s="2" t="s">
        <v>64</v>
      </c>
      <c r="AM28" s="2" t="s">
        <v>64</v>
      </c>
      <c r="AN28" s="2" t="s">
        <v>64</v>
      </c>
      <c r="AO28" s="2" t="s">
        <v>64</v>
      </c>
      <c r="AP28" s="2" t="s">
        <v>64</v>
      </c>
      <c r="AQ28" s="2" t="s">
        <v>64</v>
      </c>
      <c r="AR28" s="2" t="s">
        <v>64</v>
      </c>
      <c r="AS28" s="2" t="s">
        <v>65</v>
      </c>
      <c r="AT28" s="2" t="s">
        <v>64</v>
      </c>
      <c r="AU28" s="2" t="s">
        <v>65</v>
      </c>
      <c r="AV28" s="2" t="s">
        <v>64</v>
      </c>
      <c r="AW28" s="2" t="s">
        <v>64</v>
      </c>
      <c r="AX28" s="2" t="s">
        <v>64</v>
      </c>
      <c r="AY28" s="38" t="s">
        <v>64</v>
      </c>
      <c r="AZ28" s="2" t="s">
        <v>64</v>
      </c>
      <c r="BA28" s="2" t="s">
        <v>64</v>
      </c>
      <c r="BB28" s="2" t="s">
        <v>64</v>
      </c>
      <c r="BC28" s="2" t="s">
        <v>64</v>
      </c>
    </row>
    <row r="29" spans="1:55" x14ac:dyDescent="0.35">
      <c r="A29">
        <v>12</v>
      </c>
      <c r="B29">
        <v>17</v>
      </c>
      <c r="C29" t="s">
        <v>332</v>
      </c>
      <c r="D29">
        <v>2</v>
      </c>
      <c r="E29" s="20" t="s">
        <v>277</v>
      </c>
      <c r="F29">
        <v>19</v>
      </c>
      <c r="G29">
        <v>19</v>
      </c>
      <c r="H29" s="27">
        <f t="shared" si="0"/>
        <v>0</v>
      </c>
      <c r="I29" t="s">
        <v>64</v>
      </c>
      <c r="J29" s="2" t="s">
        <v>64</v>
      </c>
      <c r="K29" t="s">
        <v>64</v>
      </c>
      <c r="L29" t="s">
        <v>64</v>
      </c>
      <c r="M29" t="s">
        <v>64</v>
      </c>
      <c r="N29" s="27" t="e">
        <f t="shared" si="1"/>
        <v>#VALUE!</v>
      </c>
      <c r="O29" t="s">
        <v>64</v>
      </c>
      <c r="P29" s="1">
        <f t="shared" si="2"/>
        <v>19</v>
      </c>
      <c r="Q29" s="1">
        <f t="shared" si="3"/>
        <v>19</v>
      </c>
      <c r="R29" s="2" t="s">
        <v>271</v>
      </c>
      <c r="S29" t="s">
        <v>64</v>
      </c>
      <c r="T29" s="48">
        <v>25</v>
      </c>
      <c r="U29" t="s">
        <v>64</v>
      </c>
      <c r="V29" t="s">
        <v>342</v>
      </c>
      <c r="W29" s="48" t="s">
        <v>64</v>
      </c>
      <c r="X29" t="s">
        <v>64</v>
      </c>
      <c r="Y29" t="s">
        <v>64</v>
      </c>
      <c r="Z29" t="s">
        <v>64</v>
      </c>
      <c r="AA29" t="s">
        <v>64</v>
      </c>
      <c r="AB29" t="s">
        <v>64</v>
      </c>
      <c r="AC29" t="s">
        <v>64</v>
      </c>
      <c r="AD29" s="4" t="s">
        <v>64</v>
      </c>
      <c r="AE29" s="4" t="s">
        <v>65</v>
      </c>
      <c r="AF29" t="s">
        <v>343</v>
      </c>
      <c r="AH29" s="4" t="s">
        <v>64</v>
      </c>
      <c r="AI29" t="s">
        <v>64</v>
      </c>
      <c r="AJ29" t="s">
        <v>64</v>
      </c>
      <c r="AK29" s="2" t="s">
        <v>65</v>
      </c>
      <c r="AL29" s="2" t="s">
        <v>64</v>
      </c>
      <c r="AM29" s="2" t="s">
        <v>64</v>
      </c>
      <c r="AN29" s="2" t="s">
        <v>64</v>
      </c>
      <c r="AO29" s="2" t="s">
        <v>64</v>
      </c>
      <c r="AP29" s="2" t="s">
        <v>64</v>
      </c>
      <c r="AQ29" s="2" t="s">
        <v>64</v>
      </c>
      <c r="AR29" s="2" t="s">
        <v>64</v>
      </c>
      <c r="AS29" s="2" t="s">
        <v>65</v>
      </c>
      <c r="AT29" s="2" t="s">
        <v>64</v>
      </c>
      <c r="AU29" s="2" t="s">
        <v>65</v>
      </c>
      <c r="AV29" s="2" t="s">
        <v>64</v>
      </c>
      <c r="AW29" s="2" t="s">
        <v>64</v>
      </c>
      <c r="AX29" s="2" t="s">
        <v>64</v>
      </c>
      <c r="AY29" s="38" t="s">
        <v>64</v>
      </c>
      <c r="AZ29" s="2" t="s">
        <v>64</v>
      </c>
      <c r="BA29" s="2" t="s">
        <v>64</v>
      </c>
      <c r="BB29" s="2" t="s">
        <v>64</v>
      </c>
      <c r="BC29" s="2" t="s">
        <v>64</v>
      </c>
    </row>
    <row r="30" spans="1:55" x14ac:dyDescent="0.35">
      <c r="A30">
        <v>13</v>
      </c>
      <c r="B30">
        <v>18</v>
      </c>
      <c r="C30" t="s">
        <v>115</v>
      </c>
      <c r="D30">
        <v>1</v>
      </c>
      <c r="E30" s="20" t="s">
        <v>344</v>
      </c>
      <c r="F30">
        <v>40</v>
      </c>
      <c r="G30">
        <v>40</v>
      </c>
      <c r="H30" s="62">
        <f t="shared" si="0"/>
        <v>0</v>
      </c>
      <c r="I30" t="s">
        <v>64</v>
      </c>
      <c r="J30" s="2" t="s">
        <v>63</v>
      </c>
      <c r="K30" t="s">
        <v>64</v>
      </c>
      <c r="L30" t="s">
        <v>64</v>
      </c>
      <c r="M30" t="s">
        <v>64</v>
      </c>
      <c r="N30" s="27" t="s">
        <v>64</v>
      </c>
      <c r="O30" t="s">
        <v>64</v>
      </c>
      <c r="P30" s="1">
        <f t="shared" si="2"/>
        <v>40</v>
      </c>
      <c r="Q30" s="1">
        <f t="shared" si="3"/>
        <v>40</v>
      </c>
      <c r="R30" s="2" t="s">
        <v>264</v>
      </c>
      <c r="S30" t="s">
        <v>64</v>
      </c>
      <c r="T30" s="48">
        <v>32</v>
      </c>
      <c r="U30">
        <v>14.8</v>
      </c>
      <c r="V30" t="s">
        <v>64</v>
      </c>
      <c r="W30" s="48" t="s">
        <v>64</v>
      </c>
      <c r="X30" t="s">
        <v>64</v>
      </c>
      <c r="Y30" t="s">
        <v>64</v>
      </c>
      <c r="Z30">
        <v>178.4</v>
      </c>
      <c r="AA30">
        <v>6.2</v>
      </c>
      <c r="AB30" t="s">
        <v>64</v>
      </c>
      <c r="AC30" t="s">
        <v>64</v>
      </c>
      <c r="AD30" s="4" t="s">
        <v>318</v>
      </c>
      <c r="AE30" s="4" t="s">
        <v>65</v>
      </c>
      <c r="AF30" t="s">
        <v>345</v>
      </c>
      <c r="AG30">
        <v>1</v>
      </c>
      <c r="AH30" s="4" t="s">
        <v>64</v>
      </c>
      <c r="AI30" t="s">
        <v>64</v>
      </c>
      <c r="AJ30" t="s">
        <v>64</v>
      </c>
      <c r="AK30" s="2" t="s">
        <v>65</v>
      </c>
      <c r="AL30" s="2" t="s">
        <v>64</v>
      </c>
      <c r="AM30" s="2" t="s">
        <v>64</v>
      </c>
      <c r="AN30" s="2" t="s">
        <v>64</v>
      </c>
      <c r="AO30" s="2" t="s">
        <v>64</v>
      </c>
      <c r="AP30" s="2" t="s">
        <v>64</v>
      </c>
      <c r="AQ30" s="2" t="s">
        <v>64</v>
      </c>
      <c r="AR30" s="2" t="s">
        <v>64</v>
      </c>
      <c r="AS30" s="2" t="s">
        <v>65</v>
      </c>
      <c r="AT30" s="2" t="s">
        <v>64</v>
      </c>
      <c r="AU30" s="2" t="s">
        <v>65</v>
      </c>
      <c r="AV30" s="2" t="s">
        <v>64</v>
      </c>
      <c r="AW30" s="2" t="s">
        <v>64</v>
      </c>
      <c r="AX30" s="2" t="s">
        <v>64</v>
      </c>
      <c r="AY30" s="38" t="s">
        <v>64</v>
      </c>
      <c r="AZ30" s="2" t="s">
        <v>64</v>
      </c>
      <c r="BA30" s="2" t="s">
        <v>64</v>
      </c>
      <c r="BB30" s="2" t="s">
        <v>64</v>
      </c>
      <c r="BC30" s="2" t="s">
        <v>64</v>
      </c>
    </row>
    <row r="31" spans="1:55" x14ac:dyDescent="0.35">
      <c r="A31">
        <v>13</v>
      </c>
      <c r="B31">
        <v>18</v>
      </c>
      <c r="C31" t="s">
        <v>115</v>
      </c>
      <c r="D31">
        <v>2</v>
      </c>
      <c r="E31" s="20" t="s">
        <v>346</v>
      </c>
      <c r="F31">
        <v>13</v>
      </c>
      <c r="G31">
        <v>13</v>
      </c>
      <c r="H31" s="62">
        <f t="shared" si="0"/>
        <v>0</v>
      </c>
      <c r="I31" t="s">
        <v>64</v>
      </c>
      <c r="J31" s="2" t="s">
        <v>63</v>
      </c>
      <c r="K31" t="s">
        <v>64</v>
      </c>
      <c r="L31" t="s">
        <v>64</v>
      </c>
      <c r="M31" t="s">
        <v>64</v>
      </c>
      <c r="N31" s="27" t="s">
        <v>64</v>
      </c>
      <c r="O31" t="s">
        <v>64</v>
      </c>
      <c r="P31" s="1">
        <f t="shared" si="2"/>
        <v>13</v>
      </c>
      <c r="Q31" s="1">
        <f t="shared" si="3"/>
        <v>13</v>
      </c>
      <c r="R31" s="2" t="s">
        <v>264</v>
      </c>
      <c r="S31" t="s">
        <v>64</v>
      </c>
      <c r="T31" s="48">
        <v>32</v>
      </c>
      <c r="U31">
        <v>14.8</v>
      </c>
      <c r="V31" t="s">
        <v>64</v>
      </c>
      <c r="W31" s="48" t="s">
        <v>64</v>
      </c>
      <c r="X31" t="s">
        <v>64</v>
      </c>
      <c r="Y31" t="s">
        <v>64</v>
      </c>
      <c r="Z31">
        <v>178.4</v>
      </c>
      <c r="AA31">
        <v>6.2</v>
      </c>
      <c r="AB31" t="s">
        <v>64</v>
      </c>
      <c r="AC31" t="s">
        <v>64</v>
      </c>
      <c r="AD31" s="4" t="s">
        <v>318</v>
      </c>
      <c r="AE31" s="4" t="s">
        <v>65</v>
      </c>
      <c r="AF31" t="s">
        <v>345</v>
      </c>
      <c r="AG31">
        <v>1</v>
      </c>
      <c r="AH31" s="4" t="s">
        <v>64</v>
      </c>
      <c r="AI31" t="s">
        <v>64</v>
      </c>
      <c r="AJ31" t="s">
        <v>64</v>
      </c>
      <c r="AK31" s="2" t="s">
        <v>65</v>
      </c>
      <c r="AL31" s="2" t="s">
        <v>64</v>
      </c>
      <c r="AM31" s="2" t="s">
        <v>64</v>
      </c>
      <c r="AN31" s="2" t="s">
        <v>64</v>
      </c>
      <c r="AO31" s="2" t="s">
        <v>64</v>
      </c>
      <c r="AP31" s="2" t="s">
        <v>64</v>
      </c>
      <c r="AQ31" s="2" t="s">
        <v>64</v>
      </c>
      <c r="AR31" s="2" t="s">
        <v>64</v>
      </c>
      <c r="AS31" s="2" t="s">
        <v>65</v>
      </c>
      <c r="AT31" s="2" t="s">
        <v>64</v>
      </c>
      <c r="AU31" s="2" t="s">
        <v>65</v>
      </c>
      <c r="AV31" s="2" t="s">
        <v>64</v>
      </c>
      <c r="AW31" s="2" t="s">
        <v>64</v>
      </c>
      <c r="AX31" s="2" t="s">
        <v>64</v>
      </c>
      <c r="AY31" s="38" t="s">
        <v>64</v>
      </c>
      <c r="AZ31" s="2" t="s">
        <v>64</v>
      </c>
      <c r="BA31" s="2" t="s">
        <v>64</v>
      </c>
      <c r="BB31" s="2" t="s">
        <v>64</v>
      </c>
      <c r="BC31" s="2" t="s">
        <v>64</v>
      </c>
    </row>
    <row r="32" spans="1:55" x14ac:dyDescent="0.35">
      <c r="A32">
        <v>13</v>
      </c>
      <c r="B32">
        <v>18</v>
      </c>
      <c r="C32" t="s">
        <v>115</v>
      </c>
      <c r="D32">
        <v>3</v>
      </c>
      <c r="E32" s="20" t="s">
        <v>277</v>
      </c>
      <c r="F32">
        <v>53</v>
      </c>
      <c r="G32">
        <v>53</v>
      </c>
      <c r="H32" s="27">
        <f t="shared" si="0"/>
        <v>0</v>
      </c>
      <c r="I32" t="s">
        <v>64</v>
      </c>
      <c r="J32" s="2" t="s">
        <v>63</v>
      </c>
      <c r="K32" t="s">
        <v>64</v>
      </c>
      <c r="L32" t="s">
        <v>64</v>
      </c>
      <c r="M32" t="s">
        <v>64</v>
      </c>
      <c r="N32" s="27" t="e">
        <f t="shared" si="1"/>
        <v>#VALUE!</v>
      </c>
      <c r="O32" t="s">
        <v>64</v>
      </c>
      <c r="P32" s="1">
        <f t="shared" si="2"/>
        <v>53</v>
      </c>
      <c r="Q32" s="1">
        <f t="shared" si="3"/>
        <v>53</v>
      </c>
      <c r="R32" s="2" t="s">
        <v>271</v>
      </c>
      <c r="S32" t="s">
        <v>64</v>
      </c>
      <c r="T32" s="48">
        <v>27</v>
      </c>
      <c r="U32">
        <v>9</v>
      </c>
      <c r="V32" t="s">
        <v>64</v>
      </c>
      <c r="W32" s="48" t="s">
        <v>64</v>
      </c>
      <c r="X32" t="s">
        <v>64</v>
      </c>
      <c r="Y32" t="s">
        <v>64</v>
      </c>
      <c r="Z32">
        <v>163.4</v>
      </c>
      <c r="AA32">
        <v>4.4000000000000004</v>
      </c>
      <c r="AB32" t="s">
        <v>64</v>
      </c>
      <c r="AC32" t="s">
        <v>64</v>
      </c>
      <c r="AD32" s="4" t="s">
        <v>318</v>
      </c>
      <c r="AE32" s="4" t="s">
        <v>65</v>
      </c>
      <c r="AF32" t="s">
        <v>347</v>
      </c>
      <c r="AG32" t="s">
        <v>288</v>
      </c>
      <c r="AH32" s="4" t="s">
        <v>64</v>
      </c>
      <c r="AI32" t="s">
        <v>64</v>
      </c>
      <c r="AJ32" t="s">
        <v>64</v>
      </c>
      <c r="AK32" s="2" t="s">
        <v>65</v>
      </c>
      <c r="AL32" s="2" t="s">
        <v>64</v>
      </c>
      <c r="AM32" s="2" t="s">
        <v>64</v>
      </c>
      <c r="AN32" s="2" t="s">
        <v>64</v>
      </c>
      <c r="AO32" s="2" t="s">
        <v>64</v>
      </c>
      <c r="AP32" s="2" t="s">
        <v>64</v>
      </c>
      <c r="AQ32" s="2" t="s">
        <v>64</v>
      </c>
      <c r="AR32" s="2" t="s">
        <v>64</v>
      </c>
      <c r="AS32" s="2" t="s">
        <v>65</v>
      </c>
      <c r="AT32" s="2" t="s">
        <v>64</v>
      </c>
      <c r="AU32" s="2" t="s">
        <v>65</v>
      </c>
      <c r="AV32" s="2" t="s">
        <v>64</v>
      </c>
      <c r="AW32" s="2" t="s">
        <v>64</v>
      </c>
      <c r="AX32" s="2" t="s">
        <v>64</v>
      </c>
      <c r="AY32" s="38" t="s">
        <v>64</v>
      </c>
      <c r="AZ32" s="2" t="s">
        <v>64</v>
      </c>
      <c r="BA32" s="2" t="s">
        <v>64</v>
      </c>
      <c r="BB32" s="2" t="s">
        <v>64</v>
      </c>
      <c r="BC32" s="2" t="s">
        <v>64</v>
      </c>
    </row>
    <row r="33" spans="2:55" x14ac:dyDescent="0.35">
      <c r="B33">
        <v>19</v>
      </c>
      <c r="C33" t="s">
        <v>348</v>
      </c>
      <c r="D33">
        <v>1</v>
      </c>
      <c r="E33" s="20" t="s">
        <v>349</v>
      </c>
      <c r="F33">
        <v>20</v>
      </c>
      <c r="G33">
        <v>20</v>
      </c>
      <c r="H33" s="62">
        <f t="shared" si="0"/>
        <v>0</v>
      </c>
      <c r="I33" t="s">
        <v>305</v>
      </c>
      <c r="J33" s="2" t="s">
        <v>64</v>
      </c>
      <c r="K33" t="s">
        <v>64</v>
      </c>
      <c r="L33" t="s">
        <v>64</v>
      </c>
      <c r="M33" t="s">
        <v>64</v>
      </c>
      <c r="N33" s="27" t="s">
        <v>64</v>
      </c>
      <c r="O33" t="s">
        <v>64</v>
      </c>
      <c r="P33" s="1">
        <f t="shared" si="2"/>
        <v>20</v>
      </c>
      <c r="Q33" s="1">
        <f t="shared" si="3"/>
        <v>20</v>
      </c>
      <c r="R33" s="2" t="s">
        <v>264</v>
      </c>
      <c r="S33" t="s">
        <v>350</v>
      </c>
      <c r="T33" s="48">
        <v>32.9</v>
      </c>
      <c r="U33">
        <v>9.4</v>
      </c>
      <c r="V33" t="s">
        <v>351</v>
      </c>
      <c r="W33" s="48" t="s">
        <v>64</v>
      </c>
      <c r="X33" t="s">
        <v>64</v>
      </c>
      <c r="Y33" t="s">
        <v>64</v>
      </c>
      <c r="Z33" t="s">
        <v>64</v>
      </c>
      <c r="AA33" t="s">
        <v>64</v>
      </c>
      <c r="AB33" t="s">
        <v>64</v>
      </c>
      <c r="AC33" t="s">
        <v>64</v>
      </c>
      <c r="AD33" s="4" t="s">
        <v>64</v>
      </c>
      <c r="AE33" s="4" t="s">
        <v>65</v>
      </c>
      <c r="AF33" t="s">
        <v>352</v>
      </c>
      <c r="AG33">
        <v>1</v>
      </c>
      <c r="AH33" s="4" t="s">
        <v>64</v>
      </c>
      <c r="AI33" t="s">
        <v>64</v>
      </c>
      <c r="AJ33" t="s">
        <v>64</v>
      </c>
      <c r="AK33" s="2" t="s">
        <v>65</v>
      </c>
      <c r="AL33" s="2" t="s">
        <v>64</v>
      </c>
      <c r="AM33" s="2" t="s">
        <v>64</v>
      </c>
      <c r="AN33" s="2" t="s">
        <v>64</v>
      </c>
      <c r="AO33" s="2" t="s">
        <v>63</v>
      </c>
      <c r="AP33" s="2" t="s">
        <v>64</v>
      </c>
      <c r="AQ33" s="2" t="s">
        <v>63</v>
      </c>
      <c r="AR33" s="2" t="s">
        <v>64</v>
      </c>
      <c r="AS33" s="2" t="s">
        <v>65</v>
      </c>
      <c r="AT33" s="2" t="s">
        <v>64</v>
      </c>
      <c r="AU33" s="2" t="s">
        <v>65</v>
      </c>
      <c r="AV33" s="2" t="s">
        <v>64</v>
      </c>
      <c r="AW33" s="2" t="s">
        <v>64</v>
      </c>
      <c r="AX33" s="2" t="s">
        <v>64</v>
      </c>
      <c r="AY33" t="s">
        <v>64</v>
      </c>
      <c r="AZ33" s="2" t="s">
        <v>64</v>
      </c>
      <c r="BA33" s="2" t="s">
        <v>64</v>
      </c>
      <c r="BB33" s="2" t="s">
        <v>64</v>
      </c>
      <c r="BC33" s="2" t="s">
        <v>64</v>
      </c>
    </row>
    <row r="34" spans="2:55" x14ac:dyDescent="0.35">
      <c r="B34">
        <v>19</v>
      </c>
      <c r="C34" t="s">
        <v>348</v>
      </c>
      <c r="D34">
        <v>2</v>
      </c>
      <c r="E34" s="20" t="s">
        <v>353</v>
      </c>
      <c r="F34">
        <v>20</v>
      </c>
      <c r="G34">
        <v>20</v>
      </c>
      <c r="H34" s="62">
        <f t="shared" si="0"/>
        <v>0</v>
      </c>
      <c r="I34" t="s">
        <v>305</v>
      </c>
      <c r="J34" s="2" t="s">
        <v>64</v>
      </c>
      <c r="K34" t="s">
        <v>64</v>
      </c>
      <c r="L34" t="s">
        <v>64</v>
      </c>
      <c r="M34" t="s">
        <v>64</v>
      </c>
      <c r="N34" s="27" t="s">
        <v>64</v>
      </c>
      <c r="O34" t="s">
        <v>64</v>
      </c>
      <c r="P34" s="1">
        <f t="shared" si="2"/>
        <v>20</v>
      </c>
      <c r="Q34" s="1">
        <f t="shared" si="3"/>
        <v>20</v>
      </c>
      <c r="R34" s="2" t="s">
        <v>264</v>
      </c>
      <c r="S34" t="s">
        <v>354</v>
      </c>
      <c r="T34" s="48">
        <v>29.4</v>
      </c>
      <c r="U34">
        <v>10.199999999999999</v>
      </c>
      <c r="V34" t="s">
        <v>355</v>
      </c>
      <c r="W34" s="48" t="s">
        <v>64</v>
      </c>
      <c r="X34" t="s">
        <v>64</v>
      </c>
      <c r="Y34" t="s">
        <v>64</v>
      </c>
      <c r="Z34" t="s">
        <v>64</v>
      </c>
      <c r="AA34" t="s">
        <v>64</v>
      </c>
      <c r="AB34" t="s">
        <v>64</v>
      </c>
      <c r="AC34" t="s">
        <v>64</v>
      </c>
      <c r="AD34" s="4" t="s">
        <v>64</v>
      </c>
      <c r="AE34" s="4" t="s">
        <v>65</v>
      </c>
      <c r="AF34" t="s">
        <v>356</v>
      </c>
      <c r="AG34">
        <v>1</v>
      </c>
      <c r="AH34" s="4" t="s">
        <v>64</v>
      </c>
      <c r="AI34" t="s">
        <v>64</v>
      </c>
      <c r="AJ34" t="s">
        <v>64</v>
      </c>
      <c r="AK34" s="2" t="s">
        <v>65</v>
      </c>
      <c r="AL34" s="2" t="s">
        <v>64</v>
      </c>
      <c r="AM34" s="2" t="s">
        <v>64</v>
      </c>
      <c r="AN34" s="2" t="s">
        <v>64</v>
      </c>
      <c r="AO34" s="2" t="s">
        <v>63</v>
      </c>
      <c r="AP34" s="2" t="s">
        <v>64</v>
      </c>
      <c r="AQ34" s="2" t="s">
        <v>63</v>
      </c>
      <c r="AR34" s="2" t="s">
        <v>64</v>
      </c>
      <c r="AS34" s="2" t="s">
        <v>65</v>
      </c>
      <c r="AT34" s="2" t="s">
        <v>64</v>
      </c>
      <c r="AU34" s="2" t="s">
        <v>65</v>
      </c>
      <c r="AV34" s="2" t="s">
        <v>64</v>
      </c>
      <c r="AW34" s="2" t="s">
        <v>64</v>
      </c>
      <c r="AX34" s="2" t="s">
        <v>64</v>
      </c>
      <c r="AY34" t="s">
        <v>64</v>
      </c>
      <c r="AZ34" s="2" t="s">
        <v>64</v>
      </c>
      <c r="BA34" s="2" t="s">
        <v>64</v>
      </c>
      <c r="BB34" s="2" t="s">
        <v>64</v>
      </c>
      <c r="BC34" s="2" t="s">
        <v>64</v>
      </c>
    </row>
    <row r="35" spans="2:55" x14ac:dyDescent="0.35">
      <c r="B35">
        <v>20</v>
      </c>
      <c r="C35" t="s">
        <v>119</v>
      </c>
      <c r="D35">
        <v>1</v>
      </c>
      <c r="E35" s="20" t="s">
        <v>357</v>
      </c>
      <c r="F35">
        <v>20</v>
      </c>
      <c r="G35">
        <v>20</v>
      </c>
      <c r="H35" s="62">
        <f t="shared" si="0"/>
        <v>0</v>
      </c>
      <c r="I35" t="s">
        <v>305</v>
      </c>
      <c r="J35" s="2" t="s">
        <v>64</v>
      </c>
      <c r="K35" t="s">
        <v>64</v>
      </c>
      <c r="L35" t="s">
        <v>64</v>
      </c>
      <c r="M35" t="s">
        <v>64</v>
      </c>
      <c r="N35" s="27" t="s">
        <v>64</v>
      </c>
      <c r="O35" t="s">
        <v>64</v>
      </c>
      <c r="P35" s="1">
        <f t="shared" si="2"/>
        <v>20</v>
      </c>
      <c r="Q35" s="1">
        <f t="shared" si="3"/>
        <v>20</v>
      </c>
      <c r="R35" s="2" t="s">
        <v>264</v>
      </c>
      <c r="S35" t="s">
        <v>297</v>
      </c>
      <c r="T35" s="48" t="s">
        <v>64</v>
      </c>
      <c r="U35" t="s">
        <v>64</v>
      </c>
      <c r="V35" t="s">
        <v>64</v>
      </c>
      <c r="W35" s="48" t="s">
        <v>64</v>
      </c>
      <c r="X35" t="s">
        <v>64</v>
      </c>
      <c r="Y35" t="s">
        <v>64</v>
      </c>
      <c r="Z35" t="s">
        <v>64</v>
      </c>
      <c r="AA35" t="s">
        <v>64</v>
      </c>
      <c r="AB35" t="s">
        <v>64</v>
      </c>
      <c r="AC35" t="s">
        <v>64</v>
      </c>
      <c r="AD35" s="4" t="s">
        <v>64</v>
      </c>
      <c r="AE35" s="4" t="s">
        <v>65</v>
      </c>
      <c r="AF35" t="s">
        <v>358</v>
      </c>
      <c r="AG35">
        <v>1</v>
      </c>
      <c r="AH35" s="4" t="s">
        <v>64</v>
      </c>
      <c r="AI35" t="s">
        <v>64</v>
      </c>
      <c r="AJ35" t="s">
        <v>64</v>
      </c>
      <c r="AK35" s="2" t="s">
        <v>65</v>
      </c>
      <c r="AL35" s="2" t="s">
        <v>64</v>
      </c>
      <c r="AM35" s="2" t="s">
        <v>64</v>
      </c>
      <c r="AN35" s="2" t="s">
        <v>64</v>
      </c>
      <c r="AO35" s="2" t="s">
        <v>63</v>
      </c>
      <c r="AP35" s="2" t="s">
        <v>64</v>
      </c>
      <c r="AQ35" s="2" t="s">
        <v>63</v>
      </c>
      <c r="AR35" s="2" t="s">
        <v>64</v>
      </c>
      <c r="AS35" s="2" t="s">
        <v>65</v>
      </c>
      <c r="AT35" s="2" t="s">
        <v>64</v>
      </c>
      <c r="AU35" s="2" t="s">
        <v>65</v>
      </c>
      <c r="AV35" s="2" t="s">
        <v>64</v>
      </c>
      <c r="AW35" s="2" t="s">
        <v>65</v>
      </c>
      <c r="AX35" s="2" t="s">
        <v>64</v>
      </c>
      <c r="AY35" t="s">
        <v>359</v>
      </c>
      <c r="AZ35" s="2" t="s">
        <v>64</v>
      </c>
      <c r="BA35" s="2" t="s">
        <v>64</v>
      </c>
      <c r="BB35" s="2" t="s">
        <v>64</v>
      </c>
      <c r="BC35" s="2" t="s">
        <v>64</v>
      </c>
    </row>
    <row r="36" spans="2:55" x14ac:dyDescent="0.35">
      <c r="B36">
        <v>20</v>
      </c>
      <c r="C36" t="s">
        <v>119</v>
      </c>
      <c r="D36">
        <v>2</v>
      </c>
      <c r="E36" s="20" t="s">
        <v>277</v>
      </c>
      <c r="F36">
        <v>20</v>
      </c>
      <c r="G36">
        <v>20</v>
      </c>
      <c r="H36" s="27">
        <f t="shared" si="0"/>
        <v>0</v>
      </c>
      <c r="I36" t="s">
        <v>305</v>
      </c>
      <c r="J36" s="2" t="s">
        <v>64</v>
      </c>
      <c r="K36" t="s">
        <v>64</v>
      </c>
      <c r="L36" t="s">
        <v>64</v>
      </c>
      <c r="M36" t="s">
        <v>64</v>
      </c>
      <c r="N36" s="27" t="e">
        <f t="shared" si="1"/>
        <v>#VALUE!</v>
      </c>
      <c r="O36" t="s">
        <v>64</v>
      </c>
      <c r="P36" s="1">
        <f t="shared" si="2"/>
        <v>20</v>
      </c>
      <c r="Q36" s="1">
        <f t="shared" si="3"/>
        <v>20</v>
      </c>
      <c r="R36" s="2" t="s">
        <v>271</v>
      </c>
      <c r="S36" t="s">
        <v>297</v>
      </c>
      <c r="T36" s="48" t="s">
        <v>64</v>
      </c>
      <c r="U36" t="s">
        <v>305</v>
      </c>
      <c r="V36" t="s">
        <v>64</v>
      </c>
      <c r="W36" s="48" t="s">
        <v>64</v>
      </c>
      <c r="X36" t="s">
        <v>64</v>
      </c>
      <c r="Y36" t="s">
        <v>64</v>
      </c>
      <c r="Z36" t="s">
        <v>64</v>
      </c>
      <c r="AA36" t="s">
        <v>64</v>
      </c>
      <c r="AB36" t="s">
        <v>64</v>
      </c>
      <c r="AC36" t="s">
        <v>64</v>
      </c>
      <c r="AD36" s="4" t="s">
        <v>64</v>
      </c>
      <c r="AE36" s="4" t="s">
        <v>65</v>
      </c>
      <c r="AF36" t="s">
        <v>360</v>
      </c>
      <c r="AG36" t="s">
        <v>288</v>
      </c>
      <c r="AH36" s="4" t="s">
        <v>64</v>
      </c>
      <c r="AI36" t="s">
        <v>64</v>
      </c>
      <c r="AJ36" t="s">
        <v>64</v>
      </c>
      <c r="AK36" s="2" t="s">
        <v>65</v>
      </c>
      <c r="AL36" s="2" t="s">
        <v>64</v>
      </c>
      <c r="AM36" s="2" t="s">
        <v>64</v>
      </c>
      <c r="AN36" s="2" t="s">
        <v>64</v>
      </c>
      <c r="AO36" s="2" t="s">
        <v>63</v>
      </c>
      <c r="AP36" s="2" t="s">
        <v>64</v>
      </c>
      <c r="AQ36" s="2" t="s">
        <v>63</v>
      </c>
      <c r="AR36" s="2" t="s">
        <v>64</v>
      </c>
      <c r="AS36" s="2" t="s">
        <v>65</v>
      </c>
      <c r="AT36" s="2" t="s">
        <v>64</v>
      </c>
      <c r="AU36" s="2" t="s">
        <v>65</v>
      </c>
      <c r="AV36" s="2" t="s">
        <v>64</v>
      </c>
      <c r="AW36" s="2" t="s">
        <v>65</v>
      </c>
      <c r="AX36" s="2" t="s">
        <v>64</v>
      </c>
      <c r="AY36" t="s">
        <v>359</v>
      </c>
      <c r="AZ36" s="2" t="s">
        <v>64</v>
      </c>
      <c r="BA36" s="2" t="s">
        <v>64</v>
      </c>
      <c r="BB36" s="2" t="s">
        <v>64</v>
      </c>
      <c r="BC36" s="2" t="s">
        <v>64</v>
      </c>
    </row>
    <row r="37" spans="2:55" x14ac:dyDescent="0.35">
      <c r="B37">
        <v>21</v>
      </c>
      <c r="C37" t="s">
        <v>121</v>
      </c>
      <c r="D37">
        <v>1</v>
      </c>
      <c r="E37" s="20" t="s">
        <v>277</v>
      </c>
      <c r="F37">
        <v>46</v>
      </c>
      <c r="G37">
        <v>46</v>
      </c>
      <c r="H37" s="27">
        <f t="shared" si="0"/>
        <v>0</v>
      </c>
      <c r="I37" t="s">
        <v>305</v>
      </c>
      <c r="J37" s="2" t="s">
        <v>64</v>
      </c>
      <c r="K37" t="s">
        <v>64</v>
      </c>
      <c r="L37" t="s">
        <v>64</v>
      </c>
      <c r="M37" t="s">
        <v>64</v>
      </c>
      <c r="N37" s="27">
        <v>0</v>
      </c>
      <c r="O37" t="s">
        <v>64</v>
      </c>
      <c r="P37" s="1">
        <v>46</v>
      </c>
      <c r="Q37" s="1">
        <f t="shared" si="3"/>
        <v>46</v>
      </c>
      <c r="R37" s="2" t="s">
        <v>271</v>
      </c>
      <c r="S37" t="s">
        <v>64</v>
      </c>
      <c r="T37" s="48" t="s">
        <v>64</v>
      </c>
      <c r="U37" t="s">
        <v>305</v>
      </c>
      <c r="V37" t="s">
        <v>361</v>
      </c>
      <c r="W37" s="48" t="s">
        <v>64</v>
      </c>
      <c r="X37" t="s">
        <v>64</v>
      </c>
      <c r="Y37" t="s">
        <v>64</v>
      </c>
      <c r="Z37" t="s">
        <v>64</v>
      </c>
      <c r="AA37" t="s">
        <v>64</v>
      </c>
      <c r="AB37" t="s">
        <v>64</v>
      </c>
      <c r="AC37" t="s">
        <v>64</v>
      </c>
      <c r="AD37" s="4" t="s">
        <v>64</v>
      </c>
      <c r="AE37" s="4" t="s">
        <v>65</v>
      </c>
      <c r="AF37" s="46" t="s">
        <v>362</v>
      </c>
      <c r="AG37" t="s">
        <v>288</v>
      </c>
      <c r="AH37" s="4" t="s">
        <v>64</v>
      </c>
      <c r="AI37" t="s">
        <v>64</v>
      </c>
      <c r="AJ37" t="s">
        <v>64</v>
      </c>
      <c r="AK37" s="2" t="s">
        <v>65</v>
      </c>
      <c r="AL37" s="2" t="s">
        <v>64</v>
      </c>
      <c r="AM37" s="2" t="s">
        <v>64</v>
      </c>
      <c r="AN37" s="2" t="s">
        <v>64</v>
      </c>
      <c r="AO37" s="2" t="s">
        <v>64</v>
      </c>
      <c r="AP37" s="2" t="s">
        <v>64</v>
      </c>
      <c r="AQ37" s="2" t="s">
        <v>64</v>
      </c>
      <c r="AR37" s="2" t="s">
        <v>64</v>
      </c>
      <c r="AS37" s="2" t="s">
        <v>64</v>
      </c>
      <c r="AT37" s="2" t="s">
        <v>64</v>
      </c>
      <c r="AU37" s="2" t="s">
        <v>64</v>
      </c>
      <c r="AV37" s="2" t="s">
        <v>64</v>
      </c>
      <c r="AW37" s="2" t="s">
        <v>64</v>
      </c>
      <c r="AX37" s="2" t="s">
        <v>64</v>
      </c>
      <c r="AY37" t="s">
        <v>64</v>
      </c>
      <c r="AZ37" s="2" t="s">
        <v>64</v>
      </c>
      <c r="BA37" s="2" t="s">
        <v>64</v>
      </c>
      <c r="BB37" s="2" t="s">
        <v>64</v>
      </c>
      <c r="BC37" s="2" t="s">
        <v>64</v>
      </c>
    </row>
    <row r="38" spans="2:55" x14ac:dyDescent="0.35">
      <c r="B38">
        <v>22</v>
      </c>
      <c r="C38" t="s">
        <v>363</v>
      </c>
      <c r="D38">
        <v>1</v>
      </c>
      <c r="E38" s="20" t="s">
        <v>273</v>
      </c>
      <c r="F38" t="s">
        <v>305</v>
      </c>
      <c r="G38">
        <v>11</v>
      </c>
      <c r="H38" s="62" t="s">
        <v>64</v>
      </c>
      <c r="I38" t="s">
        <v>364</v>
      </c>
      <c r="J38" s="2" t="s">
        <v>64</v>
      </c>
      <c r="K38" t="s">
        <v>64</v>
      </c>
      <c r="L38" t="s">
        <v>64</v>
      </c>
      <c r="M38" t="s">
        <v>64</v>
      </c>
      <c r="N38" s="27" t="s">
        <v>64</v>
      </c>
      <c r="O38" t="s">
        <v>64</v>
      </c>
      <c r="P38" s="1" t="s">
        <v>64</v>
      </c>
      <c r="Q38" s="1">
        <f t="shared" si="3"/>
        <v>11</v>
      </c>
      <c r="R38" s="2" t="s">
        <v>264</v>
      </c>
      <c r="S38" t="s">
        <v>64</v>
      </c>
      <c r="T38" s="48">
        <v>28.5</v>
      </c>
      <c r="U38">
        <v>8.1</v>
      </c>
      <c r="V38" t="s">
        <v>365</v>
      </c>
      <c r="W38" s="48" t="s">
        <v>64</v>
      </c>
      <c r="X38" t="s">
        <v>64</v>
      </c>
      <c r="Y38" t="s">
        <v>64</v>
      </c>
      <c r="Z38" t="s">
        <v>64</v>
      </c>
      <c r="AA38" t="s">
        <v>64</v>
      </c>
      <c r="AB38" t="s">
        <v>64</v>
      </c>
      <c r="AC38" t="s">
        <v>64</v>
      </c>
      <c r="AD38" s="4" t="s">
        <v>64</v>
      </c>
      <c r="AE38" s="4" t="s">
        <v>65</v>
      </c>
      <c r="AF38" t="s">
        <v>366</v>
      </c>
      <c r="AG38">
        <v>0.5</v>
      </c>
      <c r="AH38" s="4" t="s">
        <v>64</v>
      </c>
      <c r="AI38" t="s">
        <v>64</v>
      </c>
      <c r="AJ38" t="s">
        <v>64</v>
      </c>
      <c r="AK38" s="2" t="s">
        <v>65</v>
      </c>
      <c r="AL38" s="2" t="s">
        <v>64</v>
      </c>
      <c r="AM38" s="2" t="s">
        <v>64</v>
      </c>
      <c r="AN38" s="2" t="s">
        <v>64</v>
      </c>
      <c r="AO38" s="2" t="s">
        <v>64</v>
      </c>
      <c r="AP38" s="2" t="s">
        <v>64</v>
      </c>
      <c r="AQ38" s="2" t="s">
        <v>64</v>
      </c>
      <c r="AR38" s="2" t="s">
        <v>64</v>
      </c>
      <c r="AS38" s="2" t="s">
        <v>64</v>
      </c>
      <c r="AT38" s="2" t="s">
        <v>64</v>
      </c>
      <c r="AU38" s="2" t="s">
        <v>64</v>
      </c>
      <c r="AV38" s="2" t="s">
        <v>64</v>
      </c>
      <c r="AW38" s="2" t="s">
        <v>64</v>
      </c>
      <c r="AX38" s="2" t="s">
        <v>64</v>
      </c>
      <c r="AY38" t="s">
        <v>64</v>
      </c>
      <c r="AZ38" s="2" t="s">
        <v>64</v>
      </c>
      <c r="BA38" s="2" t="s">
        <v>64</v>
      </c>
      <c r="BB38" s="2" t="s">
        <v>64</v>
      </c>
      <c r="BC38" s="2" t="s">
        <v>64</v>
      </c>
    </row>
    <row r="39" spans="2:55" x14ac:dyDescent="0.35">
      <c r="B39">
        <v>23</v>
      </c>
      <c r="C39" t="s">
        <v>119</v>
      </c>
      <c r="D39">
        <v>1</v>
      </c>
      <c r="E39" s="20" t="s">
        <v>357</v>
      </c>
      <c r="F39">
        <v>72</v>
      </c>
      <c r="G39">
        <v>45</v>
      </c>
      <c r="H39" s="62">
        <f t="shared" si="0"/>
        <v>0.375</v>
      </c>
      <c r="I39" t="s">
        <v>367</v>
      </c>
      <c r="J39" s="2" t="s">
        <v>64</v>
      </c>
      <c r="K39" t="s">
        <v>64</v>
      </c>
      <c r="L39" t="s">
        <v>64</v>
      </c>
      <c r="M39" t="s">
        <v>64</v>
      </c>
      <c r="N39" s="27" t="s">
        <v>64</v>
      </c>
      <c r="O39" t="s">
        <v>64</v>
      </c>
      <c r="P39" s="1" t="s">
        <v>64</v>
      </c>
      <c r="Q39" s="1">
        <f t="shared" si="3"/>
        <v>45</v>
      </c>
      <c r="R39" s="2" t="s">
        <v>264</v>
      </c>
      <c r="S39" t="s">
        <v>64</v>
      </c>
      <c r="T39" s="48">
        <v>27.5</v>
      </c>
      <c r="U39" t="s">
        <v>305</v>
      </c>
      <c r="V39" t="s">
        <v>64</v>
      </c>
      <c r="W39" s="48" t="s">
        <v>64</v>
      </c>
      <c r="X39" t="s">
        <v>64</v>
      </c>
      <c r="Y39" t="s">
        <v>64</v>
      </c>
      <c r="Z39" t="s">
        <v>64</v>
      </c>
      <c r="AA39" t="s">
        <v>64</v>
      </c>
      <c r="AB39" t="s">
        <v>64</v>
      </c>
      <c r="AC39" t="s">
        <v>64</v>
      </c>
      <c r="AD39" s="4" t="s">
        <v>64</v>
      </c>
      <c r="AE39" s="4" t="s">
        <v>65</v>
      </c>
      <c r="AF39" t="s">
        <v>368</v>
      </c>
      <c r="AG39">
        <v>1</v>
      </c>
      <c r="AH39" s="4" t="s">
        <v>64</v>
      </c>
      <c r="AI39" t="s">
        <v>64</v>
      </c>
      <c r="AJ39" t="s">
        <v>64</v>
      </c>
      <c r="AK39" s="2" t="s">
        <v>65</v>
      </c>
      <c r="AL39" s="2" t="s">
        <v>64</v>
      </c>
      <c r="AM39" s="2" t="s">
        <v>64</v>
      </c>
      <c r="AN39" s="2" t="s">
        <v>64</v>
      </c>
      <c r="AO39" s="2" t="s">
        <v>64</v>
      </c>
      <c r="AP39" s="2" t="s">
        <v>64</v>
      </c>
      <c r="AQ39" s="2" t="s">
        <v>64</v>
      </c>
      <c r="AR39" s="2" t="s">
        <v>64</v>
      </c>
      <c r="AS39" s="2" t="s">
        <v>64</v>
      </c>
      <c r="AT39" s="2" t="s">
        <v>64</v>
      </c>
      <c r="AU39" s="2" t="s">
        <v>64</v>
      </c>
      <c r="AV39" s="2" t="s">
        <v>64</v>
      </c>
      <c r="AW39" s="2" t="s">
        <v>64</v>
      </c>
      <c r="AX39" s="2" t="s">
        <v>64</v>
      </c>
      <c r="AY39" s="29" t="s">
        <v>64</v>
      </c>
      <c r="AZ39" s="2" t="s">
        <v>64</v>
      </c>
      <c r="BA39" s="2" t="s">
        <v>64</v>
      </c>
      <c r="BB39" s="2" t="s">
        <v>64</v>
      </c>
      <c r="BC39" s="2" t="s">
        <v>64</v>
      </c>
    </row>
    <row r="40" spans="2:55" x14ac:dyDescent="0.35">
      <c r="B40">
        <v>23</v>
      </c>
      <c r="C40" t="s">
        <v>119</v>
      </c>
      <c r="D40">
        <v>2</v>
      </c>
      <c r="E40" s="20" t="s">
        <v>271</v>
      </c>
      <c r="F40">
        <v>57</v>
      </c>
      <c r="G40">
        <v>24</v>
      </c>
      <c r="H40" s="27">
        <f t="shared" si="0"/>
        <v>0.57894736842105265</v>
      </c>
      <c r="I40" t="s">
        <v>64</v>
      </c>
      <c r="J40" s="2" t="s">
        <v>64</v>
      </c>
      <c r="K40" t="s">
        <v>64</v>
      </c>
      <c r="L40" t="s">
        <v>64</v>
      </c>
      <c r="M40" t="s">
        <v>64</v>
      </c>
      <c r="N40" s="27" t="s">
        <v>64</v>
      </c>
      <c r="O40" t="s">
        <v>64</v>
      </c>
      <c r="P40" s="1" t="s">
        <v>64</v>
      </c>
      <c r="Q40" s="1">
        <f t="shared" si="3"/>
        <v>24</v>
      </c>
      <c r="R40" s="2" t="s">
        <v>271</v>
      </c>
      <c r="S40" t="s">
        <v>64</v>
      </c>
      <c r="T40" s="48">
        <v>34.799999999999997</v>
      </c>
      <c r="U40" t="s">
        <v>305</v>
      </c>
      <c r="V40" t="s">
        <v>64</v>
      </c>
      <c r="W40" s="48" t="s">
        <v>64</v>
      </c>
      <c r="X40" t="s">
        <v>64</v>
      </c>
      <c r="Y40" t="s">
        <v>64</v>
      </c>
      <c r="Z40" t="s">
        <v>64</v>
      </c>
      <c r="AA40" t="s">
        <v>64</v>
      </c>
      <c r="AB40" t="s">
        <v>64</v>
      </c>
      <c r="AC40" t="s">
        <v>64</v>
      </c>
      <c r="AD40" s="4" t="s">
        <v>64</v>
      </c>
      <c r="AE40" s="4" t="s">
        <v>65</v>
      </c>
      <c r="AF40" t="s">
        <v>369</v>
      </c>
      <c r="AG40" t="s">
        <v>288</v>
      </c>
      <c r="AH40" s="4" t="s">
        <v>64</v>
      </c>
      <c r="AI40" t="s">
        <v>64</v>
      </c>
      <c r="AJ40" t="s">
        <v>64</v>
      </c>
      <c r="AK40" s="2" t="s">
        <v>65</v>
      </c>
      <c r="AL40" s="2" t="s">
        <v>64</v>
      </c>
      <c r="AM40" s="2" t="s">
        <v>64</v>
      </c>
      <c r="AN40" s="2" t="s">
        <v>64</v>
      </c>
      <c r="AO40" s="2" t="s">
        <v>64</v>
      </c>
      <c r="AP40" s="2" t="s">
        <v>64</v>
      </c>
      <c r="AQ40" s="2" t="s">
        <v>64</v>
      </c>
      <c r="AR40" s="2" t="s">
        <v>64</v>
      </c>
      <c r="AS40" s="2" t="s">
        <v>64</v>
      </c>
      <c r="AT40" s="2" t="s">
        <v>64</v>
      </c>
      <c r="AU40" s="2" t="s">
        <v>64</v>
      </c>
      <c r="AV40" s="2" t="s">
        <v>64</v>
      </c>
      <c r="AW40" s="2" t="s">
        <v>64</v>
      </c>
      <c r="AX40" s="2" t="s">
        <v>64</v>
      </c>
      <c r="AZ40" s="2" t="s">
        <v>64</v>
      </c>
      <c r="BA40" s="2" t="s">
        <v>64</v>
      </c>
      <c r="BB40" s="2" t="s">
        <v>64</v>
      </c>
      <c r="BC40" s="2" t="s">
        <v>64</v>
      </c>
    </row>
    <row r="41" spans="2:55" x14ac:dyDescent="0.35">
      <c r="B41">
        <v>24</v>
      </c>
      <c r="C41" t="s">
        <v>370</v>
      </c>
      <c r="D41">
        <v>1</v>
      </c>
      <c r="E41" s="20" t="s">
        <v>371</v>
      </c>
      <c r="F41">
        <v>188</v>
      </c>
      <c r="G41">
        <v>24</v>
      </c>
      <c r="H41" s="27">
        <f t="shared" si="0"/>
        <v>0.87234042553191493</v>
      </c>
      <c r="I41" t="s">
        <v>64</v>
      </c>
      <c r="J41" s="2" t="s">
        <v>64</v>
      </c>
      <c r="K41" t="s">
        <v>64</v>
      </c>
      <c r="L41" t="s">
        <v>64</v>
      </c>
      <c r="M41" t="s">
        <v>64</v>
      </c>
      <c r="N41" s="27" t="s">
        <v>64</v>
      </c>
      <c r="O41" t="s">
        <v>64</v>
      </c>
      <c r="P41" s="1" t="s">
        <v>64</v>
      </c>
      <c r="Q41" s="1">
        <f t="shared" si="3"/>
        <v>24</v>
      </c>
      <c r="R41" s="2" t="s">
        <v>271</v>
      </c>
      <c r="S41" t="s">
        <v>64</v>
      </c>
      <c r="T41" s="48">
        <v>24.9</v>
      </c>
      <c r="U41">
        <v>6</v>
      </c>
      <c r="V41" t="s">
        <v>64</v>
      </c>
      <c r="W41" s="48" t="s">
        <v>64</v>
      </c>
      <c r="X41" t="s">
        <v>64</v>
      </c>
      <c r="Y41" t="s">
        <v>64</v>
      </c>
      <c r="Z41" t="s">
        <v>64</v>
      </c>
      <c r="AA41" t="s">
        <v>64</v>
      </c>
      <c r="AB41" t="s">
        <v>64</v>
      </c>
      <c r="AC41" t="s">
        <v>64</v>
      </c>
      <c r="AD41" s="4" t="s">
        <v>64</v>
      </c>
      <c r="AE41" s="4" t="s">
        <v>65</v>
      </c>
      <c r="AF41" t="s">
        <v>372</v>
      </c>
      <c r="AG41" t="s">
        <v>373</v>
      </c>
      <c r="AH41" s="4" t="s">
        <v>64</v>
      </c>
      <c r="AI41" t="s">
        <v>64</v>
      </c>
      <c r="AJ41" t="s">
        <v>64</v>
      </c>
      <c r="AK41" s="2" t="s">
        <v>65</v>
      </c>
      <c r="AL41" s="2" t="s">
        <v>64</v>
      </c>
      <c r="AM41" s="2" t="s">
        <v>64</v>
      </c>
      <c r="AN41" s="2" t="s">
        <v>64</v>
      </c>
      <c r="AO41" s="2" t="s">
        <v>64</v>
      </c>
      <c r="AP41" s="2" t="s">
        <v>64</v>
      </c>
      <c r="AQ41" s="2" t="s">
        <v>64</v>
      </c>
      <c r="AR41" s="2" t="s">
        <v>64</v>
      </c>
      <c r="AS41" s="2" t="s">
        <v>65</v>
      </c>
      <c r="AT41" s="2" t="s">
        <v>64</v>
      </c>
      <c r="AU41" s="2" t="s">
        <v>64</v>
      </c>
      <c r="AV41" s="2" t="s">
        <v>64</v>
      </c>
      <c r="AW41" s="2" t="s">
        <v>64</v>
      </c>
      <c r="AX41" s="2" t="s">
        <v>64</v>
      </c>
      <c r="AZ41" s="2" t="s">
        <v>64</v>
      </c>
      <c r="BA41" s="2" t="s">
        <v>64</v>
      </c>
      <c r="BB41" s="2" t="s">
        <v>64</v>
      </c>
      <c r="BC41" s="2" t="s">
        <v>64</v>
      </c>
    </row>
    <row r="42" spans="2:55" x14ac:dyDescent="0.35">
      <c r="B42">
        <v>24</v>
      </c>
      <c r="C42" t="s">
        <v>370</v>
      </c>
      <c r="D42">
        <v>2</v>
      </c>
      <c r="E42" s="20" t="s">
        <v>374</v>
      </c>
      <c r="F42">
        <v>103</v>
      </c>
      <c r="G42">
        <v>7</v>
      </c>
      <c r="H42" s="27">
        <f t="shared" si="0"/>
        <v>0.93203883495145634</v>
      </c>
      <c r="I42" t="s">
        <v>64</v>
      </c>
      <c r="J42" s="2" t="s">
        <v>64</v>
      </c>
      <c r="K42" t="s">
        <v>64</v>
      </c>
      <c r="L42" t="s">
        <v>64</v>
      </c>
      <c r="M42" t="s">
        <v>64</v>
      </c>
      <c r="N42" s="27" t="s">
        <v>64</v>
      </c>
      <c r="O42" t="s">
        <v>64</v>
      </c>
      <c r="P42" s="1" t="s">
        <v>64</v>
      </c>
      <c r="Q42" s="1">
        <f t="shared" si="3"/>
        <v>7</v>
      </c>
      <c r="R42" s="2" t="s">
        <v>271</v>
      </c>
      <c r="S42" t="s">
        <v>64</v>
      </c>
      <c r="T42" s="48">
        <v>24.9</v>
      </c>
      <c r="U42">
        <v>6</v>
      </c>
      <c r="V42" t="s">
        <v>64</v>
      </c>
      <c r="W42" s="48" t="s">
        <v>64</v>
      </c>
      <c r="X42" t="s">
        <v>64</v>
      </c>
      <c r="Y42" t="s">
        <v>64</v>
      </c>
      <c r="Z42" t="s">
        <v>64</v>
      </c>
      <c r="AA42" t="s">
        <v>64</v>
      </c>
      <c r="AB42" t="s">
        <v>64</v>
      </c>
      <c r="AC42" t="s">
        <v>64</v>
      </c>
      <c r="AD42" s="4" t="s">
        <v>64</v>
      </c>
      <c r="AE42" s="4" t="s">
        <v>65</v>
      </c>
      <c r="AF42" t="s">
        <v>375</v>
      </c>
      <c r="AG42" t="s">
        <v>373</v>
      </c>
      <c r="AH42" s="4" t="s">
        <v>64</v>
      </c>
      <c r="AI42" t="s">
        <v>64</v>
      </c>
      <c r="AJ42" t="s">
        <v>64</v>
      </c>
      <c r="AK42" s="2" t="s">
        <v>65</v>
      </c>
      <c r="AL42" s="2" t="s">
        <v>64</v>
      </c>
      <c r="AM42" s="2" t="s">
        <v>64</v>
      </c>
      <c r="AN42" s="2" t="s">
        <v>64</v>
      </c>
      <c r="AO42" s="2" t="s">
        <v>64</v>
      </c>
      <c r="AP42" s="2" t="s">
        <v>64</v>
      </c>
      <c r="AQ42" s="2" t="s">
        <v>64</v>
      </c>
      <c r="AR42" s="2" t="s">
        <v>64</v>
      </c>
      <c r="AS42" s="2" t="s">
        <v>65</v>
      </c>
      <c r="AT42" s="2" t="s">
        <v>64</v>
      </c>
      <c r="AU42" s="2" t="s">
        <v>64</v>
      </c>
      <c r="AV42" s="2" t="s">
        <v>64</v>
      </c>
      <c r="AW42" s="2" t="s">
        <v>64</v>
      </c>
      <c r="AX42" s="2" t="s">
        <v>64</v>
      </c>
      <c r="AZ42" s="2" t="s">
        <v>64</v>
      </c>
      <c r="BA42" s="2" t="s">
        <v>64</v>
      </c>
      <c r="BB42" s="2" t="s">
        <v>64</v>
      </c>
      <c r="BC42" s="2" t="s">
        <v>64</v>
      </c>
    </row>
    <row r="43" spans="2:55" x14ac:dyDescent="0.35">
      <c r="B43">
        <v>25</v>
      </c>
      <c r="C43" t="s">
        <v>131</v>
      </c>
      <c r="D43">
        <v>1</v>
      </c>
      <c r="E43" s="20" t="s">
        <v>273</v>
      </c>
      <c r="F43">
        <v>37</v>
      </c>
      <c r="G43">
        <v>37</v>
      </c>
      <c r="H43" s="62">
        <f t="shared" si="0"/>
        <v>0</v>
      </c>
      <c r="I43" t="s">
        <v>64</v>
      </c>
      <c r="J43" s="2" t="s">
        <v>64</v>
      </c>
      <c r="K43" t="s">
        <v>64</v>
      </c>
      <c r="L43">
        <v>34</v>
      </c>
      <c r="M43">
        <v>34</v>
      </c>
      <c r="N43" s="27">
        <f t="shared" si="1"/>
        <v>0</v>
      </c>
      <c r="O43" t="s">
        <v>64</v>
      </c>
      <c r="P43" s="1">
        <f t="shared" si="2"/>
        <v>71</v>
      </c>
      <c r="Q43" s="1">
        <f t="shared" si="3"/>
        <v>71</v>
      </c>
      <c r="R43" s="2" t="s">
        <v>264</v>
      </c>
      <c r="S43" t="s">
        <v>64</v>
      </c>
      <c r="T43" s="48">
        <v>28.6</v>
      </c>
      <c r="U43" t="s">
        <v>64</v>
      </c>
      <c r="V43" t="s">
        <v>376</v>
      </c>
      <c r="W43" s="48">
        <v>28.9</v>
      </c>
      <c r="X43" t="s">
        <v>64</v>
      </c>
      <c r="Y43" t="s">
        <v>377</v>
      </c>
      <c r="Z43">
        <v>170</v>
      </c>
      <c r="AA43">
        <v>0.1</v>
      </c>
      <c r="AB43">
        <v>180</v>
      </c>
      <c r="AC43">
        <v>0</v>
      </c>
      <c r="AD43" s="4" t="s">
        <v>266</v>
      </c>
      <c r="AE43" s="4" t="s">
        <v>65</v>
      </c>
      <c r="AF43" t="s">
        <v>378</v>
      </c>
      <c r="AG43">
        <v>0.5</v>
      </c>
      <c r="AH43" s="4" t="s">
        <v>64</v>
      </c>
      <c r="AI43" t="s">
        <v>64</v>
      </c>
      <c r="AJ43" t="s">
        <v>64</v>
      </c>
      <c r="AK43" s="2" t="s">
        <v>65</v>
      </c>
      <c r="AL43" s="2" t="s">
        <v>64</v>
      </c>
      <c r="AM43" s="2" t="s">
        <v>64</v>
      </c>
      <c r="AN43" s="2" t="s">
        <v>64</v>
      </c>
      <c r="AO43" s="2" t="s">
        <v>64</v>
      </c>
      <c r="AP43" s="2" t="s">
        <v>64</v>
      </c>
      <c r="AQ43" s="2" t="s">
        <v>64</v>
      </c>
      <c r="AR43" s="2" t="s">
        <v>64</v>
      </c>
      <c r="AS43" s="2" t="s">
        <v>64</v>
      </c>
      <c r="AT43" s="2" t="s">
        <v>64</v>
      </c>
      <c r="AU43" s="2" t="s">
        <v>64</v>
      </c>
      <c r="AV43" s="2" t="s">
        <v>64</v>
      </c>
      <c r="AW43" s="2" t="s">
        <v>64</v>
      </c>
      <c r="AX43" s="2" t="s">
        <v>64</v>
      </c>
      <c r="AY43" s="29" t="s">
        <v>64</v>
      </c>
      <c r="AZ43" s="2" t="s">
        <v>64</v>
      </c>
      <c r="BA43" s="2" t="s">
        <v>64</v>
      </c>
      <c r="BB43" s="2" t="s">
        <v>64</v>
      </c>
      <c r="BC43" s="2" t="s">
        <v>64</v>
      </c>
    </row>
    <row r="44" spans="2:55" x14ac:dyDescent="0.35">
      <c r="B44">
        <v>26</v>
      </c>
      <c r="C44" t="s">
        <v>134</v>
      </c>
      <c r="D44">
        <v>1</v>
      </c>
      <c r="E44" s="20" t="s">
        <v>357</v>
      </c>
      <c r="F44">
        <v>16</v>
      </c>
      <c r="G44">
        <v>12</v>
      </c>
      <c r="H44" s="62">
        <f t="shared" si="0"/>
        <v>0.25</v>
      </c>
      <c r="I44" t="s">
        <v>379</v>
      </c>
      <c r="J44" s="2" t="s">
        <v>64</v>
      </c>
      <c r="K44" t="s">
        <v>64</v>
      </c>
      <c r="L44" t="s">
        <v>64</v>
      </c>
      <c r="M44" t="s">
        <v>64</v>
      </c>
      <c r="N44" s="27" t="s">
        <v>64</v>
      </c>
      <c r="O44" t="s">
        <v>64</v>
      </c>
      <c r="P44" s="1">
        <f t="shared" si="2"/>
        <v>16</v>
      </c>
      <c r="Q44" s="1">
        <f t="shared" si="3"/>
        <v>12</v>
      </c>
      <c r="R44" s="2" t="s">
        <v>264</v>
      </c>
      <c r="S44" t="s">
        <v>64</v>
      </c>
      <c r="T44" s="48">
        <v>28</v>
      </c>
      <c r="U44">
        <v>5</v>
      </c>
      <c r="V44" t="s">
        <v>64</v>
      </c>
      <c r="W44" s="48" t="s">
        <v>64</v>
      </c>
      <c r="X44" s="48" t="s">
        <v>64</v>
      </c>
      <c r="Y44" s="48" t="s">
        <v>64</v>
      </c>
      <c r="Z44">
        <v>179</v>
      </c>
      <c r="AA44">
        <v>6</v>
      </c>
      <c r="AB44" s="48" t="s">
        <v>64</v>
      </c>
      <c r="AC44" s="48" t="s">
        <v>64</v>
      </c>
      <c r="AD44" s="4" t="s">
        <v>318</v>
      </c>
      <c r="AE44" s="4" t="s">
        <v>65</v>
      </c>
      <c r="AF44" t="s">
        <v>380</v>
      </c>
      <c r="AG44">
        <v>6</v>
      </c>
      <c r="AH44" s="4" t="s">
        <v>64</v>
      </c>
      <c r="AI44" t="s">
        <v>64</v>
      </c>
      <c r="AJ44" t="s">
        <v>64</v>
      </c>
      <c r="AK44" s="2" t="s">
        <v>65</v>
      </c>
      <c r="AL44" s="2" t="s">
        <v>64</v>
      </c>
      <c r="AM44" s="2" t="s">
        <v>64</v>
      </c>
      <c r="AN44" s="2" t="s">
        <v>64</v>
      </c>
      <c r="AO44" s="2" t="s">
        <v>64</v>
      </c>
      <c r="AP44" s="2" t="s">
        <v>64</v>
      </c>
      <c r="AQ44" s="2" t="s">
        <v>64</v>
      </c>
      <c r="AR44" s="2" t="s">
        <v>64</v>
      </c>
      <c r="AS44" s="2" t="s">
        <v>64</v>
      </c>
      <c r="AT44" s="2" t="s">
        <v>64</v>
      </c>
      <c r="AU44" s="2" t="s">
        <v>64</v>
      </c>
      <c r="AV44" s="2" t="s">
        <v>64</v>
      </c>
      <c r="AW44" s="2" t="s">
        <v>64</v>
      </c>
      <c r="AX44" s="2" t="s">
        <v>64</v>
      </c>
      <c r="AY44" s="29" t="s">
        <v>64</v>
      </c>
      <c r="AZ44" s="2" t="s">
        <v>64</v>
      </c>
      <c r="BA44" s="2" t="s">
        <v>64</v>
      </c>
      <c r="BB44" s="2" t="s">
        <v>64</v>
      </c>
      <c r="BC44" s="2" t="s">
        <v>64</v>
      </c>
    </row>
    <row r="45" spans="2:55" x14ac:dyDescent="0.35">
      <c r="B45">
        <v>26</v>
      </c>
      <c r="C45" t="s">
        <v>134</v>
      </c>
      <c r="D45">
        <v>2</v>
      </c>
      <c r="E45" s="20" t="s">
        <v>271</v>
      </c>
      <c r="F45">
        <v>17</v>
      </c>
      <c r="G45">
        <v>7</v>
      </c>
      <c r="H45" s="27">
        <f t="shared" si="0"/>
        <v>0.58823529411764708</v>
      </c>
      <c r="I45" t="s">
        <v>381</v>
      </c>
      <c r="J45" s="2" t="s">
        <v>64</v>
      </c>
      <c r="K45" t="s">
        <v>64</v>
      </c>
      <c r="L45" t="s">
        <v>64</v>
      </c>
      <c r="M45" t="s">
        <v>64</v>
      </c>
      <c r="N45" s="27" t="s">
        <v>64</v>
      </c>
      <c r="O45" t="s">
        <v>64</v>
      </c>
      <c r="P45" s="1">
        <f t="shared" si="2"/>
        <v>17</v>
      </c>
      <c r="Q45" s="1">
        <f t="shared" si="3"/>
        <v>7</v>
      </c>
      <c r="R45" s="2" t="s">
        <v>271</v>
      </c>
      <c r="S45" t="s">
        <v>64</v>
      </c>
      <c r="T45" s="48">
        <v>25</v>
      </c>
      <c r="U45">
        <v>5</v>
      </c>
      <c r="V45" t="s">
        <v>64</v>
      </c>
      <c r="W45" s="48" t="s">
        <v>64</v>
      </c>
      <c r="X45" s="48" t="s">
        <v>64</v>
      </c>
      <c r="Y45" s="48" t="s">
        <v>64</v>
      </c>
      <c r="Z45">
        <v>167</v>
      </c>
      <c r="AA45">
        <v>4</v>
      </c>
      <c r="AB45" s="48" t="s">
        <v>64</v>
      </c>
      <c r="AC45" s="48" t="s">
        <v>64</v>
      </c>
      <c r="AD45" s="4" t="s">
        <v>318</v>
      </c>
      <c r="AE45" s="4" t="s">
        <v>65</v>
      </c>
      <c r="AF45" t="s">
        <v>382</v>
      </c>
      <c r="AG45">
        <v>5.3</v>
      </c>
      <c r="AH45" s="4" t="s">
        <v>64</v>
      </c>
      <c r="AI45" t="s">
        <v>64</v>
      </c>
      <c r="AJ45" t="s">
        <v>64</v>
      </c>
      <c r="AK45" s="2" t="s">
        <v>65</v>
      </c>
      <c r="AL45" s="2" t="s">
        <v>64</v>
      </c>
      <c r="AM45" s="2" t="s">
        <v>64</v>
      </c>
      <c r="AN45" s="2" t="s">
        <v>64</v>
      </c>
      <c r="AO45" s="2" t="s">
        <v>64</v>
      </c>
      <c r="AP45" s="2" t="s">
        <v>64</v>
      </c>
      <c r="AQ45" s="2" t="s">
        <v>64</v>
      </c>
      <c r="AR45" s="2" t="s">
        <v>64</v>
      </c>
      <c r="AS45" s="2" t="s">
        <v>64</v>
      </c>
      <c r="AT45" s="2" t="s">
        <v>64</v>
      </c>
      <c r="AU45" s="2" t="s">
        <v>64</v>
      </c>
      <c r="AV45" s="2" t="s">
        <v>64</v>
      </c>
      <c r="AW45" s="2" t="s">
        <v>64</v>
      </c>
      <c r="AX45" s="2" t="s">
        <v>64</v>
      </c>
      <c r="AZ45" s="2" t="s">
        <v>64</v>
      </c>
      <c r="BA45" s="2" t="s">
        <v>64</v>
      </c>
      <c r="BB45" s="2" t="s">
        <v>64</v>
      </c>
      <c r="BC45" s="2" t="s">
        <v>64</v>
      </c>
    </row>
    <row r="46" spans="2:55" x14ac:dyDescent="0.35">
      <c r="B46">
        <v>27</v>
      </c>
      <c r="C46" t="s">
        <v>137</v>
      </c>
      <c r="D46">
        <v>1</v>
      </c>
      <c r="E46" s="20" t="s">
        <v>357</v>
      </c>
      <c r="F46">
        <v>20</v>
      </c>
      <c r="G46">
        <v>20</v>
      </c>
      <c r="H46" s="62">
        <f t="shared" si="0"/>
        <v>0</v>
      </c>
      <c r="I46" t="s">
        <v>305</v>
      </c>
      <c r="J46" s="2" t="s">
        <v>64</v>
      </c>
      <c r="K46" t="s">
        <v>64</v>
      </c>
      <c r="L46" t="s">
        <v>64</v>
      </c>
      <c r="M46" t="s">
        <v>64</v>
      </c>
      <c r="N46" s="27" t="s">
        <v>64</v>
      </c>
      <c r="O46" t="s">
        <v>64</v>
      </c>
      <c r="P46" s="1">
        <f t="shared" si="2"/>
        <v>20</v>
      </c>
      <c r="Q46" s="1">
        <f t="shared" si="3"/>
        <v>20</v>
      </c>
      <c r="R46" s="2" t="s">
        <v>264</v>
      </c>
      <c r="S46" t="s">
        <v>64</v>
      </c>
      <c r="T46" s="48">
        <v>26</v>
      </c>
      <c r="U46">
        <v>6</v>
      </c>
      <c r="V46" t="s">
        <v>383</v>
      </c>
      <c r="W46" s="48" t="s">
        <v>64</v>
      </c>
      <c r="X46" t="s">
        <v>64</v>
      </c>
      <c r="Y46" t="s">
        <v>64</v>
      </c>
      <c r="Z46" t="s">
        <v>64</v>
      </c>
      <c r="AA46" t="s">
        <v>64</v>
      </c>
      <c r="AB46" t="s">
        <v>64</v>
      </c>
      <c r="AC46" t="s">
        <v>64</v>
      </c>
      <c r="AD46" s="4" t="s">
        <v>64</v>
      </c>
      <c r="AE46" s="4" t="s">
        <v>65</v>
      </c>
      <c r="AF46" t="s">
        <v>384</v>
      </c>
      <c r="AG46">
        <v>1</v>
      </c>
      <c r="AH46" s="4" t="s">
        <v>64</v>
      </c>
      <c r="AI46" t="s">
        <v>64</v>
      </c>
      <c r="AJ46" t="s">
        <v>64</v>
      </c>
      <c r="AK46" s="2" t="s">
        <v>65</v>
      </c>
      <c r="AL46" s="2" t="s">
        <v>64</v>
      </c>
      <c r="AM46" s="2" t="s">
        <v>64</v>
      </c>
      <c r="AN46" s="2" t="s">
        <v>64</v>
      </c>
      <c r="AO46" s="2" t="s">
        <v>64</v>
      </c>
      <c r="AP46" s="2" t="s">
        <v>64</v>
      </c>
      <c r="AQ46" s="2" t="s">
        <v>64</v>
      </c>
      <c r="AR46" s="2" t="s">
        <v>64</v>
      </c>
      <c r="AS46" s="2" t="s">
        <v>64</v>
      </c>
      <c r="AT46" s="2" t="s">
        <v>64</v>
      </c>
      <c r="AU46" s="2" t="s">
        <v>64</v>
      </c>
      <c r="AV46" s="2" t="s">
        <v>64</v>
      </c>
      <c r="AW46" s="2" t="s">
        <v>64</v>
      </c>
      <c r="AX46" s="2" t="s">
        <v>64</v>
      </c>
      <c r="AY46" s="29" t="s">
        <v>64</v>
      </c>
      <c r="AZ46" s="2" t="s">
        <v>64</v>
      </c>
      <c r="BA46" s="2" t="s">
        <v>64</v>
      </c>
      <c r="BB46" s="2" t="s">
        <v>64</v>
      </c>
      <c r="BC46" s="2" t="s">
        <v>64</v>
      </c>
    </row>
    <row r="47" spans="2:55" x14ac:dyDescent="0.35">
      <c r="B47">
        <v>27</v>
      </c>
      <c r="C47" t="s">
        <v>137</v>
      </c>
      <c r="D47">
        <v>2</v>
      </c>
      <c r="E47" s="20" t="s">
        <v>271</v>
      </c>
      <c r="F47">
        <v>17</v>
      </c>
      <c r="G47">
        <v>17</v>
      </c>
      <c r="H47" s="27">
        <f t="shared" si="0"/>
        <v>0</v>
      </c>
      <c r="I47" t="s">
        <v>305</v>
      </c>
      <c r="J47" s="2" t="s">
        <v>64</v>
      </c>
      <c r="K47" t="s">
        <v>64</v>
      </c>
      <c r="L47" t="s">
        <v>64</v>
      </c>
      <c r="M47" t="s">
        <v>64</v>
      </c>
      <c r="N47" s="27" t="s">
        <v>64</v>
      </c>
      <c r="O47" t="s">
        <v>64</v>
      </c>
      <c r="P47" s="1">
        <f t="shared" si="2"/>
        <v>17</v>
      </c>
      <c r="Q47" s="1">
        <f t="shared" si="3"/>
        <v>17</v>
      </c>
      <c r="R47" s="2" t="s">
        <v>271</v>
      </c>
      <c r="S47" t="s">
        <v>64</v>
      </c>
      <c r="T47" s="48">
        <v>23</v>
      </c>
      <c r="U47">
        <v>5</v>
      </c>
      <c r="V47" t="s">
        <v>385</v>
      </c>
      <c r="W47" s="48" t="s">
        <v>64</v>
      </c>
      <c r="X47" t="s">
        <v>64</v>
      </c>
      <c r="Y47" t="s">
        <v>64</v>
      </c>
      <c r="Z47" t="s">
        <v>64</v>
      </c>
      <c r="AA47" t="s">
        <v>64</v>
      </c>
      <c r="AB47" t="s">
        <v>64</v>
      </c>
      <c r="AC47" t="s">
        <v>64</v>
      </c>
      <c r="AD47" s="4" t="s">
        <v>64</v>
      </c>
      <c r="AE47" s="4" t="s">
        <v>65</v>
      </c>
      <c r="AF47" t="s">
        <v>386</v>
      </c>
      <c r="AG47" t="s">
        <v>288</v>
      </c>
      <c r="AH47" s="4" t="s">
        <v>64</v>
      </c>
      <c r="AI47" t="s">
        <v>64</v>
      </c>
      <c r="AJ47" t="s">
        <v>64</v>
      </c>
      <c r="AK47" s="2" t="s">
        <v>65</v>
      </c>
      <c r="AL47" s="2" t="s">
        <v>64</v>
      </c>
      <c r="AM47" s="2" t="s">
        <v>64</v>
      </c>
      <c r="AN47" s="2" t="s">
        <v>64</v>
      </c>
      <c r="AO47" s="2" t="s">
        <v>64</v>
      </c>
      <c r="AP47" s="2" t="s">
        <v>64</v>
      </c>
      <c r="AQ47" s="2" t="s">
        <v>64</v>
      </c>
      <c r="AR47" s="2" t="s">
        <v>64</v>
      </c>
      <c r="AS47" s="2" t="s">
        <v>64</v>
      </c>
      <c r="AT47" s="2" t="s">
        <v>64</v>
      </c>
      <c r="AU47" s="2" t="s">
        <v>64</v>
      </c>
      <c r="AV47" s="2" t="s">
        <v>64</v>
      </c>
      <c r="AW47" s="2" t="s">
        <v>64</v>
      </c>
      <c r="AX47" s="2" t="s">
        <v>64</v>
      </c>
      <c r="AZ47" s="2" t="s">
        <v>64</v>
      </c>
      <c r="BA47" s="2" t="s">
        <v>64</v>
      </c>
      <c r="BB47" s="2" t="s">
        <v>64</v>
      </c>
      <c r="BC47" s="2" t="s">
        <v>64</v>
      </c>
    </row>
    <row r="48" spans="2:55" x14ac:dyDescent="0.35">
      <c r="B48">
        <v>28</v>
      </c>
      <c r="C48" t="s">
        <v>387</v>
      </c>
      <c r="D48">
        <v>1</v>
      </c>
      <c r="E48" s="20" t="s">
        <v>388</v>
      </c>
      <c r="F48">
        <v>35</v>
      </c>
      <c r="G48">
        <v>35</v>
      </c>
      <c r="H48" s="27">
        <f t="shared" si="0"/>
        <v>0</v>
      </c>
      <c r="I48" t="s">
        <v>305</v>
      </c>
      <c r="J48" s="2" t="s">
        <v>64</v>
      </c>
      <c r="K48" t="s">
        <v>64</v>
      </c>
      <c r="L48">
        <v>35</v>
      </c>
      <c r="M48">
        <v>35</v>
      </c>
      <c r="N48" s="27">
        <f t="shared" si="1"/>
        <v>0</v>
      </c>
      <c r="O48" t="s">
        <v>64</v>
      </c>
      <c r="P48" s="1">
        <v>70</v>
      </c>
      <c r="Q48" s="1">
        <f t="shared" si="3"/>
        <v>70</v>
      </c>
      <c r="R48" s="2" t="s">
        <v>271</v>
      </c>
      <c r="S48" t="s">
        <v>64</v>
      </c>
      <c r="T48" s="48">
        <v>47.22</v>
      </c>
      <c r="U48">
        <v>4</v>
      </c>
      <c r="V48" t="s">
        <v>389</v>
      </c>
      <c r="W48" s="48">
        <v>49</v>
      </c>
      <c r="X48">
        <v>4</v>
      </c>
      <c r="Y48" t="s">
        <v>389</v>
      </c>
      <c r="Z48" t="s">
        <v>64</v>
      </c>
      <c r="AA48" t="s">
        <v>64</v>
      </c>
      <c r="AB48" t="s">
        <v>64</v>
      </c>
      <c r="AC48" t="s">
        <v>64</v>
      </c>
      <c r="AD48" s="4" t="s">
        <v>64</v>
      </c>
      <c r="AE48" s="4" t="s">
        <v>65</v>
      </c>
      <c r="AF48" t="s">
        <v>390</v>
      </c>
      <c r="AG48" t="s">
        <v>391</v>
      </c>
      <c r="AH48" s="4" t="s">
        <v>63</v>
      </c>
      <c r="AI48" t="s">
        <v>64</v>
      </c>
      <c r="AJ48" t="s">
        <v>64</v>
      </c>
      <c r="AK48" s="2" t="s">
        <v>65</v>
      </c>
      <c r="AL48" s="2" t="s">
        <v>64</v>
      </c>
      <c r="AM48" s="2" t="s">
        <v>64</v>
      </c>
      <c r="AN48" s="2" t="s">
        <v>64</v>
      </c>
      <c r="AO48" s="2" t="s">
        <v>64</v>
      </c>
      <c r="AP48" s="2" t="s">
        <v>64</v>
      </c>
      <c r="AQ48" s="2" t="s">
        <v>64</v>
      </c>
      <c r="AR48" s="2" t="s">
        <v>64</v>
      </c>
      <c r="AS48" s="2" t="s">
        <v>65</v>
      </c>
      <c r="AT48" s="2" t="s">
        <v>65</v>
      </c>
      <c r="AU48" s="2" t="s">
        <v>65</v>
      </c>
      <c r="AV48" s="2" t="s">
        <v>65</v>
      </c>
      <c r="AW48" s="2" t="s">
        <v>64</v>
      </c>
      <c r="AX48" s="2" t="s">
        <v>64</v>
      </c>
      <c r="AY48" t="s">
        <v>64</v>
      </c>
      <c r="AZ48" s="2" t="s">
        <v>65</v>
      </c>
      <c r="BA48" s="2" t="s">
        <v>65</v>
      </c>
      <c r="BB48" s="2" t="s">
        <v>65</v>
      </c>
      <c r="BC48" s="2" t="s">
        <v>65</v>
      </c>
    </row>
    <row r="49" spans="2:55" x14ac:dyDescent="0.35">
      <c r="B49">
        <v>28</v>
      </c>
      <c r="C49" t="s">
        <v>140</v>
      </c>
      <c r="D49">
        <v>2</v>
      </c>
      <c r="E49" s="20" t="s">
        <v>392</v>
      </c>
      <c r="F49">
        <v>35</v>
      </c>
      <c r="G49">
        <v>35</v>
      </c>
      <c r="H49" s="27">
        <f t="shared" ref="H49" si="4">(F49-G49)/F49</f>
        <v>0</v>
      </c>
      <c r="I49" t="s">
        <v>305</v>
      </c>
      <c r="J49" s="2" t="s">
        <v>64</v>
      </c>
      <c r="K49" t="s">
        <v>64</v>
      </c>
      <c r="L49">
        <v>35</v>
      </c>
      <c r="M49">
        <v>35</v>
      </c>
      <c r="N49" s="27">
        <f t="shared" ref="N49" si="5">(L49-M49)/L49</f>
        <v>0</v>
      </c>
      <c r="O49" t="s">
        <v>64</v>
      </c>
      <c r="P49" s="1">
        <v>70</v>
      </c>
      <c r="Q49" s="1">
        <v>70</v>
      </c>
      <c r="R49" s="2" t="s">
        <v>271</v>
      </c>
      <c r="T49" s="48">
        <v>47.22</v>
      </c>
      <c r="U49">
        <v>4</v>
      </c>
      <c r="V49" t="s">
        <v>389</v>
      </c>
      <c r="W49" s="48">
        <v>47.9</v>
      </c>
      <c r="X49">
        <v>6</v>
      </c>
      <c r="Y49" t="s">
        <v>389</v>
      </c>
      <c r="Z49" t="s">
        <v>64</v>
      </c>
      <c r="AA49" t="s">
        <v>64</v>
      </c>
      <c r="AB49" t="s">
        <v>64</v>
      </c>
      <c r="AC49" t="s">
        <v>64</v>
      </c>
      <c r="AD49" s="4" t="s">
        <v>64</v>
      </c>
      <c r="AE49" s="4" t="s">
        <v>65</v>
      </c>
      <c r="AF49" t="s">
        <v>390</v>
      </c>
      <c r="AG49" t="s">
        <v>391</v>
      </c>
      <c r="AH49" s="4" t="s">
        <v>63</v>
      </c>
      <c r="AI49" t="s">
        <v>64</v>
      </c>
      <c r="AJ49" t="s">
        <v>64</v>
      </c>
      <c r="AK49" s="2" t="s">
        <v>65</v>
      </c>
      <c r="AL49" s="2" t="s">
        <v>64</v>
      </c>
      <c r="AM49" s="2" t="s">
        <v>64</v>
      </c>
      <c r="AN49" s="2" t="s">
        <v>64</v>
      </c>
      <c r="AO49" s="2" t="s">
        <v>64</v>
      </c>
      <c r="AP49" s="2" t="s">
        <v>64</v>
      </c>
      <c r="AQ49" s="2" t="s">
        <v>64</v>
      </c>
      <c r="AR49" s="2" t="s">
        <v>64</v>
      </c>
      <c r="AS49" s="2" t="s">
        <v>65</v>
      </c>
      <c r="AT49" s="2" t="s">
        <v>65</v>
      </c>
      <c r="AU49" s="2" t="s">
        <v>65</v>
      </c>
      <c r="AV49" s="2" t="s">
        <v>65</v>
      </c>
      <c r="AW49" s="2" t="s">
        <v>64</v>
      </c>
      <c r="AX49" s="2" t="s">
        <v>64</v>
      </c>
      <c r="AY49" t="s">
        <v>64</v>
      </c>
      <c r="AZ49" s="2" t="s">
        <v>65</v>
      </c>
      <c r="BA49" s="2" t="s">
        <v>65</v>
      </c>
      <c r="BB49" s="2" t="s">
        <v>65</v>
      </c>
      <c r="BC49" s="2" t="s">
        <v>65</v>
      </c>
    </row>
    <row r="50" spans="2:55" x14ac:dyDescent="0.35">
      <c r="B50">
        <v>29</v>
      </c>
      <c r="C50" t="s">
        <v>393</v>
      </c>
      <c r="D50">
        <v>1</v>
      </c>
      <c r="E50" s="20" t="s">
        <v>357</v>
      </c>
      <c r="F50">
        <v>974</v>
      </c>
      <c r="G50">
        <v>121</v>
      </c>
      <c r="H50" s="62">
        <v>0.88</v>
      </c>
      <c r="I50" t="s">
        <v>394</v>
      </c>
      <c r="J50" s="2" t="s">
        <v>64</v>
      </c>
      <c r="K50" t="s">
        <v>64</v>
      </c>
      <c r="L50" t="s">
        <v>64</v>
      </c>
      <c r="M50" t="s">
        <v>64</v>
      </c>
      <c r="N50" s="27" t="s">
        <v>64</v>
      </c>
      <c r="O50" t="s">
        <v>64</v>
      </c>
      <c r="P50" s="1">
        <v>974</v>
      </c>
      <c r="Q50" s="1">
        <v>121</v>
      </c>
      <c r="R50" s="2" t="s">
        <v>264</v>
      </c>
      <c r="S50" t="s">
        <v>395</v>
      </c>
      <c r="T50" s="48">
        <v>30</v>
      </c>
      <c r="U50" t="s">
        <v>305</v>
      </c>
      <c r="V50" t="s">
        <v>396</v>
      </c>
      <c r="W50" s="48" t="s">
        <v>64</v>
      </c>
      <c r="X50" t="s">
        <v>64</v>
      </c>
      <c r="Y50" t="s">
        <v>64</v>
      </c>
      <c r="Z50" t="s">
        <v>64</v>
      </c>
      <c r="AA50" t="s">
        <v>64</v>
      </c>
      <c r="AB50" t="s">
        <v>64</v>
      </c>
      <c r="AC50" t="s">
        <v>64</v>
      </c>
      <c r="AD50" s="4" t="s">
        <v>64</v>
      </c>
      <c r="AE50" s="4" t="s">
        <v>65</v>
      </c>
      <c r="AF50" t="s">
        <v>397</v>
      </c>
      <c r="AG50">
        <v>1</v>
      </c>
      <c r="AH50" s="4" t="s">
        <v>64</v>
      </c>
      <c r="AI50" t="s">
        <v>64</v>
      </c>
      <c r="AJ50" t="s">
        <v>64</v>
      </c>
      <c r="AK50" s="2" t="s">
        <v>65</v>
      </c>
      <c r="AL50" s="2" t="s">
        <v>64</v>
      </c>
      <c r="AM50" s="2" t="s">
        <v>64</v>
      </c>
      <c r="AN50" s="2" t="s">
        <v>64</v>
      </c>
      <c r="AO50" s="2" t="s">
        <v>64</v>
      </c>
      <c r="AP50" s="2" t="s">
        <v>64</v>
      </c>
      <c r="AQ50" s="2" t="s">
        <v>64</v>
      </c>
      <c r="AR50" s="2" t="s">
        <v>64</v>
      </c>
      <c r="AS50" s="2" t="s">
        <v>65</v>
      </c>
      <c r="AT50" s="2" t="s">
        <v>64</v>
      </c>
      <c r="AU50" s="2" t="s">
        <v>65</v>
      </c>
      <c r="AV50" s="2" t="s">
        <v>64</v>
      </c>
      <c r="AW50" s="2" t="s">
        <v>64</v>
      </c>
      <c r="AX50" s="2" t="s">
        <v>64</v>
      </c>
      <c r="AY50" t="s">
        <v>64</v>
      </c>
      <c r="AZ50" s="2" t="s">
        <v>64</v>
      </c>
      <c r="BA50" s="2" t="s">
        <v>64</v>
      </c>
      <c r="BB50" s="2" t="s">
        <v>64</v>
      </c>
      <c r="BC50" s="2" t="s">
        <v>64</v>
      </c>
    </row>
    <row r="51" spans="2:55" x14ac:dyDescent="0.35">
      <c r="B51">
        <v>29</v>
      </c>
      <c r="C51" t="s">
        <v>393</v>
      </c>
      <c r="D51">
        <v>2</v>
      </c>
      <c r="E51" s="20" t="s">
        <v>271</v>
      </c>
      <c r="F51">
        <v>974</v>
      </c>
      <c r="G51">
        <v>132</v>
      </c>
      <c r="H51" s="27">
        <f t="shared" si="0"/>
        <v>0.86447638603696098</v>
      </c>
      <c r="I51" t="s">
        <v>394</v>
      </c>
      <c r="J51" s="2" t="s">
        <v>64</v>
      </c>
      <c r="K51" t="s">
        <v>64</v>
      </c>
      <c r="L51" t="s">
        <v>64</v>
      </c>
      <c r="M51" t="s">
        <v>64</v>
      </c>
      <c r="N51" s="27" t="s">
        <v>64</v>
      </c>
      <c r="O51" t="s">
        <v>64</v>
      </c>
      <c r="P51" s="1">
        <f t="shared" si="2"/>
        <v>974</v>
      </c>
      <c r="Q51" s="1">
        <f t="shared" si="3"/>
        <v>132</v>
      </c>
      <c r="R51" s="2" t="s">
        <v>271</v>
      </c>
      <c r="S51" t="s">
        <v>398</v>
      </c>
      <c r="T51" s="48">
        <v>24</v>
      </c>
      <c r="U51" t="s">
        <v>305</v>
      </c>
      <c r="V51" t="s">
        <v>399</v>
      </c>
      <c r="W51" s="48" t="s">
        <v>64</v>
      </c>
      <c r="X51" t="s">
        <v>64</v>
      </c>
      <c r="Y51" t="s">
        <v>64</v>
      </c>
      <c r="Z51" t="s">
        <v>64</v>
      </c>
      <c r="AA51" t="s">
        <v>64</v>
      </c>
      <c r="AB51" t="s">
        <v>64</v>
      </c>
      <c r="AC51" t="s">
        <v>64</v>
      </c>
      <c r="AD51" s="4" t="s">
        <v>64</v>
      </c>
      <c r="AE51" s="4" t="s">
        <v>65</v>
      </c>
      <c r="AF51" t="s">
        <v>400</v>
      </c>
      <c r="AG51" t="s">
        <v>288</v>
      </c>
      <c r="AH51" s="4" t="s">
        <v>64</v>
      </c>
      <c r="AI51" t="s">
        <v>64</v>
      </c>
      <c r="AJ51" t="s">
        <v>64</v>
      </c>
      <c r="AK51" s="2" t="s">
        <v>65</v>
      </c>
      <c r="AL51" s="2" t="s">
        <v>64</v>
      </c>
      <c r="AM51" s="2" t="s">
        <v>64</v>
      </c>
      <c r="AN51" s="2" t="s">
        <v>64</v>
      </c>
      <c r="AO51" s="2" t="s">
        <v>64</v>
      </c>
      <c r="AP51" s="2" t="s">
        <v>64</v>
      </c>
      <c r="AQ51" s="2" t="s">
        <v>64</v>
      </c>
      <c r="AR51" s="2" t="s">
        <v>64</v>
      </c>
      <c r="AS51" s="2" t="s">
        <v>65</v>
      </c>
      <c r="AT51" s="2" t="s">
        <v>64</v>
      </c>
      <c r="AU51" s="2" t="s">
        <v>65</v>
      </c>
      <c r="AV51" s="2" t="s">
        <v>64</v>
      </c>
      <c r="AW51" s="2" t="s">
        <v>64</v>
      </c>
      <c r="AX51" s="2" t="s">
        <v>64</v>
      </c>
      <c r="AY51" t="s">
        <v>64</v>
      </c>
      <c r="AZ51" s="2" t="s">
        <v>64</v>
      </c>
      <c r="BA51" s="2" t="s">
        <v>64</v>
      </c>
      <c r="BB51" s="2" t="s">
        <v>64</v>
      </c>
      <c r="BC51" s="2" t="s">
        <v>64</v>
      </c>
    </row>
    <row r="52" spans="2:55" ht="15.75" customHeight="1" x14ac:dyDescent="0.35">
      <c r="B52">
        <v>30</v>
      </c>
      <c r="C52" t="s">
        <v>147</v>
      </c>
      <c r="D52">
        <v>1</v>
      </c>
      <c r="E52" s="20" t="s">
        <v>392</v>
      </c>
      <c r="F52">
        <v>19</v>
      </c>
      <c r="G52">
        <v>19</v>
      </c>
      <c r="H52" s="27">
        <f t="shared" si="0"/>
        <v>0</v>
      </c>
      <c r="I52" s="49" t="s">
        <v>401</v>
      </c>
      <c r="J52" s="2" t="s">
        <v>64</v>
      </c>
      <c r="K52" t="s">
        <v>64</v>
      </c>
      <c r="L52" t="s">
        <v>64</v>
      </c>
      <c r="M52">
        <v>19</v>
      </c>
      <c r="N52" s="27" t="s">
        <v>64</v>
      </c>
      <c r="O52" t="s">
        <v>64</v>
      </c>
      <c r="P52" s="1" t="s">
        <v>64</v>
      </c>
      <c r="Q52" s="1">
        <f t="shared" si="3"/>
        <v>38</v>
      </c>
      <c r="R52" s="2" t="s">
        <v>271</v>
      </c>
      <c r="S52" t="s">
        <v>64</v>
      </c>
      <c r="T52" s="48">
        <v>24</v>
      </c>
      <c r="U52">
        <v>3.44</v>
      </c>
      <c r="W52" s="48">
        <v>24</v>
      </c>
      <c r="X52">
        <v>3.13</v>
      </c>
      <c r="Y52" t="s">
        <v>64</v>
      </c>
      <c r="Z52" t="s">
        <v>64</v>
      </c>
      <c r="AA52" t="s">
        <v>64</v>
      </c>
      <c r="AB52" t="s">
        <v>64</v>
      </c>
      <c r="AC52" t="s">
        <v>64</v>
      </c>
      <c r="AD52" s="4" t="s">
        <v>64</v>
      </c>
      <c r="AE52" s="4" t="s">
        <v>65</v>
      </c>
      <c r="AF52" s="49" t="s">
        <v>402</v>
      </c>
      <c r="AG52" t="s">
        <v>403</v>
      </c>
      <c r="AH52" s="4" t="s">
        <v>63</v>
      </c>
      <c r="AI52" t="s">
        <v>64</v>
      </c>
      <c r="AJ52" t="s">
        <v>64</v>
      </c>
      <c r="AK52" s="2" t="s">
        <v>65</v>
      </c>
      <c r="AL52" s="2" t="s">
        <v>63</v>
      </c>
      <c r="AM52" s="2" t="s">
        <v>63</v>
      </c>
      <c r="AN52" s="2" t="s">
        <v>63</v>
      </c>
      <c r="AO52" s="2" t="s">
        <v>63</v>
      </c>
      <c r="AP52" s="2" t="s">
        <v>63</v>
      </c>
      <c r="AQ52" s="2" t="s">
        <v>63</v>
      </c>
      <c r="AR52" s="2" t="s">
        <v>63</v>
      </c>
      <c r="AS52" s="2" t="s">
        <v>64</v>
      </c>
      <c r="AT52" s="2" t="s">
        <v>64</v>
      </c>
      <c r="AU52" s="2" t="s">
        <v>64</v>
      </c>
      <c r="AV52" s="2" t="s">
        <v>64</v>
      </c>
      <c r="AW52" s="2" t="s">
        <v>64</v>
      </c>
      <c r="AX52" s="2" t="s">
        <v>64</v>
      </c>
      <c r="AY52" t="s">
        <v>404</v>
      </c>
      <c r="AZ52" s="2" t="s">
        <v>64</v>
      </c>
      <c r="BA52" s="2" t="s">
        <v>64</v>
      </c>
      <c r="BB52" s="2" t="s">
        <v>64</v>
      </c>
      <c r="BC52" s="2" t="s">
        <v>64</v>
      </c>
    </row>
    <row r="53" spans="2:55" x14ac:dyDescent="0.35">
      <c r="B53">
        <v>31</v>
      </c>
      <c r="C53" t="s">
        <v>150</v>
      </c>
      <c r="D53">
        <v>1</v>
      </c>
      <c r="E53" s="20" t="s">
        <v>271</v>
      </c>
      <c r="F53">
        <v>64</v>
      </c>
      <c r="G53">
        <v>16</v>
      </c>
      <c r="H53" s="27">
        <f t="shared" si="0"/>
        <v>0.75</v>
      </c>
      <c r="I53" t="s">
        <v>405</v>
      </c>
      <c r="J53" s="2" t="s">
        <v>64</v>
      </c>
      <c r="K53" t="s">
        <v>64</v>
      </c>
      <c r="L53" t="s">
        <v>64</v>
      </c>
      <c r="M53" t="s">
        <v>64</v>
      </c>
      <c r="N53" s="27" t="s">
        <v>64</v>
      </c>
      <c r="O53" t="s">
        <v>64</v>
      </c>
      <c r="P53" s="1">
        <f t="shared" si="2"/>
        <v>64</v>
      </c>
      <c r="Q53" s="1">
        <f t="shared" si="3"/>
        <v>16</v>
      </c>
      <c r="R53" s="2" t="s">
        <v>271</v>
      </c>
      <c r="S53" t="s">
        <v>64</v>
      </c>
      <c r="T53" s="48" t="s">
        <v>64</v>
      </c>
      <c r="U53" t="s">
        <v>305</v>
      </c>
      <c r="V53" t="s">
        <v>406</v>
      </c>
      <c r="W53" s="48" t="s">
        <v>64</v>
      </c>
      <c r="X53" t="s">
        <v>64</v>
      </c>
      <c r="Y53" t="s">
        <v>64</v>
      </c>
      <c r="Z53">
        <v>167.8</v>
      </c>
      <c r="AA53">
        <v>5.3</v>
      </c>
      <c r="AB53" t="s">
        <v>64</v>
      </c>
      <c r="AC53" t="s">
        <v>64</v>
      </c>
      <c r="AD53" s="4" t="s">
        <v>318</v>
      </c>
      <c r="AE53" s="4" t="s">
        <v>64</v>
      </c>
      <c r="AF53" t="s">
        <v>407</v>
      </c>
      <c r="AG53" t="s">
        <v>309</v>
      </c>
      <c r="AH53" s="4" t="s">
        <v>64</v>
      </c>
      <c r="AI53" t="s">
        <v>64</v>
      </c>
      <c r="AJ53" t="s">
        <v>64</v>
      </c>
      <c r="AK53" s="2" t="s">
        <v>65</v>
      </c>
      <c r="AL53" s="2" t="s">
        <v>64</v>
      </c>
      <c r="AM53" s="2" t="s">
        <v>64</v>
      </c>
      <c r="AN53" s="2" t="s">
        <v>64</v>
      </c>
      <c r="AO53" s="2" t="s">
        <v>64</v>
      </c>
      <c r="AP53" s="2" t="s">
        <v>64</v>
      </c>
      <c r="AQ53" s="2" t="s">
        <v>64</v>
      </c>
      <c r="AR53" s="2" t="s">
        <v>64</v>
      </c>
      <c r="AS53" s="2" t="s">
        <v>65</v>
      </c>
      <c r="AT53" s="2" t="s">
        <v>64</v>
      </c>
      <c r="AU53" s="2" t="s">
        <v>64</v>
      </c>
      <c r="AV53" s="2" t="s">
        <v>64</v>
      </c>
      <c r="AW53" s="2" t="s">
        <v>64</v>
      </c>
      <c r="AX53" s="2" t="s">
        <v>64</v>
      </c>
      <c r="AY53" t="s">
        <v>64</v>
      </c>
      <c r="AZ53" s="2" t="s">
        <v>64</v>
      </c>
      <c r="BA53" s="2" t="s">
        <v>64</v>
      </c>
      <c r="BB53" s="2" t="s">
        <v>64</v>
      </c>
      <c r="BC53" s="2" t="s">
        <v>64</v>
      </c>
    </row>
    <row r="54" spans="2:55" ht="14.25" customHeight="1" x14ac:dyDescent="0.35">
      <c r="B54">
        <v>32</v>
      </c>
      <c r="C54" t="s">
        <v>151</v>
      </c>
      <c r="D54">
        <v>1</v>
      </c>
      <c r="E54" s="20" t="s">
        <v>408</v>
      </c>
      <c r="F54">
        <v>11</v>
      </c>
      <c r="G54">
        <v>11</v>
      </c>
      <c r="H54" s="27">
        <f t="shared" si="0"/>
        <v>0</v>
      </c>
      <c r="I54" t="s">
        <v>409</v>
      </c>
      <c r="J54" s="2" t="s">
        <v>64</v>
      </c>
      <c r="K54" t="s">
        <v>64</v>
      </c>
      <c r="L54" t="s">
        <v>64</v>
      </c>
      <c r="M54">
        <v>8</v>
      </c>
      <c r="N54" s="27" t="s">
        <v>64</v>
      </c>
      <c r="O54" t="s">
        <v>64</v>
      </c>
      <c r="P54" s="1">
        <v>19</v>
      </c>
      <c r="Q54" s="1">
        <f t="shared" si="3"/>
        <v>19</v>
      </c>
      <c r="R54" s="2" t="s">
        <v>271</v>
      </c>
      <c r="S54" t="s">
        <v>410</v>
      </c>
      <c r="T54" s="48">
        <v>15.5</v>
      </c>
      <c r="U54">
        <v>0.9</v>
      </c>
      <c r="V54" t="s">
        <v>64</v>
      </c>
      <c r="W54" s="48">
        <v>14.4</v>
      </c>
      <c r="X54">
        <v>0.8</v>
      </c>
      <c r="Y54" t="s">
        <v>64</v>
      </c>
      <c r="Z54">
        <v>165.2</v>
      </c>
      <c r="AA54">
        <v>5.83</v>
      </c>
      <c r="AB54">
        <v>160.26</v>
      </c>
      <c r="AC54">
        <v>5.91</v>
      </c>
      <c r="AD54" s="4" t="s">
        <v>318</v>
      </c>
      <c r="AE54" s="4" t="s">
        <v>65</v>
      </c>
      <c r="AF54" s="49" t="s">
        <v>411</v>
      </c>
      <c r="AG54" t="s">
        <v>288</v>
      </c>
      <c r="AH54" s="4" t="s">
        <v>65</v>
      </c>
      <c r="AI54" s="49" t="s">
        <v>411</v>
      </c>
      <c r="AJ54" t="s">
        <v>412</v>
      </c>
      <c r="AK54" s="2" t="s">
        <v>65</v>
      </c>
      <c r="AL54" s="2" t="s">
        <v>65</v>
      </c>
      <c r="AM54" s="2" t="s">
        <v>64</v>
      </c>
      <c r="AN54" s="2" t="s">
        <v>64</v>
      </c>
      <c r="AO54" s="2" t="s">
        <v>64</v>
      </c>
      <c r="AP54" s="2" t="s">
        <v>64</v>
      </c>
      <c r="AQ54" s="2" t="s">
        <v>64</v>
      </c>
      <c r="AR54" s="2" t="s">
        <v>64</v>
      </c>
      <c r="AS54" s="2" t="s">
        <v>64</v>
      </c>
      <c r="AT54" s="2" t="s">
        <v>64</v>
      </c>
      <c r="AU54" s="2" t="s">
        <v>64</v>
      </c>
      <c r="AV54" s="2" t="s">
        <v>64</v>
      </c>
      <c r="AW54" s="2" t="s">
        <v>64</v>
      </c>
      <c r="AX54" s="2" t="s">
        <v>64</v>
      </c>
      <c r="AY54" t="s">
        <v>64</v>
      </c>
      <c r="AZ54" s="2" t="s">
        <v>64</v>
      </c>
      <c r="BA54" s="2" t="s">
        <v>64</v>
      </c>
      <c r="BB54" s="2" t="s">
        <v>64</v>
      </c>
      <c r="BC54" s="2" t="s">
        <v>64</v>
      </c>
    </row>
    <row r="55" spans="2:55" x14ac:dyDescent="0.35">
      <c r="B55">
        <v>33</v>
      </c>
      <c r="C55" t="s">
        <v>154</v>
      </c>
      <c r="D55">
        <v>1</v>
      </c>
      <c r="E55" s="20" t="s">
        <v>271</v>
      </c>
      <c r="F55">
        <v>36</v>
      </c>
      <c r="G55">
        <v>34</v>
      </c>
      <c r="H55" s="27">
        <f>(F55-G55)/F55</f>
        <v>5.5555555555555552E-2</v>
      </c>
      <c r="I55" t="s">
        <v>305</v>
      </c>
      <c r="J55" s="2" t="s">
        <v>64</v>
      </c>
      <c r="K55" t="s">
        <v>64</v>
      </c>
      <c r="L55" t="s">
        <v>64</v>
      </c>
      <c r="M55" t="s">
        <v>64</v>
      </c>
      <c r="N55" s="27" t="s">
        <v>64</v>
      </c>
      <c r="O55" t="s">
        <v>64</v>
      </c>
      <c r="P55" s="1">
        <v>36</v>
      </c>
      <c r="Q55" s="1">
        <v>34</v>
      </c>
      <c r="R55" s="2" t="s">
        <v>271</v>
      </c>
      <c r="S55" t="s">
        <v>64</v>
      </c>
      <c r="T55" s="48">
        <v>33</v>
      </c>
      <c r="U55" t="s">
        <v>305</v>
      </c>
      <c r="V55" t="s">
        <v>413</v>
      </c>
      <c r="W55" s="48" t="s">
        <v>64</v>
      </c>
      <c r="X55" t="s">
        <v>64</v>
      </c>
      <c r="Y55" t="s">
        <v>64</v>
      </c>
      <c r="Z55" t="s">
        <v>64</v>
      </c>
      <c r="AA55" t="s">
        <v>64</v>
      </c>
      <c r="AB55" t="s">
        <v>64</v>
      </c>
      <c r="AC55" t="s">
        <v>64</v>
      </c>
      <c r="AD55" s="4" t="s">
        <v>64</v>
      </c>
      <c r="AE55" s="4" t="s">
        <v>64</v>
      </c>
      <c r="AF55" s="50" t="s">
        <v>414</v>
      </c>
      <c r="AG55" t="s">
        <v>415</v>
      </c>
      <c r="AH55" s="4" t="s">
        <v>64</v>
      </c>
      <c r="AI55" t="s">
        <v>64</v>
      </c>
      <c r="AJ55" t="s">
        <v>64</v>
      </c>
      <c r="AK55" s="2" t="s">
        <v>65</v>
      </c>
      <c r="AL55" s="2" t="s">
        <v>64</v>
      </c>
      <c r="AM55" s="2" t="s">
        <v>64</v>
      </c>
      <c r="AN55" s="2" t="s">
        <v>64</v>
      </c>
      <c r="AO55" s="2" t="s">
        <v>64</v>
      </c>
      <c r="AP55" s="2" t="s">
        <v>64</v>
      </c>
      <c r="AQ55" s="2" t="s">
        <v>64</v>
      </c>
      <c r="AR55" s="2" t="s">
        <v>64</v>
      </c>
      <c r="AS55" s="2" t="s">
        <v>64</v>
      </c>
      <c r="AT55" s="2" t="s">
        <v>64</v>
      </c>
      <c r="AU55" s="2" t="s">
        <v>64</v>
      </c>
      <c r="AV55" s="2" t="s">
        <v>64</v>
      </c>
      <c r="AW55" s="2" t="s">
        <v>64</v>
      </c>
      <c r="AX55" s="2" t="s">
        <v>64</v>
      </c>
      <c r="AY55" t="s">
        <v>64</v>
      </c>
      <c r="AZ55" s="2" t="s">
        <v>64</v>
      </c>
      <c r="BA55" s="2" t="s">
        <v>64</v>
      </c>
      <c r="BB55" s="2" t="s">
        <v>64</v>
      </c>
      <c r="BC55" s="2" t="s">
        <v>64</v>
      </c>
    </row>
    <row r="56" spans="2:55" s="68" customFormat="1" ht="18.75" customHeight="1" x14ac:dyDescent="0.35">
      <c r="B56" s="68">
        <v>34</v>
      </c>
      <c r="C56" s="68" t="s">
        <v>393</v>
      </c>
      <c r="D56" s="68">
        <v>1</v>
      </c>
      <c r="E56" s="70" t="s">
        <v>416</v>
      </c>
      <c r="F56" s="68">
        <v>85</v>
      </c>
      <c r="G56" s="68">
        <v>16</v>
      </c>
      <c r="H56" s="76">
        <f>(F56-G56)/F56</f>
        <v>0.81176470588235294</v>
      </c>
      <c r="I56" s="68" t="s">
        <v>417</v>
      </c>
      <c r="J56" s="69" t="s">
        <v>64</v>
      </c>
      <c r="K56" s="68" t="s">
        <v>64</v>
      </c>
      <c r="L56" s="68" t="s">
        <v>64</v>
      </c>
      <c r="M56" s="68" t="s">
        <v>64</v>
      </c>
      <c r="N56" s="77" t="s">
        <v>64</v>
      </c>
      <c r="O56" s="68" t="s">
        <v>64</v>
      </c>
      <c r="P56" s="69">
        <v>85</v>
      </c>
      <c r="Q56" s="68">
        <v>6</v>
      </c>
      <c r="R56" s="69" t="s">
        <v>264</v>
      </c>
      <c r="S56" s="68" t="s">
        <v>64</v>
      </c>
      <c r="T56" s="78">
        <v>13.5</v>
      </c>
      <c r="U56" s="68" t="s">
        <v>305</v>
      </c>
      <c r="V56" s="68" t="s">
        <v>418</v>
      </c>
      <c r="W56" s="78" t="s">
        <v>64</v>
      </c>
      <c r="X56" s="68" t="s">
        <v>64</v>
      </c>
      <c r="Y56" s="68" t="s">
        <v>64</v>
      </c>
      <c r="Z56" s="68">
        <v>14.9</v>
      </c>
      <c r="AA56" s="68">
        <v>7.95</v>
      </c>
      <c r="AB56" s="68" t="s">
        <v>64</v>
      </c>
      <c r="AC56" s="68" t="s">
        <v>64</v>
      </c>
      <c r="AD56" s="69" t="s">
        <v>318</v>
      </c>
      <c r="AE56" s="69" t="s">
        <v>65</v>
      </c>
      <c r="AF56" s="79" t="s">
        <v>419</v>
      </c>
      <c r="AG56" s="68">
        <v>1</v>
      </c>
      <c r="AH56" s="69" t="s">
        <v>64</v>
      </c>
      <c r="AI56" s="68" t="s">
        <v>64</v>
      </c>
      <c r="AJ56" s="68" t="s">
        <v>64</v>
      </c>
      <c r="AK56" s="69" t="s">
        <v>65</v>
      </c>
      <c r="AL56" s="69" t="s">
        <v>64</v>
      </c>
      <c r="AM56" s="69" t="s">
        <v>64</v>
      </c>
      <c r="AN56" s="69" t="s">
        <v>64</v>
      </c>
      <c r="AO56" s="69" t="s">
        <v>64</v>
      </c>
      <c r="AP56" s="69" t="s">
        <v>64</v>
      </c>
      <c r="AQ56" s="69" t="s">
        <v>64</v>
      </c>
      <c r="AR56" s="69" t="s">
        <v>64</v>
      </c>
      <c r="AS56" s="69" t="s">
        <v>64</v>
      </c>
      <c r="AT56" s="69" t="s">
        <v>64</v>
      </c>
      <c r="AU56" s="69" t="s">
        <v>64</v>
      </c>
      <c r="AV56" s="69" t="s">
        <v>64</v>
      </c>
      <c r="AW56" s="69" t="s">
        <v>64</v>
      </c>
      <c r="AX56" s="69" t="s">
        <v>64</v>
      </c>
      <c r="AY56" s="68" t="s">
        <v>64</v>
      </c>
      <c r="AZ56" s="69" t="s">
        <v>64</v>
      </c>
      <c r="BA56" s="69" t="s">
        <v>64</v>
      </c>
      <c r="BB56" s="69" t="s">
        <v>64</v>
      </c>
      <c r="BC56" s="69" t="s">
        <v>64</v>
      </c>
    </row>
    <row r="57" spans="2:55" s="68" customFormat="1" x14ac:dyDescent="0.35">
      <c r="B57" s="68">
        <v>34</v>
      </c>
      <c r="C57" s="68" t="s">
        <v>393</v>
      </c>
      <c r="D57" s="68">
        <v>2</v>
      </c>
      <c r="E57" s="70" t="s">
        <v>420</v>
      </c>
      <c r="F57" s="68">
        <v>85</v>
      </c>
      <c r="G57" s="68">
        <v>6</v>
      </c>
      <c r="H57" s="76">
        <f>(F57-G57)/F57</f>
        <v>0.92941176470588238</v>
      </c>
      <c r="I57" s="68" t="s">
        <v>417</v>
      </c>
      <c r="J57" s="69" t="s">
        <v>64</v>
      </c>
      <c r="K57" s="68" t="s">
        <v>64</v>
      </c>
      <c r="L57" s="68" t="s">
        <v>64</v>
      </c>
      <c r="M57" s="68" t="s">
        <v>64</v>
      </c>
      <c r="N57" s="77" t="s">
        <v>64</v>
      </c>
      <c r="O57" s="68" t="s">
        <v>64</v>
      </c>
      <c r="P57" s="69">
        <v>85</v>
      </c>
      <c r="Q57" s="68">
        <v>16</v>
      </c>
      <c r="R57" s="69" t="s">
        <v>264</v>
      </c>
      <c r="S57" s="68" t="s">
        <v>64</v>
      </c>
      <c r="T57" s="78">
        <v>16</v>
      </c>
      <c r="U57" s="68" t="s">
        <v>305</v>
      </c>
      <c r="V57" s="68" t="s">
        <v>421</v>
      </c>
      <c r="W57" s="78" t="s">
        <v>64</v>
      </c>
      <c r="X57" s="68" t="s">
        <v>64</v>
      </c>
      <c r="Y57" s="68" t="s">
        <v>64</v>
      </c>
      <c r="Z57" s="68">
        <v>16.45</v>
      </c>
      <c r="AA57" s="68">
        <v>5.3250000000000002</v>
      </c>
      <c r="AB57" s="68" t="s">
        <v>64</v>
      </c>
      <c r="AC57" s="68" t="s">
        <v>64</v>
      </c>
      <c r="AD57" s="69" t="s">
        <v>318</v>
      </c>
      <c r="AE57" s="69" t="s">
        <v>65</v>
      </c>
      <c r="AF57" s="68" t="s">
        <v>419</v>
      </c>
      <c r="AG57" s="68">
        <v>2</v>
      </c>
      <c r="AH57" s="69" t="s">
        <v>64</v>
      </c>
      <c r="AI57" s="68" t="s">
        <v>64</v>
      </c>
      <c r="AJ57" s="68" t="s">
        <v>64</v>
      </c>
      <c r="AK57" s="69" t="s">
        <v>65</v>
      </c>
      <c r="AL57" s="69" t="s">
        <v>64</v>
      </c>
      <c r="AM57" s="69" t="s">
        <v>64</v>
      </c>
      <c r="AN57" s="69" t="s">
        <v>64</v>
      </c>
      <c r="AO57" s="69" t="s">
        <v>64</v>
      </c>
      <c r="AP57" s="69" t="s">
        <v>64</v>
      </c>
      <c r="AQ57" s="69" t="s">
        <v>64</v>
      </c>
      <c r="AR57" s="69" t="s">
        <v>64</v>
      </c>
      <c r="AS57" s="69" t="s">
        <v>64</v>
      </c>
      <c r="AT57" s="69" t="s">
        <v>64</v>
      </c>
      <c r="AU57" s="69" t="s">
        <v>64</v>
      </c>
      <c r="AV57" s="69" t="s">
        <v>64</v>
      </c>
      <c r="AW57" s="69" t="s">
        <v>64</v>
      </c>
      <c r="AX57" s="69" t="s">
        <v>64</v>
      </c>
      <c r="AY57" s="68" t="s">
        <v>64</v>
      </c>
      <c r="AZ57" s="69" t="s">
        <v>64</v>
      </c>
      <c r="BA57" s="69" t="s">
        <v>64</v>
      </c>
      <c r="BB57" s="69" t="s">
        <v>64</v>
      </c>
      <c r="BC57" s="69" t="s">
        <v>64</v>
      </c>
    </row>
    <row r="58" spans="2:55" x14ac:dyDescent="0.35">
      <c r="B58">
        <v>34</v>
      </c>
      <c r="C58" t="s">
        <v>393</v>
      </c>
      <c r="D58">
        <v>3</v>
      </c>
      <c r="E58" s="20" t="s">
        <v>422</v>
      </c>
      <c r="F58">
        <v>130</v>
      </c>
      <c r="G58">
        <v>11</v>
      </c>
      <c r="H58" s="27">
        <f>(F58-G58)/F58</f>
        <v>0.91538461538461535</v>
      </c>
      <c r="I58" t="s">
        <v>417</v>
      </c>
      <c r="J58" s="2" t="s">
        <v>64</v>
      </c>
      <c r="K58" t="s">
        <v>64</v>
      </c>
      <c r="L58" t="s">
        <v>64</v>
      </c>
      <c r="M58" t="s">
        <v>64</v>
      </c>
      <c r="N58" s="27" t="s">
        <v>64</v>
      </c>
      <c r="O58" t="s">
        <v>64</v>
      </c>
      <c r="P58" s="1">
        <v>130</v>
      </c>
      <c r="Q58">
        <v>11</v>
      </c>
      <c r="R58" s="2" t="s">
        <v>271</v>
      </c>
      <c r="S58" t="s">
        <v>64</v>
      </c>
      <c r="T58" s="48">
        <v>15</v>
      </c>
      <c r="U58" t="s">
        <v>305</v>
      </c>
      <c r="V58" t="s">
        <v>423</v>
      </c>
      <c r="W58" s="48" t="s">
        <v>64</v>
      </c>
      <c r="X58" t="s">
        <v>64</v>
      </c>
      <c r="Y58" t="s">
        <v>64</v>
      </c>
      <c r="Z58">
        <v>15.15</v>
      </c>
      <c r="AA58">
        <v>7.625</v>
      </c>
      <c r="AB58" t="s">
        <v>64</v>
      </c>
      <c r="AC58" t="s">
        <v>64</v>
      </c>
      <c r="AD58" s="4" t="s">
        <v>318</v>
      </c>
      <c r="AE58" s="4" t="s">
        <v>65</v>
      </c>
      <c r="AF58" t="s">
        <v>419</v>
      </c>
      <c r="AG58" t="s">
        <v>309</v>
      </c>
      <c r="AH58" s="4" t="s">
        <v>64</v>
      </c>
      <c r="AI58" t="s">
        <v>64</v>
      </c>
      <c r="AJ58" t="s">
        <v>64</v>
      </c>
      <c r="AK58" s="2" t="s">
        <v>65</v>
      </c>
      <c r="AL58" s="2" t="s">
        <v>64</v>
      </c>
      <c r="AM58" s="2" t="s">
        <v>64</v>
      </c>
      <c r="AN58" s="2" t="s">
        <v>64</v>
      </c>
      <c r="AO58" s="2" t="s">
        <v>64</v>
      </c>
      <c r="AP58" s="2" t="s">
        <v>64</v>
      </c>
      <c r="AQ58" s="2" t="s">
        <v>64</v>
      </c>
      <c r="AR58" s="2" t="s">
        <v>64</v>
      </c>
      <c r="AS58" s="2" t="s">
        <v>64</v>
      </c>
      <c r="AT58" s="2" t="s">
        <v>64</v>
      </c>
      <c r="AU58" s="2" t="s">
        <v>64</v>
      </c>
      <c r="AV58" s="2" t="s">
        <v>64</v>
      </c>
      <c r="AW58" s="2" t="s">
        <v>64</v>
      </c>
      <c r="AX58" s="2" t="s">
        <v>64</v>
      </c>
      <c r="AY58" t="s">
        <v>64</v>
      </c>
      <c r="AZ58" s="2" t="s">
        <v>64</v>
      </c>
      <c r="BA58" s="2" t="s">
        <v>64</v>
      </c>
      <c r="BB58" s="2" t="s">
        <v>64</v>
      </c>
      <c r="BC58" s="2" t="s">
        <v>64</v>
      </c>
    </row>
    <row r="59" spans="2:55" x14ac:dyDescent="0.35">
      <c r="B59">
        <v>34</v>
      </c>
      <c r="C59" t="s">
        <v>393</v>
      </c>
      <c r="D59">
        <v>4</v>
      </c>
      <c r="E59" s="20" t="s">
        <v>424</v>
      </c>
      <c r="F59">
        <v>130</v>
      </c>
      <c r="G59">
        <v>23</v>
      </c>
      <c r="H59" s="27">
        <f>(F59-G59)/F59</f>
        <v>0.82307692307692304</v>
      </c>
      <c r="I59" t="s">
        <v>417</v>
      </c>
      <c r="J59" s="2" t="s">
        <v>64</v>
      </c>
      <c r="K59" t="s">
        <v>64</v>
      </c>
      <c r="L59" t="s">
        <v>64</v>
      </c>
      <c r="M59" t="s">
        <v>64</v>
      </c>
      <c r="N59" s="27" t="s">
        <v>64</v>
      </c>
      <c r="O59" t="s">
        <v>64</v>
      </c>
      <c r="P59" s="1">
        <v>130</v>
      </c>
      <c r="Q59">
        <v>23</v>
      </c>
      <c r="R59" s="2" t="s">
        <v>271</v>
      </c>
      <c r="S59" t="s">
        <v>64</v>
      </c>
      <c r="T59" s="48">
        <v>16</v>
      </c>
      <c r="U59" t="s">
        <v>305</v>
      </c>
      <c r="V59" t="s">
        <v>425</v>
      </c>
      <c r="W59" s="48" t="s">
        <v>64</v>
      </c>
      <c r="X59" t="s">
        <v>64</v>
      </c>
      <c r="Y59" t="s">
        <v>64</v>
      </c>
      <c r="Z59">
        <v>16.45</v>
      </c>
      <c r="AA59">
        <v>7.15</v>
      </c>
      <c r="AB59" t="s">
        <v>64</v>
      </c>
      <c r="AC59" t="s">
        <v>64</v>
      </c>
      <c r="AD59" s="4" t="s">
        <v>318</v>
      </c>
      <c r="AE59" s="4" t="s">
        <v>65</v>
      </c>
      <c r="AF59" t="s">
        <v>419</v>
      </c>
      <c r="AG59" t="s">
        <v>309</v>
      </c>
      <c r="AH59" s="4" t="s">
        <v>64</v>
      </c>
      <c r="AJ59" t="s">
        <v>64</v>
      </c>
      <c r="AK59" s="2" t="s">
        <v>65</v>
      </c>
      <c r="AL59" s="2" t="s">
        <v>64</v>
      </c>
      <c r="AM59" s="2" t="s">
        <v>64</v>
      </c>
      <c r="AN59" s="2" t="s">
        <v>64</v>
      </c>
      <c r="AO59" s="2" t="s">
        <v>64</v>
      </c>
      <c r="AP59" s="2" t="s">
        <v>64</v>
      </c>
      <c r="AQ59" s="2" t="s">
        <v>64</v>
      </c>
      <c r="AR59" s="2" t="s">
        <v>64</v>
      </c>
      <c r="AS59" s="2" t="s">
        <v>64</v>
      </c>
      <c r="AT59" s="2" t="s">
        <v>64</v>
      </c>
      <c r="AU59" s="2" t="s">
        <v>64</v>
      </c>
      <c r="AV59" s="2" t="s">
        <v>64</v>
      </c>
      <c r="AW59" s="2" t="s">
        <v>64</v>
      </c>
      <c r="AX59" s="2" t="s">
        <v>64</v>
      </c>
      <c r="AY59" t="s">
        <v>64</v>
      </c>
      <c r="AZ59" s="2" t="s">
        <v>64</v>
      </c>
      <c r="BA59" s="2" t="s">
        <v>64</v>
      </c>
      <c r="BB59" s="2" t="s">
        <v>64</v>
      </c>
      <c r="BC59" s="2" t="s">
        <v>64</v>
      </c>
    </row>
    <row r="60" spans="2:55" s="68" customFormat="1" x14ac:dyDescent="0.35">
      <c r="B60" s="68">
        <v>35</v>
      </c>
      <c r="C60" s="68" t="s">
        <v>157</v>
      </c>
      <c r="D60" s="68">
        <v>1</v>
      </c>
      <c r="E60" s="70" t="s">
        <v>273</v>
      </c>
      <c r="F60" s="68">
        <v>489</v>
      </c>
      <c r="G60" s="68">
        <v>71</v>
      </c>
      <c r="H60" s="76">
        <f t="shared" si="0"/>
        <v>0.85480572597137017</v>
      </c>
      <c r="I60" s="68" t="s">
        <v>426</v>
      </c>
      <c r="J60" s="69" t="s">
        <v>64</v>
      </c>
      <c r="K60" s="68" t="s">
        <v>64</v>
      </c>
      <c r="L60" s="68" t="s">
        <v>64</v>
      </c>
      <c r="M60" s="68" t="s">
        <v>64</v>
      </c>
      <c r="N60" s="77" t="s">
        <v>64</v>
      </c>
      <c r="O60" s="68" t="s">
        <v>64</v>
      </c>
      <c r="P60" s="69">
        <f>SUM(F60,L60)</f>
        <v>489</v>
      </c>
      <c r="Q60" s="69">
        <f t="shared" si="3"/>
        <v>71</v>
      </c>
      <c r="R60" s="69" t="s">
        <v>264</v>
      </c>
      <c r="S60" s="68" t="s">
        <v>427</v>
      </c>
      <c r="T60" s="78">
        <v>14.5</v>
      </c>
      <c r="U60" s="68">
        <v>1.8</v>
      </c>
      <c r="V60" s="68" t="s">
        <v>64</v>
      </c>
      <c r="W60" s="78" t="s">
        <v>64</v>
      </c>
      <c r="X60" s="68" t="s">
        <v>64</v>
      </c>
      <c r="Y60" s="68" t="s">
        <v>64</v>
      </c>
      <c r="Z60" s="68" t="s">
        <v>64</v>
      </c>
      <c r="AA60" s="68" t="s">
        <v>64</v>
      </c>
      <c r="AB60" s="68" t="s">
        <v>64</v>
      </c>
      <c r="AC60" s="68" t="s">
        <v>64</v>
      </c>
      <c r="AD60" s="69" t="s">
        <v>64</v>
      </c>
      <c r="AE60" s="69" t="s">
        <v>65</v>
      </c>
      <c r="AF60" s="68" t="s">
        <v>428</v>
      </c>
      <c r="AG60" s="68">
        <v>2.1</v>
      </c>
      <c r="AH60" s="69" t="s">
        <v>64</v>
      </c>
      <c r="AI60" s="68" t="s">
        <v>64</v>
      </c>
      <c r="AJ60" s="68" t="s">
        <v>64</v>
      </c>
      <c r="AK60" s="69" t="s">
        <v>65</v>
      </c>
      <c r="AL60" s="69" t="s">
        <v>64</v>
      </c>
      <c r="AM60" s="69" t="s">
        <v>64</v>
      </c>
      <c r="AN60" s="69" t="s">
        <v>64</v>
      </c>
      <c r="AO60" s="69" t="s">
        <v>64</v>
      </c>
      <c r="AP60" s="69" t="s">
        <v>64</v>
      </c>
      <c r="AQ60" s="69" t="s">
        <v>64</v>
      </c>
      <c r="AR60" s="69" t="s">
        <v>64</v>
      </c>
      <c r="AS60" s="69" t="s">
        <v>64</v>
      </c>
      <c r="AT60" s="69" t="s">
        <v>64</v>
      </c>
      <c r="AU60" s="69" t="s">
        <v>64</v>
      </c>
      <c r="AV60" s="69" t="s">
        <v>64</v>
      </c>
      <c r="AW60" s="69" t="s">
        <v>64</v>
      </c>
      <c r="AX60" s="69" t="s">
        <v>64</v>
      </c>
      <c r="AY60" s="68" t="s">
        <v>64</v>
      </c>
      <c r="AZ60" s="69" t="s">
        <v>64</v>
      </c>
      <c r="BA60" s="69" t="s">
        <v>64</v>
      </c>
      <c r="BB60" s="69" t="s">
        <v>64</v>
      </c>
      <c r="BC60" s="69" t="s">
        <v>64</v>
      </c>
    </row>
    <row r="61" spans="2:55" x14ac:dyDescent="0.35">
      <c r="B61">
        <v>35</v>
      </c>
      <c r="C61" t="s">
        <v>157</v>
      </c>
      <c r="D61">
        <v>2</v>
      </c>
      <c r="E61" s="20" t="s">
        <v>271</v>
      </c>
      <c r="F61">
        <v>489</v>
      </c>
      <c r="G61">
        <v>121</v>
      </c>
      <c r="H61" s="27">
        <f t="shared" si="0"/>
        <v>0.75255623721881393</v>
      </c>
      <c r="I61" t="s">
        <v>426</v>
      </c>
      <c r="J61" s="2" t="s">
        <v>64</v>
      </c>
      <c r="K61" t="s">
        <v>64</v>
      </c>
      <c r="L61" t="s">
        <v>64</v>
      </c>
      <c r="M61" t="s">
        <v>64</v>
      </c>
      <c r="N61" s="27" t="s">
        <v>64</v>
      </c>
      <c r="O61" t="s">
        <v>64</v>
      </c>
      <c r="P61" s="1">
        <f t="shared" si="2"/>
        <v>489</v>
      </c>
      <c r="Q61" s="1">
        <f t="shared" si="3"/>
        <v>121</v>
      </c>
      <c r="R61" s="2" t="s">
        <v>271</v>
      </c>
      <c r="S61" t="s">
        <v>429</v>
      </c>
      <c r="T61" s="48">
        <v>15.3</v>
      </c>
      <c r="U61">
        <v>2</v>
      </c>
      <c r="V61" t="s">
        <v>64</v>
      </c>
      <c r="W61" s="48" t="s">
        <v>64</v>
      </c>
      <c r="X61" t="s">
        <v>64</v>
      </c>
      <c r="Y61" t="s">
        <v>64</v>
      </c>
      <c r="Z61" t="s">
        <v>64</v>
      </c>
      <c r="AA61" t="s">
        <v>64</v>
      </c>
      <c r="AB61" t="s">
        <v>64</v>
      </c>
      <c r="AC61" t="s">
        <v>64</v>
      </c>
      <c r="AD61" s="4" t="s">
        <v>64</v>
      </c>
      <c r="AE61" s="4" t="s">
        <v>65</v>
      </c>
      <c r="AF61" t="s">
        <v>428</v>
      </c>
      <c r="AG61" t="s">
        <v>430</v>
      </c>
      <c r="AH61" s="4" t="s">
        <v>64</v>
      </c>
      <c r="AI61" t="s">
        <v>64</v>
      </c>
      <c r="AJ61" t="s">
        <v>64</v>
      </c>
      <c r="AK61" s="2" t="s">
        <v>65</v>
      </c>
      <c r="AL61" s="2" t="s">
        <v>64</v>
      </c>
      <c r="AM61" s="2" t="s">
        <v>64</v>
      </c>
      <c r="AN61" s="2" t="s">
        <v>64</v>
      </c>
      <c r="AO61" s="2" t="s">
        <v>64</v>
      </c>
      <c r="AP61" s="2" t="s">
        <v>64</v>
      </c>
      <c r="AQ61" s="2" t="s">
        <v>64</v>
      </c>
      <c r="AR61" s="2" t="s">
        <v>64</v>
      </c>
      <c r="AS61" s="2" t="s">
        <v>64</v>
      </c>
      <c r="AT61" s="2" t="s">
        <v>64</v>
      </c>
      <c r="AU61" s="2" t="s">
        <v>64</v>
      </c>
      <c r="AV61" s="2" t="s">
        <v>64</v>
      </c>
      <c r="AW61" s="2" t="s">
        <v>64</v>
      </c>
      <c r="AX61" s="2" t="s">
        <v>64</v>
      </c>
      <c r="AY61" t="s">
        <v>64</v>
      </c>
      <c r="AZ61" s="2" t="s">
        <v>64</v>
      </c>
      <c r="BA61" s="2" t="s">
        <v>64</v>
      </c>
      <c r="BB61" s="2" t="s">
        <v>64</v>
      </c>
      <c r="BC61" s="2" t="s">
        <v>64</v>
      </c>
    </row>
    <row r="62" spans="2:55" s="68" customFormat="1" x14ac:dyDescent="0.35">
      <c r="B62" s="68">
        <v>36</v>
      </c>
      <c r="C62" s="68" t="s">
        <v>144</v>
      </c>
      <c r="D62" s="68">
        <v>1</v>
      </c>
      <c r="E62" s="70" t="s">
        <v>431</v>
      </c>
      <c r="F62" s="68">
        <v>8210</v>
      </c>
      <c r="G62" s="68">
        <v>32</v>
      </c>
      <c r="H62" s="76">
        <f>(F62-G62)/F62</f>
        <v>0.99610231425091356</v>
      </c>
      <c r="I62" s="68" t="s">
        <v>432</v>
      </c>
      <c r="J62" s="69" t="s">
        <v>64</v>
      </c>
      <c r="K62" s="68" t="s">
        <v>64</v>
      </c>
      <c r="L62" s="68" t="s">
        <v>64</v>
      </c>
      <c r="M62" s="68" t="s">
        <v>64</v>
      </c>
      <c r="N62" s="77" t="s">
        <v>64</v>
      </c>
      <c r="O62" s="68" t="s">
        <v>64</v>
      </c>
      <c r="P62" s="69">
        <f t="shared" si="2"/>
        <v>8210</v>
      </c>
      <c r="Q62" s="69">
        <f t="shared" si="3"/>
        <v>32</v>
      </c>
      <c r="R62" s="69" t="s">
        <v>264</v>
      </c>
      <c r="S62" s="68" t="s">
        <v>433</v>
      </c>
      <c r="T62" s="78">
        <v>13.1</v>
      </c>
      <c r="U62" s="68">
        <v>0.02</v>
      </c>
      <c r="V62" s="68" t="s">
        <v>434</v>
      </c>
      <c r="W62" s="78" t="s">
        <v>64</v>
      </c>
      <c r="X62" s="68" t="s">
        <v>64</v>
      </c>
      <c r="Y62" s="68" t="s">
        <v>64</v>
      </c>
      <c r="Z62" s="68">
        <v>158</v>
      </c>
      <c r="AA62" s="68">
        <v>2.5</v>
      </c>
      <c r="AB62" s="68" t="s">
        <v>64</v>
      </c>
      <c r="AC62" s="68" t="s">
        <v>64</v>
      </c>
      <c r="AD62" s="69" t="s">
        <v>318</v>
      </c>
      <c r="AE62" s="69" t="s">
        <v>65</v>
      </c>
      <c r="AF62" s="68" t="s">
        <v>435</v>
      </c>
      <c r="AG62" s="68">
        <v>2</v>
      </c>
      <c r="AH62" s="69" t="s">
        <v>64</v>
      </c>
      <c r="AI62" s="68" t="s">
        <v>64</v>
      </c>
      <c r="AJ62" s="68" t="s">
        <v>64</v>
      </c>
      <c r="AK62" s="69" t="s">
        <v>65</v>
      </c>
      <c r="AL62" s="69" t="s">
        <v>64</v>
      </c>
      <c r="AM62" s="69" t="s">
        <v>64</v>
      </c>
      <c r="AN62" s="69" t="s">
        <v>64</v>
      </c>
      <c r="AO62" s="69" t="s">
        <v>64</v>
      </c>
      <c r="AP62" s="69" t="s">
        <v>64</v>
      </c>
      <c r="AQ62" s="69" t="s">
        <v>64</v>
      </c>
      <c r="AR62" s="69" t="s">
        <v>64</v>
      </c>
      <c r="AS62" s="69" t="s">
        <v>65</v>
      </c>
      <c r="AT62" s="69" t="s">
        <v>64</v>
      </c>
      <c r="AU62" s="69" t="s">
        <v>64</v>
      </c>
      <c r="AV62" s="69" t="s">
        <v>64</v>
      </c>
      <c r="AW62" s="69" t="s">
        <v>64</v>
      </c>
      <c r="AX62" s="69" t="s">
        <v>64</v>
      </c>
      <c r="AY62" s="68" t="s">
        <v>64</v>
      </c>
      <c r="AZ62" s="69" t="s">
        <v>64</v>
      </c>
      <c r="BA62" s="69" t="s">
        <v>64</v>
      </c>
      <c r="BB62" s="69" t="s">
        <v>64</v>
      </c>
      <c r="BC62" s="69" t="s">
        <v>64</v>
      </c>
    </row>
    <row r="63" spans="2:55" s="68" customFormat="1" x14ac:dyDescent="0.35">
      <c r="B63" s="68">
        <v>36</v>
      </c>
      <c r="C63" s="68" t="s">
        <v>144</v>
      </c>
      <c r="D63" s="68">
        <v>2</v>
      </c>
      <c r="E63" s="70" t="s">
        <v>436</v>
      </c>
      <c r="F63" s="68">
        <v>8210</v>
      </c>
      <c r="G63" s="68">
        <v>30</v>
      </c>
      <c r="H63" s="76">
        <f>(F63-G63)/F63</f>
        <v>0.99634591961023145</v>
      </c>
      <c r="I63" s="68" t="s">
        <v>432</v>
      </c>
      <c r="J63" s="69" t="s">
        <v>64</v>
      </c>
      <c r="K63" s="68" t="s">
        <v>64</v>
      </c>
      <c r="L63" s="68" t="s">
        <v>64</v>
      </c>
      <c r="M63" s="68" t="s">
        <v>64</v>
      </c>
      <c r="N63" s="77" t="s">
        <v>64</v>
      </c>
      <c r="O63" s="68" t="s">
        <v>64</v>
      </c>
      <c r="P63" s="69">
        <f t="shared" si="2"/>
        <v>8210</v>
      </c>
      <c r="Q63" s="69">
        <f t="shared" si="3"/>
        <v>30</v>
      </c>
      <c r="R63" s="69" t="s">
        <v>264</v>
      </c>
      <c r="S63" s="68" t="s">
        <v>433</v>
      </c>
      <c r="T63" s="78">
        <v>13.4</v>
      </c>
      <c r="U63" s="68">
        <v>0.75</v>
      </c>
      <c r="V63" s="68" t="s">
        <v>437</v>
      </c>
      <c r="W63" s="78" t="s">
        <v>64</v>
      </c>
      <c r="X63" s="68" t="s">
        <v>64</v>
      </c>
      <c r="Y63" s="68" t="s">
        <v>64</v>
      </c>
      <c r="Z63" s="68">
        <v>165</v>
      </c>
      <c r="AA63" s="68">
        <v>3.5</v>
      </c>
      <c r="AB63" s="68" t="s">
        <v>64</v>
      </c>
      <c r="AC63" s="68" t="s">
        <v>64</v>
      </c>
      <c r="AD63" s="69" t="s">
        <v>318</v>
      </c>
      <c r="AE63" s="69" t="s">
        <v>65</v>
      </c>
      <c r="AF63" s="68" t="s">
        <v>435</v>
      </c>
      <c r="AG63" s="68">
        <v>2</v>
      </c>
      <c r="AH63" s="69" t="s">
        <v>64</v>
      </c>
      <c r="AI63" s="68" t="s">
        <v>64</v>
      </c>
      <c r="AJ63" s="68" t="s">
        <v>64</v>
      </c>
      <c r="AK63" s="69" t="s">
        <v>65</v>
      </c>
      <c r="AL63" s="69" t="s">
        <v>64</v>
      </c>
      <c r="AM63" s="69" t="s">
        <v>64</v>
      </c>
      <c r="AN63" s="69" t="s">
        <v>64</v>
      </c>
      <c r="AO63" s="69" t="s">
        <v>64</v>
      </c>
      <c r="AP63" s="69" t="s">
        <v>64</v>
      </c>
      <c r="AQ63" s="69" t="s">
        <v>64</v>
      </c>
      <c r="AR63" s="69" t="s">
        <v>64</v>
      </c>
      <c r="AS63" s="69" t="s">
        <v>65</v>
      </c>
      <c r="AT63" s="69" t="s">
        <v>64</v>
      </c>
      <c r="AU63" s="69" t="s">
        <v>64</v>
      </c>
      <c r="AV63" s="69" t="s">
        <v>64</v>
      </c>
      <c r="AW63" s="69" t="s">
        <v>64</v>
      </c>
      <c r="AX63" s="69" t="s">
        <v>64</v>
      </c>
      <c r="AY63" s="68" t="s">
        <v>64</v>
      </c>
      <c r="AZ63" s="69" t="s">
        <v>64</v>
      </c>
      <c r="BA63" s="69" t="s">
        <v>64</v>
      </c>
      <c r="BB63" s="69" t="s">
        <v>64</v>
      </c>
      <c r="BC63" s="69" t="s">
        <v>64</v>
      </c>
    </row>
    <row r="64" spans="2:55" s="68" customFormat="1" x14ac:dyDescent="0.35">
      <c r="B64" s="68">
        <v>36</v>
      </c>
      <c r="C64" s="68" t="s">
        <v>144</v>
      </c>
      <c r="D64" s="68">
        <v>3</v>
      </c>
      <c r="E64" s="70" t="s">
        <v>438</v>
      </c>
      <c r="F64" s="68">
        <v>8210</v>
      </c>
      <c r="G64" s="68">
        <v>44</v>
      </c>
      <c r="H64" s="76">
        <f t="shared" si="0"/>
        <v>0.99464068209500611</v>
      </c>
      <c r="I64" s="68" t="s">
        <v>432</v>
      </c>
      <c r="J64" s="69" t="s">
        <v>64</v>
      </c>
      <c r="K64" s="68" t="s">
        <v>64</v>
      </c>
      <c r="L64" s="68" t="s">
        <v>64</v>
      </c>
      <c r="M64" s="68" t="s">
        <v>64</v>
      </c>
      <c r="N64" s="77" t="s">
        <v>64</v>
      </c>
      <c r="O64" s="68" t="s">
        <v>64</v>
      </c>
      <c r="P64" s="69">
        <f t="shared" si="2"/>
        <v>8210</v>
      </c>
      <c r="Q64" s="69">
        <f t="shared" si="3"/>
        <v>44</v>
      </c>
      <c r="R64" s="69" t="s">
        <v>264</v>
      </c>
      <c r="S64" s="68" t="s">
        <v>439</v>
      </c>
      <c r="T64" s="78">
        <v>15.5</v>
      </c>
      <c r="U64" s="68">
        <v>0.55000000000000004</v>
      </c>
      <c r="V64" s="68" t="s">
        <v>440</v>
      </c>
      <c r="W64" s="78" t="s">
        <v>64</v>
      </c>
      <c r="X64" s="68" t="s">
        <v>64</v>
      </c>
      <c r="Y64" s="68" t="s">
        <v>64</v>
      </c>
      <c r="Z64" s="68">
        <v>178</v>
      </c>
      <c r="AA64" s="68">
        <v>3.5</v>
      </c>
      <c r="AB64" s="68" t="s">
        <v>64</v>
      </c>
      <c r="AC64" s="68" t="s">
        <v>64</v>
      </c>
      <c r="AD64" s="69" t="s">
        <v>318</v>
      </c>
      <c r="AE64" s="69" t="s">
        <v>65</v>
      </c>
      <c r="AF64" s="68" t="s">
        <v>435</v>
      </c>
      <c r="AG64" s="68">
        <v>2</v>
      </c>
      <c r="AH64" s="69" t="s">
        <v>64</v>
      </c>
      <c r="AI64" s="68" t="s">
        <v>64</v>
      </c>
      <c r="AJ64" s="68" t="s">
        <v>64</v>
      </c>
      <c r="AK64" s="69" t="s">
        <v>65</v>
      </c>
      <c r="AL64" s="69" t="s">
        <v>64</v>
      </c>
      <c r="AM64" s="69" t="s">
        <v>64</v>
      </c>
      <c r="AN64" s="69" t="s">
        <v>64</v>
      </c>
      <c r="AO64" s="69" t="s">
        <v>64</v>
      </c>
      <c r="AP64" s="69" t="s">
        <v>64</v>
      </c>
      <c r="AQ64" s="69" t="s">
        <v>64</v>
      </c>
      <c r="AR64" s="69" t="s">
        <v>64</v>
      </c>
      <c r="AS64" s="69" t="s">
        <v>65</v>
      </c>
      <c r="AT64" s="69" t="s">
        <v>64</v>
      </c>
      <c r="AU64" s="69" t="s">
        <v>64</v>
      </c>
      <c r="AV64" s="69" t="s">
        <v>64</v>
      </c>
      <c r="AW64" s="69" t="s">
        <v>64</v>
      </c>
      <c r="AX64" s="69" t="s">
        <v>64</v>
      </c>
      <c r="AY64" s="68" t="s">
        <v>64</v>
      </c>
      <c r="AZ64" s="69" t="s">
        <v>64</v>
      </c>
      <c r="BA64" s="69" t="s">
        <v>64</v>
      </c>
      <c r="BB64" s="69" t="s">
        <v>64</v>
      </c>
      <c r="BC64" s="69" t="s">
        <v>64</v>
      </c>
    </row>
    <row r="65" spans="2:55" x14ac:dyDescent="0.35">
      <c r="B65">
        <v>36</v>
      </c>
      <c r="C65" t="s">
        <v>144</v>
      </c>
      <c r="D65">
        <v>4</v>
      </c>
      <c r="E65" s="20" t="s">
        <v>441</v>
      </c>
      <c r="F65">
        <v>8210</v>
      </c>
      <c r="G65">
        <v>8</v>
      </c>
      <c r="H65" s="27">
        <f t="shared" si="0"/>
        <v>0.99902557856272833</v>
      </c>
      <c r="I65" t="s">
        <v>432</v>
      </c>
      <c r="J65" s="2" t="s">
        <v>64</v>
      </c>
      <c r="K65" t="s">
        <v>64</v>
      </c>
      <c r="L65" t="s">
        <v>64</v>
      </c>
      <c r="M65" t="s">
        <v>64</v>
      </c>
      <c r="N65" s="27" t="s">
        <v>64</v>
      </c>
      <c r="O65" t="s">
        <v>64</v>
      </c>
      <c r="P65" s="1">
        <f t="shared" si="2"/>
        <v>8210</v>
      </c>
      <c r="Q65" s="1">
        <f t="shared" si="3"/>
        <v>8</v>
      </c>
      <c r="R65" s="2" t="s">
        <v>271</v>
      </c>
      <c r="S65">
        <v>100</v>
      </c>
      <c r="T65" s="48">
        <v>11.9</v>
      </c>
      <c r="U65">
        <v>0.05</v>
      </c>
      <c r="V65" t="s">
        <v>442</v>
      </c>
      <c r="W65" s="48" t="s">
        <v>64</v>
      </c>
      <c r="X65" t="s">
        <v>64</v>
      </c>
      <c r="Y65" t="s">
        <v>64</v>
      </c>
      <c r="Z65">
        <v>160</v>
      </c>
      <c r="AA65">
        <v>0</v>
      </c>
      <c r="AB65" t="s">
        <v>64</v>
      </c>
      <c r="AC65" t="s">
        <v>64</v>
      </c>
      <c r="AD65" s="4" t="s">
        <v>318</v>
      </c>
      <c r="AE65" s="4" t="s">
        <v>65</v>
      </c>
      <c r="AF65" t="s">
        <v>435</v>
      </c>
      <c r="AG65" t="s">
        <v>443</v>
      </c>
      <c r="AH65" s="4" t="s">
        <v>64</v>
      </c>
      <c r="AI65" t="s">
        <v>64</v>
      </c>
      <c r="AJ65" t="s">
        <v>64</v>
      </c>
      <c r="AK65" s="2" t="s">
        <v>65</v>
      </c>
      <c r="AL65" s="2" t="s">
        <v>64</v>
      </c>
      <c r="AM65" s="2" t="s">
        <v>64</v>
      </c>
      <c r="AN65" s="2" t="s">
        <v>64</v>
      </c>
      <c r="AO65" s="2" t="s">
        <v>64</v>
      </c>
      <c r="AP65" s="2" t="s">
        <v>64</v>
      </c>
      <c r="AQ65" s="2" t="s">
        <v>64</v>
      </c>
      <c r="AR65" s="2" t="s">
        <v>64</v>
      </c>
      <c r="AS65" s="2" t="s">
        <v>65</v>
      </c>
      <c r="AT65" s="2" t="s">
        <v>64</v>
      </c>
      <c r="AU65" s="2" t="s">
        <v>64</v>
      </c>
      <c r="AV65" s="2" t="s">
        <v>64</v>
      </c>
      <c r="AW65" s="2" t="s">
        <v>64</v>
      </c>
      <c r="AX65" s="2" t="s">
        <v>64</v>
      </c>
      <c r="AY65" t="s">
        <v>64</v>
      </c>
      <c r="AZ65" s="2" t="s">
        <v>64</v>
      </c>
      <c r="BA65" s="2" t="s">
        <v>64</v>
      </c>
      <c r="BB65" s="2" t="s">
        <v>64</v>
      </c>
      <c r="BC65" s="2" t="s">
        <v>64</v>
      </c>
    </row>
    <row r="66" spans="2:55" x14ac:dyDescent="0.35">
      <c r="B66">
        <v>36</v>
      </c>
      <c r="C66" t="s">
        <v>144</v>
      </c>
      <c r="D66">
        <v>5</v>
      </c>
      <c r="E66" s="20" t="s">
        <v>444</v>
      </c>
      <c r="F66">
        <v>8210</v>
      </c>
      <c r="G66">
        <v>22</v>
      </c>
      <c r="H66" s="27">
        <f t="shared" si="0"/>
        <v>0.997320341047503</v>
      </c>
      <c r="I66" t="s">
        <v>432</v>
      </c>
      <c r="J66" s="2" t="s">
        <v>64</v>
      </c>
      <c r="K66" t="s">
        <v>64</v>
      </c>
      <c r="L66" t="s">
        <v>64</v>
      </c>
      <c r="M66" t="s">
        <v>64</v>
      </c>
      <c r="N66" s="27" t="s">
        <v>64</v>
      </c>
      <c r="O66" t="s">
        <v>64</v>
      </c>
      <c r="P66" s="1">
        <f t="shared" ref="P66:Q128" si="6">SUM(F66,L66)</f>
        <v>8210</v>
      </c>
      <c r="Q66" s="1">
        <f t="shared" si="3"/>
        <v>22</v>
      </c>
      <c r="R66" s="2" t="s">
        <v>271</v>
      </c>
      <c r="S66">
        <v>100</v>
      </c>
      <c r="T66" s="48">
        <v>13</v>
      </c>
      <c r="U66">
        <v>0.25</v>
      </c>
      <c r="V66" t="s">
        <v>445</v>
      </c>
      <c r="W66" s="48" t="s">
        <v>64</v>
      </c>
      <c r="X66" t="s">
        <v>64</v>
      </c>
      <c r="Y66" t="s">
        <v>64</v>
      </c>
      <c r="Z66">
        <v>154</v>
      </c>
      <c r="AA66">
        <v>4.5</v>
      </c>
      <c r="AB66" t="s">
        <v>64</v>
      </c>
      <c r="AC66" t="s">
        <v>64</v>
      </c>
      <c r="AD66" s="4" t="s">
        <v>318</v>
      </c>
      <c r="AE66" s="4" t="s">
        <v>65</v>
      </c>
      <c r="AF66" t="s">
        <v>435</v>
      </c>
      <c r="AG66" t="s">
        <v>443</v>
      </c>
      <c r="AH66" s="4" t="s">
        <v>64</v>
      </c>
      <c r="AI66" t="s">
        <v>64</v>
      </c>
      <c r="AJ66" t="s">
        <v>64</v>
      </c>
      <c r="AK66" s="2" t="s">
        <v>65</v>
      </c>
      <c r="AL66" s="2" t="s">
        <v>64</v>
      </c>
      <c r="AM66" s="2" t="s">
        <v>64</v>
      </c>
      <c r="AN66" s="2" t="s">
        <v>64</v>
      </c>
      <c r="AO66" s="2" t="s">
        <v>64</v>
      </c>
      <c r="AP66" s="2" t="s">
        <v>64</v>
      </c>
      <c r="AQ66" s="2" t="s">
        <v>64</v>
      </c>
      <c r="AR66" s="2" t="s">
        <v>64</v>
      </c>
      <c r="AS66" s="2" t="s">
        <v>65</v>
      </c>
      <c r="AT66" s="2" t="s">
        <v>64</v>
      </c>
      <c r="AU66" s="2" t="s">
        <v>64</v>
      </c>
      <c r="AV66" s="2" t="s">
        <v>64</v>
      </c>
      <c r="AW66" s="2" t="s">
        <v>64</v>
      </c>
      <c r="AX66" s="2" t="s">
        <v>64</v>
      </c>
      <c r="AY66" t="s">
        <v>64</v>
      </c>
      <c r="AZ66" s="2" t="s">
        <v>64</v>
      </c>
      <c r="BA66" s="2" t="s">
        <v>64</v>
      </c>
      <c r="BB66" s="2" t="s">
        <v>64</v>
      </c>
      <c r="BC66" s="2" t="s">
        <v>64</v>
      </c>
    </row>
    <row r="67" spans="2:55" x14ac:dyDescent="0.35">
      <c r="B67">
        <v>36</v>
      </c>
      <c r="C67" t="s">
        <v>144</v>
      </c>
      <c r="D67">
        <v>6</v>
      </c>
      <c r="E67" s="20" t="s">
        <v>446</v>
      </c>
      <c r="F67">
        <v>8210</v>
      </c>
      <c r="G67">
        <v>186</v>
      </c>
      <c r="H67" s="27">
        <f t="shared" ref="H67:H129" si="7">(F67-G67)/F67</f>
        <v>0.97734470158343478</v>
      </c>
      <c r="I67" t="s">
        <v>432</v>
      </c>
      <c r="J67" s="2" t="s">
        <v>64</v>
      </c>
      <c r="K67" t="s">
        <v>64</v>
      </c>
      <c r="L67" t="s">
        <v>64</v>
      </c>
      <c r="M67" t="s">
        <v>64</v>
      </c>
      <c r="N67" s="27" t="s">
        <v>64</v>
      </c>
      <c r="O67" t="s">
        <v>64</v>
      </c>
      <c r="P67" s="1">
        <f t="shared" si="6"/>
        <v>8210</v>
      </c>
      <c r="Q67" s="1">
        <f t="shared" si="6"/>
        <v>186</v>
      </c>
      <c r="R67" s="2" t="s">
        <v>271</v>
      </c>
      <c r="S67" t="s">
        <v>447</v>
      </c>
      <c r="T67" s="48">
        <v>16</v>
      </c>
      <c r="U67">
        <v>0.55000000000000004</v>
      </c>
      <c r="V67" t="s">
        <v>448</v>
      </c>
      <c r="W67" s="48" t="s">
        <v>64</v>
      </c>
      <c r="X67" t="s">
        <v>64</v>
      </c>
      <c r="Y67" t="s">
        <v>64</v>
      </c>
      <c r="Z67">
        <v>168</v>
      </c>
      <c r="AA67">
        <v>3</v>
      </c>
      <c r="AB67" t="s">
        <v>64</v>
      </c>
      <c r="AC67" t="s">
        <v>64</v>
      </c>
      <c r="AD67" s="4" t="s">
        <v>318</v>
      </c>
      <c r="AE67" s="4" t="s">
        <v>65</v>
      </c>
      <c r="AF67" t="s">
        <v>435</v>
      </c>
      <c r="AG67" t="s">
        <v>443</v>
      </c>
      <c r="AH67" s="4" t="s">
        <v>64</v>
      </c>
      <c r="AI67" t="s">
        <v>64</v>
      </c>
      <c r="AJ67" t="s">
        <v>64</v>
      </c>
      <c r="AK67" s="2" t="s">
        <v>65</v>
      </c>
      <c r="AL67" s="2" t="s">
        <v>64</v>
      </c>
      <c r="AM67" s="2" t="s">
        <v>64</v>
      </c>
      <c r="AN67" s="2" t="s">
        <v>64</v>
      </c>
      <c r="AO67" s="2" t="s">
        <v>64</v>
      </c>
      <c r="AP67" s="2" t="s">
        <v>64</v>
      </c>
      <c r="AQ67" s="2" t="s">
        <v>64</v>
      </c>
      <c r="AR67" s="2" t="s">
        <v>64</v>
      </c>
      <c r="AS67" s="2" t="s">
        <v>65</v>
      </c>
      <c r="AT67" s="2" t="s">
        <v>64</v>
      </c>
      <c r="AU67" s="2" t="s">
        <v>64</v>
      </c>
      <c r="AV67" s="2" t="s">
        <v>64</v>
      </c>
      <c r="AW67" s="2" t="s">
        <v>64</v>
      </c>
      <c r="AX67" s="2" t="s">
        <v>64</v>
      </c>
      <c r="AY67" t="s">
        <v>64</v>
      </c>
      <c r="AZ67" s="2" t="s">
        <v>64</v>
      </c>
      <c r="BA67" s="2" t="s">
        <v>64</v>
      </c>
      <c r="BB67" s="2" t="s">
        <v>64</v>
      </c>
      <c r="BC67" s="2" t="s">
        <v>64</v>
      </c>
    </row>
    <row r="68" spans="2:55" x14ac:dyDescent="0.35">
      <c r="B68">
        <v>37</v>
      </c>
      <c r="C68" t="s">
        <v>160</v>
      </c>
      <c r="D68">
        <v>1</v>
      </c>
      <c r="E68" s="20" t="s">
        <v>273</v>
      </c>
      <c r="F68" t="s">
        <v>305</v>
      </c>
      <c r="G68">
        <v>19</v>
      </c>
      <c r="H68" s="62" t="s">
        <v>64</v>
      </c>
      <c r="I68" t="s">
        <v>64</v>
      </c>
      <c r="J68" s="2" t="s">
        <v>64</v>
      </c>
      <c r="K68" t="s">
        <v>64</v>
      </c>
      <c r="L68" t="s">
        <v>64</v>
      </c>
      <c r="M68" t="s">
        <v>64</v>
      </c>
      <c r="N68" s="27" t="s">
        <v>64</v>
      </c>
      <c r="O68" t="s">
        <v>64</v>
      </c>
      <c r="P68" s="1" t="s">
        <v>64</v>
      </c>
      <c r="Q68" s="1">
        <f t="shared" si="6"/>
        <v>19</v>
      </c>
      <c r="R68" s="2" t="s">
        <v>264</v>
      </c>
      <c r="S68" t="s">
        <v>64</v>
      </c>
      <c r="T68" s="48" t="s">
        <v>64</v>
      </c>
      <c r="U68" t="s">
        <v>305</v>
      </c>
      <c r="V68" t="s">
        <v>64</v>
      </c>
      <c r="W68" s="48" t="s">
        <v>64</v>
      </c>
      <c r="X68" t="s">
        <v>64</v>
      </c>
      <c r="Y68" t="s">
        <v>64</v>
      </c>
      <c r="Z68">
        <v>177.8</v>
      </c>
      <c r="AA68">
        <v>7.9</v>
      </c>
      <c r="AB68" t="s">
        <v>64</v>
      </c>
      <c r="AC68" t="s">
        <v>64</v>
      </c>
      <c r="AD68" s="4" t="s">
        <v>318</v>
      </c>
      <c r="AE68" s="4" t="s">
        <v>65</v>
      </c>
      <c r="AF68" t="s">
        <v>449</v>
      </c>
      <c r="AG68">
        <v>1</v>
      </c>
      <c r="AH68" s="4" t="s">
        <v>64</v>
      </c>
      <c r="AI68" t="s">
        <v>64</v>
      </c>
      <c r="AJ68" t="s">
        <v>64</v>
      </c>
      <c r="AK68" s="2" t="s">
        <v>65</v>
      </c>
      <c r="AL68" s="2" t="s">
        <v>64</v>
      </c>
      <c r="AM68" s="2" t="s">
        <v>64</v>
      </c>
      <c r="AN68" s="2" t="s">
        <v>64</v>
      </c>
      <c r="AO68" s="2" t="s">
        <v>64</v>
      </c>
      <c r="AP68" s="2" t="s">
        <v>64</v>
      </c>
      <c r="AQ68" s="2" t="s">
        <v>64</v>
      </c>
      <c r="AR68" s="2" t="s">
        <v>64</v>
      </c>
      <c r="AS68" s="2" t="s">
        <v>64</v>
      </c>
      <c r="AT68" s="2" t="s">
        <v>64</v>
      </c>
      <c r="AU68" s="2" t="s">
        <v>64</v>
      </c>
      <c r="AV68" s="2" t="s">
        <v>64</v>
      </c>
      <c r="AW68" s="2" t="s">
        <v>64</v>
      </c>
      <c r="AX68" s="2" t="s">
        <v>64</v>
      </c>
      <c r="AY68" t="s">
        <v>64</v>
      </c>
      <c r="AZ68" s="2" t="s">
        <v>64</v>
      </c>
      <c r="BA68" s="2" t="s">
        <v>64</v>
      </c>
      <c r="BB68" s="2" t="s">
        <v>64</v>
      </c>
      <c r="BC68" s="2" t="s">
        <v>64</v>
      </c>
    </row>
    <row r="69" spans="2:55" x14ac:dyDescent="0.35">
      <c r="B69">
        <v>37</v>
      </c>
      <c r="C69" t="s">
        <v>160</v>
      </c>
      <c r="D69">
        <v>2</v>
      </c>
      <c r="E69" s="20" t="s">
        <v>277</v>
      </c>
      <c r="F69" t="s">
        <v>305</v>
      </c>
      <c r="G69">
        <v>17</v>
      </c>
      <c r="H69" s="27" t="s">
        <v>64</v>
      </c>
      <c r="I69" t="s">
        <v>305</v>
      </c>
      <c r="J69" s="2" t="s">
        <v>64</v>
      </c>
      <c r="K69" t="s">
        <v>64</v>
      </c>
      <c r="L69" t="s">
        <v>64</v>
      </c>
      <c r="M69" t="s">
        <v>64</v>
      </c>
      <c r="N69" s="27" t="s">
        <v>64</v>
      </c>
      <c r="O69" t="s">
        <v>64</v>
      </c>
      <c r="P69" s="1" t="s">
        <v>64</v>
      </c>
      <c r="Q69" s="1">
        <f t="shared" si="6"/>
        <v>17</v>
      </c>
      <c r="R69" s="2" t="s">
        <v>271</v>
      </c>
      <c r="S69" t="s">
        <v>64</v>
      </c>
      <c r="T69" s="48" t="s">
        <v>64</v>
      </c>
      <c r="U69" t="s">
        <v>305</v>
      </c>
      <c r="V69" t="s">
        <v>64</v>
      </c>
      <c r="W69" s="48" t="s">
        <v>64</v>
      </c>
      <c r="X69" t="s">
        <v>64</v>
      </c>
      <c r="Y69" t="s">
        <v>64</v>
      </c>
      <c r="Z69">
        <v>167.1</v>
      </c>
      <c r="AA69">
        <v>7.8</v>
      </c>
      <c r="AB69" t="s">
        <v>64</v>
      </c>
      <c r="AC69" t="s">
        <v>64</v>
      </c>
      <c r="AD69" s="4" t="s">
        <v>318</v>
      </c>
      <c r="AE69" s="4" t="s">
        <v>65</v>
      </c>
      <c r="AF69" t="s">
        <v>450</v>
      </c>
      <c r="AH69" s="4" t="s">
        <v>64</v>
      </c>
      <c r="AI69" t="s">
        <v>64</v>
      </c>
      <c r="AJ69" t="s">
        <v>64</v>
      </c>
      <c r="AK69" s="2" t="s">
        <v>65</v>
      </c>
      <c r="AL69" s="2" t="s">
        <v>64</v>
      </c>
      <c r="AM69" s="2" t="s">
        <v>64</v>
      </c>
      <c r="AN69" s="2" t="s">
        <v>64</v>
      </c>
      <c r="AO69" s="2" t="s">
        <v>64</v>
      </c>
      <c r="AP69" s="2" t="s">
        <v>64</v>
      </c>
      <c r="AQ69" s="2" t="s">
        <v>64</v>
      </c>
      <c r="AR69" s="2" t="s">
        <v>64</v>
      </c>
      <c r="AS69" s="2" t="s">
        <v>64</v>
      </c>
      <c r="AT69" s="2" t="s">
        <v>64</v>
      </c>
      <c r="AU69" s="2" t="s">
        <v>64</v>
      </c>
      <c r="AV69" s="2" t="s">
        <v>64</v>
      </c>
      <c r="AW69" s="2" t="s">
        <v>64</v>
      </c>
      <c r="AX69" s="2" t="s">
        <v>64</v>
      </c>
      <c r="AY69" t="s">
        <v>64</v>
      </c>
      <c r="AZ69" s="2" t="s">
        <v>64</v>
      </c>
      <c r="BA69" s="2" t="s">
        <v>64</v>
      </c>
      <c r="BB69" s="2" t="s">
        <v>64</v>
      </c>
      <c r="BC69" s="2" t="s">
        <v>64</v>
      </c>
    </row>
    <row r="70" spans="2:55" s="68" customFormat="1" x14ac:dyDescent="0.35">
      <c r="B70" s="68">
        <v>38</v>
      </c>
      <c r="C70" s="68" t="s">
        <v>161</v>
      </c>
      <c r="D70" s="68">
        <v>1</v>
      </c>
      <c r="E70" s="70" t="s">
        <v>451</v>
      </c>
      <c r="F70" s="68" t="s">
        <v>305</v>
      </c>
      <c r="G70" s="68">
        <v>21</v>
      </c>
      <c r="H70" s="76" t="s">
        <v>64</v>
      </c>
      <c r="I70" s="68" t="s">
        <v>305</v>
      </c>
      <c r="J70" s="69" t="s">
        <v>64</v>
      </c>
      <c r="K70" s="68" t="s">
        <v>64</v>
      </c>
      <c r="L70" s="68" t="s">
        <v>64</v>
      </c>
      <c r="M70" s="68" t="s">
        <v>64</v>
      </c>
      <c r="N70" s="77" t="s">
        <v>64</v>
      </c>
      <c r="O70" s="68" t="s">
        <v>64</v>
      </c>
      <c r="P70" s="69" t="s">
        <v>64</v>
      </c>
      <c r="Q70" s="69">
        <f t="shared" si="6"/>
        <v>21</v>
      </c>
      <c r="R70" s="69" t="s">
        <v>264</v>
      </c>
      <c r="S70" s="68" t="s">
        <v>64</v>
      </c>
      <c r="T70" s="78">
        <v>16.3</v>
      </c>
      <c r="U70" s="68">
        <v>1.21</v>
      </c>
      <c r="V70" s="68" t="s">
        <v>64</v>
      </c>
      <c r="W70" s="78" t="s">
        <v>64</v>
      </c>
      <c r="X70" s="68" t="s">
        <v>64</v>
      </c>
      <c r="Y70" s="68" t="s">
        <v>64</v>
      </c>
      <c r="Z70" s="68">
        <v>173.7</v>
      </c>
      <c r="AA70" s="68">
        <v>7.1</v>
      </c>
      <c r="AB70" s="68" t="s">
        <v>64</v>
      </c>
      <c r="AC70" s="68" t="s">
        <v>64</v>
      </c>
      <c r="AD70" s="69" t="s">
        <v>318</v>
      </c>
      <c r="AE70" s="69" t="s">
        <v>65</v>
      </c>
      <c r="AF70" s="68" t="s">
        <v>452</v>
      </c>
      <c r="AG70" s="68">
        <v>1</v>
      </c>
      <c r="AH70" s="69" t="s">
        <v>64</v>
      </c>
      <c r="AI70" s="68" t="s">
        <v>64</v>
      </c>
      <c r="AJ70" s="68" t="s">
        <v>64</v>
      </c>
      <c r="AK70" s="69" t="s">
        <v>65</v>
      </c>
      <c r="AL70" s="69" t="s">
        <v>64</v>
      </c>
      <c r="AM70" s="69" t="s">
        <v>64</v>
      </c>
      <c r="AN70" s="69" t="s">
        <v>64</v>
      </c>
      <c r="AO70" s="69" t="s">
        <v>64</v>
      </c>
      <c r="AP70" s="69" t="s">
        <v>64</v>
      </c>
      <c r="AQ70" s="69" t="s">
        <v>64</v>
      </c>
      <c r="AR70" s="69" t="s">
        <v>64</v>
      </c>
      <c r="AS70" s="69" t="s">
        <v>64</v>
      </c>
      <c r="AT70" s="69" t="s">
        <v>64</v>
      </c>
      <c r="AU70" s="69" t="s">
        <v>64</v>
      </c>
      <c r="AV70" s="69" t="s">
        <v>64</v>
      </c>
      <c r="AW70" s="69" t="s">
        <v>64</v>
      </c>
      <c r="AX70" s="69" t="s">
        <v>64</v>
      </c>
      <c r="AY70" s="68" t="s">
        <v>64</v>
      </c>
      <c r="AZ70" s="69" t="s">
        <v>64</v>
      </c>
      <c r="BA70" s="69" t="s">
        <v>64</v>
      </c>
      <c r="BB70" s="69" t="s">
        <v>65</v>
      </c>
      <c r="BC70" s="69" t="s">
        <v>64</v>
      </c>
    </row>
    <row r="71" spans="2:55" x14ac:dyDescent="0.35">
      <c r="B71">
        <v>38</v>
      </c>
      <c r="C71" t="s">
        <v>161</v>
      </c>
      <c r="D71">
        <v>2</v>
      </c>
      <c r="E71" s="20" t="s">
        <v>453</v>
      </c>
      <c r="F71" t="s">
        <v>305</v>
      </c>
      <c r="G71">
        <v>44</v>
      </c>
      <c r="H71" s="27" t="s">
        <v>64</v>
      </c>
      <c r="I71" t="s">
        <v>305</v>
      </c>
      <c r="J71" s="2" t="s">
        <v>64</v>
      </c>
      <c r="K71" t="s">
        <v>64</v>
      </c>
      <c r="L71" t="s">
        <v>64</v>
      </c>
      <c r="M71" t="s">
        <v>64</v>
      </c>
      <c r="N71" s="27" t="s">
        <v>64</v>
      </c>
      <c r="O71" t="s">
        <v>64</v>
      </c>
      <c r="P71" s="1" t="s">
        <v>64</v>
      </c>
      <c r="Q71" s="1">
        <f t="shared" si="6"/>
        <v>44</v>
      </c>
      <c r="R71" s="2" t="s">
        <v>271</v>
      </c>
      <c r="S71" t="s">
        <v>64</v>
      </c>
      <c r="T71" s="48">
        <v>16.2</v>
      </c>
      <c r="U71">
        <v>1.05</v>
      </c>
      <c r="V71" t="s">
        <v>64</v>
      </c>
      <c r="W71" s="48" t="s">
        <v>64</v>
      </c>
      <c r="X71" t="s">
        <v>64</v>
      </c>
      <c r="Y71" t="s">
        <v>64</v>
      </c>
      <c r="Z71">
        <v>165.2</v>
      </c>
      <c r="AA71">
        <v>6.5</v>
      </c>
      <c r="AB71" t="s">
        <v>64</v>
      </c>
      <c r="AC71" t="s">
        <v>64</v>
      </c>
      <c r="AD71" s="4" t="s">
        <v>318</v>
      </c>
      <c r="AE71" s="4" t="s">
        <v>65</v>
      </c>
      <c r="AF71" t="s">
        <v>452</v>
      </c>
      <c r="AG71" t="s">
        <v>454</v>
      </c>
      <c r="AH71" s="4" t="s">
        <v>64</v>
      </c>
      <c r="AI71" t="s">
        <v>64</v>
      </c>
      <c r="AJ71" t="s">
        <v>64</v>
      </c>
      <c r="AK71" s="2" t="s">
        <v>65</v>
      </c>
      <c r="AL71" s="2" t="s">
        <v>64</v>
      </c>
      <c r="AM71" s="2" t="s">
        <v>64</v>
      </c>
      <c r="AN71" s="2" t="s">
        <v>64</v>
      </c>
      <c r="AO71" s="2" t="s">
        <v>64</v>
      </c>
      <c r="AP71" s="2" t="s">
        <v>64</v>
      </c>
      <c r="AQ71" s="2" t="s">
        <v>64</v>
      </c>
      <c r="AR71" s="2" t="s">
        <v>64</v>
      </c>
      <c r="AS71" s="2" t="s">
        <v>64</v>
      </c>
      <c r="AT71" s="2" t="s">
        <v>64</v>
      </c>
      <c r="AU71" s="2" t="s">
        <v>64</v>
      </c>
      <c r="AV71" s="2" t="s">
        <v>64</v>
      </c>
      <c r="AW71" s="2" t="s">
        <v>64</v>
      </c>
      <c r="AX71" s="2" t="s">
        <v>64</v>
      </c>
      <c r="AY71" t="s">
        <v>64</v>
      </c>
      <c r="AZ71" s="2" t="s">
        <v>64</v>
      </c>
      <c r="BA71" s="2" t="s">
        <v>64</v>
      </c>
      <c r="BB71" s="2" t="s">
        <v>65</v>
      </c>
      <c r="BC71" s="2" t="s">
        <v>64</v>
      </c>
    </row>
    <row r="72" spans="2:55" x14ac:dyDescent="0.35">
      <c r="B72">
        <v>39</v>
      </c>
      <c r="C72" t="s">
        <v>455</v>
      </c>
      <c r="D72">
        <v>1</v>
      </c>
      <c r="E72" s="20" t="s">
        <v>273</v>
      </c>
      <c r="F72">
        <v>222</v>
      </c>
      <c r="G72">
        <v>46</v>
      </c>
      <c r="H72" s="62">
        <f t="shared" si="7"/>
        <v>0.7927927927927928</v>
      </c>
      <c r="I72" t="s">
        <v>456</v>
      </c>
      <c r="J72" s="2" t="s">
        <v>64</v>
      </c>
      <c r="K72" t="s">
        <v>64</v>
      </c>
      <c r="L72" t="s">
        <v>64</v>
      </c>
      <c r="M72" t="s">
        <v>64</v>
      </c>
      <c r="N72" s="27" t="s">
        <v>64</v>
      </c>
      <c r="O72" t="s">
        <v>64</v>
      </c>
      <c r="P72" s="1">
        <f t="shared" si="6"/>
        <v>222</v>
      </c>
      <c r="Q72" s="1">
        <f t="shared" si="6"/>
        <v>46</v>
      </c>
      <c r="R72" s="2" t="s">
        <v>264</v>
      </c>
      <c r="S72" t="s">
        <v>64</v>
      </c>
      <c r="T72" s="48">
        <v>26.6</v>
      </c>
      <c r="U72">
        <v>4.8</v>
      </c>
      <c r="V72" t="s">
        <v>64</v>
      </c>
      <c r="W72" s="48" t="s">
        <v>64</v>
      </c>
      <c r="X72" t="s">
        <v>64</v>
      </c>
      <c r="Y72" t="s">
        <v>64</v>
      </c>
      <c r="Z72">
        <v>176.3</v>
      </c>
      <c r="AA72">
        <v>7.1</v>
      </c>
      <c r="AB72" t="s">
        <v>64</v>
      </c>
      <c r="AC72" t="s">
        <v>64</v>
      </c>
      <c r="AD72" s="4" t="s">
        <v>318</v>
      </c>
      <c r="AE72" s="4" t="s">
        <v>65</v>
      </c>
      <c r="AF72" t="s">
        <v>457</v>
      </c>
      <c r="AG72">
        <v>2.5</v>
      </c>
      <c r="AH72" s="4" t="s">
        <v>64</v>
      </c>
      <c r="AI72" t="s">
        <v>64</v>
      </c>
      <c r="AJ72" t="s">
        <v>64</v>
      </c>
      <c r="AK72" s="2" t="s">
        <v>65</v>
      </c>
      <c r="AL72" s="2" t="s">
        <v>64</v>
      </c>
      <c r="AM72" s="2" t="s">
        <v>64</v>
      </c>
      <c r="AN72" s="2" t="s">
        <v>64</v>
      </c>
      <c r="AO72" s="2" t="s">
        <v>64</v>
      </c>
      <c r="AP72" s="2" t="s">
        <v>64</v>
      </c>
      <c r="AQ72" s="2" t="s">
        <v>64</v>
      </c>
      <c r="AR72" s="2" t="s">
        <v>64</v>
      </c>
      <c r="AS72" s="2" t="s">
        <v>64</v>
      </c>
      <c r="AT72" s="2" t="s">
        <v>64</v>
      </c>
      <c r="AU72" s="2" t="s">
        <v>64</v>
      </c>
      <c r="AV72" s="2" t="s">
        <v>64</v>
      </c>
      <c r="AW72" s="2" t="s">
        <v>65</v>
      </c>
      <c r="AX72" s="2" t="s">
        <v>64</v>
      </c>
      <c r="AY72" t="s">
        <v>458</v>
      </c>
      <c r="AZ72" s="2" t="s">
        <v>64</v>
      </c>
      <c r="BA72" s="2" t="s">
        <v>64</v>
      </c>
      <c r="BB72" s="2" t="s">
        <v>64</v>
      </c>
      <c r="BC72" s="2" t="s">
        <v>64</v>
      </c>
    </row>
    <row r="73" spans="2:55" x14ac:dyDescent="0.35">
      <c r="B73">
        <v>39</v>
      </c>
      <c r="C73" t="s">
        <v>455</v>
      </c>
      <c r="D73">
        <v>2</v>
      </c>
      <c r="E73" s="20" t="s">
        <v>271</v>
      </c>
      <c r="F73">
        <v>222</v>
      </c>
      <c r="G73">
        <v>29</v>
      </c>
      <c r="H73" s="27">
        <f t="shared" si="7"/>
        <v>0.86936936936936937</v>
      </c>
      <c r="I73" t="s">
        <v>456</v>
      </c>
      <c r="J73" s="2" t="s">
        <v>64</v>
      </c>
      <c r="K73" t="s">
        <v>64</v>
      </c>
      <c r="L73" t="s">
        <v>64</v>
      </c>
      <c r="M73" t="s">
        <v>64</v>
      </c>
      <c r="N73" s="27" t="s">
        <v>64</v>
      </c>
      <c r="O73" t="s">
        <v>64</v>
      </c>
      <c r="P73" s="1">
        <f t="shared" si="6"/>
        <v>222</v>
      </c>
      <c r="Q73" s="1">
        <f t="shared" si="6"/>
        <v>29</v>
      </c>
      <c r="R73" s="2" t="s">
        <v>271</v>
      </c>
      <c r="S73" t="s">
        <v>64</v>
      </c>
      <c r="T73" s="48">
        <v>25.6</v>
      </c>
      <c r="U73">
        <v>6.6</v>
      </c>
      <c r="V73" t="s">
        <v>64</v>
      </c>
      <c r="W73" s="48" t="s">
        <v>64</v>
      </c>
      <c r="X73" t="s">
        <v>64</v>
      </c>
      <c r="Y73" t="s">
        <v>64</v>
      </c>
      <c r="Z73">
        <v>165.6</v>
      </c>
      <c r="AA73">
        <v>5.3</v>
      </c>
      <c r="AB73" t="s">
        <v>64</v>
      </c>
      <c r="AC73" t="s">
        <v>64</v>
      </c>
      <c r="AD73" s="4" t="s">
        <v>318</v>
      </c>
      <c r="AE73" s="4" t="s">
        <v>65</v>
      </c>
      <c r="AF73" t="s">
        <v>459</v>
      </c>
      <c r="AG73" t="s">
        <v>460</v>
      </c>
      <c r="AH73" s="4" t="s">
        <v>64</v>
      </c>
      <c r="AI73" t="s">
        <v>64</v>
      </c>
      <c r="AJ73" t="s">
        <v>64</v>
      </c>
      <c r="AK73" s="2" t="s">
        <v>65</v>
      </c>
      <c r="AL73" s="2" t="s">
        <v>64</v>
      </c>
      <c r="AM73" s="2" t="s">
        <v>64</v>
      </c>
      <c r="AN73" s="2" t="s">
        <v>64</v>
      </c>
      <c r="AO73" s="2" t="s">
        <v>64</v>
      </c>
      <c r="AP73" s="2" t="s">
        <v>64</v>
      </c>
      <c r="AQ73" s="2" t="s">
        <v>64</v>
      </c>
      <c r="AR73" s="2" t="s">
        <v>64</v>
      </c>
      <c r="AS73" s="2" t="s">
        <v>64</v>
      </c>
      <c r="AT73" s="2" t="s">
        <v>64</v>
      </c>
      <c r="AU73" s="2" t="s">
        <v>64</v>
      </c>
      <c r="AV73" s="2" t="s">
        <v>64</v>
      </c>
      <c r="AW73" s="2" t="s">
        <v>65</v>
      </c>
      <c r="AX73" s="2" t="s">
        <v>64</v>
      </c>
      <c r="AY73" t="s">
        <v>458</v>
      </c>
      <c r="AZ73" s="2" t="s">
        <v>64</v>
      </c>
      <c r="BA73" s="2" t="s">
        <v>64</v>
      </c>
      <c r="BB73" s="2" t="s">
        <v>64</v>
      </c>
      <c r="BC73" s="2" t="s">
        <v>64</v>
      </c>
    </row>
    <row r="74" spans="2:55" x14ac:dyDescent="0.35">
      <c r="B74">
        <v>40</v>
      </c>
      <c r="C74" t="s">
        <v>164</v>
      </c>
      <c r="D74">
        <v>1</v>
      </c>
      <c r="E74" s="20" t="s">
        <v>461</v>
      </c>
      <c r="F74">
        <v>321</v>
      </c>
      <c r="G74">
        <v>31</v>
      </c>
      <c r="H74" s="27">
        <f t="shared" si="7"/>
        <v>0.90342679127725856</v>
      </c>
      <c r="I74" t="s">
        <v>462</v>
      </c>
      <c r="J74" s="2" t="s">
        <v>64</v>
      </c>
      <c r="K74" t="s">
        <v>64</v>
      </c>
      <c r="L74" t="s">
        <v>64</v>
      </c>
      <c r="M74">
        <v>31</v>
      </c>
      <c r="N74" s="27" t="s">
        <v>64</v>
      </c>
      <c r="O74" t="s">
        <v>64</v>
      </c>
      <c r="P74" s="1">
        <f t="shared" si="6"/>
        <v>321</v>
      </c>
      <c r="Q74" s="1">
        <f t="shared" si="6"/>
        <v>62</v>
      </c>
      <c r="R74" s="2" t="s">
        <v>463</v>
      </c>
      <c r="S74" t="s">
        <v>464</v>
      </c>
      <c r="T74" s="48" t="s">
        <v>465</v>
      </c>
      <c r="U74" t="s">
        <v>64</v>
      </c>
      <c r="V74" t="s">
        <v>466</v>
      </c>
      <c r="W74" s="48" t="s">
        <v>467</v>
      </c>
      <c r="X74" t="s">
        <v>64</v>
      </c>
      <c r="Y74" t="s">
        <v>468</v>
      </c>
      <c r="Z74" t="s">
        <v>64</v>
      </c>
      <c r="AA74" t="s">
        <v>64</v>
      </c>
      <c r="AB74" t="s">
        <v>64</v>
      </c>
      <c r="AC74" t="s">
        <v>64</v>
      </c>
      <c r="AD74" s="4" t="s">
        <v>64</v>
      </c>
      <c r="AE74" s="4" t="s">
        <v>65</v>
      </c>
      <c r="AF74" t="s">
        <v>469</v>
      </c>
      <c r="AG74" t="s">
        <v>470</v>
      </c>
      <c r="AH74" s="4" t="s">
        <v>63</v>
      </c>
      <c r="AI74" t="s">
        <v>64</v>
      </c>
      <c r="AJ74" t="s">
        <v>64</v>
      </c>
      <c r="AK74" s="2" t="s">
        <v>65</v>
      </c>
      <c r="AL74" s="2" t="s">
        <v>63</v>
      </c>
      <c r="AM74" s="2" t="s">
        <v>64</v>
      </c>
      <c r="AN74" s="2" t="s">
        <v>64</v>
      </c>
      <c r="AO74" s="2" t="s">
        <v>63</v>
      </c>
      <c r="AP74" s="2" t="s">
        <v>63</v>
      </c>
      <c r="AQ74" s="2" t="s">
        <v>63</v>
      </c>
      <c r="AR74" s="2" t="s">
        <v>63</v>
      </c>
      <c r="AS74" s="2" t="s">
        <v>65</v>
      </c>
      <c r="AT74" s="2" t="s">
        <v>65</v>
      </c>
      <c r="AU74" s="2" t="s">
        <v>65</v>
      </c>
      <c r="AV74" s="2" t="s">
        <v>65</v>
      </c>
      <c r="AW74" s="2" t="s">
        <v>65</v>
      </c>
      <c r="AX74" s="2" t="s">
        <v>65</v>
      </c>
      <c r="AY74" t="s">
        <v>471</v>
      </c>
      <c r="AZ74" s="2" t="s">
        <v>63</v>
      </c>
      <c r="BA74" s="2" t="s">
        <v>64</v>
      </c>
      <c r="BB74" s="2" t="s">
        <v>63</v>
      </c>
      <c r="BC74" s="2" t="s">
        <v>64</v>
      </c>
    </row>
    <row r="75" spans="2:55" x14ac:dyDescent="0.35">
      <c r="B75">
        <v>40</v>
      </c>
      <c r="C75" t="s">
        <v>164</v>
      </c>
      <c r="D75">
        <v>2</v>
      </c>
      <c r="E75" s="20" t="s">
        <v>472</v>
      </c>
      <c r="F75">
        <v>321</v>
      </c>
      <c r="G75">
        <v>31</v>
      </c>
      <c r="H75" s="27">
        <f t="shared" si="7"/>
        <v>0.90342679127725856</v>
      </c>
      <c r="I75" t="s">
        <v>462</v>
      </c>
      <c r="J75" s="2" t="s">
        <v>64</v>
      </c>
      <c r="K75" t="s">
        <v>64</v>
      </c>
      <c r="L75" t="s">
        <v>64</v>
      </c>
      <c r="M75">
        <v>31</v>
      </c>
      <c r="N75" s="27" t="s">
        <v>64</v>
      </c>
      <c r="O75" t="s">
        <v>64</v>
      </c>
      <c r="P75" s="1">
        <f t="shared" si="6"/>
        <v>321</v>
      </c>
      <c r="Q75" s="1">
        <f t="shared" si="6"/>
        <v>62</v>
      </c>
      <c r="R75" s="2" t="s">
        <v>463</v>
      </c>
      <c r="S75" t="s">
        <v>473</v>
      </c>
      <c r="T75" s="48" t="s">
        <v>465</v>
      </c>
      <c r="U75" t="s">
        <v>64</v>
      </c>
      <c r="V75" t="s">
        <v>466</v>
      </c>
      <c r="W75" s="48" t="s">
        <v>465</v>
      </c>
      <c r="X75" t="s">
        <v>64</v>
      </c>
      <c r="Y75" t="s">
        <v>474</v>
      </c>
      <c r="Z75" t="s">
        <v>64</v>
      </c>
      <c r="AA75" t="s">
        <v>64</v>
      </c>
      <c r="AB75" t="s">
        <v>64</v>
      </c>
      <c r="AC75" t="s">
        <v>64</v>
      </c>
      <c r="AD75" s="4" t="s">
        <v>64</v>
      </c>
      <c r="AE75" s="4" t="s">
        <v>65</v>
      </c>
      <c r="AF75" t="s">
        <v>469</v>
      </c>
      <c r="AG75" t="s">
        <v>470</v>
      </c>
      <c r="AH75" s="4" t="s">
        <v>63</v>
      </c>
      <c r="AI75" t="s">
        <v>64</v>
      </c>
      <c r="AJ75" t="s">
        <v>64</v>
      </c>
      <c r="AK75" s="2" t="s">
        <v>65</v>
      </c>
      <c r="AL75" s="2" t="s">
        <v>63</v>
      </c>
      <c r="AM75" s="2" t="s">
        <v>64</v>
      </c>
      <c r="AN75" s="2" t="s">
        <v>64</v>
      </c>
      <c r="AO75" s="2" t="s">
        <v>63</v>
      </c>
      <c r="AP75" s="2" t="s">
        <v>63</v>
      </c>
      <c r="AQ75" s="2" t="s">
        <v>63</v>
      </c>
      <c r="AR75" s="2" t="s">
        <v>63</v>
      </c>
      <c r="AS75" s="2" t="s">
        <v>65</v>
      </c>
      <c r="AT75" s="2" t="s">
        <v>65</v>
      </c>
      <c r="AU75" s="2" t="s">
        <v>65</v>
      </c>
      <c r="AV75" s="2" t="s">
        <v>65</v>
      </c>
      <c r="AW75" s="2" t="s">
        <v>65</v>
      </c>
      <c r="AX75" s="2" t="s">
        <v>65</v>
      </c>
      <c r="AY75" t="s">
        <v>471</v>
      </c>
      <c r="AZ75" s="2" t="s">
        <v>63</v>
      </c>
      <c r="BA75" s="2" t="s">
        <v>64</v>
      </c>
      <c r="BB75" s="2" t="s">
        <v>63</v>
      </c>
      <c r="BC75" s="2" t="s">
        <v>64</v>
      </c>
    </row>
    <row r="76" spans="2:55" x14ac:dyDescent="0.35">
      <c r="B76">
        <v>41</v>
      </c>
      <c r="C76" t="s">
        <v>168</v>
      </c>
      <c r="D76">
        <v>1</v>
      </c>
      <c r="E76" s="20" t="s">
        <v>357</v>
      </c>
      <c r="F76">
        <v>71</v>
      </c>
      <c r="G76">
        <v>68</v>
      </c>
      <c r="H76" s="62">
        <f t="shared" si="7"/>
        <v>4.2253521126760563E-2</v>
      </c>
      <c r="I76" t="s">
        <v>64</v>
      </c>
      <c r="J76" s="2" t="s">
        <v>64</v>
      </c>
      <c r="K76" t="s">
        <v>64</v>
      </c>
      <c r="L76" t="s">
        <v>64</v>
      </c>
      <c r="M76" t="s">
        <v>64</v>
      </c>
      <c r="N76" s="27" t="s">
        <v>64</v>
      </c>
      <c r="O76" t="s">
        <v>64</v>
      </c>
      <c r="P76" s="1">
        <f t="shared" si="6"/>
        <v>71</v>
      </c>
      <c r="Q76" s="1">
        <f t="shared" si="6"/>
        <v>68</v>
      </c>
      <c r="R76" s="2" t="s">
        <v>264</v>
      </c>
      <c r="S76" t="s">
        <v>64</v>
      </c>
      <c r="T76" s="48">
        <v>36</v>
      </c>
      <c r="U76">
        <v>12</v>
      </c>
      <c r="V76" t="s">
        <v>64</v>
      </c>
      <c r="W76" s="48" t="s">
        <v>64</v>
      </c>
      <c r="X76" t="s">
        <v>64</v>
      </c>
      <c r="Y76" t="s">
        <v>64</v>
      </c>
      <c r="Z76">
        <v>179</v>
      </c>
      <c r="AA76">
        <v>7.9</v>
      </c>
      <c r="AB76" t="s">
        <v>64</v>
      </c>
      <c r="AC76" t="s">
        <v>64</v>
      </c>
      <c r="AD76" s="4" t="s">
        <v>64</v>
      </c>
      <c r="AE76" s="4" t="s">
        <v>65</v>
      </c>
      <c r="AF76" t="s">
        <v>475</v>
      </c>
      <c r="AG76">
        <v>1.5</v>
      </c>
      <c r="AH76" s="4" t="s">
        <v>64</v>
      </c>
      <c r="AI76" t="s">
        <v>64</v>
      </c>
      <c r="AJ76" t="s">
        <v>64</v>
      </c>
      <c r="AK76" s="2" t="s">
        <v>65</v>
      </c>
      <c r="AL76" s="2" t="s">
        <v>64</v>
      </c>
      <c r="AM76" s="2" t="s">
        <v>64</v>
      </c>
      <c r="AN76" s="2" t="s">
        <v>64</v>
      </c>
      <c r="AO76" s="2" t="s">
        <v>64</v>
      </c>
      <c r="AP76" s="2" t="s">
        <v>64</v>
      </c>
      <c r="AQ76" s="2" t="s">
        <v>64</v>
      </c>
      <c r="AR76" s="2" t="s">
        <v>64</v>
      </c>
      <c r="AS76" s="2" t="s">
        <v>64</v>
      </c>
      <c r="AT76" s="2" t="s">
        <v>64</v>
      </c>
      <c r="AU76" s="2" t="s">
        <v>64</v>
      </c>
      <c r="AV76" s="2" t="s">
        <v>64</v>
      </c>
      <c r="AW76" s="2" t="s">
        <v>64</v>
      </c>
      <c r="AX76" s="2" t="s">
        <v>64</v>
      </c>
      <c r="AY76" t="s">
        <v>64</v>
      </c>
      <c r="AZ76" s="2" t="s">
        <v>64</v>
      </c>
      <c r="BA76" s="2" t="s">
        <v>64</v>
      </c>
      <c r="BB76" s="2" t="s">
        <v>64</v>
      </c>
      <c r="BC76" s="2" t="s">
        <v>64</v>
      </c>
    </row>
    <row r="77" spans="2:55" x14ac:dyDescent="0.35">
      <c r="B77">
        <v>41</v>
      </c>
      <c r="C77" t="s">
        <v>168</v>
      </c>
      <c r="D77">
        <v>2</v>
      </c>
      <c r="E77" s="20" t="s">
        <v>271</v>
      </c>
      <c r="F77">
        <v>45</v>
      </c>
      <c r="G77">
        <v>43</v>
      </c>
      <c r="H77" s="27">
        <f t="shared" si="7"/>
        <v>4.4444444444444446E-2</v>
      </c>
      <c r="I77" t="s">
        <v>64</v>
      </c>
      <c r="J77" s="2" t="s">
        <v>64</v>
      </c>
      <c r="K77" t="s">
        <v>64</v>
      </c>
      <c r="L77" t="s">
        <v>64</v>
      </c>
      <c r="M77" t="s">
        <v>64</v>
      </c>
      <c r="N77" s="27" t="s">
        <v>64</v>
      </c>
      <c r="O77" t="s">
        <v>64</v>
      </c>
      <c r="P77" s="1">
        <f t="shared" si="6"/>
        <v>45</v>
      </c>
      <c r="Q77" s="1">
        <f t="shared" si="6"/>
        <v>43</v>
      </c>
      <c r="R77" s="2" t="s">
        <v>271</v>
      </c>
      <c r="S77" t="s">
        <v>64</v>
      </c>
      <c r="T77" s="48">
        <v>30</v>
      </c>
      <c r="U77">
        <v>8</v>
      </c>
      <c r="V77" t="s">
        <v>64</v>
      </c>
      <c r="W77" s="48" t="s">
        <v>64</v>
      </c>
      <c r="X77" t="s">
        <v>64</v>
      </c>
      <c r="Y77" t="s">
        <v>64</v>
      </c>
      <c r="Z77">
        <v>170</v>
      </c>
      <c r="AA77">
        <v>7.5</v>
      </c>
      <c r="AB77" t="s">
        <v>64</v>
      </c>
      <c r="AC77" t="s">
        <v>64</v>
      </c>
      <c r="AD77" s="4" t="s">
        <v>64</v>
      </c>
      <c r="AE77" s="4" t="s">
        <v>65</v>
      </c>
      <c r="AF77" t="s">
        <v>476</v>
      </c>
      <c r="AG77" t="s">
        <v>477</v>
      </c>
      <c r="AH77" s="4" t="s">
        <v>64</v>
      </c>
      <c r="AI77" t="s">
        <v>64</v>
      </c>
      <c r="AJ77" t="s">
        <v>64</v>
      </c>
      <c r="AK77" s="2" t="s">
        <v>65</v>
      </c>
      <c r="AL77" s="2" t="s">
        <v>64</v>
      </c>
      <c r="AM77" s="2" t="s">
        <v>64</v>
      </c>
      <c r="AN77" s="2" t="s">
        <v>64</v>
      </c>
      <c r="AO77" s="2" t="s">
        <v>64</v>
      </c>
      <c r="AP77" s="2" t="s">
        <v>64</v>
      </c>
      <c r="AQ77" s="2" t="s">
        <v>64</v>
      </c>
      <c r="AR77" s="2" t="s">
        <v>64</v>
      </c>
      <c r="AS77" s="2" t="s">
        <v>64</v>
      </c>
      <c r="AT77" s="2" t="s">
        <v>64</v>
      </c>
      <c r="AU77" s="2" t="s">
        <v>64</v>
      </c>
      <c r="AV77" s="2" t="s">
        <v>64</v>
      </c>
      <c r="AW77" s="2" t="s">
        <v>64</v>
      </c>
      <c r="AX77" s="2" t="s">
        <v>64</v>
      </c>
      <c r="AY77" t="s">
        <v>64</v>
      </c>
      <c r="AZ77" s="2" t="s">
        <v>64</v>
      </c>
      <c r="BA77" s="2" t="s">
        <v>64</v>
      </c>
      <c r="BB77" s="2" t="s">
        <v>64</v>
      </c>
      <c r="BC77" s="2" t="s">
        <v>64</v>
      </c>
    </row>
    <row r="78" spans="2:55" x14ac:dyDescent="0.35">
      <c r="B78">
        <v>42</v>
      </c>
      <c r="C78" t="s">
        <v>478</v>
      </c>
      <c r="D78">
        <v>1</v>
      </c>
      <c r="E78" s="20" t="s">
        <v>357</v>
      </c>
      <c r="F78">
        <v>474</v>
      </c>
      <c r="G78">
        <v>231</v>
      </c>
      <c r="H78" s="62">
        <f t="shared" si="7"/>
        <v>0.51265822784810122</v>
      </c>
      <c r="I78" t="s">
        <v>479</v>
      </c>
      <c r="J78" s="2" t="s">
        <v>64</v>
      </c>
      <c r="K78" t="s">
        <v>64</v>
      </c>
      <c r="L78" t="s">
        <v>64</v>
      </c>
      <c r="M78" t="s">
        <v>64</v>
      </c>
      <c r="N78" s="27" t="s">
        <v>64</v>
      </c>
      <c r="O78" t="s">
        <v>64</v>
      </c>
      <c r="P78" s="1">
        <f t="shared" si="6"/>
        <v>474</v>
      </c>
      <c r="Q78" s="1">
        <f t="shared" si="6"/>
        <v>231</v>
      </c>
      <c r="R78" s="2" t="s">
        <v>264</v>
      </c>
      <c r="S78" t="s">
        <v>480</v>
      </c>
      <c r="T78" s="48">
        <v>28</v>
      </c>
      <c r="U78" t="s">
        <v>64</v>
      </c>
      <c r="V78" t="s">
        <v>64</v>
      </c>
      <c r="W78" s="48" t="s">
        <v>64</v>
      </c>
      <c r="X78" t="s">
        <v>64</v>
      </c>
      <c r="Y78" t="s">
        <v>64</v>
      </c>
      <c r="Z78" t="s">
        <v>64</v>
      </c>
      <c r="AA78" t="s">
        <v>64</v>
      </c>
      <c r="AB78" t="s">
        <v>64</v>
      </c>
      <c r="AC78" t="s">
        <v>64</v>
      </c>
      <c r="AD78" s="4" t="s">
        <v>64</v>
      </c>
      <c r="AE78" s="4" t="s">
        <v>65</v>
      </c>
      <c r="AF78" t="s">
        <v>481</v>
      </c>
      <c r="AG78">
        <v>1</v>
      </c>
      <c r="AH78" s="4" t="s">
        <v>64</v>
      </c>
      <c r="AI78" t="s">
        <v>64</v>
      </c>
      <c r="AJ78" t="s">
        <v>64</v>
      </c>
      <c r="AK78" s="2" t="s">
        <v>65</v>
      </c>
      <c r="AL78" s="2" t="s">
        <v>64</v>
      </c>
      <c r="AM78" s="2" t="s">
        <v>64</v>
      </c>
      <c r="AN78" s="2" t="s">
        <v>64</v>
      </c>
      <c r="AO78" s="2" t="s">
        <v>64</v>
      </c>
      <c r="AP78" s="2" t="s">
        <v>64</v>
      </c>
      <c r="AQ78" s="2" t="s">
        <v>64</v>
      </c>
      <c r="AR78" s="2" t="s">
        <v>64</v>
      </c>
      <c r="AS78" s="2" t="s">
        <v>65</v>
      </c>
      <c r="AT78" s="2" t="s">
        <v>64</v>
      </c>
      <c r="AU78" s="2" t="s">
        <v>65</v>
      </c>
      <c r="AV78" s="2" t="s">
        <v>64</v>
      </c>
      <c r="AW78" s="2" t="s">
        <v>64</v>
      </c>
      <c r="AX78" s="2" t="s">
        <v>64</v>
      </c>
      <c r="AY78" t="s">
        <v>64</v>
      </c>
      <c r="AZ78" s="2" t="s">
        <v>64</v>
      </c>
      <c r="BA78" s="2" t="s">
        <v>64</v>
      </c>
      <c r="BB78" s="2" t="s">
        <v>65</v>
      </c>
      <c r="BC78" s="2" t="s">
        <v>64</v>
      </c>
    </row>
    <row r="79" spans="2:55" x14ac:dyDescent="0.35">
      <c r="B79">
        <v>42</v>
      </c>
      <c r="C79" t="s">
        <v>478</v>
      </c>
      <c r="D79">
        <v>2</v>
      </c>
      <c r="E79" s="20" t="s">
        <v>271</v>
      </c>
      <c r="F79">
        <v>414</v>
      </c>
      <c r="G79">
        <v>199</v>
      </c>
      <c r="H79" s="27">
        <f t="shared" si="7"/>
        <v>0.51932367149758452</v>
      </c>
      <c r="I79" t="s">
        <v>479</v>
      </c>
      <c r="J79" s="2" t="s">
        <v>64</v>
      </c>
      <c r="K79" t="s">
        <v>64</v>
      </c>
      <c r="L79" t="s">
        <v>64</v>
      </c>
      <c r="M79" t="s">
        <v>64</v>
      </c>
      <c r="N79" s="27" t="s">
        <v>64</v>
      </c>
      <c r="O79" t="s">
        <v>64</v>
      </c>
      <c r="P79" s="1">
        <f t="shared" si="6"/>
        <v>414</v>
      </c>
      <c r="Q79" s="1">
        <f t="shared" si="6"/>
        <v>199</v>
      </c>
      <c r="R79" s="2" t="s">
        <v>271</v>
      </c>
      <c r="S79" t="s">
        <v>482</v>
      </c>
      <c r="T79" s="48">
        <v>24</v>
      </c>
      <c r="U79" t="s">
        <v>64</v>
      </c>
      <c r="V79" t="s">
        <v>64</v>
      </c>
      <c r="W79" s="48" t="s">
        <v>64</v>
      </c>
      <c r="X79" t="s">
        <v>64</v>
      </c>
      <c r="Y79" t="s">
        <v>64</v>
      </c>
      <c r="Z79" t="s">
        <v>64</v>
      </c>
      <c r="AA79" t="s">
        <v>64</v>
      </c>
      <c r="AB79" t="s">
        <v>64</v>
      </c>
      <c r="AC79" t="s">
        <v>64</v>
      </c>
      <c r="AD79" s="4" t="s">
        <v>64</v>
      </c>
      <c r="AE79" s="4" t="s">
        <v>65</v>
      </c>
      <c r="AF79" t="s">
        <v>483</v>
      </c>
      <c r="AG79" t="s">
        <v>288</v>
      </c>
      <c r="AH79" s="4" t="s">
        <v>64</v>
      </c>
      <c r="AI79" t="s">
        <v>64</v>
      </c>
      <c r="AJ79" t="s">
        <v>64</v>
      </c>
      <c r="AK79" s="2" t="s">
        <v>65</v>
      </c>
      <c r="AL79" s="2" t="s">
        <v>64</v>
      </c>
      <c r="AM79" s="2" t="s">
        <v>64</v>
      </c>
      <c r="AN79" s="2" t="s">
        <v>64</v>
      </c>
      <c r="AO79" s="2" t="s">
        <v>64</v>
      </c>
      <c r="AP79" s="2" t="s">
        <v>64</v>
      </c>
      <c r="AQ79" s="2" t="s">
        <v>64</v>
      </c>
      <c r="AR79" s="2" t="s">
        <v>64</v>
      </c>
      <c r="AS79" s="2" t="s">
        <v>65</v>
      </c>
      <c r="AT79" s="2" t="s">
        <v>64</v>
      </c>
      <c r="AU79" s="2" t="s">
        <v>65</v>
      </c>
      <c r="AV79" s="2" t="s">
        <v>64</v>
      </c>
      <c r="AW79" s="2" t="s">
        <v>64</v>
      </c>
      <c r="AX79" s="2" t="s">
        <v>64</v>
      </c>
      <c r="AY79" t="s">
        <v>64</v>
      </c>
      <c r="AZ79" s="2" t="s">
        <v>64</v>
      </c>
      <c r="BA79" s="2" t="s">
        <v>64</v>
      </c>
      <c r="BB79" s="2" t="s">
        <v>65</v>
      </c>
      <c r="BC79" s="2" t="s">
        <v>64</v>
      </c>
    </row>
    <row r="80" spans="2:55" x14ac:dyDescent="0.35">
      <c r="B80">
        <v>43</v>
      </c>
      <c r="C80" t="s">
        <v>171</v>
      </c>
      <c r="D80">
        <v>1</v>
      </c>
      <c r="E80" s="20" t="s">
        <v>484</v>
      </c>
      <c r="F80">
        <v>130</v>
      </c>
      <c r="G80">
        <v>11</v>
      </c>
      <c r="H80" s="62">
        <f t="shared" ref="H80:H85" si="8">(F80-G80)/F80</f>
        <v>0.91538461538461535</v>
      </c>
      <c r="I80" t="s">
        <v>64</v>
      </c>
      <c r="J80" s="2" t="s">
        <v>64</v>
      </c>
      <c r="K80" t="s">
        <v>64</v>
      </c>
      <c r="L80" t="s">
        <v>64</v>
      </c>
      <c r="M80" t="s">
        <v>64</v>
      </c>
      <c r="N80" s="27" t="s">
        <v>64</v>
      </c>
      <c r="O80" t="s">
        <v>64</v>
      </c>
      <c r="P80" s="1">
        <f t="shared" ref="P80:Q85" si="9">SUM(F80,L80)</f>
        <v>130</v>
      </c>
      <c r="Q80" s="1">
        <f t="shared" si="9"/>
        <v>11</v>
      </c>
      <c r="R80" s="2" t="s">
        <v>264</v>
      </c>
      <c r="S80" t="s">
        <v>485</v>
      </c>
      <c r="T80" s="48">
        <v>25</v>
      </c>
      <c r="U80">
        <v>3</v>
      </c>
      <c r="V80" t="s">
        <v>64</v>
      </c>
      <c r="W80" s="48" t="s">
        <v>64</v>
      </c>
      <c r="X80" t="s">
        <v>64</v>
      </c>
      <c r="Y80" t="s">
        <v>64</v>
      </c>
      <c r="Z80" t="s">
        <v>64</v>
      </c>
      <c r="AA80" t="s">
        <v>64</v>
      </c>
      <c r="AB80" t="s">
        <v>64</v>
      </c>
      <c r="AC80" t="s">
        <v>64</v>
      </c>
      <c r="AD80" s="4" t="s">
        <v>64</v>
      </c>
      <c r="AE80" s="4" t="s">
        <v>65</v>
      </c>
      <c r="AF80" t="s">
        <v>486</v>
      </c>
      <c r="AG80">
        <v>6</v>
      </c>
      <c r="AH80" s="4" t="s">
        <v>64</v>
      </c>
      <c r="AI80" t="s">
        <v>64</v>
      </c>
      <c r="AJ80" t="s">
        <v>305</v>
      </c>
      <c r="AK80" s="2" t="s">
        <v>63</v>
      </c>
      <c r="AL80" s="2" t="s">
        <v>64</v>
      </c>
      <c r="AM80" s="2" t="s">
        <v>64</v>
      </c>
      <c r="AN80" s="2" t="s">
        <v>64</v>
      </c>
      <c r="AO80" s="2" t="s">
        <v>64</v>
      </c>
      <c r="AP80" s="2" t="s">
        <v>64</v>
      </c>
      <c r="AQ80" s="2" t="s">
        <v>64</v>
      </c>
      <c r="AR80" s="2" t="s">
        <v>64</v>
      </c>
      <c r="AS80" s="2" t="s">
        <v>65</v>
      </c>
      <c r="AT80" s="2" t="s">
        <v>64</v>
      </c>
      <c r="AU80" s="2" t="s">
        <v>64</v>
      </c>
      <c r="AV80" s="2" t="s">
        <v>64</v>
      </c>
      <c r="AW80" s="2" t="s">
        <v>64</v>
      </c>
      <c r="AX80" s="2" t="s">
        <v>64</v>
      </c>
      <c r="AY80" s="10" t="s">
        <v>64</v>
      </c>
      <c r="AZ80" s="2" t="s">
        <v>64</v>
      </c>
      <c r="BA80" s="2" t="s">
        <v>64</v>
      </c>
      <c r="BB80" s="2" t="s">
        <v>64</v>
      </c>
      <c r="BC80" s="2" t="s">
        <v>64</v>
      </c>
    </row>
    <row r="81" spans="2:55" x14ac:dyDescent="0.35">
      <c r="B81">
        <v>43</v>
      </c>
      <c r="C81" t="s">
        <v>171</v>
      </c>
      <c r="D81">
        <v>2</v>
      </c>
      <c r="E81" s="20" t="s">
        <v>487</v>
      </c>
      <c r="F81">
        <v>63</v>
      </c>
      <c r="G81">
        <v>25</v>
      </c>
      <c r="H81" s="62">
        <f t="shared" si="8"/>
        <v>0.60317460317460314</v>
      </c>
      <c r="I81" t="s">
        <v>64</v>
      </c>
      <c r="J81" s="2" t="s">
        <v>64</v>
      </c>
      <c r="K81" t="s">
        <v>64</v>
      </c>
      <c r="L81" t="s">
        <v>64</v>
      </c>
      <c r="M81" t="s">
        <v>64</v>
      </c>
      <c r="N81" s="27" t="s">
        <v>64</v>
      </c>
      <c r="O81" t="s">
        <v>64</v>
      </c>
      <c r="P81" s="1">
        <f t="shared" si="9"/>
        <v>63</v>
      </c>
      <c r="Q81" s="1">
        <f t="shared" si="9"/>
        <v>25</v>
      </c>
      <c r="R81" s="2" t="s">
        <v>264</v>
      </c>
      <c r="S81" t="s">
        <v>485</v>
      </c>
      <c r="T81" s="48">
        <v>35</v>
      </c>
      <c r="U81">
        <v>3</v>
      </c>
      <c r="V81" t="s">
        <v>64</v>
      </c>
      <c r="W81" s="48" t="s">
        <v>64</v>
      </c>
      <c r="X81" t="s">
        <v>64</v>
      </c>
      <c r="Y81" t="s">
        <v>64</v>
      </c>
      <c r="Z81" t="s">
        <v>64</v>
      </c>
      <c r="AA81" t="s">
        <v>64</v>
      </c>
      <c r="AB81" t="s">
        <v>64</v>
      </c>
      <c r="AC81" t="s">
        <v>64</v>
      </c>
      <c r="AD81" s="4" t="s">
        <v>64</v>
      </c>
      <c r="AE81" s="4" t="s">
        <v>65</v>
      </c>
      <c r="AF81" t="s">
        <v>486</v>
      </c>
      <c r="AG81">
        <v>6</v>
      </c>
      <c r="AH81" s="4" t="s">
        <v>64</v>
      </c>
      <c r="AI81" t="s">
        <v>64</v>
      </c>
      <c r="AJ81" t="s">
        <v>305</v>
      </c>
      <c r="AK81" s="2" t="s">
        <v>63</v>
      </c>
      <c r="AL81" s="2" t="s">
        <v>64</v>
      </c>
      <c r="AM81" s="2" t="s">
        <v>64</v>
      </c>
      <c r="AN81" s="2" t="s">
        <v>64</v>
      </c>
      <c r="AO81" s="2" t="s">
        <v>64</v>
      </c>
      <c r="AP81" s="2" t="s">
        <v>64</v>
      </c>
      <c r="AQ81" s="2" t="s">
        <v>64</v>
      </c>
      <c r="AR81" s="2" t="s">
        <v>64</v>
      </c>
      <c r="AS81" s="2" t="s">
        <v>65</v>
      </c>
      <c r="AT81" s="2" t="s">
        <v>64</v>
      </c>
      <c r="AU81" s="2" t="s">
        <v>64</v>
      </c>
      <c r="AV81" s="2" t="s">
        <v>64</v>
      </c>
      <c r="AW81" s="2" t="s">
        <v>64</v>
      </c>
      <c r="AX81" s="2" t="s">
        <v>64</v>
      </c>
      <c r="AY81" s="10" t="s">
        <v>64</v>
      </c>
      <c r="AZ81" s="2" t="s">
        <v>64</v>
      </c>
      <c r="BA81" s="2" t="s">
        <v>64</v>
      </c>
      <c r="BB81" s="2" t="s">
        <v>64</v>
      </c>
      <c r="BC81" s="2" t="s">
        <v>64</v>
      </c>
    </row>
    <row r="82" spans="2:55" x14ac:dyDescent="0.35">
      <c r="B82">
        <v>43</v>
      </c>
      <c r="C82" t="s">
        <v>171</v>
      </c>
      <c r="D82">
        <v>3</v>
      </c>
      <c r="E82" s="20" t="s">
        <v>488</v>
      </c>
      <c r="F82">
        <v>93</v>
      </c>
      <c r="G82">
        <v>72</v>
      </c>
      <c r="H82" s="62">
        <f t="shared" si="8"/>
        <v>0.22580645161290322</v>
      </c>
      <c r="I82" t="s">
        <v>64</v>
      </c>
      <c r="J82" s="2" t="s">
        <v>64</v>
      </c>
      <c r="K82" t="s">
        <v>64</v>
      </c>
      <c r="L82" t="s">
        <v>64</v>
      </c>
      <c r="M82" t="s">
        <v>64</v>
      </c>
      <c r="N82" s="27" t="s">
        <v>64</v>
      </c>
      <c r="O82" t="s">
        <v>64</v>
      </c>
      <c r="P82" s="1">
        <f t="shared" si="9"/>
        <v>93</v>
      </c>
      <c r="Q82" s="1">
        <f t="shared" si="9"/>
        <v>72</v>
      </c>
      <c r="R82" s="2" t="s">
        <v>264</v>
      </c>
      <c r="S82" t="s">
        <v>485</v>
      </c>
      <c r="T82" s="48">
        <v>22</v>
      </c>
      <c r="U82">
        <v>3</v>
      </c>
      <c r="V82" t="s">
        <v>64</v>
      </c>
      <c r="W82" s="48" t="s">
        <v>64</v>
      </c>
      <c r="X82" t="s">
        <v>64</v>
      </c>
      <c r="Y82" t="s">
        <v>64</v>
      </c>
      <c r="Z82" t="s">
        <v>64</v>
      </c>
      <c r="AA82" t="s">
        <v>64</v>
      </c>
      <c r="AB82" t="s">
        <v>64</v>
      </c>
      <c r="AC82" t="s">
        <v>64</v>
      </c>
      <c r="AD82" s="4" t="s">
        <v>64</v>
      </c>
      <c r="AE82" s="4" t="s">
        <v>65</v>
      </c>
      <c r="AF82" t="s">
        <v>486</v>
      </c>
      <c r="AG82">
        <v>26</v>
      </c>
      <c r="AH82" s="4" t="s">
        <v>64</v>
      </c>
      <c r="AI82" t="s">
        <v>64</v>
      </c>
      <c r="AJ82" t="s">
        <v>305</v>
      </c>
      <c r="AK82" s="2" t="s">
        <v>63</v>
      </c>
      <c r="AL82" s="2" t="s">
        <v>64</v>
      </c>
      <c r="AM82" s="2" t="s">
        <v>64</v>
      </c>
      <c r="AN82" s="2" t="s">
        <v>64</v>
      </c>
      <c r="AO82" s="2" t="s">
        <v>64</v>
      </c>
      <c r="AP82" s="2" t="s">
        <v>64</v>
      </c>
      <c r="AQ82" s="2" t="s">
        <v>64</v>
      </c>
      <c r="AR82" s="2" t="s">
        <v>64</v>
      </c>
      <c r="AS82" s="2" t="s">
        <v>65</v>
      </c>
      <c r="AT82" s="2" t="s">
        <v>64</v>
      </c>
      <c r="AU82" s="2" t="s">
        <v>64</v>
      </c>
      <c r="AV82" s="2" t="s">
        <v>64</v>
      </c>
      <c r="AW82" s="2" t="s">
        <v>64</v>
      </c>
      <c r="AX82" s="2" t="s">
        <v>64</v>
      </c>
      <c r="AY82" s="10" t="s">
        <v>64</v>
      </c>
      <c r="AZ82" s="2" t="s">
        <v>64</v>
      </c>
      <c r="BA82" s="2" t="s">
        <v>64</v>
      </c>
      <c r="BB82" s="2" t="s">
        <v>64</v>
      </c>
      <c r="BC82" s="2" t="s">
        <v>64</v>
      </c>
    </row>
    <row r="83" spans="2:55" x14ac:dyDescent="0.35">
      <c r="B83">
        <v>43</v>
      </c>
      <c r="C83" t="s">
        <v>171</v>
      </c>
      <c r="D83">
        <v>4</v>
      </c>
      <c r="E83" s="20" t="s">
        <v>489</v>
      </c>
      <c r="F83">
        <v>174</v>
      </c>
      <c r="G83">
        <v>11</v>
      </c>
      <c r="H83" s="27">
        <f t="shared" si="8"/>
        <v>0.93678160919540232</v>
      </c>
      <c r="I83" t="s">
        <v>64</v>
      </c>
      <c r="J83" s="2" t="s">
        <v>64</v>
      </c>
      <c r="K83" t="s">
        <v>64</v>
      </c>
      <c r="L83" t="s">
        <v>64</v>
      </c>
      <c r="M83" t="s">
        <v>64</v>
      </c>
      <c r="N83" s="27" t="s">
        <v>64</v>
      </c>
      <c r="O83" t="s">
        <v>64</v>
      </c>
      <c r="P83" s="1">
        <f t="shared" si="9"/>
        <v>174</v>
      </c>
      <c r="Q83" s="1">
        <f t="shared" si="9"/>
        <v>11</v>
      </c>
      <c r="R83" s="2" t="s">
        <v>271</v>
      </c>
      <c r="S83" t="s">
        <v>485</v>
      </c>
      <c r="T83" s="48">
        <v>23</v>
      </c>
      <c r="U83">
        <v>3</v>
      </c>
      <c r="V83" t="s">
        <v>64</v>
      </c>
      <c r="W83" s="48" t="s">
        <v>64</v>
      </c>
      <c r="X83" t="s">
        <v>64</v>
      </c>
      <c r="Y83" t="s">
        <v>64</v>
      </c>
      <c r="Z83" t="s">
        <v>64</v>
      </c>
      <c r="AA83" t="s">
        <v>64</v>
      </c>
      <c r="AB83" t="s">
        <v>64</v>
      </c>
      <c r="AC83" t="s">
        <v>64</v>
      </c>
      <c r="AD83" s="4" t="s">
        <v>64</v>
      </c>
      <c r="AE83" s="4" t="s">
        <v>65</v>
      </c>
      <c r="AF83" t="s">
        <v>490</v>
      </c>
      <c r="AG83">
        <v>6</v>
      </c>
      <c r="AH83" s="4" t="s">
        <v>64</v>
      </c>
      <c r="AI83" t="s">
        <v>64</v>
      </c>
      <c r="AJ83" t="s">
        <v>305</v>
      </c>
      <c r="AK83" s="2" t="s">
        <v>63</v>
      </c>
      <c r="AL83" s="2" t="s">
        <v>64</v>
      </c>
      <c r="AM83" s="2" t="s">
        <v>64</v>
      </c>
      <c r="AN83" s="2" t="s">
        <v>64</v>
      </c>
      <c r="AO83" s="2" t="s">
        <v>64</v>
      </c>
      <c r="AP83" s="2" t="s">
        <v>64</v>
      </c>
      <c r="AQ83" s="2" t="s">
        <v>64</v>
      </c>
      <c r="AR83" s="2" t="s">
        <v>64</v>
      </c>
      <c r="AS83" s="2" t="s">
        <v>65</v>
      </c>
      <c r="AT83" s="2" t="s">
        <v>64</v>
      </c>
      <c r="AU83" s="2" t="s">
        <v>64</v>
      </c>
      <c r="AV83" s="2" t="s">
        <v>64</v>
      </c>
      <c r="AW83" s="2" t="s">
        <v>64</v>
      </c>
      <c r="AX83" s="2" t="s">
        <v>64</v>
      </c>
      <c r="AY83" s="10" t="s">
        <v>64</v>
      </c>
      <c r="AZ83" s="2" t="s">
        <v>64</v>
      </c>
      <c r="BA83" s="2" t="s">
        <v>64</v>
      </c>
      <c r="BB83" s="2" t="s">
        <v>64</v>
      </c>
      <c r="BC83" s="2" t="s">
        <v>64</v>
      </c>
    </row>
    <row r="84" spans="2:55" x14ac:dyDescent="0.35">
      <c r="B84">
        <v>43</v>
      </c>
      <c r="C84" t="s">
        <v>171</v>
      </c>
      <c r="D84">
        <v>5</v>
      </c>
      <c r="E84" s="20" t="s">
        <v>491</v>
      </c>
      <c r="F84">
        <v>40</v>
      </c>
      <c r="G84">
        <v>25</v>
      </c>
      <c r="H84" s="27">
        <f t="shared" si="8"/>
        <v>0.375</v>
      </c>
      <c r="I84" t="s">
        <v>64</v>
      </c>
      <c r="J84" s="2" t="s">
        <v>64</v>
      </c>
      <c r="K84" t="s">
        <v>64</v>
      </c>
      <c r="L84" t="s">
        <v>64</v>
      </c>
      <c r="M84" t="s">
        <v>64</v>
      </c>
      <c r="N84" s="27" t="s">
        <v>64</v>
      </c>
      <c r="O84" t="s">
        <v>64</v>
      </c>
      <c r="P84" s="1">
        <f t="shared" si="9"/>
        <v>40</v>
      </c>
      <c r="Q84" s="1">
        <f t="shared" si="9"/>
        <v>25</v>
      </c>
      <c r="R84" s="2" t="s">
        <v>271</v>
      </c>
      <c r="S84" t="s">
        <v>485</v>
      </c>
      <c r="T84" s="48">
        <v>34</v>
      </c>
      <c r="U84">
        <v>3</v>
      </c>
      <c r="V84" t="s">
        <v>64</v>
      </c>
      <c r="W84" s="48" t="s">
        <v>64</v>
      </c>
      <c r="X84" t="s">
        <v>64</v>
      </c>
      <c r="Y84" t="s">
        <v>64</v>
      </c>
      <c r="Z84" t="s">
        <v>64</v>
      </c>
      <c r="AA84" t="s">
        <v>64</v>
      </c>
      <c r="AB84" t="s">
        <v>64</v>
      </c>
      <c r="AC84" t="s">
        <v>64</v>
      </c>
      <c r="AD84" s="4" t="s">
        <v>64</v>
      </c>
      <c r="AE84" s="4" t="s">
        <v>65</v>
      </c>
      <c r="AF84" t="s">
        <v>490</v>
      </c>
      <c r="AG84">
        <v>14</v>
      </c>
      <c r="AH84" s="4" t="s">
        <v>64</v>
      </c>
      <c r="AI84" t="s">
        <v>64</v>
      </c>
      <c r="AJ84" t="s">
        <v>305</v>
      </c>
      <c r="AK84" s="2" t="s">
        <v>63</v>
      </c>
      <c r="AL84" s="2" t="s">
        <v>64</v>
      </c>
      <c r="AM84" s="2" t="s">
        <v>64</v>
      </c>
      <c r="AN84" s="2" t="s">
        <v>64</v>
      </c>
      <c r="AO84" s="2" t="s">
        <v>64</v>
      </c>
      <c r="AP84" s="2" t="s">
        <v>64</v>
      </c>
      <c r="AQ84" s="2" t="s">
        <v>64</v>
      </c>
      <c r="AR84" s="2" t="s">
        <v>64</v>
      </c>
      <c r="AS84" s="2" t="s">
        <v>65</v>
      </c>
      <c r="AT84" s="2" t="s">
        <v>64</v>
      </c>
      <c r="AU84" s="2" t="s">
        <v>64</v>
      </c>
      <c r="AV84" s="2" t="s">
        <v>64</v>
      </c>
      <c r="AW84" s="2" t="s">
        <v>64</v>
      </c>
      <c r="AX84" s="2" t="s">
        <v>64</v>
      </c>
      <c r="AY84" s="10" t="s">
        <v>64</v>
      </c>
      <c r="AZ84" s="2" t="s">
        <v>64</v>
      </c>
      <c r="BA84" s="2" t="s">
        <v>64</v>
      </c>
      <c r="BB84" s="2" t="s">
        <v>64</v>
      </c>
      <c r="BC84" s="2" t="s">
        <v>64</v>
      </c>
    </row>
    <row r="85" spans="2:55" x14ac:dyDescent="0.35">
      <c r="B85">
        <v>43</v>
      </c>
      <c r="C85" t="s">
        <v>171</v>
      </c>
      <c r="D85">
        <v>6</v>
      </c>
      <c r="E85" s="20" t="s">
        <v>492</v>
      </c>
      <c r="F85">
        <v>35</v>
      </c>
      <c r="G85">
        <v>72</v>
      </c>
      <c r="H85" s="27">
        <f t="shared" si="8"/>
        <v>-1.0571428571428572</v>
      </c>
      <c r="I85" t="s">
        <v>64</v>
      </c>
      <c r="J85" s="2" t="s">
        <v>64</v>
      </c>
      <c r="K85" t="s">
        <v>64</v>
      </c>
      <c r="L85" t="s">
        <v>64</v>
      </c>
      <c r="M85" t="s">
        <v>64</v>
      </c>
      <c r="N85" s="27" t="s">
        <v>64</v>
      </c>
      <c r="O85" t="s">
        <v>64</v>
      </c>
      <c r="P85" s="1">
        <f t="shared" si="9"/>
        <v>35</v>
      </c>
      <c r="Q85" s="1">
        <f t="shared" si="9"/>
        <v>72</v>
      </c>
      <c r="R85" s="2" t="s">
        <v>271</v>
      </c>
      <c r="S85" t="s">
        <v>485</v>
      </c>
      <c r="T85" s="48">
        <v>47</v>
      </c>
      <c r="U85">
        <v>4</v>
      </c>
      <c r="V85" t="s">
        <v>64</v>
      </c>
      <c r="W85" s="48" t="s">
        <v>64</v>
      </c>
      <c r="X85" t="s">
        <v>64</v>
      </c>
      <c r="Y85" t="s">
        <v>64</v>
      </c>
      <c r="Z85" t="s">
        <v>64</v>
      </c>
      <c r="AA85" t="s">
        <v>64</v>
      </c>
      <c r="AB85" t="s">
        <v>64</v>
      </c>
      <c r="AC85" t="s">
        <v>64</v>
      </c>
      <c r="AD85" s="4" t="s">
        <v>64</v>
      </c>
      <c r="AE85" s="4" t="s">
        <v>65</v>
      </c>
      <c r="AF85" t="s">
        <v>490</v>
      </c>
      <c r="AG85">
        <v>26</v>
      </c>
      <c r="AH85" s="4" t="s">
        <v>64</v>
      </c>
      <c r="AI85" t="s">
        <v>64</v>
      </c>
      <c r="AJ85" t="s">
        <v>305</v>
      </c>
      <c r="AK85" s="2" t="s">
        <v>63</v>
      </c>
      <c r="AL85" s="2" t="s">
        <v>64</v>
      </c>
      <c r="AM85" s="2" t="s">
        <v>64</v>
      </c>
      <c r="AN85" s="2" t="s">
        <v>64</v>
      </c>
      <c r="AO85" s="2" t="s">
        <v>64</v>
      </c>
      <c r="AP85" s="2" t="s">
        <v>64</v>
      </c>
      <c r="AQ85" s="2" t="s">
        <v>64</v>
      </c>
      <c r="AR85" s="2" t="s">
        <v>64</v>
      </c>
      <c r="AS85" s="2" t="s">
        <v>65</v>
      </c>
      <c r="AT85" s="2" t="s">
        <v>64</v>
      </c>
      <c r="AU85" s="2" t="s">
        <v>64</v>
      </c>
      <c r="AV85" s="2" t="s">
        <v>64</v>
      </c>
      <c r="AW85" s="2" t="s">
        <v>64</v>
      </c>
      <c r="AX85" s="2" t="s">
        <v>64</v>
      </c>
      <c r="AY85" s="10" t="s">
        <v>64</v>
      </c>
      <c r="AZ85" s="2" t="s">
        <v>64</v>
      </c>
      <c r="BA85" s="2" t="s">
        <v>64</v>
      </c>
      <c r="BB85" s="2" t="s">
        <v>64</v>
      </c>
      <c r="BC85" s="2" t="s">
        <v>64</v>
      </c>
    </row>
    <row r="86" spans="2:55" s="68" customFormat="1" x14ac:dyDescent="0.35">
      <c r="B86" s="68">
        <v>44</v>
      </c>
      <c r="C86" s="68" t="s">
        <v>174</v>
      </c>
      <c r="D86" s="68">
        <v>1</v>
      </c>
      <c r="E86" s="70" t="s">
        <v>493</v>
      </c>
      <c r="F86" s="68">
        <v>51</v>
      </c>
      <c r="G86" s="68">
        <v>36</v>
      </c>
      <c r="H86" s="76">
        <v>0.28999999999999998</v>
      </c>
      <c r="I86" s="68" t="s">
        <v>494</v>
      </c>
      <c r="J86" s="69" t="s">
        <v>64</v>
      </c>
      <c r="K86" s="68" t="s">
        <v>64</v>
      </c>
      <c r="L86" s="68" t="s">
        <v>64</v>
      </c>
      <c r="M86" s="68" t="s">
        <v>64</v>
      </c>
      <c r="N86" s="77" t="s">
        <v>64</v>
      </c>
      <c r="O86" s="68" t="s">
        <v>64</v>
      </c>
      <c r="P86" s="69" t="s">
        <v>64</v>
      </c>
      <c r="Q86" s="69">
        <v>51</v>
      </c>
      <c r="R86" s="69" t="s">
        <v>264</v>
      </c>
      <c r="S86" s="68" t="s">
        <v>64</v>
      </c>
      <c r="T86" s="78" t="s">
        <v>64</v>
      </c>
      <c r="U86" s="68" t="s">
        <v>64</v>
      </c>
      <c r="V86" s="68" t="s">
        <v>64</v>
      </c>
      <c r="W86" s="78" t="s">
        <v>64</v>
      </c>
      <c r="X86" s="68" t="s">
        <v>64</v>
      </c>
      <c r="Y86" s="68" t="s">
        <v>64</v>
      </c>
      <c r="Z86" s="68" t="s">
        <v>64</v>
      </c>
      <c r="AA86" s="68" t="s">
        <v>64</v>
      </c>
      <c r="AB86" s="68" t="s">
        <v>64</v>
      </c>
      <c r="AC86" s="68" t="s">
        <v>64</v>
      </c>
      <c r="AD86" s="69" t="s">
        <v>64</v>
      </c>
      <c r="AE86" s="69" t="s">
        <v>65</v>
      </c>
      <c r="AF86" s="68" t="s">
        <v>495</v>
      </c>
      <c r="AG86" s="68">
        <v>1.5</v>
      </c>
      <c r="AH86" s="69" t="s">
        <v>64</v>
      </c>
      <c r="AI86" s="68" t="s">
        <v>64</v>
      </c>
      <c r="AJ86" s="68" t="s">
        <v>64</v>
      </c>
      <c r="AK86" s="69" t="s">
        <v>65</v>
      </c>
      <c r="AL86" s="69" t="s">
        <v>64</v>
      </c>
      <c r="AM86" s="69" t="s">
        <v>64</v>
      </c>
      <c r="AN86" s="69" t="s">
        <v>64</v>
      </c>
      <c r="AO86" s="69" t="s">
        <v>64</v>
      </c>
      <c r="AP86" s="69" t="s">
        <v>64</v>
      </c>
      <c r="AQ86" s="69" t="s">
        <v>64</v>
      </c>
      <c r="AR86" s="69" t="s">
        <v>64</v>
      </c>
      <c r="AS86" s="69" t="s">
        <v>64</v>
      </c>
      <c r="AT86" s="69" t="s">
        <v>64</v>
      </c>
      <c r="AU86" s="69" t="s">
        <v>64</v>
      </c>
      <c r="AV86" s="69" t="s">
        <v>64</v>
      </c>
      <c r="AW86" s="69" t="s">
        <v>64</v>
      </c>
      <c r="AX86" s="69" t="s">
        <v>64</v>
      </c>
      <c r="AY86" s="68" t="s">
        <v>64</v>
      </c>
      <c r="AZ86" s="69" t="s">
        <v>65</v>
      </c>
      <c r="BA86" s="69" t="s">
        <v>64</v>
      </c>
      <c r="BB86" s="69" t="s">
        <v>65</v>
      </c>
      <c r="BC86" s="69" t="s">
        <v>64</v>
      </c>
    </row>
    <row r="87" spans="2:55" s="68" customFormat="1" x14ac:dyDescent="0.35">
      <c r="B87" s="68">
        <v>44</v>
      </c>
      <c r="C87" s="68" t="s">
        <v>174</v>
      </c>
      <c r="D87" s="68">
        <v>2</v>
      </c>
      <c r="E87" s="70" t="s">
        <v>496</v>
      </c>
      <c r="F87" s="68">
        <v>119</v>
      </c>
      <c r="G87" s="68">
        <v>80</v>
      </c>
      <c r="H87" s="77">
        <v>0.33</v>
      </c>
      <c r="I87" s="68" t="s">
        <v>494</v>
      </c>
      <c r="J87" s="69" t="s">
        <v>64</v>
      </c>
      <c r="K87" s="68" t="s">
        <v>64</v>
      </c>
      <c r="L87" s="68" t="s">
        <v>64</v>
      </c>
      <c r="M87" s="68" t="s">
        <v>64</v>
      </c>
      <c r="N87" s="77" t="s">
        <v>64</v>
      </c>
      <c r="O87" s="68" t="s">
        <v>64</v>
      </c>
      <c r="P87" s="69" t="s">
        <v>64</v>
      </c>
      <c r="Q87" s="69">
        <v>119</v>
      </c>
      <c r="R87" s="69" t="s">
        <v>497</v>
      </c>
      <c r="S87" s="68" t="s">
        <v>64</v>
      </c>
      <c r="T87" s="78" t="s">
        <v>64</v>
      </c>
      <c r="U87" s="68" t="s">
        <v>64</v>
      </c>
      <c r="V87" s="68" t="s">
        <v>64</v>
      </c>
      <c r="W87" s="78" t="s">
        <v>64</v>
      </c>
      <c r="X87" s="68" t="s">
        <v>64</v>
      </c>
      <c r="Y87" s="68" t="s">
        <v>64</v>
      </c>
      <c r="Z87" s="68" t="s">
        <v>64</v>
      </c>
      <c r="AA87" s="68" t="s">
        <v>64</v>
      </c>
      <c r="AB87" s="68" t="s">
        <v>64</v>
      </c>
      <c r="AC87" s="68" t="s">
        <v>64</v>
      </c>
      <c r="AD87" s="69" t="s">
        <v>64</v>
      </c>
      <c r="AE87" s="69" t="s">
        <v>65</v>
      </c>
      <c r="AF87" s="68" t="s">
        <v>495</v>
      </c>
      <c r="AG87" s="68" t="s">
        <v>498</v>
      </c>
      <c r="AH87" s="69" t="s">
        <v>64</v>
      </c>
      <c r="AI87" s="68" t="s">
        <v>64</v>
      </c>
      <c r="AJ87" s="68" t="s">
        <v>64</v>
      </c>
      <c r="AK87" s="69" t="s">
        <v>65</v>
      </c>
      <c r="AL87" s="69" t="s">
        <v>64</v>
      </c>
      <c r="AM87" s="69" t="s">
        <v>64</v>
      </c>
      <c r="AN87" s="69" t="s">
        <v>64</v>
      </c>
      <c r="AO87" s="69" t="s">
        <v>64</v>
      </c>
      <c r="AP87" s="69" t="s">
        <v>64</v>
      </c>
      <c r="AQ87" s="69" t="s">
        <v>64</v>
      </c>
      <c r="AR87" s="69" t="s">
        <v>64</v>
      </c>
      <c r="AS87" s="69" t="s">
        <v>64</v>
      </c>
      <c r="AT87" s="69" t="s">
        <v>64</v>
      </c>
      <c r="AU87" s="69" t="s">
        <v>64</v>
      </c>
      <c r="AV87" s="69" t="s">
        <v>64</v>
      </c>
      <c r="AW87" s="69" t="s">
        <v>64</v>
      </c>
      <c r="AX87" s="69" t="s">
        <v>64</v>
      </c>
      <c r="AY87" s="68" t="s">
        <v>64</v>
      </c>
      <c r="AZ87" s="69" t="s">
        <v>65</v>
      </c>
      <c r="BA87" s="69" t="s">
        <v>64</v>
      </c>
      <c r="BB87" s="69" t="s">
        <v>65</v>
      </c>
      <c r="BC87" s="69" t="s">
        <v>64</v>
      </c>
    </row>
    <row r="88" spans="2:55" x14ac:dyDescent="0.35">
      <c r="B88">
        <v>45</v>
      </c>
      <c r="C88" t="s">
        <v>178</v>
      </c>
      <c r="D88">
        <v>4</v>
      </c>
      <c r="E88" s="20" t="s">
        <v>499</v>
      </c>
      <c r="F88">
        <v>203</v>
      </c>
      <c r="G88">
        <v>203</v>
      </c>
      <c r="H88" s="27">
        <f t="shared" si="7"/>
        <v>0</v>
      </c>
      <c r="I88" t="s">
        <v>305</v>
      </c>
      <c r="J88" s="2" t="s">
        <v>64</v>
      </c>
      <c r="K88" t="s">
        <v>64</v>
      </c>
      <c r="L88" t="s">
        <v>64</v>
      </c>
      <c r="M88" t="s">
        <v>64</v>
      </c>
      <c r="N88" s="27" t="s">
        <v>64</v>
      </c>
      <c r="O88" t="s">
        <v>64</v>
      </c>
      <c r="P88" s="1">
        <f t="shared" si="6"/>
        <v>203</v>
      </c>
      <c r="Q88" s="1">
        <f t="shared" si="6"/>
        <v>203</v>
      </c>
      <c r="R88" s="2" t="s">
        <v>463</v>
      </c>
      <c r="S88" t="s">
        <v>500</v>
      </c>
      <c r="T88" s="48">
        <v>28.6</v>
      </c>
      <c r="U88" t="s">
        <v>305</v>
      </c>
      <c r="V88">
        <v>29</v>
      </c>
      <c r="W88" s="48">
        <v>42</v>
      </c>
      <c r="X88" t="s">
        <v>64</v>
      </c>
      <c r="Y88">
        <v>42</v>
      </c>
      <c r="Z88" t="s">
        <v>64</v>
      </c>
      <c r="AA88" t="s">
        <v>64</v>
      </c>
      <c r="AB88" t="s">
        <v>64</v>
      </c>
      <c r="AC88" t="s">
        <v>64</v>
      </c>
      <c r="AD88" s="4" t="s">
        <v>64</v>
      </c>
      <c r="AE88" s="4" t="s">
        <v>65</v>
      </c>
      <c r="AF88" t="s">
        <v>501</v>
      </c>
      <c r="AG88" t="s">
        <v>502</v>
      </c>
      <c r="AH88" s="4" t="s">
        <v>64</v>
      </c>
      <c r="AI88" t="s">
        <v>64</v>
      </c>
      <c r="AJ88" t="s">
        <v>305</v>
      </c>
      <c r="AK88" s="2" t="s">
        <v>65</v>
      </c>
      <c r="AL88" s="2" t="s">
        <v>64</v>
      </c>
      <c r="AM88" s="2" t="s">
        <v>63</v>
      </c>
      <c r="AN88" s="2" t="s">
        <v>63</v>
      </c>
      <c r="AO88" s="2" t="s">
        <v>64</v>
      </c>
      <c r="AP88" s="2" t="s">
        <v>64</v>
      </c>
      <c r="AQ88" s="2" t="s">
        <v>64</v>
      </c>
      <c r="AR88" s="2" t="s">
        <v>64</v>
      </c>
      <c r="AS88" s="2" t="s">
        <v>64</v>
      </c>
      <c r="AT88" s="2" t="s">
        <v>64</v>
      </c>
      <c r="AU88" s="2" t="s">
        <v>64</v>
      </c>
      <c r="AV88" s="2" t="s">
        <v>64</v>
      </c>
      <c r="AW88" s="2" t="s">
        <v>64</v>
      </c>
      <c r="AX88" s="2" t="s">
        <v>64</v>
      </c>
      <c r="AY88" t="s">
        <v>64</v>
      </c>
      <c r="AZ88" s="2" t="s">
        <v>64</v>
      </c>
      <c r="BA88" s="2" t="s">
        <v>64</v>
      </c>
      <c r="BB88" s="2" t="s">
        <v>65</v>
      </c>
      <c r="BC88" s="2" t="s">
        <v>63</v>
      </c>
    </row>
    <row r="89" spans="2:55" x14ac:dyDescent="0.35">
      <c r="B89">
        <v>46</v>
      </c>
      <c r="C89" t="s">
        <v>168</v>
      </c>
      <c r="D89">
        <v>2</v>
      </c>
      <c r="E89" s="20" t="s">
        <v>503</v>
      </c>
      <c r="F89">
        <v>116</v>
      </c>
      <c r="G89">
        <v>111</v>
      </c>
      <c r="H89" s="27">
        <f t="shared" si="7"/>
        <v>4.3103448275862072E-2</v>
      </c>
      <c r="I89" t="s">
        <v>504</v>
      </c>
      <c r="J89" s="2" t="s">
        <v>63</v>
      </c>
      <c r="K89" t="s">
        <v>64</v>
      </c>
      <c r="L89" t="s">
        <v>64</v>
      </c>
      <c r="M89" t="s">
        <v>64</v>
      </c>
      <c r="N89" s="27" t="s">
        <v>64</v>
      </c>
      <c r="O89" t="s">
        <v>64</v>
      </c>
      <c r="P89" s="1">
        <f t="shared" si="6"/>
        <v>116</v>
      </c>
      <c r="Q89" s="1">
        <f t="shared" si="6"/>
        <v>111</v>
      </c>
      <c r="R89" s="2" t="s">
        <v>463</v>
      </c>
      <c r="S89" t="s">
        <v>64</v>
      </c>
    </row>
    <row r="90" spans="2:55" s="68" customFormat="1" x14ac:dyDescent="0.35">
      <c r="B90" s="68">
        <v>47</v>
      </c>
      <c r="C90" s="68" t="s">
        <v>505</v>
      </c>
      <c r="D90" s="68">
        <v>1</v>
      </c>
      <c r="E90" s="70" t="s">
        <v>493</v>
      </c>
      <c r="F90" s="68">
        <v>130</v>
      </c>
      <c r="G90" s="68">
        <v>25</v>
      </c>
      <c r="H90" s="76">
        <f t="shared" si="7"/>
        <v>0.80769230769230771</v>
      </c>
      <c r="I90" s="68" t="s">
        <v>506</v>
      </c>
      <c r="J90" s="69" t="s">
        <v>63</v>
      </c>
      <c r="K90" s="68" t="s">
        <v>64</v>
      </c>
      <c r="L90" s="68" t="s">
        <v>64</v>
      </c>
      <c r="M90" s="68" t="s">
        <v>64</v>
      </c>
      <c r="N90" s="77" t="s">
        <v>64</v>
      </c>
      <c r="O90" s="68" t="s">
        <v>64</v>
      </c>
      <c r="P90" s="69">
        <f t="shared" si="6"/>
        <v>130</v>
      </c>
      <c r="Q90" s="69">
        <v>25</v>
      </c>
      <c r="R90" s="69" t="s">
        <v>264</v>
      </c>
      <c r="S90" s="68" t="s">
        <v>507</v>
      </c>
      <c r="T90" s="78">
        <v>14.5</v>
      </c>
      <c r="U90" s="68">
        <v>1.8</v>
      </c>
      <c r="V90" s="68" t="s">
        <v>64</v>
      </c>
      <c r="W90" s="78" t="s">
        <v>64</v>
      </c>
      <c r="X90" s="68" t="s">
        <v>64</v>
      </c>
      <c r="Y90" s="68" t="s">
        <v>64</v>
      </c>
      <c r="Z90" s="68" t="s">
        <v>64</v>
      </c>
      <c r="AA90" s="68" t="s">
        <v>64</v>
      </c>
      <c r="AB90" s="68" t="s">
        <v>64</v>
      </c>
      <c r="AC90" s="68" t="s">
        <v>64</v>
      </c>
      <c r="AD90" s="69" t="s">
        <v>64</v>
      </c>
      <c r="AE90" s="69" t="s">
        <v>65</v>
      </c>
      <c r="AF90" s="68" t="s">
        <v>508</v>
      </c>
      <c r="AG90" s="68">
        <v>9</v>
      </c>
      <c r="AH90" s="69" t="s">
        <v>64</v>
      </c>
      <c r="AI90" s="68" t="s">
        <v>64</v>
      </c>
      <c r="AJ90" s="68" t="s">
        <v>64</v>
      </c>
      <c r="AK90" s="69" t="s">
        <v>65</v>
      </c>
      <c r="AL90" s="69" t="s">
        <v>64</v>
      </c>
      <c r="AM90" s="69" t="s">
        <v>64</v>
      </c>
      <c r="AN90" s="69" t="s">
        <v>64</v>
      </c>
      <c r="AO90" s="69" t="s">
        <v>64</v>
      </c>
      <c r="AP90" s="69" t="s">
        <v>64</v>
      </c>
      <c r="AQ90" s="69" t="s">
        <v>64</v>
      </c>
      <c r="AR90" s="69" t="s">
        <v>64</v>
      </c>
      <c r="AS90" s="69" t="s">
        <v>64</v>
      </c>
      <c r="AT90" s="69" t="s">
        <v>64</v>
      </c>
      <c r="AU90" s="69" t="s">
        <v>64</v>
      </c>
      <c r="AV90" s="69" t="s">
        <v>64</v>
      </c>
      <c r="AW90" s="69" t="s">
        <v>64</v>
      </c>
      <c r="AX90" s="69" t="s">
        <v>64</v>
      </c>
      <c r="AY90" s="68" t="s">
        <v>64</v>
      </c>
      <c r="AZ90" s="69" t="s">
        <v>64</v>
      </c>
      <c r="BA90" s="69" t="s">
        <v>64</v>
      </c>
      <c r="BB90" s="69" t="s">
        <v>64</v>
      </c>
      <c r="BC90" s="69" t="s">
        <v>64</v>
      </c>
    </row>
    <row r="91" spans="2:55" s="68" customFormat="1" x14ac:dyDescent="0.35">
      <c r="B91" s="68">
        <v>47</v>
      </c>
      <c r="C91" s="68" t="s">
        <v>505</v>
      </c>
      <c r="D91" s="68">
        <v>2</v>
      </c>
      <c r="E91" s="70" t="s">
        <v>496</v>
      </c>
      <c r="F91" s="68">
        <v>130</v>
      </c>
      <c r="G91" s="68">
        <v>50</v>
      </c>
      <c r="H91" s="77">
        <f t="shared" si="7"/>
        <v>0.61538461538461542</v>
      </c>
      <c r="I91" s="68" t="s">
        <v>506</v>
      </c>
      <c r="J91" s="69" t="s">
        <v>63</v>
      </c>
      <c r="K91" s="68" t="s">
        <v>64</v>
      </c>
      <c r="L91" s="68" t="s">
        <v>64</v>
      </c>
      <c r="M91" s="68" t="s">
        <v>64</v>
      </c>
      <c r="N91" s="77" t="s">
        <v>64</v>
      </c>
      <c r="O91" s="68" t="s">
        <v>64</v>
      </c>
      <c r="P91" s="69">
        <f t="shared" si="6"/>
        <v>130</v>
      </c>
      <c r="Q91" s="69">
        <v>50</v>
      </c>
      <c r="R91" s="69" t="s">
        <v>271</v>
      </c>
      <c r="S91" s="68" t="s">
        <v>509</v>
      </c>
      <c r="T91" s="78">
        <v>15</v>
      </c>
      <c r="U91" s="68">
        <v>2.6</v>
      </c>
      <c r="V91" s="68" t="s">
        <v>64</v>
      </c>
      <c r="W91" s="78" t="s">
        <v>64</v>
      </c>
      <c r="X91" s="68" t="s">
        <v>64</v>
      </c>
      <c r="Y91" s="68" t="s">
        <v>64</v>
      </c>
      <c r="Z91" s="68" t="s">
        <v>64</v>
      </c>
      <c r="AA91" s="68" t="s">
        <v>64</v>
      </c>
      <c r="AB91" s="68" t="s">
        <v>64</v>
      </c>
      <c r="AC91" s="68" t="s">
        <v>64</v>
      </c>
      <c r="AD91" s="69" t="s">
        <v>64</v>
      </c>
      <c r="AE91" s="69" t="s">
        <v>65</v>
      </c>
      <c r="AF91" s="68" t="s">
        <v>510</v>
      </c>
      <c r="AG91" s="68" t="s">
        <v>511</v>
      </c>
      <c r="AH91" s="69" t="s">
        <v>64</v>
      </c>
      <c r="AI91" s="68" t="s">
        <v>64</v>
      </c>
      <c r="AJ91" s="68" t="s">
        <v>64</v>
      </c>
      <c r="AK91" s="69" t="s">
        <v>65</v>
      </c>
      <c r="AL91" s="69" t="s">
        <v>64</v>
      </c>
      <c r="AM91" s="69" t="s">
        <v>64</v>
      </c>
      <c r="AN91" s="69" t="s">
        <v>64</v>
      </c>
      <c r="AO91" s="69" t="s">
        <v>64</v>
      </c>
      <c r="AP91" s="69" t="s">
        <v>64</v>
      </c>
      <c r="AQ91" s="69" t="s">
        <v>64</v>
      </c>
      <c r="AR91" s="69" t="s">
        <v>64</v>
      </c>
      <c r="AS91" s="69" t="s">
        <v>64</v>
      </c>
      <c r="AT91" s="69" t="s">
        <v>64</v>
      </c>
      <c r="AU91" s="69" t="s">
        <v>64</v>
      </c>
      <c r="AV91" s="69" t="s">
        <v>64</v>
      </c>
      <c r="AW91" s="69" t="s">
        <v>64</v>
      </c>
      <c r="AX91" s="69" t="s">
        <v>64</v>
      </c>
      <c r="AY91" s="68" t="s">
        <v>64</v>
      </c>
      <c r="AZ91" s="69" t="s">
        <v>64</v>
      </c>
      <c r="BA91" s="69" t="s">
        <v>64</v>
      </c>
      <c r="BB91" s="69" t="s">
        <v>64</v>
      </c>
      <c r="BC91" s="69" t="s">
        <v>64</v>
      </c>
    </row>
    <row r="92" spans="2:55" x14ac:dyDescent="0.35">
      <c r="B92">
        <v>48</v>
      </c>
      <c r="C92" t="s">
        <v>187</v>
      </c>
      <c r="D92">
        <v>1</v>
      </c>
      <c r="E92" s="20" t="s">
        <v>512</v>
      </c>
      <c r="F92">
        <v>15</v>
      </c>
      <c r="G92">
        <v>15</v>
      </c>
      <c r="H92" s="64">
        <v>0</v>
      </c>
      <c r="I92" t="s">
        <v>64</v>
      </c>
      <c r="J92" s="60" t="s">
        <v>63</v>
      </c>
      <c r="K92" t="s">
        <v>64</v>
      </c>
      <c r="L92">
        <v>15</v>
      </c>
      <c r="M92">
        <v>15</v>
      </c>
      <c r="N92" s="59">
        <f t="shared" ref="N92:N128" si="10">(L92-M92)/L92</f>
        <v>0</v>
      </c>
      <c r="O92" t="s">
        <v>64</v>
      </c>
      <c r="P92" s="1">
        <f t="shared" si="6"/>
        <v>30</v>
      </c>
      <c r="Q92" s="60">
        <f t="shared" si="6"/>
        <v>30</v>
      </c>
      <c r="R92" s="60" t="s">
        <v>264</v>
      </c>
      <c r="S92" t="s">
        <v>64</v>
      </c>
      <c r="T92" s="48">
        <v>27</v>
      </c>
      <c r="U92">
        <v>4</v>
      </c>
      <c r="V92" t="s">
        <v>64</v>
      </c>
      <c r="W92" s="48">
        <v>28.4</v>
      </c>
      <c r="X92">
        <v>4.5</v>
      </c>
      <c r="Y92" t="s">
        <v>64</v>
      </c>
      <c r="Z92">
        <v>168</v>
      </c>
      <c r="AA92">
        <v>4</v>
      </c>
      <c r="AB92">
        <v>173</v>
      </c>
      <c r="AC92">
        <v>5</v>
      </c>
      <c r="AD92" s="60" t="s">
        <v>318</v>
      </c>
      <c r="AE92" s="60" t="s">
        <v>65</v>
      </c>
      <c r="AF92" t="s">
        <v>513</v>
      </c>
      <c r="AG92">
        <v>9</v>
      </c>
      <c r="AH92" s="60" t="s">
        <v>65</v>
      </c>
      <c r="AI92" s="61" t="s">
        <v>514</v>
      </c>
      <c r="AJ92" t="s">
        <v>373</v>
      </c>
      <c r="AK92" s="60" t="s">
        <v>65</v>
      </c>
      <c r="AL92" s="60" t="s">
        <v>65</v>
      </c>
      <c r="AM92" s="60" t="s">
        <v>63</v>
      </c>
      <c r="AN92" s="60" t="s">
        <v>63</v>
      </c>
      <c r="AO92" s="60" t="s">
        <v>63</v>
      </c>
      <c r="AP92" s="60" t="s">
        <v>63</v>
      </c>
      <c r="AQ92" s="60" t="s">
        <v>63</v>
      </c>
      <c r="AR92" s="60" t="s">
        <v>63</v>
      </c>
      <c r="AS92" s="60" t="s">
        <v>64</v>
      </c>
      <c r="AT92" s="60" t="s">
        <v>64</v>
      </c>
      <c r="AU92" s="60" t="s">
        <v>64</v>
      </c>
      <c r="AV92" s="60" t="s">
        <v>64</v>
      </c>
      <c r="AW92" s="60" t="s">
        <v>64</v>
      </c>
      <c r="AX92" s="60" t="s">
        <v>64</v>
      </c>
      <c r="AY92" t="s">
        <v>64</v>
      </c>
      <c r="AZ92" s="60" t="s">
        <v>64</v>
      </c>
      <c r="BA92" s="60" t="s">
        <v>64</v>
      </c>
      <c r="BB92" s="60" t="s">
        <v>64</v>
      </c>
      <c r="BC92" s="60" t="s">
        <v>64</v>
      </c>
    </row>
    <row r="93" spans="2:55" x14ac:dyDescent="0.35">
      <c r="B93">
        <v>48</v>
      </c>
      <c r="C93" t="s">
        <v>187</v>
      </c>
      <c r="D93">
        <v>2</v>
      </c>
      <c r="E93" s="20" t="s">
        <v>515</v>
      </c>
      <c r="F93">
        <v>15</v>
      </c>
      <c r="G93">
        <v>15</v>
      </c>
      <c r="H93" s="64">
        <v>0</v>
      </c>
      <c r="I93" t="s">
        <v>64</v>
      </c>
      <c r="J93" s="60" t="s">
        <v>63</v>
      </c>
      <c r="K93" t="s">
        <v>64</v>
      </c>
      <c r="L93">
        <v>15</v>
      </c>
      <c r="M93">
        <v>15</v>
      </c>
      <c r="N93" s="59">
        <v>0</v>
      </c>
      <c r="O93" t="s">
        <v>64</v>
      </c>
      <c r="P93" s="1">
        <f t="shared" si="6"/>
        <v>30</v>
      </c>
      <c r="Q93" s="60">
        <f t="shared" si="6"/>
        <v>30</v>
      </c>
      <c r="R93" s="60" t="s">
        <v>264</v>
      </c>
      <c r="S93" t="s">
        <v>64</v>
      </c>
      <c r="T93" s="48">
        <v>30.1</v>
      </c>
      <c r="U93">
        <v>4.0999999999999996</v>
      </c>
      <c r="V93" t="s">
        <v>64</v>
      </c>
      <c r="W93" s="48">
        <v>28</v>
      </c>
      <c r="X93">
        <v>4.5</v>
      </c>
      <c r="Y93" t="s">
        <v>64</v>
      </c>
      <c r="Z93">
        <v>168</v>
      </c>
      <c r="AA93">
        <v>2</v>
      </c>
      <c r="AB93">
        <v>173</v>
      </c>
      <c r="AC93">
        <v>5</v>
      </c>
      <c r="AD93" s="60" t="s">
        <v>318</v>
      </c>
      <c r="AE93" s="60" t="s">
        <v>65</v>
      </c>
      <c r="AF93" t="s">
        <v>516</v>
      </c>
      <c r="AG93">
        <v>9</v>
      </c>
      <c r="AH93" s="60" t="s">
        <v>63</v>
      </c>
      <c r="AI93" t="s">
        <v>64</v>
      </c>
      <c r="AJ93" t="s">
        <v>373</v>
      </c>
      <c r="AK93" s="60" t="s">
        <v>65</v>
      </c>
      <c r="AL93" s="60" t="s">
        <v>65</v>
      </c>
      <c r="AM93" s="60" t="s">
        <v>63</v>
      </c>
      <c r="AN93" s="60" t="s">
        <v>63</v>
      </c>
      <c r="AO93" s="60" t="s">
        <v>63</v>
      </c>
      <c r="AP93" s="60" t="s">
        <v>63</v>
      </c>
      <c r="AQ93" s="60" t="s">
        <v>63</v>
      </c>
      <c r="AR93" s="60" t="s">
        <v>63</v>
      </c>
      <c r="AS93" s="60" t="s">
        <v>64</v>
      </c>
      <c r="AT93" s="60" t="s">
        <v>64</v>
      </c>
      <c r="AU93" s="60" t="s">
        <v>64</v>
      </c>
      <c r="AV93" s="60" t="s">
        <v>64</v>
      </c>
      <c r="AW93" s="60" t="s">
        <v>64</v>
      </c>
      <c r="AX93" s="60" t="s">
        <v>64</v>
      </c>
      <c r="AY93" t="s">
        <v>64</v>
      </c>
      <c r="AZ93" s="60" t="s">
        <v>64</v>
      </c>
      <c r="BA93" s="60" t="s">
        <v>64</v>
      </c>
      <c r="BB93" s="60" t="s">
        <v>64</v>
      </c>
      <c r="BC93" s="60" t="s">
        <v>64</v>
      </c>
    </row>
    <row r="94" spans="2:55" x14ac:dyDescent="0.35">
      <c r="B94">
        <v>49</v>
      </c>
      <c r="C94" t="s">
        <v>190</v>
      </c>
      <c r="D94">
        <v>1</v>
      </c>
      <c r="E94" s="20" t="s">
        <v>493</v>
      </c>
      <c r="F94">
        <v>11</v>
      </c>
      <c r="G94">
        <v>11</v>
      </c>
      <c r="H94" s="62">
        <v>0</v>
      </c>
      <c r="I94" t="s">
        <v>64</v>
      </c>
      <c r="J94" s="2" t="s">
        <v>63</v>
      </c>
      <c r="K94" t="s">
        <v>64</v>
      </c>
      <c r="L94" t="s">
        <v>64</v>
      </c>
      <c r="M94" t="s">
        <v>64</v>
      </c>
      <c r="N94" s="27" t="s">
        <v>64</v>
      </c>
      <c r="O94" t="s">
        <v>64</v>
      </c>
      <c r="P94" s="1">
        <f t="shared" si="6"/>
        <v>11</v>
      </c>
      <c r="Q94" s="60">
        <f t="shared" si="6"/>
        <v>11</v>
      </c>
      <c r="R94" s="2" t="s">
        <v>264</v>
      </c>
      <c r="S94" t="s">
        <v>64</v>
      </c>
      <c r="T94" s="48">
        <v>27</v>
      </c>
      <c r="U94">
        <v>4</v>
      </c>
      <c r="V94" t="s">
        <v>64</v>
      </c>
      <c r="W94" s="48" t="s">
        <v>64</v>
      </c>
      <c r="X94" t="s">
        <v>64</v>
      </c>
      <c r="Y94" t="s">
        <v>64</v>
      </c>
      <c r="Z94">
        <v>180</v>
      </c>
      <c r="AA94">
        <v>5</v>
      </c>
      <c r="AB94" t="s">
        <v>64</v>
      </c>
      <c r="AC94" t="s">
        <v>64</v>
      </c>
      <c r="AD94" s="4" t="s">
        <v>318</v>
      </c>
      <c r="AE94" s="4" t="s">
        <v>65</v>
      </c>
      <c r="AF94" t="s">
        <v>517</v>
      </c>
      <c r="AG94">
        <v>1</v>
      </c>
      <c r="AH94" s="4" t="s">
        <v>63</v>
      </c>
      <c r="AI94" t="s">
        <v>64</v>
      </c>
      <c r="AJ94" t="s">
        <v>64</v>
      </c>
      <c r="AK94" s="2" t="s">
        <v>65</v>
      </c>
      <c r="AL94" s="2" t="s">
        <v>63</v>
      </c>
      <c r="AM94" s="2" t="s">
        <v>64</v>
      </c>
      <c r="AN94" s="2" t="s">
        <v>64</v>
      </c>
      <c r="AO94" s="2" t="s">
        <v>64</v>
      </c>
      <c r="AP94" s="2" t="s">
        <v>63</v>
      </c>
      <c r="AQ94" s="2" t="s">
        <v>64</v>
      </c>
      <c r="AR94" s="2" t="s">
        <v>63</v>
      </c>
      <c r="AS94" s="2" t="s">
        <v>64</v>
      </c>
      <c r="AT94" s="2" t="s">
        <v>63</v>
      </c>
      <c r="AU94" s="2" t="s">
        <v>64</v>
      </c>
      <c r="AV94" s="2" t="s">
        <v>63</v>
      </c>
      <c r="AW94" s="2" t="s">
        <v>65</v>
      </c>
      <c r="AX94" s="2" t="s">
        <v>63</v>
      </c>
      <c r="AY94" t="s">
        <v>518</v>
      </c>
      <c r="AZ94" s="2" t="s">
        <v>64</v>
      </c>
      <c r="BA94" s="2" t="s">
        <v>63</v>
      </c>
      <c r="BB94" s="2" t="s">
        <v>64</v>
      </c>
      <c r="BC94" s="2" t="s">
        <v>63</v>
      </c>
    </row>
    <row r="95" spans="2:55" x14ac:dyDescent="0.35">
      <c r="B95">
        <v>49</v>
      </c>
      <c r="C95" t="s">
        <v>190</v>
      </c>
      <c r="D95">
        <v>2</v>
      </c>
      <c r="E95" s="20" t="s">
        <v>496</v>
      </c>
      <c r="F95">
        <v>12</v>
      </c>
      <c r="G95">
        <v>12</v>
      </c>
      <c r="H95" s="27">
        <f t="shared" si="7"/>
        <v>0</v>
      </c>
      <c r="I95" t="s">
        <v>64</v>
      </c>
      <c r="J95" s="2" t="s">
        <v>63</v>
      </c>
      <c r="K95" t="s">
        <v>64</v>
      </c>
      <c r="L95" t="s">
        <v>64</v>
      </c>
      <c r="M95" t="s">
        <v>64</v>
      </c>
      <c r="N95" s="27" t="s">
        <v>64</v>
      </c>
      <c r="O95" t="s">
        <v>64</v>
      </c>
      <c r="P95" s="1">
        <f t="shared" si="6"/>
        <v>12</v>
      </c>
      <c r="Q95" s="1">
        <f t="shared" si="6"/>
        <v>12</v>
      </c>
      <c r="R95" s="2" t="s">
        <v>271</v>
      </c>
      <c r="S95" t="s">
        <v>64</v>
      </c>
      <c r="T95" s="48">
        <v>25</v>
      </c>
      <c r="U95">
        <v>5</v>
      </c>
      <c r="V95" t="s">
        <v>64</v>
      </c>
      <c r="W95" s="48" t="s">
        <v>64</v>
      </c>
      <c r="X95" t="s">
        <v>64</v>
      </c>
      <c r="Y95" t="s">
        <v>64</v>
      </c>
      <c r="Z95">
        <v>168</v>
      </c>
      <c r="AA95">
        <v>5</v>
      </c>
      <c r="AB95" t="s">
        <v>64</v>
      </c>
      <c r="AC95" t="s">
        <v>64</v>
      </c>
      <c r="AD95" s="4" t="s">
        <v>318</v>
      </c>
      <c r="AE95" s="4" t="s">
        <v>65</v>
      </c>
      <c r="AF95" t="s">
        <v>519</v>
      </c>
      <c r="AG95" t="s">
        <v>288</v>
      </c>
      <c r="AH95" s="4" t="s">
        <v>63</v>
      </c>
      <c r="AI95" t="s">
        <v>64</v>
      </c>
      <c r="AJ95" t="s">
        <v>64</v>
      </c>
      <c r="AK95" s="2" t="s">
        <v>65</v>
      </c>
      <c r="AL95" s="2" t="s">
        <v>63</v>
      </c>
      <c r="AM95" s="2" t="s">
        <v>64</v>
      </c>
      <c r="AN95" s="2" t="s">
        <v>63</v>
      </c>
      <c r="AO95" s="2" t="s">
        <v>64</v>
      </c>
      <c r="AP95" s="2" t="s">
        <v>63</v>
      </c>
      <c r="AQ95" s="2" t="s">
        <v>64</v>
      </c>
      <c r="AR95" s="2" t="s">
        <v>63</v>
      </c>
      <c r="AS95" s="2" t="s">
        <v>64</v>
      </c>
      <c r="AT95" s="2" t="s">
        <v>63</v>
      </c>
      <c r="AU95" s="2" t="s">
        <v>64</v>
      </c>
      <c r="AV95" s="2" t="s">
        <v>63</v>
      </c>
      <c r="AW95" s="2" t="s">
        <v>65</v>
      </c>
      <c r="AX95" s="2" t="s">
        <v>63</v>
      </c>
      <c r="AY95" t="s">
        <v>518</v>
      </c>
      <c r="AZ95" s="2" t="s">
        <v>64</v>
      </c>
      <c r="BA95" s="2" t="s">
        <v>63</v>
      </c>
      <c r="BB95" s="2" t="s">
        <v>64</v>
      </c>
      <c r="BC95" s="2" t="s">
        <v>63</v>
      </c>
    </row>
    <row r="96" spans="2:55" x14ac:dyDescent="0.35">
      <c r="B96">
        <v>50</v>
      </c>
      <c r="C96" t="s">
        <v>192</v>
      </c>
      <c r="D96">
        <v>1</v>
      </c>
      <c r="E96" s="20" t="s">
        <v>520</v>
      </c>
      <c r="F96" t="s">
        <v>305</v>
      </c>
      <c r="G96">
        <v>14</v>
      </c>
      <c r="H96" s="62" t="s">
        <v>64</v>
      </c>
      <c r="I96" t="s">
        <v>521</v>
      </c>
      <c r="J96" s="2" t="s">
        <v>63</v>
      </c>
      <c r="K96" t="s">
        <v>64</v>
      </c>
      <c r="L96" t="s">
        <v>64</v>
      </c>
      <c r="M96" t="s">
        <v>64</v>
      </c>
      <c r="N96" s="27" t="s">
        <v>64</v>
      </c>
      <c r="O96" t="s">
        <v>64</v>
      </c>
      <c r="P96" s="1">
        <f t="shared" si="6"/>
        <v>0</v>
      </c>
      <c r="Q96" s="60">
        <f t="shared" si="6"/>
        <v>14</v>
      </c>
      <c r="R96" s="2" t="s">
        <v>264</v>
      </c>
      <c r="S96" t="s">
        <v>64</v>
      </c>
      <c r="T96" s="48">
        <v>26.79</v>
      </c>
      <c r="U96">
        <v>5.7</v>
      </c>
      <c r="V96" t="s">
        <v>64</v>
      </c>
      <c r="W96" s="48" t="s">
        <v>64</v>
      </c>
      <c r="X96" t="s">
        <v>64</v>
      </c>
      <c r="Y96" t="s">
        <v>64</v>
      </c>
      <c r="Z96" t="s">
        <v>64</v>
      </c>
      <c r="AA96" t="s">
        <v>64</v>
      </c>
      <c r="AB96" t="s">
        <v>64</v>
      </c>
      <c r="AC96" t="s">
        <v>64</v>
      </c>
      <c r="AD96" s="4" t="s">
        <v>64</v>
      </c>
      <c r="AE96" s="4" t="s">
        <v>65</v>
      </c>
      <c r="AF96" t="s">
        <v>522</v>
      </c>
      <c r="AG96">
        <v>0.5</v>
      </c>
      <c r="AH96" s="4" t="s">
        <v>65</v>
      </c>
      <c r="AI96" t="s">
        <v>64</v>
      </c>
      <c r="AJ96" t="s">
        <v>64</v>
      </c>
      <c r="AK96" s="2" t="s">
        <v>65</v>
      </c>
      <c r="AL96" s="2" t="s">
        <v>65</v>
      </c>
      <c r="AM96" s="2" t="s">
        <v>64</v>
      </c>
      <c r="AN96" s="2" t="s">
        <v>64</v>
      </c>
      <c r="AO96" s="2" t="s">
        <v>64</v>
      </c>
      <c r="AP96" s="2" t="s">
        <v>64</v>
      </c>
      <c r="AQ96" s="2" t="s">
        <v>63</v>
      </c>
      <c r="AR96" s="2" t="s">
        <v>64</v>
      </c>
      <c r="AS96" s="2" t="s">
        <v>64</v>
      </c>
      <c r="AT96" s="2" t="s">
        <v>64</v>
      </c>
      <c r="AU96" s="2" t="s">
        <v>64</v>
      </c>
      <c r="AV96" s="2" t="s">
        <v>64</v>
      </c>
      <c r="AW96" s="2" t="s">
        <v>64</v>
      </c>
      <c r="AX96" s="2" t="s">
        <v>64</v>
      </c>
      <c r="AY96" t="s">
        <v>64</v>
      </c>
      <c r="AZ96" s="2" t="s">
        <v>64</v>
      </c>
      <c r="BA96" s="2" t="s">
        <v>64</v>
      </c>
      <c r="BB96" s="2" t="s">
        <v>64</v>
      </c>
      <c r="BC96" s="2" t="s">
        <v>64</v>
      </c>
    </row>
    <row r="97" spans="2:55" x14ac:dyDescent="0.35">
      <c r="B97">
        <v>50</v>
      </c>
      <c r="C97" t="s">
        <v>192</v>
      </c>
      <c r="D97">
        <v>2</v>
      </c>
      <c r="E97" s="20" t="s">
        <v>523</v>
      </c>
      <c r="F97" t="s">
        <v>305</v>
      </c>
      <c r="G97">
        <v>16</v>
      </c>
      <c r="H97" s="27" t="s">
        <v>64</v>
      </c>
      <c r="I97" t="s">
        <v>521</v>
      </c>
      <c r="J97" s="2" t="s">
        <v>63</v>
      </c>
      <c r="K97" t="s">
        <v>64</v>
      </c>
      <c r="L97" t="s">
        <v>64</v>
      </c>
      <c r="M97" t="s">
        <v>64</v>
      </c>
      <c r="N97" s="27" t="s">
        <v>64</v>
      </c>
      <c r="O97" t="s">
        <v>64</v>
      </c>
      <c r="P97" s="1">
        <f t="shared" si="6"/>
        <v>0</v>
      </c>
      <c r="Q97" s="1" t="s">
        <v>524</v>
      </c>
      <c r="R97" s="2" t="s">
        <v>271</v>
      </c>
      <c r="S97" t="s">
        <v>64</v>
      </c>
      <c r="T97" s="48">
        <v>29</v>
      </c>
      <c r="U97">
        <v>6.45</v>
      </c>
      <c r="V97" t="s">
        <v>64</v>
      </c>
      <c r="W97" s="48" t="s">
        <v>64</v>
      </c>
      <c r="X97" t="s">
        <v>64</v>
      </c>
      <c r="Y97" t="s">
        <v>64</v>
      </c>
      <c r="Z97" t="s">
        <v>64</v>
      </c>
      <c r="AA97" t="s">
        <v>64</v>
      </c>
      <c r="AB97" t="s">
        <v>64</v>
      </c>
      <c r="AC97" t="s">
        <v>64</v>
      </c>
      <c r="AD97" s="4" t="s">
        <v>64</v>
      </c>
      <c r="AE97" s="4" t="s">
        <v>65</v>
      </c>
      <c r="AF97" t="s">
        <v>525</v>
      </c>
      <c r="AG97" t="s">
        <v>526</v>
      </c>
      <c r="AH97" s="4" t="s">
        <v>65</v>
      </c>
      <c r="AI97" t="s">
        <v>64</v>
      </c>
      <c r="AJ97" t="s">
        <v>64</v>
      </c>
      <c r="AK97" s="2" t="s">
        <v>65</v>
      </c>
      <c r="AL97" s="2" t="s">
        <v>65</v>
      </c>
      <c r="AM97" s="2" t="s">
        <v>64</v>
      </c>
      <c r="AN97" s="2" t="s">
        <v>64</v>
      </c>
      <c r="AO97" s="2" t="s">
        <v>64</v>
      </c>
      <c r="AP97" s="2" t="s">
        <v>64</v>
      </c>
      <c r="AQ97" s="2" t="s">
        <v>63</v>
      </c>
      <c r="AR97" s="2" t="s">
        <v>64</v>
      </c>
      <c r="AS97" s="2" t="s">
        <v>64</v>
      </c>
      <c r="AT97" s="2" t="s">
        <v>64</v>
      </c>
      <c r="AU97" s="2" t="s">
        <v>64</v>
      </c>
      <c r="AV97" s="2" t="s">
        <v>64</v>
      </c>
      <c r="AW97" s="2" t="s">
        <v>64</v>
      </c>
      <c r="AX97" s="2" t="s">
        <v>64</v>
      </c>
      <c r="AY97" t="s">
        <v>64</v>
      </c>
      <c r="AZ97" s="2" t="s">
        <v>64</v>
      </c>
      <c r="BA97" s="2" t="s">
        <v>64</v>
      </c>
      <c r="BB97" s="2" t="s">
        <v>64</v>
      </c>
      <c r="BC97" s="2" t="s">
        <v>64</v>
      </c>
    </row>
    <row r="98" spans="2:55" x14ac:dyDescent="0.35">
      <c r="B98">
        <v>50</v>
      </c>
      <c r="C98" t="s">
        <v>192</v>
      </c>
      <c r="D98">
        <v>3</v>
      </c>
      <c r="E98" s="20" t="s">
        <v>527</v>
      </c>
      <c r="F98" t="s">
        <v>305</v>
      </c>
      <c r="G98">
        <v>16</v>
      </c>
      <c r="H98" s="27" t="s">
        <v>64</v>
      </c>
      <c r="I98" t="s">
        <v>521</v>
      </c>
      <c r="J98" s="2" t="s">
        <v>63</v>
      </c>
      <c r="K98" t="s">
        <v>64</v>
      </c>
      <c r="L98" t="s">
        <v>64</v>
      </c>
      <c r="M98">
        <v>50</v>
      </c>
      <c r="N98" s="27" t="s">
        <v>64</v>
      </c>
      <c r="O98" t="s">
        <v>64</v>
      </c>
      <c r="P98" s="1">
        <f>SUM(F98,L98)</f>
        <v>0</v>
      </c>
      <c r="Q98" s="1">
        <f>SUM(G98,M98)</f>
        <v>66</v>
      </c>
      <c r="R98" s="2" t="s">
        <v>271</v>
      </c>
      <c r="S98" t="s">
        <v>64</v>
      </c>
      <c r="T98" s="48">
        <v>29</v>
      </c>
      <c r="U98">
        <v>6.45</v>
      </c>
      <c r="V98" t="s">
        <v>64</v>
      </c>
      <c r="W98" s="48">
        <v>37</v>
      </c>
      <c r="X98">
        <v>8</v>
      </c>
      <c r="Y98" t="s">
        <v>64</v>
      </c>
      <c r="Z98" t="s">
        <v>64</v>
      </c>
      <c r="AA98" t="s">
        <v>64</v>
      </c>
      <c r="AB98" t="s">
        <v>64</v>
      </c>
      <c r="AC98" t="s">
        <v>64</v>
      </c>
      <c r="AD98" s="4" t="s">
        <v>64</v>
      </c>
      <c r="AE98" s="4" t="s">
        <v>65</v>
      </c>
      <c r="AF98" t="s">
        <v>525</v>
      </c>
      <c r="AG98" t="s">
        <v>526</v>
      </c>
      <c r="AH98" s="4" t="s">
        <v>65</v>
      </c>
      <c r="AI98" t="s">
        <v>64</v>
      </c>
      <c r="AJ98" t="s">
        <v>64</v>
      </c>
      <c r="AK98" s="2" t="s">
        <v>65</v>
      </c>
      <c r="AL98" s="2" t="s">
        <v>65</v>
      </c>
      <c r="AM98" s="2" t="s">
        <v>64</v>
      </c>
      <c r="AN98" s="2" t="s">
        <v>64</v>
      </c>
      <c r="AO98" s="2" t="s">
        <v>64</v>
      </c>
      <c r="AP98" s="2" t="s">
        <v>64</v>
      </c>
      <c r="AQ98" s="2" t="s">
        <v>63</v>
      </c>
      <c r="AR98" s="2" t="s">
        <v>64</v>
      </c>
      <c r="AS98" s="2" t="s">
        <v>64</v>
      </c>
      <c r="AT98" s="2" t="s">
        <v>64</v>
      </c>
      <c r="AU98" s="2" t="s">
        <v>64</v>
      </c>
      <c r="AV98" s="2" t="s">
        <v>64</v>
      </c>
      <c r="AW98" s="2" t="s">
        <v>64</v>
      </c>
      <c r="AX98" s="2" t="s">
        <v>64</v>
      </c>
      <c r="AY98" t="s">
        <v>64</v>
      </c>
      <c r="AZ98" s="2" t="s">
        <v>64</v>
      </c>
      <c r="BA98" s="2" t="s">
        <v>64</v>
      </c>
      <c r="BB98" s="2" t="s">
        <v>64</v>
      </c>
      <c r="BC98" s="2" t="s">
        <v>64</v>
      </c>
    </row>
    <row r="99" spans="2:55" x14ac:dyDescent="0.35">
      <c r="B99">
        <v>51</v>
      </c>
      <c r="C99" t="s">
        <v>197</v>
      </c>
      <c r="D99">
        <v>1</v>
      </c>
      <c r="E99" s="20" t="s">
        <v>493</v>
      </c>
      <c r="F99" t="s">
        <v>305</v>
      </c>
      <c r="G99">
        <v>15</v>
      </c>
      <c r="H99" s="62" t="s">
        <v>64</v>
      </c>
      <c r="I99" t="s">
        <v>305</v>
      </c>
      <c r="J99" s="2" t="s">
        <v>63</v>
      </c>
      <c r="K99" t="s">
        <v>64</v>
      </c>
      <c r="L99" t="s">
        <v>64</v>
      </c>
      <c r="M99" t="s">
        <v>64</v>
      </c>
      <c r="N99" s="27" t="s">
        <v>64</v>
      </c>
      <c r="O99" t="s">
        <v>64</v>
      </c>
      <c r="P99" s="1">
        <f t="shared" si="6"/>
        <v>0</v>
      </c>
      <c r="Q99" s="60">
        <f t="shared" si="6"/>
        <v>15</v>
      </c>
      <c r="R99" s="2" t="s">
        <v>264</v>
      </c>
      <c r="S99" t="s">
        <v>297</v>
      </c>
      <c r="T99" s="48">
        <v>28.8</v>
      </c>
      <c r="U99">
        <v>4.8</v>
      </c>
      <c r="V99" t="s">
        <v>64</v>
      </c>
      <c r="W99" s="48" t="s">
        <v>64</v>
      </c>
      <c r="X99" t="s">
        <v>64</v>
      </c>
      <c r="Y99" t="s">
        <v>64</v>
      </c>
      <c r="Z99" t="s">
        <v>64</v>
      </c>
      <c r="AA99" t="s">
        <v>64</v>
      </c>
      <c r="AB99" t="s">
        <v>64</v>
      </c>
      <c r="AC99" t="s">
        <v>64</v>
      </c>
      <c r="AD99" s="4" t="s">
        <v>64</v>
      </c>
      <c r="AE99" s="4" t="s">
        <v>65</v>
      </c>
      <c r="AF99" t="s">
        <v>528</v>
      </c>
      <c r="AG99">
        <v>3.1</v>
      </c>
      <c r="AH99" s="4" t="s">
        <v>63</v>
      </c>
      <c r="AI99" t="s">
        <v>64</v>
      </c>
      <c r="AJ99" t="s">
        <v>64</v>
      </c>
      <c r="AK99" s="2" t="s">
        <v>65</v>
      </c>
      <c r="AL99" s="2" t="s">
        <v>64</v>
      </c>
      <c r="AM99" s="2" t="s">
        <v>65</v>
      </c>
      <c r="AN99" s="2" t="s">
        <v>64</v>
      </c>
      <c r="AO99" s="2" t="s">
        <v>64</v>
      </c>
      <c r="AP99" s="2" t="s">
        <v>64</v>
      </c>
      <c r="AQ99" s="2" t="s">
        <v>64</v>
      </c>
      <c r="AR99" s="2" t="s">
        <v>64</v>
      </c>
      <c r="AS99" s="2" t="s">
        <v>65</v>
      </c>
      <c r="AT99" s="2" t="s">
        <v>64</v>
      </c>
      <c r="AU99" s="2" t="s">
        <v>65</v>
      </c>
      <c r="AV99" s="2" t="s">
        <v>64</v>
      </c>
      <c r="AW99" s="2" t="s">
        <v>64</v>
      </c>
      <c r="AX99" s="2" t="s">
        <v>64</v>
      </c>
      <c r="AY99" t="s">
        <v>64</v>
      </c>
      <c r="AZ99" s="2" t="s">
        <v>65</v>
      </c>
      <c r="BA99" s="2" t="s">
        <v>64</v>
      </c>
      <c r="BB99" s="2" t="s">
        <v>65</v>
      </c>
      <c r="BC99" s="2" t="s">
        <v>64</v>
      </c>
    </row>
    <row r="100" spans="2:55" x14ac:dyDescent="0.35">
      <c r="B100">
        <v>51</v>
      </c>
      <c r="C100" t="s">
        <v>197</v>
      </c>
      <c r="D100">
        <v>1</v>
      </c>
      <c r="E100" s="20" t="s">
        <v>496</v>
      </c>
      <c r="F100" t="s">
        <v>305</v>
      </c>
      <c r="G100">
        <v>15</v>
      </c>
      <c r="H100" s="27" t="s">
        <v>64</v>
      </c>
      <c r="I100" t="s">
        <v>305</v>
      </c>
      <c r="J100" s="2" t="s">
        <v>63</v>
      </c>
      <c r="K100" t="s">
        <v>64</v>
      </c>
      <c r="L100" t="s">
        <v>64</v>
      </c>
      <c r="M100" t="s">
        <v>64</v>
      </c>
      <c r="N100" s="27" t="s">
        <v>64</v>
      </c>
      <c r="O100" t="s">
        <v>64</v>
      </c>
      <c r="P100" s="1" t="s">
        <v>64</v>
      </c>
      <c r="Q100" s="1">
        <v>15</v>
      </c>
      <c r="R100" s="2" t="s">
        <v>271</v>
      </c>
      <c r="S100" t="s">
        <v>529</v>
      </c>
      <c r="T100" s="48">
        <v>29</v>
      </c>
      <c r="U100">
        <v>5.7</v>
      </c>
      <c r="V100" t="s">
        <v>64</v>
      </c>
      <c r="W100" s="48" t="s">
        <v>64</v>
      </c>
      <c r="X100" t="s">
        <v>64</v>
      </c>
      <c r="Y100" t="s">
        <v>64</v>
      </c>
      <c r="Z100" t="s">
        <v>64</v>
      </c>
      <c r="AA100" t="s">
        <v>64</v>
      </c>
      <c r="AB100" t="s">
        <v>64</v>
      </c>
      <c r="AC100" t="s">
        <v>64</v>
      </c>
      <c r="AD100" s="4" t="s">
        <v>64</v>
      </c>
      <c r="AE100" s="4" t="s">
        <v>65</v>
      </c>
      <c r="AF100" t="s">
        <v>530</v>
      </c>
      <c r="AG100" t="s">
        <v>531</v>
      </c>
      <c r="AH100" s="4" t="s">
        <v>63</v>
      </c>
      <c r="AI100" t="s">
        <v>64</v>
      </c>
      <c r="AJ100" t="s">
        <v>64</v>
      </c>
      <c r="AK100" s="2" t="s">
        <v>65</v>
      </c>
      <c r="AL100" s="2" t="s">
        <v>64</v>
      </c>
      <c r="AM100" s="2" t="s">
        <v>65</v>
      </c>
      <c r="AN100" s="2" t="s">
        <v>64</v>
      </c>
      <c r="AO100" s="2" t="s">
        <v>64</v>
      </c>
      <c r="AP100" s="2" t="s">
        <v>64</v>
      </c>
      <c r="AQ100" s="2" t="s">
        <v>64</v>
      </c>
      <c r="AR100" s="2" t="s">
        <v>64</v>
      </c>
      <c r="AS100" s="2" t="s">
        <v>65</v>
      </c>
      <c r="AT100" s="2" t="s">
        <v>64</v>
      </c>
      <c r="AU100" s="2" t="s">
        <v>65</v>
      </c>
      <c r="AV100" s="2" t="s">
        <v>64</v>
      </c>
      <c r="AW100" s="2" t="s">
        <v>64</v>
      </c>
      <c r="AX100" s="2" t="s">
        <v>64</v>
      </c>
      <c r="AY100" t="s">
        <v>64</v>
      </c>
      <c r="AZ100" s="2" t="s">
        <v>65</v>
      </c>
      <c r="BA100" s="2" t="s">
        <v>64</v>
      </c>
      <c r="BB100" s="2" t="s">
        <v>65</v>
      </c>
      <c r="BC100" s="2" t="s">
        <v>64</v>
      </c>
    </row>
    <row r="101" spans="2:55" hidden="1" x14ac:dyDescent="0.35">
      <c r="E101" s="20">
        <f>SUM(G2:G99)</f>
        <v>5391</v>
      </c>
      <c r="G101">
        <f>MAX(G2:G99)</f>
        <v>711</v>
      </c>
      <c r="M101">
        <f>MAX(M2:M99)</f>
        <v>50</v>
      </c>
      <c r="N101" s="27" t="e">
        <f>MAX(N1:N99)</f>
        <v>#VALUE!</v>
      </c>
      <c r="AG101" s="65">
        <f>MAX(AG2:AG99)</f>
        <v>26</v>
      </c>
    </row>
    <row r="102" spans="2:55" hidden="1" x14ac:dyDescent="0.35">
      <c r="E102" s="20">
        <f>SUM(M2:M99)</f>
        <v>473</v>
      </c>
      <c r="G102">
        <f>MIN(G2:G99)</f>
        <v>5</v>
      </c>
      <c r="H102" s="62">
        <f>MAX(H2:H100)</f>
        <v>0.99902557856272833</v>
      </c>
      <c r="M102">
        <f>MIN(M2:M99)</f>
        <v>8</v>
      </c>
      <c r="N102" s="27" t="e">
        <f>MIN(N1:N99)</f>
        <v>#VALUE!</v>
      </c>
      <c r="P102" s="1">
        <f t="shared" si="6"/>
        <v>0</v>
      </c>
      <c r="Q102" s="1">
        <f t="shared" si="6"/>
        <v>13</v>
      </c>
      <c r="AG102" s="65">
        <f>MIN(AG2:AG99)</f>
        <v>0.5</v>
      </c>
    </row>
    <row r="103" spans="2:55" hidden="1" x14ac:dyDescent="0.35">
      <c r="G103">
        <f>AVERAGE(G2:G99)</f>
        <v>55.010204081632651</v>
      </c>
      <c r="H103" s="62">
        <f>MIN(H2:H100)</f>
        <v>-1.0571428571428572</v>
      </c>
      <c r="M103">
        <f>AVERAGE(M2:M99)</f>
        <v>26.277777777777779</v>
      </c>
      <c r="N103" s="27" t="e">
        <f>AVERAGE(N1:N98)</f>
        <v>#VALUE!</v>
      </c>
      <c r="P103" s="1">
        <f t="shared" si="6"/>
        <v>0</v>
      </c>
      <c r="Q103" s="1">
        <f t="shared" si="6"/>
        <v>81.287981859410422</v>
      </c>
      <c r="AG103" s="65">
        <f>AVERAGE(AG2:AG99)</f>
        <v>4.4796078431372548</v>
      </c>
    </row>
    <row r="104" spans="2:55" hidden="1" x14ac:dyDescent="0.35">
      <c r="G104">
        <f>_xlfn.STDEV.P(G2:G99)</f>
        <v>98.956442169760351</v>
      </c>
      <c r="H104" s="62">
        <f>AVERAGE(H2:H99)</f>
        <v>0.35549154929957605</v>
      </c>
      <c r="M104">
        <f>_xlfn.STDEV.P(M2:M99)</f>
        <v>11.129568003773429</v>
      </c>
      <c r="N104" s="27" t="e">
        <f>_xlfn.STDEV.P(N1:N97)</f>
        <v>#VALUE!</v>
      </c>
      <c r="P104" s="1">
        <f t="shared" si="6"/>
        <v>0</v>
      </c>
      <c r="Q104" s="1">
        <f t="shared" si="6"/>
        <v>110.08601017353378</v>
      </c>
      <c r="AG104" s="65">
        <f>_xlfn.STDEV.P(AG2:AG99)</f>
        <v>5.7975051973137264</v>
      </c>
    </row>
    <row r="105" spans="2:55" hidden="1" x14ac:dyDescent="0.35">
      <c r="E105" s="20">
        <f>(F63-G63)/F63</f>
        <v>0.99634591961023145</v>
      </c>
      <c r="G105">
        <f>MEDIAN(G2:G99)</f>
        <v>23.5</v>
      </c>
      <c r="H105" s="62">
        <f>_xlfn.STDEV.P(H2:H98)</f>
        <v>0.42062328883371081</v>
      </c>
      <c r="M105">
        <f>MEDIAN(M2:M99)</f>
        <v>24</v>
      </c>
      <c r="N105" s="27" t="e">
        <f>MEDIAN(N1:N99)</f>
        <v>#VALUE!</v>
      </c>
      <c r="P105" s="1">
        <f t="shared" si="6"/>
        <v>0</v>
      </c>
      <c r="Q105" s="1">
        <f t="shared" si="6"/>
        <v>47.5</v>
      </c>
      <c r="AG105" s="65">
        <f>MEDIAN(AG2:AG99)</f>
        <v>2</v>
      </c>
    </row>
    <row r="106" spans="2:55" hidden="1" x14ac:dyDescent="0.35">
      <c r="H106" s="62">
        <f>MEDIAN(H2:H100)</f>
        <v>0.22580645161290322</v>
      </c>
      <c r="N106" s="27" t="e">
        <f t="shared" si="10"/>
        <v>#DIV/0!</v>
      </c>
      <c r="P106" s="1">
        <f t="shared" si="6"/>
        <v>0</v>
      </c>
      <c r="Q106" s="1">
        <f t="shared" si="6"/>
        <v>0</v>
      </c>
    </row>
    <row r="107" spans="2:55" hidden="1" x14ac:dyDescent="0.35">
      <c r="H107" s="62" t="e">
        <f t="shared" si="7"/>
        <v>#DIV/0!</v>
      </c>
      <c r="N107" s="27" t="e">
        <f t="shared" si="10"/>
        <v>#DIV/0!</v>
      </c>
      <c r="P107" s="1">
        <f t="shared" si="6"/>
        <v>0</v>
      </c>
      <c r="Q107" s="1">
        <f t="shared" si="6"/>
        <v>0</v>
      </c>
    </row>
    <row r="108" spans="2:55" hidden="1" x14ac:dyDescent="0.35">
      <c r="H108" s="62" t="e">
        <f t="shared" si="7"/>
        <v>#DIV/0!</v>
      </c>
      <c r="N108" s="27" t="e">
        <f t="shared" si="10"/>
        <v>#DIV/0!</v>
      </c>
      <c r="P108" s="1">
        <f t="shared" si="6"/>
        <v>0</v>
      </c>
      <c r="Q108" s="1">
        <f t="shared" si="6"/>
        <v>0</v>
      </c>
    </row>
    <row r="109" spans="2:55" hidden="1" x14ac:dyDescent="0.35">
      <c r="H109" s="62" t="e">
        <f t="shared" si="7"/>
        <v>#DIV/0!</v>
      </c>
      <c r="N109" s="27" t="e">
        <f t="shared" si="10"/>
        <v>#DIV/0!</v>
      </c>
      <c r="P109" s="1">
        <f t="shared" si="6"/>
        <v>0</v>
      </c>
      <c r="Q109" s="1">
        <f t="shared" si="6"/>
        <v>0</v>
      </c>
    </row>
    <row r="110" spans="2:55" hidden="1" x14ac:dyDescent="0.35">
      <c r="H110" s="62" t="e">
        <f t="shared" si="7"/>
        <v>#DIV/0!</v>
      </c>
      <c r="N110" s="27" t="e">
        <f t="shared" si="10"/>
        <v>#DIV/0!</v>
      </c>
      <c r="P110" s="1">
        <f t="shared" si="6"/>
        <v>0</v>
      </c>
      <c r="Q110" s="1">
        <f t="shared" si="6"/>
        <v>0</v>
      </c>
    </row>
    <row r="111" spans="2:55" hidden="1" x14ac:dyDescent="0.35">
      <c r="H111" s="62" t="e">
        <f t="shared" si="7"/>
        <v>#DIV/0!</v>
      </c>
      <c r="N111" s="27" t="e">
        <f t="shared" si="10"/>
        <v>#DIV/0!</v>
      </c>
      <c r="P111" s="1">
        <f t="shared" si="6"/>
        <v>0</v>
      </c>
      <c r="Q111" s="1">
        <f t="shared" si="6"/>
        <v>0</v>
      </c>
    </row>
    <row r="112" spans="2:55" hidden="1" x14ac:dyDescent="0.35">
      <c r="H112" s="62" t="e">
        <f t="shared" si="7"/>
        <v>#DIV/0!</v>
      </c>
      <c r="N112" s="27" t="e">
        <f t="shared" si="10"/>
        <v>#DIV/0!</v>
      </c>
      <c r="P112" s="1">
        <f t="shared" si="6"/>
        <v>0</v>
      </c>
      <c r="Q112" s="1">
        <f t="shared" si="6"/>
        <v>0</v>
      </c>
    </row>
    <row r="113" spans="8:17" hidden="1" x14ac:dyDescent="0.35">
      <c r="H113" s="62" t="e">
        <f t="shared" si="7"/>
        <v>#DIV/0!</v>
      </c>
      <c r="N113" s="27" t="e">
        <f t="shared" si="10"/>
        <v>#DIV/0!</v>
      </c>
      <c r="P113" s="1">
        <f t="shared" si="6"/>
        <v>0</v>
      </c>
      <c r="Q113" s="1">
        <f t="shared" si="6"/>
        <v>0</v>
      </c>
    </row>
    <row r="114" spans="8:17" hidden="1" x14ac:dyDescent="0.35">
      <c r="H114" s="62" t="e">
        <f t="shared" si="7"/>
        <v>#DIV/0!</v>
      </c>
      <c r="N114" s="27" t="e">
        <f t="shared" si="10"/>
        <v>#DIV/0!</v>
      </c>
      <c r="P114" s="1">
        <f t="shared" si="6"/>
        <v>0</v>
      </c>
      <c r="Q114" s="1">
        <f t="shared" si="6"/>
        <v>0</v>
      </c>
    </row>
    <row r="115" spans="8:17" hidden="1" x14ac:dyDescent="0.35">
      <c r="H115" s="62" t="e">
        <f t="shared" si="7"/>
        <v>#DIV/0!</v>
      </c>
      <c r="N115" s="27" t="e">
        <f t="shared" si="10"/>
        <v>#DIV/0!</v>
      </c>
      <c r="P115" s="1">
        <f t="shared" si="6"/>
        <v>0</v>
      </c>
      <c r="Q115" s="1">
        <f t="shared" si="6"/>
        <v>0</v>
      </c>
    </row>
    <row r="116" spans="8:17" hidden="1" x14ac:dyDescent="0.35">
      <c r="H116" s="62" t="e">
        <f t="shared" si="7"/>
        <v>#DIV/0!</v>
      </c>
      <c r="N116" s="27" t="e">
        <f t="shared" si="10"/>
        <v>#DIV/0!</v>
      </c>
      <c r="P116" s="1">
        <f t="shared" si="6"/>
        <v>0</v>
      </c>
      <c r="Q116" s="1">
        <f t="shared" si="6"/>
        <v>0</v>
      </c>
    </row>
    <row r="117" spans="8:17" hidden="1" x14ac:dyDescent="0.35">
      <c r="H117" s="62" t="e">
        <f t="shared" si="7"/>
        <v>#DIV/0!</v>
      </c>
      <c r="N117" s="27" t="e">
        <f t="shared" si="10"/>
        <v>#DIV/0!</v>
      </c>
      <c r="P117" s="1">
        <f t="shared" si="6"/>
        <v>0</v>
      </c>
      <c r="Q117" s="1">
        <f t="shared" si="6"/>
        <v>0</v>
      </c>
    </row>
    <row r="118" spans="8:17" hidden="1" x14ac:dyDescent="0.35">
      <c r="H118" s="62" t="e">
        <f t="shared" si="7"/>
        <v>#DIV/0!</v>
      </c>
      <c r="N118" s="27" t="e">
        <f t="shared" si="10"/>
        <v>#DIV/0!</v>
      </c>
      <c r="P118" s="1">
        <f t="shared" si="6"/>
        <v>0</v>
      </c>
      <c r="Q118" s="1">
        <f t="shared" si="6"/>
        <v>0</v>
      </c>
    </row>
    <row r="119" spans="8:17" hidden="1" x14ac:dyDescent="0.35">
      <c r="H119" s="62" t="e">
        <f t="shared" si="7"/>
        <v>#DIV/0!</v>
      </c>
      <c r="N119" s="27" t="e">
        <f t="shared" si="10"/>
        <v>#DIV/0!</v>
      </c>
      <c r="P119" s="1">
        <f t="shared" si="6"/>
        <v>0</v>
      </c>
      <c r="Q119" s="1">
        <f t="shared" si="6"/>
        <v>0</v>
      </c>
    </row>
    <row r="120" spans="8:17" hidden="1" x14ac:dyDescent="0.35">
      <c r="H120" s="62" t="e">
        <f t="shared" si="7"/>
        <v>#DIV/0!</v>
      </c>
      <c r="N120" s="27" t="e">
        <f t="shared" si="10"/>
        <v>#DIV/0!</v>
      </c>
      <c r="P120" s="1">
        <f t="shared" si="6"/>
        <v>0</v>
      </c>
      <c r="Q120" s="1">
        <f t="shared" si="6"/>
        <v>0</v>
      </c>
    </row>
    <row r="121" spans="8:17" hidden="1" x14ac:dyDescent="0.35">
      <c r="H121" s="62" t="e">
        <f t="shared" si="7"/>
        <v>#DIV/0!</v>
      </c>
      <c r="N121" s="27" t="e">
        <f t="shared" si="10"/>
        <v>#DIV/0!</v>
      </c>
      <c r="P121" s="1">
        <f t="shared" si="6"/>
        <v>0</v>
      </c>
      <c r="Q121" s="1">
        <f t="shared" si="6"/>
        <v>0</v>
      </c>
    </row>
    <row r="122" spans="8:17" hidden="1" x14ac:dyDescent="0.35">
      <c r="H122" s="62" t="e">
        <f t="shared" si="7"/>
        <v>#DIV/0!</v>
      </c>
      <c r="N122" s="27" t="e">
        <f t="shared" si="10"/>
        <v>#DIV/0!</v>
      </c>
      <c r="P122" s="1">
        <f t="shared" si="6"/>
        <v>0</v>
      </c>
      <c r="Q122" s="1">
        <f t="shared" si="6"/>
        <v>0</v>
      </c>
    </row>
    <row r="123" spans="8:17" hidden="1" x14ac:dyDescent="0.35">
      <c r="H123" s="62" t="e">
        <f t="shared" si="7"/>
        <v>#DIV/0!</v>
      </c>
      <c r="N123" s="27" t="e">
        <f t="shared" si="10"/>
        <v>#DIV/0!</v>
      </c>
      <c r="P123" s="1">
        <f t="shared" si="6"/>
        <v>0</v>
      </c>
      <c r="Q123" s="1">
        <f t="shared" si="6"/>
        <v>0</v>
      </c>
    </row>
    <row r="124" spans="8:17" hidden="1" x14ac:dyDescent="0.35">
      <c r="H124" s="62" t="e">
        <f t="shared" si="7"/>
        <v>#DIV/0!</v>
      </c>
      <c r="N124" s="27" t="e">
        <f t="shared" si="10"/>
        <v>#DIV/0!</v>
      </c>
      <c r="P124" s="1">
        <f t="shared" si="6"/>
        <v>0</v>
      </c>
      <c r="Q124" s="1">
        <f t="shared" si="6"/>
        <v>0</v>
      </c>
    </row>
    <row r="125" spans="8:17" hidden="1" x14ac:dyDescent="0.35">
      <c r="H125" s="62" t="e">
        <f t="shared" si="7"/>
        <v>#DIV/0!</v>
      </c>
      <c r="N125" s="27" t="e">
        <f t="shared" si="10"/>
        <v>#DIV/0!</v>
      </c>
      <c r="P125" s="1">
        <f t="shared" si="6"/>
        <v>0</v>
      </c>
      <c r="Q125" s="1">
        <f t="shared" si="6"/>
        <v>0</v>
      </c>
    </row>
    <row r="126" spans="8:17" hidden="1" x14ac:dyDescent="0.35">
      <c r="H126" s="62" t="e">
        <f t="shared" si="7"/>
        <v>#DIV/0!</v>
      </c>
      <c r="N126" s="27" t="e">
        <f t="shared" si="10"/>
        <v>#DIV/0!</v>
      </c>
      <c r="P126" s="1">
        <f t="shared" si="6"/>
        <v>0</v>
      </c>
      <c r="Q126" s="1">
        <f t="shared" si="6"/>
        <v>0</v>
      </c>
    </row>
    <row r="127" spans="8:17" hidden="1" x14ac:dyDescent="0.35">
      <c r="H127" s="62" t="e">
        <f t="shared" si="7"/>
        <v>#DIV/0!</v>
      </c>
      <c r="N127" s="27" t="e">
        <f t="shared" si="10"/>
        <v>#DIV/0!</v>
      </c>
      <c r="P127" s="1">
        <f t="shared" si="6"/>
        <v>0</v>
      </c>
      <c r="Q127" s="1">
        <f t="shared" si="6"/>
        <v>0</v>
      </c>
    </row>
    <row r="128" spans="8:17" hidden="1" x14ac:dyDescent="0.35">
      <c r="H128" s="62" t="e">
        <f t="shared" si="7"/>
        <v>#DIV/0!</v>
      </c>
      <c r="N128" s="27" t="e">
        <f t="shared" si="10"/>
        <v>#DIV/0!</v>
      </c>
      <c r="P128" s="1">
        <f t="shared" si="6"/>
        <v>0</v>
      </c>
      <c r="Q128" s="1">
        <f t="shared" si="6"/>
        <v>0</v>
      </c>
    </row>
    <row r="129" spans="8:17" hidden="1" x14ac:dyDescent="0.35">
      <c r="H129" s="62" t="e">
        <f t="shared" si="7"/>
        <v>#DIV/0!</v>
      </c>
      <c r="N129" s="27" t="e">
        <f t="shared" ref="N129:N192" si="11">(L129-M129)/L129</f>
        <v>#DIV/0!</v>
      </c>
      <c r="P129" s="1">
        <f t="shared" ref="P129:Q192" si="12">SUM(F129,L129)</f>
        <v>0</v>
      </c>
      <c r="Q129" s="1">
        <f t="shared" si="12"/>
        <v>0</v>
      </c>
    </row>
    <row r="130" spans="8:17" hidden="1" x14ac:dyDescent="0.35">
      <c r="H130" s="62" t="e">
        <f t="shared" ref="H130:H193" si="13">(F130-G130)/F130</f>
        <v>#DIV/0!</v>
      </c>
      <c r="N130" s="27" t="e">
        <f t="shared" si="11"/>
        <v>#DIV/0!</v>
      </c>
      <c r="P130" s="1">
        <f t="shared" si="12"/>
        <v>0</v>
      </c>
      <c r="Q130" s="1">
        <f t="shared" si="12"/>
        <v>0</v>
      </c>
    </row>
    <row r="131" spans="8:17" hidden="1" x14ac:dyDescent="0.35">
      <c r="H131" s="62" t="e">
        <f t="shared" si="13"/>
        <v>#DIV/0!</v>
      </c>
      <c r="N131" s="27" t="e">
        <f t="shared" si="11"/>
        <v>#DIV/0!</v>
      </c>
      <c r="P131" s="1">
        <f t="shared" si="12"/>
        <v>0</v>
      </c>
      <c r="Q131" s="1">
        <f t="shared" si="12"/>
        <v>0</v>
      </c>
    </row>
    <row r="132" spans="8:17" hidden="1" x14ac:dyDescent="0.35">
      <c r="H132" s="62" t="e">
        <f t="shared" si="13"/>
        <v>#DIV/0!</v>
      </c>
      <c r="N132" s="27" t="e">
        <f t="shared" si="11"/>
        <v>#DIV/0!</v>
      </c>
      <c r="P132" s="1">
        <f t="shared" si="12"/>
        <v>0</v>
      </c>
      <c r="Q132" s="1">
        <f t="shared" si="12"/>
        <v>0</v>
      </c>
    </row>
    <row r="133" spans="8:17" hidden="1" x14ac:dyDescent="0.35">
      <c r="H133" s="62" t="e">
        <f t="shared" si="13"/>
        <v>#DIV/0!</v>
      </c>
      <c r="N133" s="27" t="e">
        <f t="shared" si="11"/>
        <v>#DIV/0!</v>
      </c>
      <c r="P133" s="1">
        <f t="shared" si="12"/>
        <v>0</v>
      </c>
      <c r="Q133" s="1">
        <f t="shared" si="12"/>
        <v>0</v>
      </c>
    </row>
    <row r="134" spans="8:17" hidden="1" x14ac:dyDescent="0.35">
      <c r="H134" s="62" t="e">
        <f t="shared" si="13"/>
        <v>#DIV/0!</v>
      </c>
      <c r="N134" s="27" t="e">
        <f t="shared" si="11"/>
        <v>#DIV/0!</v>
      </c>
      <c r="P134" s="1">
        <f t="shared" si="12"/>
        <v>0</v>
      </c>
      <c r="Q134" s="1">
        <f t="shared" si="12"/>
        <v>0</v>
      </c>
    </row>
    <row r="135" spans="8:17" hidden="1" x14ac:dyDescent="0.35">
      <c r="H135" s="62" t="e">
        <f t="shared" si="13"/>
        <v>#DIV/0!</v>
      </c>
      <c r="N135" s="27" t="e">
        <f t="shared" si="11"/>
        <v>#DIV/0!</v>
      </c>
      <c r="P135" s="1">
        <f t="shared" si="12"/>
        <v>0</v>
      </c>
      <c r="Q135" s="1">
        <f t="shared" si="12"/>
        <v>0</v>
      </c>
    </row>
    <row r="136" spans="8:17" hidden="1" x14ac:dyDescent="0.35">
      <c r="H136" s="62" t="e">
        <f t="shared" si="13"/>
        <v>#DIV/0!</v>
      </c>
      <c r="N136" s="27" t="e">
        <f t="shared" si="11"/>
        <v>#DIV/0!</v>
      </c>
      <c r="P136" s="1">
        <f t="shared" si="12"/>
        <v>0</v>
      </c>
      <c r="Q136" s="1">
        <f t="shared" si="12"/>
        <v>0</v>
      </c>
    </row>
    <row r="137" spans="8:17" hidden="1" x14ac:dyDescent="0.35">
      <c r="H137" s="62" t="e">
        <f t="shared" si="13"/>
        <v>#DIV/0!</v>
      </c>
      <c r="N137" s="27" t="e">
        <f t="shared" si="11"/>
        <v>#DIV/0!</v>
      </c>
      <c r="P137" s="1">
        <f t="shared" si="12"/>
        <v>0</v>
      </c>
      <c r="Q137" s="1">
        <f t="shared" si="12"/>
        <v>0</v>
      </c>
    </row>
    <row r="138" spans="8:17" hidden="1" x14ac:dyDescent="0.35">
      <c r="H138" s="62" t="e">
        <f t="shared" si="13"/>
        <v>#DIV/0!</v>
      </c>
      <c r="N138" s="27" t="e">
        <f t="shared" si="11"/>
        <v>#DIV/0!</v>
      </c>
      <c r="P138" s="1">
        <f t="shared" si="12"/>
        <v>0</v>
      </c>
      <c r="Q138" s="1">
        <f t="shared" si="12"/>
        <v>0</v>
      </c>
    </row>
    <row r="139" spans="8:17" hidden="1" x14ac:dyDescent="0.35">
      <c r="H139" s="62" t="e">
        <f t="shared" si="13"/>
        <v>#DIV/0!</v>
      </c>
      <c r="N139" s="27" t="e">
        <f t="shared" si="11"/>
        <v>#DIV/0!</v>
      </c>
      <c r="P139" s="1">
        <f t="shared" si="12"/>
        <v>0</v>
      </c>
      <c r="Q139" s="1">
        <f t="shared" si="12"/>
        <v>0</v>
      </c>
    </row>
    <row r="140" spans="8:17" hidden="1" x14ac:dyDescent="0.35">
      <c r="H140" s="62" t="e">
        <f t="shared" si="13"/>
        <v>#DIV/0!</v>
      </c>
      <c r="N140" s="27" t="e">
        <f t="shared" si="11"/>
        <v>#DIV/0!</v>
      </c>
      <c r="P140" s="1">
        <f t="shared" si="12"/>
        <v>0</v>
      </c>
      <c r="Q140" s="1">
        <f t="shared" si="12"/>
        <v>0</v>
      </c>
    </row>
    <row r="141" spans="8:17" hidden="1" x14ac:dyDescent="0.35">
      <c r="H141" s="62" t="e">
        <f t="shared" si="13"/>
        <v>#DIV/0!</v>
      </c>
      <c r="N141" s="27" t="e">
        <f t="shared" si="11"/>
        <v>#DIV/0!</v>
      </c>
      <c r="P141" s="1">
        <f t="shared" si="12"/>
        <v>0</v>
      </c>
      <c r="Q141" s="1">
        <f t="shared" si="12"/>
        <v>0</v>
      </c>
    </row>
    <row r="142" spans="8:17" hidden="1" x14ac:dyDescent="0.35">
      <c r="H142" s="62" t="e">
        <f t="shared" si="13"/>
        <v>#DIV/0!</v>
      </c>
      <c r="N142" s="27" t="e">
        <f t="shared" si="11"/>
        <v>#DIV/0!</v>
      </c>
      <c r="P142" s="1">
        <f t="shared" si="12"/>
        <v>0</v>
      </c>
      <c r="Q142" s="1">
        <f t="shared" si="12"/>
        <v>0</v>
      </c>
    </row>
    <row r="143" spans="8:17" hidden="1" x14ac:dyDescent="0.35">
      <c r="H143" s="62" t="e">
        <f t="shared" si="13"/>
        <v>#DIV/0!</v>
      </c>
      <c r="N143" s="27" t="e">
        <f t="shared" si="11"/>
        <v>#DIV/0!</v>
      </c>
      <c r="P143" s="1">
        <f t="shared" si="12"/>
        <v>0</v>
      </c>
      <c r="Q143" s="1">
        <f t="shared" si="12"/>
        <v>0</v>
      </c>
    </row>
    <row r="144" spans="8:17" hidden="1" x14ac:dyDescent="0.35">
      <c r="H144" s="62" t="e">
        <f t="shared" si="13"/>
        <v>#DIV/0!</v>
      </c>
      <c r="N144" s="27" t="e">
        <f t="shared" si="11"/>
        <v>#DIV/0!</v>
      </c>
      <c r="P144" s="1">
        <f t="shared" si="12"/>
        <v>0</v>
      </c>
      <c r="Q144" s="1">
        <f t="shared" si="12"/>
        <v>0</v>
      </c>
    </row>
    <row r="145" spans="8:17" hidden="1" x14ac:dyDescent="0.35">
      <c r="H145" s="62" t="e">
        <f t="shared" si="13"/>
        <v>#DIV/0!</v>
      </c>
      <c r="N145" s="27" t="e">
        <f t="shared" si="11"/>
        <v>#DIV/0!</v>
      </c>
      <c r="P145" s="1">
        <f t="shared" si="12"/>
        <v>0</v>
      </c>
      <c r="Q145" s="1">
        <f t="shared" si="12"/>
        <v>0</v>
      </c>
    </row>
    <row r="146" spans="8:17" hidden="1" x14ac:dyDescent="0.35">
      <c r="H146" s="62" t="e">
        <f t="shared" si="13"/>
        <v>#DIV/0!</v>
      </c>
      <c r="N146" s="27" t="e">
        <f t="shared" si="11"/>
        <v>#DIV/0!</v>
      </c>
      <c r="P146" s="1">
        <f t="shared" si="12"/>
        <v>0</v>
      </c>
      <c r="Q146" s="1">
        <f t="shared" si="12"/>
        <v>0</v>
      </c>
    </row>
    <row r="147" spans="8:17" hidden="1" x14ac:dyDescent="0.35">
      <c r="H147" s="62" t="e">
        <f t="shared" si="13"/>
        <v>#DIV/0!</v>
      </c>
      <c r="N147" s="27" t="e">
        <f t="shared" si="11"/>
        <v>#DIV/0!</v>
      </c>
      <c r="P147" s="1">
        <f t="shared" si="12"/>
        <v>0</v>
      </c>
      <c r="Q147" s="1">
        <f t="shared" si="12"/>
        <v>0</v>
      </c>
    </row>
    <row r="148" spans="8:17" hidden="1" x14ac:dyDescent="0.35">
      <c r="H148" s="62" t="e">
        <f t="shared" si="13"/>
        <v>#DIV/0!</v>
      </c>
      <c r="N148" s="27" t="e">
        <f t="shared" si="11"/>
        <v>#DIV/0!</v>
      </c>
      <c r="P148" s="1">
        <f t="shared" si="12"/>
        <v>0</v>
      </c>
      <c r="Q148" s="1">
        <f t="shared" si="12"/>
        <v>0</v>
      </c>
    </row>
    <row r="149" spans="8:17" hidden="1" x14ac:dyDescent="0.35">
      <c r="H149" s="62" t="e">
        <f t="shared" si="13"/>
        <v>#DIV/0!</v>
      </c>
      <c r="N149" s="27" t="e">
        <f t="shared" si="11"/>
        <v>#DIV/0!</v>
      </c>
      <c r="P149" s="1">
        <f t="shared" si="12"/>
        <v>0</v>
      </c>
      <c r="Q149" s="1">
        <f t="shared" si="12"/>
        <v>0</v>
      </c>
    </row>
    <row r="150" spans="8:17" hidden="1" x14ac:dyDescent="0.35">
      <c r="H150" s="62" t="e">
        <f t="shared" si="13"/>
        <v>#DIV/0!</v>
      </c>
      <c r="N150" s="27" t="e">
        <f t="shared" si="11"/>
        <v>#DIV/0!</v>
      </c>
      <c r="P150" s="1">
        <f t="shared" si="12"/>
        <v>0</v>
      </c>
      <c r="Q150" s="1">
        <f t="shared" si="12"/>
        <v>0</v>
      </c>
    </row>
    <row r="151" spans="8:17" hidden="1" x14ac:dyDescent="0.35">
      <c r="H151" s="62" t="e">
        <f t="shared" si="13"/>
        <v>#DIV/0!</v>
      </c>
      <c r="N151" s="27" t="e">
        <f t="shared" si="11"/>
        <v>#DIV/0!</v>
      </c>
      <c r="P151" s="1">
        <f t="shared" si="12"/>
        <v>0</v>
      </c>
      <c r="Q151" s="1">
        <f t="shared" si="12"/>
        <v>0</v>
      </c>
    </row>
    <row r="152" spans="8:17" hidden="1" x14ac:dyDescent="0.35">
      <c r="H152" s="62" t="e">
        <f t="shared" si="13"/>
        <v>#DIV/0!</v>
      </c>
      <c r="N152" s="27" t="e">
        <f t="shared" si="11"/>
        <v>#DIV/0!</v>
      </c>
      <c r="P152" s="1">
        <f t="shared" si="12"/>
        <v>0</v>
      </c>
      <c r="Q152" s="1">
        <f t="shared" si="12"/>
        <v>0</v>
      </c>
    </row>
    <row r="153" spans="8:17" hidden="1" x14ac:dyDescent="0.35">
      <c r="H153" s="62" t="e">
        <f t="shared" si="13"/>
        <v>#DIV/0!</v>
      </c>
      <c r="N153" s="27" t="e">
        <f t="shared" si="11"/>
        <v>#DIV/0!</v>
      </c>
      <c r="P153" s="1">
        <f t="shared" si="12"/>
        <v>0</v>
      </c>
      <c r="Q153" s="1">
        <f t="shared" si="12"/>
        <v>0</v>
      </c>
    </row>
    <row r="154" spans="8:17" hidden="1" x14ac:dyDescent="0.35">
      <c r="H154" s="62" t="e">
        <f t="shared" si="13"/>
        <v>#DIV/0!</v>
      </c>
      <c r="N154" s="27" t="e">
        <f t="shared" si="11"/>
        <v>#DIV/0!</v>
      </c>
      <c r="P154" s="1">
        <f t="shared" si="12"/>
        <v>0</v>
      </c>
      <c r="Q154" s="1">
        <f t="shared" si="12"/>
        <v>0</v>
      </c>
    </row>
    <row r="155" spans="8:17" hidden="1" x14ac:dyDescent="0.35">
      <c r="H155" s="62" t="e">
        <f t="shared" si="13"/>
        <v>#DIV/0!</v>
      </c>
      <c r="N155" s="27" t="e">
        <f t="shared" si="11"/>
        <v>#DIV/0!</v>
      </c>
      <c r="P155" s="1">
        <f t="shared" si="12"/>
        <v>0</v>
      </c>
      <c r="Q155" s="1">
        <f t="shared" si="12"/>
        <v>0</v>
      </c>
    </row>
    <row r="156" spans="8:17" hidden="1" x14ac:dyDescent="0.35">
      <c r="H156" s="62" t="e">
        <f t="shared" si="13"/>
        <v>#DIV/0!</v>
      </c>
      <c r="N156" s="27" t="e">
        <f t="shared" si="11"/>
        <v>#DIV/0!</v>
      </c>
      <c r="P156" s="1">
        <f t="shared" si="12"/>
        <v>0</v>
      </c>
      <c r="Q156" s="1">
        <f t="shared" si="12"/>
        <v>0</v>
      </c>
    </row>
    <row r="157" spans="8:17" hidden="1" x14ac:dyDescent="0.35">
      <c r="H157" s="62" t="e">
        <f t="shared" si="13"/>
        <v>#DIV/0!</v>
      </c>
      <c r="N157" s="27" t="e">
        <f t="shared" si="11"/>
        <v>#DIV/0!</v>
      </c>
      <c r="P157" s="1">
        <f t="shared" si="12"/>
        <v>0</v>
      </c>
      <c r="Q157" s="1">
        <f t="shared" si="12"/>
        <v>0</v>
      </c>
    </row>
    <row r="158" spans="8:17" hidden="1" x14ac:dyDescent="0.35">
      <c r="H158" s="62" t="e">
        <f t="shared" si="13"/>
        <v>#DIV/0!</v>
      </c>
      <c r="N158" s="27" t="e">
        <f t="shared" si="11"/>
        <v>#DIV/0!</v>
      </c>
      <c r="P158" s="1">
        <f t="shared" si="12"/>
        <v>0</v>
      </c>
      <c r="Q158" s="1">
        <f t="shared" si="12"/>
        <v>0</v>
      </c>
    </row>
    <row r="159" spans="8:17" hidden="1" x14ac:dyDescent="0.35">
      <c r="H159" s="62" t="e">
        <f t="shared" si="13"/>
        <v>#DIV/0!</v>
      </c>
      <c r="N159" s="27" t="e">
        <f t="shared" si="11"/>
        <v>#DIV/0!</v>
      </c>
      <c r="P159" s="1">
        <f t="shared" si="12"/>
        <v>0</v>
      </c>
      <c r="Q159" s="1">
        <f t="shared" si="12"/>
        <v>0</v>
      </c>
    </row>
    <row r="160" spans="8:17" hidden="1" x14ac:dyDescent="0.35">
      <c r="H160" s="62" t="e">
        <f t="shared" si="13"/>
        <v>#DIV/0!</v>
      </c>
      <c r="N160" s="27" t="e">
        <f t="shared" si="11"/>
        <v>#DIV/0!</v>
      </c>
      <c r="P160" s="1">
        <f t="shared" si="12"/>
        <v>0</v>
      </c>
      <c r="Q160" s="1">
        <f t="shared" si="12"/>
        <v>0</v>
      </c>
    </row>
    <row r="161" spans="8:17" hidden="1" x14ac:dyDescent="0.35">
      <c r="H161" s="62" t="e">
        <f t="shared" si="13"/>
        <v>#DIV/0!</v>
      </c>
      <c r="N161" s="27" t="e">
        <f t="shared" si="11"/>
        <v>#DIV/0!</v>
      </c>
      <c r="P161" s="1">
        <f t="shared" si="12"/>
        <v>0</v>
      </c>
      <c r="Q161" s="1">
        <f t="shared" si="12"/>
        <v>0</v>
      </c>
    </row>
    <row r="162" spans="8:17" hidden="1" x14ac:dyDescent="0.35">
      <c r="H162" s="62" t="e">
        <f t="shared" si="13"/>
        <v>#DIV/0!</v>
      </c>
      <c r="N162" s="27" t="e">
        <f t="shared" si="11"/>
        <v>#DIV/0!</v>
      </c>
      <c r="P162" s="1">
        <f t="shared" si="12"/>
        <v>0</v>
      </c>
      <c r="Q162" s="1">
        <f t="shared" si="12"/>
        <v>0</v>
      </c>
    </row>
    <row r="163" spans="8:17" hidden="1" x14ac:dyDescent="0.35">
      <c r="H163" s="62" t="e">
        <f t="shared" si="13"/>
        <v>#DIV/0!</v>
      </c>
      <c r="N163" s="27" t="e">
        <f t="shared" si="11"/>
        <v>#DIV/0!</v>
      </c>
      <c r="P163" s="1">
        <f t="shared" si="12"/>
        <v>0</v>
      </c>
      <c r="Q163" s="1">
        <f t="shared" si="12"/>
        <v>0</v>
      </c>
    </row>
    <row r="164" spans="8:17" hidden="1" x14ac:dyDescent="0.35">
      <c r="H164" s="62" t="e">
        <f t="shared" si="13"/>
        <v>#DIV/0!</v>
      </c>
      <c r="N164" s="27" t="e">
        <f t="shared" si="11"/>
        <v>#DIV/0!</v>
      </c>
      <c r="P164" s="1">
        <f t="shared" si="12"/>
        <v>0</v>
      </c>
      <c r="Q164" s="1">
        <f t="shared" si="12"/>
        <v>0</v>
      </c>
    </row>
    <row r="165" spans="8:17" hidden="1" x14ac:dyDescent="0.35">
      <c r="H165" s="62" t="e">
        <f t="shared" si="13"/>
        <v>#DIV/0!</v>
      </c>
      <c r="N165" s="27" t="e">
        <f t="shared" si="11"/>
        <v>#DIV/0!</v>
      </c>
      <c r="P165" s="1">
        <f t="shared" si="12"/>
        <v>0</v>
      </c>
      <c r="Q165" s="1">
        <f t="shared" si="12"/>
        <v>0</v>
      </c>
    </row>
    <row r="166" spans="8:17" hidden="1" x14ac:dyDescent="0.35">
      <c r="H166" s="62" t="e">
        <f t="shared" si="13"/>
        <v>#DIV/0!</v>
      </c>
      <c r="N166" s="27" t="e">
        <f t="shared" si="11"/>
        <v>#DIV/0!</v>
      </c>
      <c r="P166" s="1">
        <f t="shared" si="12"/>
        <v>0</v>
      </c>
      <c r="Q166" s="1">
        <f t="shared" si="12"/>
        <v>0</v>
      </c>
    </row>
    <row r="167" spans="8:17" hidden="1" x14ac:dyDescent="0.35">
      <c r="H167" s="62" t="e">
        <f t="shared" si="13"/>
        <v>#DIV/0!</v>
      </c>
      <c r="N167" s="27" t="e">
        <f t="shared" si="11"/>
        <v>#DIV/0!</v>
      </c>
      <c r="P167" s="1">
        <f t="shared" si="12"/>
        <v>0</v>
      </c>
      <c r="Q167" s="1">
        <f t="shared" si="12"/>
        <v>0</v>
      </c>
    </row>
    <row r="168" spans="8:17" hidden="1" x14ac:dyDescent="0.35">
      <c r="H168" s="62" t="e">
        <f t="shared" si="13"/>
        <v>#DIV/0!</v>
      </c>
      <c r="N168" s="27" t="e">
        <f t="shared" si="11"/>
        <v>#DIV/0!</v>
      </c>
      <c r="P168" s="1">
        <f t="shared" si="12"/>
        <v>0</v>
      </c>
      <c r="Q168" s="1">
        <f t="shared" si="12"/>
        <v>0</v>
      </c>
    </row>
    <row r="169" spans="8:17" hidden="1" x14ac:dyDescent="0.35">
      <c r="H169" s="62" t="e">
        <f t="shared" si="13"/>
        <v>#DIV/0!</v>
      </c>
      <c r="N169" s="27" t="e">
        <f t="shared" si="11"/>
        <v>#DIV/0!</v>
      </c>
      <c r="P169" s="1">
        <f t="shared" si="12"/>
        <v>0</v>
      </c>
      <c r="Q169" s="1">
        <f t="shared" si="12"/>
        <v>0</v>
      </c>
    </row>
    <row r="170" spans="8:17" hidden="1" x14ac:dyDescent="0.35">
      <c r="H170" s="62" t="e">
        <f t="shared" si="13"/>
        <v>#DIV/0!</v>
      </c>
      <c r="N170" s="27" t="e">
        <f t="shared" si="11"/>
        <v>#DIV/0!</v>
      </c>
      <c r="P170" s="1">
        <f t="shared" si="12"/>
        <v>0</v>
      </c>
      <c r="Q170" s="1">
        <f t="shared" si="12"/>
        <v>0</v>
      </c>
    </row>
    <row r="171" spans="8:17" hidden="1" x14ac:dyDescent="0.35">
      <c r="H171" s="62" t="e">
        <f t="shared" si="13"/>
        <v>#DIV/0!</v>
      </c>
      <c r="N171" s="27" t="e">
        <f t="shared" si="11"/>
        <v>#DIV/0!</v>
      </c>
      <c r="P171" s="1">
        <f t="shared" si="12"/>
        <v>0</v>
      </c>
      <c r="Q171" s="1">
        <f t="shared" si="12"/>
        <v>0</v>
      </c>
    </row>
    <row r="172" spans="8:17" hidden="1" x14ac:dyDescent="0.35">
      <c r="H172" s="62" t="e">
        <f t="shared" si="13"/>
        <v>#DIV/0!</v>
      </c>
      <c r="N172" s="27" t="e">
        <f t="shared" si="11"/>
        <v>#DIV/0!</v>
      </c>
      <c r="P172" s="1">
        <f t="shared" si="12"/>
        <v>0</v>
      </c>
      <c r="Q172" s="1">
        <f t="shared" si="12"/>
        <v>0</v>
      </c>
    </row>
    <row r="173" spans="8:17" hidden="1" x14ac:dyDescent="0.35">
      <c r="H173" s="62" t="e">
        <f t="shared" si="13"/>
        <v>#DIV/0!</v>
      </c>
      <c r="N173" s="27" t="e">
        <f t="shared" si="11"/>
        <v>#DIV/0!</v>
      </c>
      <c r="P173" s="1">
        <f t="shared" si="12"/>
        <v>0</v>
      </c>
      <c r="Q173" s="1">
        <f t="shared" si="12"/>
        <v>0</v>
      </c>
    </row>
    <row r="174" spans="8:17" hidden="1" x14ac:dyDescent="0.35">
      <c r="H174" s="62" t="e">
        <f t="shared" si="13"/>
        <v>#DIV/0!</v>
      </c>
      <c r="N174" s="27" t="e">
        <f t="shared" si="11"/>
        <v>#DIV/0!</v>
      </c>
      <c r="P174" s="1">
        <f t="shared" si="12"/>
        <v>0</v>
      </c>
      <c r="Q174" s="1">
        <f t="shared" si="12"/>
        <v>0</v>
      </c>
    </row>
    <row r="175" spans="8:17" hidden="1" x14ac:dyDescent="0.35">
      <c r="H175" s="62" t="e">
        <f t="shared" si="13"/>
        <v>#DIV/0!</v>
      </c>
      <c r="N175" s="27" t="e">
        <f t="shared" si="11"/>
        <v>#DIV/0!</v>
      </c>
      <c r="P175" s="1">
        <f t="shared" si="12"/>
        <v>0</v>
      </c>
      <c r="Q175" s="1">
        <f t="shared" si="12"/>
        <v>0</v>
      </c>
    </row>
    <row r="176" spans="8:17" hidden="1" x14ac:dyDescent="0.35">
      <c r="H176" s="62" t="e">
        <f t="shared" si="13"/>
        <v>#DIV/0!</v>
      </c>
      <c r="N176" s="27" t="e">
        <f t="shared" si="11"/>
        <v>#DIV/0!</v>
      </c>
      <c r="P176" s="1">
        <f t="shared" si="12"/>
        <v>0</v>
      </c>
      <c r="Q176" s="1">
        <f t="shared" si="12"/>
        <v>0</v>
      </c>
    </row>
    <row r="177" spans="8:17" hidden="1" x14ac:dyDescent="0.35">
      <c r="H177" s="62" t="e">
        <f t="shared" si="13"/>
        <v>#DIV/0!</v>
      </c>
      <c r="N177" s="27" t="e">
        <f t="shared" si="11"/>
        <v>#DIV/0!</v>
      </c>
      <c r="P177" s="1">
        <f t="shared" si="12"/>
        <v>0</v>
      </c>
      <c r="Q177" s="1">
        <f t="shared" si="12"/>
        <v>0</v>
      </c>
    </row>
    <row r="178" spans="8:17" hidden="1" x14ac:dyDescent="0.35">
      <c r="H178" s="62" t="e">
        <f t="shared" si="13"/>
        <v>#DIV/0!</v>
      </c>
      <c r="N178" s="27" t="e">
        <f t="shared" si="11"/>
        <v>#DIV/0!</v>
      </c>
      <c r="P178" s="1">
        <f t="shared" si="12"/>
        <v>0</v>
      </c>
      <c r="Q178" s="1">
        <f t="shared" si="12"/>
        <v>0</v>
      </c>
    </row>
    <row r="179" spans="8:17" hidden="1" x14ac:dyDescent="0.35">
      <c r="H179" s="62" t="e">
        <f t="shared" si="13"/>
        <v>#DIV/0!</v>
      </c>
      <c r="N179" s="27" t="e">
        <f t="shared" si="11"/>
        <v>#DIV/0!</v>
      </c>
      <c r="P179" s="1">
        <f t="shared" si="12"/>
        <v>0</v>
      </c>
      <c r="Q179" s="1">
        <f t="shared" si="12"/>
        <v>0</v>
      </c>
    </row>
    <row r="180" spans="8:17" hidden="1" x14ac:dyDescent="0.35">
      <c r="H180" s="62" t="e">
        <f t="shared" si="13"/>
        <v>#DIV/0!</v>
      </c>
      <c r="N180" s="27" t="e">
        <f t="shared" si="11"/>
        <v>#DIV/0!</v>
      </c>
      <c r="P180" s="1">
        <f t="shared" si="12"/>
        <v>0</v>
      </c>
      <c r="Q180" s="1">
        <f t="shared" si="12"/>
        <v>0</v>
      </c>
    </row>
    <row r="181" spans="8:17" hidden="1" x14ac:dyDescent="0.35">
      <c r="H181" s="62" t="e">
        <f t="shared" si="13"/>
        <v>#DIV/0!</v>
      </c>
      <c r="N181" s="27" t="e">
        <f t="shared" si="11"/>
        <v>#DIV/0!</v>
      </c>
      <c r="P181" s="1">
        <f t="shared" si="12"/>
        <v>0</v>
      </c>
      <c r="Q181" s="1">
        <f t="shared" si="12"/>
        <v>0</v>
      </c>
    </row>
    <row r="182" spans="8:17" hidden="1" x14ac:dyDescent="0.35">
      <c r="H182" s="62" t="e">
        <f t="shared" si="13"/>
        <v>#DIV/0!</v>
      </c>
      <c r="N182" s="27" t="e">
        <f t="shared" si="11"/>
        <v>#DIV/0!</v>
      </c>
      <c r="P182" s="1">
        <f t="shared" si="12"/>
        <v>0</v>
      </c>
      <c r="Q182" s="1">
        <f t="shared" si="12"/>
        <v>0</v>
      </c>
    </row>
    <row r="183" spans="8:17" hidden="1" x14ac:dyDescent="0.35">
      <c r="H183" s="62" t="e">
        <f t="shared" si="13"/>
        <v>#DIV/0!</v>
      </c>
      <c r="N183" s="27" t="e">
        <f t="shared" si="11"/>
        <v>#DIV/0!</v>
      </c>
      <c r="P183" s="1">
        <f t="shared" si="12"/>
        <v>0</v>
      </c>
      <c r="Q183" s="1">
        <f t="shared" si="12"/>
        <v>0</v>
      </c>
    </row>
    <row r="184" spans="8:17" hidden="1" x14ac:dyDescent="0.35">
      <c r="H184" s="62" t="e">
        <f t="shared" si="13"/>
        <v>#DIV/0!</v>
      </c>
      <c r="N184" s="27" t="e">
        <f t="shared" si="11"/>
        <v>#DIV/0!</v>
      </c>
      <c r="P184" s="1">
        <f t="shared" si="12"/>
        <v>0</v>
      </c>
      <c r="Q184" s="1">
        <f t="shared" si="12"/>
        <v>0</v>
      </c>
    </row>
    <row r="185" spans="8:17" hidden="1" x14ac:dyDescent="0.35">
      <c r="H185" s="62" t="e">
        <f t="shared" si="13"/>
        <v>#DIV/0!</v>
      </c>
      <c r="N185" s="27" t="e">
        <f t="shared" si="11"/>
        <v>#DIV/0!</v>
      </c>
      <c r="P185" s="1">
        <f t="shared" si="12"/>
        <v>0</v>
      </c>
      <c r="Q185" s="1">
        <f t="shared" si="12"/>
        <v>0</v>
      </c>
    </row>
    <row r="186" spans="8:17" hidden="1" x14ac:dyDescent="0.35">
      <c r="H186" s="62" t="e">
        <f t="shared" si="13"/>
        <v>#DIV/0!</v>
      </c>
      <c r="N186" s="27" t="e">
        <f t="shared" si="11"/>
        <v>#DIV/0!</v>
      </c>
      <c r="P186" s="1">
        <f t="shared" si="12"/>
        <v>0</v>
      </c>
      <c r="Q186" s="1">
        <f t="shared" si="12"/>
        <v>0</v>
      </c>
    </row>
    <row r="187" spans="8:17" hidden="1" x14ac:dyDescent="0.35">
      <c r="H187" s="62" t="e">
        <f t="shared" si="13"/>
        <v>#DIV/0!</v>
      </c>
      <c r="N187" s="27" t="e">
        <f t="shared" si="11"/>
        <v>#DIV/0!</v>
      </c>
      <c r="P187" s="1">
        <f t="shared" si="12"/>
        <v>0</v>
      </c>
      <c r="Q187" s="1">
        <f t="shared" si="12"/>
        <v>0</v>
      </c>
    </row>
    <row r="188" spans="8:17" hidden="1" x14ac:dyDescent="0.35">
      <c r="H188" s="62" t="e">
        <f t="shared" si="13"/>
        <v>#DIV/0!</v>
      </c>
      <c r="N188" s="27" t="e">
        <f t="shared" si="11"/>
        <v>#DIV/0!</v>
      </c>
      <c r="P188" s="1">
        <f t="shared" si="12"/>
        <v>0</v>
      </c>
      <c r="Q188" s="1">
        <f t="shared" si="12"/>
        <v>0</v>
      </c>
    </row>
    <row r="189" spans="8:17" hidden="1" x14ac:dyDescent="0.35">
      <c r="H189" s="62" t="e">
        <f t="shared" si="13"/>
        <v>#DIV/0!</v>
      </c>
      <c r="N189" s="27" t="e">
        <f t="shared" si="11"/>
        <v>#DIV/0!</v>
      </c>
      <c r="P189" s="1">
        <f t="shared" si="12"/>
        <v>0</v>
      </c>
      <c r="Q189" s="1">
        <f t="shared" si="12"/>
        <v>0</v>
      </c>
    </row>
    <row r="190" spans="8:17" hidden="1" x14ac:dyDescent="0.35">
      <c r="H190" s="62" t="e">
        <f t="shared" si="13"/>
        <v>#DIV/0!</v>
      </c>
      <c r="N190" s="27" t="e">
        <f t="shared" si="11"/>
        <v>#DIV/0!</v>
      </c>
      <c r="P190" s="1">
        <f t="shared" si="12"/>
        <v>0</v>
      </c>
      <c r="Q190" s="1">
        <f t="shared" si="12"/>
        <v>0</v>
      </c>
    </row>
    <row r="191" spans="8:17" hidden="1" x14ac:dyDescent="0.35">
      <c r="H191" s="62" t="e">
        <f t="shared" si="13"/>
        <v>#DIV/0!</v>
      </c>
      <c r="N191" s="27" t="e">
        <f t="shared" si="11"/>
        <v>#DIV/0!</v>
      </c>
      <c r="P191" s="1">
        <f t="shared" si="12"/>
        <v>0</v>
      </c>
      <c r="Q191" s="1">
        <f t="shared" si="12"/>
        <v>0</v>
      </c>
    </row>
    <row r="192" spans="8:17" hidden="1" x14ac:dyDescent="0.35">
      <c r="H192" s="62" t="e">
        <f t="shared" si="13"/>
        <v>#DIV/0!</v>
      </c>
      <c r="N192" s="27" t="e">
        <f t="shared" si="11"/>
        <v>#DIV/0!</v>
      </c>
      <c r="P192" s="1">
        <f t="shared" si="12"/>
        <v>0</v>
      </c>
      <c r="Q192" s="1">
        <f t="shared" si="12"/>
        <v>0</v>
      </c>
    </row>
    <row r="193" spans="8:17" hidden="1" x14ac:dyDescent="0.35">
      <c r="H193" s="62" t="e">
        <f t="shared" si="13"/>
        <v>#DIV/0!</v>
      </c>
      <c r="N193" s="27" t="e">
        <f t="shared" ref="N193:N256" si="14">(L193-M193)/L193</f>
        <v>#DIV/0!</v>
      </c>
      <c r="P193" s="1">
        <f t="shared" ref="P193:Q256" si="15">SUM(F193,L193)</f>
        <v>0</v>
      </c>
      <c r="Q193" s="1">
        <f t="shared" si="15"/>
        <v>0</v>
      </c>
    </row>
    <row r="194" spans="8:17" hidden="1" x14ac:dyDescent="0.35">
      <c r="H194" s="62" t="e">
        <f t="shared" ref="H194:H257" si="16">(F194-G194)/F194</f>
        <v>#DIV/0!</v>
      </c>
      <c r="N194" s="27" t="e">
        <f t="shared" si="14"/>
        <v>#DIV/0!</v>
      </c>
      <c r="P194" s="1">
        <f t="shared" si="15"/>
        <v>0</v>
      </c>
      <c r="Q194" s="1">
        <f t="shared" si="15"/>
        <v>0</v>
      </c>
    </row>
    <row r="195" spans="8:17" hidden="1" x14ac:dyDescent="0.35">
      <c r="H195" s="62" t="e">
        <f t="shared" si="16"/>
        <v>#DIV/0!</v>
      </c>
      <c r="N195" s="27" t="e">
        <f t="shared" si="14"/>
        <v>#DIV/0!</v>
      </c>
      <c r="P195" s="1">
        <f t="shared" si="15"/>
        <v>0</v>
      </c>
      <c r="Q195" s="1">
        <f t="shared" si="15"/>
        <v>0</v>
      </c>
    </row>
    <row r="196" spans="8:17" hidden="1" x14ac:dyDescent="0.35">
      <c r="H196" s="62" t="e">
        <f t="shared" si="16"/>
        <v>#DIV/0!</v>
      </c>
      <c r="N196" s="27" t="e">
        <f t="shared" si="14"/>
        <v>#DIV/0!</v>
      </c>
      <c r="P196" s="1">
        <f t="shared" si="15"/>
        <v>0</v>
      </c>
      <c r="Q196" s="1">
        <f t="shared" si="15"/>
        <v>0</v>
      </c>
    </row>
    <row r="197" spans="8:17" hidden="1" x14ac:dyDescent="0.35">
      <c r="H197" s="62" t="e">
        <f t="shared" si="16"/>
        <v>#DIV/0!</v>
      </c>
      <c r="N197" s="27" t="e">
        <f t="shared" si="14"/>
        <v>#DIV/0!</v>
      </c>
      <c r="P197" s="1">
        <f t="shared" si="15"/>
        <v>0</v>
      </c>
      <c r="Q197" s="1">
        <f t="shared" si="15"/>
        <v>0</v>
      </c>
    </row>
    <row r="198" spans="8:17" hidden="1" x14ac:dyDescent="0.35">
      <c r="H198" s="62" t="e">
        <f t="shared" si="16"/>
        <v>#DIV/0!</v>
      </c>
      <c r="N198" s="27" t="e">
        <f t="shared" si="14"/>
        <v>#DIV/0!</v>
      </c>
      <c r="P198" s="1">
        <f t="shared" si="15"/>
        <v>0</v>
      </c>
      <c r="Q198" s="1">
        <f t="shared" si="15"/>
        <v>0</v>
      </c>
    </row>
    <row r="199" spans="8:17" hidden="1" x14ac:dyDescent="0.35">
      <c r="H199" s="62" t="e">
        <f t="shared" si="16"/>
        <v>#DIV/0!</v>
      </c>
      <c r="N199" s="27" t="e">
        <f t="shared" si="14"/>
        <v>#DIV/0!</v>
      </c>
      <c r="P199" s="1">
        <f t="shared" si="15"/>
        <v>0</v>
      </c>
      <c r="Q199" s="1">
        <f t="shared" si="15"/>
        <v>0</v>
      </c>
    </row>
    <row r="200" spans="8:17" hidden="1" x14ac:dyDescent="0.35">
      <c r="H200" s="62" t="e">
        <f t="shared" si="16"/>
        <v>#DIV/0!</v>
      </c>
      <c r="N200" s="27" t="e">
        <f t="shared" si="14"/>
        <v>#DIV/0!</v>
      </c>
      <c r="P200" s="1">
        <f t="shared" si="15"/>
        <v>0</v>
      </c>
      <c r="Q200" s="1">
        <f t="shared" si="15"/>
        <v>0</v>
      </c>
    </row>
    <row r="201" spans="8:17" hidden="1" x14ac:dyDescent="0.35">
      <c r="H201" s="62" t="e">
        <f t="shared" si="16"/>
        <v>#DIV/0!</v>
      </c>
      <c r="N201" s="27" t="e">
        <f t="shared" si="14"/>
        <v>#DIV/0!</v>
      </c>
      <c r="P201" s="1">
        <f t="shared" si="15"/>
        <v>0</v>
      </c>
      <c r="Q201" s="1">
        <f t="shared" si="15"/>
        <v>0</v>
      </c>
    </row>
    <row r="202" spans="8:17" hidden="1" x14ac:dyDescent="0.35">
      <c r="H202" s="62" t="e">
        <f t="shared" si="16"/>
        <v>#DIV/0!</v>
      </c>
      <c r="N202" s="27" t="e">
        <f t="shared" si="14"/>
        <v>#DIV/0!</v>
      </c>
      <c r="P202" s="1">
        <f t="shared" si="15"/>
        <v>0</v>
      </c>
      <c r="Q202" s="1">
        <f t="shared" si="15"/>
        <v>0</v>
      </c>
    </row>
    <row r="203" spans="8:17" hidden="1" x14ac:dyDescent="0.35">
      <c r="H203" s="62" t="e">
        <f t="shared" si="16"/>
        <v>#DIV/0!</v>
      </c>
      <c r="N203" s="27" t="e">
        <f t="shared" si="14"/>
        <v>#DIV/0!</v>
      </c>
      <c r="P203" s="1">
        <f t="shared" si="15"/>
        <v>0</v>
      </c>
      <c r="Q203" s="1">
        <f t="shared" si="15"/>
        <v>0</v>
      </c>
    </row>
    <row r="204" spans="8:17" hidden="1" x14ac:dyDescent="0.35">
      <c r="H204" s="62" t="e">
        <f t="shared" si="16"/>
        <v>#DIV/0!</v>
      </c>
      <c r="N204" s="27" t="e">
        <f t="shared" si="14"/>
        <v>#DIV/0!</v>
      </c>
      <c r="P204" s="1">
        <f t="shared" si="15"/>
        <v>0</v>
      </c>
      <c r="Q204" s="1">
        <f t="shared" si="15"/>
        <v>0</v>
      </c>
    </row>
    <row r="205" spans="8:17" hidden="1" x14ac:dyDescent="0.35">
      <c r="H205" s="62" t="e">
        <f t="shared" si="16"/>
        <v>#DIV/0!</v>
      </c>
      <c r="N205" s="27" t="e">
        <f t="shared" si="14"/>
        <v>#DIV/0!</v>
      </c>
      <c r="P205" s="1">
        <f t="shared" si="15"/>
        <v>0</v>
      </c>
      <c r="Q205" s="1">
        <f t="shared" si="15"/>
        <v>0</v>
      </c>
    </row>
    <row r="206" spans="8:17" hidden="1" x14ac:dyDescent="0.35">
      <c r="H206" s="62" t="e">
        <f t="shared" si="16"/>
        <v>#DIV/0!</v>
      </c>
      <c r="N206" s="27" t="e">
        <f t="shared" si="14"/>
        <v>#DIV/0!</v>
      </c>
      <c r="P206" s="1">
        <f t="shared" si="15"/>
        <v>0</v>
      </c>
      <c r="Q206" s="1">
        <f t="shared" si="15"/>
        <v>0</v>
      </c>
    </row>
    <row r="207" spans="8:17" hidden="1" x14ac:dyDescent="0.35">
      <c r="H207" s="62" t="e">
        <f t="shared" si="16"/>
        <v>#DIV/0!</v>
      </c>
      <c r="N207" s="27" t="e">
        <f t="shared" si="14"/>
        <v>#DIV/0!</v>
      </c>
      <c r="P207" s="1">
        <f t="shared" si="15"/>
        <v>0</v>
      </c>
      <c r="Q207" s="1">
        <f t="shared" si="15"/>
        <v>0</v>
      </c>
    </row>
    <row r="208" spans="8:17" hidden="1" x14ac:dyDescent="0.35">
      <c r="H208" s="62" t="e">
        <f t="shared" si="16"/>
        <v>#DIV/0!</v>
      </c>
      <c r="N208" s="27" t="e">
        <f t="shared" si="14"/>
        <v>#DIV/0!</v>
      </c>
      <c r="P208" s="1">
        <f t="shared" si="15"/>
        <v>0</v>
      </c>
      <c r="Q208" s="1">
        <f t="shared" si="15"/>
        <v>0</v>
      </c>
    </row>
    <row r="209" spans="8:17" hidden="1" x14ac:dyDescent="0.35">
      <c r="H209" s="62" t="e">
        <f t="shared" si="16"/>
        <v>#DIV/0!</v>
      </c>
      <c r="N209" s="27" t="e">
        <f t="shared" si="14"/>
        <v>#DIV/0!</v>
      </c>
      <c r="P209" s="1">
        <f t="shared" si="15"/>
        <v>0</v>
      </c>
      <c r="Q209" s="1">
        <f t="shared" si="15"/>
        <v>0</v>
      </c>
    </row>
    <row r="210" spans="8:17" hidden="1" x14ac:dyDescent="0.35">
      <c r="H210" s="62" t="e">
        <f t="shared" si="16"/>
        <v>#DIV/0!</v>
      </c>
      <c r="N210" s="27" t="e">
        <f t="shared" si="14"/>
        <v>#DIV/0!</v>
      </c>
      <c r="P210" s="1">
        <f t="shared" si="15"/>
        <v>0</v>
      </c>
      <c r="Q210" s="1">
        <f t="shared" si="15"/>
        <v>0</v>
      </c>
    </row>
    <row r="211" spans="8:17" hidden="1" x14ac:dyDescent="0.35">
      <c r="H211" s="62" t="e">
        <f t="shared" si="16"/>
        <v>#DIV/0!</v>
      </c>
      <c r="N211" s="27" t="e">
        <f t="shared" si="14"/>
        <v>#DIV/0!</v>
      </c>
      <c r="P211" s="1">
        <f t="shared" si="15"/>
        <v>0</v>
      </c>
      <c r="Q211" s="1">
        <f t="shared" si="15"/>
        <v>0</v>
      </c>
    </row>
    <row r="212" spans="8:17" hidden="1" x14ac:dyDescent="0.35">
      <c r="H212" s="62" t="e">
        <f t="shared" si="16"/>
        <v>#DIV/0!</v>
      </c>
      <c r="N212" s="27" t="e">
        <f t="shared" si="14"/>
        <v>#DIV/0!</v>
      </c>
      <c r="P212" s="1">
        <f t="shared" si="15"/>
        <v>0</v>
      </c>
      <c r="Q212" s="1">
        <f t="shared" si="15"/>
        <v>0</v>
      </c>
    </row>
    <row r="213" spans="8:17" hidden="1" x14ac:dyDescent="0.35">
      <c r="H213" s="62" t="e">
        <f t="shared" si="16"/>
        <v>#DIV/0!</v>
      </c>
      <c r="N213" s="27" t="e">
        <f t="shared" si="14"/>
        <v>#DIV/0!</v>
      </c>
      <c r="P213" s="1">
        <f t="shared" si="15"/>
        <v>0</v>
      </c>
      <c r="Q213" s="1">
        <f t="shared" si="15"/>
        <v>0</v>
      </c>
    </row>
    <row r="214" spans="8:17" hidden="1" x14ac:dyDescent="0.35">
      <c r="H214" s="62" t="e">
        <f t="shared" si="16"/>
        <v>#DIV/0!</v>
      </c>
      <c r="N214" s="27" t="e">
        <f t="shared" si="14"/>
        <v>#DIV/0!</v>
      </c>
      <c r="P214" s="1">
        <f t="shared" si="15"/>
        <v>0</v>
      </c>
      <c r="Q214" s="1">
        <f t="shared" si="15"/>
        <v>0</v>
      </c>
    </row>
    <row r="215" spans="8:17" hidden="1" x14ac:dyDescent="0.35">
      <c r="H215" s="62" t="e">
        <f t="shared" si="16"/>
        <v>#DIV/0!</v>
      </c>
      <c r="N215" s="27" t="e">
        <f t="shared" si="14"/>
        <v>#DIV/0!</v>
      </c>
      <c r="P215" s="1">
        <f t="shared" si="15"/>
        <v>0</v>
      </c>
      <c r="Q215" s="1">
        <f t="shared" si="15"/>
        <v>0</v>
      </c>
    </row>
    <row r="216" spans="8:17" hidden="1" x14ac:dyDescent="0.35">
      <c r="H216" s="62" t="e">
        <f t="shared" si="16"/>
        <v>#DIV/0!</v>
      </c>
      <c r="N216" s="27" t="e">
        <f t="shared" si="14"/>
        <v>#DIV/0!</v>
      </c>
      <c r="P216" s="1">
        <f t="shared" si="15"/>
        <v>0</v>
      </c>
      <c r="Q216" s="1">
        <f t="shared" si="15"/>
        <v>0</v>
      </c>
    </row>
    <row r="217" spans="8:17" hidden="1" x14ac:dyDescent="0.35">
      <c r="H217" s="62" t="e">
        <f t="shared" si="16"/>
        <v>#DIV/0!</v>
      </c>
      <c r="N217" s="27" t="e">
        <f t="shared" si="14"/>
        <v>#DIV/0!</v>
      </c>
      <c r="P217" s="1">
        <f t="shared" si="15"/>
        <v>0</v>
      </c>
      <c r="Q217" s="1">
        <f t="shared" si="15"/>
        <v>0</v>
      </c>
    </row>
    <row r="218" spans="8:17" hidden="1" x14ac:dyDescent="0.35">
      <c r="H218" s="62" t="e">
        <f t="shared" si="16"/>
        <v>#DIV/0!</v>
      </c>
      <c r="N218" s="27" t="e">
        <f t="shared" si="14"/>
        <v>#DIV/0!</v>
      </c>
      <c r="P218" s="1">
        <f t="shared" si="15"/>
        <v>0</v>
      </c>
      <c r="Q218" s="1">
        <f t="shared" si="15"/>
        <v>0</v>
      </c>
    </row>
    <row r="219" spans="8:17" hidden="1" x14ac:dyDescent="0.35">
      <c r="H219" s="62" t="e">
        <f t="shared" si="16"/>
        <v>#DIV/0!</v>
      </c>
      <c r="N219" s="27" t="e">
        <f t="shared" si="14"/>
        <v>#DIV/0!</v>
      </c>
      <c r="P219" s="1">
        <f t="shared" si="15"/>
        <v>0</v>
      </c>
      <c r="Q219" s="1">
        <f t="shared" si="15"/>
        <v>0</v>
      </c>
    </row>
    <row r="220" spans="8:17" hidden="1" x14ac:dyDescent="0.35">
      <c r="H220" s="62" t="e">
        <f t="shared" si="16"/>
        <v>#DIV/0!</v>
      </c>
      <c r="N220" s="27" t="e">
        <f t="shared" si="14"/>
        <v>#DIV/0!</v>
      </c>
      <c r="P220" s="1">
        <f t="shared" si="15"/>
        <v>0</v>
      </c>
      <c r="Q220" s="1">
        <f t="shared" si="15"/>
        <v>0</v>
      </c>
    </row>
    <row r="221" spans="8:17" hidden="1" x14ac:dyDescent="0.35">
      <c r="H221" s="62" t="e">
        <f t="shared" si="16"/>
        <v>#DIV/0!</v>
      </c>
      <c r="N221" s="27" t="e">
        <f t="shared" si="14"/>
        <v>#DIV/0!</v>
      </c>
      <c r="P221" s="1">
        <f t="shared" si="15"/>
        <v>0</v>
      </c>
      <c r="Q221" s="1">
        <f t="shared" si="15"/>
        <v>0</v>
      </c>
    </row>
    <row r="222" spans="8:17" hidden="1" x14ac:dyDescent="0.35">
      <c r="H222" s="62" t="e">
        <f t="shared" si="16"/>
        <v>#DIV/0!</v>
      </c>
      <c r="N222" s="27" t="e">
        <f t="shared" si="14"/>
        <v>#DIV/0!</v>
      </c>
      <c r="P222" s="1">
        <f t="shared" si="15"/>
        <v>0</v>
      </c>
      <c r="Q222" s="1">
        <f t="shared" si="15"/>
        <v>0</v>
      </c>
    </row>
    <row r="223" spans="8:17" hidden="1" x14ac:dyDescent="0.35">
      <c r="H223" s="62" t="e">
        <f t="shared" si="16"/>
        <v>#DIV/0!</v>
      </c>
      <c r="N223" s="27" t="e">
        <f t="shared" si="14"/>
        <v>#DIV/0!</v>
      </c>
      <c r="P223" s="1">
        <f t="shared" si="15"/>
        <v>0</v>
      </c>
      <c r="Q223" s="1">
        <f t="shared" si="15"/>
        <v>0</v>
      </c>
    </row>
    <row r="224" spans="8:17" hidden="1" x14ac:dyDescent="0.35">
      <c r="H224" s="62" t="e">
        <f t="shared" si="16"/>
        <v>#DIV/0!</v>
      </c>
      <c r="N224" s="27" t="e">
        <f t="shared" si="14"/>
        <v>#DIV/0!</v>
      </c>
      <c r="P224" s="1">
        <f t="shared" si="15"/>
        <v>0</v>
      </c>
      <c r="Q224" s="1">
        <f t="shared" si="15"/>
        <v>0</v>
      </c>
    </row>
    <row r="225" spans="8:17" hidden="1" x14ac:dyDescent="0.35">
      <c r="H225" s="62" t="e">
        <f t="shared" si="16"/>
        <v>#DIV/0!</v>
      </c>
      <c r="N225" s="27" t="e">
        <f t="shared" si="14"/>
        <v>#DIV/0!</v>
      </c>
      <c r="P225" s="1">
        <f t="shared" si="15"/>
        <v>0</v>
      </c>
      <c r="Q225" s="1">
        <f t="shared" si="15"/>
        <v>0</v>
      </c>
    </row>
    <row r="226" spans="8:17" hidden="1" x14ac:dyDescent="0.35">
      <c r="H226" s="62" t="e">
        <f t="shared" si="16"/>
        <v>#DIV/0!</v>
      </c>
      <c r="N226" s="27" t="e">
        <f t="shared" si="14"/>
        <v>#DIV/0!</v>
      </c>
      <c r="P226" s="1">
        <f t="shared" si="15"/>
        <v>0</v>
      </c>
      <c r="Q226" s="1">
        <f t="shared" si="15"/>
        <v>0</v>
      </c>
    </row>
    <row r="227" spans="8:17" hidden="1" x14ac:dyDescent="0.35">
      <c r="H227" s="62" t="e">
        <f t="shared" si="16"/>
        <v>#DIV/0!</v>
      </c>
      <c r="N227" s="27" t="e">
        <f t="shared" si="14"/>
        <v>#DIV/0!</v>
      </c>
      <c r="P227" s="1">
        <f t="shared" si="15"/>
        <v>0</v>
      </c>
      <c r="Q227" s="1">
        <f t="shared" si="15"/>
        <v>0</v>
      </c>
    </row>
    <row r="228" spans="8:17" hidden="1" x14ac:dyDescent="0.35">
      <c r="H228" s="62" t="e">
        <f t="shared" si="16"/>
        <v>#DIV/0!</v>
      </c>
      <c r="N228" s="27" t="e">
        <f t="shared" si="14"/>
        <v>#DIV/0!</v>
      </c>
      <c r="P228" s="1">
        <f t="shared" si="15"/>
        <v>0</v>
      </c>
      <c r="Q228" s="1">
        <f t="shared" si="15"/>
        <v>0</v>
      </c>
    </row>
    <row r="229" spans="8:17" hidden="1" x14ac:dyDescent="0.35">
      <c r="H229" s="62" t="e">
        <f t="shared" si="16"/>
        <v>#DIV/0!</v>
      </c>
      <c r="N229" s="27" t="e">
        <f t="shared" si="14"/>
        <v>#DIV/0!</v>
      </c>
      <c r="P229" s="1">
        <f t="shared" si="15"/>
        <v>0</v>
      </c>
      <c r="Q229" s="1">
        <f t="shared" si="15"/>
        <v>0</v>
      </c>
    </row>
    <row r="230" spans="8:17" hidden="1" x14ac:dyDescent="0.35">
      <c r="H230" s="62" t="e">
        <f t="shared" si="16"/>
        <v>#DIV/0!</v>
      </c>
      <c r="N230" s="27" t="e">
        <f t="shared" si="14"/>
        <v>#DIV/0!</v>
      </c>
      <c r="P230" s="1">
        <f t="shared" si="15"/>
        <v>0</v>
      </c>
      <c r="Q230" s="1">
        <f t="shared" si="15"/>
        <v>0</v>
      </c>
    </row>
    <row r="231" spans="8:17" hidden="1" x14ac:dyDescent="0.35">
      <c r="H231" s="62" t="e">
        <f t="shared" si="16"/>
        <v>#DIV/0!</v>
      </c>
      <c r="N231" s="27" t="e">
        <f t="shared" si="14"/>
        <v>#DIV/0!</v>
      </c>
      <c r="P231" s="1">
        <f t="shared" si="15"/>
        <v>0</v>
      </c>
      <c r="Q231" s="1">
        <f t="shared" si="15"/>
        <v>0</v>
      </c>
    </row>
    <row r="232" spans="8:17" hidden="1" x14ac:dyDescent="0.35">
      <c r="H232" s="62" t="e">
        <f t="shared" si="16"/>
        <v>#DIV/0!</v>
      </c>
      <c r="N232" s="27" t="e">
        <f t="shared" si="14"/>
        <v>#DIV/0!</v>
      </c>
      <c r="P232" s="1">
        <f t="shared" si="15"/>
        <v>0</v>
      </c>
      <c r="Q232" s="1">
        <f t="shared" si="15"/>
        <v>0</v>
      </c>
    </row>
    <row r="233" spans="8:17" hidden="1" x14ac:dyDescent="0.35">
      <c r="H233" s="62" t="e">
        <f t="shared" si="16"/>
        <v>#DIV/0!</v>
      </c>
      <c r="N233" s="27" t="e">
        <f t="shared" si="14"/>
        <v>#DIV/0!</v>
      </c>
      <c r="P233" s="1">
        <f t="shared" si="15"/>
        <v>0</v>
      </c>
      <c r="Q233" s="1">
        <f t="shared" si="15"/>
        <v>0</v>
      </c>
    </row>
    <row r="234" spans="8:17" hidden="1" x14ac:dyDescent="0.35">
      <c r="H234" s="62" t="e">
        <f t="shared" si="16"/>
        <v>#DIV/0!</v>
      </c>
      <c r="N234" s="27" t="e">
        <f t="shared" si="14"/>
        <v>#DIV/0!</v>
      </c>
      <c r="P234" s="1">
        <f t="shared" si="15"/>
        <v>0</v>
      </c>
      <c r="Q234" s="1">
        <f t="shared" si="15"/>
        <v>0</v>
      </c>
    </row>
    <row r="235" spans="8:17" hidden="1" x14ac:dyDescent="0.35">
      <c r="H235" s="62" t="e">
        <f t="shared" si="16"/>
        <v>#DIV/0!</v>
      </c>
      <c r="N235" s="27" t="e">
        <f t="shared" si="14"/>
        <v>#DIV/0!</v>
      </c>
      <c r="P235" s="1">
        <f t="shared" si="15"/>
        <v>0</v>
      </c>
      <c r="Q235" s="1">
        <f t="shared" si="15"/>
        <v>0</v>
      </c>
    </row>
    <row r="236" spans="8:17" hidden="1" x14ac:dyDescent="0.35">
      <c r="H236" s="62" t="e">
        <f t="shared" si="16"/>
        <v>#DIV/0!</v>
      </c>
      <c r="N236" s="27" t="e">
        <f t="shared" si="14"/>
        <v>#DIV/0!</v>
      </c>
      <c r="P236" s="1">
        <f t="shared" si="15"/>
        <v>0</v>
      </c>
      <c r="Q236" s="1">
        <f t="shared" si="15"/>
        <v>0</v>
      </c>
    </row>
    <row r="237" spans="8:17" hidden="1" x14ac:dyDescent="0.35">
      <c r="H237" s="62" t="e">
        <f t="shared" si="16"/>
        <v>#DIV/0!</v>
      </c>
      <c r="N237" s="27" t="e">
        <f t="shared" si="14"/>
        <v>#DIV/0!</v>
      </c>
      <c r="P237" s="1">
        <f t="shared" si="15"/>
        <v>0</v>
      </c>
      <c r="Q237" s="1">
        <f t="shared" si="15"/>
        <v>0</v>
      </c>
    </row>
    <row r="238" spans="8:17" hidden="1" x14ac:dyDescent="0.35">
      <c r="H238" s="62" t="e">
        <f t="shared" si="16"/>
        <v>#DIV/0!</v>
      </c>
      <c r="N238" s="27" t="e">
        <f t="shared" si="14"/>
        <v>#DIV/0!</v>
      </c>
      <c r="P238" s="1">
        <f t="shared" si="15"/>
        <v>0</v>
      </c>
      <c r="Q238" s="1">
        <f t="shared" si="15"/>
        <v>0</v>
      </c>
    </row>
    <row r="239" spans="8:17" hidden="1" x14ac:dyDescent="0.35">
      <c r="H239" s="62" t="e">
        <f t="shared" si="16"/>
        <v>#DIV/0!</v>
      </c>
      <c r="N239" s="27" t="e">
        <f t="shared" si="14"/>
        <v>#DIV/0!</v>
      </c>
      <c r="P239" s="1">
        <f t="shared" si="15"/>
        <v>0</v>
      </c>
      <c r="Q239" s="1">
        <f t="shared" si="15"/>
        <v>0</v>
      </c>
    </row>
    <row r="240" spans="8:17" hidden="1" x14ac:dyDescent="0.35">
      <c r="H240" s="62" t="e">
        <f t="shared" si="16"/>
        <v>#DIV/0!</v>
      </c>
      <c r="N240" s="27" t="e">
        <f t="shared" si="14"/>
        <v>#DIV/0!</v>
      </c>
      <c r="P240" s="1">
        <f t="shared" si="15"/>
        <v>0</v>
      </c>
      <c r="Q240" s="1">
        <f t="shared" si="15"/>
        <v>0</v>
      </c>
    </row>
    <row r="241" spans="8:17" hidden="1" x14ac:dyDescent="0.35">
      <c r="H241" s="62" t="e">
        <f t="shared" si="16"/>
        <v>#DIV/0!</v>
      </c>
      <c r="N241" s="27" t="e">
        <f t="shared" si="14"/>
        <v>#DIV/0!</v>
      </c>
      <c r="P241" s="1">
        <f t="shared" si="15"/>
        <v>0</v>
      </c>
      <c r="Q241" s="1">
        <f t="shared" si="15"/>
        <v>0</v>
      </c>
    </row>
    <row r="242" spans="8:17" hidden="1" x14ac:dyDescent="0.35">
      <c r="H242" s="62" t="e">
        <f t="shared" si="16"/>
        <v>#DIV/0!</v>
      </c>
      <c r="N242" s="27" t="e">
        <f t="shared" si="14"/>
        <v>#DIV/0!</v>
      </c>
      <c r="P242" s="1">
        <f t="shared" si="15"/>
        <v>0</v>
      </c>
      <c r="Q242" s="1">
        <f t="shared" si="15"/>
        <v>0</v>
      </c>
    </row>
    <row r="243" spans="8:17" hidden="1" x14ac:dyDescent="0.35">
      <c r="H243" s="62" t="e">
        <f t="shared" si="16"/>
        <v>#DIV/0!</v>
      </c>
      <c r="N243" s="27" t="e">
        <f t="shared" si="14"/>
        <v>#DIV/0!</v>
      </c>
      <c r="P243" s="1">
        <f t="shared" si="15"/>
        <v>0</v>
      </c>
      <c r="Q243" s="1">
        <f t="shared" si="15"/>
        <v>0</v>
      </c>
    </row>
    <row r="244" spans="8:17" hidden="1" x14ac:dyDescent="0.35">
      <c r="H244" s="62" t="e">
        <f t="shared" si="16"/>
        <v>#DIV/0!</v>
      </c>
      <c r="N244" s="27" t="e">
        <f t="shared" si="14"/>
        <v>#DIV/0!</v>
      </c>
      <c r="P244" s="1">
        <f t="shared" si="15"/>
        <v>0</v>
      </c>
      <c r="Q244" s="1">
        <f t="shared" si="15"/>
        <v>0</v>
      </c>
    </row>
    <row r="245" spans="8:17" hidden="1" x14ac:dyDescent="0.35">
      <c r="H245" s="62" t="e">
        <f t="shared" si="16"/>
        <v>#DIV/0!</v>
      </c>
      <c r="N245" s="27" t="e">
        <f t="shared" si="14"/>
        <v>#DIV/0!</v>
      </c>
      <c r="P245" s="1">
        <f t="shared" si="15"/>
        <v>0</v>
      </c>
      <c r="Q245" s="1">
        <f t="shared" si="15"/>
        <v>0</v>
      </c>
    </row>
    <row r="246" spans="8:17" hidden="1" x14ac:dyDescent="0.35">
      <c r="H246" s="62" t="e">
        <f t="shared" si="16"/>
        <v>#DIV/0!</v>
      </c>
      <c r="N246" s="27" t="e">
        <f t="shared" si="14"/>
        <v>#DIV/0!</v>
      </c>
      <c r="P246" s="1">
        <f t="shared" si="15"/>
        <v>0</v>
      </c>
      <c r="Q246" s="1">
        <f t="shared" si="15"/>
        <v>0</v>
      </c>
    </row>
    <row r="247" spans="8:17" hidden="1" x14ac:dyDescent="0.35">
      <c r="H247" s="62" t="e">
        <f t="shared" si="16"/>
        <v>#DIV/0!</v>
      </c>
      <c r="N247" s="27" t="e">
        <f t="shared" si="14"/>
        <v>#DIV/0!</v>
      </c>
      <c r="P247" s="1">
        <f t="shared" si="15"/>
        <v>0</v>
      </c>
      <c r="Q247" s="1">
        <f t="shared" si="15"/>
        <v>0</v>
      </c>
    </row>
    <row r="248" spans="8:17" hidden="1" x14ac:dyDescent="0.35">
      <c r="H248" s="62" t="e">
        <f t="shared" si="16"/>
        <v>#DIV/0!</v>
      </c>
      <c r="N248" s="27" t="e">
        <f t="shared" si="14"/>
        <v>#DIV/0!</v>
      </c>
      <c r="P248" s="1">
        <f t="shared" si="15"/>
        <v>0</v>
      </c>
      <c r="Q248" s="1">
        <f t="shared" si="15"/>
        <v>0</v>
      </c>
    </row>
    <row r="249" spans="8:17" hidden="1" x14ac:dyDescent="0.35">
      <c r="H249" s="62" t="e">
        <f t="shared" si="16"/>
        <v>#DIV/0!</v>
      </c>
      <c r="N249" s="27" t="e">
        <f t="shared" si="14"/>
        <v>#DIV/0!</v>
      </c>
      <c r="P249" s="1">
        <f t="shared" si="15"/>
        <v>0</v>
      </c>
      <c r="Q249" s="1">
        <f t="shared" si="15"/>
        <v>0</v>
      </c>
    </row>
    <row r="250" spans="8:17" hidden="1" x14ac:dyDescent="0.35">
      <c r="H250" s="62" t="e">
        <f t="shared" si="16"/>
        <v>#DIV/0!</v>
      </c>
      <c r="N250" s="27" t="e">
        <f t="shared" si="14"/>
        <v>#DIV/0!</v>
      </c>
      <c r="P250" s="1">
        <f t="shared" si="15"/>
        <v>0</v>
      </c>
      <c r="Q250" s="1">
        <f t="shared" si="15"/>
        <v>0</v>
      </c>
    </row>
    <row r="251" spans="8:17" hidden="1" x14ac:dyDescent="0.35">
      <c r="H251" s="62" t="e">
        <f t="shared" si="16"/>
        <v>#DIV/0!</v>
      </c>
      <c r="N251" s="27" t="e">
        <f t="shared" si="14"/>
        <v>#DIV/0!</v>
      </c>
      <c r="P251" s="1">
        <f t="shared" si="15"/>
        <v>0</v>
      </c>
      <c r="Q251" s="1">
        <f t="shared" si="15"/>
        <v>0</v>
      </c>
    </row>
    <row r="252" spans="8:17" hidden="1" x14ac:dyDescent="0.35">
      <c r="H252" s="62" t="e">
        <f t="shared" si="16"/>
        <v>#DIV/0!</v>
      </c>
      <c r="N252" s="27" t="e">
        <f t="shared" si="14"/>
        <v>#DIV/0!</v>
      </c>
      <c r="P252" s="1">
        <f t="shared" si="15"/>
        <v>0</v>
      </c>
      <c r="Q252" s="1">
        <f t="shared" si="15"/>
        <v>0</v>
      </c>
    </row>
    <row r="253" spans="8:17" hidden="1" x14ac:dyDescent="0.35">
      <c r="H253" s="62" t="e">
        <f t="shared" si="16"/>
        <v>#DIV/0!</v>
      </c>
      <c r="N253" s="27" t="e">
        <f t="shared" si="14"/>
        <v>#DIV/0!</v>
      </c>
      <c r="P253" s="1">
        <f t="shared" si="15"/>
        <v>0</v>
      </c>
      <c r="Q253" s="1">
        <f t="shared" si="15"/>
        <v>0</v>
      </c>
    </row>
    <row r="254" spans="8:17" hidden="1" x14ac:dyDescent="0.35">
      <c r="H254" s="62" t="e">
        <f t="shared" si="16"/>
        <v>#DIV/0!</v>
      </c>
      <c r="N254" s="27" t="e">
        <f t="shared" si="14"/>
        <v>#DIV/0!</v>
      </c>
      <c r="P254" s="1">
        <f t="shared" si="15"/>
        <v>0</v>
      </c>
      <c r="Q254" s="1">
        <f t="shared" si="15"/>
        <v>0</v>
      </c>
    </row>
    <row r="255" spans="8:17" hidden="1" x14ac:dyDescent="0.35">
      <c r="H255" s="62" t="e">
        <f t="shared" si="16"/>
        <v>#DIV/0!</v>
      </c>
      <c r="N255" s="27" t="e">
        <f t="shared" si="14"/>
        <v>#DIV/0!</v>
      </c>
      <c r="P255" s="1">
        <f t="shared" si="15"/>
        <v>0</v>
      </c>
      <c r="Q255" s="1">
        <f t="shared" si="15"/>
        <v>0</v>
      </c>
    </row>
    <row r="256" spans="8:17" hidden="1" x14ac:dyDescent="0.35">
      <c r="H256" s="62" t="e">
        <f t="shared" si="16"/>
        <v>#DIV/0!</v>
      </c>
      <c r="N256" s="27" t="e">
        <f t="shared" si="14"/>
        <v>#DIV/0!</v>
      </c>
      <c r="P256" s="1">
        <f t="shared" si="15"/>
        <v>0</v>
      </c>
      <c r="Q256" s="1">
        <f t="shared" si="15"/>
        <v>0</v>
      </c>
    </row>
    <row r="257" spans="8:17" hidden="1" x14ac:dyDescent="0.35">
      <c r="H257" s="62" t="e">
        <f t="shared" si="16"/>
        <v>#DIV/0!</v>
      </c>
      <c r="N257" s="27" t="e">
        <f t="shared" ref="N257:N320" si="17">(L257-M257)/L257</f>
        <v>#DIV/0!</v>
      </c>
      <c r="P257" s="1">
        <f t="shared" ref="P257:Q320" si="18">SUM(F257,L257)</f>
        <v>0</v>
      </c>
      <c r="Q257" s="1">
        <f t="shared" si="18"/>
        <v>0</v>
      </c>
    </row>
    <row r="258" spans="8:17" hidden="1" x14ac:dyDescent="0.35">
      <c r="H258" s="62" t="e">
        <f t="shared" ref="H258:H321" si="19">(F258-G258)/F258</f>
        <v>#DIV/0!</v>
      </c>
      <c r="N258" s="27" t="e">
        <f t="shared" si="17"/>
        <v>#DIV/0!</v>
      </c>
      <c r="P258" s="1">
        <f t="shared" si="18"/>
        <v>0</v>
      </c>
      <c r="Q258" s="1">
        <f t="shared" si="18"/>
        <v>0</v>
      </c>
    </row>
    <row r="259" spans="8:17" hidden="1" x14ac:dyDescent="0.35">
      <c r="H259" s="62" t="e">
        <f t="shared" si="19"/>
        <v>#DIV/0!</v>
      </c>
      <c r="N259" s="27" t="e">
        <f t="shared" si="17"/>
        <v>#DIV/0!</v>
      </c>
      <c r="P259" s="1">
        <f t="shared" si="18"/>
        <v>0</v>
      </c>
      <c r="Q259" s="1">
        <f t="shared" si="18"/>
        <v>0</v>
      </c>
    </row>
    <row r="260" spans="8:17" hidden="1" x14ac:dyDescent="0.35">
      <c r="H260" s="62" t="e">
        <f t="shared" si="19"/>
        <v>#DIV/0!</v>
      </c>
      <c r="N260" s="27" t="e">
        <f t="shared" si="17"/>
        <v>#DIV/0!</v>
      </c>
      <c r="P260" s="1">
        <f t="shared" si="18"/>
        <v>0</v>
      </c>
      <c r="Q260" s="1">
        <f t="shared" si="18"/>
        <v>0</v>
      </c>
    </row>
    <row r="261" spans="8:17" hidden="1" x14ac:dyDescent="0.35">
      <c r="H261" s="62" t="e">
        <f t="shared" si="19"/>
        <v>#DIV/0!</v>
      </c>
      <c r="N261" s="27" t="e">
        <f t="shared" si="17"/>
        <v>#DIV/0!</v>
      </c>
      <c r="P261" s="1">
        <f t="shared" si="18"/>
        <v>0</v>
      </c>
      <c r="Q261" s="1">
        <f t="shared" si="18"/>
        <v>0</v>
      </c>
    </row>
    <row r="262" spans="8:17" hidden="1" x14ac:dyDescent="0.35">
      <c r="H262" s="62" t="e">
        <f t="shared" si="19"/>
        <v>#DIV/0!</v>
      </c>
      <c r="N262" s="27" t="e">
        <f t="shared" si="17"/>
        <v>#DIV/0!</v>
      </c>
      <c r="P262" s="1">
        <f t="shared" si="18"/>
        <v>0</v>
      </c>
      <c r="Q262" s="1">
        <f t="shared" si="18"/>
        <v>0</v>
      </c>
    </row>
    <row r="263" spans="8:17" hidden="1" x14ac:dyDescent="0.35">
      <c r="H263" s="62" t="e">
        <f t="shared" si="19"/>
        <v>#DIV/0!</v>
      </c>
      <c r="N263" s="27" t="e">
        <f t="shared" si="17"/>
        <v>#DIV/0!</v>
      </c>
      <c r="P263" s="1">
        <f t="shared" si="18"/>
        <v>0</v>
      </c>
      <c r="Q263" s="1">
        <f t="shared" si="18"/>
        <v>0</v>
      </c>
    </row>
    <row r="264" spans="8:17" hidden="1" x14ac:dyDescent="0.35">
      <c r="H264" s="62" t="e">
        <f t="shared" si="19"/>
        <v>#DIV/0!</v>
      </c>
      <c r="N264" s="27" t="e">
        <f t="shared" si="17"/>
        <v>#DIV/0!</v>
      </c>
      <c r="P264" s="1">
        <f t="shared" si="18"/>
        <v>0</v>
      </c>
      <c r="Q264" s="1">
        <f t="shared" si="18"/>
        <v>0</v>
      </c>
    </row>
    <row r="265" spans="8:17" hidden="1" x14ac:dyDescent="0.35">
      <c r="H265" s="62" t="e">
        <f t="shared" si="19"/>
        <v>#DIV/0!</v>
      </c>
      <c r="N265" s="27" t="e">
        <f t="shared" si="17"/>
        <v>#DIV/0!</v>
      </c>
      <c r="P265" s="1">
        <f t="shared" si="18"/>
        <v>0</v>
      </c>
      <c r="Q265" s="1">
        <f t="shared" si="18"/>
        <v>0</v>
      </c>
    </row>
    <row r="266" spans="8:17" hidden="1" x14ac:dyDescent="0.35">
      <c r="H266" s="62" t="e">
        <f t="shared" si="19"/>
        <v>#DIV/0!</v>
      </c>
      <c r="N266" s="27" t="e">
        <f t="shared" si="17"/>
        <v>#DIV/0!</v>
      </c>
      <c r="P266" s="1">
        <f t="shared" si="18"/>
        <v>0</v>
      </c>
      <c r="Q266" s="1">
        <f t="shared" si="18"/>
        <v>0</v>
      </c>
    </row>
    <row r="267" spans="8:17" hidden="1" x14ac:dyDescent="0.35">
      <c r="H267" s="62" t="e">
        <f t="shared" si="19"/>
        <v>#DIV/0!</v>
      </c>
      <c r="N267" s="27" t="e">
        <f t="shared" si="17"/>
        <v>#DIV/0!</v>
      </c>
      <c r="P267" s="1">
        <f t="shared" si="18"/>
        <v>0</v>
      </c>
      <c r="Q267" s="1">
        <f t="shared" si="18"/>
        <v>0</v>
      </c>
    </row>
    <row r="268" spans="8:17" hidden="1" x14ac:dyDescent="0.35">
      <c r="H268" s="62" t="e">
        <f t="shared" si="19"/>
        <v>#DIV/0!</v>
      </c>
      <c r="N268" s="27" t="e">
        <f t="shared" si="17"/>
        <v>#DIV/0!</v>
      </c>
      <c r="P268" s="1">
        <f t="shared" si="18"/>
        <v>0</v>
      </c>
      <c r="Q268" s="1">
        <f t="shared" si="18"/>
        <v>0</v>
      </c>
    </row>
    <row r="269" spans="8:17" hidden="1" x14ac:dyDescent="0.35">
      <c r="H269" s="62" t="e">
        <f t="shared" si="19"/>
        <v>#DIV/0!</v>
      </c>
      <c r="N269" s="27" t="e">
        <f t="shared" si="17"/>
        <v>#DIV/0!</v>
      </c>
      <c r="P269" s="1">
        <f t="shared" si="18"/>
        <v>0</v>
      </c>
      <c r="Q269" s="1">
        <f t="shared" si="18"/>
        <v>0</v>
      </c>
    </row>
    <row r="270" spans="8:17" hidden="1" x14ac:dyDescent="0.35">
      <c r="H270" s="62" t="e">
        <f t="shared" si="19"/>
        <v>#DIV/0!</v>
      </c>
      <c r="N270" s="27" t="e">
        <f t="shared" si="17"/>
        <v>#DIV/0!</v>
      </c>
      <c r="P270" s="1">
        <f t="shared" si="18"/>
        <v>0</v>
      </c>
      <c r="Q270" s="1">
        <f t="shared" si="18"/>
        <v>0</v>
      </c>
    </row>
    <row r="271" spans="8:17" hidden="1" x14ac:dyDescent="0.35">
      <c r="H271" s="62" t="e">
        <f t="shared" si="19"/>
        <v>#DIV/0!</v>
      </c>
      <c r="N271" s="27" t="e">
        <f t="shared" si="17"/>
        <v>#DIV/0!</v>
      </c>
      <c r="P271" s="1">
        <f t="shared" si="18"/>
        <v>0</v>
      </c>
      <c r="Q271" s="1">
        <f t="shared" si="18"/>
        <v>0</v>
      </c>
    </row>
    <row r="272" spans="8:17" hidden="1" x14ac:dyDescent="0.35">
      <c r="H272" s="62" t="e">
        <f t="shared" si="19"/>
        <v>#DIV/0!</v>
      </c>
      <c r="N272" s="27" t="e">
        <f t="shared" si="17"/>
        <v>#DIV/0!</v>
      </c>
      <c r="P272" s="1">
        <f t="shared" si="18"/>
        <v>0</v>
      </c>
      <c r="Q272" s="1">
        <f t="shared" si="18"/>
        <v>0</v>
      </c>
    </row>
    <row r="273" spans="8:17" hidden="1" x14ac:dyDescent="0.35">
      <c r="H273" s="62" t="e">
        <f t="shared" si="19"/>
        <v>#DIV/0!</v>
      </c>
      <c r="N273" s="27" t="e">
        <f t="shared" si="17"/>
        <v>#DIV/0!</v>
      </c>
      <c r="P273" s="1">
        <f t="shared" si="18"/>
        <v>0</v>
      </c>
      <c r="Q273" s="1">
        <f t="shared" si="18"/>
        <v>0</v>
      </c>
    </row>
    <row r="274" spans="8:17" hidden="1" x14ac:dyDescent="0.35">
      <c r="H274" s="62" t="e">
        <f t="shared" si="19"/>
        <v>#DIV/0!</v>
      </c>
      <c r="N274" s="27" t="e">
        <f t="shared" si="17"/>
        <v>#DIV/0!</v>
      </c>
      <c r="P274" s="1">
        <f t="shared" si="18"/>
        <v>0</v>
      </c>
      <c r="Q274" s="1">
        <f t="shared" si="18"/>
        <v>0</v>
      </c>
    </row>
    <row r="275" spans="8:17" hidden="1" x14ac:dyDescent="0.35">
      <c r="H275" s="62" t="e">
        <f t="shared" si="19"/>
        <v>#DIV/0!</v>
      </c>
      <c r="N275" s="27" t="e">
        <f t="shared" si="17"/>
        <v>#DIV/0!</v>
      </c>
      <c r="P275" s="1">
        <f t="shared" si="18"/>
        <v>0</v>
      </c>
      <c r="Q275" s="1">
        <f t="shared" si="18"/>
        <v>0</v>
      </c>
    </row>
    <row r="276" spans="8:17" hidden="1" x14ac:dyDescent="0.35">
      <c r="H276" s="62" t="e">
        <f t="shared" si="19"/>
        <v>#DIV/0!</v>
      </c>
      <c r="N276" s="27" t="e">
        <f t="shared" si="17"/>
        <v>#DIV/0!</v>
      </c>
      <c r="P276" s="1">
        <f t="shared" si="18"/>
        <v>0</v>
      </c>
      <c r="Q276" s="1">
        <f t="shared" si="18"/>
        <v>0</v>
      </c>
    </row>
    <row r="277" spans="8:17" hidden="1" x14ac:dyDescent="0.35">
      <c r="H277" s="62" t="e">
        <f t="shared" si="19"/>
        <v>#DIV/0!</v>
      </c>
      <c r="N277" s="27" t="e">
        <f t="shared" si="17"/>
        <v>#DIV/0!</v>
      </c>
      <c r="P277" s="1">
        <f t="shared" si="18"/>
        <v>0</v>
      </c>
      <c r="Q277" s="1">
        <f t="shared" si="18"/>
        <v>0</v>
      </c>
    </row>
    <row r="278" spans="8:17" hidden="1" x14ac:dyDescent="0.35">
      <c r="H278" s="62" t="e">
        <f t="shared" si="19"/>
        <v>#DIV/0!</v>
      </c>
      <c r="N278" s="27" t="e">
        <f t="shared" si="17"/>
        <v>#DIV/0!</v>
      </c>
      <c r="P278" s="1">
        <f t="shared" si="18"/>
        <v>0</v>
      </c>
      <c r="Q278" s="1">
        <f t="shared" si="18"/>
        <v>0</v>
      </c>
    </row>
    <row r="279" spans="8:17" hidden="1" x14ac:dyDescent="0.35">
      <c r="H279" s="62" t="e">
        <f t="shared" si="19"/>
        <v>#DIV/0!</v>
      </c>
      <c r="N279" s="27" t="e">
        <f t="shared" si="17"/>
        <v>#DIV/0!</v>
      </c>
      <c r="P279" s="1">
        <f t="shared" si="18"/>
        <v>0</v>
      </c>
      <c r="Q279" s="1">
        <f t="shared" si="18"/>
        <v>0</v>
      </c>
    </row>
    <row r="280" spans="8:17" hidden="1" x14ac:dyDescent="0.35">
      <c r="H280" s="62" t="e">
        <f t="shared" si="19"/>
        <v>#DIV/0!</v>
      </c>
      <c r="N280" s="27" t="e">
        <f t="shared" si="17"/>
        <v>#DIV/0!</v>
      </c>
      <c r="P280" s="1">
        <f t="shared" si="18"/>
        <v>0</v>
      </c>
      <c r="Q280" s="1">
        <f t="shared" si="18"/>
        <v>0</v>
      </c>
    </row>
    <row r="281" spans="8:17" hidden="1" x14ac:dyDescent="0.35">
      <c r="H281" s="62" t="e">
        <f t="shared" si="19"/>
        <v>#DIV/0!</v>
      </c>
      <c r="N281" s="27" t="e">
        <f t="shared" si="17"/>
        <v>#DIV/0!</v>
      </c>
      <c r="P281" s="1">
        <f t="shared" si="18"/>
        <v>0</v>
      </c>
      <c r="Q281" s="1">
        <f t="shared" si="18"/>
        <v>0</v>
      </c>
    </row>
    <row r="282" spans="8:17" hidden="1" x14ac:dyDescent="0.35">
      <c r="H282" s="62" t="e">
        <f t="shared" si="19"/>
        <v>#DIV/0!</v>
      </c>
      <c r="N282" s="27" t="e">
        <f t="shared" si="17"/>
        <v>#DIV/0!</v>
      </c>
      <c r="P282" s="1">
        <f t="shared" si="18"/>
        <v>0</v>
      </c>
      <c r="Q282" s="1">
        <f t="shared" si="18"/>
        <v>0</v>
      </c>
    </row>
    <row r="283" spans="8:17" hidden="1" x14ac:dyDescent="0.35">
      <c r="H283" s="62" t="e">
        <f t="shared" si="19"/>
        <v>#DIV/0!</v>
      </c>
      <c r="N283" s="27" t="e">
        <f t="shared" si="17"/>
        <v>#DIV/0!</v>
      </c>
      <c r="P283" s="1">
        <f t="shared" si="18"/>
        <v>0</v>
      </c>
      <c r="Q283" s="1">
        <f t="shared" si="18"/>
        <v>0</v>
      </c>
    </row>
    <row r="284" spans="8:17" hidden="1" x14ac:dyDescent="0.35">
      <c r="H284" s="62" t="e">
        <f t="shared" si="19"/>
        <v>#DIV/0!</v>
      </c>
      <c r="N284" s="27" t="e">
        <f t="shared" si="17"/>
        <v>#DIV/0!</v>
      </c>
      <c r="P284" s="1">
        <f t="shared" si="18"/>
        <v>0</v>
      </c>
      <c r="Q284" s="1">
        <f t="shared" si="18"/>
        <v>0</v>
      </c>
    </row>
    <row r="285" spans="8:17" hidden="1" x14ac:dyDescent="0.35">
      <c r="H285" s="62" t="e">
        <f t="shared" si="19"/>
        <v>#DIV/0!</v>
      </c>
      <c r="N285" s="27" t="e">
        <f t="shared" si="17"/>
        <v>#DIV/0!</v>
      </c>
      <c r="P285" s="1">
        <f t="shared" si="18"/>
        <v>0</v>
      </c>
      <c r="Q285" s="1">
        <f t="shared" si="18"/>
        <v>0</v>
      </c>
    </row>
    <row r="286" spans="8:17" hidden="1" x14ac:dyDescent="0.35">
      <c r="H286" s="62" t="e">
        <f t="shared" si="19"/>
        <v>#DIV/0!</v>
      </c>
      <c r="N286" s="27" t="e">
        <f t="shared" si="17"/>
        <v>#DIV/0!</v>
      </c>
      <c r="P286" s="1">
        <f t="shared" si="18"/>
        <v>0</v>
      </c>
      <c r="Q286" s="1">
        <f t="shared" si="18"/>
        <v>0</v>
      </c>
    </row>
    <row r="287" spans="8:17" hidden="1" x14ac:dyDescent="0.35">
      <c r="H287" s="62" t="e">
        <f t="shared" si="19"/>
        <v>#DIV/0!</v>
      </c>
      <c r="N287" s="27" t="e">
        <f t="shared" si="17"/>
        <v>#DIV/0!</v>
      </c>
      <c r="P287" s="1">
        <f t="shared" si="18"/>
        <v>0</v>
      </c>
      <c r="Q287" s="1">
        <f t="shared" si="18"/>
        <v>0</v>
      </c>
    </row>
    <row r="288" spans="8:17" hidden="1" x14ac:dyDescent="0.35">
      <c r="H288" s="62" t="e">
        <f t="shared" si="19"/>
        <v>#DIV/0!</v>
      </c>
      <c r="N288" s="27" t="e">
        <f t="shared" si="17"/>
        <v>#DIV/0!</v>
      </c>
      <c r="P288" s="1">
        <f t="shared" si="18"/>
        <v>0</v>
      </c>
      <c r="Q288" s="1">
        <f t="shared" si="18"/>
        <v>0</v>
      </c>
    </row>
    <row r="289" spans="8:17" hidden="1" x14ac:dyDescent="0.35">
      <c r="H289" s="62" t="e">
        <f t="shared" si="19"/>
        <v>#DIV/0!</v>
      </c>
      <c r="N289" s="27" t="e">
        <f t="shared" si="17"/>
        <v>#DIV/0!</v>
      </c>
      <c r="P289" s="1">
        <f t="shared" si="18"/>
        <v>0</v>
      </c>
      <c r="Q289" s="1">
        <f t="shared" si="18"/>
        <v>0</v>
      </c>
    </row>
    <row r="290" spans="8:17" hidden="1" x14ac:dyDescent="0.35">
      <c r="H290" s="62" t="e">
        <f t="shared" si="19"/>
        <v>#DIV/0!</v>
      </c>
      <c r="N290" s="27" t="e">
        <f t="shared" si="17"/>
        <v>#DIV/0!</v>
      </c>
      <c r="P290" s="1">
        <f t="shared" si="18"/>
        <v>0</v>
      </c>
      <c r="Q290" s="1">
        <f t="shared" si="18"/>
        <v>0</v>
      </c>
    </row>
    <row r="291" spans="8:17" hidden="1" x14ac:dyDescent="0.35">
      <c r="H291" s="62" t="e">
        <f t="shared" si="19"/>
        <v>#DIV/0!</v>
      </c>
      <c r="N291" s="27" t="e">
        <f t="shared" si="17"/>
        <v>#DIV/0!</v>
      </c>
      <c r="P291" s="1">
        <f t="shared" si="18"/>
        <v>0</v>
      </c>
      <c r="Q291" s="1">
        <f t="shared" si="18"/>
        <v>0</v>
      </c>
    </row>
    <row r="292" spans="8:17" hidden="1" x14ac:dyDescent="0.35">
      <c r="H292" s="62" t="e">
        <f t="shared" si="19"/>
        <v>#DIV/0!</v>
      </c>
      <c r="N292" s="27" t="e">
        <f t="shared" si="17"/>
        <v>#DIV/0!</v>
      </c>
      <c r="P292" s="1">
        <f t="shared" si="18"/>
        <v>0</v>
      </c>
      <c r="Q292" s="1">
        <f t="shared" si="18"/>
        <v>0</v>
      </c>
    </row>
    <row r="293" spans="8:17" hidden="1" x14ac:dyDescent="0.35">
      <c r="H293" s="62" t="e">
        <f t="shared" si="19"/>
        <v>#DIV/0!</v>
      </c>
      <c r="N293" s="27" t="e">
        <f t="shared" si="17"/>
        <v>#DIV/0!</v>
      </c>
      <c r="P293" s="1">
        <f t="shared" si="18"/>
        <v>0</v>
      </c>
      <c r="Q293" s="1">
        <f t="shared" si="18"/>
        <v>0</v>
      </c>
    </row>
    <row r="294" spans="8:17" hidden="1" x14ac:dyDescent="0.35">
      <c r="H294" s="62" t="e">
        <f t="shared" si="19"/>
        <v>#DIV/0!</v>
      </c>
      <c r="N294" s="27" t="e">
        <f t="shared" si="17"/>
        <v>#DIV/0!</v>
      </c>
      <c r="P294" s="1">
        <f t="shared" si="18"/>
        <v>0</v>
      </c>
      <c r="Q294" s="1">
        <f t="shared" si="18"/>
        <v>0</v>
      </c>
    </row>
    <row r="295" spans="8:17" hidden="1" x14ac:dyDescent="0.35">
      <c r="H295" s="62" t="e">
        <f t="shared" si="19"/>
        <v>#DIV/0!</v>
      </c>
      <c r="N295" s="27" t="e">
        <f t="shared" si="17"/>
        <v>#DIV/0!</v>
      </c>
      <c r="P295" s="1">
        <f t="shared" si="18"/>
        <v>0</v>
      </c>
      <c r="Q295" s="1">
        <f t="shared" si="18"/>
        <v>0</v>
      </c>
    </row>
    <row r="296" spans="8:17" hidden="1" x14ac:dyDescent="0.35">
      <c r="H296" s="62" t="e">
        <f t="shared" si="19"/>
        <v>#DIV/0!</v>
      </c>
      <c r="N296" s="27" t="e">
        <f t="shared" si="17"/>
        <v>#DIV/0!</v>
      </c>
      <c r="P296" s="1">
        <f t="shared" si="18"/>
        <v>0</v>
      </c>
      <c r="Q296" s="1">
        <f t="shared" si="18"/>
        <v>0</v>
      </c>
    </row>
    <row r="297" spans="8:17" hidden="1" x14ac:dyDescent="0.35">
      <c r="H297" s="62" t="e">
        <f t="shared" si="19"/>
        <v>#DIV/0!</v>
      </c>
      <c r="N297" s="27" t="e">
        <f t="shared" si="17"/>
        <v>#DIV/0!</v>
      </c>
      <c r="P297" s="1">
        <f t="shared" si="18"/>
        <v>0</v>
      </c>
      <c r="Q297" s="1">
        <f t="shared" si="18"/>
        <v>0</v>
      </c>
    </row>
    <row r="298" spans="8:17" hidden="1" x14ac:dyDescent="0.35">
      <c r="H298" s="62" t="e">
        <f t="shared" si="19"/>
        <v>#DIV/0!</v>
      </c>
      <c r="N298" s="27" t="e">
        <f t="shared" si="17"/>
        <v>#DIV/0!</v>
      </c>
      <c r="P298" s="1">
        <f t="shared" si="18"/>
        <v>0</v>
      </c>
      <c r="Q298" s="1">
        <f t="shared" si="18"/>
        <v>0</v>
      </c>
    </row>
    <row r="299" spans="8:17" hidden="1" x14ac:dyDescent="0.35">
      <c r="H299" s="62" t="e">
        <f t="shared" si="19"/>
        <v>#DIV/0!</v>
      </c>
      <c r="N299" s="27" t="e">
        <f t="shared" si="17"/>
        <v>#DIV/0!</v>
      </c>
      <c r="P299" s="1">
        <f t="shared" si="18"/>
        <v>0</v>
      </c>
      <c r="Q299" s="1">
        <f t="shared" si="18"/>
        <v>0</v>
      </c>
    </row>
    <row r="300" spans="8:17" hidden="1" x14ac:dyDescent="0.35">
      <c r="H300" s="62" t="e">
        <f t="shared" si="19"/>
        <v>#DIV/0!</v>
      </c>
      <c r="N300" s="27" t="e">
        <f t="shared" si="17"/>
        <v>#DIV/0!</v>
      </c>
      <c r="P300" s="1">
        <f t="shared" si="18"/>
        <v>0</v>
      </c>
      <c r="Q300" s="1">
        <f t="shared" si="18"/>
        <v>0</v>
      </c>
    </row>
    <row r="301" spans="8:17" hidden="1" x14ac:dyDescent="0.35">
      <c r="H301" s="62" t="e">
        <f t="shared" si="19"/>
        <v>#DIV/0!</v>
      </c>
      <c r="N301" s="27" t="e">
        <f t="shared" si="17"/>
        <v>#DIV/0!</v>
      </c>
      <c r="P301" s="1">
        <f t="shared" si="18"/>
        <v>0</v>
      </c>
      <c r="Q301" s="1">
        <f t="shared" si="18"/>
        <v>0</v>
      </c>
    </row>
    <row r="302" spans="8:17" hidden="1" x14ac:dyDescent="0.35">
      <c r="H302" s="62" t="e">
        <f t="shared" si="19"/>
        <v>#DIV/0!</v>
      </c>
      <c r="N302" s="27" t="e">
        <f t="shared" si="17"/>
        <v>#DIV/0!</v>
      </c>
      <c r="P302" s="1">
        <f t="shared" si="18"/>
        <v>0</v>
      </c>
      <c r="Q302" s="1">
        <f t="shared" si="18"/>
        <v>0</v>
      </c>
    </row>
    <row r="303" spans="8:17" hidden="1" x14ac:dyDescent="0.35">
      <c r="H303" s="62" t="e">
        <f t="shared" si="19"/>
        <v>#DIV/0!</v>
      </c>
      <c r="N303" s="27" t="e">
        <f t="shared" si="17"/>
        <v>#DIV/0!</v>
      </c>
      <c r="P303" s="1">
        <f t="shared" si="18"/>
        <v>0</v>
      </c>
      <c r="Q303" s="1">
        <f t="shared" si="18"/>
        <v>0</v>
      </c>
    </row>
    <row r="304" spans="8:17" hidden="1" x14ac:dyDescent="0.35">
      <c r="H304" s="62" t="e">
        <f t="shared" si="19"/>
        <v>#DIV/0!</v>
      </c>
      <c r="N304" s="27" t="e">
        <f t="shared" si="17"/>
        <v>#DIV/0!</v>
      </c>
      <c r="P304" s="1">
        <f t="shared" si="18"/>
        <v>0</v>
      </c>
      <c r="Q304" s="1">
        <f t="shared" si="18"/>
        <v>0</v>
      </c>
    </row>
    <row r="305" spans="8:17" hidden="1" x14ac:dyDescent="0.35">
      <c r="H305" s="62" t="e">
        <f t="shared" si="19"/>
        <v>#DIV/0!</v>
      </c>
      <c r="N305" s="27" t="e">
        <f t="shared" si="17"/>
        <v>#DIV/0!</v>
      </c>
      <c r="P305" s="1">
        <f t="shared" si="18"/>
        <v>0</v>
      </c>
      <c r="Q305" s="1">
        <f t="shared" si="18"/>
        <v>0</v>
      </c>
    </row>
    <row r="306" spans="8:17" hidden="1" x14ac:dyDescent="0.35">
      <c r="H306" s="62" t="e">
        <f t="shared" si="19"/>
        <v>#DIV/0!</v>
      </c>
      <c r="N306" s="27" t="e">
        <f t="shared" si="17"/>
        <v>#DIV/0!</v>
      </c>
      <c r="P306" s="1">
        <f t="shared" si="18"/>
        <v>0</v>
      </c>
      <c r="Q306" s="1">
        <f t="shared" si="18"/>
        <v>0</v>
      </c>
    </row>
    <row r="307" spans="8:17" hidden="1" x14ac:dyDescent="0.35">
      <c r="H307" s="62" t="e">
        <f t="shared" si="19"/>
        <v>#DIV/0!</v>
      </c>
      <c r="N307" s="27" t="e">
        <f t="shared" si="17"/>
        <v>#DIV/0!</v>
      </c>
      <c r="P307" s="1">
        <f t="shared" si="18"/>
        <v>0</v>
      </c>
      <c r="Q307" s="1">
        <f t="shared" si="18"/>
        <v>0</v>
      </c>
    </row>
    <row r="308" spans="8:17" hidden="1" x14ac:dyDescent="0.35">
      <c r="H308" s="62" t="e">
        <f t="shared" si="19"/>
        <v>#DIV/0!</v>
      </c>
      <c r="N308" s="27" t="e">
        <f t="shared" si="17"/>
        <v>#DIV/0!</v>
      </c>
      <c r="P308" s="1">
        <f t="shared" si="18"/>
        <v>0</v>
      </c>
      <c r="Q308" s="1">
        <f t="shared" si="18"/>
        <v>0</v>
      </c>
    </row>
    <row r="309" spans="8:17" hidden="1" x14ac:dyDescent="0.35">
      <c r="H309" s="62" t="e">
        <f t="shared" si="19"/>
        <v>#DIV/0!</v>
      </c>
      <c r="N309" s="27" t="e">
        <f t="shared" si="17"/>
        <v>#DIV/0!</v>
      </c>
      <c r="P309" s="1">
        <f t="shared" si="18"/>
        <v>0</v>
      </c>
      <c r="Q309" s="1">
        <f t="shared" si="18"/>
        <v>0</v>
      </c>
    </row>
    <row r="310" spans="8:17" hidden="1" x14ac:dyDescent="0.35">
      <c r="H310" s="62" t="e">
        <f t="shared" si="19"/>
        <v>#DIV/0!</v>
      </c>
      <c r="N310" s="27" t="e">
        <f t="shared" si="17"/>
        <v>#DIV/0!</v>
      </c>
      <c r="P310" s="1">
        <f t="shared" si="18"/>
        <v>0</v>
      </c>
      <c r="Q310" s="1">
        <f t="shared" si="18"/>
        <v>0</v>
      </c>
    </row>
    <row r="311" spans="8:17" hidden="1" x14ac:dyDescent="0.35">
      <c r="H311" s="62" t="e">
        <f t="shared" si="19"/>
        <v>#DIV/0!</v>
      </c>
      <c r="N311" s="27" t="e">
        <f t="shared" si="17"/>
        <v>#DIV/0!</v>
      </c>
      <c r="P311" s="1">
        <f t="shared" si="18"/>
        <v>0</v>
      </c>
      <c r="Q311" s="1">
        <f t="shared" si="18"/>
        <v>0</v>
      </c>
    </row>
    <row r="312" spans="8:17" hidden="1" x14ac:dyDescent="0.35">
      <c r="H312" s="62" t="e">
        <f t="shared" si="19"/>
        <v>#DIV/0!</v>
      </c>
      <c r="N312" s="27" t="e">
        <f t="shared" si="17"/>
        <v>#DIV/0!</v>
      </c>
      <c r="P312" s="1">
        <f t="shared" si="18"/>
        <v>0</v>
      </c>
      <c r="Q312" s="1">
        <f t="shared" si="18"/>
        <v>0</v>
      </c>
    </row>
    <row r="313" spans="8:17" hidden="1" x14ac:dyDescent="0.35">
      <c r="H313" s="62" t="e">
        <f t="shared" si="19"/>
        <v>#DIV/0!</v>
      </c>
      <c r="N313" s="27" t="e">
        <f t="shared" si="17"/>
        <v>#DIV/0!</v>
      </c>
      <c r="P313" s="1">
        <f t="shared" si="18"/>
        <v>0</v>
      </c>
      <c r="Q313" s="1">
        <f t="shared" si="18"/>
        <v>0</v>
      </c>
    </row>
    <row r="314" spans="8:17" hidden="1" x14ac:dyDescent="0.35">
      <c r="H314" s="62" t="e">
        <f t="shared" si="19"/>
        <v>#DIV/0!</v>
      </c>
      <c r="N314" s="27" t="e">
        <f t="shared" si="17"/>
        <v>#DIV/0!</v>
      </c>
      <c r="P314" s="1">
        <f t="shared" si="18"/>
        <v>0</v>
      </c>
      <c r="Q314" s="1">
        <f t="shared" si="18"/>
        <v>0</v>
      </c>
    </row>
    <row r="315" spans="8:17" hidden="1" x14ac:dyDescent="0.35">
      <c r="H315" s="62" t="e">
        <f t="shared" si="19"/>
        <v>#DIV/0!</v>
      </c>
      <c r="N315" s="27" t="e">
        <f t="shared" si="17"/>
        <v>#DIV/0!</v>
      </c>
      <c r="P315" s="1">
        <f t="shared" si="18"/>
        <v>0</v>
      </c>
      <c r="Q315" s="1">
        <f t="shared" si="18"/>
        <v>0</v>
      </c>
    </row>
    <row r="316" spans="8:17" hidden="1" x14ac:dyDescent="0.35">
      <c r="H316" s="62" t="e">
        <f t="shared" si="19"/>
        <v>#DIV/0!</v>
      </c>
      <c r="N316" s="27" t="e">
        <f t="shared" si="17"/>
        <v>#DIV/0!</v>
      </c>
      <c r="P316" s="1">
        <f t="shared" si="18"/>
        <v>0</v>
      </c>
      <c r="Q316" s="1">
        <f t="shared" si="18"/>
        <v>0</v>
      </c>
    </row>
    <row r="317" spans="8:17" hidden="1" x14ac:dyDescent="0.35">
      <c r="H317" s="62" t="e">
        <f t="shared" si="19"/>
        <v>#DIV/0!</v>
      </c>
      <c r="N317" s="27" t="e">
        <f t="shared" si="17"/>
        <v>#DIV/0!</v>
      </c>
      <c r="P317" s="1">
        <f t="shared" si="18"/>
        <v>0</v>
      </c>
      <c r="Q317" s="1">
        <f t="shared" si="18"/>
        <v>0</v>
      </c>
    </row>
    <row r="318" spans="8:17" hidden="1" x14ac:dyDescent="0.35">
      <c r="H318" s="62" t="e">
        <f t="shared" si="19"/>
        <v>#DIV/0!</v>
      </c>
      <c r="N318" s="27" t="e">
        <f t="shared" si="17"/>
        <v>#DIV/0!</v>
      </c>
      <c r="P318" s="1">
        <f t="shared" si="18"/>
        <v>0</v>
      </c>
      <c r="Q318" s="1">
        <f t="shared" si="18"/>
        <v>0</v>
      </c>
    </row>
    <row r="319" spans="8:17" hidden="1" x14ac:dyDescent="0.35">
      <c r="H319" s="62" t="e">
        <f t="shared" si="19"/>
        <v>#DIV/0!</v>
      </c>
      <c r="N319" s="27" t="e">
        <f t="shared" si="17"/>
        <v>#DIV/0!</v>
      </c>
      <c r="P319" s="1">
        <f t="shared" si="18"/>
        <v>0</v>
      </c>
      <c r="Q319" s="1">
        <f t="shared" si="18"/>
        <v>0</v>
      </c>
    </row>
    <row r="320" spans="8:17" hidden="1" x14ac:dyDescent="0.35">
      <c r="H320" s="62" t="e">
        <f t="shared" si="19"/>
        <v>#DIV/0!</v>
      </c>
      <c r="N320" s="27" t="e">
        <f t="shared" si="17"/>
        <v>#DIV/0!</v>
      </c>
      <c r="P320" s="1">
        <f t="shared" si="18"/>
        <v>0</v>
      </c>
      <c r="Q320" s="1">
        <f t="shared" si="18"/>
        <v>0</v>
      </c>
    </row>
    <row r="321" spans="8:17" hidden="1" x14ac:dyDescent="0.35">
      <c r="H321" s="62" t="e">
        <f t="shared" si="19"/>
        <v>#DIV/0!</v>
      </c>
      <c r="N321" s="27" t="e">
        <f t="shared" ref="N321:N384" si="20">(L321-M321)/L321</f>
        <v>#DIV/0!</v>
      </c>
      <c r="P321" s="1">
        <f t="shared" ref="P321:Q384" si="21">SUM(F321,L321)</f>
        <v>0</v>
      </c>
      <c r="Q321" s="1">
        <f t="shared" si="21"/>
        <v>0</v>
      </c>
    </row>
    <row r="322" spans="8:17" hidden="1" x14ac:dyDescent="0.35">
      <c r="H322" s="62" t="e">
        <f t="shared" ref="H322:H385" si="22">(F322-G322)/F322</f>
        <v>#DIV/0!</v>
      </c>
      <c r="N322" s="27" t="e">
        <f t="shared" si="20"/>
        <v>#DIV/0!</v>
      </c>
      <c r="P322" s="1">
        <f t="shared" si="21"/>
        <v>0</v>
      </c>
      <c r="Q322" s="1">
        <f t="shared" si="21"/>
        <v>0</v>
      </c>
    </row>
    <row r="323" spans="8:17" hidden="1" x14ac:dyDescent="0.35">
      <c r="H323" s="62" t="e">
        <f t="shared" si="22"/>
        <v>#DIV/0!</v>
      </c>
      <c r="N323" s="27" t="e">
        <f t="shared" si="20"/>
        <v>#DIV/0!</v>
      </c>
      <c r="P323" s="1">
        <f t="shared" si="21"/>
        <v>0</v>
      </c>
      <c r="Q323" s="1">
        <f t="shared" si="21"/>
        <v>0</v>
      </c>
    </row>
    <row r="324" spans="8:17" hidden="1" x14ac:dyDescent="0.35">
      <c r="H324" s="62" t="e">
        <f t="shared" si="22"/>
        <v>#DIV/0!</v>
      </c>
      <c r="N324" s="27" t="e">
        <f t="shared" si="20"/>
        <v>#DIV/0!</v>
      </c>
      <c r="P324" s="1">
        <f t="shared" si="21"/>
        <v>0</v>
      </c>
      <c r="Q324" s="1">
        <f t="shared" si="21"/>
        <v>0</v>
      </c>
    </row>
    <row r="325" spans="8:17" hidden="1" x14ac:dyDescent="0.35">
      <c r="H325" s="62" t="e">
        <f t="shared" si="22"/>
        <v>#DIV/0!</v>
      </c>
      <c r="N325" s="27" t="e">
        <f t="shared" si="20"/>
        <v>#DIV/0!</v>
      </c>
      <c r="P325" s="1">
        <f t="shared" si="21"/>
        <v>0</v>
      </c>
      <c r="Q325" s="1">
        <f t="shared" si="21"/>
        <v>0</v>
      </c>
    </row>
    <row r="326" spans="8:17" hidden="1" x14ac:dyDescent="0.35">
      <c r="H326" s="62" t="e">
        <f t="shared" si="22"/>
        <v>#DIV/0!</v>
      </c>
      <c r="N326" s="27" t="e">
        <f t="shared" si="20"/>
        <v>#DIV/0!</v>
      </c>
      <c r="P326" s="1">
        <f t="shared" si="21"/>
        <v>0</v>
      </c>
      <c r="Q326" s="1">
        <f t="shared" si="21"/>
        <v>0</v>
      </c>
    </row>
    <row r="327" spans="8:17" hidden="1" x14ac:dyDescent="0.35">
      <c r="H327" s="62" t="e">
        <f t="shared" si="22"/>
        <v>#DIV/0!</v>
      </c>
      <c r="N327" s="27" t="e">
        <f t="shared" si="20"/>
        <v>#DIV/0!</v>
      </c>
      <c r="P327" s="1">
        <f t="shared" si="21"/>
        <v>0</v>
      </c>
      <c r="Q327" s="1">
        <f t="shared" si="21"/>
        <v>0</v>
      </c>
    </row>
    <row r="328" spans="8:17" hidden="1" x14ac:dyDescent="0.35">
      <c r="H328" s="62" t="e">
        <f t="shared" si="22"/>
        <v>#DIV/0!</v>
      </c>
      <c r="N328" s="27" t="e">
        <f t="shared" si="20"/>
        <v>#DIV/0!</v>
      </c>
      <c r="P328" s="1">
        <f t="shared" si="21"/>
        <v>0</v>
      </c>
      <c r="Q328" s="1">
        <f t="shared" si="21"/>
        <v>0</v>
      </c>
    </row>
    <row r="329" spans="8:17" hidden="1" x14ac:dyDescent="0.35">
      <c r="H329" s="62" t="e">
        <f t="shared" si="22"/>
        <v>#DIV/0!</v>
      </c>
      <c r="N329" s="27" t="e">
        <f t="shared" si="20"/>
        <v>#DIV/0!</v>
      </c>
      <c r="P329" s="1">
        <f t="shared" si="21"/>
        <v>0</v>
      </c>
      <c r="Q329" s="1">
        <f t="shared" si="21"/>
        <v>0</v>
      </c>
    </row>
    <row r="330" spans="8:17" hidden="1" x14ac:dyDescent="0.35">
      <c r="H330" s="62" t="e">
        <f t="shared" si="22"/>
        <v>#DIV/0!</v>
      </c>
      <c r="N330" s="27" t="e">
        <f t="shared" si="20"/>
        <v>#DIV/0!</v>
      </c>
      <c r="P330" s="1">
        <f t="shared" si="21"/>
        <v>0</v>
      </c>
      <c r="Q330" s="1">
        <f t="shared" si="21"/>
        <v>0</v>
      </c>
    </row>
    <row r="331" spans="8:17" hidden="1" x14ac:dyDescent="0.35">
      <c r="H331" s="62" t="e">
        <f t="shared" si="22"/>
        <v>#DIV/0!</v>
      </c>
      <c r="N331" s="27" t="e">
        <f t="shared" si="20"/>
        <v>#DIV/0!</v>
      </c>
      <c r="P331" s="1">
        <f t="shared" si="21"/>
        <v>0</v>
      </c>
      <c r="Q331" s="1">
        <f t="shared" si="21"/>
        <v>0</v>
      </c>
    </row>
    <row r="332" spans="8:17" hidden="1" x14ac:dyDescent="0.35">
      <c r="H332" s="62" t="e">
        <f t="shared" si="22"/>
        <v>#DIV/0!</v>
      </c>
      <c r="N332" s="27" t="e">
        <f t="shared" si="20"/>
        <v>#DIV/0!</v>
      </c>
      <c r="P332" s="1">
        <f t="shared" si="21"/>
        <v>0</v>
      </c>
      <c r="Q332" s="1">
        <f t="shared" si="21"/>
        <v>0</v>
      </c>
    </row>
    <row r="333" spans="8:17" hidden="1" x14ac:dyDescent="0.35">
      <c r="H333" s="62" t="e">
        <f t="shared" si="22"/>
        <v>#DIV/0!</v>
      </c>
      <c r="N333" s="27" t="e">
        <f t="shared" si="20"/>
        <v>#DIV/0!</v>
      </c>
      <c r="P333" s="1">
        <f t="shared" si="21"/>
        <v>0</v>
      </c>
      <c r="Q333" s="1">
        <f t="shared" si="21"/>
        <v>0</v>
      </c>
    </row>
    <row r="334" spans="8:17" hidden="1" x14ac:dyDescent="0.35">
      <c r="H334" s="62" t="e">
        <f t="shared" si="22"/>
        <v>#DIV/0!</v>
      </c>
      <c r="N334" s="27" t="e">
        <f t="shared" si="20"/>
        <v>#DIV/0!</v>
      </c>
      <c r="P334" s="1">
        <f t="shared" si="21"/>
        <v>0</v>
      </c>
      <c r="Q334" s="1">
        <f t="shared" si="21"/>
        <v>0</v>
      </c>
    </row>
    <row r="335" spans="8:17" hidden="1" x14ac:dyDescent="0.35">
      <c r="H335" s="62" t="e">
        <f t="shared" si="22"/>
        <v>#DIV/0!</v>
      </c>
      <c r="N335" s="27" t="e">
        <f t="shared" si="20"/>
        <v>#DIV/0!</v>
      </c>
      <c r="P335" s="1">
        <f t="shared" si="21"/>
        <v>0</v>
      </c>
      <c r="Q335" s="1">
        <f t="shared" si="21"/>
        <v>0</v>
      </c>
    </row>
    <row r="336" spans="8:17" hidden="1" x14ac:dyDescent="0.35">
      <c r="H336" s="62" t="e">
        <f t="shared" si="22"/>
        <v>#DIV/0!</v>
      </c>
      <c r="N336" s="27" t="e">
        <f t="shared" si="20"/>
        <v>#DIV/0!</v>
      </c>
      <c r="P336" s="1">
        <f t="shared" si="21"/>
        <v>0</v>
      </c>
      <c r="Q336" s="1">
        <f t="shared" si="21"/>
        <v>0</v>
      </c>
    </row>
    <row r="337" spans="8:17" hidden="1" x14ac:dyDescent="0.35">
      <c r="H337" s="62" t="e">
        <f t="shared" si="22"/>
        <v>#DIV/0!</v>
      </c>
      <c r="N337" s="27" t="e">
        <f t="shared" si="20"/>
        <v>#DIV/0!</v>
      </c>
      <c r="P337" s="1">
        <f t="shared" si="21"/>
        <v>0</v>
      </c>
      <c r="Q337" s="1">
        <f t="shared" si="21"/>
        <v>0</v>
      </c>
    </row>
    <row r="338" spans="8:17" hidden="1" x14ac:dyDescent="0.35">
      <c r="H338" s="62" t="e">
        <f t="shared" si="22"/>
        <v>#DIV/0!</v>
      </c>
      <c r="N338" s="27" t="e">
        <f t="shared" si="20"/>
        <v>#DIV/0!</v>
      </c>
      <c r="P338" s="1">
        <f t="shared" si="21"/>
        <v>0</v>
      </c>
      <c r="Q338" s="1">
        <f t="shared" si="21"/>
        <v>0</v>
      </c>
    </row>
    <row r="339" spans="8:17" hidden="1" x14ac:dyDescent="0.35">
      <c r="H339" s="62" t="e">
        <f t="shared" si="22"/>
        <v>#DIV/0!</v>
      </c>
      <c r="N339" s="27" t="e">
        <f t="shared" si="20"/>
        <v>#DIV/0!</v>
      </c>
      <c r="P339" s="1">
        <f t="shared" si="21"/>
        <v>0</v>
      </c>
      <c r="Q339" s="1">
        <f t="shared" si="21"/>
        <v>0</v>
      </c>
    </row>
    <row r="340" spans="8:17" hidden="1" x14ac:dyDescent="0.35">
      <c r="H340" s="62" t="e">
        <f t="shared" si="22"/>
        <v>#DIV/0!</v>
      </c>
      <c r="N340" s="27" t="e">
        <f t="shared" si="20"/>
        <v>#DIV/0!</v>
      </c>
      <c r="P340" s="1">
        <f t="shared" si="21"/>
        <v>0</v>
      </c>
      <c r="Q340" s="1">
        <f t="shared" si="21"/>
        <v>0</v>
      </c>
    </row>
    <row r="341" spans="8:17" hidden="1" x14ac:dyDescent="0.35">
      <c r="H341" s="62" t="e">
        <f t="shared" si="22"/>
        <v>#DIV/0!</v>
      </c>
      <c r="N341" s="27" t="e">
        <f t="shared" si="20"/>
        <v>#DIV/0!</v>
      </c>
      <c r="P341" s="1">
        <f t="shared" si="21"/>
        <v>0</v>
      </c>
      <c r="Q341" s="1">
        <f t="shared" si="21"/>
        <v>0</v>
      </c>
    </row>
    <row r="342" spans="8:17" hidden="1" x14ac:dyDescent="0.35">
      <c r="H342" s="62" t="e">
        <f t="shared" si="22"/>
        <v>#DIV/0!</v>
      </c>
      <c r="N342" s="27" t="e">
        <f t="shared" si="20"/>
        <v>#DIV/0!</v>
      </c>
      <c r="P342" s="1">
        <f t="shared" si="21"/>
        <v>0</v>
      </c>
      <c r="Q342" s="1">
        <f t="shared" si="21"/>
        <v>0</v>
      </c>
    </row>
    <row r="343" spans="8:17" hidden="1" x14ac:dyDescent="0.35">
      <c r="H343" s="62" t="e">
        <f t="shared" si="22"/>
        <v>#DIV/0!</v>
      </c>
      <c r="N343" s="27" t="e">
        <f t="shared" si="20"/>
        <v>#DIV/0!</v>
      </c>
      <c r="P343" s="1">
        <f t="shared" si="21"/>
        <v>0</v>
      </c>
      <c r="Q343" s="1">
        <f t="shared" si="21"/>
        <v>0</v>
      </c>
    </row>
    <row r="344" spans="8:17" hidden="1" x14ac:dyDescent="0.35">
      <c r="H344" s="62" t="e">
        <f t="shared" si="22"/>
        <v>#DIV/0!</v>
      </c>
      <c r="N344" s="27" t="e">
        <f t="shared" si="20"/>
        <v>#DIV/0!</v>
      </c>
      <c r="P344" s="1">
        <f t="shared" si="21"/>
        <v>0</v>
      </c>
      <c r="Q344" s="1">
        <f t="shared" si="21"/>
        <v>0</v>
      </c>
    </row>
    <row r="345" spans="8:17" hidden="1" x14ac:dyDescent="0.35">
      <c r="H345" s="62" t="e">
        <f t="shared" si="22"/>
        <v>#DIV/0!</v>
      </c>
      <c r="N345" s="27" t="e">
        <f t="shared" si="20"/>
        <v>#DIV/0!</v>
      </c>
      <c r="P345" s="1">
        <f t="shared" si="21"/>
        <v>0</v>
      </c>
      <c r="Q345" s="1">
        <f t="shared" si="21"/>
        <v>0</v>
      </c>
    </row>
    <row r="346" spans="8:17" hidden="1" x14ac:dyDescent="0.35">
      <c r="H346" s="62" t="e">
        <f t="shared" si="22"/>
        <v>#DIV/0!</v>
      </c>
      <c r="N346" s="27" t="e">
        <f t="shared" si="20"/>
        <v>#DIV/0!</v>
      </c>
      <c r="P346" s="1">
        <f t="shared" si="21"/>
        <v>0</v>
      </c>
      <c r="Q346" s="1">
        <f t="shared" si="21"/>
        <v>0</v>
      </c>
    </row>
    <row r="347" spans="8:17" hidden="1" x14ac:dyDescent="0.35">
      <c r="H347" s="62" t="e">
        <f t="shared" si="22"/>
        <v>#DIV/0!</v>
      </c>
      <c r="N347" s="27" t="e">
        <f t="shared" si="20"/>
        <v>#DIV/0!</v>
      </c>
      <c r="P347" s="1">
        <f t="shared" si="21"/>
        <v>0</v>
      </c>
      <c r="Q347" s="1">
        <f t="shared" si="21"/>
        <v>0</v>
      </c>
    </row>
    <row r="348" spans="8:17" hidden="1" x14ac:dyDescent="0.35">
      <c r="H348" s="62" t="e">
        <f t="shared" si="22"/>
        <v>#DIV/0!</v>
      </c>
      <c r="N348" s="27" t="e">
        <f t="shared" si="20"/>
        <v>#DIV/0!</v>
      </c>
      <c r="P348" s="1">
        <f t="shared" si="21"/>
        <v>0</v>
      </c>
      <c r="Q348" s="1">
        <f t="shared" si="21"/>
        <v>0</v>
      </c>
    </row>
    <row r="349" spans="8:17" hidden="1" x14ac:dyDescent="0.35">
      <c r="H349" s="62" t="e">
        <f t="shared" si="22"/>
        <v>#DIV/0!</v>
      </c>
      <c r="N349" s="27" t="e">
        <f t="shared" si="20"/>
        <v>#DIV/0!</v>
      </c>
      <c r="P349" s="1">
        <f t="shared" si="21"/>
        <v>0</v>
      </c>
      <c r="Q349" s="1">
        <f t="shared" si="21"/>
        <v>0</v>
      </c>
    </row>
    <row r="350" spans="8:17" hidden="1" x14ac:dyDescent="0.35">
      <c r="H350" s="62" t="e">
        <f t="shared" si="22"/>
        <v>#DIV/0!</v>
      </c>
      <c r="N350" s="27" t="e">
        <f t="shared" si="20"/>
        <v>#DIV/0!</v>
      </c>
      <c r="P350" s="1">
        <f t="shared" si="21"/>
        <v>0</v>
      </c>
      <c r="Q350" s="1">
        <f t="shared" si="21"/>
        <v>0</v>
      </c>
    </row>
    <row r="351" spans="8:17" hidden="1" x14ac:dyDescent="0.35">
      <c r="H351" s="62" t="e">
        <f t="shared" si="22"/>
        <v>#DIV/0!</v>
      </c>
      <c r="N351" s="27" t="e">
        <f t="shared" si="20"/>
        <v>#DIV/0!</v>
      </c>
      <c r="P351" s="1">
        <f t="shared" si="21"/>
        <v>0</v>
      </c>
      <c r="Q351" s="1">
        <f t="shared" si="21"/>
        <v>0</v>
      </c>
    </row>
    <row r="352" spans="8:17" hidden="1" x14ac:dyDescent="0.35">
      <c r="H352" s="62" t="e">
        <f t="shared" si="22"/>
        <v>#DIV/0!</v>
      </c>
      <c r="N352" s="27" t="e">
        <f t="shared" si="20"/>
        <v>#DIV/0!</v>
      </c>
      <c r="P352" s="1">
        <f t="shared" si="21"/>
        <v>0</v>
      </c>
      <c r="Q352" s="1">
        <f t="shared" si="21"/>
        <v>0</v>
      </c>
    </row>
    <row r="353" spans="8:17" hidden="1" x14ac:dyDescent="0.35">
      <c r="H353" s="62" t="e">
        <f t="shared" si="22"/>
        <v>#DIV/0!</v>
      </c>
      <c r="N353" s="27" t="e">
        <f t="shared" si="20"/>
        <v>#DIV/0!</v>
      </c>
      <c r="P353" s="1">
        <f t="shared" si="21"/>
        <v>0</v>
      </c>
      <c r="Q353" s="1">
        <f t="shared" si="21"/>
        <v>0</v>
      </c>
    </row>
    <row r="354" spans="8:17" hidden="1" x14ac:dyDescent="0.35">
      <c r="H354" s="62" t="e">
        <f t="shared" si="22"/>
        <v>#DIV/0!</v>
      </c>
      <c r="N354" s="27" t="e">
        <f t="shared" si="20"/>
        <v>#DIV/0!</v>
      </c>
      <c r="P354" s="1">
        <f t="shared" si="21"/>
        <v>0</v>
      </c>
      <c r="Q354" s="1">
        <f t="shared" si="21"/>
        <v>0</v>
      </c>
    </row>
    <row r="355" spans="8:17" hidden="1" x14ac:dyDescent="0.35">
      <c r="H355" s="62" t="e">
        <f t="shared" si="22"/>
        <v>#DIV/0!</v>
      </c>
      <c r="N355" s="27" t="e">
        <f t="shared" si="20"/>
        <v>#DIV/0!</v>
      </c>
      <c r="P355" s="1">
        <f t="shared" si="21"/>
        <v>0</v>
      </c>
      <c r="Q355" s="1">
        <f t="shared" si="21"/>
        <v>0</v>
      </c>
    </row>
    <row r="356" spans="8:17" hidden="1" x14ac:dyDescent="0.35">
      <c r="H356" s="62" t="e">
        <f t="shared" si="22"/>
        <v>#DIV/0!</v>
      </c>
      <c r="N356" s="27" t="e">
        <f t="shared" si="20"/>
        <v>#DIV/0!</v>
      </c>
      <c r="P356" s="1">
        <f t="shared" si="21"/>
        <v>0</v>
      </c>
      <c r="Q356" s="1">
        <f t="shared" si="21"/>
        <v>0</v>
      </c>
    </row>
    <row r="357" spans="8:17" hidden="1" x14ac:dyDescent="0.35">
      <c r="H357" s="62" t="e">
        <f t="shared" si="22"/>
        <v>#DIV/0!</v>
      </c>
      <c r="N357" s="27" t="e">
        <f t="shared" si="20"/>
        <v>#DIV/0!</v>
      </c>
      <c r="P357" s="1">
        <f t="shared" si="21"/>
        <v>0</v>
      </c>
      <c r="Q357" s="1">
        <f t="shared" si="21"/>
        <v>0</v>
      </c>
    </row>
    <row r="358" spans="8:17" hidden="1" x14ac:dyDescent="0.35">
      <c r="H358" s="62" t="e">
        <f t="shared" si="22"/>
        <v>#DIV/0!</v>
      </c>
      <c r="N358" s="27" t="e">
        <f t="shared" si="20"/>
        <v>#DIV/0!</v>
      </c>
      <c r="P358" s="1">
        <f t="shared" si="21"/>
        <v>0</v>
      </c>
      <c r="Q358" s="1">
        <f t="shared" si="21"/>
        <v>0</v>
      </c>
    </row>
    <row r="359" spans="8:17" hidden="1" x14ac:dyDescent="0.35">
      <c r="H359" s="62" t="e">
        <f t="shared" si="22"/>
        <v>#DIV/0!</v>
      </c>
      <c r="N359" s="27" t="e">
        <f t="shared" si="20"/>
        <v>#DIV/0!</v>
      </c>
      <c r="P359" s="1">
        <f t="shared" si="21"/>
        <v>0</v>
      </c>
      <c r="Q359" s="1">
        <f t="shared" si="21"/>
        <v>0</v>
      </c>
    </row>
    <row r="360" spans="8:17" hidden="1" x14ac:dyDescent="0.35">
      <c r="H360" s="62" t="e">
        <f t="shared" si="22"/>
        <v>#DIV/0!</v>
      </c>
      <c r="N360" s="27" t="e">
        <f t="shared" si="20"/>
        <v>#DIV/0!</v>
      </c>
      <c r="P360" s="1">
        <f t="shared" si="21"/>
        <v>0</v>
      </c>
      <c r="Q360" s="1">
        <f t="shared" si="21"/>
        <v>0</v>
      </c>
    </row>
    <row r="361" spans="8:17" hidden="1" x14ac:dyDescent="0.35">
      <c r="H361" s="62" t="e">
        <f t="shared" si="22"/>
        <v>#DIV/0!</v>
      </c>
      <c r="N361" s="27" t="e">
        <f t="shared" si="20"/>
        <v>#DIV/0!</v>
      </c>
      <c r="P361" s="1">
        <f t="shared" si="21"/>
        <v>0</v>
      </c>
      <c r="Q361" s="1">
        <f t="shared" si="21"/>
        <v>0</v>
      </c>
    </row>
    <row r="362" spans="8:17" hidden="1" x14ac:dyDescent="0.35">
      <c r="H362" s="62" t="e">
        <f t="shared" si="22"/>
        <v>#DIV/0!</v>
      </c>
      <c r="N362" s="27" t="e">
        <f t="shared" si="20"/>
        <v>#DIV/0!</v>
      </c>
      <c r="P362" s="1">
        <f t="shared" si="21"/>
        <v>0</v>
      </c>
      <c r="Q362" s="1">
        <f t="shared" si="21"/>
        <v>0</v>
      </c>
    </row>
    <row r="363" spans="8:17" hidden="1" x14ac:dyDescent="0.35">
      <c r="H363" s="62" t="e">
        <f t="shared" si="22"/>
        <v>#DIV/0!</v>
      </c>
      <c r="N363" s="27" t="e">
        <f t="shared" si="20"/>
        <v>#DIV/0!</v>
      </c>
      <c r="P363" s="1">
        <f t="shared" si="21"/>
        <v>0</v>
      </c>
      <c r="Q363" s="1">
        <f t="shared" si="21"/>
        <v>0</v>
      </c>
    </row>
    <row r="364" spans="8:17" hidden="1" x14ac:dyDescent="0.35">
      <c r="H364" s="62" t="e">
        <f t="shared" si="22"/>
        <v>#DIV/0!</v>
      </c>
      <c r="N364" s="27" t="e">
        <f t="shared" si="20"/>
        <v>#DIV/0!</v>
      </c>
      <c r="P364" s="1">
        <f t="shared" si="21"/>
        <v>0</v>
      </c>
      <c r="Q364" s="1">
        <f t="shared" si="21"/>
        <v>0</v>
      </c>
    </row>
    <row r="365" spans="8:17" hidden="1" x14ac:dyDescent="0.35">
      <c r="H365" s="62" t="e">
        <f t="shared" si="22"/>
        <v>#DIV/0!</v>
      </c>
      <c r="N365" s="27" t="e">
        <f t="shared" si="20"/>
        <v>#DIV/0!</v>
      </c>
      <c r="P365" s="1">
        <f t="shared" si="21"/>
        <v>0</v>
      </c>
      <c r="Q365" s="1">
        <f t="shared" si="21"/>
        <v>0</v>
      </c>
    </row>
    <row r="366" spans="8:17" hidden="1" x14ac:dyDescent="0.35">
      <c r="H366" s="62" t="e">
        <f t="shared" si="22"/>
        <v>#DIV/0!</v>
      </c>
      <c r="N366" s="27" t="e">
        <f t="shared" si="20"/>
        <v>#DIV/0!</v>
      </c>
      <c r="P366" s="1">
        <f t="shared" si="21"/>
        <v>0</v>
      </c>
      <c r="Q366" s="1">
        <f t="shared" si="21"/>
        <v>0</v>
      </c>
    </row>
    <row r="367" spans="8:17" hidden="1" x14ac:dyDescent="0.35">
      <c r="H367" s="62" t="e">
        <f t="shared" si="22"/>
        <v>#DIV/0!</v>
      </c>
      <c r="N367" s="27" t="e">
        <f t="shared" si="20"/>
        <v>#DIV/0!</v>
      </c>
      <c r="P367" s="1">
        <f t="shared" si="21"/>
        <v>0</v>
      </c>
      <c r="Q367" s="1">
        <f t="shared" si="21"/>
        <v>0</v>
      </c>
    </row>
    <row r="368" spans="8:17" hidden="1" x14ac:dyDescent="0.35">
      <c r="H368" s="62" t="e">
        <f t="shared" si="22"/>
        <v>#DIV/0!</v>
      </c>
      <c r="N368" s="27" t="e">
        <f t="shared" si="20"/>
        <v>#DIV/0!</v>
      </c>
      <c r="P368" s="1">
        <f t="shared" si="21"/>
        <v>0</v>
      </c>
      <c r="Q368" s="1">
        <f t="shared" si="21"/>
        <v>0</v>
      </c>
    </row>
    <row r="369" spans="8:17" hidden="1" x14ac:dyDescent="0.35">
      <c r="H369" s="62" t="e">
        <f t="shared" si="22"/>
        <v>#DIV/0!</v>
      </c>
      <c r="N369" s="27" t="e">
        <f t="shared" si="20"/>
        <v>#DIV/0!</v>
      </c>
      <c r="P369" s="1">
        <f t="shared" si="21"/>
        <v>0</v>
      </c>
      <c r="Q369" s="1">
        <f t="shared" si="21"/>
        <v>0</v>
      </c>
    </row>
    <row r="370" spans="8:17" hidden="1" x14ac:dyDescent="0.35">
      <c r="H370" s="62" t="e">
        <f t="shared" si="22"/>
        <v>#DIV/0!</v>
      </c>
      <c r="N370" s="27" t="e">
        <f t="shared" si="20"/>
        <v>#DIV/0!</v>
      </c>
      <c r="P370" s="1">
        <f t="shared" si="21"/>
        <v>0</v>
      </c>
      <c r="Q370" s="1">
        <f t="shared" si="21"/>
        <v>0</v>
      </c>
    </row>
    <row r="371" spans="8:17" hidden="1" x14ac:dyDescent="0.35">
      <c r="H371" s="62" t="e">
        <f t="shared" si="22"/>
        <v>#DIV/0!</v>
      </c>
      <c r="N371" s="27" t="e">
        <f t="shared" si="20"/>
        <v>#DIV/0!</v>
      </c>
      <c r="P371" s="1">
        <f t="shared" si="21"/>
        <v>0</v>
      </c>
      <c r="Q371" s="1">
        <f t="shared" si="21"/>
        <v>0</v>
      </c>
    </row>
    <row r="372" spans="8:17" hidden="1" x14ac:dyDescent="0.35">
      <c r="H372" s="62" t="e">
        <f t="shared" si="22"/>
        <v>#DIV/0!</v>
      </c>
      <c r="N372" s="27" t="e">
        <f t="shared" si="20"/>
        <v>#DIV/0!</v>
      </c>
      <c r="P372" s="1">
        <f t="shared" si="21"/>
        <v>0</v>
      </c>
      <c r="Q372" s="1">
        <f t="shared" si="21"/>
        <v>0</v>
      </c>
    </row>
    <row r="373" spans="8:17" hidden="1" x14ac:dyDescent="0.35">
      <c r="H373" s="62" t="e">
        <f t="shared" si="22"/>
        <v>#DIV/0!</v>
      </c>
      <c r="N373" s="27" t="e">
        <f t="shared" si="20"/>
        <v>#DIV/0!</v>
      </c>
      <c r="P373" s="1">
        <f t="shared" si="21"/>
        <v>0</v>
      </c>
      <c r="Q373" s="1">
        <f t="shared" si="21"/>
        <v>0</v>
      </c>
    </row>
    <row r="374" spans="8:17" hidden="1" x14ac:dyDescent="0.35">
      <c r="H374" s="62" t="e">
        <f t="shared" si="22"/>
        <v>#DIV/0!</v>
      </c>
      <c r="N374" s="27" t="e">
        <f t="shared" si="20"/>
        <v>#DIV/0!</v>
      </c>
      <c r="P374" s="1">
        <f t="shared" si="21"/>
        <v>0</v>
      </c>
      <c r="Q374" s="1">
        <f t="shared" si="21"/>
        <v>0</v>
      </c>
    </row>
    <row r="375" spans="8:17" hidden="1" x14ac:dyDescent="0.35">
      <c r="H375" s="62" t="e">
        <f t="shared" si="22"/>
        <v>#DIV/0!</v>
      </c>
      <c r="N375" s="27" t="e">
        <f t="shared" si="20"/>
        <v>#DIV/0!</v>
      </c>
      <c r="P375" s="1">
        <f t="shared" si="21"/>
        <v>0</v>
      </c>
      <c r="Q375" s="1">
        <f t="shared" si="21"/>
        <v>0</v>
      </c>
    </row>
    <row r="376" spans="8:17" hidden="1" x14ac:dyDescent="0.35">
      <c r="H376" s="62" t="e">
        <f t="shared" si="22"/>
        <v>#DIV/0!</v>
      </c>
      <c r="N376" s="27" t="e">
        <f t="shared" si="20"/>
        <v>#DIV/0!</v>
      </c>
      <c r="P376" s="1">
        <f t="shared" si="21"/>
        <v>0</v>
      </c>
      <c r="Q376" s="1">
        <f t="shared" si="21"/>
        <v>0</v>
      </c>
    </row>
    <row r="377" spans="8:17" hidden="1" x14ac:dyDescent="0.35">
      <c r="H377" s="62" t="e">
        <f t="shared" si="22"/>
        <v>#DIV/0!</v>
      </c>
      <c r="N377" s="27" t="e">
        <f t="shared" si="20"/>
        <v>#DIV/0!</v>
      </c>
      <c r="P377" s="1">
        <f t="shared" si="21"/>
        <v>0</v>
      </c>
      <c r="Q377" s="1">
        <f t="shared" si="21"/>
        <v>0</v>
      </c>
    </row>
    <row r="378" spans="8:17" hidden="1" x14ac:dyDescent="0.35">
      <c r="H378" s="62" t="e">
        <f t="shared" si="22"/>
        <v>#DIV/0!</v>
      </c>
      <c r="N378" s="27" t="e">
        <f t="shared" si="20"/>
        <v>#DIV/0!</v>
      </c>
      <c r="P378" s="1">
        <f t="shared" si="21"/>
        <v>0</v>
      </c>
      <c r="Q378" s="1">
        <f t="shared" si="21"/>
        <v>0</v>
      </c>
    </row>
    <row r="379" spans="8:17" hidden="1" x14ac:dyDescent="0.35">
      <c r="H379" s="62" t="e">
        <f t="shared" si="22"/>
        <v>#DIV/0!</v>
      </c>
      <c r="N379" s="27" t="e">
        <f t="shared" si="20"/>
        <v>#DIV/0!</v>
      </c>
      <c r="P379" s="1">
        <f t="shared" si="21"/>
        <v>0</v>
      </c>
      <c r="Q379" s="1">
        <f t="shared" si="21"/>
        <v>0</v>
      </c>
    </row>
    <row r="380" spans="8:17" hidden="1" x14ac:dyDescent="0.35">
      <c r="H380" s="62" t="e">
        <f t="shared" si="22"/>
        <v>#DIV/0!</v>
      </c>
      <c r="N380" s="27" t="e">
        <f t="shared" si="20"/>
        <v>#DIV/0!</v>
      </c>
      <c r="P380" s="1">
        <f t="shared" si="21"/>
        <v>0</v>
      </c>
      <c r="Q380" s="1">
        <f t="shared" si="21"/>
        <v>0</v>
      </c>
    </row>
    <row r="381" spans="8:17" hidden="1" x14ac:dyDescent="0.35">
      <c r="H381" s="62" t="e">
        <f t="shared" si="22"/>
        <v>#DIV/0!</v>
      </c>
      <c r="N381" s="27" t="e">
        <f t="shared" si="20"/>
        <v>#DIV/0!</v>
      </c>
      <c r="P381" s="1">
        <f t="shared" si="21"/>
        <v>0</v>
      </c>
      <c r="Q381" s="1">
        <f t="shared" si="21"/>
        <v>0</v>
      </c>
    </row>
    <row r="382" spans="8:17" hidden="1" x14ac:dyDescent="0.35">
      <c r="H382" s="62" t="e">
        <f t="shared" si="22"/>
        <v>#DIV/0!</v>
      </c>
      <c r="N382" s="27" t="e">
        <f t="shared" si="20"/>
        <v>#DIV/0!</v>
      </c>
      <c r="P382" s="1">
        <f t="shared" si="21"/>
        <v>0</v>
      </c>
      <c r="Q382" s="1">
        <f t="shared" si="21"/>
        <v>0</v>
      </c>
    </row>
    <row r="383" spans="8:17" hidden="1" x14ac:dyDescent="0.35">
      <c r="H383" s="62" t="e">
        <f t="shared" si="22"/>
        <v>#DIV/0!</v>
      </c>
      <c r="N383" s="27" t="e">
        <f t="shared" si="20"/>
        <v>#DIV/0!</v>
      </c>
      <c r="P383" s="1">
        <f t="shared" si="21"/>
        <v>0</v>
      </c>
      <c r="Q383" s="1">
        <f t="shared" si="21"/>
        <v>0</v>
      </c>
    </row>
    <row r="384" spans="8:17" hidden="1" x14ac:dyDescent="0.35">
      <c r="H384" s="62" t="e">
        <f t="shared" si="22"/>
        <v>#DIV/0!</v>
      </c>
      <c r="N384" s="27" t="e">
        <f t="shared" si="20"/>
        <v>#DIV/0!</v>
      </c>
      <c r="P384" s="1">
        <f t="shared" si="21"/>
        <v>0</v>
      </c>
      <c r="Q384" s="1">
        <f t="shared" si="21"/>
        <v>0</v>
      </c>
    </row>
    <row r="385" spans="8:17" hidden="1" x14ac:dyDescent="0.35">
      <c r="H385" s="62" t="e">
        <f t="shared" si="22"/>
        <v>#DIV/0!</v>
      </c>
      <c r="N385" s="27" t="e">
        <f t="shared" ref="N385:N448" si="23">(L385-M385)/L385</f>
        <v>#DIV/0!</v>
      </c>
      <c r="P385" s="1">
        <f t="shared" ref="P385:Q448" si="24">SUM(F385,L385)</f>
        <v>0</v>
      </c>
      <c r="Q385" s="1">
        <f t="shared" si="24"/>
        <v>0</v>
      </c>
    </row>
    <row r="386" spans="8:17" hidden="1" x14ac:dyDescent="0.35">
      <c r="H386" s="62" t="e">
        <f t="shared" ref="H386:H449" si="25">(F386-G386)/F386</f>
        <v>#DIV/0!</v>
      </c>
      <c r="N386" s="27" t="e">
        <f t="shared" si="23"/>
        <v>#DIV/0!</v>
      </c>
      <c r="P386" s="1">
        <f t="shared" si="24"/>
        <v>0</v>
      </c>
      <c r="Q386" s="1">
        <f t="shared" si="24"/>
        <v>0</v>
      </c>
    </row>
    <row r="387" spans="8:17" hidden="1" x14ac:dyDescent="0.35">
      <c r="H387" s="62" t="e">
        <f t="shared" si="25"/>
        <v>#DIV/0!</v>
      </c>
      <c r="N387" s="27" t="e">
        <f t="shared" si="23"/>
        <v>#DIV/0!</v>
      </c>
      <c r="P387" s="1">
        <f t="shared" si="24"/>
        <v>0</v>
      </c>
      <c r="Q387" s="1">
        <f t="shared" si="24"/>
        <v>0</v>
      </c>
    </row>
    <row r="388" spans="8:17" hidden="1" x14ac:dyDescent="0.35">
      <c r="H388" s="62" t="e">
        <f t="shared" si="25"/>
        <v>#DIV/0!</v>
      </c>
      <c r="N388" s="27" t="e">
        <f t="shared" si="23"/>
        <v>#DIV/0!</v>
      </c>
      <c r="P388" s="1">
        <f t="shared" si="24"/>
        <v>0</v>
      </c>
      <c r="Q388" s="1">
        <f t="shared" si="24"/>
        <v>0</v>
      </c>
    </row>
    <row r="389" spans="8:17" hidden="1" x14ac:dyDescent="0.35">
      <c r="H389" s="62" t="e">
        <f t="shared" si="25"/>
        <v>#DIV/0!</v>
      </c>
      <c r="N389" s="27" t="e">
        <f t="shared" si="23"/>
        <v>#DIV/0!</v>
      </c>
      <c r="P389" s="1">
        <f t="shared" si="24"/>
        <v>0</v>
      </c>
      <c r="Q389" s="1">
        <f t="shared" si="24"/>
        <v>0</v>
      </c>
    </row>
    <row r="390" spans="8:17" hidden="1" x14ac:dyDescent="0.35">
      <c r="H390" s="62" t="e">
        <f t="shared" si="25"/>
        <v>#DIV/0!</v>
      </c>
      <c r="N390" s="27" t="e">
        <f t="shared" si="23"/>
        <v>#DIV/0!</v>
      </c>
      <c r="P390" s="1">
        <f t="shared" si="24"/>
        <v>0</v>
      </c>
      <c r="Q390" s="1">
        <f t="shared" si="24"/>
        <v>0</v>
      </c>
    </row>
    <row r="391" spans="8:17" hidden="1" x14ac:dyDescent="0.35">
      <c r="H391" s="62" t="e">
        <f t="shared" si="25"/>
        <v>#DIV/0!</v>
      </c>
      <c r="N391" s="27" t="e">
        <f t="shared" si="23"/>
        <v>#DIV/0!</v>
      </c>
      <c r="P391" s="1">
        <f t="shared" si="24"/>
        <v>0</v>
      </c>
      <c r="Q391" s="1">
        <f t="shared" si="24"/>
        <v>0</v>
      </c>
    </row>
    <row r="392" spans="8:17" hidden="1" x14ac:dyDescent="0.35">
      <c r="H392" s="62" t="e">
        <f t="shared" si="25"/>
        <v>#DIV/0!</v>
      </c>
      <c r="N392" s="27" t="e">
        <f t="shared" si="23"/>
        <v>#DIV/0!</v>
      </c>
      <c r="P392" s="1">
        <f t="shared" si="24"/>
        <v>0</v>
      </c>
      <c r="Q392" s="1">
        <f t="shared" si="24"/>
        <v>0</v>
      </c>
    </row>
    <row r="393" spans="8:17" hidden="1" x14ac:dyDescent="0.35">
      <c r="H393" s="62" t="e">
        <f t="shared" si="25"/>
        <v>#DIV/0!</v>
      </c>
      <c r="N393" s="27" t="e">
        <f t="shared" si="23"/>
        <v>#DIV/0!</v>
      </c>
      <c r="P393" s="1">
        <f t="shared" si="24"/>
        <v>0</v>
      </c>
      <c r="Q393" s="1">
        <f t="shared" si="24"/>
        <v>0</v>
      </c>
    </row>
    <row r="394" spans="8:17" hidden="1" x14ac:dyDescent="0.35">
      <c r="H394" s="62" t="e">
        <f t="shared" si="25"/>
        <v>#DIV/0!</v>
      </c>
      <c r="N394" s="27" t="e">
        <f t="shared" si="23"/>
        <v>#DIV/0!</v>
      </c>
      <c r="P394" s="1">
        <f t="shared" si="24"/>
        <v>0</v>
      </c>
      <c r="Q394" s="1">
        <f t="shared" si="24"/>
        <v>0</v>
      </c>
    </row>
    <row r="395" spans="8:17" hidden="1" x14ac:dyDescent="0.35">
      <c r="H395" s="62" t="e">
        <f t="shared" si="25"/>
        <v>#DIV/0!</v>
      </c>
      <c r="N395" s="27" t="e">
        <f t="shared" si="23"/>
        <v>#DIV/0!</v>
      </c>
      <c r="P395" s="1">
        <f t="shared" si="24"/>
        <v>0</v>
      </c>
      <c r="Q395" s="1">
        <f t="shared" si="24"/>
        <v>0</v>
      </c>
    </row>
    <row r="396" spans="8:17" hidden="1" x14ac:dyDescent="0.35">
      <c r="H396" s="62" t="e">
        <f t="shared" si="25"/>
        <v>#DIV/0!</v>
      </c>
      <c r="N396" s="27" t="e">
        <f t="shared" si="23"/>
        <v>#DIV/0!</v>
      </c>
      <c r="P396" s="1">
        <f t="shared" si="24"/>
        <v>0</v>
      </c>
      <c r="Q396" s="1">
        <f t="shared" si="24"/>
        <v>0</v>
      </c>
    </row>
    <row r="397" spans="8:17" hidden="1" x14ac:dyDescent="0.35">
      <c r="H397" s="62" t="e">
        <f t="shared" si="25"/>
        <v>#DIV/0!</v>
      </c>
      <c r="N397" s="27" t="e">
        <f t="shared" si="23"/>
        <v>#DIV/0!</v>
      </c>
      <c r="P397" s="1">
        <f t="shared" si="24"/>
        <v>0</v>
      </c>
      <c r="Q397" s="1">
        <f t="shared" si="24"/>
        <v>0</v>
      </c>
    </row>
    <row r="398" spans="8:17" hidden="1" x14ac:dyDescent="0.35">
      <c r="H398" s="62" t="e">
        <f t="shared" si="25"/>
        <v>#DIV/0!</v>
      </c>
      <c r="N398" s="27" t="e">
        <f t="shared" si="23"/>
        <v>#DIV/0!</v>
      </c>
      <c r="P398" s="1">
        <f t="shared" si="24"/>
        <v>0</v>
      </c>
      <c r="Q398" s="1">
        <f t="shared" si="24"/>
        <v>0</v>
      </c>
    </row>
    <row r="399" spans="8:17" hidden="1" x14ac:dyDescent="0.35">
      <c r="H399" s="62" t="e">
        <f t="shared" si="25"/>
        <v>#DIV/0!</v>
      </c>
      <c r="N399" s="27" t="e">
        <f t="shared" si="23"/>
        <v>#DIV/0!</v>
      </c>
      <c r="P399" s="1">
        <f t="shared" si="24"/>
        <v>0</v>
      </c>
      <c r="Q399" s="1">
        <f t="shared" si="24"/>
        <v>0</v>
      </c>
    </row>
    <row r="400" spans="8:17" hidden="1" x14ac:dyDescent="0.35">
      <c r="H400" s="62" t="e">
        <f t="shared" si="25"/>
        <v>#DIV/0!</v>
      </c>
      <c r="N400" s="27" t="e">
        <f t="shared" si="23"/>
        <v>#DIV/0!</v>
      </c>
      <c r="P400" s="1">
        <f t="shared" si="24"/>
        <v>0</v>
      </c>
      <c r="Q400" s="1">
        <f t="shared" si="24"/>
        <v>0</v>
      </c>
    </row>
    <row r="401" spans="8:17" hidden="1" x14ac:dyDescent="0.35">
      <c r="H401" s="62" t="e">
        <f t="shared" si="25"/>
        <v>#DIV/0!</v>
      </c>
      <c r="N401" s="27" t="e">
        <f t="shared" si="23"/>
        <v>#DIV/0!</v>
      </c>
      <c r="P401" s="1">
        <f t="shared" si="24"/>
        <v>0</v>
      </c>
      <c r="Q401" s="1">
        <f t="shared" si="24"/>
        <v>0</v>
      </c>
    </row>
    <row r="402" spans="8:17" hidden="1" x14ac:dyDescent="0.35">
      <c r="H402" s="62" t="e">
        <f t="shared" si="25"/>
        <v>#DIV/0!</v>
      </c>
      <c r="N402" s="27" t="e">
        <f t="shared" si="23"/>
        <v>#DIV/0!</v>
      </c>
      <c r="P402" s="1">
        <f t="shared" si="24"/>
        <v>0</v>
      </c>
      <c r="Q402" s="1">
        <f t="shared" si="24"/>
        <v>0</v>
      </c>
    </row>
    <row r="403" spans="8:17" hidden="1" x14ac:dyDescent="0.35">
      <c r="H403" s="62" t="e">
        <f t="shared" si="25"/>
        <v>#DIV/0!</v>
      </c>
      <c r="N403" s="27" t="e">
        <f t="shared" si="23"/>
        <v>#DIV/0!</v>
      </c>
      <c r="P403" s="1">
        <f t="shared" si="24"/>
        <v>0</v>
      </c>
      <c r="Q403" s="1">
        <f t="shared" si="24"/>
        <v>0</v>
      </c>
    </row>
    <row r="404" spans="8:17" hidden="1" x14ac:dyDescent="0.35">
      <c r="H404" s="62" t="e">
        <f t="shared" si="25"/>
        <v>#DIV/0!</v>
      </c>
      <c r="N404" s="27" t="e">
        <f t="shared" si="23"/>
        <v>#DIV/0!</v>
      </c>
      <c r="P404" s="1">
        <f t="shared" si="24"/>
        <v>0</v>
      </c>
      <c r="Q404" s="1">
        <f t="shared" si="24"/>
        <v>0</v>
      </c>
    </row>
    <row r="405" spans="8:17" hidden="1" x14ac:dyDescent="0.35">
      <c r="H405" s="62" t="e">
        <f t="shared" si="25"/>
        <v>#DIV/0!</v>
      </c>
      <c r="N405" s="27" t="e">
        <f t="shared" si="23"/>
        <v>#DIV/0!</v>
      </c>
      <c r="P405" s="1">
        <f t="shared" si="24"/>
        <v>0</v>
      </c>
      <c r="Q405" s="1">
        <f t="shared" si="24"/>
        <v>0</v>
      </c>
    </row>
    <row r="406" spans="8:17" hidden="1" x14ac:dyDescent="0.35">
      <c r="H406" s="62" t="e">
        <f t="shared" si="25"/>
        <v>#DIV/0!</v>
      </c>
      <c r="N406" s="27" t="e">
        <f t="shared" si="23"/>
        <v>#DIV/0!</v>
      </c>
      <c r="P406" s="1">
        <f t="shared" si="24"/>
        <v>0</v>
      </c>
      <c r="Q406" s="1">
        <f t="shared" si="24"/>
        <v>0</v>
      </c>
    </row>
    <row r="407" spans="8:17" hidden="1" x14ac:dyDescent="0.35">
      <c r="H407" s="62" t="e">
        <f t="shared" si="25"/>
        <v>#DIV/0!</v>
      </c>
      <c r="N407" s="27" t="e">
        <f t="shared" si="23"/>
        <v>#DIV/0!</v>
      </c>
      <c r="P407" s="1">
        <f t="shared" si="24"/>
        <v>0</v>
      </c>
      <c r="Q407" s="1">
        <f t="shared" si="24"/>
        <v>0</v>
      </c>
    </row>
    <row r="408" spans="8:17" hidden="1" x14ac:dyDescent="0.35">
      <c r="H408" s="62" t="e">
        <f t="shared" si="25"/>
        <v>#DIV/0!</v>
      </c>
      <c r="N408" s="27" t="e">
        <f t="shared" si="23"/>
        <v>#DIV/0!</v>
      </c>
      <c r="P408" s="1">
        <f t="shared" si="24"/>
        <v>0</v>
      </c>
      <c r="Q408" s="1">
        <f t="shared" si="24"/>
        <v>0</v>
      </c>
    </row>
    <row r="409" spans="8:17" hidden="1" x14ac:dyDescent="0.35">
      <c r="H409" s="62" t="e">
        <f t="shared" si="25"/>
        <v>#DIV/0!</v>
      </c>
      <c r="N409" s="27" t="e">
        <f t="shared" si="23"/>
        <v>#DIV/0!</v>
      </c>
      <c r="P409" s="1">
        <f t="shared" si="24"/>
        <v>0</v>
      </c>
      <c r="Q409" s="1">
        <f t="shared" si="24"/>
        <v>0</v>
      </c>
    </row>
    <row r="410" spans="8:17" hidden="1" x14ac:dyDescent="0.35">
      <c r="H410" s="62" t="e">
        <f t="shared" si="25"/>
        <v>#DIV/0!</v>
      </c>
      <c r="N410" s="27" t="e">
        <f t="shared" si="23"/>
        <v>#DIV/0!</v>
      </c>
      <c r="P410" s="1">
        <f t="shared" si="24"/>
        <v>0</v>
      </c>
      <c r="Q410" s="1">
        <f t="shared" si="24"/>
        <v>0</v>
      </c>
    </row>
    <row r="411" spans="8:17" hidden="1" x14ac:dyDescent="0.35">
      <c r="H411" s="62" t="e">
        <f t="shared" si="25"/>
        <v>#DIV/0!</v>
      </c>
      <c r="N411" s="27" t="e">
        <f t="shared" si="23"/>
        <v>#DIV/0!</v>
      </c>
      <c r="P411" s="1">
        <f t="shared" si="24"/>
        <v>0</v>
      </c>
      <c r="Q411" s="1">
        <f t="shared" si="24"/>
        <v>0</v>
      </c>
    </row>
    <row r="412" spans="8:17" hidden="1" x14ac:dyDescent="0.35">
      <c r="H412" s="62" t="e">
        <f t="shared" si="25"/>
        <v>#DIV/0!</v>
      </c>
      <c r="N412" s="27" t="e">
        <f t="shared" si="23"/>
        <v>#DIV/0!</v>
      </c>
      <c r="P412" s="1">
        <f t="shared" si="24"/>
        <v>0</v>
      </c>
      <c r="Q412" s="1">
        <f t="shared" si="24"/>
        <v>0</v>
      </c>
    </row>
    <row r="413" spans="8:17" hidden="1" x14ac:dyDescent="0.35">
      <c r="H413" s="62" t="e">
        <f t="shared" si="25"/>
        <v>#DIV/0!</v>
      </c>
      <c r="N413" s="27" t="e">
        <f t="shared" si="23"/>
        <v>#DIV/0!</v>
      </c>
      <c r="P413" s="1">
        <f t="shared" si="24"/>
        <v>0</v>
      </c>
      <c r="Q413" s="1">
        <f t="shared" si="24"/>
        <v>0</v>
      </c>
    </row>
    <row r="414" spans="8:17" hidden="1" x14ac:dyDescent="0.35">
      <c r="H414" s="62" t="e">
        <f t="shared" si="25"/>
        <v>#DIV/0!</v>
      </c>
      <c r="N414" s="27" t="e">
        <f t="shared" si="23"/>
        <v>#DIV/0!</v>
      </c>
      <c r="P414" s="1">
        <f t="shared" si="24"/>
        <v>0</v>
      </c>
      <c r="Q414" s="1">
        <f t="shared" si="24"/>
        <v>0</v>
      </c>
    </row>
    <row r="415" spans="8:17" hidden="1" x14ac:dyDescent="0.35">
      <c r="H415" s="62" t="e">
        <f t="shared" si="25"/>
        <v>#DIV/0!</v>
      </c>
      <c r="N415" s="27" t="e">
        <f t="shared" si="23"/>
        <v>#DIV/0!</v>
      </c>
      <c r="P415" s="1">
        <f t="shared" si="24"/>
        <v>0</v>
      </c>
      <c r="Q415" s="1">
        <f t="shared" si="24"/>
        <v>0</v>
      </c>
    </row>
    <row r="416" spans="8:17" hidden="1" x14ac:dyDescent="0.35">
      <c r="H416" s="62" t="e">
        <f t="shared" si="25"/>
        <v>#DIV/0!</v>
      </c>
      <c r="N416" s="27" t="e">
        <f t="shared" si="23"/>
        <v>#DIV/0!</v>
      </c>
      <c r="P416" s="1">
        <f t="shared" si="24"/>
        <v>0</v>
      </c>
      <c r="Q416" s="1">
        <f t="shared" si="24"/>
        <v>0</v>
      </c>
    </row>
    <row r="417" spans="8:17" hidden="1" x14ac:dyDescent="0.35">
      <c r="H417" s="62" t="e">
        <f t="shared" si="25"/>
        <v>#DIV/0!</v>
      </c>
      <c r="N417" s="27" t="e">
        <f t="shared" si="23"/>
        <v>#DIV/0!</v>
      </c>
      <c r="P417" s="1">
        <f t="shared" si="24"/>
        <v>0</v>
      </c>
      <c r="Q417" s="1">
        <f t="shared" si="24"/>
        <v>0</v>
      </c>
    </row>
    <row r="418" spans="8:17" hidden="1" x14ac:dyDescent="0.35">
      <c r="H418" s="62" t="e">
        <f t="shared" si="25"/>
        <v>#DIV/0!</v>
      </c>
      <c r="N418" s="27" t="e">
        <f t="shared" si="23"/>
        <v>#DIV/0!</v>
      </c>
      <c r="P418" s="1">
        <f t="shared" si="24"/>
        <v>0</v>
      </c>
      <c r="Q418" s="1">
        <f t="shared" si="24"/>
        <v>0</v>
      </c>
    </row>
    <row r="419" spans="8:17" hidden="1" x14ac:dyDescent="0.35">
      <c r="H419" s="62" t="e">
        <f t="shared" si="25"/>
        <v>#DIV/0!</v>
      </c>
      <c r="N419" s="27" t="e">
        <f t="shared" si="23"/>
        <v>#DIV/0!</v>
      </c>
      <c r="P419" s="1">
        <f t="shared" si="24"/>
        <v>0</v>
      </c>
      <c r="Q419" s="1">
        <f t="shared" si="24"/>
        <v>0</v>
      </c>
    </row>
    <row r="420" spans="8:17" hidden="1" x14ac:dyDescent="0.35">
      <c r="H420" s="62" t="e">
        <f t="shared" si="25"/>
        <v>#DIV/0!</v>
      </c>
      <c r="N420" s="27" t="e">
        <f t="shared" si="23"/>
        <v>#DIV/0!</v>
      </c>
      <c r="P420" s="1">
        <f t="shared" si="24"/>
        <v>0</v>
      </c>
      <c r="Q420" s="1">
        <f t="shared" si="24"/>
        <v>0</v>
      </c>
    </row>
    <row r="421" spans="8:17" hidden="1" x14ac:dyDescent="0.35">
      <c r="H421" s="62" t="e">
        <f t="shared" si="25"/>
        <v>#DIV/0!</v>
      </c>
      <c r="N421" s="27" t="e">
        <f t="shared" si="23"/>
        <v>#DIV/0!</v>
      </c>
      <c r="P421" s="1">
        <f t="shared" si="24"/>
        <v>0</v>
      </c>
      <c r="Q421" s="1">
        <f t="shared" si="24"/>
        <v>0</v>
      </c>
    </row>
    <row r="422" spans="8:17" hidden="1" x14ac:dyDescent="0.35">
      <c r="H422" s="62" t="e">
        <f t="shared" si="25"/>
        <v>#DIV/0!</v>
      </c>
      <c r="N422" s="27" t="e">
        <f t="shared" si="23"/>
        <v>#DIV/0!</v>
      </c>
      <c r="P422" s="1">
        <f t="shared" si="24"/>
        <v>0</v>
      </c>
      <c r="Q422" s="1">
        <f t="shared" si="24"/>
        <v>0</v>
      </c>
    </row>
    <row r="423" spans="8:17" hidden="1" x14ac:dyDescent="0.35">
      <c r="H423" s="62" t="e">
        <f t="shared" si="25"/>
        <v>#DIV/0!</v>
      </c>
      <c r="N423" s="27" t="e">
        <f t="shared" si="23"/>
        <v>#DIV/0!</v>
      </c>
      <c r="P423" s="1">
        <f t="shared" si="24"/>
        <v>0</v>
      </c>
      <c r="Q423" s="1">
        <f t="shared" si="24"/>
        <v>0</v>
      </c>
    </row>
    <row r="424" spans="8:17" hidden="1" x14ac:dyDescent="0.35">
      <c r="H424" s="62" t="e">
        <f t="shared" si="25"/>
        <v>#DIV/0!</v>
      </c>
      <c r="N424" s="27" t="e">
        <f t="shared" si="23"/>
        <v>#DIV/0!</v>
      </c>
      <c r="P424" s="1">
        <f t="shared" si="24"/>
        <v>0</v>
      </c>
      <c r="Q424" s="1">
        <f t="shared" si="24"/>
        <v>0</v>
      </c>
    </row>
    <row r="425" spans="8:17" hidden="1" x14ac:dyDescent="0.35">
      <c r="H425" s="62" t="e">
        <f t="shared" si="25"/>
        <v>#DIV/0!</v>
      </c>
      <c r="N425" s="27" t="e">
        <f t="shared" si="23"/>
        <v>#DIV/0!</v>
      </c>
      <c r="P425" s="1">
        <f t="shared" si="24"/>
        <v>0</v>
      </c>
      <c r="Q425" s="1">
        <f t="shared" si="24"/>
        <v>0</v>
      </c>
    </row>
    <row r="426" spans="8:17" hidden="1" x14ac:dyDescent="0.35">
      <c r="H426" s="62" t="e">
        <f t="shared" si="25"/>
        <v>#DIV/0!</v>
      </c>
      <c r="N426" s="27" t="e">
        <f t="shared" si="23"/>
        <v>#DIV/0!</v>
      </c>
      <c r="P426" s="1">
        <f t="shared" si="24"/>
        <v>0</v>
      </c>
      <c r="Q426" s="1">
        <f t="shared" si="24"/>
        <v>0</v>
      </c>
    </row>
    <row r="427" spans="8:17" hidden="1" x14ac:dyDescent="0.35">
      <c r="H427" s="62" t="e">
        <f t="shared" si="25"/>
        <v>#DIV/0!</v>
      </c>
      <c r="N427" s="27" t="e">
        <f t="shared" si="23"/>
        <v>#DIV/0!</v>
      </c>
      <c r="P427" s="1">
        <f t="shared" si="24"/>
        <v>0</v>
      </c>
      <c r="Q427" s="1">
        <f t="shared" si="24"/>
        <v>0</v>
      </c>
    </row>
    <row r="428" spans="8:17" hidden="1" x14ac:dyDescent="0.35">
      <c r="H428" s="62" t="e">
        <f t="shared" si="25"/>
        <v>#DIV/0!</v>
      </c>
      <c r="N428" s="27" t="e">
        <f t="shared" si="23"/>
        <v>#DIV/0!</v>
      </c>
      <c r="P428" s="1">
        <f t="shared" si="24"/>
        <v>0</v>
      </c>
      <c r="Q428" s="1">
        <f t="shared" si="24"/>
        <v>0</v>
      </c>
    </row>
    <row r="429" spans="8:17" hidden="1" x14ac:dyDescent="0.35">
      <c r="H429" s="62" t="e">
        <f t="shared" si="25"/>
        <v>#DIV/0!</v>
      </c>
      <c r="N429" s="27" t="e">
        <f t="shared" si="23"/>
        <v>#DIV/0!</v>
      </c>
      <c r="P429" s="1">
        <f t="shared" si="24"/>
        <v>0</v>
      </c>
      <c r="Q429" s="1">
        <f t="shared" si="24"/>
        <v>0</v>
      </c>
    </row>
    <row r="430" spans="8:17" hidden="1" x14ac:dyDescent="0.35">
      <c r="H430" s="62" t="e">
        <f t="shared" si="25"/>
        <v>#DIV/0!</v>
      </c>
      <c r="N430" s="27" t="e">
        <f t="shared" si="23"/>
        <v>#DIV/0!</v>
      </c>
      <c r="P430" s="1">
        <f t="shared" si="24"/>
        <v>0</v>
      </c>
      <c r="Q430" s="1">
        <f t="shared" si="24"/>
        <v>0</v>
      </c>
    </row>
    <row r="431" spans="8:17" hidden="1" x14ac:dyDescent="0.35">
      <c r="H431" s="62" t="e">
        <f t="shared" si="25"/>
        <v>#DIV/0!</v>
      </c>
      <c r="N431" s="27" t="e">
        <f t="shared" si="23"/>
        <v>#DIV/0!</v>
      </c>
      <c r="P431" s="1">
        <f t="shared" si="24"/>
        <v>0</v>
      </c>
      <c r="Q431" s="1">
        <f t="shared" si="24"/>
        <v>0</v>
      </c>
    </row>
    <row r="432" spans="8:17" hidden="1" x14ac:dyDescent="0.35">
      <c r="H432" s="62" t="e">
        <f t="shared" si="25"/>
        <v>#DIV/0!</v>
      </c>
      <c r="N432" s="27" t="e">
        <f t="shared" si="23"/>
        <v>#DIV/0!</v>
      </c>
      <c r="P432" s="1">
        <f t="shared" si="24"/>
        <v>0</v>
      </c>
      <c r="Q432" s="1">
        <f t="shared" si="24"/>
        <v>0</v>
      </c>
    </row>
    <row r="433" spans="8:17" hidden="1" x14ac:dyDescent="0.35">
      <c r="H433" s="62" t="e">
        <f t="shared" si="25"/>
        <v>#DIV/0!</v>
      </c>
      <c r="N433" s="27" t="e">
        <f t="shared" si="23"/>
        <v>#DIV/0!</v>
      </c>
      <c r="P433" s="1">
        <f t="shared" si="24"/>
        <v>0</v>
      </c>
      <c r="Q433" s="1">
        <f t="shared" si="24"/>
        <v>0</v>
      </c>
    </row>
    <row r="434" spans="8:17" hidden="1" x14ac:dyDescent="0.35">
      <c r="H434" s="62" t="e">
        <f t="shared" si="25"/>
        <v>#DIV/0!</v>
      </c>
      <c r="N434" s="27" t="e">
        <f t="shared" si="23"/>
        <v>#DIV/0!</v>
      </c>
      <c r="P434" s="1">
        <f t="shared" si="24"/>
        <v>0</v>
      </c>
      <c r="Q434" s="1">
        <f t="shared" si="24"/>
        <v>0</v>
      </c>
    </row>
    <row r="435" spans="8:17" hidden="1" x14ac:dyDescent="0.35">
      <c r="H435" s="62" t="e">
        <f t="shared" si="25"/>
        <v>#DIV/0!</v>
      </c>
      <c r="N435" s="27" t="e">
        <f t="shared" si="23"/>
        <v>#DIV/0!</v>
      </c>
      <c r="P435" s="1">
        <f t="shared" si="24"/>
        <v>0</v>
      </c>
      <c r="Q435" s="1">
        <f t="shared" si="24"/>
        <v>0</v>
      </c>
    </row>
    <row r="436" spans="8:17" hidden="1" x14ac:dyDescent="0.35">
      <c r="H436" s="62" t="e">
        <f t="shared" si="25"/>
        <v>#DIV/0!</v>
      </c>
      <c r="N436" s="27" t="e">
        <f t="shared" si="23"/>
        <v>#DIV/0!</v>
      </c>
      <c r="P436" s="1">
        <f t="shared" si="24"/>
        <v>0</v>
      </c>
      <c r="Q436" s="1">
        <f t="shared" si="24"/>
        <v>0</v>
      </c>
    </row>
    <row r="437" spans="8:17" hidden="1" x14ac:dyDescent="0.35">
      <c r="H437" s="62" t="e">
        <f t="shared" si="25"/>
        <v>#DIV/0!</v>
      </c>
      <c r="N437" s="27" t="e">
        <f t="shared" si="23"/>
        <v>#DIV/0!</v>
      </c>
      <c r="P437" s="1">
        <f t="shared" si="24"/>
        <v>0</v>
      </c>
      <c r="Q437" s="1">
        <f t="shared" si="24"/>
        <v>0</v>
      </c>
    </row>
    <row r="438" spans="8:17" hidden="1" x14ac:dyDescent="0.35">
      <c r="H438" s="62" t="e">
        <f t="shared" si="25"/>
        <v>#DIV/0!</v>
      </c>
      <c r="N438" s="27" t="e">
        <f t="shared" si="23"/>
        <v>#DIV/0!</v>
      </c>
      <c r="P438" s="1">
        <f t="shared" si="24"/>
        <v>0</v>
      </c>
      <c r="Q438" s="1">
        <f t="shared" si="24"/>
        <v>0</v>
      </c>
    </row>
    <row r="439" spans="8:17" hidden="1" x14ac:dyDescent="0.35">
      <c r="H439" s="62" t="e">
        <f t="shared" si="25"/>
        <v>#DIV/0!</v>
      </c>
      <c r="N439" s="27" t="e">
        <f t="shared" si="23"/>
        <v>#DIV/0!</v>
      </c>
      <c r="P439" s="1">
        <f t="shared" si="24"/>
        <v>0</v>
      </c>
      <c r="Q439" s="1">
        <f t="shared" si="24"/>
        <v>0</v>
      </c>
    </row>
    <row r="440" spans="8:17" hidden="1" x14ac:dyDescent="0.35">
      <c r="H440" s="62" t="e">
        <f t="shared" si="25"/>
        <v>#DIV/0!</v>
      </c>
      <c r="N440" s="27" t="e">
        <f t="shared" si="23"/>
        <v>#DIV/0!</v>
      </c>
      <c r="P440" s="1">
        <f t="shared" si="24"/>
        <v>0</v>
      </c>
      <c r="Q440" s="1">
        <f t="shared" si="24"/>
        <v>0</v>
      </c>
    </row>
    <row r="441" spans="8:17" hidden="1" x14ac:dyDescent="0.35">
      <c r="H441" s="62" t="e">
        <f t="shared" si="25"/>
        <v>#DIV/0!</v>
      </c>
      <c r="N441" s="27" t="e">
        <f t="shared" si="23"/>
        <v>#DIV/0!</v>
      </c>
      <c r="P441" s="1">
        <f t="shared" si="24"/>
        <v>0</v>
      </c>
      <c r="Q441" s="1">
        <f t="shared" si="24"/>
        <v>0</v>
      </c>
    </row>
    <row r="442" spans="8:17" hidden="1" x14ac:dyDescent="0.35">
      <c r="H442" s="62" t="e">
        <f t="shared" si="25"/>
        <v>#DIV/0!</v>
      </c>
      <c r="N442" s="27" t="e">
        <f t="shared" si="23"/>
        <v>#DIV/0!</v>
      </c>
      <c r="P442" s="1">
        <f t="shared" si="24"/>
        <v>0</v>
      </c>
      <c r="Q442" s="1">
        <f t="shared" si="24"/>
        <v>0</v>
      </c>
    </row>
    <row r="443" spans="8:17" hidden="1" x14ac:dyDescent="0.35">
      <c r="H443" s="62" t="e">
        <f t="shared" si="25"/>
        <v>#DIV/0!</v>
      </c>
      <c r="N443" s="27" t="e">
        <f t="shared" si="23"/>
        <v>#DIV/0!</v>
      </c>
      <c r="P443" s="1">
        <f t="shared" si="24"/>
        <v>0</v>
      </c>
      <c r="Q443" s="1">
        <f t="shared" si="24"/>
        <v>0</v>
      </c>
    </row>
    <row r="444" spans="8:17" hidden="1" x14ac:dyDescent="0.35">
      <c r="H444" s="62" t="e">
        <f t="shared" si="25"/>
        <v>#DIV/0!</v>
      </c>
      <c r="N444" s="27" t="e">
        <f t="shared" si="23"/>
        <v>#DIV/0!</v>
      </c>
      <c r="P444" s="1">
        <f t="shared" si="24"/>
        <v>0</v>
      </c>
      <c r="Q444" s="1">
        <f t="shared" si="24"/>
        <v>0</v>
      </c>
    </row>
    <row r="445" spans="8:17" hidden="1" x14ac:dyDescent="0.35">
      <c r="H445" s="62" t="e">
        <f t="shared" si="25"/>
        <v>#DIV/0!</v>
      </c>
      <c r="N445" s="27" t="e">
        <f t="shared" si="23"/>
        <v>#DIV/0!</v>
      </c>
      <c r="P445" s="1">
        <f t="shared" si="24"/>
        <v>0</v>
      </c>
      <c r="Q445" s="1">
        <f t="shared" si="24"/>
        <v>0</v>
      </c>
    </row>
    <row r="446" spans="8:17" hidden="1" x14ac:dyDescent="0.35">
      <c r="H446" s="62" t="e">
        <f t="shared" si="25"/>
        <v>#DIV/0!</v>
      </c>
      <c r="N446" s="27" t="e">
        <f t="shared" si="23"/>
        <v>#DIV/0!</v>
      </c>
      <c r="P446" s="1">
        <f t="shared" si="24"/>
        <v>0</v>
      </c>
      <c r="Q446" s="1">
        <f t="shared" si="24"/>
        <v>0</v>
      </c>
    </row>
    <row r="447" spans="8:17" hidden="1" x14ac:dyDescent="0.35">
      <c r="H447" s="62" t="e">
        <f t="shared" si="25"/>
        <v>#DIV/0!</v>
      </c>
      <c r="N447" s="27" t="e">
        <f t="shared" si="23"/>
        <v>#DIV/0!</v>
      </c>
      <c r="P447" s="1">
        <f t="shared" si="24"/>
        <v>0</v>
      </c>
      <c r="Q447" s="1">
        <f t="shared" si="24"/>
        <v>0</v>
      </c>
    </row>
    <row r="448" spans="8:17" hidden="1" x14ac:dyDescent="0.35">
      <c r="H448" s="62" t="e">
        <f t="shared" si="25"/>
        <v>#DIV/0!</v>
      </c>
      <c r="N448" s="27" t="e">
        <f t="shared" si="23"/>
        <v>#DIV/0!</v>
      </c>
      <c r="P448" s="1">
        <f t="shared" si="24"/>
        <v>0</v>
      </c>
      <c r="Q448" s="1">
        <f t="shared" si="24"/>
        <v>0</v>
      </c>
    </row>
    <row r="449" spans="8:17" hidden="1" x14ac:dyDescent="0.35">
      <c r="H449" s="62" t="e">
        <f t="shared" si="25"/>
        <v>#DIV/0!</v>
      </c>
      <c r="N449" s="27" t="e">
        <f t="shared" ref="N449:N512" si="26">(L449-M449)/L449</f>
        <v>#DIV/0!</v>
      </c>
      <c r="P449" s="1">
        <f t="shared" ref="P449:Q512" si="27">SUM(F449,L449)</f>
        <v>0</v>
      </c>
      <c r="Q449" s="1">
        <f t="shared" si="27"/>
        <v>0</v>
      </c>
    </row>
    <row r="450" spans="8:17" hidden="1" x14ac:dyDescent="0.35">
      <c r="H450" s="62" t="e">
        <f t="shared" ref="H450:H513" si="28">(F450-G450)/F450</f>
        <v>#DIV/0!</v>
      </c>
      <c r="N450" s="27" t="e">
        <f t="shared" si="26"/>
        <v>#DIV/0!</v>
      </c>
      <c r="P450" s="1">
        <f t="shared" si="27"/>
        <v>0</v>
      </c>
      <c r="Q450" s="1">
        <f t="shared" si="27"/>
        <v>0</v>
      </c>
    </row>
    <row r="451" spans="8:17" hidden="1" x14ac:dyDescent="0.35">
      <c r="H451" s="62" t="e">
        <f t="shared" si="28"/>
        <v>#DIV/0!</v>
      </c>
      <c r="N451" s="27" t="e">
        <f t="shared" si="26"/>
        <v>#DIV/0!</v>
      </c>
      <c r="P451" s="1">
        <f t="shared" si="27"/>
        <v>0</v>
      </c>
      <c r="Q451" s="1">
        <f t="shared" si="27"/>
        <v>0</v>
      </c>
    </row>
    <row r="452" spans="8:17" hidden="1" x14ac:dyDescent="0.35">
      <c r="H452" s="62" t="e">
        <f t="shared" si="28"/>
        <v>#DIV/0!</v>
      </c>
      <c r="N452" s="27" t="e">
        <f t="shared" si="26"/>
        <v>#DIV/0!</v>
      </c>
      <c r="P452" s="1">
        <f t="shared" si="27"/>
        <v>0</v>
      </c>
      <c r="Q452" s="1">
        <f t="shared" si="27"/>
        <v>0</v>
      </c>
    </row>
    <row r="453" spans="8:17" hidden="1" x14ac:dyDescent="0.35">
      <c r="H453" s="62" t="e">
        <f t="shared" si="28"/>
        <v>#DIV/0!</v>
      </c>
      <c r="N453" s="27" t="e">
        <f t="shared" si="26"/>
        <v>#DIV/0!</v>
      </c>
      <c r="P453" s="1">
        <f t="shared" si="27"/>
        <v>0</v>
      </c>
      <c r="Q453" s="1">
        <f t="shared" si="27"/>
        <v>0</v>
      </c>
    </row>
    <row r="454" spans="8:17" hidden="1" x14ac:dyDescent="0.35">
      <c r="H454" s="62" t="e">
        <f t="shared" si="28"/>
        <v>#DIV/0!</v>
      </c>
      <c r="N454" s="27" t="e">
        <f t="shared" si="26"/>
        <v>#DIV/0!</v>
      </c>
      <c r="P454" s="1">
        <f t="shared" si="27"/>
        <v>0</v>
      </c>
      <c r="Q454" s="1">
        <f t="shared" si="27"/>
        <v>0</v>
      </c>
    </row>
    <row r="455" spans="8:17" hidden="1" x14ac:dyDescent="0.35">
      <c r="H455" s="62" t="e">
        <f t="shared" si="28"/>
        <v>#DIV/0!</v>
      </c>
      <c r="N455" s="27" t="e">
        <f t="shared" si="26"/>
        <v>#DIV/0!</v>
      </c>
      <c r="P455" s="1">
        <f t="shared" si="27"/>
        <v>0</v>
      </c>
      <c r="Q455" s="1">
        <f t="shared" si="27"/>
        <v>0</v>
      </c>
    </row>
    <row r="456" spans="8:17" hidden="1" x14ac:dyDescent="0.35">
      <c r="H456" s="62" t="e">
        <f t="shared" si="28"/>
        <v>#DIV/0!</v>
      </c>
      <c r="N456" s="27" t="e">
        <f t="shared" si="26"/>
        <v>#DIV/0!</v>
      </c>
      <c r="P456" s="1">
        <f t="shared" si="27"/>
        <v>0</v>
      </c>
      <c r="Q456" s="1">
        <f t="shared" si="27"/>
        <v>0</v>
      </c>
    </row>
    <row r="457" spans="8:17" hidden="1" x14ac:dyDescent="0.35">
      <c r="H457" s="62" t="e">
        <f t="shared" si="28"/>
        <v>#DIV/0!</v>
      </c>
      <c r="N457" s="27" t="e">
        <f t="shared" si="26"/>
        <v>#DIV/0!</v>
      </c>
      <c r="P457" s="1">
        <f t="shared" si="27"/>
        <v>0</v>
      </c>
      <c r="Q457" s="1">
        <f t="shared" si="27"/>
        <v>0</v>
      </c>
    </row>
    <row r="458" spans="8:17" hidden="1" x14ac:dyDescent="0.35">
      <c r="H458" s="62" t="e">
        <f t="shared" si="28"/>
        <v>#DIV/0!</v>
      </c>
      <c r="N458" s="27" t="e">
        <f t="shared" si="26"/>
        <v>#DIV/0!</v>
      </c>
      <c r="P458" s="1">
        <f t="shared" si="27"/>
        <v>0</v>
      </c>
      <c r="Q458" s="1">
        <f t="shared" si="27"/>
        <v>0</v>
      </c>
    </row>
    <row r="459" spans="8:17" hidden="1" x14ac:dyDescent="0.35">
      <c r="H459" s="62" t="e">
        <f t="shared" si="28"/>
        <v>#DIV/0!</v>
      </c>
      <c r="N459" s="27" t="e">
        <f t="shared" si="26"/>
        <v>#DIV/0!</v>
      </c>
      <c r="P459" s="1">
        <f t="shared" si="27"/>
        <v>0</v>
      </c>
      <c r="Q459" s="1">
        <f t="shared" si="27"/>
        <v>0</v>
      </c>
    </row>
    <row r="460" spans="8:17" hidden="1" x14ac:dyDescent="0.35">
      <c r="H460" s="62" t="e">
        <f t="shared" si="28"/>
        <v>#DIV/0!</v>
      </c>
      <c r="N460" s="27" t="e">
        <f t="shared" si="26"/>
        <v>#DIV/0!</v>
      </c>
      <c r="P460" s="1">
        <f t="shared" si="27"/>
        <v>0</v>
      </c>
      <c r="Q460" s="1">
        <f t="shared" si="27"/>
        <v>0</v>
      </c>
    </row>
    <row r="461" spans="8:17" hidden="1" x14ac:dyDescent="0.35">
      <c r="H461" s="62" t="e">
        <f t="shared" si="28"/>
        <v>#DIV/0!</v>
      </c>
      <c r="N461" s="27" t="e">
        <f t="shared" si="26"/>
        <v>#DIV/0!</v>
      </c>
      <c r="P461" s="1">
        <f t="shared" si="27"/>
        <v>0</v>
      </c>
      <c r="Q461" s="1">
        <f t="shared" si="27"/>
        <v>0</v>
      </c>
    </row>
    <row r="462" spans="8:17" hidden="1" x14ac:dyDescent="0.35">
      <c r="H462" s="62" t="e">
        <f t="shared" si="28"/>
        <v>#DIV/0!</v>
      </c>
      <c r="N462" s="27" t="e">
        <f t="shared" si="26"/>
        <v>#DIV/0!</v>
      </c>
      <c r="P462" s="1">
        <f t="shared" si="27"/>
        <v>0</v>
      </c>
      <c r="Q462" s="1">
        <f t="shared" si="27"/>
        <v>0</v>
      </c>
    </row>
    <row r="463" spans="8:17" hidden="1" x14ac:dyDescent="0.35">
      <c r="H463" s="62" t="e">
        <f t="shared" si="28"/>
        <v>#DIV/0!</v>
      </c>
      <c r="N463" s="27" t="e">
        <f t="shared" si="26"/>
        <v>#DIV/0!</v>
      </c>
      <c r="P463" s="1">
        <f t="shared" si="27"/>
        <v>0</v>
      </c>
      <c r="Q463" s="1">
        <f t="shared" si="27"/>
        <v>0</v>
      </c>
    </row>
    <row r="464" spans="8:17" hidden="1" x14ac:dyDescent="0.35">
      <c r="H464" s="62" t="e">
        <f t="shared" si="28"/>
        <v>#DIV/0!</v>
      </c>
      <c r="N464" s="27" t="e">
        <f t="shared" si="26"/>
        <v>#DIV/0!</v>
      </c>
      <c r="P464" s="1">
        <f t="shared" si="27"/>
        <v>0</v>
      </c>
      <c r="Q464" s="1">
        <f t="shared" si="27"/>
        <v>0</v>
      </c>
    </row>
    <row r="465" spans="8:17" hidden="1" x14ac:dyDescent="0.35">
      <c r="H465" s="62" t="e">
        <f t="shared" si="28"/>
        <v>#DIV/0!</v>
      </c>
      <c r="N465" s="27" t="e">
        <f t="shared" si="26"/>
        <v>#DIV/0!</v>
      </c>
      <c r="P465" s="1">
        <f t="shared" si="27"/>
        <v>0</v>
      </c>
      <c r="Q465" s="1">
        <f t="shared" si="27"/>
        <v>0</v>
      </c>
    </row>
    <row r="466" spans="8:17" hidden="1" x14ac:dyDescent="0.35">
      <c r="H466" s="62" t="e">
        <f t="shared" si="28"/>
        <v>#DIV/0!</v>
      </c>
      <c r="N466" s="27" t="e">
        <f t="shared" si="26"/>
        <v>#DIV/0!</v>
      </c>
      <c r="P466" s="1">
        <f t="shared" si="27"/>
        <v>0</v>
      </c>
      <c r="Q466" s="1">
        <f t="shared" si="27"/>
        <v>0</v>
      </c>
    </row>
    <row r="467" spans="8:17" hidden="1" x14ac:dyDescent="0.35">
      <c r="H467" s="62" t="e">
        <f t="shared" si="28"/>
        <v>#DIV/0!</v>
      </c>
      <c r="N467" s="27" t="e">
        <f t="shared" si="26"/>
        <v>#DIV/0!</v>
      </c>
      <c r="P467" s="1">
        <f t="shared" si="27"/>
        <v>0</v>
      </c>
      <c r="Q467" s="1">
        <f t="shared" si="27"/>
        <v>0</v>
      </c>
    </row>
    <row r="468" spans="8:17" hidden="1" x14ac:dyDescent="0.35">
      <c r="H468" s="62" t="e">
        <f t="shared" si="28"/>
        <v>#DIV/0!</v>
      </c>
      <c r="N468" s="27" t="e">
        <f t="shared" si="26"/>
        <v>#DIV/0!</v>
      </c>
      <c r="P468" s="1">
        <f t="shared" si="27"/>
        <v>0</v>
      </c>
      <c r="Q468" s="1">
        <f t="shared" si="27"/>
        <v>0</v>
      </c>
    </row>
    <row r="469" spans="8:17" hidden="1" x14ac:dyDescent="0.35">
      <c r="H469" s="62" t="e">
        <f t="shared" si="28"/>
        <v>#DIV/0!</v>
      </c>
      <c r="N469" s="27" t="e">
        <f t="shared" si="26"/>
        <v>#DIV/0!</v>
      </c>
      <c r="P469" s="1">
        <f t="shared" si="27"/>
        <v>0</v>
      </c>
      <c r="Q469" s="1">
        <f t="shared" si="27"/>
        <v>0</v>
      </c>
    </row>
    <row r="470" spans="8:17" hidden="1" x14ac:dyDescent="0.35">
      <c r="H470" s="62" t="e">
        <f t="shared" si="28"/>
        <v>#DIV/0!</v>
      </c>
      <c r="N470" s="27" t="e">
        <f t="shared" si="26"/>
        <v>#DIV/0!</v>
      </c>
      <c r="P470" s="1">
        <f t="shared" si="27"/>
        <v>0</v>
      </c>
      <c r="Q470" s="1">
        <f t="shared" si="27"/>
        <v>0</v>
      </c>
    </row>
    <row r="471" spans="8:17" hidden="1" x14ac:dyDescent="0.35">
      <c r="H471" s="62" t="e">
        <f t="shared" si="28"/>
        <v>#DIV/0!</v>
      </c>
      <c r="N471" s="27" t="e">
        <f t="shared" si="26"/>
        <v>#DIV/0!</v>
      </c>
      <c r="P471" s="1">
        <f t="shared" si="27"/>
        <v>0</v>
      </c>
      <c r="Q471" s="1">
        <f t="shared" si="27"/>
        <v>0</v>
      </c>
    </row>
    <row r="472" spans="8:17" hidden="1" x14ac:dyDescent="0.35">
      <c r="H472" s="62" t="e">
        <f t="shared" si="28"/>
        <v>#DIV/0!</v>
      </c>
      <c r="N472" s="27" t="e">
        <f t="shared" si="26"/>
        <v>#DIV/0!</v>
      </c>
      <c r="P472" s="1">
        <f t="shared" si="27"/>
        <v>0</v>
      </c>
      <c r="Q472" s="1">
        <f t="shared" si="27"/>
        <v>0</v>
      </c>
    </row>
    <row r="473" spans="8:17" hidden="1" x14ac:dyDescent="0.35">
      <c r="H473" s="62" t="e">
        <f t="shared" si="28"/>
        <v>#DIV/0!</v>
      </c>
      <c r="N473" s="27" t="e">
        <f t="shared" si="26"/>
        <v>#DIV/0!</v>
      </c>
      <c r="P473" s="1">
        <f t="shared" si="27"/>
        <v>0</v>
      </c>
      <c r="Q473" s="1">
        <f t="shared" si="27"/>
        <v>0</v>
      </c>
    </row>
    <row r="474" spans="8:17" hidden="1" x14ac:dyDescent="0.35">
      <c r="H474" s="62" t="e">
        <f t="shared" si="28"/>
        <v>#DIV/0!</v>
      </c>
      <c r="N474" s="27" t="e">
        <f t="shared" si="26"/>
        <v>#DIV/0!</v>
      </c>
      <c r="P474" s="1">
        <f t="shared" si="27"/>
        <v>0</v>
      </c>
      <c r="Q474" s="1">
        <f t="shared" si="27"/>
        <v>0</v>
      </c>
    </row>
    <row r="475" spans="8:17" hidden="1" x14ac:dyDescent="0.35">
      <c r="H475" s="62" t="e">
        <f t="shared" si="28"/>
        <v>#DIV/0!</v>
      </c>
      <c r="N475" s="27" t="e">
        <f t="shared" si="26"/>
        <v>#DIV/0!</v>
      </c>
      <c r="P475" s="1">
        <f t="shared" si="27"/>
        <v>0</v>
      </c>
      <c r="Q475" s="1">
        <f t="shared" si="27"/>
        <v>0</v>
      </c>
    </row>
    <row r="476" spans="8:17" hidden="1" x14ac:dyDescent="0.35">
      <c r="H476" s="62" t="e">
        <f t="shared" si="28"/>
        <v>#DIV/0!</v>
      </c>
      <c r="N476" s="27" t="e">
        <f t="shared" si="26"/>
        <v>#DIV/0!</v>
      </c>
      <c r="P476" s="1">
        <f t="shared" si="27"/>
        <v>0</v>
      </c>
      <c r="Q476" s="1">
        <f t="shared" si="27"/>
        <v>0</v>
      </c>
    </row>
    <row r="477" spans="8:17" hidden="1" x14ac:dyDescent="0.35">
      <c r="H477" s="62" t="e">
        <f t="shared" si="28"/>
        <v>#DIV/0!</v>
      </c>
      <c r="N477" s="27" t="e">
        <f t="shared" si="26"/>
        <v>#DIV/0!</v>
      </c>
      <c r="P477" s="1">
        <f t="shared" si="27"/>
        <v>0</v>
      </c>
      <c r="Q477" s="1">
        <f t="shared" si="27"/>
        <v>0</v>
      </c>
    </row>
    <row r="478" spans="8:17" hidden="1" x14ac:dyDescent="0.35">
      <c r="H478" s="62" t="e">
        <f t="shared" si="28"/>
        <v>#DIV/0!</v>
      </c>
      <c r="N478" s="27" t="e">
        <f t="shared" si="26"/>
        <v>#DIV/0!</v>
      </c>
      <c r="P478" s="1">
        <f t="shared" si="27"/>
        <v>0</v>
      </c>
      <c r="Q478" s="1">
        <f t="shared" si="27"/>
        <v>0</v>
      </c>
    </row>
    <row r="479" spans="8:17" hidden="1" x14ac:dyDescent="0.35">
      <c r="H479" s="62" t="e">
        <f t="shared" si="28"/>
        <v>#DIV/0!</v>
      </c>
      <c r="N479" s="27" t="e">
        <f t="shared" si="26"/>
        <v>#DIV/0!</v>
      </c>
      <c r="P479" s="1">
        <f t="shared" si="27"/>
        <v>0</v>
      </c>
      <c r="Q479" s="1">
        <f t="shared" si="27"/>
        <v>0</v>
      </c>
    </row>
    <row r="480" spans="8:17" hidden="1" x14ac:dyDescent="0.35">
      <c r="H480" s="62" t="e">
        <f t="shared" si="28"/>
        <v>#DIV/0!</v>
      </c>
      <c r="N480" s="27" t="e">
        <f t="shared" si="26"/>
        <v>#DIV/0!</v>
      </c>
      <c r="P480" s="1">
        <f t="shared" si="27"/>
        <v>0</v>
      </c>
      <c r="Q480" s="1">
        <f t="shared" si="27"/>
        <v>0</v>
      </c>
    </row>
    <row r="481" spans="8:17" hidden="1" x14ac:dyDescent="0.35">
      <c r="H481" s="62" t="e">
        <f t="shared" si="28"/>
        <v>#DIV/0!</v>
      </c>
      <c r="N481" s="27" t="e">
        <f t="shared" si="26"/>
        <v>#DIV/0!</v>
      </c>
      <c r="P481" s="1">
        <f t="shared" si="27"/>
        <v>0</v>
      </c>
      <c r="Q481" s="1">
        <f t="shared" si="27"/>
        <v>0</v>
      </c>
    </row>
    <row r="482" spans="8:17" hidden="1" x14ac:dyDescent="0.35">
      <c r="H482" s="62" t="e">
        <f t="shared" si="28"/>
        <v>#DIV/0!</v>
      </c>
      <c r="N482" s="27" t="e">
        <f t="shared" si="26"/>
        <v>#DIV/0!</v>
      </c>
      <c r="P482" s="1">
        <f t="shared" si="27"/>
        <v>0</v>
      </c>
      <c r="Q482" s="1">
        <f t="shared" si="27"/>
        <v>0</v>
      </c>
    </row>
    <row r="483" spans="8:17" hidden="1" x14ac:dyDescent="0.35">
      <c r="H483" s="62" t="e">
        <f t="shared" si="28"/>
        <v>#DIV/0!</v>
      </c>
      <c r="N483" s="27" t="e">
        <f t="shared" si="26"/>
        <v>#DIV/0!</v>
      </c>
      <c r="P483" s="1">
        <f t="shared" si="27"/>
        <v>0</v>
      </c>
      <c r="Q483" s="1">
        <f t="shared" si="27"/>
        <v>0</v>
      </c>
    </row>
    <row r="484" spans="8:17" hidden="1" x14ac:dyDescent="0.35">
      <c r="H484" s="62" t="e">
        <f t="shared" si="28"/>
        <v>#DIV/0!</v>
      </c>
      <c r="N484" s="27" t="e">
        <f t="shared" si="26"/>
        <v>#DIV/0!</v>
      </c>
      <c r="P484" s="1">
        <f t="shared" si="27"/>
        <v>0</v>
      </c>
      <c r="Q484" s="1">
        <f t="shared" si="27"/>
        <v>0</v>
      </c>
    </row>
    <row r="485" spans="8:17" hidden="1" x14ac:dyDescent="0.35">
      <c r="H485" s="62" t="e">
        <f t="shared" si="28"/>
        <v>#DIV/0!</v>
      </c>
      <c r="N485" s="27" t="e">
        <f t="shared" si="26"/>
        <v>#DIV/0!</v>
      </c>
      <c r="P485" s="1">
        <f t="shared" si="27"/>
        <v>0</v>
      </c>
      <c r="Q485" s="1">
        <f t="shared" si="27"/>
        <v>0</v>
      </c>
    </row>
    <row r="486" spans="8:17" hidden="1" x14ac:dyDescent="0.35">
      <c r="H486" s="62" t="e">
        <f t="shared" si="28"/>
        <v>#DIV/0!</v>
      </c>
      <c r="N486" s="27" t="e">
        <f t="shared" si="26"/>
        <v>#DIV/0!</v>
      </c>
      <c r="P486" s="1">
        <f t="shared" si="27"/>
        <v>0</v>
      </c>
      <c r="Q486" s="1">
        <f t="shared" si="27"/>
        <v>0</v>
      </c>
    </row>
    <row r="487" spans="8:17" hidden="1" x14ac:dyDescent="0.35">
      <c r="H487" s="62" t="e">
        <f t="shared" si="28"/>
        <v>#DIV/0!</v>
      </c>
      <c r="N487" s="27" t="e">
        <f t="shared" si="26"/>
        <v>#DIV/0!</v>
      </c>
      <c r="P487" s="1">
        <f t="shared" si="27"/>
        <v>0</v>
      </c>
      <c r="Q487" s="1">
        <f t="shared" si="27"/>
        <v>0</v>
      </c>
    </row>
    <row r="488" spans="8:17" hidden="1" x14ac:dyDescent="0.35">
      <c r="H488" s="62" t="e">
        <f t="shared" si="28"/>
        <v>#DIV/0!</v>
      </c>
      <c r="N488" s="27" t="e">
        <f t="shared" si="26"/>
        <v>#DIV/0!</v>
      </c>
      <c r="P488" s="1">
        <f t="shared" si="27"/>
        <v>0</v>
      </c>
      <c r="Q488" s="1">
        <f t="shared" si="27"/>
        <v>0</v>
      </c>
    </row>
    <row r="489" spans="8:17" hidden="1" x14ac:dyDescent="0.35">
      <c r="H489" s="62" t="e">
        <f t="shared" si="28"/>
        <v>#DIV/0!</v>
      </c>
      <c r="N489" s="27" t="e">
        <f t="shared" si="26"/>
        <v>#DIV/0!</v>
      </c>
      <c r="P489" s="1">
        <f t="shared" si="27"/>
        <v>0</v>
      </c>
      <c r="Q489" s="1">
        <f t="shared" si="27"/>
        <v>0</v>
      </c>
    </row>
    <row r="490" spans="8:17" hidden="1" x14ac:dyDescent="0.35">
      <c r="H490" s="62" t="e">
        <f t="shared" si="28"/>
        <v>#DIV/0!</v>
      </c>
      <c r="N490" s="27" t="e">
        <f t="shared" si="26"/>
        <v>#DIV/0!</v>
      </c>
      <c r="P490" s="1">
        <f t="shared" si="27"/>
        <v>0</v>
      </c>
      <c r="Q490" s="1">
        <f t="shared" si="27"/>
        <v>0</v>
      </c>
    </row>
    <row r="491" spans="8:17" hidden="1" x14ac:dyDescent="0.35">
      <c r="H491" s="62" t="e">
        <f t="shared" si="28"/>
        <v>#DIV/0!</v>
      </c>
      <c r="N491" s="27" t="e">
        <f t="shared" si="26"/>
        <v>#DIV/0!</v>
      </c>
      <c r="P491" s="1">
        <f t="shared" si="27"/>
        <v>0</v>
      </c>
      <c r="Q491" s="1">
        <f t="shared" si="27"/>
        <v>0</v>
      </c>
    </row>
    <row r="492" spans="8:17" hidden="1" x14ac:dyDescent="0.35">
      <c r="H492" s="62" t="e">
        <f t="shared" si="28"/>
        <v>#DIV/0!</v>
      </c>
      <c r="N492" s="27" t="e">
        <f t="shared" si="26"/>
        <v>#DIV/0!</v>
      </c>
      <c r="P492" s="1">
        <f t="shared" si="27"/>
        <v>0</v>
      </c>
      <c r="Q492" s="1">
        <f t="shared" si="27"/>
        <v>0</v>
      </c>
    </row>
    <row r="493" spans="8:17" hidden="1" x14ac:dyDescent="0.35">
      <c r="H493" s="62" t="e">
        <f t="shared" si="28"/>
        <v>#DIV/0!</v>
      </c>
      <c r="N493" s="27" t="e">
        <f t="shared" si="26"/>
        <v>#DIV/0!</v>
      </c>
      <c r="P493" s="1">
        <f t="shared" si="27"/>
        <v>0</v>
      </c>
      <c r="Q493" s="1">
        <f t="shared" si="27"/>
        <v>0</v>
      </c>
    </row>
    <row r="494" spans="8:17" hidden="1" x14ac:dyDescent="0.35">
      <c r="H494" s="62" t="e">
        <f t="shared" si="28"/>
        <v>#DIV/0!</v>
      </c>
      <c r="N494" s="27" t="e">
        <f t="shared" si="26"/>
        <v>#DIV/0!</v>
      </c>
      <c r="P494" s="1">
        <f t="shared" si="27"/>
        <v>0</v>
      </c>
      <c r="Q494" s="1">
        <f t="shared" si="27"/>
        <v>0</v>
      </c>
    </row>
    <row r="495" spans="8:17" hidden="1" x14ac:dyDescent="0.35">
      <c r="H495" s="62" t="e">
        <f t="shared" si="28"/>
        <v>#DIV/0!</v>
      </c>
      <c r="N495" s="27" t="e">
        <f t="shared" si="26"/>
        <v>#DIV/0!</v>
      </c>
      <c r="P495" s="1">
        <f t="shared" si="27"/>
        <v>0</v>
      </c>
      <c r="Q495" s="1">
        <f t="shared" si="27"/>
        <v>0</v>
      </c>
    </row>
    <row r="496" spans="8:17" hidden="1" x14ac:dyDescent="0.35">
      <c r="H496" s="62" t="e">
        <f t="shared" si="28"/>
        <v>#DIV/0!</v>
      </c>
      <c r="N496" s="27" t="e">
        <f t="shared" si="26"/>
        <v>#DIV/0!</v>
      </c>
      <c r="P496" s="1">
        <f t="shared" si="27"/>
        <v>0</v>
      </c>
      <c r="Q496" s="1">
        <f t="shared" si="27"/>
        <v>0</v>
      </c>
    </row>
    <row r="497" spans="8:17" hidden="1" x14ac:dyDescent="0.35">
      <c r="H497" s="62" t="e">
        <f t="shared" si="28"/>
        <v>#DIV/0!</v>
      </c>
      <c r="N497" s="27" t="e">
        <f t="shared" si="26"/>
        <v>#DIV/0!</v>
      </c>
      <c r="P497" s="1">
        <f t="shared" si="27"/>
        <v>0</v>
      </c>
      <c r="Q497" s="1">
        <f t="shared" si="27"/>
        <v>0</v>
      </c>
    </row>
    <row r="498" spans="8:17" hidden="1" x14ac:dyDescent="0.35">
      <c r="H498" s="62" t="e">
        <f t="shared" si="28"/>
        <v>#DIV/0!</v>
      </c>
      <c r="N498" s="27" t="e">
        <f t="shared" si="26"/>
        <v>#DIV/0!</v>
      </c>
      <c r="P498" s="1">
        <f t="shared" si="27"/>
        <v>0</v>
      </c>
      <c r="Q498" s="1">
        <f t="shared" si="27"/>
        <v>0</v>
      </c>
    </row>
    <row r="499" spans="8:17" hidden="1" x14ac:dyDescent="0.35">
      <c r="H499" s="62" t="e">
        <f t="shared" si="28"/>
        <v>#DIV/0!</v>
      </c>
      <c r="N499" s="27" t="e">
        <f t="shared" si="26"/>
        <v>#DIV/0!</v>
      </c>
      <c r="P499" s="1">
        <f t="shared" si="27"/>
        <v>0</v>
      </c>
      <c r="Q499" s="1">
        <f t="shared" si="27"/>
        <v>0</v>
      </c>
    </row>
    <row r="500" spans="8:17" hidden="1" x14ac:dyDescent="0.35">
      <c r="H500" s="62" t="e">
        <f t="shared" si="28"/>
        <v>#DIV/0!</v>
      </c>
      <c r="N500" s="27" t="e">
        <f t="shared" si="26"/>
        <v>#DIV/0!</v>
      </c>
      <c r="P500" s="1">
        <f t="shared" si="27"/>
        <v>0</v>
      </c>
      <c r="Q500" s="1">
        <f t="shared" si="27"/>
        <v>0</v>
      </c>
    </row>
    <row r="501" spans="8:17" hidden="1" x14ac:dyDescent="0.35">
      <c r="H501" s="62" t="e">
        <f t="shared" si="28"/>
        <v>#DIV/0!</v>
      </c>
      <c r="N501" s="27" t="e">
        <f t="shared" si="26"/>
        <v>#DIV/0!</v>
      </c>
      <c r="P501" s="1">
        <f t="shared" si="27"/>
        <v>0</v>
      </c>
      <c r="Q501" s="1">
        <f t="shared" si="27"/>
        <v>0</v>
      </c>
    </row>
    <row r="502" spans="8:17" hidden="1" x14ac:dyDescent="0.35">
      <c r="H502" s="62" t="e">
        <f t="shared" si="28"/>
        <v>#DIV/0!</v>
      </c>
      <c r="N502" s="27" t="e">
        <f t="shared" si="26"/>
        <v>#DIV/0!</v>
      </c>
      <c r="P502" s="1">
        <f t="shared" si="27"/>
        <v>0</v>
      </c>
      <c r="Q502" s="1">
        <f t="shared" si="27"/>
        <v>0</v>
      </c>
    </row>
    <row r="503" spans="8:17" hidden="1" x14ac:dyDescent="0.35">
      <c r="H503" s="62" t="e">
        <f t="shared" si="28"/>
        <v>#DIV/0!</v>
      </c>
      <c r="N503" s="27" t="e">
        <f t="shared" si="26"/>
        <v>#DIV/0!</v>
      </c>
      <c r="P503" s="1">
        <f t="shared" si="27"/>
        <v>0</v>
      </c>
      <c r="Q503" s="1">
        <f t="shared" si="27"/>
        <v>0</v>
      </c>
    </row>
    <row r="504" spans="8:17" hidden="1" x14ac:dyDescent="0.35">
      <c r="H504" s="62" t="e">
        <f t="shared" si="28"/>
        <v>#DIV/0!</v>
      </c>
      <c r="N504" s="27" t="e">
        <f t="shared" si="26"/>
        <v>#DIV/0!</v>
      </c>
      <c r="P504" s="1">
        <f t="shared" si="27"/>
        <v>0</v>
      </c>
      <c r="Q504" s="1">
        <f t="shared" si="27"/>
        <v>0</v>
      </c>
    </row>
    <row r="505" spans="8:17" hidden="1" x14ac:dyDescent="0.35">
      <c r="H505" s="62" t="e">
        <f t="shared" si="28"/>
        <v>#DIV/0!</v>
      </c>
      <c r="N505" s="27" t="e">
        <f t="shared" si="26"/>
        <v>#DIV/0!</v>
      </c>
      <c r="P505" s="1">
        <f t="shared" si="27"/>
        <v>0</v>
      </c>
      <c r="Q505" s="1">
        <f t="shared" si="27"/>
        <v>0</v>
      </c>
    </row>
    <row r="506" spans="8:17" hidden="1" x14ac:dyDescent="0.35">
      <c r="H506" s="62" t="e">
        <f t="shared" si="28"/>
        <v>#DIV/0!</v>
      </c>
      <c r="N506" s="27" t="e">
        <f t="shared" si="26"/>
        <v>#DIV/0!</v>
      </c>
      <c r="P506" s="1">
        <f t="shared" si="27"/>
        <v>0</v>
      </c>
      <c r="Q506" s="1">
        <f t="shared" si="27"/>
        <v>0</v>
      </c>
    </row>
    <row r="507" spans="8:17" hidden="1" x14ac:dyDescent="0.35">
      <c r="H507" s="62" t="e">
        <f t="shared" si="28"/>
        <v>#DIV/0!</v>
      </c>
      <c r="N507" s="27" t="e">
        <f t="shared" si="26"/>
        <v>#DIV/0!</v>
      </c>
      <c r="P507" s="1">
        <f t="shared" si="27"/>
        <v>0</v>
      </c>
      <c r="Q507" s="1">
        <f t="shared" si="27"/>
        <v>0</v>
      </c>
    </row>
    <row r="508" spans="8:17" hidden="1" x14ac:dyDescent="0.35">
      <c r="H508" s="62" t="e">
        <f t="shared" si="28"/>
        <v>#DIV/0!</v>
      </c>
      <c r="N508" s="27" t="e">
        <f t="shared" si="26"/>
        <v>#DIV/0!</v>
      </c>
      <c r="P508" s="1">
        <f t="shared" si="27"/>
        <v>0</v>
      </c>
      <c r="Q508" s="1">
        <f t="shared" si="27"/>
        <v>0</v>
      </c>
    </row>
    <row r="509" spans="8:17" hidden="1" x14ac:dyDescent="0.35">
      <c r="H509" s="62" t="e">
        <f t="shared" si="28"/>
        <v>#DIV/0!</v>
      </c>
      <c r="N509" s="27" t="e">
        <f t="shared" si="26"/>
        <v>#DIV/0!</v>
      </c>
      <c r="P509" s="1">
        <f t="shared" si="27"/>
        <v>0</v>
      </c>
      <c r="Q509" s="1">
        <f t="shared" si="27"/>
        <v>0</v>
      </c>
    </row>
    <row r="510" spans="8:17" hidden="1" x14ac:dyDescent="0.35">
      <c r="H510" s="62" t="e">
        <f t="shared" si="28"/>
        <v>#DIV/0!</v>
      </c>
      <c r="N510" s="27" t="e">
        <f t="shared" si="26"/>
        <v>#DIV/0!</v>
      </c>
      <c r="P510" s="1">
        <f t="shared" si="27"/>
        <v>0</v>
      </c>
      <c r="Q510" s="1">
        <f t="shared" si="27"/>
        <v>0</v>
      </c>
    </row>
    <row r="511" spans="8:17" hidden="1" x14ac:dyDescent="0.35">
      <c r="H511" s="62" t="e">
        <f t="shared" si="28"/>
        <v>#DIV/0!</v>
      </c>
      <c r="N511" s="27" t="e">
        <f t="shared" si="26"/>
        <v>#DIV/0!</v>
      </c>
      <c r="P511" s="1">
        <f t="shared" si="27"/>
        <v>0</v>
      </c>
      <c r="Q511" s="1">
        <f t="shared" si="27"/>
        <v>0</v>
      </c>
    </row>
    <row r="512" spans="8:17" hidden="1" x14ac:dyDescent="0.35">
      <c r="H512" s="62" t="e">
        <f t="shared" si="28"/>
        <v>#DIV/0!</v>
      </c>
      <c r="N512" s="27" t="e">
        <f t="shared" si="26"/>
        <v>#DIV/0!</v>
      </c>
      <c r="P512" s="1">
        <f t="shared" si="27"/>
        <v>0</v>
      </c>
      <c r="Q512" s="1">
        <f t="shared" si="27"/>
        <v>0</v>
      </c>
    </row>
    <row r="513" spans="8:17" hidden="1" x14ac:dyDescent="0.35">
      <c r="H513" s="62" t="e">
        <f t="shared" si="28"/>
        <v>#DIV/0!</v>
      </c>
      <c r="N513" s="27" t="e">
        <f t="shared" ref="N513:N576" si="29">(L513-M513)/L513</f>
        <v>#DIV/0!</v>
      </c>
      <c r="P513" s="1">
        <f t="shared" ref="P513:Q576" si="30">SUM(F513,L513)</f>
        <v>0</v>
      </c>
      <c r="Q513" s="1">
        <f t="shared" si="30"/>
        <v>0</v>
      </c>
    </row>
    <row r="514" spans="8:17" hidden="1" x14ac:dyDescent="0.35">
      <c r="H514" s="62" t="e">
        <f t="shared" ref="H514:H577" si="31">(F514-G514)/F514</f>
        <v>#DIV/0!</v>
      </c>
      <c r="N514" s="27" t="e">
        <f t="shared" si="29"/>
        <v>#DIV/0!</v>
      </c>
      <c r="P514" s="1">
        <f t="shared" si="30"/>
        <v>0</v>
      </c>
      <c r="Q514" s="1">
        <f t="shared" si="30"/>
        <v>0</v>
      </c>
    </row>
    <row r="515" spans="8:17" hidden="1" x14ac:dyDescent="0.35">
      <c r="H515" s="62" t="e">
        <f t="shared" si="31"/>
        <v>#DIV/0!</v>
      </c>
      <c r="N515" s="27" t="e">
        <f t="shared" si="29"/>
        <v>#DIV/0!</v>
      </c>
      <c r="P515" s="1">
        <f t="shared" si="30"/>
        <v>0</v>
      </c>
      <c r="Q515" s="1">
        <f t="shared" si="30"/>
        <v>0</v>
      </c>
    </row>
    <row r="516" spans="8:17" hidden="1" x14ac:dyDescent="0.35">
      <c r="H516" s="62" t="e">
        <f t="shared" si="31"/>
        <v>#DIV/0!</v>
      </c>
      <c r="N516" s="27" t="e">
        <f t="shared" si="29"/>
        <v>#DIV/0!</v>
      </c>
      <c r="P516" s="1">
        <f t="shared" si="30"/>
        <v>0</v>
      </c>
      <c r="Q516" s="1">
        <f t="shared" si="30"/>
        <v>0</v>
      </c>
    </row>
    <row r="517" spans="8:17" hidden="1" x14ac:dyDescent="0.35">
      <c r="H517" s="62" t="e">
        <f t="shared" si="31"/>
        <v>#DIV/0!</v>
      </c>
      <c r="N517" s="27" t="e">
        <f t="shared" si="29"/>
        <v>#DIV/0!</v>
      </c>
      <c r="P517" s="1">
        <f t="shared" si="30"/>
        <v>0</v>
      </c>
      <c r="Q517" s="1">
        <f t="shared" si="30"/>
        <v>0</v>
      </c>
    </row>
    <row r="518" spans="8:17" hidden="1" x14ac:dyDescent="0.35">
      <c r="H518" s="62" t="e">
        <f t="shared" si="31"/>
        <v>#DIV/0!</v>
      </c>
      <c r="N518" s="27" t="e">
        <f t="shared" si="29"/>
        <v>#DIV/0!</v>
      </c>
      <c r="P518" s="1">
        <f t="shared" si="30"/>
        <v>0</v>
      </c>
      <c r="Q518" s="1">
        <f t="shared" si="30"/>
        <v>0</v>
      </c>
    </row>
    <row r="519" spans="8:17" hidden="1" x14ac:dyDescent="0.35">
      <c r="H519" s="62" t="e">
        <f t="shared" si="31"/>
        <v>#DIV/0!</v>
      </c>
      <c r="N519" s="27" t="e">
        <f t="shared" si="29"/>
        <v>#DIV/0!</v>
      </c>
      <c r="P519" s="1">
        <f t="shared" si="30"/>
        <v>0</v>
      </c>
      <c r="Q519" s="1">
        <f t="shared" si="30"/>
        <v>0</v>
      </c>
    </row>
    <row r="520" spans="8:17" hidden="1" x14ac:dyDescent="0.35">
      <c r="H520" s="62" t="e">
        <f t="shared" si="31"/>
        <v>#DIV/0!</v>
      </c>
      <c r="N520" s="27" t="e">
        <f t="shared" si="29"/>
        <v>#DIV/0!</v>
      </c>
      <c r="P520" s="1">
        <f t="shared" si="30"/>
        <v>0</v>
      </c>
      <c r="Q520" s="1">
        <f t="shared" si="30"/>
        <v>0</v>
      </c>
    </row>
    <row r="521" spans="8:17" hidden="1" x14ac:dyDescent="0.35">
      <c r="H521" s="62" t="e">
        <f t="shared" si="31"/>
        <v>#DIV/0!</v>
      </c>
      <c r="N521" s="27" t="e">
        <f t="shared" si="29"/>
        <v>#DIV/0!</v>
      </c>
      <c r="P521" s="1">
        <f t="shared" si="30"/>
        <v>0</v>
      </c>
      <c r="Q521" s="1">
        <f t="shared" si="30"/>
        <v>0</v>
      </c>
    </row>
    <row r="522" spans="8:17" hidden="1" x14ac:dyDescent="0.35">
      <c r="H522" s="62" t="e">
        <f t="shared" si="31"/>
        <v>#DIV/0!</v>
      </c>
      <c r="N522" s="27" t="e">
        <f t="shared" si="29"/>
        <v>#DIV/0!</v>
      </c>
      <c r="P522" s="1">
        <f t="shared" si="30"/>
        <v>0</v>
      </c>
      <c r="Q522" s="1">
        <f t="shared" si="30"/>
        <v>0</v>
      </c>
    </row>
    <row r="523" spans="8:17" hidden="1" x14ac:dyDescent="0.35">
      <c r="H523" s="62" t="e">
        <f t="shared" si="31"/>
        <v>#DIV/0!</v>
      </c>
      <c r="N523" s="27" t="e">
        <f t="shared" si="29"/>
        <v>#DIV/0!</v>
      </c>
      <c r="P523" s="1">
        <f t="shared" si="30"/>
        <v>0</v>
      </c>
      <c r="Q523" s="1">
        <f t="shared" si="30"/>
        <v>0</v>
      </c>
    </row>
    <row r="524" spans="8:17" hidden="1" x14ac:dyDescent="0.35">
      <c r="H524" s="62" t="e">
        <f t="shared" si="31"/>
        <v>#DIV/0!</v>
      </c>
      <c r="N524" s="27" t="e">
        <f t="shared" si="29"/>
        <v>#DIV/0!</v>
      </c>
      <c r="P524" s="1">
        <f t="shared" si="30"/>
        <v>0</v>
      </c>
      <c r="Q524" s="1">
        <f t="shared" si="30"/>
        <v>0</v>
      </c>
    </row>
    <row r="525" spans="8:17" hidden="1" x14ac:dyDescent="0.35">
      <c r="H525" s="62" t="e">
        <f t="shared" si="31"/>
        <v>#DIV/0!</v>
      </c>
      <c r="N525" s="27" t="e">
        <f t="shared" si="29"/>
        <v>#DIV/0!</v>
      </c>
      <c r="P525" s="1">
        <f t="shared" si="30"/>
        <v>0</v>
      </c>
      <c r="Q525" s="1">
        <f t="shared" si="30"/>
        <v>0</v>
      </c>
    </row>
    <row r="526" spans="8:17" hidden="1" x14ac:dyDescent="0.35">
      <c r="H526" s="62" t="e">
        <f t="shared" si="31"/>
        <v>#DIV/0!</v>
      </c>
      <c r="N526" s="27" t="e">
        <f t="shared" si="29"/>
        <v>#DIV/0!</v>
      </c>
      <c r="P526" s="1">
        <f t="shared" si="30"/>
        <v>0</v>
      </c>
      <c r="Q526" s="1">
        <f t="shared" si="30"/>
        <v>0</v>
      </c>
    </row>
    <row r="527" spans="8:17" hidden="1" x14ac:dyDescent="0.35">
      <c r="H527" s="62" t="e">
        <f t="shared" si="31"/>
        <v>#DIV/0!</v>
      </c>
      <c r="N527" s="27" t="e">
        <f t="shared" si="29"/>
        <v>#DIV/0!</v>
      </c>
      <c r="P527" s="1">
        <f t="shared" si="30"/>
        <v>0</v>
      </c>
      <c r="Q527" s="1">
        <f t="shared" si="30"/>
        <v>0</v>
      </c>
    </row>
    <row r="528" spans="8:17" hidden="1" x14ac:dyDescent="0.35">
      <c r="H528" s="62" t="e">
        <f t="shared" si="31"/>
        <v>#DIV/0!</v>
      </c>
      <c r="N528" s="27" t="e">
        <f t="shared" si="29"/>
        <v>#DIV/0!</v>
      </c>
      <c r="P528" s="1">
        <f t="shared" si="30"/>
        <v>0</v>
      </c>
      <c r="Q528" s="1">
        <f t="shared" si="30"/>
        <v>0</v>
      </c>
    </row>
    <row r="529" spans="8:17" hidden="1" x14ac:dyDescent="0.35">
      <c r="H529" s="62" t="e">
        <f t="shared" si="31"/>
        <v>#DIV/0!</v>
      </c>
      <c r="N529" s="27" t="e">
        <f t="shared" si="29"/>
        <v>#DIV/0!</v>
      </c>
      <c r="P529" s="1">
        <f t="shared" si="30"/>
        <v>0</v>
      </c>
      <c r="Q529" s="1">
        <f t="shared" si="30"/>
        <v>0</v>
      </c>
    </row>
    <row r="530" spans="8:17" hidden="1" x14ac:dyDescent="0.35">
      <c r="H530" s="62" t="e">
        <f t="shared" si="31"/>
        <v>#DIV/0!</v>
      </c>
      <c r="N530" s="27" t="e">
        <f t="shared" si="29"/>
        <v>#DIV/0!</v>
      </c>
      <c r="P530" s="1">
        <f t="shared" si="30"/>
        <v>0</v>
      </c>
      <c r="Q530" s="1">
        <f t="shared" si="30"/>
        <v>0</v>
      </c>
    </row>
    <row r="531" spans="8:17" hidden="1" x14ac:dyDescent="0.35">
      <c r="H531" s="62" t="e">
        <f t="shared" si="31"/>
        <v>#DIV/0!</v>
      </c>
      <c r="N531" s="27" t="e">
        <f t="shared" si="29"/>
        <v>#DIV/0!</v>
      </c>
      <c r="P531" s="1">
        <f t="shared" si="30"/>
        <v>0</v>
      </c>
      <c r="Q531" s="1">
        <f t="shared" si="30"/>
        <v>0</v>
      </c>
    </row>
    <row r="532" spans="8:17" hidden="1" x14ac:dyDescent="0.35">
      <c r="H532" s="62" t="e">
        <f t="shared" si="31"/>
        <v>#DIV/0!</v>
      </c>
      <c r="N532" s="27" t="e">
        <f t="shared" si="29"/>
        <v>#DIV/0!</v>
      </c>
      <c r="P532" s="1">
        <f t="shared" si="30"/>
        <v>0</v>
      </c>
      <c r="Q532" s="1">
        <f t="shared" si="30"/>
        <v>0</v>
      </c>
    </row>
    <row r="533" spans="8:17" hidden="1" x14ac:dyDescent="0.35">
      <c r="H533" s="62" t="e">
        <f t="shared" si="31"/>
        <v>#DIV/0!</v>
      </c>
      <c r="N533" s="27" t="e">
        <f t="shared" si="29"/>
        <v>#DIV/0!</v>
      </c>
      <c r="P533" s="1">
        <f t="shared" si="30"/>
        <v>0</v>
      </c>
      <c r="Q533" s="1">
        <f t="shared" si="30"/>
        <v>0</v>
      </c>
    </row>
    <row r="534" spans="8:17" hidden="1" x14ac:dyDescent="0.35">
      <c r="H534" s="62" t="e">
        <f t="shared" si="31"/>
        <v>#DIV/0!</v>
      </c>
      <c r="N534" s="27" t="e">
        <f t="shared" si="29"/>
        <v>#DIV/0!</v>
      </c>
      <c r="P534" s="1">
        <f t="shared" si="30"/>
        <v>0</v>
      </c>
      <c r="Q534" s="1">
        <f t="shared" si="30"/>
        <v>0</v>
      </c>
    </row>
    <row r="535" spans="8:17" hidden="1" x14ac:dyDescent="0.35">
      <c r="H535" s="62" t="e">
        <f t="shared" si="31"/>
        <v>#DIV/0!</v>
      </c>
      <c r="N535" s="27" t="e">
        <f t="shared" si="29"/>
        <v>#DIV/0!</v>
      </c>
      <c r="P535" s="1">
        <f t="shared" si="30"/>
        <v>0</v>
      </c>
      <c r="Q535" s="1">
        <f t="shared" si="30"/>
        <v>0</v>
      </c>
    </row>
    <row r="536" spans="8:17" hidden="1" x14ac:dyDescent="0.35">
      <c r="H536" s="62" t="e">
        <f t="shared" si="31"/>
        <v>#DIV/0!</v>
      </c>
      <c r="N536" s="27" t="e">
        <f t="shared" si="29"/>
        <v>#DIV/0!</v>
      </c>
      <c r="P536" s="1">
        <f t="shared" si="30"/>
        <v>0</v>
      </c>
      <c r="Q536" s="1">
        <f t="shared" si="30"/>
        <v>0</v>
      </c>
    </row>
    <row r="537" spans="8:17" hidden="1" x14ac:dyDescent="0.35">
      <c r="H537" s="62" t="e">
        <f t="shared" si="31"/>
        <v>#DIV/0!</v>
      </c>
      <c r="N537" s="27" t="e">
        <f t="shared" si="29"/>
        <v>#DIV/0!</v>
      </c>
      <c r="P537" s="1">
        <f t="shared" si="30"/>
        <v>0</v>
      </c>
      <c r="Q537" s="1">
        <f t="shared" si="30"/>
        <v>0</v>
      </c>
    </row>
    <row r="538" spans="8:17" hidden="1" x14ac:dyDescent="0.35">
      <c r="H538" s="62" t="e">
        <f t="shared" si="31"/>
        <v>#DIV/0!</v>
      </c>
      <c r="N538" s="27" t="e">
        <f t="shared" si="29"/>
        <v>#DIV/0!</v>
      </c>
      <c r="P538" s="1">
        <f t="shared" si="30"/>
        <v>0</v>
      </c>
      <c r="Q538" s="1">
        <f t="shared" si="30"/>
        <v>0</v>
      </c>
    </row>
    <row r="539" spans="8:17" hidden="1" x14ac:dyDescent="0.35">
      <c r="H539" s="62" t="e">
        <f t="shared" si="31"/>
        <v>#DIV/0!</v>
      </c>
      <c r="N539" s="27" t="e">
        <f t="shared" si="29"/>
        <v>#DIV/0!</v>
      </c>
      <c r="P539" s="1">
        <f t="shared" si="30"/>
        <v>0</v>
      </c>
      <c r="Q539" s="1">
        <f t="shared" si="30"/>
        <v>0</v>
      </c>
    </row>
    <row r="540" spans="8:17" hidden="1" x14ac:dyDescent="0.35">
      <c r="H540" s="62" t="e">
        <f t="shared" si="31"/>
        <v>#DIV/0!</v>
      </c>
      <c r="N540" s="27" t="e">
        <f t="shared" si="29"/>
        <v>#DIV/0!</v>
      </c>
      <c r="P540" s="1">
        <f t="shared" si="30"/>
        <v>0</v>
      </c>
      <c r="Q540" s="1">
        <f t="shared" si="30"/>
        <v>0</v>
      </c>
    </row>
    <row r="541" spans="8:17" hidden="1" x14ac:dyDescent="0.35">
      <c r="H541" s="62" t="e">
        <f t="shared" si="31"/>
        <v>#DIV/0!</v>
      </c>
      <c r="N541" s="27" t="e">
        <f t="shared" si="29"/>
        <v>#DIV/0!</v>
      </c>
      <c r="P541" s="1">
        <f t="shared" si="30"/>
        <v>0</v>
      </c>
      <c r="Q541" s="1">
        <f t="shared" si="30"/>
        <v>0</v>
      </c>
    </row>
    <row r="542" spans="8:17" hidden="1" x14ac:dyDescent="0.35">
      <c r="H542" s="62" t="e">
        <f t="shared" si="31"/>
        <v>#DIV/0!</v>
      </c>
      <c r="N542" s="27" t="e">
        <f t="shared" si="29"/>
        <v>#DIV/0!</v>
      </c>
      <c r="P542" s="1">
        <f t="shared" si="30"/>
        <v>0</v>
      </c>
      <c r="Q542" s="1">
        <f t="shared" si="30"/>
        <v>0</v>
      </c>
    </row>
    <row r="543" spans="8:17" hidden="1" x14ac:dyDescent="0.35">
      <c r="H543" s="62" t="e">
        <f t="shared" si="31"/>
        <v>#DIV/0!</v>
      </c>
      <c r="N543" s="27" t="e">
        <f t="shared" si="29"/>
        <v>#DIV/0!</v>
      </c>
      <c r="P543" s="1">
        <f t="shared" si="30"/>
        <v>0</v>
      </c>
      <c r="Q543" s="1">
        <f t="shared" si="30"/>
        <v>0</v>
      </c>
    </row>
    <row r="544" spans="8:17" hidden="1" x14ac:dyDescent="0.35">
      <c r="H544" s="62" t="e">
        <f t="shared" si="31"/>
        <v>#DIV/0!</v>
      </c>
      <c r="N544" s="27" t="e">
        <f t="shared" si="29"/>
        <v>#DIV/0!</v>
      </c>
      <c r="P544" s="1">
        <f t="shared" si="30"/>
        <v>0</v>
      </c>
      <c r="Q544" s="1">
        <f t="shared" si="30"/>
        <v>0</v>
      </c>
    </row>
    <row r="545" spans="8:17" hidden="1" x14ac:dyDescent="0.35">
      <c r="H545" s="62" t="e">
        <f t="shared" si="31"/>
        <v>#DIV/0!</v>
      </c>
      <c r="N545" s="27" t="e">
        <f t="shared" si="29"/>
        <v>#DIV/0!</v>
      </c>
      <c r="P545" s="1">
        <f t="shared" si="30"/>
        <v>0</v>
      </c>
      <c r="Q545" s="1">
        <f t="shared" si="30"/>
        <v>0</v>
      </c>
    </row>
    <row r="546" spans="8:17" hidden="1" x14ac:dyDescent="0.35">
      <c r="H546" s="62" t="e">
        <f t="shared" si="31"/>
        <v>#DIV/0!</v>
      </c>
      <c r="N546" s="27" t="e">
        <f t="shared" si="29"/>
        <v>#DIV/0!</v>
      </c>
      <c r="P546" s="1">
        <f t="shared" si="30"/>
        <v>0</v>
      </c>
      <c r="Q546" s="1">
        <f t="shared" si="30"/>
        <v>0</v>
      </c>
    </row>
    <row r="547" spans="8:17" hidden="1" x14ac:dyDescent="0.35">
      <c r="H547" s="62" t="e">
        <f t="shared" si="31"/>
        <v>#DIV/0!</v>
      </c>
      <c r="N547" s="27" t="e">
        <f t="shared" si="29"/>
        <v>#DIV/0!</v>
      </c>
      <c r="P547" s="1">
        <f t="shared" si="30"/>
        <v>0</v>
      </c>
      <c r="Q547" s="1">
        <f t="shared" si="30"/>
        <v>0</v>
      </c>
    </row>
    <row r="548" spans="8:17" hidden="1" x14ac:dyDescent="0.35">
      <c r="H548" s="62" t="e">
        <f t="shared" si="31"/>
        <v>#DIV/0!</v>
      </c>
      <c r="N548" s="27" t="e">
        <f t="shared" si="29"/>
        <v>#DIV/0!</v>
      </c>
      <c r="P548" s="1">
        <f t="shared" si="30"/>
        <v>0</v>
      </c>
      <c r="Q548" s="1">
        <f t="shared" si="30"/>
        <v>0</v>
      </c>
    </row>
    <row r="549" spans="8:17" hidden="1" x14ac:dyDescent="0.35">
      <c r="H549" s="62" t="e">
        <f t="shared" si="31"/>
        <v>#DIV/0!</v>
      </c>
      <c r="N549" s="27" t="e">
        <f t="shared" si="29"/>
        <v>#DIV/0!</v>
      </c>
      <c r="P549" s="1">
        <f t="shared" si="30"/>
        <v>0</v>
      </c>
      <c r="Q549" s="1">
        <f t="shared" si="30"/>
        <v>0</v>
      </c>
    </row>
    <row r="550" spans="8:17" hidden="1" x14ac:dyDescent="0.35">
      <c r="H550" s="62" t="e">
        <f t="shared" si="31"/>
        <v>#DIV/0!</v>
      </c>
      <c r="N550" s="27" t="e">
        <f t="shared" si="29"/>
        <v>#DIV/0!</v>
      </c>
      <c r="P550" s="1">
        <f t="shared" si="30"/>
        <v>0</v>
      </c>
      <c r="Q550" s="1">
        <f t="shared" si="30"/>
        <v>0</v>
      </c>
    </row>
    <row r="551" spans="8:17" hidden="1" x14ac:dyDescent="0.35">
      <c r="H551" s="62" t="e">
        <f t="shared" si="31"/>
        <v>#DIV/0!</v>
      </c>
      <c r="N551" s="27" t="e">
        <f t="shared" si="29"/>
        <v>#DIV/0!</v>
      </c>
      <c r="P551" s="1">
        <f t="shared" si="30"/>
        <v>0</v>
      </c>
      <c r="Q551" s="1">
        <f t="shared" si="30"/>
        <v>0</v>
      </c>
    </row>
    <row r="552" spans="8:17" hidden="1" x14ac:dyDescent="0.35">
      <c r="H552" s="62" t="e">
        <f t="shared" si="31"/>
        <v>#DIV/0!</v>
      </c>
      <c r="N552" s="27" t="e">
        <f t="shared" si="29"/>
        <v>#DIV/0!</v>
      </c>
      <c r="P552" s="1">
        <f t="shared" si="30"/>
        <v>0</v>
      </c>
      <c r="Q552" s="1">
        <f t="shared" si="30"/>
        <v>0</v>
      </c>
    </row>
    <row r="553" spans="8:17" hidden="1" x14ac:dyDescent="0.35">
      <c r="H553" s="62" t="e">
        <f t="shared" si="31"/>
        <v>#DIV/0!</v>
      </c>
      <c r="N553" s="27" t="e">
        <f t="shared" si="29"/>
        <v>#DIV/0!</v>
      </c>
      <c r="P553" s="1">
        <f t="shared" si="30"/>
        <v>0</v>
      </c>
      <c r="Q553" s="1">
        <f t="shared" si="30"/>
        <v>0</v>
      </c>
    </row>
    <row r="554" spans="8:17" hidden="1" x14ac:dyDescent="0.35">
      <c r="H554" s="62" t="e">
        <f t="shared" si="31"/>
        <v>#DIV/0!</v>
      </c>
      <c r="N554" s="27" t="e">
        <f t="shared" si="29"/>
        <v>#DIV/0!</v>
      </c>
      <c r="P554" s="1">
        <f t="shared" si="30"/>
        <v>0</v>
      </c>
      <c r="Q554" s="1">
        <f t="shared" si="30"/>
        <v>0</v>
      </c>
    </row>
    <row r="555" spans="8:17" hidden="1" x14ac:dyDescent="0.35">
      <c r="H555" s="62" t="e">
        <f t="shared" si="31"/>
        <v>#DIV/0!</v>
      </c>
      <c r="N555" s="27" t="e">
        <f t="shared" si="29"/>
        <v>#DIV/0!</v>
      </c>
      <c r="P555" s="1">
        <f t="shared" si="30"/>
        <v>0</v>
      </c>
      <c r="Q555" s="1">
        <f t="shared" si="30"/>
        <v>0</v>
      </c>
    </row>
    <row r="556" spans="8:17" hidden="1" x14ac:dyDescent="0.35">
      <c r="H556" s="62" t="e">
        <f t="shared" si="31"/>
        <v>#DIV/0!</v>
      </c>
      <c r="N556" s="27" t="e">
        <f t="shared" si="29"/>
        <v>#DIV/0!</v>
      </c>
      <c r="P556" s="1">
        <f t="shared" si="30"/>
        <v>0</v>
      </c>
      <c r="Q556" s="1">
        <f t="shared" si="30"/>
        <v>0</v>
      </c>
    </row>
    <row r="557" spans="8:17" hidden="1" x14ac:dyDescent="0.35">
      <c r="H557" s="62" t="e">
        <f t="shared" si="31"/>
        <v>#DIV/0!</v>
      </c>
      <c r="N557" s="27" t="e">
        <f t="shared" si="29"/>
        <v>#DIV/0!</v>
      </c>
      <c r="P557" s="1">
        <f t="shared" si="30"/>
        <v>0</v>
      </c>
      <c r="Q557" s="1">
        <f t="shared" si="30"/>
        <v>0</v>
      </c>
    </row>
    <row r="558" spans="8:17" hidden="1" x14ac:dyDescent="0.35">
      <c r="H558" s="62" t="e">
        <f t="shared" si="31"/>
        <v>#DIV/0!</v>
      </c>
      <c r="N558" s="27" t="e">
        <f t="shared" si="29"/>
        <v>#DIV/0!</v>
      </c>
      <c r="P558" s="1">
        <f t="shared" si="30"/>
        <v>0</v>
      </c>
      <c r="Q558" s="1">
        <f t="shared" si="30"/>
        <v>0</v>
      </c>
    </row>
    <row r="559" spans="8:17" hidden="1" x14ac:dyDescent="0.35">
      <c r="H559" s="62" t="e">
        <f t="shared" si="31"/>
        <v>#DIV/0!</v>
      </c>
      <c r="N559" s="27" t="e">
        <f t="shared" si="29"/>
        <v>#DIV/0!</v>
      </c>
      <c r="P559" s="1">
        <f t="shared" si="30"/>
        <v>0</v>
      </c>
      <c r="Q559" s="1">
        <f t="shared" si="30"/>
        <v>0</v>
      </c>
    </row>
    <row r="560" spans="8:17" hidden="1" x14ac:dyDescent="0.35">
      <c r="H560" s="62" t="e">
        <f t="shared" si="31"/>
        <v>#DIV/0!</v>
      </c>
      <c r="N560" s="27" t="e">
        <f t="shared" si="29"/>
        <v>#DIV/0!</v>
      </c>
      <c r="P560" s="1">
        <f t="shared" si="30"/>
        <v>0</v>
      </c>
      <c r="Q560" s="1">
        <f t="shared" si="30"/>
        <v>0</v>
      </c>
    </row>
    <row r="561" spans="8:17" hidden="1" x14ac:dyDescent="0.35">
      <c r="H561" s="62" t="e">
        <f t="shared" si="31"/>
        <v>#DIV/0!</v>
      </c>
      <c r="N561" s="27" t="e">
        <f t="shared" si="29"/>
        <v>#DIV/0!</v>
      </c>
      <c r="P561" s="1">
        <f t="shared" si="30"/>
        <v>0</v>
      </c>
      <c r="Q561" s="1">
        <f t="shared" si="30"/>
        <v>0</v>
      </c>
    </row>
    <row r="562" spans="8:17" hidden="1" x14ac:dyDescent="0.35">
      <c r="H562" s="62" t="e">
        <f t="shared" si="31"/>
        <v>#DIV/0!</v>
      </c>
      <c r="N562" s="27" t="e">
        <f t="shared" si="29"/>
        <v>#DIV/0!</v>
      </c>
      <c r="P562" s="1">
        <f t="shared" si="30"/>
        <v>0</v>
      </c>
      <c r="Q562" s="1">
        <f t="shared" si="30"/>
        <v>0</v>
      </c>
    </row>
    <row r="563" spans="8:17" hidden="1" x14ac:dyDescent="0.35">
      <c r="H563" s="62" t="e">
        <f t="shared" si="31"/>
        <v>#DIV/0!</v>
      </c>
      <c r="N563" s="27" t="e">
        <f t="shared" si="29"/>
        <v>#DIV/0!</v>
      </c>
      <c r="P563" s="1">
        <f t="shared" si="30"/>
        <v>0</v>
      </c>
      <c r="Q563" s="1">
        <f t="shared" si="30"/>
        <v>0</v>
      </c>
    </row>
    <row r="564" spans="8:17" hidden="1" x14ac:dyDescent="0.35">
      <c r="H564" s="62" t="e">
        <f t="shared" si="31"/>
        <v>#DIV/0!</v>
      </c>
      <c r="N564" s="27" t="e">
        <f t="shared" si="29"/>
        <v>#DIV/0!</v>
      </c>
      <c r="P564" s="1">
        <f t="shared" si="30"/>
        <v>0</v>
      </c>
      <c r="Q564" s="1">
        <f t="shared" si="30"/>
        <v>0</v>
      </c>
    </row>
    <row r="565" spans="8:17" hidden="1" x14ac:dyDescent="0.35">
      <c r="H565" s="62" t="e">
        <f t="shared" si="31"/>
        <v>#DIV/0!</v>
      </c>
      <c r="N565" s="27" t="e">
        <f t="shared" si="29"/>
        <v>#DIV/0!</v>
      </c>
      <c r="P565" s="1">
        <f t="shared" si="30"/>
        <v>0</v>
      </c>
      <c r="Q565" s="1">
        <f t="shared" si="30"/>
        <v>0</v>
      </c>
    </row>
    <row r="566" spans="8:17" hidden="1" x14ac:dyDescent="0.35">
      <c r="H566" s="62" t="e">
        <f t="shared" si="31"/>
        <v>#DIV/0!</v>
      </c>
      <c r="N566" s="27" t="e">
        <f t="shared" si="29"/>
        <v>#DIV/0!</v>
      </c>
      <c r="P566" s="1">
        <f t="shared" si="30"/>
        <v>0</v>
      </c>
      <c r="Q566" s="1">
        <f t="shared" si="30"/>
        <v>0</v>
      </c>
    </row>
    <row r="567" spans="8:17" hidden="1" x14ac:dyDescent="0.35">
      <c r="H567" s="62" t="e">
        <f t="shared" si="31"/>
        <v>#DIV/0!</v>
      </c>
      <c r="N567" s="27" t="e">
        <f t="shared" si="29"/>
        <v>#DIV/0!</v>
      </c>
      <c r="P567" s="1">
        <f t="shared" si="30"/>
        <v>0</v>
      </c>
      <c r="Q567" s="1">
        <f t="shared" si="30"/>
        <v>0</v>
      </c>
    </row>
    <row r="568" spans="8:17" hidden="1" x14ac:dyDescent="0.35">
      <c r="H568" s="62" t="e">
        <f t="shared" si="31"/>
        <v>#DIV/0!</v>
      </c>
      <c r="N568" s="27" t="e">
        <f t="shared" si="29"/>
        <v>#DIV/0!</v>
      </c>
      <c r="P568" s="1">
        <f t="shared" si="30"/>
        <v>0</v>
      </c>
      <c r="Q568" s="1">
        <f t="shared" si="30"/>
        <v>0</v>
      </c>
    </row>
    <row r="569" spans="8:17" hidden="1" x14ac:dyDescent="0.35">
      <c r="H569" s="62" t="e">
        <f t="shared" si="31"/>
        <v>#DIV/0!</v>
      </c>
      <c r="N569" s="27" t="e">
        <f t="shared" si="29"/>
        <v>#DIV/0!</v>
      </c>
      <c r="P569" s="1">
        <f t="shared" si="30"/>
        <v>0</v>
      </c>
      <c r="Q569" s="1">
        <f t="shared" si="30"/>
        <v>0</v>
      </c>
    </row>
    <row r="570" spans="8:17" hidden="1" x14ac:dyDescent="0.35">
      <c r="H570" s="62" t="e">
        <f t="shared" si="31"/>
        <v>#DIV/0!</v>
      </c>
      <c r="N570" s="27" t="e">
        <f t="shared" si="29"/>
        <v>#DIV/0!</v>
      </c>
      <c r="P570" s="1">
        <f t="shared" si="30"/>
        <v>0</v>
      </c>
      <c r="Q570" s="1">
        <f t="shared" si="30"/>
        <v>0</v>
      </c>
    </row>
    <row r="571" spans="8:17" hidden="1" x14ac:dyDescent="0.35">
      <c r="H571" s="62" t="e">
        <f t="shared" si="31"/>
        <v>#DIV/0!</v>
      </c>
      <c r="N571" s="27" t="e">
        <f t="shared" si="29"/>
        <v>#DIV/0!</v>
      </c>
      <c r="P571" s="1">
        <f t="shared" si="30"/>
        <v>0</v>
      </c>
      <c r="Q571" s="1">
        <f t="shared" si="30"/>
        <v>0</v>
      </c>
    </row>
    <row r="572" spans="8:17" hidden="1" x14ac:dyDescent="0.35">
      <c r="H572" s="62" t="e">
        <f t="shared" si="31"/>
        <v>#DIV/0!</v>
      </c>
      <c r="N572" s="27" t="e">
        <f t="shared" si="29"/>
        <v>#DIV/0!</v>
      </c>
      <c r="P572" s="1">
        <f t="shared" si="30"/>
        <v>0</v>
      </c>
      <c r="Q572" s="1">
        <f t="shared" si="30"/>
        <v>0</v>
      </c>
    </row>
    <row r="573" spans="8:17" hidden="1" x14ac:dyDescent="0.35">
      <c r="H573" s="62" t="e">
        <f t="shared" si="31"/>
        <v>#DIV/0!</v>
      </c>
      <c r="N573" s="27" t="e">
        <f t="shared" si="29"/>
        <v>#DIV/0!</v>
      </c>
      <c r="P573" s="1">
        <f t="shared" si="30"/>
        <v>0</v>
      </c>
      <c r="Q573" s="1">
        <f t="shared" si="30"/>
        <v>0</v>
      </c>
    </row>
    <row r="574" spans="8:17" hidden="1" x14ac:dyDescent="0.35">
      <c r="H574" s="62" t="e">
        <f t="shared" si="31"/>
        <v>#DIV/0!</v>
      </c>
      <c r="N574" s="27" t="e">
        <f t="shared" si="29"/>
        <v>#DIV/0!</v>
      </c>
      <c r="P574" s="1">
        <f t="shared" si="30"/>
        <v>0</v>
      </c>
      <c r="Q574" s="1">
        <f t="shared" si="30"/>
        <v>0</v>
      </c>
    </row>
    <row r="575" spans="8:17" hidden="1" x14ac:dyDescent="0.35">
      <c r="H575" s="62" t="e">
        <f t="shared" si="31"/>
        <v>#DIV/0!</v>
      </c>
      <c r="N575" s="27" t="e">
        <f t="shared" si="29"/>
        <v>#DIV/0!</v>
      </c>
      <c r="P575" s="1">
        <f t="shared" si="30"/>
        <v>0</v>
      </c>
      <c r="Q575" s="1">
        <f t="shared" si="30"/>
        <v>0</v>
      </c>
    </row>
    <row r="576" spans="8:17" hidden="1" x14ac:dyDescent="0.35">
      <c r="H576" s="62" t="e">
        <f t="shared" si="31"/>
        <v>#DIV/0!</v>
      </c>
      <c r="N576" s="27" t="e">
        <f t="shared" si="29"/>
        <v>#DIV/0!</v>
      </c>
      <c r="P576" s="1">
        <f t="shared" si="30"/>
        <v>0</v>
      </c>
      <c r="Q576" s="1">
        <f t="shared" si="30"/>
        <v>0</v>
      </c>
    </row>
    <row r="577" spans="8:17" hidden="1" x14ac:dyDescent="0.35">
      <c r="H577" s="62" t="e">
        <f t="shared" si="31"/>
        <v>#DIV/0!</v>
      </c>
      <c r="N577" s="27" t="e">
        <f t="shared" ref="N577:N640" si="32">(L577-M577)/L577</f>
        <v>#DIV/0!</v>
      </c>
      <c r="P577" s="1">
        <f t="shared" ref="P577:Q640" si="33">SUM(F577,L577)</f>
        <v>0</v>
      </c>
      <c r="Q577" s="1">
        <f t="shared" si="33"/>
        <v>0</v>
      </c>
    </row>
    <row r="578" spans="8:17" hidden="1" x14ac:dyDescent="0.35">
      <c r="H578" s="62" t="e">
        <f t="shared" ref="H578:H641" si="34">(F578-G578)/F578</f>
        <v>#DIV/0!</v>
      </c>
      <c r="N578" s="27" t="e">
        <f t="shared" si="32"/>
        <v>#DIV/0!</v>
      </c>
      <c r="P578" s="1">
        <f t="shared" si="33"/>
        <v>0</v>
      </c>
      <c r="Q578" s="1">
        <f t="shared" si="33"/>
        <v>0</v>
      </c>
    </row>
    <row r="579" spans="8:17" hidden="1" x14ac:dyDescent="0.35">
      <c r="H579" s="62" t="e">
        <f t="shared" si="34"/>
        <v>#DIV/0!</v>
      </c>
      <c r="N579" s="27" t="e">
        <f t="shared" si="32"/>
        <v>#DIV/0!</v>
      </c>
      <c r="P579" s="1">
        <f t="shared" si="33"/>
        <v>0</v>
      </c>
      <c r="Q579" s="1">
        <f t="shared" si="33"/>
        <v>0</v>
      </c>
    </row>
    <row r="580" spans="8:17" hidden="1" x14ac:dyDescent="0.35">
      <c r="H580" s="62" t="e">
        <f t="shared" si="34"/>
        <v>#DIV/0!</v>
      </c>
      <c r="N580" s="27" t="e">
        <f t="shared" si="32"/>
        <v>#DIV/0!</v>
      </c>
      <c r="P580" s="1">
        <f t="shared" si="33"/>
        <v>0</v>
      </c>
      <c r="Q580" s="1">
        <f t="shared" si="33"/>
        <v>0</v>
      </c>
    </row>
    <row r="581" spans="8:17" hidden="1" x14ac:dyDescent="0.35">
      <c r="H581" s="62" t="e">
        <f t="shared" si="34"/>
        <v>#DIV/0!</v>
      </c>
      <c r="N581" s="27" t="e">
        <f t="shared" si="32"/>
        <v>#DIV/0!</v>
      </c>
      <c r="P581" s="1">
        <f t="shared" si="33"/>
        <v>0</v>
      </c>
      <c r="Q581" s="1">
        <f t="shared" si="33"/>
        <v>0</v>
      </c>
    </row>
    <row r="582" spans="8:17" hidden="1" x14ac:dyDescent="0.35">
      <c r="H582" s="62" t="e">
        <f t="shared" si="34"/>
        <v>#DIV/0!</v>
      </c>
      <c r="N582" s="27" t="e">
        <f t="shared" si="32"/>
        <v>#DIV/0!</v>
      </c>
      <c r="P582" s="1">
        <f t="shared" si="33"/>
        <v>0</v>
      </c>
      <c r="Q582" s="1">
        <f t="shared" si="33"/>
        <v>0</v>
      </c>
    </row>
    <row r="583" spans="8:17" hidden="1" x14ac:dyDescent="0.35">
      <c r="H583" s="62" t="e">
        <f t="shared" si="34"/>
        <v>#DIV/0!</v>
      </c>
      <c r="N583" s="27" t="e">
        <f t="shared" si="32"/>
        <v>#DIV/0!</v>
      </c>
      <c r="P583" s="1">
        <f t="shared" si="33"/>
        <v>0</v>
      </c>
      <c r="Q583" s="1">
        <f t="shared" si="33"/>
        <v>0</v>
      </c>
    </row>
    <row r="584" spans="8:17" hidden="1" x14ac:dyDescent="0.35">
      <c r="H584" s="62" t="e">
        <f t="shared" si="34"/>
        <v>#DIV/0!</v>
      </c>
      <c r="N584" s="27" t="e">
        <f t="shared" si="32"/>
        <v>#DIV/0!</v>
      </c>
      <c r="P584" s="1">
        <f t="shared" si="33"/>
        <v>0</v>
      </c>
      <c r="Q584" s="1">
        <f t="shared" si="33"/>
        <v>0</v>
      </c>
    </row>
    <row r="585" spans="8:17" hidden="1" x14ac:dyDescent="0.35">
      <c r="H585" s="62" t="e">
        <f t="shared" si="34"/>
        <v>#DIV/0!</v>
      </c>
      <c r="N585" s="27" t="e">
        <f t="shared" si="32"/>
        <v>#DIV/0!</v>
      </c>
      <c r="P585" s="1">
        <f t="shared" si="33"/>
        <v>0</v>
      </c>
      <c r="Q585" s="1">
        <f t="shared" si="33"/>
        <v>0</v>
      </c>
    </row>
    <row r="586" spans="8:17" hidden="1" x14ac:dyDescent="0.35">
      <c r="H586" s="62" t="e">
        <f t="shared" si="34"/>
        <v>#DIV/0!</v>
      </c>
      <c r="N586" s="27" t="e">
        <f t="shared" si="32"/>
        <v>#DIV/0!</v>
      </c>
      <c r="P586" s="1">
        <f t="shared" si="33"/>
        <v>0</v>
      </c>
      <c r="Q586" s="1">
        <f t="shared" si="33"/>
        <v>0</v>
      </c>
    </row>
    <row r="587" spans="8:17" hidden="1" x14ac:dyDescent="0.35">
      <c r="H587" s="62" t="e">
        <f t="shared" si="34"/>
        <v>#DIV/0!</v>
      </c>
      <c r="N587" s="27" t="e">
        <f t="shared" si="32"/>
        <v>#DIV/0!</v>
      </c>
      <c r="P587" s="1">
        <f t="shared" si="33"/>
        <v>0</v>
      </c>
      <c r="Q587" s="1">
        <f t="shared" si="33"/>
        <v>0</v>
      </c>
    </row>
    <row r="588" spans="8:17" hidden="1" x14ac:dyDescent="0.35">
      <c r="H588" s="62" t="e">
        <f t="shared" si="34"/>
        <v>#DIV/0!</v>
      </c>
      <c r="N588" s="27" t="e">
        <f t="shared" si="32"/>
        <v>#DIV/0!</v>
      </c>
      <c r="P588" s="1">
        <f t="shared" si="33"/>
        <v>0</v>
      </c>
      <c r="Q588" s="1">
        <f t="shared" si="33"/>
        <v>0</v>
      </c>
    </row>
    <row r="589" spans="8:17" hidden="1" x14ac:dyDescent="0.35">
      <c r="H589" s="62" t="e">
        <f t="shared" si="34"/>
        <v>#DIV/0!</v>
      </c>
      <c r="N589" s="27" t="e">
        <f t="shared" si="32"/>
        <v>#DIV/0!</v>
      </c>
      <c r="P589" s="1">
        <f t="shared" si="33"/>
        <v>0</v>
      </c>
      <c r="Q589" s="1">
        <f t="shared" si="33"/>
        <v>0</v>
      </c>
    </row>
    <row r="590" spans="8:17" hidden="1" x14ac:dyDescent="0.35">
      <c r="H590" s="62" t="e">
        <f t="shared" si="34"/>
        <v>#DIV/0!</v>
      </c>
      <c r="N590" s="27" t="e">
        <f t="shared" si="32"/>
        <v>#DIV/0!</v>
      </c>
      <c r="P590" s="1">
        <f t="shared" si="33"/>
        <v>0</v>
      </c>
      <c r="Q590" s="1">
        <f t="shared" si="33"/>
        <v>0</v>
      </c>
    </row>
    <row r="591" spans="8:17" hidden="1" x14ac:dyDescent="0.35">
      <c r="H591" s="62" t="e">
        <f t="shared" si="34"/>
        <v>#DIV/0!</v>
      </c>
      <c r="N591" s="27" t="e">
        <f t="shared" si="32"/>
        <v>#DIV/0!</v>
      </c>
      <c r="P591" s="1">
        <f t="shared" si="33"/>
        <v>0</v>
      </c>
      <c r="Q591" s="1">
        <f t="shared" si="33"/>
        <v>0</v>
      </c>
    </row>
    <row r="592" spans="8:17" hidden="1" x14ac:dyDescent="0.35">
      <c r="H592" s="62" t="e">
        <f t="shared" si="34"/>
        <v>#DIV/0!</v>
      </c>
      <c r="N592" s="27" t="e">
        <f t="shared" si="32"/>
        <v>#DIV/0!</v>
      </c>
      <c r="P592" s="1">
        <f t="shared" si="33"/>
        <v>0</v>
      </c>
      <c r="Q592" s="1">
        <f t="shared" si="33"/>
        <v>0</v>
      </c>
    </row>
    <row r="593" spans="8:17" hidden="1" x14ac:dyDescent="0.35">
      <c r="H593" s="62" t="e">
        <f t="shared" si="34"/>
        <v>#DIV/0!</v>
      </c>
      <c r="N593" s="27" t="e">
        <f t="shared" si="32"/>
        <v>#DIV/0!</v>
      </c>
      <c r="P593" s="1">
        <f t="shared" si="33"/>
        <v>0</v>
      </c>
      <c r="Q593" s="1">
        <f t="shared" si="33"/>
        <v>0</v>
      </c>
    </row>
    <row r="594" spans="8:17" hidden="1" x14ac:dyDescent="0.35">
      <c r="H594" s="62" t="e">
        <f t="shared" si="34"/>
        <v>#DIV/0!</v>
      </c>
      <c r="N594" s="27" t="e">
        <f t="shared" si="32"/>
        <v>#DIV/0!</v>
      </c>
      <c r="P594" s="1">
        <f t="shared" si="33"/>
        <v>0</v>
      </c>
      <c r="Q594" s="1">
        <f t="shared" si="33"/>
        <v>0</v>
      </c>
    </row>
    <row r="595" spans="8:17" hidden="1" x14ac:dyDescent="0.35">
      <c r="H595" s="62" t="e">
        <f t="shared" si="34"/>
        <v>#DIV/0!</v>
      </c>
      <c r="N595" s="27" t="e">
        <f t="shared" si="32"/>
        <v>#DIV/0!</v>
      </c>
      <c r="P595" s="1">
        <f t="shared" si="33"/>
        <v>0</v>
      </c>
      <c r="Q595" s="1">
        <f t="shared" si="33"/>
        <v>0</v>
      </c>
    </row>
    <row r="596" spans="8:17" hidden="1" x14ac:dyDescent="0.35">
      <c r="H596" s="62" t="e">
        <f t="shared" si="34"/>
        <v>#DIV/0!</v>
      </c>
      <c r="N596" s="27" t="e">
        <f t="shared" si="32"/>
        <v>#DIV/0!</v>
      </c>
      <c r="P596" s="1">
        <f t="shared" si="33"/>
        <v>0</v>
      </c>
      <c r="Q596" s="1">
        <f t="shared" si="33"/>
        <v>0</v>
      </c>
    </row>
    <row r="597" spans="8:17" hidden="1" x14ac:dyDescent="0.35">
      <c r="H597" s="62" t="e">
        <f t="shared" si="34"/>
        <v>#DIV/0!</v>
      </c>
      <c r="N597" s="27" t="e">
        <f t="shared" si="32"/>
        <v>#DIV/0!</v>
      </c>
      <c r="P597" s="1">
        <f t="shared" si="33"/>
        <v>0</v>
      </c>
      <c r="Q597" s="1">
        <f t="shared" si="33"/>
        <v>0</v>
      </c>
    </row>
    <row r="598" spans="8:17" hidden="1" x14ac:dyDescent="0.35">
      <c r="H598" s="62" t="e">
        <f t="shared" si="34"/>
        <v>#DIV/0!</v>
      </c>
      <c r="N598" s="27" t="e">
        <f t="shared" si="32"/>
        <v>#DIV/0!</v>
      </c>
      <c r="P598" s="1">
        <f t="shared" si="33"/>
        <v>0</v>
      </c>
      <c r="Q598" s="1">
        <f t="shared" si="33"/>
        <v>0</v>
      </c>
    </row>
    <row r="599" spans="8:17" hidden="1" x14ac:dyDescent="0.35">
      <c r="H599" s="62" t="e">
        <f t="shared" si="34"/>
        <v>#DIV/0!</v>
      </c>
      <c r="N599" s="27" t="e">
        <f t="shared" si="32"/>
        <v>#DIV/0!</v>
      </c>
      <c r="P599" s="1">
        <f t="shared" si="33"/>
        <v>0</v>
      </c>
      <c r="Q599" s="1">
        <f t="shared" si="33"/>
        <v>0</v>
      </c>
    </row>
    <row r="600" spans="8:17" hidden="1" x14ac:dyDescent="0.35">
      <c r="H600" s="62" t="e">
        <f t="shared" si="34"/>
        <v>#DIV/0!</v>
      </c>
      <c r="N600" s="27" t="e">
        <f t="shared" si="32"/>
        <v>#DIV/0!</v>
      </c>
      <c r="P600" s="1">
        <f t="shared" si="33"/>
        <v>0</v>
      </c>
      <c r="Q600" s="1">
        <f t="shared" si="33"/>
        <v>0</v>
      </c>
    </row>
    <row r="601" spans="8:17" hidden="1" x14ac:dyDescent="0.35">
      <c r="H601" s="62" t="e">
        <f t="shared" si="34"/>
        <v>#DIV/0!</v>
      </c>
      <c r="N601" s="27" t="e">
        <f t="shared" si="32"/>
        <v>#DIV/0!</v>
      </c>
      <c r="P601" s="1">
        <f t="shared" si="33"/>
        <v>0</v>
      </c>
      <c r="Q601" s="1">
        <f t="shared" si="33"/>
        <v>0</v>
      </c>
    </row>
    <row r="602" spans="8:17" hidden="1" x14ac:dyDescent="0.35">
      <c r="H602" s="62" t="e">
        <f t="shared" si="34"/>
        <v>#DIV/0!</v>
      </c>
      <c r="N602" s="27" t="e">
        <f t="shared" si="32"/>
        <v>#DIV/0!</v>
      </c>
      <c r="P602" s="1">
        <f t="shared" si="33"/>
        <v>0</v>
      </c>
      <c r="Q602" s="1">
        <f t="shared" si="33"/>
        <v>0</v>
      </c>
    </row>
    <row r="603" spans="8:17" hidden="1" x14ac:dyDescent="0.35">
      <c r="H603" s="62" t="e">
        <f t="shared" si="34"/>
        <v>#DIV/0!</v>
      </c>
      <c r="N603" s="27" t="e">
        <f t="shared" si="32"/>
        <v>#DIV/0!</v>
      </c>
      <c r="P603" s="1">
        <f t="shared" si="33"/>
        <v>0</v>
      </c>
      <c r="Q603" s="1">
        <f t="shared" si="33"/>
        <v>0</v>
      </c>
    </row>
    <row r="604" spans="8:17" hidden="1" x14ac:dyDescent="0.35">
      <c r="H604" s="62" t="e">
        <f t="shared" si="34"/>
        <v>#DIV/0!</v>
      </c>
      <c r="N604" s="27" t="e">
        <f t="shared" si="32"/>
        <v>#DIV/0!</v>
      </c>
      <c r="P604" s="1">
        <f t="shared" si="33"/>
        <v>0</v>
      </c>
      <c r="Q604" s="1">
        <f t="shared" si="33"/>
        <v>0</v>
      </c>
    </row>
    <row r="605" spans="8:17" hidden="1" x14ac:dyDescent="0.35">
      <c r="H605" s="62" t="e">
        <f t="shared" si="34"/>
        <v>#DIV/0!</v>
      </c>
      <c r="N605" s="27" t="e">
        <f t="shared" si="32"/>
        <v>#DIV/0!</v>
      </c>
      <c r="P605" s="1">
        <f t="shared" si="33"/>
        <v>0</v>
      </c>
      <c r="Q605" s="1">
        <f t="shared" si="33"/>
        <v>0</v>
      </c>
    </row>
    <row r="606" spans="8:17" hidden="1" x14ac:dyDescent="0.35">
      <c r="H606" s="62" t="e">
        <f t="shared" si="34"/>
        <v>#DIV/0!</v>
      </c>
      <c r="N606" s="27" t="e">
        <f t="shared" si="32"/>
        <v>#DIV/0!</v>
      </c>
      <c r="P606" s="1">
        <f t="shared" si="33"/>
        <v>0</v>
      </c>
      <c r="Q606" s="1">
        <f t="shared" si="33"/>
        <v>0</v>
      </c>
    </row>
    <row r="607" spans="8:17" hidden="1" x14ac:dyDescent="0.35">
      <c r="H607" s="62" t="e">
        <f t="shared" si="34"/>
        <v>#DIV/0!</v>
      </c>
      <c r="N607" s="27" t="e">
        <f t="shared" si="32"/>
        <v>#DIV/0!</v>
      </c>
      <c r="P607" s="1">
        <f t="shared" si="33"/>
        <v>0</v>
      </c>
      <c r="Q607" s="1">
        <f t="shared" si="33"/>
        <v>0</v>
      </c>
    </row>
    <row r="608" spans="8:17" hidden="1" x14ac:dyDescent="0.35">
      <c r="H608" s="62" t="e">
        <f t="shared" si="34"/>
        <v>#DIV/0!</v>
      </c>
      <c r="N608" s="27" t="e">
        <f t="shared" si="32"/>
        <v>#DIV/0!</v>
      </c>
      <c r="P608" s="1">
        <f t="shared" si="33"/>
        <v>0</v>
      </c>
      <c r="Q608" s="1">
        <f t="shared" si="33"/>
        <v>0</v>
      </c>
    </row>
    <row r="609" spans="8:17" hidden="1" x14ac:dyDescent="0.35">
      <c r="H609" s="62" t="e">
        <f t="shared" si="34"/>
        <v>#DIV/0!</v>
      </c>
      <c r="N609" s="27" t="e">
        <f t="shared" si="32"/>
        <v>#DIV/0!</v>
      </c>
      <c r="P609" s="1">
        <f t="shared" si="33"/>
        <v>0</v>
      </c>
      <c r="Q609" s="1">
        <f t="shared" si="33"/>
        <v>0</v>
      </c>
    </row>
    <row r="610" spans="8:17" hidden="1" x14ac:dyDescent="0.35">
      <c r="H610" s="62" t="e">
        <f t="shared" si="34"/>
        <v>#DIV/0!</v>
      </c>
      <c r="N610" s="27" t="e">
        <f t="shared" si="32"/>
        <v>#DIV/0!</v>
      </c>
      <c r="P610" s="1">
        <f t="shared" si="33"/>
        <v>0</v>
      </c>
      <c r="Q610" s="1">
        <f t="shared" si="33"/>
        <v>0</v>
      </c>
    </row>
    <row r="611" spans="8:17" hidden="1" x14ac:dyDescent="0.35">
      <c r="H611" s="62" t="e">
        <f t="shared" si="34"/>
        <v>#DIV/0!</v>
      </c>
      <c r="N611" s="27" t="e">
        <f t="shared" si="32"/>
        <v>#DIV/0!</v>
      </c>
      <c r="P611" s="1">
        <f t="shared" si="33"/>
        <v>0</v>
      </c>
      <c r="Q611" s="1">
        <f t="shared" si="33"/>
        <v>0</v>
      </c>
    </row>
    <row r="612" spans="8:17" hidden="1" x14ac:dyDescent="0.35">
      <c r="H612" s="62" t="e">
        <f t="shared" si="34"/>
        <v>#DIV/0!</v>
      </c>
      <c r="N612" s="27" t="e">
        <f t="shared" si="32"/>
        <v>#DIV/0!</v>
      </c>
      <c r="P612" s="1">
        <f t="shared" si="33"/>
        <v>0</v>
      </c>
      <c r="Q612" s="1">
        <f t="shared" si="33"/>
        <v>0</v>
      </c>
    </row>
    <row r="613" spans="8:17" hidden="1" x14ac:dyDescent="0.35">
      <c r="H613" s="62" t="e">
        <f t="shared" si="34"/>
        <v>#DIV/0!</v>
      </c>
      <c r="N613" s="27" t="e">
        <f t="shared" si="32"/>
        <v>#DIV/0!</v>
      </c>
      <c r="P613" s="1">
        <f t="shared" si="33"/>
        <v>0</v>
      </c>
      <c r="Q613" s="1">
        <f t="shared" si="33"/>
        <v>0</v>
      </c>
    </row>
    <row r="614" spans="8:17" hidden="1" x14ac:dyDescent="0.35">
      <c r="H614" s="62" t="e">
        <f t="shared" si="34"/>
        <v>#DIV/0!</v>
      </c>
      <c r="N614" s="27" t="e">
        <f t="shared" si="32"/>
        <v>#DIV/0!</v>
      </c>
      <c r="P614" s="1">
        <f t="shared" si="33"/>
        <v>0</v>
      </c>
      <c r="Q614" s="1">
        <f t="shared" si="33"/>
        <v>0</v>
      </c>
    </row>
    <row r="615" spans="8:17" hidden="1" x14ac:dyDescent="0.35">
      <c r="H615" s="62" t="e">
        <f t="shared" si="34"/>
        <v>#DIV/0!</v>
      </c>
      <c r="N615" s="27" t="e">
        <f t="shared" si="32"/>
        <v>#DIV/0!</v>
      </c>
      <c r="P615" s="1">
        <f t="shared" si="33"/>
        <v>0</v>
      </c>
      <c r="Q615" s="1">
        <f t="shared" si="33"/>
        <v>0</v>
      </c>
    </row>
    <row r="616" spans="8:17" hidden="1" x14ac:dyDescent="0.35">
      <c r="H616" s="62" t="e">
        <f t="shared" si="34"/>
        <v>#DIV/0!</v>
      </c>
      <c r="N616" s="27" t="e">
        <f t="shared" si="32"/>
        <v>#DIV/0!</v>
      </c>
      <c r="P616" s="1">
        <f t="shared" si="33"/>
        <v>0</v>
      </c>
      <c r="Q616" s="1">
        <f t="shared" si="33"/>
        <v>0</v>
      </c>
    </row>
    <row r="617" spans="8:17" hidden="1" x14ac:dyDescent="0.35">
      <c r="H617" s="62" t="e">
        <f t="shared" si="34"/>
        <v>#DIV/0!</v>
      </c>
      <c r="N617" s="27" t="e">
        <f t="shared" si="32"/>
        <v>#DIV/0!</v>
      </c>
      <c r="P617" s="1">
        <f t="shared" si="33"/>
        <v>0</v>
      </c>
      <c r="Q617" s="1">
        <f t="shared" si="33"/>
        <v>0</v>
      </c>
    </row>
    <row r="618" spans="8:17" hidden="1" x14ac:dyDescent="0.35">
      <c r="H618" s="62" t="e">
        <f t="shared" si="34"/>
        <v>#DIV/0!</v>
      </c>
      <c r="N618" s="27" t="e">
        <f t="shared" si="32"/>
        <v>#DIV/0!</v>
      </c>
      <c r="P618" s="1">
        <f t="shared" si="33"/>
        <v>0</v>
      </c>
      <c r="Q618" s="1">
        <f t="shared" si="33"/>
        <v>0</v>
      </c>
    </row>
    <row r="619" spans="8:17" hidden="1" x14ac:dyDescent="0.35">
      <c r="H619" s="62" t="e">
        <f t="shared" si="34"/>
        <v>#DIV/0!</v>
      </c>
      <c r="N619" s="27" t="e">
        <f t="shared" si="32"/>
        <v>#DIV/0!</v>
      </c>
      <c r="P619" s="1">
        <f t="shared" si="33"/>
        <v>0</v>
      </c>
      <c r="Q619" s="1">
        <f t="shared" si="33"/>
        <v>0</v>
      </c>
    </row>
    <row r="620" spans="8:17" hidden="1" x14ac:dyDescent="0.35">
      <c r="H620" s="62" t="e">
        <f t="shared" si="34"/>
        <v>#DIV/0!</v>
      </c>
      <c r="N620" s="27" t="e">
        <f t="shared" si="32"/>
        <v>#DIV/0!</v>
      </c>
      <c r="P620" s="1">
        <f t="shared" si="33"/>
        <v>0</v>
      </c>
      <c r="Q620" s="1">
        <f t="shared" si="33"/>
        <v>0</v>
      </c>
    </row>
    <row r="621" spans="8:17" hidden="1" x14ac:dyDescent="0.35">
      <c r="H621" s="62" t="e">
        <f t="shared" si="34"/>
        <v>#DIV/0!</v>
      </c>
      <c r="N621" s="27" t="e">
        <f t="shared" si="32"/>
        <v>#DIV/0!</v>
      </c>
      <c r="P621" s="1">
        <f t="shared" si="33"/>
        <v>0</v>
      </c>
      <c r="Q621" s="1">
        <f t="shared" si="33"/>
        <v>0</v>
      </c>
    </row>
    <row r="622" spans="8:17" hidden="1" x14ac:dyDescent="0.35">
      <c r="H622" s="62" t="e">
        <f t="shared" si="34"/>
        <v>#DIV/0!</v>
      </c>
      <c r="N622" s="27" t="e">
        <f t="shared" si="32"/>
        <v>#DIV/0!</v>
      </c>
      <c r="P622" s="1">
        <f t="shared" si="33"/>
        <v>0</v>
      </c>
      <c r="Q622" s="1">
        <f t="shared" si="33"/>
        <v>0</v>
      </c>
    </row>
    <row r="623" spans="8:17" hidden="1" x14ac:dyDescent="0.35">
      <c r="H623" s="62" t="e">
        <f t="shared" si="34"/>
        <v>#DIV/0!</v>
      </c>
      <c r="N623" s="27" t="e">
        <f t="shared" si="32"/>
        <v>#DIV/0!</v>
      </c>
      <c r="P623" s="1">
        <f t="shared" si="33"/>
        <v>0</v>
      </c>
      <c r="Q623" s="1">
        <f t="shared" si="33"/>
        <v>0</v>
      </c>
    </row>
    <row r="624" spans="8:17" hidden="1" x14ac:dyDescent="0.35">
      <c r="H624" s="62" t="e">
        <f t="shared" si="34"/>
        <v>#DIV/0!</v>
      </c>
      <c r="N624" s="27" t="e">
        <f t="shared" si="32"/>
        <v>#DIV/0!</v>
      </c>
      <c r="P624" s="1">
        <f t="shared" si="33"/>
        <v>0</v>
      </c>
      <c r="Q624" s="1">
        <f t="shared" si="33"/>
        <v>0</v>
      </c>
    </row>
    <row r="625" spans="8:17" hidden="1" x14ac:dyDescent="0.35">
      <c r="H625" s="62" t="e">
        <f t="shared" si="34"/>
        <v>#DIV/0!</v>
      </c>
      <c r="N625" s="27" t="e">
        <f t="shared" si="32"/>
        <v>#DIV/0!</v>
      </c>
      <c r="P625" s="1">
        <f t="shared" si="33"/>
        <v>0</v>
      </c>
      <c r="Q625" s="1">
        <f t="shared" si="33"/>
        <v>0</v>
      </c>
    </row>
    <row r="626" spans="8:17" hidden="1" x14ac:dyDescent="0.35">
      <c r="H626" s="62" t="e">
        <f t="shared" si="34"/>
        <v>#DIV/0!</v>
      </c>
      <c r="N626" s="27" t="e">
        <f t="shared" si="32"/>
        <v>#DIV/0!</v>
      </c>
      <c r="P626" s="1">
        <f t="shared" si="33"/>
        <v>0</v>
      </c>
      <c r="Q626" s="1">
        <f t="shared" si="33"/>
        <v>0</v>
      </c>
    </row>
    <row r="627" spans="8:17" hidden="1" x14ac:dyDescent="0.35">
      <c r="H627" s="62" t="e">
        <f t="shared" si="34"/>
        <v>#DIV/0!</v>
      </c>
      <c r="N627" s="27" t="e">
        <f t="shared" si="32"/>
        <v>#DIV/0!</v>
      </c>
      <c r="P627" s="1">
        <f t="shared" si="33"/>
        <v>0</v>
      </c>
      <c r="Q627" s="1">
        <f t="shared" si="33"/>
        <v>0</v>
      </c>
    </row>
    <row r="628" spans="8:17" hidden="1" x14ac:dyDescent="0.35">
      <c r="H628" s="62" t="e">
        <f t="shared" si="34"/>
        <v>#DIV/0!</v>
      </c>
      <c r="N628" s="27" t="e">
        <f t="shared" si="32"/>
        <v>#DIV/0!</v>
      </c>
      <c r="P628" s="1">
        <f t="shared" si="33"/>
        <v>0</v>
      </c>
      <c r="Q628" s="1">
        <f t="shared" si="33"/>
        <v>0</v>
      </c>
    </row>
    <row r="629" spans="8:17" hidden="1" x14ac:dyDescent="0.35">
      <c r="H629" s="62" t="e">
        <f t="shared" si="34"/>
        <v>#DIV/0!</v>
      </c>
      <c r="N629" s="27" t="e">
        <f t="shared" si="32"/>
        <v>#DIV/0!</v>
      </c>
      <c r="P629" s="1">
        <f t="shared" si="33"/>
        <v>0</v>
      </c>
      <c r="Q629" s="1">
        <f t="shared" si="33"/>
        <v>0</v>
      </c>
    </row>
    <row r="630" spans="8:17" hidden="1" x14ac:dyDescent="0.35">
      <c r="H630" s="62" t="e">
        <f t="shared" si="34"/>
        <v>#DIV/0!</v>
      </c>
      <c r="N630" s="27" t="e">
        <f t="shared" si="32"/>
        <v>#DIV/0!</v>
      </c>
      <c r="P630" s="1">
        <f t="shared" si="33"/>
        <v>0</v>
      </c>
      <c r="Q630" s="1">
        <f t="shared" si="33"/>
        <v>0</v>
      </c>
    </row>
    <row r="631" spans="8:17" hidden="1" x14ac:dyDescent="0.35">
      <c r="H631" s="62" t="e">
        <f t="shared" si="34"/>
        <v>#DIV/0!</v>
      </c>
      <c r="N631" s="27" t="e">
        <f t="shared" si="32"/>
        <v>#DIV/0!</v>
      </c>
      <c r="P631" s="1">
        <f t="shared" si="33"/>
        <v>0</v>
      </c>
      <c r="Q631" s="1">
        <f t="shared" si="33"/>
        <v>0</v>
      </c>
    </row>
    <row r="632" spans="8:17" hidden="1" x14ac:dyDescent="0.35">
      <c r="H632" s="62" t="e">
        <f t="shared" si="34"/>
        <v>#DIV/0!</v>
      </c>
      <c r="N632" s="27" t="e">
        <f t="shared" si="32"/>
        <v>#DIV/0!</v>
      </c>
      <c r="P632" s="1">
        <f t="shared" si="33"/>
        <v>0</v>
      </c>
      <c r="Q632" s="1">
        <f t="shared" si="33"/>
        <v>0</v>
      </c>
    </row>
    <row r="633" spans="8:17" hidden="1" x14ac:dyDescent="0.35">
      <c r="H633" s="62" t="e">
        <f t="shared" si="34"/>
        <v>#DIV/0!</v>
      </c>
      <c r="N633" s="27" t="e">
        <f t="shared" si="32"/>
        <v>#DIV/0!</v>
      </c>
      <c r="P633" s="1">
        <f t="shared" si="33"/>
        <v>0</v>
      </c>
      <c r="Q633" s="1">
        <f t="shared" si="33"/>
        <v>0</v>
      </c>
    </row>
    <row r="634" spans="8:17" hidden="1" x14ac:dyDescent="0.35">
      <c r="H634" s="62" t="e">
        <f t="shared" si="34"/>
        <v>#DIV/0!</v>
      </c>
      <c r="N634" s="27" t="e">
        <f t="shared" si="32"/>
        <v>#DIV/0!</v>
      </c>
      <c r="P634" s="1">
        <f t="shared" si="33"/>
        <v>0</v>
      </c>
      <c r="Q634" s="1">
        <f t="shared" si="33"/>
        <v>0</v>
      </c>
    </row>
    <row r="635" spans="8:17" hidden="1" x14ac:dyDescent="0.35">
      <c r="H635" s="62" t="e">
        <f t="shared" si="34"/>
        <v>#DIV/0!</v>
      </c>
      <c r="N635" s="27" t="e">
        <f t="shared" si="32"/>
        <v>#DIV/0!</v>
      </c>
      <c r="P635" s="1">
        <f t="shared" si="33"/>
        <v>0</v>
      </c>
      <c r="Q635" s="1">
        <f t="shared" si="33"/>
        <v>0</v>
      </c>
    </row>
    <row r="636" spans="8:17" hidden="1" x14ac:dyDescent="0.35">
      <c r="H636" s="62" t="e">
        <f t="shared" si="34"/>
        <v>#DIV/0!</v>
      </c>
      <c r="N636" s="27" t="e">
        <f t="shared" si="32"/>
        <v>#DIV/0!</v>
      </c>
      <c r="P636" s="1">
        <f t="shared" si="33"/>
        <v>0</v>
      </c>
      <c r="Q636" s="1">
        <f t="shared" si="33"/>
        <v>0</v>
      </c>
    </row>
    <row r="637" spans="8:17" hidden="1" x14ac:dyDescent="0.35">
      <c r="H637" s="62" t="e">
        <f t="shared" si="34"/>
        <v>#DIV/0!</v>
      </c>
      <c r="N637" s="27" t="e">
        <f t="shared" si="32"/>
        <v>#DIV/0!</v>
      </c>
      <c r="P637" s="1">
        <f t="shared" si="33"/>
        <v>0</v>
      </c>
      <c r="Q637" s="1">
        <f t="shared" si="33"/>
        <v>0</v>
      </c>
    </row>
    <row r="638" spans="8:17" hidden="1" x14ac:dyDescent="0.35">
      <c r="H638" s="62" t="e">
        <f t="shared" si="34"/>
        <v>#DIV/0!</v>
      </c>
      <c r="N638" s="27" t="e">
        <f t="shared" si="32"/>
        <v>#DIV/0!</v>
      </c>
      <c r="P638" s="1">
        <f t="shared" si="33"/>
        <v>0</v>
      </c>
      <c r="Q638" s="1">
        <f t="shared" si="33"/>
        <v>0</v>
      </c>
    </row>
    <row r="639" spans="8:17" hidden="1" x14ac:dyDescent="0.35">
      <c r="H639" s="62" t="e">
        <f t="shared" si="34"/>
        <v>#DIV/0!</v>
      </c>
      <c r="N639" s="27" t="e">
        <f t="shared" si="32"/>
        <v>#DIV/0!</v>
      </c>
      <c r="P639" s="1">
        <f t="shared" si="33"/>
        <v>0</v>
      </c>
      <c r="Q639" s="1">
        <f t="shared" si="33"/>
        <v>0</v>
      </c>
    </row>
    <row r="640" spans="8:17" hidden="1" x14ac:dyDescent="0.35">
      <c r="H640" s="62" t="e">
        <f t="shared" si="34"/>
        <v>#DIV/0!</v>
      </c>
      <c r="N640" s="27" t="e">
        <f t="shared" si="32"/>
        <v>#DIV/0!</v>
      </c>
      <c r="P640" s="1">
        <f t="shared" si="33"/>
        <v>0</v>
      </c>
      <c r="Q640" s="1">
        <f t="shared" si="33"/>
        <v>0</v>
      </c>
    </row>
    <row r="641" spans="8:17" hidden="1" x14ac:dyDescent="0.35">
      <c r="H641" s="62" t="e">
        <f t="shared" si="34"/>
        <v>#DIV/0!</v>
      </c>
      <c r="N641" s="27" t="e">
        <f t="shared" ref="N641:N704" si="35">(L641-M641)/L641</f>
        <v>#DIV/0!</v>
      </c>
      <c r="P641" s="1">
        <f t="shared" ref="P641:Q704" si="36">SUM(F641,L641)</f>
        <v>0</v>
      </c>
      <c r="Q641" s="1">
        <f t="shared" si="36"/>
        <v>0</v>
      </c>
    </row>
    <row r="642" spans="8:17" hidden="1" x14ac:dyDescent="0.35">
      <c r="H642" s="62" t="e">
        <f t="shared" ref="H642:H705" si="37">(F642-G642)/F642</f>
        <v>#DIV/0!</v>
      </c>
      <c r="N642" s="27" t="e">
        <f t="shared" si="35"/>
        <v>#DIV/0!</v>
      </c>
      <c r="P642" s="1">
        <f t="shared" si="36"/>
        <v>0</v>
      </c>
      <c r="Q642" s="1">
        <f t="shared" si="36"/>
        <v>0</v>
      </c>
    </row>
    <row r="643" spans="8:17" hidden="1" x14ac:dyDescent="0.35">
      <c r="H643" s="62" t="e">
        <f t="shared" si="37"/>
        <v>#DIV/0!</v>
      </c>
      <c r="N643" s="27" t="e">
        <f t="shared" si="35"/>
        <v>#DIV/0!</v>
      </c>
      <c r="P643" s="1">
        <f t="shared" si="36"/>
        <v>0</v>
      </c>
      <c r="Q643" s="1">
        <f t="shared" si="36"/>
        <v>0</v>
      </c>
    </row>
    <row r="644" spans="8:17" hidden="1" x14ac:dyDescent="0.35">
      <c r="H644" s="62" t="e">
        <f t="shared" si="37"/>
        <v>#DIV/0!</v>
      </c>
      <c r="N644" s="27" t="e">
        <f t="shared" si="35"/>
        <v>#DIV/0!</v>
      </c>
      <c r="P644" s="1">
        <f t="shared" si="36"/>
        <v>0</v>
      </c>
      <c r="Q644" s="1">
        <f t="shared" si="36"/>
        <v>0</v>
      </c>
    </row>
    <row r="645" spans="8:17" hidden="1" x14ac:dyDescent="0.35">
      <c r="H645" s="62" t="e">
        <f t="shared" si="37"/>
        <v>#DIV/0!</v>
      </c>
      <c r="N645" s="27" t="e">
        <f t="shared" si="35"/>
        <v>#DIV/0!</v>
      </c>
      <c r="P645" s="1">
        <f t="shared" si="36"/>
        <v>0</v>
      </c>
      <c r="Q645" s="1">
        <f t="shared" si="36"/>
        <v>0</v>
      </c>
    </row>
    <row r="646" spans="8:17" hidden="1" x14ac:dyDescent="0.35">
      <c r="H646" s="62" t="e">
        <f t="shared" si="37"/>
        <v>#DIV/0!</v>
      </c>
      <c r="N646" s="27" t="e">
        <f t="shared" si="35"/>
        <v>#DIV/0!</v>
      </c>
      <c r="P646" s="1">
        <f t="shared" si="36"/>
        <v>0</v>
      </c>
      <c r="Q646" s="1">
        <f t="shared" si="36"/>
        <v>0</v>
      </c>
    </row>
    <row r="647" spans="8:17" hidden="1" x14ac:dyDescent="0.35">
      <c r="H647" s="62" t="e">
        <f t="shared" si="37"/>
        <v>#DIV/0!</v>
      </c>
      <c r="N647" s="27" t="e">
        <f t="shared" si="35"/>
        <v>#DIV/0!</v>
      </c>
      <c r="P647" s="1">
        <f t="shared" si="36"/>
        <v>0</v>
      </c>
      <c r="Q647" s="1">
        <f t="shared" si="36"/>
        <v>0</v>
      </c>
    </row>
    <row r="648" spans="8:17" hidden="1" x14ac:dyDescent="0.35">
      <c r="H648" s="62" t="e">
        <f t="shared" si="37"/>
        <v>#DIV/0!</v>
      </c>
      <c r="N648" s="27" t="e">
        <f t="shared" si="35"/>
        <v>#DIV/0!</v>
      </c>
      <c r="P648" s="1">
        <f t="shared" si="36"/>
        <v>0</v>
      </c>
      <c r="Q648" s="1">
        <f t="shared" si="36"/>
        <v>0</v>
      </c>
    </row>
    <row r="649" spans="8:17" hidden="1" x14ac:dyDescent="0.35">
      <c r="H649" s="62" t="e">
        <f t="shared" si="37"/>
        <v>#DIV/0!</v>
      </c>
      <c r="N649" s="27" t="e">
        <f t="shared" si="35"/>
        <v>#DIV/0!</v>
      </c>
      <c r="P649" s="1">
        <f t="shared" si="36"/>
        <v>0</v>
      </c>
      <c r="Q649" s="1">
        <f t="shared" si="36"/>
        <v>0</v>
      </c>
    </row>
    <row r="650" spans="8:17" hidden="1" x14ac:dyDescent="0.35">
      <c r="H650" s="62" t="e">
        <f t="shared" si="37"/>
        <v>#DIV/0!</v>
      </c>
      <c r="N650" s="27" t="e">
        <f t="shared" si="35"/>
        <v>#DIV/0!</v>
      </c>
      <c r="P650" s="1">
        <f t="shared" si="36"/>
        <v>0</v>
      </c>
      <c r="Q650" s="1">
        <f t="shared" si="36"/>
        <v>0</v>
      </c>
    </row>
    <row r="651" spans="8:17" hidden="1" x14ac:dyDescent="0.35">
      <c r="H651" s="62" t="e">
        <f t="shared" si="37"/>
        <v>#DIV/0!</v>
      </c>
      <c r="N651" s="27" t="e">
        <f t="shared" si="35"/>
        <v>#DIV/0!</v>
      </c>
      <c r="P651" s="1">
        <f t="shared" si="36"/>
        <v>0</v>
      </c>
      <c r="Q651" s="1">
        <f t="shared" si="36"/>
        <v>0</v>
      </c>
    </row>
    <row r="652" spans="8:17" hidden="1" x14ac:dyDescent="0.35">
      <c r="H652" s="62" t="e">
        <f t="shared" si="37"/>
        <v>#DIV/0!</v>
      </c>
      <c r="N652" s="27" t="e">
        <f t="shared" si="35"/>
        <v>#DIV/0!</v>
      </c>
      <c r="P652" s="1">
        <f t="shared" si="36"/>
        <v>0</v>
      </c>
      <c r="Q652" s="1">
        <f t="shared" si="36"/>
        <v>0</v>
      </c>
    </row>
    <row r="653" spans="8:17" hidden="1" x14ac:dyDescent="0.35">
      <c r="H653" s="62" t="e">
        <f t="shared" si="37"/>
        <v>#DIV/0!</v>
      </c>
      <c r="N653" s="27" t="e">
        <f t="shared" si="35"/>
        <v>#DIV/0!</v>
      </c>
      <c r="P653" s="1">
        <f t="shared" si="36"/>
        <v>0</v>
      </c>
      <c r="Q653" s="1">
        <f t="shared" si="36"/>
        <v>0</v>
      </c>
    </row>
    <row r="654" spans="8:17" hidden="1" x14ac:dyDescent="0.35">
      <c r="H654" s="62" t="e">
        <f t="shared" si="37"/>
        <v>#DIV/0!</v>
      </c>
      <c r="N654" s="27" t="e">
        <f t="shared" si="35"/>
        <v>#DIV/0!</v>
      </c>
      <c r="P654" s="1">
        <f t="shared" si="36"/>
        <v>0</v>
      </c>
      <c r="Q654" s="1">
        <f t="shared" si="36"/>
        <v>0</v>
      </c>
    </row>
    <row r="655" spans="8:17" hidden="1" x14ac:dyDescent="0.35">
      <c r="H655" s="62" t="e">
        <f t="shared" si="37"/>
        <v>#DIV/0!</v>
      </c>
      <c r="N655" s="27" t="e">
        <f t="shared" si="35"/>
        <v>#DIV/0!</v>
      </c>
      <c r="P655" s="1">
        <f t="shared" si="36"/>
        <v>0</v>
      </c>
      <c r="Q655" s="1">
        <f t="shared" si="36"/>
        <v>0</v>
      </c>
    </row>
    <row r="656" spans="8:17" hidden="1" x14ac:dyDescent="0.35">
      <c r="H656" s="62" t="e">
        <f t="shared" si="37"/>
        <v>#DIV/0!</v>
      </c>
      <c r="N656" s="27" t="e">
        <f t="shared" si="35"/>
        <v>#DIV/0!</v>
      </c>
      <c r="P656" s="1">
        <f t="shared" si="36"/>
        <v>0</v>
      </c>
      <c r="Q656" s="1">
        <f t="shared" si="36"/>
        <v>0</v>
      </c>
    </row>
    <row r="657" spans="8:17" hidden="1" x14ac:dyDescent="0.35">
      <c r="H657" s="62" t="e">
        <f t="shared" si="37"/>
        <v>#DIV/0!</v>
      </c>
      <c r="N657" s="27" t="e">
        <f t="shared" si="35"/>
        <v>#DIV/0!</v>
      </c>
      <c r="P657" s="1">
        <f t="shared" si="36"/>
        <v>0</v>
      </c>
      <c r="Q657" s="1">
        <f t="shared" si="36"/>
        <v>0</v>
      </c>
    </row>
    <row r="658" spans="8:17" hidden="1" x14ac:dyDescent="0.35">
      <c r="H658" s="62" t="e">
        <f t="shared" si="37"/>
        <v>#DIV/0!</v>
      </c>
      <c r="N658" s="27" t="e">
        <f t="shared" si="35"/>
        <v>#DIV/0!</v>
      </c>
      <c r="P658" s="1">
        <f t="shared" si="36"/>
        <v>0</v>
      </c>
      <c r="Q658" s="1">
        <f t="shared" si="36"/>
        <v>0</v>
      </c>
    </row>
    <row r="659" spans="8:17" hidden="1" x14ac:dyDescent="0.35">
      <c r="H659" s="62" t="e">
        <f t="shared" si="37"/>
        <v>#DIV/0!</v>
      </c>
      <c r="N659" s="27" t="e">
        <f t="shared" si="35"/>
        <v>#DIV/0!</v>
      </c>
      <c r="P659" s="1">
        <f t="shared" si="36"/>
        <v>0</v>
      </c>
      <c r="Q659" s="1">
        <f t="shared" si="36"/>
        <v>0</v>
      </c>
    </row>
    <row r="660" spans="8:17" hidden="1" x14ac:dyDescent="0.35">
      <c r="H660" s="62" t="e">
        <f t="shared" si="37"/>
        <v>#DIV/0!</v>
      </c>
      <c r="N660" s="27" t="e">
        <f t="shared" si="35"/>
        <v>#DIV/0!</v>
      </c>
      <c r="P660" s="1">
        <f t="shared" si="36"/>
        <v>0</v>
      </c>
      <c r="Q660" s="1">
        <f t="shared" si="36"/>
        <v>0</v>
      </c>
    </row>
    <row r="661" spans="8:17" hidden="1" x14ac:dyDescent="0.35">
      <c r="H661" s="62" t="e">
        <f t="shared" si="37"/>
        <v>#DIV/0!</v>
      </c>
      <c r="N661" s="27" t="e">
        <f t="shared" si="35"/>
        <v>#DIV/0!</v>
      </c>
      <c r="P661" s="1">
        <f t="shared" si="36"/>
        <v>0</v>
      </c>
      <c r="Q661" s="1">
        <f t="shared" si="36"/>
        <v>0</v>
      </c>
    </row>
    <row r="662" spans="8:17" hidden="1" x14ac:dyDescent="0.35">
      <c r="H662" s="62" t="e">
        <f t="shared" si="37"/>
        <v>#DIV/0!</v>
      </c>
      <c r="N662" s="27" t="e">
        <f t="shared" si="35"/>
        <v>#DIV/0!</v>
      </c>
      <c r="P662" s="1">
        <f t="shared" si="36"/>
        <v>0</v>
      </c>
      <c r="Q662" s="1">
        <f t="shared" si="36"/>
        <v>0</v>
      </c>
    </row>
    <row r="663" spans="8:17" hidden="1" x14ac:dyDescent="0.35">
      <c r="H663" s="62" t="e">
        <f t="shared" si="37"/>
        <v>#DIV/0!</v>
      </c>
      <c r="N663" s="27" t="e">
        <f t="shared" si="35"/>
        <v>#DIV/0!</v>
      </c>
      <c r="P663" s="1">
        <f t="shared" si="36"/>
        <v>0</v>
      </c>
      <c r="Q663" s="1">
        <f t="shared" si="36"/>
        <v>0</v>
      </c>
    </row>
    <row r="664" spans="8:17" hidden="1" x14ac:dyDescent="0.35">
      <c r="H664" s="62" t="e">
        <f t="shared" si="37"/>
        <v>#DIV/0!</v>
      </c>
      <c r="N664" s="27" t="e">
        <f t="shared" si="35"/>
        <v>#DIV/0!</v>
      </c>
      <c r="P664" s="1">
        <f t="shared" si="36"/>
        <v>0</v>
      </c>
      <c r="Q664" s="1">
        <f t="shared" si="36"/>
        <v>0</v>
      </c>
    </row>
    <row r="665" spans="8:17" hidden="1" x14ac:dyDescent="0.35">
      <c r="H665" s="62" t="e">
        <f t="shared" si="37"/>
        <v>#DIV/0!</v>
      </c>
      <c r="N665" s="27" t="e">
        <f t="shared" si="35"/>
        <v>#DIV/0!</v>
      </c>
      <c r="P665" s="1">
        <f t="shared" si="36"/>
        <v>0</v>
      </c>
      <c r="Q665" s="1">
        <f t="shared" si="36"/>
        <v>0</v>
      </c>
    </row>
    <row r="666" spans="8:17" hidden="1" x14ac:dyDescent="0.35">
      <c r="H666" s="62" t="e">
        <f t="shared" si="37"/>
        <v>#DIV/0!</v>
      </c>
      <c r="N666" s="27" t="e">
        <f t="shared" si="35"/>
        <v>#DIV/0!</v>
      </c>
      <c r="P666" s="1">
        <f t="shared" si="36"/>
        <v>0</v>
      </c>
      <c r="Q666" s="1">
        <f t="shared" si="36"/>
        <v>0</v>
      </c>
    </row>
    <row r="667" spans="8:17" hidden="1" x14ac:dyDescent="0.35">
      <c r="H667" s="62" t="e">
        <f t="shared" si="37"/>
        <v>#DIV/0!</v>
      </c>
      <c r="N667" s="27" t="e">
        <f t="shared" si="35"/>
        <v>#DIV/0!</v>
      </c>
      <c r="P667" s="1">
        <f t="shared" si="36"/>
        <v>0</v>
      </c>
      <c r="Q667" s="1">
        <f t="shared" si="36"/>
        <v>0</v>
      </c>
    </row>
    <row r="668" spans="8:17" hidden="1" x14ac:dyDescent="0.35">
      <c r="H668" s="62" t="e">
        <f t="shared" si="37"/>
        <v>#DIV/0!</v>
      </c>
      <c r="N668" s="27" t="e">
        <f t="shared" si="35"/>
        <v>#DIV/0!</v>
      </c>
      <c r="P668" s="1">
        <f t="shared" si="36"/>
        <v>0</v>
      </c>
      <c r="Q668" s="1">
        <f t="shared" si="36"/>
        <v>0</v>
      </c>
    </row>
    <row r="669" spans="8:17" hidden="1" x14ac:dyDescent="0.35">
      <c r="H669" s="62" t="e">
        <f t="shared" si="37"/>
        <v>#DIV/0!</v>
      </c>
      <c r="N669" s="27" t="e">
        <f t="shared" si="35"/>
        <v>#DIV/0!</v>
      </c>
      <c r="P669" s="1">
        <f t="shared" si="36"/>
        <v>0</v>
      </c>
      <c r="Q669" s="1">
        <f t="shared" si="36"/>
        <v>0</v>
      </c>
    </row>
    <row r="670" spans="8:17" hidden="1" x14ac:dyDescent="0.35">
      <c r="H670" s="62" t="e">
        <f t="shared" si="37"/>
        <v>#DIV/0!</v>
      </c>
      <c r="N670" s="27" t="e">
        <f t="shared" si="35"/>
        <v>#DIV/0!</v>
      </c>
      <c r="P670" s="1">
        <f t="shared" si="36"/>
        <v>0</v>
      </c>
      <c r="Q670" s="1">
        <f t="shared" si="36"/>
        <v>0</v>
      </c>
    </row>
    <row r="671" spans="8:17" hidden="1" x14ac:dyDescent="0.35">
      <c r="H671" s="62" t="e">
        <f t="shared" si="37"/>
        <v>#DIV/0!</v>
      </c>
      <c r="N671" s="27" t="e">
        <f t="shared" si="35"/>
        <v>#DIV/0!</v>
      </c>
      <c r="P671" s="1">
        <f t="shared" si="36"/>
        <v>0</v>
      </c>
      <c r="Q671" s="1">
        <f t="shared" si="36"/>
        <v>0</v>
      </c>
    </row>
    <row r="672" spans="8:17" hidden="1" x14ac:dyDescent="0.35">
      <c r="H672" s="62" t="e">
        <f t="shared" si="37"/>
        <v>#DIV/0!</v>
      </c>
      <c r="N672" s="27" t="e">
        <f t="shared" si="35"/>
        <v>#DIV/0!</v>
      </c>
      <c r="P672" s="1">
        <f t="shared" si="36"/>
        <v>0</v>
      </c>
      <c r="Q672" s="1">
        <f t="shared" si="36"/>
        <v>0</v>
      </c>
    </row>
    <row r="673" spans="8:17" hidden="1" x14ac:dyDescent="0.35">
      <c r="H673" s="62" t="e">
        <f t="shared" si="37"/>
        <v>#DIV/0!</v>
      </c>
      <c r="N673" s="27" t="e">
        <f t="shared" si="35"/>
        <v>#DIV/0!</v>
      </c>
      <c r="P673" s="1">
        <f t="shared" si="36"/>
        <v>0</v>
      </c>
      <c r="Q673" s="1">
        <f t="shared" si="36"/>
        <v>0</v>
      </c>
    </row>
    <row r="674" spans="8:17" hidden="1" x14ac:dyDescent="0.35">
      <c r="H674" s="62" t="e">
        <f t="shared" si="37"/>
        <v>#DIV/0!</v>
      </c>
      <c r="N674" s="27" t="e">
        <f t="shared" si="35"/>
        <v>#DIV/0!</v>
      </c>
      <c r="P674" s="1">
        <f t="shared" si="36"/>
        <v>0</v>
      </c>
      <c r="Q674" s="1">
        <f t="shared" si="36"/>
        <v>0</v>
      </c>
    </row>
    <row r="675" spans="8:17" hidden="1" x14ac:dyDescent="0.35">
      <c r="H675" s="62" t="e">
        <f t="shared" si="37"/>
        <v>#DIV/0!</v>
      </c>
      <c r="N675" s="27" t="e">
        <f t="shared" si="35"/>
        <v>#DIV/0!</v>
      </c>
      <c r="P675" s="1">
        <f t="shared" si="36"/>
        <v>0</v>
      </c>
      <c r="Q675" s="1">
        <f t="shared" si="36"/>
        <v>0</v>
      </c>
    </row>
    <row r="676" spans="8:17" hidden="1" x14ac:dyDescent="0.35">
      <c r="H676" s="62" t="e">
        <f t="shared" si="37"/>
        <v>#DIV/0!</v>
      </c>
      <c r="N676" s="27" t="e">
        <f t="shared" si="35"/>
        <v>#DIV/0!</v>
      </c>
      <c r="P676" s="1">
        <f t="shared" si="36"/>
        <v>0</v>
      </c>
      <c r="Q676" s="1">
        <f t="shared" si="36"/>
        <v>0</v>
      </c>
    </row>
    <row r="677" spans="8:17" hidden="1" x14ac:dyDescent="0.35">
      <c r="H677" s="62" t="e">
        <f t="shared" si="37"/>
        <v>#DIV/0!</v>
      </c>
      <c r="N677" s="27" t="e">
        <f t="shared" si="35"/>
        <v>#DIV/0!</v>
      </c>
      <c r="P677" s="1">
        <f t="shared" si="36"/>
        <v>0</v>
      </c>
      <c r="Q677" s="1">
        <f t="shared" si="36"/>
        <v>0</v>
      </c>
    </row>
    <row r="678" spans="8:17" hidden="1" x14ac:dyDescent="0.35">
      <c r="H678" s="62" t="e">
        <f t="shared" si="37"/>
        <v>#DIV/0!</v>
      </c>
      <c r="N678" s="27" t="e">
        <f t="shared" si="35"/>
        <v>#DIV/0!</v>
      </c>
      <c r="P678" s="1">
        <f t="shared" si="36"/>
        <v>0</v>
      </c>
      <c r="Q678" s="1">
        <f t="shared" si="36"/>
        <v>0</v>
      </c>
    </row>
    <row r="679" spans="8:17" hidden="1" x14ac:dyDescent="0.35">
      <c r="H679" s="62" t="e">
        <f t="shared" si="37"/>
        <v>#DIV/0!</v>
      </c>
      <c r="N679" s="27" t="e">
        <f t="shared" si="35"/>
        <v>#DIV/0!</v>
      </c>
      <c r="P679" s="1">
        <f t="shared" si="36"/>
        <v>0</v>
      </c>
      <c r="Q679" s="1">
        <f t="shared" si="36"/>
        <v>0</v>
      </c>
    </row>
    <row r="680" spans="8:17" hidden="1" x14ac:dyDescent="0.35">
      <c r="H680" s="62" t="e">
        <f t="shared" si="37"/>
        <v>#DIV/0!</v>
      </c>
      <c r="N680" s="27" t="e">
        <f t="shared" si="35"/>
        <v>#DIV/0!</v>
      </c>
      <c r="P680" s="1">
        <f t="shared" si="36"/>
        <v>0</v>
      </c>
      <c r="Q680" s="1">
        <f t="shared" si="36"/>
        <v>0</v>
      </c>
    </row>
    <row r="681" spans="8:17" hidden="1" x14ac:dyDescent="0.35">
      <c r="H681" s="62" t="e">
        <f t="shared" si="37"/>
        <v>#DIV/0!</v>
      </c>
      <c r="N681" s="27" t="e">
        <f t="shared" si="35"/>
        <v>#DIV/0!</v>
      </c>
      <c r="P681" s="1">
        <f t="shared" si="36"/>
        <v>0</v>
      </c>
      <c r="Q681" s="1">
        <f t="shared" si="36"/>
        <v>0</v>
      </c>
    </row>
    <row r="682" spans="8:17" hidden="1" x14ac:dyDescent="0.35">
      <c r="H682" s="62" t="e">
        <f t="shared" si="37"/>
        <v>#DIV/0!</v>
      </c>
      <c r="N682" s="27" t="e">
        <f t="shared" si="35"/>
        <v>#DIV/0!</v>
      </c>
      <c r="P682" s="1">
        <f t="shared" si="36"/>
        <v>0</v>
      </c>
      <c r="Q682" s="1">
        <f t="shared" si="36"/>
        <v>0</v>
      </c>
    </row>
    <row r="683" spans="8:17" hidden="1" x14ac:dyDescent="0.35">
      <c r="H683" s="62" t="e">
        <f t="shared" si="37"/>
        <v>#DIV/0!</v>
      </c>
      <c r="N683" s="27" t="e">
        <f t="shared" si="35"/>
        <v>#DIV/0!</v>
      </c>
      <c r="P683" s="1">
        <f t="shared" si="36"/>
        <v>0</v>
      </c>
      <c r="Q683" s="1">
        <f t="shared" si="36"/>
        <v>0</v>
      </c>
    </row>
    <row r="684" spans="8:17" hidden="1" x14ac:dyDescent="0.35">
      <c r="H684" s="62" t="e">
        <f t="shared" si="37"/>
        <v>#DIV/0!</v>
      </c>
      <c r="N684" s="27" t="e">
        <f t="shared" si="35"/>
        <v>#DIV/0!</v>
      </c>
      <c r="P684" s="1">
        <f t="shared" si="36"/>
        <v>0</v>
      </c>
      <c r="Q684" s="1">
        <f t="shared" si="36"/>
        <v>0</v>
      </c>
    </row>
    <row r="685" spans="8:17" hidden="1" x14ac:dyDescent="0.35">
      <c r="H685" s="62" t="e">
        <f t="shared" si="37"/>
        <v>#DIV/0!</v>
      </c>
      <c r="N685" s="27" t="e">
        <f t="shared" si="35"/>
        <v>#DIV/0!</v>
      </c>
      <c r="P685" s="1">
        <f t="shared" si="36"/>
        <v>0</v>
      </c>
      <c r="Q685" s="1">
        <f t="shared" si="36"/>
        <v>0</v>
      </c>
    </row>
    <row r="686" spans="8:17" hidden="1" x14ac:dyDescent="0.35">
      <c r="H686" s="62" t="e">
        <f t="shared" si="37"/>
        <v>#DIV/0!</v>
      </c>
      <c r="N686" s="27" t="e">
        <f t="shared" si="35"/>
        <v>#DIV/0!</v>
      </c>
      <c r="P686" s="1">
        <f t="shared" si="36"/>
        <v>0</v>
      </c>
      <c r="Q686" s="1">
        <f t="shared" si="36"/>
        <v>0</v>
      </c>
    </row>
    <row r="687" spans="8:17" hidden="1" x14ac:dyDescent="0.35">
      <c r="H687" s="62" t="e">
        <f t="shared" si="37"/>
        <v>#DIV/0!</v>
      </c>
      <c r="N687" s="27" t="e">
        <f t="shared" si="35"/>
        <v>#DIV/0!</v>
      </c>
      <c r="P687" s="1">
        <f t="shared" si="36"/>
        <v>0</v>
      </c>
      <c r="Q687" s="1">
        <f t="shared" si="36"/>
        <v>0</v>
      </c>
    </row>
    <row r="688" spans="8:17" hidden="1" x14ac:dyDescent="0.35">
      <c r="H688" s="62" t="e">
        <f t="shared" si="37"/>
        <v>#DIV/0!</v>
      </c>
      <c r="N688" s="27" t="e">
        <f t="shared" si="35"/>
        <v>#DIV/0!</v>
      </c>
      <c r="P688" s="1">
        <f t="shared" si="36"/>
        <v>0</v>
      </c>
      <c r="Q688" s="1">
        <f t="shared" si="36"/>
        <v>0</v>
      </c>
    </row>
    <row r="689" spans="8:17" hidden="1" x14ac:dyDescent="0.35">
      <c r="H689" s="62" t="e">
        <f t="shared" si="37"/>
        <v>#DIV/0!</v>
      </c>
      <c r="N689" s="27" t="e">
        <f t="shared" si="35"/>
        <v>#DIV/0!</v>
      </c>
      <c r="P689" s="1">
        <f t="shared" si="36"/>
        <v>0</v>
      </c>
      <c r="Q689" s="1">
        <f t="shared" si="36"/>
        <v>0</v>
      </c>
    </row>
    <row r="690" spans="8:17" hidden="1" x14ac:dyDescent="0.35">
      <c r="H690" s="62" t="e">
        <f t="shared" si="37"/>
        <v>#DIV/0!</v>
      </c>
      <c r="N690" s="27" t="e">
        <f t="shared" si="35"/>
        <v>#DIV/0!</v>
      </c>
      <c r="P690" s="1">
        <f t="shared" si="36"/>
        <v>0</v>
      </c>
      <c r="Q690" s="1">
        <f t="shared" si="36"/>
        <v>0</v>
      </c>
    </row>
    <row r="691" spans="8:17" hidden="1" x14ac:dyDescent="0.35">
      <c r="H691" s="62" t="e">
        <f t="shared" si="37"/>
        <v>#DIV/0!</v>
      </c>
      <c r="N691" s="27" t="e">
        <f t="shared" si="35"/>
        <v>#DIV/0!</v>
      </c>
      <c r="P691" s="1">
        <f t="shared" si="36"/>
        <v>0</v>
      </c>
      <c r="Q691" s="1">
        <f t="shared" si="36"/>
        <v>0</v>
      </c>
    </row>
    <row r="692" spans="8:17" hidden="1" x14ac:dyDescent="0.35">
      <c r="H692" s="62" t="e">
        <f t="shared" si="37"/>
        <v>#DIV/0!</v>
      </c>
      <c r="N692" s="27" t="e">
        <f t="shared" si="35"/>
        <v>#DIV/0!</v>
      </c>
      <c r="P692" s="1">
        <f t="shared" si="36"/>
        <v>0</v>
      </c>
      <c r="Q692" s="1">
        <f t="shared" si="36"/>
        <v>0</v>
      </c>
    </row>
    <row r="693" spans="8:17" hidden="1" x14ac:dyDescent="0.35">
      <c r="H693" s="62" t="e">
        <f t="shared" si="37"/>
        <v>#DIV/0!</v>
      </c>
      <c r="N693" s="27" t="e">
        <f t="shared" si="35"/>
        <v>#DIV/0!</v>
      </c>
      <c r="P693" s="1">
        <f t="shared" si="36"/>
        <v>0</v>
      </c>
      <c r="Q693" s="1">
        <f t="shared" si="36"/>
        <v>0</v>
      </c>
    </row>
    <row r="694" spans="8:17" hidden="1" x14ac:dyDescent="0.35">
      <c r="H694" s="62" t="e">
        <f t="shared" si="37"/>
        <v>#DIV/0!</v>
      </c>
      <c r="N694" s="27" t="e">
        <f t="shared" si="35"/>
        <v>#DIV/0!</v>
      </c>
      <c r="P694" s="1">
        <f t="shared" si="36"/>
        <v>0</v>
      </c>
      <c r="Q694" s="1">
        <f t="shared" si="36"/>
        <v>0</v>
      </c>
    </row>
    <row r="695" spans="8:17" hidden="1" x14ac:dyDescent="0.35">
      <c r="H695" s="62" t="e">
        <f t="shared" si="37"/>
        <v>#DIV/0!</v>
      </c>
      <c r="N695" s="27" t="e">
        <f t="shared" si="35"/>
        <v>#DIV/0!</v>
      </c>
      <c r="P695" s="1">
        <f t="shared" si="36"/>
        <v>0</v>
      </c>
      <c r="Q695" s="1">
        <f t="shared" si="36"/>
        <v>0</v>
      </c>
    </row>
    <row r="696" spans="8:17" hidden="1" x14ac:dyDescent="0.35">
      <c r="H696" s="62" t="e">
        <f t="shared" si="37"/>
        <v>#DIV/0!</v>
      </c>
      <c r="N696" s="27" t="e">
        <f t="shared" si="35"/>
        <v>#DIV/0!</v>
      </c>
      <c r="P696" s="1">
        <f t="shared" si="36"/>
        <v>0</v>
      </c>
      <c r="Q696" s="1">
        <f t="shared" si="36"/>
        <v>0</v>
      </c>
    </row>
    <row r="697" spans="8:17" hidden="1" x14ac:dyDescent="0.35">
      <c r="H697" s="62" t="e">
        <f t="shared" si="37"/>
        <v>#DIV/0!</v>
      </c>
      <c r="N697" s="27" t="e">
        <f t="shared" si="35"/>
        <v>#DIV/0!</v>
      </c>
      <c r="P697" s="1">
        <f t="shared" si="36"/>
        <v>0</v>
      </c>
      <c r="Q697" s="1">
        <f t="shared" si="36"/>
        <v>0</v>
      </c>
    </row>
    <row r="698" spans="8:17" hidden="1" x14ac:dyDescent="0.35">
      <c r="H698" s="62" t="e">
        <f t="shared" si="37"/>
        <v>#DIV/0!</v>
      </c>
      <c r="N698" s="27" t="e">
        <f t="shared" si="35"/>
        <v>#DIV/0!</v>
      </c>
      <c r="P698" s="1">
        <f t="shared" si="36"/>
        <v>0</v>
      </c>
      <c r="Q698" s="1">
        <f t="shared" si="36"/>
        <v>0</v>
      </c>
    </row>
    <row r="699" spans="8:17" hidden="1" x14ac:dyDescent="0.35">
      <c r="H699" s="62" t="e">
        <f t="shared" si="37"/>
        <v>#DIV/0!</v>
      </c>
      <c r="N699" s="27" t="e">
        <f t="shared" si="35"/>
        <v>#DIV/0!</v>
      </c>
      <c r="P699" s="1">
        <f t="shared" si="36"/>
        <v>0</v>
      </c>
      <c r="Q699" s="1">
        <f t="shared" si="36"/>
        <v>0</v>
      </c>
    </row>
    <row r="700" spans="8:17" hidden="1" x14ac:dyDescent="0.35">
      <c r="H700" s="62" t="e">
        <f t="shared" si="37"/>
        <v>#DIV/0!</v>
      </c>
      <c r="N700" s="27" t="e">
        <f t="shared" si="35"/>
        <v>#DIV/0!</v>
      </c>
      <c r="P700" s="1">
        <f t="shared" si="36"/>
        <v>0</v>
      </c>
      <c r="Q700" s="1">
        <f t="shared" si="36"/>
        <v>0</v>
      </c>
    </row>
    <row r="701" spans="8:17" hidden="1" x14ac:dyDescent="0.35">
      <c r="H701" s="62" t="e">
        <f t="shared" si="37"/>
        <v>#DIV/0!</v>
      </c>
      <c r="N701" s="27" t="e">
        <f t="shared" si="35"/>
        <v>#DIV/0!</v>
      </c>
      <c r="P701" s="1">
        <f t="shared" si="36"/>
        <v>0</v>
      </c>
      <c r="Q701" s="1">
        <f t="shared" si="36"/>
        <v>0</v>
      </c>
    </row>
    <row r="702" spans="8:17" hidden="1" x14ac:dyDescent="0.35">
      <c r="H702" s="62" t="e">
        <f t="shared" si="37"/>
        <v>#DIV/0!</v>
      </c>
      <c r="N702" s="27" t="e">
        <f t="shared" si="35"/>
        <v>#DIV/0!</v>
      </c>
      <c r="P702" s="1">
        <f t="shared" si="36"/>
        <v>0</v>
      </c>
      <c r="Q702" s="1">
        <f t="shared" si="36"/>
        <v>0</v>
      </c>
    </row>
    <row r="703" spans="8:17" hidden="1" x14ac:dyDescent="0.35">
      <c r="H703" s="62" t="e">
        <f t="shared" si="37"/>
        <v>#DIV/0!</v>
      </c>
      <c r="N703" s="27" t="e">
        <f t="shared" si="35"/>
        <v>#DIV/0!</v>
      </c>
      <c r="P703" s="1">
        <f t="shared" si="36"/>
        <v>0</v>
      </c>
      <c r="Q703" s="1">
        <f t="shared" si="36"/>
        <v>0</v>
      </c>
    </row>
    <row r="704" spans="8:17" hidden="1" x14ac:dyDescent="0.35">
      <c r="H704" s="62" t="e">
        <f t="shared" si="37"/>
        <v>#DIV/0!</v>
      </c>
      <c r="N704" s="27" t="e">
        <f t="shared" si="35"/>
        <v>#DIV/0!</v>
      </c>
      <c r="P704" s="1">
        <f t="shared" si="36"/>
        <v>0</v>
      </c>
      <c r="Q704" s="1">
        <f t="shared" si="36"/>
        <v>0</v>
      </c>
    </row>
    <row r="705" spans="8:17" hidden="1" x14ac:dyDescent="0.35">
      <c r="H705" s="62" t="e">
        <f t="shared" si="37"/>
        <v>#DIV/0!</v>
      </c>
      <c r="N705" s="27" t="e">
        <f t="shared" ref="N705:N768" si="38">(L705-M705)/L705</f>
        <v>#DIV/0!</v>
      </c>
      <c r="P705" s="1">
        <f t="shared" ref="P705:Q768" si="39">SUM(F705,L705)</f>
        <v>0</v>
      </c>
      <c r="Q705" s="1">
        <f t="shared" si="39"/>
        <v>0</v>
      </c>
    </row>
    <row r="706" spans="8:17" hidden="1" x14ac:dyDescent="0.35">
      <c r="H706" s="62" t="e">
        <f t="shared" ref="H706:H769" si="40">(F706-G706)/F706</f>
        <v>#DIV/0!</v>
      </c>
      <c r="N706" s="27" t="e">
        <f t="shared" si="38"/>
        <v>#DIV/0!</v>
      </c>
      <c r="P706" s="1">
        <f t="shared" si="39"/>
        <v>0</v>
      </c>
      <c r="Q706" s="1">
        <f t="shared" si="39"/>
        <v>0</v>
      </c>
    </row>
    <row r="707" spans="8:17" hidden="1" x14ac:dyDescent="0.35">
      <c r="H707" s="62" t="e">
        <f t="shared" si="40"/>
        <v>#DIV/0!</v>
      </c>
      <c r="N707" s="27" t="e">
        <f t="shared" si="38"/>
        <v>#DIV/0!</v>
      </c>
      <c r="P707" s="1">
        <f t="shared" si="39"/>
        <v>0</v>
      </c>
      <c r="Q707" s="1">
        <f t="shared" si="39"/>
        <v>0</v>
      </c>
    </row>
    <row r="708" spans="8:17" hidden="1" x14ac:dyDescent="0.35">
      <c r="H708" s="62" t="e">
        <f t="shared" si="40"/>
        <v>#DIV/0!</v>
      </c>
      <c r="N708" s="27" t="e">
        <f t="shared" si="38"/>
        <v>#DIV/0!</v>
      </c>
      <c r="P708" s="1">
        <f t="shared" si="39"/>
        <v>0</v>
      </c>
      <c r="Q708" s="1">
        <f t="shared" si="39"/>
        <v>0</v>
      </c>
    </row>
    <row r="709" spans="8:17" hidden="1" x14ac:dyDescent="0.35">
      <c r="H709" s="62" t="e">
        <f t="shared" si="40"/>
        <v>#DIV/0!</v>
      </c>
      <c r="N709" s="27" t="e">
        <f t="shared" si="38"/>
        <v>#DIV/0!</v>
      </c>
      <c r="P709" s="1">
        <f t="shared" si="39"/>
        <v>0</v>
      </c>
      <c r="Q709" s="1">
        <f t="shared" si="39"/>
        <v>0</v>
      </c>
    </row>
    <row r="710" spans="8:17" hidden="1" x14ac:dyDescent="0.35">
      <c r="H710" s="62" t="e">
        <f t="shared" si="40"/>
        <v>#DIV/0!</v>
      </c>
      <c r="N710" s="27" t="e">
        <f t="shared" si="38"/>
        <v>#DIV/0!</v>
      </c>
      <c r="P710" s="1">
        <f t="shared" si="39"/>
        <v>0</v>
      </c>
      <c r="Q710" s="1">
        <f t="shared" si="39"/>
        <v>0</v>
      </c>
    </row>
    <row r="711" spans="8:17" hidden="1" x14ac:dyDescent="0.35">
      <c r="H711" s="62" t="e">
        <f t="shared" si="40"/>
        <v>#DIV/0!</v>
      </c>
      <c r="N711" s="27" t="e">
        <f t="shared" si="38"/>
        <v>#DIV/0!</v>
      </c>
      <c r="P711" s="1">
        <f t="shared" si="39"/>
        <v>0</v>
      </c>
      <c r="Q711" s="1">
        <f t="shared" si="39"/>
        <v>0</v>
      </c>
    </row>
    <row r="712" spans="8:17" hidden="1" x14ac:dyDescent="0.35">
      <c r="H712" s="62" t="e">
        <f t="shared" si="40"/>
        <v>#DIV/0!</v>
      </c>
      <c r="N712" s="27" t="e">
        <f t="shared" si="38"/>
        <v>#DIV/0!</v>
      </c>
      <c r="P712" s="1">
        <f t="shared" si="39"/>
        <v>0</v>
      </c>
      <c r="Q712" s="1">
        <f t="shared" si="39"/>
        <v>0</v>
      </c>
    </row>
    <row r="713" spans="8:17" hidden="1" x14ac:dyDescent="0.35">
      <c r="H713" s="62" t="e">
        <f t="shared" si="40"/>
        <v>#DIV/0!</v>
      </c>
      <c r="N713" s="27" t="e">
        <f t="shared" si="38"/>
        <v>#DIV/0!</v>
      </c>
      <c r="P713" s="1">
        <f t="shared" si="39"/>
        <v>0</v>
      </c>
      <c r="Q713" s="1">
        <f t="shared" si="39"/>
        <v>0</v>
      </c>
    </row>
    <row r="714" spans="8:17" hidden="1" x14ac:dyDescent="0.35">
      <c r="H714" s="62" t="e">
        <f t="shared" si="40"/>
        <v>#DIV/0!</v>
      </c>
      <c r="N714" s="27" t="e">
        <f t="shared" si="38"/>
        <v>#DIV/0!</v>
      </c>
      <c r="P714" s="1">
        <f t="shared" si="39"/>
        <v>0</v>
      </c>
      <c r="Q714" s="1">
        <f t="shared" si="39"/>
        <v>0</v>
      </c>
    </row>
    <row r="715" spans="8:17" hidden="1" x14ac:dyDescent="0.35">
      <c r="H715" s="62" t="e">
        <f t="shared" si="40"/>
        <v>#DIV/0!</v>
      </c>
      <c r="N715" s="27" t="e">
        <f t="shared" si="38"/>
        <v>#DIV/0!</v>
      </c>
      <c r="P715" s="1">
        <f t="shared" si="39"/>
        <v>0</v>
      </c>
      <c r="Q715" s="1">
        <f t="shared" si="39"/>
        <v>0</v>
      </c>
    </row>
    <row r="716" spans="8:17" hidden="1" x14ac:dyDescent="0.35">
      <c r="H716" s="62" t="e">
        <f t="shared" si="40"/>
        <v>#DIV/0!</v>
      </c>
      <c r="N716" s="27" t="e">
        <f t="shared" si="38"/>
        <v>#DIV/0!</v>
      </c>
      <c r="P716" s="1">
        <f t="shared" si="39"/>
        <v>0</v>
      </c>
      <c r="Q716" s="1">
        <f t="shared" si="39"/>
        <v>0</v>
      </c>
    </row>
    <row r="717" spans="8:17" hidden="1" x14ac:dyDescent="0.35">
      <c r="H717" s="62" t="e">
        <f t="shared" si="40"/>
        <v>#DIV/0!</v>
      </c>
      <c r="N717" s="27" t="e">
        <f t="shared" si="38"/>
        <v>#DIV/0!</v>
      </c>
      <c r="P717" s="1">
        <f t="shared" si="39"/>
        <v>0</v>
      </c>
      <c r="Q717" s="1">
        <f t="shared" si="39"/>
        <v>0</v>
      </c>
    </row>
    <row r="718" spans="8:17" hidden="1" x14ac:dyDescent="0.35">
      <c r="H718" s="62" t="e">
        <f t="shared" si="40"/>
        <v>#DIV/0!</v>
      </c>
      <c r="N718" s="27" t="e">
        <f t="shared" si="38"/>
        <v>#DIV/0!</v>
      </c>
      <c r="P718" s="1">
        <f t="shared" si="39"/>
        <v>0</v>
      </c>
      <c r="Q718" s="1">
        <f t="shared" si="39"/>
        <v>0</v>
      </c>
    </row>
    <row r="719" spans="8:17" hidden="1" x14ac:dyDescent="0.35">
      <c r="H719" s="62" t="e">
        <f t="shared" si="40"/>
        <v>#DIV/0!</v>
      </c>
      <c r="N719" s="27" t="e">
        <f t="shared" si="38"/>
        <v>#DIV/0!</v>
      </c>
      <c r="P719" s="1">
        <f t="shared" si="39"/>
        <v>0</v>
      </c>
      <c r="Q719" s="1">
        <f t="shared" si="39"/>
        <v>0</v>
      </c>
    </row>
    <row r="720" spans="8:17" hidden="1" x14ac:dyDescent="0.35">
      <c r="H720" s="62" t="e">
        <f t="shared" si="40"/>
        <v>#DIV/0!</v>
      </c>
      <c r="N720" s="27" t="e">
        <f t="shared" si="38"/>
        <v>#DIV/0!</v>
      </c>
      <c r="P720" s="1">
        <f t="shared" si="39"/>
        <v>0</v>
      </c>
      <c r="Q720" s="1">
        <f t="shared" si="39"/>
        <v>0</v>
      </c>
    </row>
    <row r="721" spans="8:17" hidden="1" x14ac:dyDescent="0.35">
      <c r="H721" s="62" t="e">
        <f t="shared" si="40"/>
        <v>#DIV/0!</v>
      </c>
      <c r="N721" s="27" t="e">
        <f t="shared" si="38"/>
        <v>#DIV/0!</v>
      </c>
      <c r="P721" s="1">
        <f t="shared" si="39"/>
        <v>0</v>
      </c>
      <c r="Q721" s="1">
        <f t="shared" si="39"/>
        <v>0</v>
      </c>
    </row>
    <row r="722" spans="8:17" hidden="1" x14ac:dyDescent="0.35">
      <c r="H722" s="62" t="e">
        <f t="shared" si="40"/>
        <v>#DIV/0!</v>
      </c>
      <c r="N722" s="27" t="e">
        <f t="shared" si="38"/>
        <v>#DIV/0!</v>
      </c>
      <c r="P722" s="1">
        <f t="shared" si="39"/>
        <v>0</v>
      </c>
      <c r="Q722" s="1">
        <f t="shared" si="39"/>
        <v>0</v>
      </c>
    </row>
    <row r="723" spans="8:17" hidden="1" x14ac:dyDescent="0.35">
      <c r="H723" s="62" t="e">
        <f t="shared" si="40"/>
        <v>#DIV/0!</v>
      </c>
      <c r="N723" s="27" t="e">
        <f t="shared" si="38"/>
        <v>#DIV/0!</v>
      </c>
      <c r="P723" s="1">
        <f t="shared" si="39"/>
        <v>0</v>
      </c>
      <c r="Q723" s="1">
        <f t="shared" si="39"/>
        <v>0</v>
      </c>
    </row>
    <row r="724" spans="8:17" hidden="1" x14ac:dyDescent="0.35">
      <c r="H724" s="62" t="e">
        <f t="shared" si="40"/>
        <v>#DIV/0!</v>
      </c>
      <c r="N724" s="27" t="e">
        <f t="shared" si="38"/>
        <v>#DIV/0!</v>
      </c>
      <c r="P724" s="1">
        <f t="shared" si="39"/>
        <v>0</v>
      </c>
      <c r="Q724" s="1">
        <f t="shared" si="39"/>
        <v>0</v>
      </c>
    </row>
    <row r="725" spans="8:17" hidden="1" x14ac:dyDescent="0.35">
      <c r="H725" s="62" t="e">
        <f t="shared" si="40"/>
        <v>#DIV/0!</v>
      </c>
      <c r="N725" s="27" t="e">
        <f t="shared" si="38"/>
        <v>#DIV/0!</v>
      </c>
      <c r="P725" s="1">
        <f t="shared" si="39"/>
        <v>0</v>
      </c>
      <c r="Q725" s="1">
        <f t="shared" si="39"/>
        <v>0</v>
      </c>
    </row>
    <row r="726" spans="8:17" hidden="1" x14ac:dyDescent="0.35">
      <c r="H726" s="62" t="e">
        <f t="shared" si="40"/>
        <v>#DIV/0!</v>
      </c>
      <c r="N726" s="27" t="e">
        <f t="shared" si="38"/>
        <v>#DIV/0!</v>
      </c>
      <c r="P726" s="1">
        <f t="shared" si="39"/>
        <v>0</v>
      </c>
      <c r="Q726" s="1">
        <f t="shared" si="39"/>
        <v>0</v>
      </c>
    </row>
    <row r="727" spans="8:17" hidden="1" x14ac:dyDescent="0.35">
      <c r="H727" s="62" t="e">
        <f t="shared" si="40"/>
        <v>#DIV/0!</v>
      </c>
      <c r="N727" s="27" t="e">
        <f t="shared" si="38"/>
        <v>#DIV/0!</v>
      </c>
      <c r="P727" s="1">
        <f t="shared" si="39"/>
        <v>0</v>
      </c>
      <c r="Q727" s="1">
        <f t="shared" si="39"/>
        <v>0</v>
      </c>
    </row>
    <row r="728" spans="8:17" hidden="1" x14ac:dyDescent="0.35">
      <c r="H728" s="62" t="e">
        <f t="shared" si="40"/>
        <v>#DIV/0!</v>
      </c>
      <c r="N728" s="27" t="e">
        <f t="shared" si="38"/>
        <v>#DIV/0!</v>
      </c>
      <c r="P728" s="1">
        <f t="shared" si="39"/>
        <v>0</v>
      </c>
      <c r="Q728" s="1">
        <f t="shared" si="39"/>
        <v>0</v>
      </c>
    </row>
    <row r="729" spans="8:17" hidden="1" x14ac:dyDescent="0.35">
      <c r="H729" s="62" t="e">
        <f t="shared" si="40"/>
        <v>#DIV/0!</v>
      </c>
      <c r="N729" s="27" t="e">
        <f t="shared" si="38"/>
        <v>#DIV/0!</v>
      </c>
      <c r="P729" s="1">
        <f t="shared" si="39"/>
        <v>0</v>
      </c>
      <c r="Q729" s="1">
        <f t="shared" si="39"/>
        <v>0</v>
      </c>
    </row>
    <row r="730" spans="8:17" hidden="1" x14ac:dyDescent="0.35">
      <c r="H730" s="62" t="e">
        <f t="shared" si="40"/>
        <v>#DIV/0!</v>
      </c>
      <c r="N730" s="27" t="e">
        <f t="shared" si="38"/>
        <v>#DIV/0!</v>
      </c>
      <c r="P730" s="1">
        <f t="shared" si="39"/>
        <v>0</v>
      </c>
      <c r="Q730" s="1">
        <f t="shared" si="39"/>
        <v>0</v>
      </c>
    </row>
    <row r="731" spans="8:17" hidden="1" x14ac:dyDescent="0.35">
      <c r="H731" s="62" t="e">
        <f t="shared" si="40"/>
        <v>#DIV/0!</v>
      </c>
      <c r="N731" s="27" t="e">
        <f t="shared" si="38"/>
        <v>#DIV/0!</v>
      </c>
      <c r="P731" s="1">
        <f t="shared" si="39"/>
        <v>0</v>
      </c>
      <c r="Q731" s="1">
        <f t="shared" si="39"/>
        <v>0</v>
      </c>
    </row>
    <row r="732" spans="8:17" hidden="1" x14ac:dyDescent="0.35">
      <c r="H732" s="62" t="e">
        <f t="shared" si="40"/>
        <v>#DIV/0!</v>
      </c>
      <c r="N732" s="27" t="e">
        <f t="shared" si="38"/>
        <v>#DIV/0!</v>
      </c>
      <c r="P732" s="1">
        <f t="shared" si="39"/>
        <v>0</v>
      </c>
      <c r="Q732" s="1">
        <f t="shared" si="39"/>
        <v>0</v>
      </c>
    </row>
    <row r="733" spans="8:17" hidden="1" x14ac:dyDescent="0.35">
      <c r="H733" s="62" t="e">
        <f t="shared" si="40"/>
        <v>#DIV/0!</v>
      </c>
      <c r="N733" s="27" t="e">
        <f t="shared" si="38"/>
        <v>#DIV/0!</v>
      </c>
      <c r="P733" s="1">
        <f t="shared" si="39"/>
        <v>0</v>
      </c>
      <c r="Q733" s="1">
        <f t="shared" si="39"/>
        <v>0</v>
      </c>
    </row>
    <row r="734" spans="8:17" hidden="1" x14ac:dyDescent="0.35">
      <c r="H734" s="62" t="e">
        <f t="shared" si="40"/>
        <v>#DIV/0!</v>
      </c>
      <c r="N734" s="27" t="e">
        <f t="shared" si="38"/>
        <v>#DIV/0!</v>
      </c>
      <c r="P734" s="1">
        <f t="shared" si="39"/>
        <v>0</v>
      </c>
      <c r="Q734" s="1">
        <f t="shared" si="39"/>
        <v>0</v>
      </c>
    </row>
    <row r="735" spans="8:17" hidden="1" x14ac:dyDescent="0.35">
      <c r="H735" s="62" t="e">
        <f t="shared" si="40"/>
        <v>#DIV/0!</v>
      </c>
      <c r="N735" s="27" t="e">
        <f t="shared" si="38"/>
        <v>#DIV/0!</v>
      </c>
      <c r="P735" s="1">
        <f t="shared" si="39"/>
        <v>0</v>
      </c>
      <c r="Q735" s="1">
        <f t="shared" si="39"/>
        <v>0</v>
      </c>
    </row>
    <row r="736" spans="8:17" hidden="1" x14ac:dyDescent="0.35">
      <c r="H736" s="62" t="e">
        <f t="shared" si="40"/>
        <v>#DIV/0!</v>
      </c>
      <c r="N736" s="27" t="e">
        <f t="shared" si="38"/>
        <v>#DIV/0!</v>
      </c>
      <c r="P736" s="1">
        <f t="shared" si="39"/>
        <v>0</v>
      </c>
      <c r="Q736" s="1">
        <f t="shared" si="39"/>
        <v>0</v>
      </c>
    </row>
    <row r="737" spans="8:17" hidden="1" x14ac:dyDescent="0.35">
      <c r="H737" s="62" t="e">
        <f t="shared" si="40"/>
        <v>#DIV/0!</v>
      </c>
      <c r="N737" s="27" t="e">
        <f t="shared" si="38"/>
        <v>#DIV/0!</v>
      </c>
      <c r="P737" s="1">
        <f t="shared" si="39"/>
        <v>0</v>
      </c>
      <c r="Q737" s="1">
        <f t="shared" si="39"/>
        <v>0</v>
      </c>
    </row>
    <row r="738" spans="8:17" hidden="1" x14ac:dyDescent="0.35">
      <c r="H738" s="62" t="e">
        <f t="shared" si="40"/>
        <v>#DIV/0!</v>
      </c>
      <c r="N738" s="27" t="e">
        <f t="shared" si="38"/>
        <v>#DIV/0!</v>
      </c>
      <c r="P738" s="1">
        <f t="shared" si="39"/>
        <v>0</v>
      </c>
      <c r="Q738" s="1">
        <f t="shared" si="39"/>
        <v>0</v>
      </c>
    </row>
    <row r="739" spans="8:17" hidden="1" x14ac:dyDescent="0.35">
      <c r="H739" s="62" t="e">
        <f t="shared" si="40"/>
        <v>#DIV/0!</v>
      </c>
      <c r="N739" s="27" t="e">
        <f t="shared" si="38"/>
        <v>#DIV/0!</v>
      </c>
      <c r="P739" s="1">
        <f t="shared" si="39"/>
        <v>0</v>
      </c>
      <c r="Q739" s="1">
        <f t="shared" si="39"/>
        <v>0</v>
      </c>
    </row>
    <row r="740" spans="8:17" hidden="1" x14ac:dyDescent="0.35">
      <c r="H740" s="62" t="e">
        <f t="shared" si="40"/>
        <v>#DIV/0!</v>
      </c>
      <c r="N740" s="27" t="e">
        <f t="shared" si="38"/>
        <v>#DIV/0!</v>
      </c>
      <c r="P740" s="1">
        <f t="shared" si="39"/>
        <v>0</v>
      </c>
      <c r="Q740" s="1">
        <f t="shared" si="39"/>
        <v>0</v>
      </c>
    </row>
    <row r="741" spans="8:17" hidden="1" x14ac:dyDescent="0.35">
      <c r="H741" s="62" t="e">
        <f t="shared" si="40"/>
        <v>#DIV/0!</v>
      </c>
      <c r="N741" s="27" t="e">
        <f t="shared" si="38"/>
        <v>#DIV/0!</v>
      </c>
      <c r="P741" s="1">
        <f t="shared" si="39"/>
        <v>0</v>
      </c>
      <c r="Q741" s="1">
        <f t="shared" si="39"/>
        <v>0</v>
      </c>
    </row>
    <row r="742" spans="8:17" hidden="1" x14ac:dyDescent="0.35">
      <c r="H742" s="62" t="e">
        <f t="shared" si="40"/>
        <v>#DIV/0!</v>
      </c>
      <c r="N742" s="27" t="e">
        <f t="shared" si="38"/>
        <v>#DIV/0!</v>
      </c>
      <c r="P742" s="1">
        <f t="shared" si="39"/>
        <v>0</v>
      </c>
      <c r="Q742" s="1">
        <f t="shared" si="39"/>
        <v>0</v>
      </c>
    </row>
    <row r="743" spans="8:17" hidden="1" x14ac:dyDescent="0.35">
      <c r="H743" s="62" t="e">
        <f t="shared" si="40"/>
        <v>#DIV/0!</v>
      </c>
      <c r="N743" s="27" t="e">
        <f t="shared" si="38"/>
        <v>#DIV/0!</v>
      </c>
      <c r="P743" s="1">
        <f t="shared" si="39"/>
        <v>0</v>
      </c>
      <c r="Q743" s="1">
        <f t="shared" si="39"/>
        <v>0</v>
      </c>
    </row>
    <row r="744" spans="8:17" hidden="1" x14ac:dyDescent="0.35">
      <c r="H744" s="62" t="e">
        <f t="shared" si="40"/>
        <v>#DIV/0!</v>
      </c>
      <c r="N744" s="27" t="e">
        <f t="shared" si="38"/>
        <v>#DIV/0!</v>
      </c>
      <c r="P744" s="1">
        <f t="shared" si="39"/>
        <v>0</v>
      </c>
      <c r="Q744" s="1">
        <f t="shared" si="39"/>
        <v>0</v>
      </c>
    </row>
    <row r="745" spans="8:17" hidden="1" x14ac:dyDescent="0.35">
      <c r="H745" s="62" t="e">
        <f t="shared" si="40"/>
        <v>#DIV/0!</v>
      </c>
      <c r="N745" s="27" t="e">
        <f t="shared" si="38"/>
        <v>#DIV/0!</v>
      </c>
      <c r="P745" s="1">
        <f t="shared" si="39"/>
        <v>0</v>
      </c>
      <c r="Q745" s="1">
        <f t="shared" si="39"/>
        <v>0</v>
      </c>
    </row>
    <row r="746" spans="8:17" hidden="1" x14ac:dyDescent="0.35">
      <c r="H746" s="62" t="e">
        <f t="shared" si="40"/>
        <v>#DIV/0!</v>
      </c>
      <c r="N746" s="27" t="e">
        <f t="shared" si="38"/>
        <v>#DIV/0!</v>
      </c>
      <c r="P746" s="1">
        <f t="shared" si="39"/>
        <v>0</v>
      </c>
      <c r="Q746" s="1">
        <f t="shared" si="39"/>
        <v>0</v>
      </c>
    </row>
    <row r="747" spans="8:17" hidden="1" x14ac:dyDescent="0.35">
      <c r="H747" s="62" t="e">
        <f t="shared" si="40"/>
        <v>#DIV/0!</v>
      </c>
      <c r="N747" s="27" t="e">
        <f t="shared" si="38"/>
        <v>#DIV/0!</v>
      </c>
      <c r="P747" s="1">
        <f t="shared" si="39"/>
        <v>0</v>
      </c>
      <c r="Q747" s="1">
        <f t="shared" si="39"/>
        <v>0</v>
      </c>
    </row>
    <row r="748" spans="8:17" hidden="1" x14ac:dyDescent="0.35">
      <c r="H748" s="62" t="e">
        <f t="shared" si="40"/>
        <v>#DIV/0!</v>
      </c>
      <c r="N748" s="27" t="e">
        <f t="shared" si="38"/>
        <v>#DIV/0!</v>
      </c>
      <c r="P748" s="1">
        <f t="shared" si="39"/>
        <v>0</v>
      </c>
      <c r="Q748" s="1">
        <f t="shared" si="39"/>
        <v>0</v>
      </c>
    </row>
    <row r="749" spans="8:17" hidden="1" x14ac:dyDescent="0.35">
      <c r="H749" s="62" t="e">
        <f t="shared" si="40"/>
        <v>#DIV/0!</v>
      </c>
      <c r="N749" s="27" t="e">
        <f t="shared" si="38"/>
        <v>#DIV/0!</v>
      </c>
      <c r="P749" s="1">
        <f t="shared" si="39"/>
        <v>0</v>
      </c>
      <c r="Q749" s="1">
        <f t="shared" si="39"/>
        <v>0</v>
      </c>
    </row>
    <row r="750" spans="8:17" hidden="1" x14ac:dyDescent="0.35">
      <c r="H750" s="62" t="e">
        <f t="shared" si="40"/>
        <v>#DIV/0!</v>
      </c>
      <c r="N750" s="27" t="e">
        <f t="shared" si="38"/>
        <v>#DIV/0!</v>
      </c>
      <c r="P750" s="1">
        <f t="shared" si="39"/>
        <v>0</v>
      </c>
      <c r="Q750" s="1">
        <f t="shared" si="39"/>
        <v>0</v>
      </c>
    </row>
    <row r="751" spans="8:17" hidden="1" x14ac:dyDescent="0.35">
      <c r="H751" s="62" t="e">
        <f t="shared" si="40"/>
        <v>#DIV/0!</v>
      </c>
      <c r="N751" s="27" t="e">
        <f t="shared" si="38"/>
        <v>#DIV/0!</v>
      </c>
      <c r="P751" s="1">
        <f t="shared" si="39"/>
        <v>0</v>
      </c>
      <c r="Q751" s="1">
        <f t="shared" si="39"/>
        <v>0</v>
      </c>
    </row>
    <row r="752" spans="8:17" hidden="1" x14ac:dyDescent="0.35">
      <c r="H752" s="62" t="e">
        <f t="shared" si="40"/>
        <v>#DIV/0!</v>
      </c>
      <c r="N752" s="27" t="e">
        <f t="shared" si="38"/>
        <v>#DIV/0!</v>
      </c>
      <c r="P752" s="1">
        <f t="shared" si="39"/>
        <v>0</v>
      </c>
      <c r="Q752" s="1">
        <f t="shared" si="39"/>
        <v>0</v>
      </c>
    </row>
    <row r="753" spans="8:17" hidden="1" x14ac:dyDescent="0.35">
      <c r="H753" s="62" t="e">
        <f t="shared" si="40"/>
        <v>#DIV/0!</v>
      </c>
      <c r="N753" s="27" t="e">
        <f t="shared" si="38"/>
        <v>#DIV/0!</v>
      </c>
      <c r="P753" s="1">
        <f t="shared" si="39"/>
        <v>0</v>
      </c>
      <c r="Q753" s="1">
        <f t="shared" si="39"/>
        <v>0</v>
      </c>
    </row>
    <row r="754" spans="8:17" hidden="1" x14ac:dyDescent="0.35">
      <c r="H754" s="62" t="e">
        <f t="shared" si="40"/>
        <v>#DIV/0!</v>
      </c>
      <c r="N754" s="27" t="e">
        <f t="shared" si="38"/>
        <v>#DIV/0!</v>
      </c>
      <c r="P754" s="1">
        <f t="shared" si="39"/>
        <v>0</v>
      </c>
      <c r="Q754" s="1">
        <f t="shared" si="39"/>
        <v>0</v>
      </c>
    </row>
    <row r="755" spans="8:17" hidden="1" x14ac:dyDescent="0.35">
      <c r="H755" s="62" t="e">
        <f t="shared" si="40"/>
        <v>#DIV/0!</v>
      </c>
      <c r="N755" s="27" t="e">
        <f t="shared" si="38"/>
        <v>#DIV/0!</v>
      </c>
      <c r="P755" s="1">
        <f t="shared" si="39"/>
        <v>0</v>
      </c>
      <c r="Q755" s="1">
        <f t="shared" si="39"/>
        <v>0</v>
      </c>
    </row>
    <row r="756" spans="8:17" hidden="1" x14ac:dyDescent="0.35">
      <c r="H756" s="62" t="e">
        <f t="shared" si="40"/>
        <v>#DIV/0!</v>
      </c>
      <c r="N756" s="27" t="e">
        <f t="shared" si="38"/>
        <v>#DIV/0!</v>
      </c>
      <c r="P756" s="1">
        <f t="shared" si="39"/>
        <v>0</v>
      </c>
      <c r="Q756" s="1">
        <f t="shared" si="39"/>
        <v>0</v>
      </c>
    </row>
    <row r="757" spans="8:17" hidden="1" x14ac:dyDescent="0.35">
      <c r="H757" s="62" t="e">
        <f t="shared" si="40"/>
        <v>#DIV/0!</v>
      </c>
      <c r="N757" s="27" t="e">
        <f t="shared" si="38"/>
        <v>#DIV/0!</v>
      </c>
      <c r="P757" s="1">
        <f t="shared" si="39"/>
        <v>0</v>
      </c>
      <c r="Q757" s="1">
        <f t="shared" si="39"/>
        <v>0</v>
      </c>
    </row>
    <row r="758" spans="8:17" hidden="1" x14ac:dyDescent="0.35">
      <c r="H758" s="62" t="e">
        <f t="shared" si="40"/>
        <v>#DIV/0!</v>
      </c>
      <c r="N758" s="27" t="e">
        <f t="shared" si="38"/>
        <v>#DIV/0!</v>
      </c>
      <c r="P758" s="1">
        <f t="shared" si="39"/>
        <v>0</v>
      </c>
      <c r="Q758" s="1">
        <f t="shared" si="39"/>
        <v>0</v>
      </c>
    </row>
    <row r="759" spans="8:17" hidden="1" x14ac:dyDescent="0.35">
      <c r="H759" s="62" t="e">
        <f t="shared" si="40"/>
        <v>#DIV/0!</v>
      </c>
      <c r="N759" s="27" t="e">
        <f t="shared" si="38"/>
        <v>#DIV/0!</v>
      </c>
      <c r="P759" s="1">
        <f t="shared" si="39"/>
        <v>0</v>
      </c>
      <c r="Q759" s="1">
        <f t="shared" si="39"/>
        <v>0</v>
      </c>
    </row>
    <row r="760" spans="8:17" hidden="1" x14ac:dyDescent="0.35">
      <c r="H760" s="62" t="e">
        <f t="shared" si="40"/>
        <v>#DIV/0!</v>
      </c>
      <c r="N760" s="27" t="e">
        <f t="shared" si="38"/>
        <v>#DIV/0!</v>
      </c>
      <c r="P760" s="1">
        <f t="shared" si="39"/>
        <v>0</v>
      </c>
      <c r="Q760" s="1">
        <f t="shared" si="39"/>
        <v>0</v>
      </c>
    </row>
    <row r="761" spans="8:17" hidden="1" x14ac:dyDescent="0.35">
      <c r="H761" s="62" t="e">
        <f t="shared" si="40"/>
        <v>#DIV/0!</v>
      </c>
      <c r="N761" s="27" t="e">
        <f t="shared" si="38"/>
        <v>#DIV/0!</v>
      </c>
      <c r="P761" s="1">
        <f t="shared" si="39"/>
        <v>0</v>
      </c>
      <c r="Q761" s="1">
        <f t="shared" si="39"/>
        <v>0</v>
      </c>
    </row>
    <row r="762" spans="8:17" hidden="1" x14ac:dyDescent="0.35">
      <c r="H762" s="62" t="e">
        <f t="shared" si="40"/>
        <v>#DIV/0!</v>
      </c>
      <c r="N762" s="27" t="e">
        <f t="shared" si="38"/>
        <v>#DIV/0!</v>
      </c>
      <c r="P762" s="1">
        <f t="shared" si="39"/>
        <v>0</v>
      </c>
      <c r="Q762" s="1">
        <f t="shared" si="39"/>
        <v>0</v>
      </c>
    </row>
    <row r="763" spans="8:17" hidden="1" x14ac:dyDescent="0.35">
      <c r="H763" s="62" t="e">
        <f t="shared" si="40"/>
        <v>#DIV/0!</v>
      </c>
      <c r="N763" s="27" t="e">
        <f t="shared" si="38"/>
        <v>#DIV/0!</v>
      </c>
      <c r="P763" s="1">
        <f t="shared" si="39"/>
        <v>0</v>
      </c>
      <c r="Q763" s="1">
        <f t="shared" si="39"/>
        <v>0</v>
      </c>
    </row>
    <row r="764" spans="8:17" hidden="1" x14ac:dyDescent="0.35">
      <c r="H764" s="62" t="e">
        <f t="shared" si="40"/>
        <v>#DIV/0!</v>
      </c>
      <c r="N764" s="27" t="e">
        <f t="shared" si="38"/>
        <v>#DIV/0!</v>
      </c>
      <c r="P764" s="1">
        <f t="shared" si="39"/>
        <v>0</v>
      </c>
      <c r="Q764" s="1">
        <f t="shared" si="39"/>
        <v>0</v>
      </c>
    </row>
    <row r="765" spans="8:17" hidden="1" x14ac:dyDescent="0.35">
      <c r="H765" s="62" t="e">
        <f t="shared" si="40"/>
        <v>#DIV/0!</v>
      </c>
      <c r="N765" s="27" t="e">
        <f t="shared" si="38"/>
        <v>#DIV/0!</v>
      </c>
      <c r="P765" s="1">
        <f t="shared" si="39"/>
        <v>0</v>
      </c>
      <c r="Q765" s="1">
        <f t="shared" si="39"/>
        <v>0</v>
      </c>
    </row>
    <row r="766" spans="8:17" hidden="1" x14ac:dyDescent="0.35">
      <c r="H766" s="62" t="e">
        <f t="shared" si="40"/>
        <v>#DIV/0!</v>
      </c>
      <c r="N766" s="27" t="e">
        <f t="shared" si="38"/>
        <v>#DIV/0!</v>
      </c>
      <c r="P766" s="1">
        <f t="shared" si="39"/>
        <v>0</v>
      </c>
      <c r="Q766" s="1">
        <f t="shared" si="39"/>
        <v>0</v>
      </c>
    </row>
    <row r="767" spans="8:17" hidden="1" x14ac:dyDescent="0.35">
      <c r="H767" s="62" t="e">
        <f t="shared" si="40"/>
        <v>#DIV/0!</v>
      </c>
      <c r="N767" s="27" t="e">
        <f t="shared" si="38"/>
        <v>#DIV/0!</v>
      </c>
      <c r="P767" s="1">
        <f t="shared" si="39"/>
        <v>0</v>
      </c>
      <c r="Q767" s="1">
        <f t="shared" si="39"/>
        <v>0</v>
      </c>
    </row>
    <row r="768" spans="8:17" hidden="1" x14ac:dyDescent="0.35">
      <c r="H768" s="62" t="e">
        <f t="shared" si="40"/>
        <v>#DIV/0!</v>
      </c>
      <c r="N768" s="27" t="e">
        <f t="shared" si="38"/>
        <v>#DIV/0!</v>
      </c>
      <c r="P768" s="1">
        <f t="shared" si="39"/>
        <v>0</v>
      </c>
      <c r="Q768" s="1">
        <f t="shared" si="39"/>
        <v>0</v>
      </c>
    </row>
    <row r="769" spans="8:17" hidden="1" x14ac:dyDescent="0.35">
      <c r="H769" s="62" t="e">
        <f t="shared" si="40"/>
        <v>#DIV/0!</v>
      </c>
      <c r="N769" s="27" t="e">
        <f t="shared" ref="N769:N832" si="41">(L769-M769)/L769</f>
        <v>#DIV/0!</v>
      </c>
      <c r="P769" s="1">
        <f t="shared" ref="P769:Q832" si="42">SUM(F769,L769)</f>
        <v>0</v>
      </c>
      <c r="Q769" s="1">
        <f t="shared" si="42"/>
        <v>0</v>
      </c>
    </row>
    <row r="770" spans="8:17" hidden="1" x14ac:dyDescent="0.35">
      <c r="H770" s="62" t="e">
        <f t="shared" ref="H770:H833" si="43">(F770-G770)/F770</f>
        <v>#DIV/0!</v>
      </c>
      <c r="N770" s="27" t="e">
        <f t="shared" si="41"/>
        <v>#DIV/0!</v>
      </c>
      <c r="P770" s="1">
        <f t="shared" si="42"/>
        <v>0</v>
      </c>
      <c r="Q770" s="1">
        <f t="shared" si="42"/>
        <v>0</v>
      </c>
    </row>
    <row r="771" spans="8:17" hidden="1" x14ac:dyDescent="0.35">
      <c r="H771" s="62" t="e">
        <f t="shared" si="43"/>
        <v>#DIV/0!</v>
      </c>
      <c r="N771" s="27" t="e">
        <f t="shared" si="41"/>
        <v>#DIV/0!</v>
      </c>
      <c r="P771" s="1">
        <f t="shared" si="42"/>
        <v>0</v>
      </c>
      <c r="Q771" s="1">
        <f t="shared" si="42"/>
        <v>0</v>
      </c>
    </row>
    <row r="772" spans="8:17" hidden="1" x14ac:dyDescent="0.35">
      <c r="H772" s="62" t="e">
        <f t="shared" si="43"/>
        <v>#DIV/0!</v>
      </c>
      <c r="N772" s="27" t="e">
        <f t="shared" si="41"/>
        <v>#DIV/0!</v>
      </c>
      <c r="P772" s="1">
        <f t="shared" si="42"/>
        <v>0</v>
      </c>
      <c r="Q772" s="1">
        <f t="shared" si="42"/>
        <v>0</v>
      </c>
    </row>
    <row r="773" spans="8:17" hidden="1" x14ac:dyDescent="0.35">
      <c r="H773" s="62" t="e">
        <f t="shared" si="43"/>
        <v>#DIV/0!</v>
      </c>
      <c r="N773" s="27" t="e">
        <f t="shared" si="41"/>
        <v>#DIV/0!</v>
      </c>
      <c r="P773" s="1">
        <f t="shared" si="42"/>
        <v>0</v>
      </c>
      <c r="Q773" s="1">
        <f t="shared" si="42"/>
        <v>0</v>
      </c>
    </row>
    <row r="774" spans="8:17" hidden="1" x14ac:dyDescent="0.35">
      <c r="H774" s="62" t="e">
        <f t="shared" si="43"/>
        <v>#DIV/0!</v>
      </c>
      <c r="N774" s="27" t="e">
        <f t="shared" si="41"/>
        <v>#DIV/0!</v>
      </c>
      <c r="P774" s="1">
        <f t="shared" si="42"/>
        <v>0</v>
      </c>
      <c r="Q774" s="1">
        <f t="shared" si="42"/>
        <v>0</v>
      </c>
    </row>
    <row r="775" spans="8:17" hidden="1" x14ac:dyDescent="0.35">
      <c r="H775" s="62" t="e">
        <f t="shared" si="43"/>
        <v>#DIV/0!</v>
      </c>
      <c r="N775" s="27" t="e">
        <f t="shared" si="41"/>
        <v>#DIV/0!</v>
      </c>
      <c r="P775" s="1">
        <f t="shared" si="42"/>
        <v>0</v>
      </c>
      <c r="Q775" s="1">
        <f t="shared" si="42"/>
        <v>0</v>
      </c>
    </row>
    <row r="776" spans="8:17" hidden="1" x14ac:dyDescent="0.35">
      <c r="H776" s="62" t="e">
        <f t="shared" si="43"/>
        <v>#DIV/0!</v>
      </c>
      <c r="N776" s="27" t="e">
        <f t="shared" si="41"/>
        <v>#DIV/0!</v>
      </c>
      <c r="P776" s="1">
        <f t="shared" si="42"/>
        <v>0</v>
      </c>
      <c r="Q776" s="1">
        <f t="shared" si="42"/>
        <v>0</v>
      </c>
    </row>
    <row r="777" spans="8:17" hidden="1" x14ac:dyDescent="0.35">
      <c r="H777" s="62" t="e">
        <f t="shared" si="43"/>
        <v>#DIV/0!</v>
      </c>
      <c r="N777" s="27" t="e">
        <f t="shared" si="41"/>
        <v>#DIV/0!</v>
      </c>
      <c r="P777" s="1">
        <f t="shared" si="42"/>
        <v>0</v>
      </c>
      <c r="Q777" s="1">
        <f t="shared" si="42"/>
        <v>0</v>
      </c>
    </row>
    <row r="778" spans="8:17" hidden="1" x14ac:dyDescent="0.35">
      <c r="H778" s="62" t="e">
        <f t="shared" si="43"/>
        <v>#DIV/0!</v>
      </c>
      <c r="N778" s="27" t="e">
        <f t="shared" si="41"/>
        <v>#DIV/0!</v>
      </c>
      <c r="P778" s="1">
        <f t="shared" si="42"/>
        <v>0</v>
      </c>
      <c r="Q778" s="1">
        <f t="shared" si="42"/>
        <v>0</v>
      </c>
    </row>
    <row r="779" spans="8:17" hidden="1" x14ac:dyDescent="0.35">
      <c r="H779" s="62" t="e">
        <f t="shared" si="43"/>
        <v>#DIV/0!</v>
      </c>
      <c r="N779" s="27" t="e">
        <f t="shared" si="41"/>
        <v>#DIV/0!</v>
      </c>
      <c r="P779" s="1">
        <f t="shared" si="42"/>
        <v>0</v>
      </c>
      <c r="Q779" s="1">
        <f t="shared" si="42"/>
        <v>0</v>
      </c>
    </row>
    <row r="780" spans="8:17" hidden="1" x14ac:dyDescent="0.35">
      <c r="H780" s="62" t="e">
        <f t="shared" si="43"/>
        <v>#DIV/0!</v>
      </c>
      <c r="N780" s="27" t="e">
        <f t="shared" si="41"/>
        <v>#DIV/0!</v>
      </c>
      <c r="P780" s="1">
        <f t="shared" si="42"/>
        <v>0</v>
      </c>
      <c r="Q780" s="1">
        <f t="shared" si="42"/>
        <v>0</v>
      </c>
    </row>
    <row r="781" spans="8:17" hidden="1" x14ac:dyDescent="0.35">
      <c r="H781" s="62" t="e">
        <f t="shared" si="43"/>
        <v>#DIV/0!</v>
      </c>
      <c r="N781" s="27" t="e">
        <f t="shared" si="41"/>
        <v>#DIV/0!</v>
      </c>
      <c r="P781" s="1">
        <f t="shared" si="42"/>
        <v>0</v>
      </c>
      <c r="Q781" s="1">
        <f t="shared" si="42"/>
        <v>0</v>
      </c>
    </row>
    <row r="782" spans="8:17" hidden="1" x14ac:dyDescent="0.35">
      <c r="H782" s="62" t="e">
        <f t="shared" si="43"/>
        <v>#DIV/0!</v>
      </c>
      <c r="N782" s="27" t="e">
        <f t="shared" si="41"/>
        <v>#DIV/0!</v>
      </c>
      <c r="P782" s="1">
        <f t="shared" si="42"/>
        <v>0</v>
      </c>
      <c r="Q782" s="1">
        <f t="shared" si="42"/>
        <v>0</v>
      </c>
    </row>
    <row r="783" spans="8:17" hidden="1" x14ac:dyDescent="0.35">
      <c r="H783" s="62" t="e">
        <f t="shared" si="43"/>
        <v>#DIV/0!</v>
      </c>
      <c r="N783" s="27" t="e">
        <f t="shared" si="41"/>
        <v>#DIV/0!</v>
      </c>
      <c r="P783" s="1">
        <f t="shared" si="42"/>
        <v>0</v>
      </c>
      <c r="Q783" s="1">
        <f t="shared" si="42"/>
        <v>0</v>
      </c>
    </row>
    <row r="784" spans="8:17" hidden="1" x14ac:dyDescent="0.35">
      <c r="H784" s="62" t="e">
        <f t="shared" si="43"/>
        <v>#DIV/0!</v>
      </c>
      <c r="N784" s="27" t="e">
        <f t="shared" si="41"/>
        <v>#DIV/0!</v>
      </c>
      <c r="P784" s="1">
        <f t="shared" si="42"/>
        <v>0</v>
      </c>
      <c r="Q784" s="1">
        <f t="shared" si="42"/>
        <v>0</v>
      </c>
    </row>
    <row r="785" spans="8:17" hidden="1" x14ac:dyDescent="0.35">
      <c r="H785" s="62" t="e">
        <f t="shared" si="43"/>
        <v>#DIV/0!</v>
      </c>
      <c r="N785" s="27" t="e">
        <f t="shared" si="41"/>
        <v>#DIV/0!</v>
      </c>
      <c r="P785" s="1">
        <f t="shared" si="42"/>
        <v>0</v>
      </c>
      <c r="Q785" s="1">
        <f t="shared" si="42"/>
        <v>0</v>
      </c>
    </row>
    <row r="786" spans="8:17" hidden="1" x14ac:dyDescent="0.35">
      <c r="H786" s="62" t="e">
        <f t="shared" si="43"/>
        <v>#DIV/0!</v>
      </c>
      <c r="N786" s="27" t="e">
        <f t="shared" si="41"/>
        <v>#DIV/0!</v>
      </c>
      <c r="P786" s="1">
        <f t="shared" si="42"/>
        <v>0</v>
      </c>
      <c r="Q786" s="1">
        <f t="shared" si="42"/>
        <v>0</v>
      </c>
    </row>
    <row r="787" spans="8:17" hidden="1" x14ac:dyDescent="0.35">
      <c r="H787" s="62" t="e">
        <f t="shared" si="43"/>
        <v>#DIV/0!</v>
      </c>
      <c r="N787" s="27" t="e">
        <f t="shared" si="41"/>
        <v>#DIV/0!</v>
      </c>
      <c r="P787" s="1">
        <f t="shared" si="42"/>
        <v>0</v>
      </c>
      <c r="Q787" s="1">
        <f t="shared" si="42"/>
        <v>0</v>
      </c>
    </row>
    <row r="788" spans="8:17" hidden="1" x14ac:dyDescent="0.35">
      <c r="H788" s="62" t="e">
        <f t="shared" si="43"/>
        <v>#DIV/0!</v>
      </c>
      <c r="N788" s="27" t="e">
        <f t="shared" si="41"/>
        <v>#DIV/0!</v>
      </c>
      <c r="P788" s="1">
        <f t="shared" si="42"/>
        <v>0</v>
      </c>
      <c r="Q788" s="1">
        <f t="shared" si="42"/>
        <v>0</v>
      </c>
    </row>
    <row r="789" spans="8:17" hidden="1" x14ac:dyDescent="0.35">
      <c r="H789" s="62" t="e">
        <f t="shared" si="43"/>
        <v>#DIV/0!</v>
      </c>
      <c r="N789" s="27" t="e">
        <f t="shared" si="41"/>
        <v>#DIV/0!</v>
      </c>
      <c r="P789" s="1">
        <f t="shared" si="42"/>
        <v>0</v>
      </c>
      <c r="Q789" s="1">
        <f t="shared" si="42"/>
        <v>0</v>
      </c>
    </row>
    <row r="790" spans="8:17" hidden="1" x14ac:dyDescent="0.35">
      <c r="H790" s="62" t="e">
        <f t="shared" si="43"/>
        <v>#DIV/0!</v>
      </c>
      <c r="N790" s="27" t="e">
        <f t="shared" si="41"/>
        <v>#DIV/0!</v>
      </c>
      <c r="P790" s="1">
        <f t="shared" si="42"/>
        <v>0</v>
      </c>
      <c r="Q790" s="1">
        <f t="shared" si="42"/>
        <v>0</v>
      </c>
    </row>
    <row r="791" spans="8:17" hidden="1" x14ac:dyDescent="0.35">
      <c r="H791" s="62" t="e">
        <f t="shared" si="43"/>
        <v>#DIV/0!</v>
      </c>
      <c r="N791" s="27" t="e">
        <f t="shared" si="41"/>
        <v>#DIV/0!</v>
      </c>
      <c r="P791" s="1">
        <f t="shared" si="42"/>
        <v>0</v>
      </c>
      <c r="Q791" s="1">
        <f t="shared" si="42"/>
        <v>0</v>
      </c>
    </row>
    <row r="792" spans="8:17" hidden="1" x14ac:dyDescent="0.35">
      <c r="H792" s="62" t="e">
        <f t="shared" si="43"/>
        <v>#DIV/0!</v>
      </c>
      <c r="N792" s="27" t="e">
        <f t="shared" si="41"/>
        <v>#DIV/0!</v>
      </c>
      <c r="P792" s="1">
        <f t="shared" si="42"/>
        <v>0</v>
      </c>
      <c r="Q792" s="1">
        <f t="shared" si="42"/>
        <v>0</v>
      </c>
    </row>
    <row r="793" spans="8:17" hidden="1" x14ac:dyDescent="0.35">
      <c r="H793" s="62" t="e">
        <f t="shared" si="43"/>
        <v>#DIV/0!</v>
      </c>
      <c r="N793" s="27" t="e">
        <f t="shared" si="41"/>
        <v>#DIV/0!</v>
      </c>
      <c r="P793" s="1">
        <f t="shared" si="42"/>
        <v>0</v>
      </c>
      <c r="Q793" s="1">
        <f t="shared" si="42"/>
        <v>0</v>
      </c>
    </row>
    <row r="794" spans="8:17" hidden="1" x14ac:dyDescent="0.35">
      <c r="H794" s="62" t="e">
        <f t="shared" si="43"/>
        <v>#DIV/0!</v>
      </c>
      <c r="N794" s="27" t="e">
        <f t="shared" si="41"/>
        <v>#DIV/0!</v>
      </c>
      <c r="P794" s="1">
        <f t="shared" si="42"/>
        <v>0</v>
      </c>
      <c r="Q794" s="1">
        <f t="shared" si="42"/>
        <v>0</v>
      </c>
    </row>
    <row r="795" spans="8:17" hidden="1" x14ac:dyDescent="0.35">
      <c r="H795" s="62" t="e">
        <f t="shared" si="43"/>
        <v>#DIV/0!</v>
      </c>
      <c r="N795" s="27" t="e">
        <f t="shared" si="41"/>
        <v>#DIV/0!</v>
      </c>
      <c r="P795" s="1">
        <f t="shared" si="42"/>
        <v>0</v>
      </c>
      <c r="Q795" s="1">
        <f t="shared" si="42"/>
        <v>0</v>
      </c>
    </row>
    <row r="796" spans="8:17" hidden="1" x14ac:dyDescent="0.35">
      <c r="H796" s="62" t="e">
        <f t="shared" si="43"/>
        <v>#DIV/0!</v>
      </c>
      <c r="N796" s="27" t="e">
        <f t="shared" si="41"/>
        <v>#DIV/0!</v>
      </c>
      <c r="P796" s="1">
        <f t="shared" si="42"/>
        <v>0</v>
      </c>
      <c r="Q796" s="1">
        <f t="shared" si="42"/>
        <v>0</v>
      </c>
    </row>
    <row r="797" spans="8:17" hidden="1" x14ac:dyDescent="0.35">
      <c r="H797" s="62" t="e">
        <f t="shared" si="43"/>
        <v>#DIV/0!</v>
      </c>
      <c r="N797" s="27" t="e">
        <f t="shared" si="41"/>
        <v>#DIV/0!</v>
      </c>
      <c r="P797" s="1">
        <f t="shared" si="42"/>
        <v>0</v>
      </c>
      <c r="Q797" s="1">
        <f t="shared" si="42"/>
        <v>0</v>
      </c>
    </row>
    <row r="798" spans="8:17" hidden="1" x14ac:dyDescent="0.35">
      <c r="H798" s="62" t="e">
        <f t="shared" si="43"/>
        <v>#DIV/0!</v>
      </c>
      <c r="N798" s="27" t="e">
        <f t="shared" si="41"/>
        <v>#DIV/0!</v>
      </c>
      <c r="P798" s="1">
        <f t="shared" si="42"/>
        <v>0</v>
      </c>
      <c r="Q798" s="1">
        <f t="shared" si="42"/>
        <v>0</v>
      </c>
    </row>
    <row r="799" spans="8:17" hidden="1" x14ac:dyDescent="0.35">
      <c r="H799" s="62" t="e">
        <f t="shared" si="43"/>
        <v>#DIV/0!</v>
      </c>
      <c r="N799" s="27" t="e">
        <f t="shared" si="41"/>
        <v>#DIV/0!</v>
      </c>
      <c r="P799" s="1">
        <f t="shared" si="42"/>
        <v>0</v>
      </c>
      <c r="Q799" s="1">
        <f t="shared" si="42"/>
        <v>0</v>
      </c>
    </row>
    <row r="800" spans="8:17" hidden="1" x14ac:dyDescent="0.35">
      <c r="H800" s="62" t="e">
        <f t="shared" si="43"/>
        <v>#DIV/0!</v>
      </c>
      <c r="N800" s="27" t="e">
        <f t="shared" si="41"/>
        <v>#DIV/0!</v>
      </c>
      <c r="P800" s="1">
        <f t="shared" si="42"/>
        <v>0</v>
      </c>
      <c r="Q800" s="1">
        <f t="shared" si="42"/>
        <v>0</v>
      </c>
    </row>
    <row r="801" spans="8:17" hidden="1" x14ac:dyDescent="0.35">
      <c r="H801" s="62" t="e">
        <f t="shared" si="43"/>
        <v>#DIV/0!</v>
      </c>
      <c r="N801" s="27" t="e">
        <f t="shared" si="41"/>
        <v>#DIV/0!</v>
      </c>
      <c r="P801" s="1">
        <f t="shared" si="42"/>
        <v>0</v>
      </c>
      <c r="Q801" s="1">
        <f t="shared" si="42"/>
        <v>0</v>
      </c>
    </row>
    <row r="802" spans="8:17" hidden="1" x14ac:dyDescent="0.35">
      <c r="H802" s="62" t="e">
        <f t="shared" si="43"/>
        <v>#DIV/0!</v>
      </c>
      <c r="N802" s="27" t="e">
        <f t="shared" si="41"/>
        <v>#DIV/0!</v>
      </c>
      <c r="P802" s="1">
        <f t="shared" si="42"/>
        <v>0</v>
      </c>
      <c r="Q802" s="1">
        <f t="shared" si="42"/>
        <v>0</v>
      </c>
    </row>
    <row r="803" spans="8:17" hidden="1" x14ac:dyDescent="0.35">
      <c r="H803" s="62" t="e">
        <f t="shared" si="43"/>
        <v>#DIV/0!</v>
      </c>
      <c r="N803" s="27" t="e">
        <f t="shared" si="41"/>
        <v>#DIV/0!</v>
      </c>
      <c r="P803" s="1">
        <f t="shared" si="42"/>
        <v>0</v>
      </c>
      <c r="Q803" s="1">
        <f t="shared" si="42"/>
        <v>0</v>
      </c>
    </row>
    <row r="804" spans="8:17" hidden="1" x14ac:dyDescent="0.35">
      <c r="H804" s="62" t="e">
        <f t="shared" si="43"/>
        <v>#DIV/0!</v>
      </c>
      <c r="N804" s="27" t="e">
        <f t="shared" si="41"/>
        <v>#DIV/0!</v>
      </c>
      <c r="P804" s="1">
        <f t="shared" si="42"/>
        <v>0</v>
      </c>
      <c r="Q804" s="1">
        <f t="shared" si="42"/>
        <v>0</v>
      </c>
    </row>
    <row r="805" spans="8:17" hidden="1" x14ac:dyDescent="0.35">
      <c r="H805" s="62" t="e">
        <f t="shared" si="43"/>
        <v>#DIV/0!</v>
      </c>
      <c r="N805" s="27" t="e">
        <f t="shared" si="41"/>
        <v>#DIV/0!</v>
      </c>
      <c r="P805" s="1">
        <f t="shared" si="42"/>
        <v>0</v>
      </c>
      <c r="Q805" s="1">
        <f t="shared" si="42"/>
        <v>0</v>
      </c>
    </row>
    <row r="806" spans="8:17" hidden="1" x14ac:dyDescent="0.35">
      <c r="H806" s="62" t="e">
        <f t="shared" si="43"/>
        <v>#DIV/0!</v>
      </c>
      <c r="N806" s="27" t="e">
        <f t="shared" si="41"/>
        <v>#DIV/0!</v>
      </c>
      <c r="P806" s="1">
        <f t="shared" si="42"/>
        <v>0</v>
      </c>
      <c r="Q806" s="1">
        <f t="shared" si="42"/>
        <v>0</v>
      </c>
    </row>
    <row r="807" spans="8:17" hidden="1" x14ac:dyDescent="0.35">
      <c r="H807" s="62" t="e">
        <f t="shared" si="43"/>
        <v>#DIV/0!</v>
      </c>
      <c r="N807" s="27" t="e">
        <f t="shared" si="41"/>
        <v>#DIV/0!</v>
      </c>
      <c r="P807" s="1">
        <f t="shared" si="42"/>
        <v>0</v>
      </c>
      <c r="Q807" s="1">
        <f t="shared" si="42"/>
        <v>0</v>
      </c>
    </row>
    <row r="808" spans="8:17" hidden="1" x14ac:dyDescent="0.35">
      <c r="H808" s="62" t="e">
        <f t="shared" si="43"/>
        <v>#DIV/0!</v>
      </c>
      <c r="N808" s="27" t="e">
        <f t="shared" si="41"/>
        <v>#DIV/0!</v>
      </c>
      <c r="P808" s="1">
        <f t="shared" si="42"/>
        <v>0</v>
      </c>
      <c r="Q808" s="1">
        <f t="shared" si="42"/>
        <v>0</v>
      </c>
    </row>
    <row r="809" spans="8:17" hidden="1" x14ac:dyDescent="0.35">
      <c r="H809" s="62" t="e">
        <f t="shared" si="43"/>
        <v>#DIV/0!</v>
      </c>
      <c r="N809" s="27" t="e">
        <f t="shared" si="41"/>
        <v>#DIV/0!</v>
      </c>
      <c r="P809" s="1">
        <f t="shared" si="42"/>
        <v>0</v>
      </c>
      <c r="Q809" s="1">
        <f t="shared" si="42"/>
        <v>0</v>
      </c>
    </row>
    <row r="810" spans="8:17" hidden="1" x14ac:dyDescent="0.35">
      <c r="H810" s="62" t="e">
        <f t="shared" si="43"/>
        <v>#DIV/0!</v>
      </c>
      <c r="N810" s="27" t="e">
        <f t="shared" si="41"/>
        <v>#DIV/0!</v>
      </c>
      <c r="P810" s="1">
        <f t="shared" si="42"/>
        <v>0</v>
      </c>
      <c r="Q810" s="1">
        <f t="shared" si="42"/>
        <v>0</v>
      </c>
    </row>
    <row r="811" spans="8:17" hidden="1" x14ac:dyDescent="0.35">
      <c r="H811" s="62" t="e">
        <f t="shared" si="43"/>
        <v>#DIV/0!</v>
      </c>
      <c r="N811" s="27" t="e">
        <f t="shared" si="41"/>
        <v>#DIV/0!</v>
      </c>
      <c r="P811" s="1">
        <f t="shared" si="42"/>
        <v>0</v>
      </c>
      <c r="Q811" s="1">
        <f t="shared" si="42"/>
        <v>0</v>
      </c>
    </row>
    <row r="812" spans="8:17" hidden="1" x14ac:dyDescent="0.35">
      <c r="H812" s="62" t="e">
        <f t="shared" si="43"/>
        <v>#DIV/0!</v>
      </c>
      <c r="N812" s="27" t="e">
        <f t="shared" si="41"/>
        <v>#DIV/0!</v>
      </c>
      <c r="P812" s="1">
        <f t="shared" si="42"/>
        <v>0</v>
      </c>
      <c r="Q812" s="1">
        <f t="shared" si="42"/>
        <v>0</v>
      </c>
    </row>
    <row r="813" spans="8:17" hidden="1" x14ac:dyDescent="0.35">
      <c r="H813" s="62" t="e">
        <f t="shared" si="43"/>
        <v>#DIV/0!</v>
      </c>
      <c r="N813" s="27" t="e">
        <f t="shared" si="41"/>
        <v>#DIV/0!</v>
      </c>
      <c r="P813" s="1">
        <f t="shared" si="42"/>
        <v>0</v>
      </c>
      <c r="Q813" s="1">
        <f t="shared" si="42"/>
        <v>0</v>
      </c>
    </row>
    <row r="814" spans="8:17" hidden="1" x14ac:dyDescent="0.35">
      <c r="H814" s="62" t="e">
        <f t="shared" si="43"/>
        <v>#DIV/0!</v>
      </c>
      <c r="N814" s="27" t="e">
        <f t="shared" si="41"/>
        <v>#DIV/0!</v>
      </c>
      <c r="P814" s="1">
        <f t="shared" si="42"/>
        <v>0</v>
      </c>
      <c r="Q814" s="1">
        <f t="shared" si="42"/>
        <v>0</v>
      </c>
    </row>
    <row r="815" spans="8:17" hidden="1" x14ac:dyDescent="0.35">
      <c r="H815" s="62" t="e">
        <f t="shared" si="43"/>
        <v>#DIV/0!</v>
      </c>
      <c r="N815" s="27" t="e">
        <f t="shared" si="41"/>
        <v>#DIV/0!</v>
      </c>
      <c r="P815" s="1">
        <f t="shared" si="42"/>
        <v>0</v>
      </c>
      <c r="Q815" s="1">
        <f t="shared" si="42"/>
        <v>0</v>
      </c>
    </row>
    <row r="816" spans="8:17" hidden="1" x14ac:dyDescent="0.35">
      <c r="H816" s="62" t="e">
        <f t="shared" si="43"/>
        <v>#DIV/0!</v>
      </c>
      <c r="N816" s="27" t="e">
        <f t="shared" si="41"/>
        <v>#DIV/0!</v>
      </c>
      <c r="P816" s="1">
        <f t="shared" si="42"/>
        <v>0</v>
      </c>
      <c r="Q816" s="1">
        <f t="shared" si="42"/>
        <v>0</v>
      </c>
    </row>
    <row r="817" spans="8:17" hidden="1" x14ac:dyDescent="0.35">
      <c r="H817" s="62" t="e">
        <f t="shared" si="43"/>
        <v>#DIV/0!</v>
      </c>
      <c r="N817" s="27" t="e">
        <f t="shared" si="41"/>
        <v>#DIV/0!</v>
      </c>
      <c r="P817" s="1">
        <f t="shared" si="42"/>
        <v>0</v>
      </c>
      <c r="Q817" s="1">
        <f t="shared" si="42"/>
        <v>0</v>
      </c>
    </row>
    <row r="818" spans="8:17" hidden="1" x14ac:dyDescent="0.35">
      <c r="H818" s="62" t="e">
        <f t="shared" si="43"/>
        <v>#DIV/0!</v>
      </c>
      <c r="N818" s="27" t="e">
        <f t="shared" si="41"/>
        <v>#DIV/0!</v>
      </c>
      <c r="P818" s="1">
        <f t="shared" si="42"/>
        <v>0</v>
      </c>
      <c r="Q818" s="1">
        <f t="shared" si="42"/>
        <v>0</v>
      </c>
    </row>
    <row r="819" spans="8:17" hidden="1" x14ac:dyDescent="0.35">
      <c r="H819" s="62" t="e">
        <f t="shared" si="43"/>
        <v>#DIV/0!</v>
      </c>
      <c r="N819" s="27" t="e">
        <f t="shared" si="41"/>
        <v>#DIV/0!</v>
      </c>
      <c r="P819" s="1">
        <f t="shared" si="42"/>
        <v>0</v>
      </c>
      <c r="Q819" s="1">
        <f t="shared" si="42"/>
        <v>0</v>
      </c>
    </row>
    <row r="820" spans="8:17" hidden="1" x14ac:dyDescent="0.35">
      <c r="H820" s="62" t="e">
        <f t="shared" si="43"/>
        <v>#DIV/0!</v>
      </c>
      <c r="N820" s="27" t="e">
        <f t="shared" si="41"/>
        <v>#DIV/0!</v>
      </c>
      <c r="P820" s="1">
        <f t="shared" si="42"/>
        <v>0</v>
      </c>
      <c r="Q820" s="1">
        <f t="shared" si="42"/>
        <v>0</v>
      </c>
    </row>
    <row r="821" spans="8:17" hidden="1" x14ac:dyDescent="0.35">
      <c r="H821" s="62" t="e">
        <f t="shared" si="43"/>
        <v>#DIV/0!</v>
      </c>
      <c r="N821" s="27" t="e">
        <f t="shared" si="41"/>
        <v>#DIV/0!</v>
      </c>
      <c r="P821" s="1">
        <f t="shared" si="42"/>
        <v>0</v>
      </c>
      <c r="Q821" s="1">
        <f t="shared" si="42"/>
        <v>0</v>
      </c>
    </row>
    <row r="822" spans="8:17" hidden="1" x14ac:dyDescent="0.35">
      <c r="H822" s="62" t="e">
        <f t="shared" si="43"/>
        <v>#DIV/0!</v>
      </c>
      <c r="N822" s="27" t="e">
        <f t="shared" si="41"/>
        <v>#DIV/0!</v>
      </c>
      <c r="P822" s="1">
        <f t="shared" si="42"/>
        <v>0</v>
      </c>
      <c r="Q822" s="1">
        <f t="shared" si="42"/>
        <v>0</v>
      </c>
    </row>
    <row r="823" spans="8:17" hidden="1" x14ac:dyDescent="0.35">
      <c r="H823" s="62" t="e">
        <f t="shared" si="43"/>
        <v>#DIV/0!</v>
      </c>
      <c r="N823" s="27" t="e">
        <f t="shared" si="41"/>
        <v>#DIV/0!</v>
      </c>
      <c r="P823" s="1">
        <f t="shared" si="42"/>
        <v>0</v>
      </c>
      <c r="Q823" s="1">
        <f t="shared" si="42"/>
        <v>0</v>
      </c>
    </row>
    <row r="824" spans="8:17" hidden="1" x14ac:dyDescent="0.35">
      <c r="H824" s="62" t="e">
        <f t="shared" si="43"/>
        <v>#DIV/0!</v>
      </c>
      <c r="N824" s="27" t="e">
        <f t="shared" si="41"/>
        <v>#DIV/0!</v>
      </c>
      <c r="P824" s="1">
        <f t="shared" si="42"/>
        <v>0</v>
      </c>
      <c r="Q824" s="1">
        <f t="shared" si="42"/>
        <v>0</v>
      </c>
    </row>
    <row r="825" spans="8:17" hidden="1" x14ac:dyDescent="0.35">
      <c r="H825" s="62" t="e">
        <f t="shared" si="43"/>
        <v>#DIV/0!</v>
      </c>
      <c r="N825" s="27" t="e">
        <f t="shared" si="41"/>
        <v>#DIV/0!</v>
      </c>
      <c r="P825" s="1">
        <f t="shared" si="42"/>
        <v>0</v>
      </c>
      <c r="Q825" s="1">
        <f t="shared" si="42"/>
        <v>0</v>
      </c>
    </row>
    <row r="826" spans="8:17" hidden="1" x14ac:dyDescent="0.35">
      <c r="H826" s="62" t="e">
        <f t="shared" si="43"/>
        <v>#DIV/0!</v>
      </c>
      <c r="N826" s="27" t="e">
        <f t="shared" si="41"/>
        <v>#DIV/0!</v>
      </c>
      <c r="P826" s="1">
        <f t="shared" si="42"/>
        <v>0</v>
      </c>
      <c r="Q826" s="1">
        <f t="shared" si="42"/>
        <v>0</v>
      </c>
    </row>
    <row r="827" spans="8:17" hidden="1" x14ac:dyDescent="0.35">
      <c r="H827" s="62" t="e">
        <f t="shared" si="43"/>
        <v>#DIV/0!</v>
      </c>
      <c r="N827" s="27" t="e">
        <f t="shared" si="41"/>
        <v>#DIV/0!</v>
      </c>
      <c r="P827" s="1">
        <f t="shared" si="42"/>
        <v>0</v>
      </c>
      <c r="Q827" s="1">
        <f t="shared" si="42"/>
        <v>0</v>
      </c>
    </row>
    <row r="828" spans="8:17" hidden="1" x14ac:dyDescent="0.35">
      <c r="H828" s="62" t="e">
        <f t="shared" si="43"/>
        <v>#DIV/0!</v>
      </c>
      <c r="N828" s="27" t="e">
        <f t="shared" si="41"/>
        <v>#DIV/0!</v>
      </c>
      <c r="P828" s="1">
        <f t="shared" si="42"/>
        <v>0</v>
      </c>
      <c r="Q828" s="1">
        <f t="shared" si="42"/>
        <v>0</v>
      </c>
    </row>
    <row r="829" spans="8:17" hidden="1" x14ac:dyDescent="0.35">
      <c r="H829" s="62" t="e">
        <f t="shared" si="43"/>
        <v>#DIV/0!</v>
      </c>
      <c r="N829" s="27" t="e">
        <f t="shared" si="41"/>
        <v>#DIV/0!</v>
      </c>
      <c r="P829" s="1">
        <f t="shared" si="42"/>
        <v>0</v>
      </c>
      <c r="Q829" s="1">
        <f t="shared" si="42"/>
        <v>0</v>
      </c>
    </row>
    <row r="830" spans="8:17" hidden="1" x14ac:dyDescent="0.35">
      <c r="H830" s="62" t="e">
        <f t="shared" si="43"/>
        <v>#DIV/0!</v>
      </c>
      <c r="N830" s="27" t="e">
        <f t="shared" si="41"/>
        <v>#DIV/0!</v>
      </c>
      <c r="P830" s="1">
        <f t="shared" si="42"/>
        <v>0</v>
      </c>
      <c r="Q830" s="1">
        <f t="shared" si="42"/>
        <v>0</v>
      </c>
    </row>
    <row r="831" spans="8:17" hidden="1" x14ac:dyDescent="0.35">
      <c r="H831" s="62" t="e">
        <f t="shared" si="43"/>
        <v>#DIV/0!</v>
      </c>
      <c r="N831" s="27" t="e">
        <f t="shared" si="41"/>
        <v>#DIV/0!</v>
      </c>
      <c r="P831" s="1">
        <f t="shared" si="42"/>
        <v>0</v>
      </c>
      <c r="Q831" s="1">
        <f t="shared" si="42"/>
        <v>0</v>
      </c>
    </row>
    <row r="832" spans="8:17" hidden="1" x14ac:dyDescent="0.35">
      <c r="H832" s="62" t="e">
        <f t="shared" si="43"/>
        <v>#DIV/0!</v>
      </c>
      <c r="N832" s="27" t="e">
        <f t="shared" si="41"/>
        <v>#DIV/0!</v>
      </c>
      <c r="P832" s="1">
        <f t="shared" si="42"/>
        <v>0</v>
      </c>
      <c r="Q832" s="1">
        <f t="shared" si="42"/>
        <v>0</v>
      </c>
    </row>
    <row r="833" spans="8:17" hidden="1" x14ac:dyDescent="0.35">
      <c r="H833" s="62" t="e">
        <f t="shared" si="43"/>
        <v>#DIV/0!</v>
      </c>
      <c r="N833" s="27" t="e">
        <f t="shared" ref="N833:N896" si="44">(L833-M833)/L833</f>
        <v>#DIV/0!</v>
      </c>
      <c r="P833" s="1">
        <f t="shared" ref="P833:Q896" si="45">SUM(F833,L833)</f>
        <v>0</v>
      </c>
      <c r="Q833" s="1">
        <f t="shared" si="45"/>
        <v>0</v>
      </c>
    </row>
    <row r="834" spans="8:17" hidden="1" x14ac:dyDescent="0.35">
      <c r="H834" s="62" t="e">
        <f t="shared" ref="H834:H897" si="46">(F834-G834)/F834</f>
        <v>#DIV/0!</v>
      </c>
      <c r="N834" s="27" t="e">
        <f t="shared" si="44"/>
        <v>#DIV/0!</v>
      </c>
      <c r="P834" s="1">
        <f t="shared" si="45"/>
        <v>0</v>
      </c>
      <c r="Q834" s="1">
        <f t="shared" si="45"/>
        <v>0</v>
      </c>
    </row>
    <row r="835" spans="8:17" hidden="1" x14ac:dyDescent="0.35">
      <c r="H835" s="62" t="e">
        <f t="shared" si="46"/>
        <v>#DIV/0!</v>
      </c>
      <c r="N835" s="27" t="e">
        <f t="shared" si="44"/>
        <v>#DIV/0!</v>
      </c>
      <c r="P835" s="1">
        <f t="shared" si="45"/>
        <v>0</v>
      </c>
      <c r="Q835" s="1">
        <f t="shared" si="45"/>
        <v>0</v>
      </c>
    </row>
    <row r="836" spans="8:17" hidden="1" x14ac:dyDescent="0.35">
      <c r="H836" s="62" t="e">
        <f t="shared" si="46"/>
        <v>#DIV/0!</v>
      </c>
      <c r="N836" s="27" t="e">
        <f t="shared" si="44"/>
        <v>#DIV/0!</v>
      </c>
      <c r="P836" s="1">
        <f t="shared" si="45"/>
        <v>0</v>
      </c>
      <c r="Q836" s="1">
        <f t="shared" si="45"/>
        <v>0</v>
      </c>
    </row>
    <row r="837" spans="8:17" hidden="1" x14ac:dyDescent="0.35">
      <c r="H837" s="62" t="e">
        <f t="shared" si="46"/>
        <v>#DIV/0!</v>
      </c>
      <c r="N837" s="27" t="e">
        <f t="shared" si="44"/>
        <v>#DIV/0!</v>
      </c>
      <c r="P837" s="1">
        <f t="shared" si="45"/>
        <v>0</v>
      </c>
      <c r="Q837" s="1">
        <f t="shared" si="45"/>
        <v>0</v>
      </c>
    </row>
    <row r="838" spans="8:17" hidden="1" x14ac:dyDescent="0.35">
      <c r="H838" s="62" t="e">
        <f t="shared" si="46"/>
        <v>#DIV/0!</v>
      </c>
      <c r="N838" s="27" t="e">
        <f t="shared" si="44"/>
        <v>#DIV/0!</v>
      </c>
      <c r="P838" s="1">
        <f t="shared" si="45"/>
        <v>0</v>
      </c>
      <c r="Q838" s="1">
        <f t="shared" si="45"/>
        <v>0</v>
      </c>
    </row>
    <row r="839" spans="8:17" hidden="1" x14ac:dyDescent="0.35">
      <c r="H839" s="62" t="e">
        <f t="shared" si="46"/>
        <v>#DIV/0!</v>
      </c>
      <c r="N839" s="27" t="e">
        <f t="shared" si="44"/>
        <v>#DIV/0!</v>
      </c>
      <c r="P839" s="1">
        <f t="shared" si="45"/>
        <v>0</v>
      </c>
      <c r="Q839" s="1">
        <f t="shared" si="45"/>
        <v>0</v>
      </c>
    </row>
    <row r="840" spans="8:17" hidden="1" x14ac:dyDescent="0.35">
      <c r="H840" s="62" t="e">
        <f t="shared" si="46"/>
        <v>#DIV/0!</v>
      </c>
      <c r="N840" s="27" t="e">
        <f t="shared" si="44"/>
        <v>#DIV/0!</v>
      </c>
      <c r="P840" s="1">
        <f t="shared" si="45"/>
        <v>0</v>
      </c>
      <c r="Q840" s="1">
        <f t="shared" si="45"/>
        <v>0</v>
      </c>
    </row>
    <row r="841" spans="8:17" hidden="1" x14ac:dyDescent="0.35">
      <c r="H841" s="62" t="e">
        <f t="shared" si="46"/>
        <v>#DIV/0!</v>
      </c>
      <c r="N841" s="27" t="e">
        <f t="shared" si="44"/>
        <v>#DIV/0!</v>
      </c>
      <c r="P841" s="1">
        <f t="shared" si="45"/>
        <v>0</v>
      </c>
      <c r="Q841" s="1">
        <f t="shared" si="45"/>
        <v>0</v>
      </c>
    </row>
    <row r="842" spans="8:17" hidden="1" x14ac:dyDescent="0.35">
      <c r="H842" s="62" t="e">
        <f t="shared" si="46"/>
        <v>#DIV/0!</v>
      </c>
      <c r="N842" s="27" t="e">
        <f t="shared" si="44"/>
        <v>#DIV/0!</v>
      </c>
      <c r="P842" s="1">
        <f t="shared" si="45"/>
        <v>0</v>
      </c>
      <c r="Q842" s="1">
        <f t="shared" si="45"/>
        <v>0</v>
      </c>
    </row>
    <row r="843" spans="8:17" hidden="1" x14ac:dyDescent="0.35">
      <c r="H843" s="62" t="e">
        <f t="shared" si="46"/>
        <v>#DIV/0!</v>
      </c>
      <c r="N843" s="27" t="e">
        <f t="shared" si="44"/>
        <v>#DIV/0!</v>
      </c>
      <c r="P843" s="1">
        <f t="shared" si="45"/>
        <v>0</v>
      </c>
      <c r="Q843" s="1">
        <f t="shared" si="45"/>
        <v>0</v>
      </c>
    </row>
    <row r="844" spans="8:17" hidden="1" x14ac:dyDescent="0.35">
      <c r="H844" s="62" t="e">
        <f t="shared" si="46"/>
        <v>#DIV/0!</v>
      </c>
      <c r="N844" s="27" t="e">
        <f t="shared" si="44"/>
        <v>#DIV/0!</v>
      </c>
      <c r="P844" s="1">
        <f t="shared" si="45"/>
        <v>0</v>
      </c>
      <c r="Q844" s="1">
        <f t="shared" si="45"/>
        <v>0</v>
      </c>
    </row>
    <row r="845" spans="8:17" hidden="1" x14ac:dyDescent="0.35">
      <c r="H845" s="62" t="e">
        <f t="shared" si="46"/>
        <v>#DIV/0!</v>
      </c>
      <c r="N845" s="27" t="e">
        <f t="shared" si="44"/>
        <v>#DIV/0!</v>
      </c>
      <c r="P845" s="1">
        <f t="shared" si="45"/>
        <v>0</v>
      </c>
      <c r="Q845" s="1">
        <f t="shared" si="45"/>
        <v>0</v>
      </c>
    </row>
    <row r="846" spans="8:17" hidden="1" x14ac:dyDescent="0.35">
      <c r="H846" s="62" t="e">
        <f t="shared" si="46"/>
        <v>#DIV/0!</v>
      </c>
      <c r="N846" s="27" t="e">
        <f t="shared" si="44"/>
        <v>#DIV/0!</v>
      </c>
      <c r="P846" s="1">
        <f t="shared" si="45"/>
        <v>0</v>
      </c>
      <c r="Q846" s="1">
        <f t="shared" si="45"/>
        <v>0</v>
      </c>
    </row>
    <row r="847" spans="8:17" hidden="1" x14ac:dyDescent="0.35">
      <c r="H847" s="62" t="e">
        <f t="shared" si="46"/>
        <v>#DIV/0!</v>
      </c>
      <c r="N847" s="27" t="e">
        <f t="shared" si="44"/>
        <v>#DIV/0!</v>
      </c>
      <c r="P847" s="1">
        <f t="shared" si="45"/>
        <v>0</v>
      </c>
      <c r="Q847" s="1">
        <f t="shared" si="45"/>
        <v>0</v>
      </c>
    </row>
    <row r="848" spans="8:17" hidden="1" x14ac:dyDescent="0.35">
      <c r="H848" s="62" t="e">
        <f t="shared" si="46"/>
        <v>#DIV/0!</v>
      </c>
      <c r="N848" s="27" t="e">
        <f t="shared" si="44"/>
        <v>#DIV/0!</v>
      </c>
      <c r="P848" s="1">
        <f t="shared" si="45"/>
        <v>0</v>
      </c>
      <c r="Q848" s="1">
        <f t="shared" si="45"/>
        <v>0</v>
      </c>
    </row>
    <row r="849" spans="8:17" hidden="1" x14ac:dyDescent="0.35">
      <c r="H849" s="62" t="e">
        <f t="shared" si="46"/>
        <v>#DIV/0!</v>
      </c>
      <c r="N849" s="27" t="e">
        <f t="shared" si="44"/>
        <v>#DIV/0!</v>
      </c>
      <c r="P849" s="1">
        <f t="shared" si="45"/>
        <v>0</v>
      </c>
      <c r="Q849" s="1">
        <f t="shared" si="45"/>
        <v>0</v>
      </c>
    </row>
    <row r="850" spans="8:17" hidden="1" x14ac:dyDescent="0.35">
      <c r="H850" s="62" t="e">
        <f t="shared" si="46"/>
        <v>#DIV/0!</v>
      </c>
      <c r="N850" s="27" t="e">
        <f t="shared" si="44"/>
        <v>#DIV/0!</v>
      </c>
      <c r="P850" s="1">
        <f t="shared" si="45"/>
        <v>0</v>
      </c>
      <c r="Q850" s="1">
        <f t="shared" si="45"/>
        <v>0</v>
      </c>
    </row>
    <row r="851" spans="8:17" hidden="1" x14ac:dyDescent="0.35">
      <c r="H851" s="62" t="e">
        <f t="shared" si="46"/>
        <v>#DIV/0!</v>
      </c>
      <c r="N851" s="27" t="e">
        <f t="shared" si="44"/>
        <v>#DIV/0!</v>
      </c>
      <c r="P851" s="1">
        <f t="shared" si="45"/>
        <v>0</v>
      </c>
      <c r="Q851" s="1">
        <f t="shared" si="45"/>
        <v>0</v>
      </c>
    </row>
    <row r="852" spans="8:17" hidden="1" x14ac:dyDescent="0.35">
      <c r="H852" s="62" t="e">
        <f t="shared" si="46"/>
        <v>#DIV/0!</v>
      </c>
      <c r="N852" s="27" t="e">
        <f t="shared" si="44"/>
        <v>#DIV/0!</v>
      </c>
      <c r="P852" s="1">
        <f t="shared" si="45"/>
        <v>0</v>
      </c>
      <c r="Q852" s="1">
        <f t="shared" si="45"/>
        <v>0</v>
      </c>
    </row>
    <row r="853" spans="8:17" hidden="1" x14ac:dyDescent="0.35">
      <c r="H853" s="62" t="e">
        <f t="shared" si="46"/>
        <v>#DIV/0!</v>
      </c>
      <c r="N853" s="27" t="e">
        <f t="shared" si="44"/>
        <v>#DIV/0!</v>
      </c>
      <c r="P853" s="1">
        <f t="shared" si="45"/>
        <v>0</v>
      </c>
      <c r="Q853" s="1">
        <f t="shared" si="45"/>
        <v>0</v>
      </c>
    </row>
    <row r="854" spans="8:17" hidden="1" x14ac:dyDescent="0.35">
      <c r="H854" s="62" t="e">
        <f t="shared" si="46"/>
        <v>#DIV/0!</v>
      </c>
      <c r="N854" s="27" t="e">
        <f t="shared" si="44"/>
        <v>#DIV/0!</v>
      </c>
      <c r="P854" s="1">
        <f t="shared" si="45"/>
        <v>0</v>
      </c>
      <c r="Q854" s="1">
        <f t="shared" si="45"/>
        <v>0</v>
      </c>
    </row>
    <row r="855" spans="8:17" hidden="1" x14ac:dyDescent="0.35">
      <c r="H855" s="62" t="e">
        <f t="shared" si="46"/>
        <v>#DIV/0!</v>
      </c>
      <c r="N855" s="27" t="e">
        <f t="shared" si="44"/>
        <v>#DIV/0!</v>
      </c>
      <c r="P855" s="1">
        <f t="shared" si="45"/>
        <v>0</v>
      </c>
      <c r="Q855" s="1">
        <f t="shared" si="45"/>
        <v>0</v>
      </c>
    </row>
    <row r="856" spans="8:17" hidden="1" x14ac:dyDescent="0.35">
      <c r="H856" s="62" t="e">
        <f t="shared" si="46"/>
        <v>#DIV/0!</v>
      </c>
      <c r="N856" s="27" t="e">
        <f t="shared" si="44"/>
        <v>#DIV/0!</v>
      </c>
      <c r="P856" s="1">
        <f t="shared" si="45"/>
        <v>0</v>
      </c>
      <c r="Q856" s="1">
        <f t="shared" si="45"/>
        <v>0</v>
      </c>
    </row>
    <row r="857" spans="8:17" hidden="1" x14ac:dyDescent="0.35">
      <c r="H857" s="62" t="e">
        <f t="shared" si="46"/>
        <v>#DIV/0!</v>
      </c>
      <c r="N857" s="27" t="e">
        <f t="shared" si="44"/>
        <v>#DIV/0!</v>
      </c>
      <c r="P857" s="1">
        <f t="shared" si="45"/>
        <v>0</v>
      </c>
      <c r="Q857" s="1">
        <f t="shared" si="45"/>
        <v>0</v>
      </c>
    </row>
    <row r="858" spans="8:17" hidden="1" x14ac:dyDescent="0.35">
      <c r="H858" s="62" t="e">
        <f t="shared" si="46"/>
        <v>#DIV/0!</v>
      </c>
      <c r="N858" s="27" t="e">
        <f t="shared" si="44"/>
        <v>#DIV/0!</v>
      </c>
      <c r="P858" s="1">
        <f t="shared" si="45"/>
        <v>0</v>
      </c>
      <c r="Q858" s="1">
        <f t="shared" si="45"/>
        <v>0</v>
      </c>
    </row>
    <row r="859" spans="8:17" hidden="1" x14ac:dyDescent="0.35">
      <c r="H859" s="62" t="e">
        <f t="shared" si="46"/>
        <v>#DIV/0!</v>
      </c>
      <c r="N859" s="27" t="e">
        <f t="shared" si="44"/>
        <v>#DIV/0!</v>
      </c>
      <c r="P859" s="1">
        <f t="shared" si="45"/>
        <v>0</v>
      </c>
      <c r="Q859" s="1">
        <f t="shared" si="45"/>
        <v>0</v>
      </c>
    </row>
    <row r="860" spans="8:17" hidden="1" x14ac:dyDescent="0.35">
      <c r="H860" s="62" t="e">
        <f t="shared" si="46"/>
        <v>#DIV/0!</v>
      </c>
      <c r="N860" s="27" t="e">
        <f t="shared" si="44"/>
        <v>#DIV/0!</v>
      </c>
      <c r="P860" s="1">
        <f t="shared" si="45"/>
        <v>0</v>
      </c>
      <c r="Q860" s="1">
        <f t="shared" si="45"/>
        <v>0</v>
      </c>
    </row>
    <row r="861" spans="8:17" hidden="1" x14ac:dyDescent="0.35">
      <c r="H861" s="62" t="e">
        <f t="shared" si="46"/>
        <v>#DIV/0!</v>
      </c>
      <c r="N861" s="27" t="e">
        <f t="shared" si="44"/>
        <v>#DIV/0!</v>
      </c>
      <c r="P861" s="1">
        <f t="shared" si="45"/>
        <v>0</v>
      </c>
      <c r="Q861" s="1">
        <f t="shared" si="45"/>
        <v>0</v>
      </c>
    </row>
    <row r="862" spans="8:17" hidden="1" x14ac:dyDescent="0.35">
      <c r="H862" s="62" t="e">
        <f t="shared" si="46"/>
        <v>#DIV/0!</v>
      </c>
      <c r="N862" s="27" t="e">
        <f t="shared" si="44"/>
        <v>#DIV/0!</v>
      </c>
      <c r="P862" s="1">
        <f t="shared" si="45"/>
        <v>0</v>
      </c>
      <c r="Q862" s="1">
        <f t="shared" si="45"/>
        <v>0</v>
      </c>
    </row>
    <row r="863" spans="8:17" hidden="1" x14ac:dyDescent="0.35">
      <c r="H863" s="62" t="e">
        <f t="shared" si="46"/>
        <v>#DIV/0!</v>
      </c>
      <c r="N863" s="27" t="e">
        <f t="shared" si="44"/>
        <v>#DIV/0!</v>
      </c>
      <c r="P863" s="1">
        <f t="shared" si="45"/>
        <v>0</v>
      </c>
      <c r="Q863" s="1">
        <f t="shared" si="45"/>
        <v>0</v>
      </c>
    </row>
    <row r="864" spans="8:17" hidden="1" x14ac:dyDescent="0.35">
      <c r="H864" s="62" t="e">
        <f t="shared" si="46"/>
        <v>#DIV/0!</v>
      </c>
      <c r="N864" s="27" t="e">
        <f t="shared" si="44"/>
        <v>#DIV/0!</v>
      </c>
      <c r="P864" s="1">
        <f t="shared" si="45"/>
        <v>0</v>
      </c>
      <c r="Q864" s="1">
        <f t="shared" si="45"/>
        <v>0</v>
      </c>
    </row>
    <row r="865" spans="8:17" hidden="1" x14ac:dyDescent="0.35">
      <c r="H865" s="62" t="e">
        <f t="shared" si="46"/>
        <v>#DIV/0!</v>
      </c>
      <c r="N865" s="27" t="e">
        <f t="shared" si="44"/>
        <v>#DIV/0!</v>
      </c>
      <c r="P865" s="1">
        <f t="shared" si="45"/>
        <v>0</v>
      </c>
      <c r="Q865" s="1">
        <f t="shared" si="45"/>
        <v>0</v>
      </c>
    </row>
    <row r="866" spans="8:17" hidden="1" x14ac:dyDescent="0.35">
      <c r="H866" s="62" t="e">
        <f t="shared" si="46"/>
        <v>#DIV/0!</v>
      </c>
      <c r="N866" s="27" t="e">
        <f t="shared" si="44"/>
        <v>#DIV/0!</v>
      </c>
      <c r="P866" s="1">
        <f t="shared" si="45"/>
        <v>0</v>
      </c>
      <c r="Q866" s="1">
        <f t="shared" si="45"/>
        <v>0</v>
      </c>
    </row>
    <row r="867" spans="8:17" hidden="1" x14ac:dyDescent="0.35">
      <c r="H867" s="62" t="e">
        <f t="shared" si="46"/>
        <v>#DIV/0!</v>
      </c>
      <c r="N867" s="27" t="e">
        <f t="shared" si="44"/>
        <v>#DIV/0!</v>
      </c>
      <c r="P867" s="1">
        <f t="shared" si="45"/>
        <v>0</v>
      </c>
      <c r="Q867" s="1">
        <f t="shared" si="45"/>
        <v>0</v>
      </c>
    </row>
    <row r="868" spans="8:17" hidden="1" x14ac:dyDescent="0.35">
      <c r="H868" s="62" t="e">
        <f t="shared" si="46"/>
        <v>#DIV/0!</v>
      </c>
      <c r="N868" s="27" t="e">
        <f t="shared" si="44"/>
        <v>#DIV/0!</v>
      </c>
      <c r="P868" s="1">
        <f t="shared" si="45"/>
        <v>0</v>
      </c>
      <c r="Q868" s="1">
        <f t="shared" si="45"/>
        <v>0</v>
      </c>
    </row>
    <row r="869" spans="8:17" hidden="1" x14ac:dyDescent="0.35">
      <c r="H869" s="62" t="e">
        <f t="shared" si="46"/>
        <v>#DIV/0!</v>
      </c>
      <c r="N869" s="27" t="e">
        <f t="shared" si="44"/>
        <v>#DIV/0!</v>
      </c>
      <c r="P869" s="1">
        <f t="shared" si="45"/>
        <v>0</v>
      </c>
      <c r="Q869" s="1">
        <f t="shared" si="45"/>
        <v>0</v>
      </c>
    </row>
    <row r="870" spans="8:17" hidden="1" x14ac:dyDescent="0.35">
      <c r="H870" s="62" t="e">
        <f t="shared" si="46"/>
        <v>#DIV/0!</v>
      </c>
      <c r="N870" s="27" t="e">
        <f t="shared" si="44"/>
        <v>#DIV/0!</v>
      </c>
      <c r="P870" s="1">
        <f t="shared" si="45"/>
        <v>0</v>
      </c>
      <c r="Q870" s="1">
        <f t="shared" si="45"/>
        <v>0</v>
      </c>
    </row>
    <row r="871" spans="8:17" hidden="1" x14ac:dyDescent="0.35">
      <c r="H871" s="62" t="e">
        <f t="shared" si="46"/>
        <v>#DIV/0!</v>
      </c>
      <c r="N871" s="27" t="e">
        <f t="shared" si="44"/>
        <v>#DIV/0!</v>
      </c>
      <c r="P871" s="1">
        <f t="shared" si="45"/>
        <v>0</v>
      </c>
      <c r="Q871" s="1">
        <f t="shared" si="45"/>
        <v>0</v>
      </c>
    </row>
    <row r="872" spans="8:17" hidden="1" x14ac:dyDescent="0.35">
      <c r="H872" s="62" t="e">
        <f t="shared" si="46"/>
        <v>#DIV/0!</v>
      </c>
      <c r="N872" s="27" t="e">
        <f t="shared" si="44"/>
        <v>#DIV/0!</v>
      </c>
      <c r="P872" s="1">
        <f t="shared" si="45"/>
        <v>0</v>
      </c>
      <c r="Q872" s="1">
        <f t="shared" si="45"/>
        <v>0</v>
      </c>
    </row>
    <row r="873" spans="8:17" hidden="1" x14ac:dyDescent="0.35">
      <c r="H873" s="62" t="e">
        <f t="shared" si="46"/>
        <v>#DIV/0!</v>
      </c>
      <c r="N873" s="27" t="e">
        <f t="shared" si="44"/>
        <v>#DIV/0!</v>
      </c>
      <c r="P873" s="1">
        <f t="shared" si="45"/>
        <v>0</v>
      </c>
      <c r="Q873" s="1">
        <f t="shared" si="45"/>
        <v>0</v>
      </c>
    </row>
    <row r="874" spans="8:17" hidden="1" x14ac:dyDescent="0.35">
      <c r="H874" s="62" t="e">
        <f t="shared" si="46"/>
        <v>#DIV/0!</v>
      </c>
      <c r="N874" s="27" t="e">
        <f t="shared" si="44"/>
        <v>#DIV/0!</v>
      </c>
      <c r="P874" s="1">
        <f t="shared" si="45"/>
        <v>0</v>
      </c>
      <c r="Q874" s="1">
        <f t="shared" si="45"/>
        <v>0</v>
      </c>
    </row>
    <row r="875" spans="8:17" hidden="1" x14ac:dyDescent="0.35">
      <c r="H875" s="62" t="e">
        <f t="shared" si="46"/>
        <v>#DIV/0!</v>
      </c>
      <c r="N875" s="27" t="e">
        <f t="shared" si="44"/>
        <v>#DIV/0!</v>
      </c>
      <c r="P875" s="1">
        <f t="shared" si="45"/>
        <v>0</v>
      </c>
      <c r="Q875" s="1">
        <f t="shared" si="45"/>
        <v>0</v>
      </c>
    </row>
    <row r="876" spans="8:17" hidden="1" x14ac:dyDescent="0.35">
      <c r="H876" s="62" t="e">
        <f t="shared" si="46"/>
        <v>#DIV/0!</v>
      </c>
      <c r="N876" s="27" t="e">
        <f t="shared" si="44"/>
        <v>#DIV/0!</v>
      </c>
      <c r="P876" s="1">
        <f t="shared" si="45"/>
        <v>0</v>
      </c>
      <c r="Q876" s="1">
        <f t="shared" si="45"/>
        <v>0</v>
      </c>
    </row>
    <row r="877" spans="8:17" hidden="1" x14ac:dyDescent="0.35">
      <c r="H877" s="62" t="e">
        <f t="shared" si="46"/>
        <v>#DIV/0!</v>
      </c>
      <c r="N877" s="27" t="e">
        <f t="shared" si="44"/>
        <v>#DIV/0!</v>
      </c>
      <c r="P877" s="1">
        <f t="shared" si="45"/>
        <v>0</v>
      </c>
      <c r="Q877" s="1">
        <f t="shared" si="45"/>
        <v>0</v>
      </c>
    </row>
    <row r="878" spans="8:17" hidden="1" x14ac:dyDescent="0.35">
      <c r="H878" s="62" t="e">
        <f t="shared" si="46"/>
        <v>#DIV/0!</v>
      </c>
      <c r="N878" s="27" t="e">
        <f t="shared" si="44"/>
        <v>#DIV/0!</v>
      </c>
      <c r="P878" s="1">
        <f t="shared" si="45"/>
        <v>0</v>
      </c>
      <c r="Q878" s="1">
        <f t="shared" si="45"/>
        <v>0</v>
      </c>
    </row>
    <row r="879" spans="8:17" hidden="1" x14ac:dyDescent="0.35">
      <c r="H879" s="62" t="e">
        <f t="shared" si="46"/>
        <v>#DIV/0!</v>
      </c>
      <c r="N879" s="27" t="e">
        <f t="shared" si="44"/>
        <v>#DIV/0!</v>
      </c>
      <c r="P879" s="1">
        <f t="shared" si="45"/>
        <v>0</v>
      </c>
      <c r="Q879" s="1">
        <f t="shared" si="45"/>
        <v>0</v>
      </c>
    </row>
    <row r="880" spans="8:17" hidden="1" x14ac:dyDescent="0.35">
      <c r="H880" s="62" t="e">
        <f t="shared" si="46"/>
        <v>#DIV/0!</v>
      </c>
      <c r="N880" s="27" t="e">
        <f t="shared" si="44"/>
        <v>#DIV/0!</v>
      </c>
      <c r="P880" s="1">
        <f t="shared" si="45"/>
        <v>0</v>
      </c>
      <c r="Q880" s="1">
        <f t="shared" si="45"/>
        <v>0</v>
      </c>
    </row>
    <row r="881" spans="8:17" hidden="1" x14ac:dyDescent="0.35">
      <c r="H881" s="62" t="e">
        <f t="shared" si="46"/>
        <v>#DIV/0!</v>
      </c>
      <c r="N881" s="27" t="e">
        <f t="shared" si="44"/>
        <v>#DIV/0!</v>
      </c>
      <c r="P881" s="1">
        <f t="shared" si="45"/>
        <v>0</v>
      </c>
      <c r="Q881" s="1">
        <f t="shared" si="45"/>
        <v>0</v>
      </c>
    </row>
    <row r="882" spans="8:17" hidden="1" x14ac:dyDescent="0.35">
      <c r="H882" s="62" t="e">
        <f t="shared" si="46"/>
        <v>#DIV/0!</v>
      </c>
      <c r="N882" s="27" t="e">
        <f t="shared" si="44"/>
        <v>#DIV/0!</v>
      </c>
      <c r="P882" s="1">
        <f t="shared" si="45"/>
        <v>0</v>
      </c>
      <c r="Q882" s="1">
        <f t="shared" si="45"/>
        <v>0</v>
      </c>
    </row>
    <row r="883" spans="8:17" hidden="1" x14ac:dyDescent="0.35">
      <c r="H883" s="62" t="e">
        <f t="shared" si="46"/>
        <v>#DIV/0!</v>
      </c>
      <c r="N883" s="27" t="e">
        <f t="shared" si="44"/>
        <v>#DIV/0!</v>
      </c>
      <c r="P883" s="1">
        <f t="shared" si="45"/>
        <v>0</v>
      </c>
      <c r="Q883" s="1">
        <f t="shared" si="45"/>
        <v>0</v>
      </c>
    </row>
    <row r="884" spans="8:17" hidden="1" x14ac:dyDescent="0.35">
      <c r="H884" s="62" t="e">
        <f t="shared" si="46"/>
        <v>#DIV/0!</v>
      </c>
      <c r="N884" s="27" t="e">
        <f t="shared" si="44"/>
        <v>#DIV/0!</v>
      </c>
      <c r="P884" s="1">
        <f t="shared" si="45"/>
        <v>0</v>
      </c>
      <c r="Q884" s="1">
        <f t="shared" si="45"/>
        <v>0</v>
      </c>
    </row>
    <row r="885" spans="8:17" hidden="1" x14ac:dyDescent="0.35">
      <c r="H885" s="62" t="e">
        <f t="shared" si="46"/>
        <v>#DIV/0!</v>
      </c>
      <c r="N885" s="27" t="e">
        <f t="shared" si="44"/>
        <v>#DIV/0!</v>
      </c>
      <c r="P885" s="1">
        <f t="shared" si="45"/>
        <v>0</v>
      </c>
      <c r="Q885" s="1">
        <f t="shared" si="45"/>
        <v>0</v>
      </c>
    </row>
    <row r="886" spans="8:17" hidden="1" x14ac:dyDescent="0.35">
      <c r="H886" s="62" t="e">
        <f t="shared" si="46"/>
        <v>#DIV/0!</v>
      </c>
      <c r="N886" s="27" t="e">
        <f t="shared" si="44"/>
        <v>#DIV/0!</v>
      </c>
      <c r="P886" s="1">
        <f t="shared" si="45"/>
        <v>0</v>
      </c>
      <c r="Q886" s="1">
        <f t="shared" si="45"/>
        <v>0</v>
      </c>
    </row>
    <row r="887" spans="8:17" hidden="1" x14ac:dyDescent="0.35">
      <c r="H887" s="62" t="e">
        <f t="shared" si="46"/>
        <v>#DIV/0!</v>
      </c>
      <c r="N887" s="27" t="e">
        <f t="shared" si="44"/>
        <v>#DIV/0!</v>
      </c>
      <c r="P887" s="1">
        <f t="shared" si="45"/>
        <v>0</v>
      </c>
      <c r="Q887" s="1">
        <f t="shared" si="45"/>
        <v>0</v>
      </c>
    </row>
    <row r="888" spans="8:17" hidden="1" x14ac:dyDescent="0.35">
      <c r="H888" s="62" t="e">
        <f t="shared" si="46"/>
        <v>#DIV/0!</v>
      </c>
      <c r="N888" s="27" t="e">
        <f t="shared" si="44"/>
        <v>#DIV/0!</v>
      </c>
      <c r="P888" s="1">
        <f t="shared" si="45"/>
        <v>0</v>
      </c>
      <c r="Q888" s="1">
        <f t="shared" si="45"/>
        <v>0</v>
      </c>
    </row>
    <row r="889" spans="8:17" hidden="1" x14ac:dyDescent="0.35">
      <c r="H889" s="62" t="e">
        <f t="shared" si="46"/>
        <v>#DIV/0!</v>
      </c>
      <c r="N889" s="27" t="e">
        <f t="shared" si="44"/>
        <v>#DIV/0!</v>
      </c>
      <c r="P889" s="1">
        <f t="shared" si="45"/>
        <v>0</v>
      </c>
      <c r="Q889" s="1">
        <f t="shared" si="45"/>
        <v>0</v>
      </c>
    </row>
    <row r="890" spans="8:17" hidden="1" x14ac:dyDescent="0.35">
      <c r="H890" s="62" t="e">
        <f t="shared" si="46"/>
        <v>#DIV/0!</v>
      </c>
      <c r="N890" s="27" t="e">
        <f t="shared" si="44"/>
        <v>#DIV/0!</v>
      </c>
      <c r="P890" s="1">
        <f t="shared" si="45"/>
        <v>0</v>
      </c>
      <c r="Q890" s="1">
        <f t="shared" si="45"/>
        <v>0</v>
      </c>
    </row>
    <row r="891" spans="8:17" hidden="1" x14ac:dyDescent="0.35">
      <c r="H891" s="62" t="e">
        <f t="shared" si="46"/>
        <v>#DIV/0!</v>
      </c>
      <c r="N891" s="27" t="e">
        <f t="shared" si="44"/>
        <v>#DIV/0!</v>
      </c>
      <c r="P891" s="1">
        <f t="shared" si="45"/>
        <v>0</v>
      </c>
      <c r="Q891" s="1">
        <f t="shared" si="45"/>
        <v>0</v>
      </c>
    </row>
    <row r="892" spans="8:17" hidden="1" x14ac:dyDescent="0.35">
      <c r="H892" s="62" t="e">
        <f t="shared" si="46"/>
        <v>#DIV/0!</v>
      </c>
      <c r="N892" s="27" t="e">
        <f t="shared" si="44"/>
        <v>#DIV/0!</v>
      </c>
      <c r="P892" s="1">
        <f t="shared" si="45"/>
        <v>0</v>
      </c>
      <c r="Q892" s="1">
        <f t="shared" si="45"/>
        <v>0</v>
      </c>
    </row>
    <row r="893" spans="8:17" hidden="1" x14ac:dyDescent="0.35">
      <c r="H893" s="62" t="e">
        <f t="shared" si="46"/>
        <v>#DIV/0!</v>
      </c>
      <c r="N893" s="27" t="e">
        <f t="shared" si="44"/>
        <v>#DIV/0!</v>
      </c>
      <c r="P893" s="1">
        <f t="shared" si="45"/>
        <v>0</v>
      </c>
      <c r="Q893" s="1">
        <f t="shared" si="45"/>
        <v>0</v>
      </c>
    </row>
    <row r="894" spans="8:17" hidden="1" x14ac:dyDescent="0.35">
      <c r="H894" s="62" t="e">
        <f t="shared" si="46"/>
        <v>#DIV/0!</v>
      </c>
      <c r="N894" s="27" t="e">
        <f t="shared" si="44"/>
        <v>#DIV/0!</v>
      </c>
      <c r="P894" s="1">
        <f t="shared" si="45"/>
        <v>0</v>
      </c>
      <c r="Q894" s="1">
        <f t="shared" si="45"/>
        <v>0</v>
      </c>
    </row>
    <row r="895" spans="8:17" hidden="1" x14ac:dyDescent="0.35">
      <c r="H895" s="62" t="e">
        <f t="shared" si="46"/>
        <v>#DIV/0!</v>
      </c>
      <c r="N895" s="27" t="e">
        <f t="shared" si="44"/>
        <v>#DIV/0!</v>
      </c>
      <c r="P895" s="1">
        <f t="shared" si="45"/>
        <v>0</v>
      </c>
      <c r="Q895" s="1">
        <f t="shared" si="45"/>
        <v>0</v>
      </c>
    </row>
    <row r="896" spans="8:17" hidden="1" x14ac:dyDescent="0.35">
      <c r="H896" s="62" t="e">
        <f t="shared" si="46"/>
        <v>#DIV/0!</v>
      </c>
      <c r="N896" s="27" t="e">
        <f t="shared" si="44"/>
        <v>#DIV/0!</v>
      </c>
      <c r="P896" s="1">
        <f t="shared" si="45"/>
        <v>0</v>
      </c>
      <c r="Q896" s="1">
        <f t="shared" si="45"/>
        <v>0</v>
      </c>
    </row>
    <row r="897" spans="8:17" hidden="1" x14ac:dyDescent="0.35">
      <c r="H897" s="62" t="e">
        <f t="shared" si="46"/>
        <v>#DIV/0!</v>
      </c>
      <c r="N897" s="27" t="e">
        <f t="shared" ref="N897:N960" si="47">(L897-M897)/L897</f>
        <v>#DIV/0!</v>
      </c>
      <c r="P897" s="1">
        <f t="shared" ref="P897:Q960" si="48">SUM(F897,L897)</f>
        <v>0</v>
      </c>
      <c r="Q897" s="1">
        <f t="shared" si="48"/>
        <v>0</v>
      </c>
    </row>
    <row r="898" spans="8:17" hidden="1" x14ac:dyDescent="0.35">
      <c r="H898" s="62" t="e">
        <f t="shared" ref="H898:H961" si="49">(F898-G898)/F898</f>
        <v>#DIV/0!</v>
      </c>
      <c r="N898" s="27" t="e">
        <f t="shared" si="47"/>
        <v>#DIV/0!</v>
      </c>
      <c r="P898" s="1">
        <f t="shared" si="48"/>
        <v>0</v>
      </c>
      <c r="Q898" s="1">
        <f t="shared" si="48"/>
        <v>0</v>
      </c>
    </row>
    <row r="899" spans="8:17" hidden="1" x14ac:dyDescent="0.35">
      <c r="H899" s="62" t="e">
        <f t="shared" si="49"/>
        <v>#DIV/0!</v>
      </c>
      <c r="N899" s="27" t="e">
        <f t="shared" si="47"/>
        <v>#DIV/0!</v>
      </c>
      <c r="P899" s="1">
        <f t="shared" si="48"/>
        <v>0</v>
      </c>
      <c r="Q899" s="1">
        <f t="shared" si="48"/>
        <v>0</v>
      </c>
    </row>
    <row r="900" spans="8:17" hidden="1" x14ac:dyDescent="0.35">
      <c r="H900" s="62" t="e">
        <f t="shared" si="49"/>
        <v>#DIV/0!</v>
      </c>
      <c r="N900" s="27" t="e">
        <f t="shared" si="47"/>
        <v>#DIV/0!</v>
      </c>
      <c r="P900" s="1">
        <f t="shared" si="48"/>
        <v>0</v>
      </c>
      <c r="Q900" s="1">
        <f t="shared" si="48"/>
        <v>0</v>
      </c>
    </row>
    <row r="901" spans="8:17" hidden="1" x14ac:dyDescent="0.35">
      <c r="H901" s="62" t="e">
        <f t="shared" si="49"/>
        <v>#DIV/0!</v>
      </c>
      <c r="N901" s="27" t="e">
        <f t="shared" si="47"/>
        <v>#DIV/0!</v>
      </c>
      <c r="P901" s="1">
        <f t="shared" si="48"/>
        <v>0</v>
      </c>
      <c r="Q901" s="1">
        <f t="shared" si="48"/>
        <v>0</v>
      </c>
    </row>
    <row r="902" spans="8:17" hidden="1" x14ac:dyDescent="0.35">
      <c r="H902" s="62" t="e">
        <f t="shared" si="49"/>
        <v>#DIV/0!</v>
      </c>
      <c r="N902" s="27" t="e">
        <f t="shared" si="47"/>
        <v>#DIV/0!</v>
      </c>
      <c r="P902" s="1">
        <f t="shared" si="48"/>
        <v>0</v>
      </c>
      <c r="Q902" s="1">
        <f t="shared" si="48"/>
        <v>0</v>
      </c>
    </row>
    <row r="903" spans="8:17" hidden="1" x14ac:dyDescent="0.35">
      <c r="H903" s="62" t="e">
        <f t="shared" si="49"/>
        <v>#DIV/0!</v>
      </c>
      <c r="N903" s="27" t="e">
        <f t="shared" si="47"/>
        <v>#DIV/0!</v>
      </c>
      <c r="P903" s="1">
        <f t="shared" si="48"/>
        <v>0</v>
      </c>
      <c r="Q903" s="1">
        <f t="shared" si="48"/>
        <v>0</v>
      </c>
    </row>
    <row r="904" spans="8:17" hidden="1" x14ac:dyDescent="0.35">
      <c r="H904" s="62" t="e">
        <f t="shared" si="49"/>
        <v>#DIV/0!</v>
      </c>
      <c r="N904" s="27" t="e">
        <f t="shared" si="47"/>
        <v>#DIV/0!</v>
      </c>
      <c r="P904" s="1">
        <f t="shared" si="48"/>
        <v>0</v>
      </c>
      <c r="Q904" s="1">
        <f t="shared" si="48"/>
        <v>0</v>
      </c>
    </row>
    <row r="905" spans="8:17" hidden="1" x14ac:dyDescent="0.35">
      <c r="H905" s="62" t="e">
        <f t="shared" si="49"/>
        <v>#DIV/0!</v>
      </c>
      <c r="N905" s="27" t="e">
        <f t="shared" si="47"/>
        <v>#DIV/0!</v>
      </c>
      <c r="P905" s="1">
        <f t="shared" si="48"/>
        <v>0</v>
      </c>
      <c r="Q905" s="1">
        <f t="shared" si="48"/>
        <v>0</v>
      </c>
    </row>
    <row r="906" spans="8:17" hidden="1" x14ac:dyDescent="0.35">
      <c r="H906" s="62" t="e">
        <f t="shared" si="49"/>
        <v>#DIV/0!</v>
      </c>
      <c r="N906" s="27" t="e">
        <f t="shared" si="47"/>
        <v>#DIV/0!</v>
      </c>
      <c r="P906" s="1">
        <f t="shared" si="48"/>
        <v>0</v>
      </c>
      <c r="Q906" s="1">
        <f t="shared" si="48"/>
        <v>0</v>
      </c>
    </row>
    <row r="907" spans="8:17" hidden="1" x14ac:dyDescent="0.35">
      <c r="H907" s="62" t="e">
        <f t="shared" si="49"/>
        <v>#DIV/0!</v>
      </c>
      <c r="N907" s="27" t="e">
        <f t="shared" si="47"/>
        <v>#DIV/0!</v>
      </c>
      <c r="P907" s="1">
        <f t="shared" si="48"/>
        <v>0</v>
      </c>
      <c r="Q907" s="1">
        <f t="shared" si="48"/>
        <v>0</v>
      </c>
    </row>
    <row r="908" spans="8:17" hidden="1" x14ac:dyDescent="0.35">
      <c r="H908" s="62" t="e">
        <f t="shared" si="49"/>
        <v>#DIV/0!</v>
      </c>
      <c r="N908" s="27" t="e">
        <f t="shared" si="47"/>
        <v>#DIV/0!</v>
      </c>
      <c r="P908" s="1">
        <f t="shared" si="48"/>
        <v>0</v>
      </c>
      <c r="Q908" s="1">
        <f t="shared" si="48"/>
        <v>0</v>
      </c>
    </row>
    <row r="909" spans="8:17" hidden="1" x14ac:dyDescent="0.35">
      <c r="H909" s="62" t="e">
        <f t="shared" si="49"/>
        <v>#DIV/0!</v>
      </c>
      <c r="N909" s="27" t="e">
        <f t="shared" si="47"/>
        <v>#DIV/0!</v>
      </c>
      <c r="P909" s="1">
        <f t="shared" si="48"/>
        <v>0</v>
      </c>
      <c r="Q909" s="1">
        <f t="shared" si="48"/>
        <v>0</v>
      </c>
    </row>
    <row r="910" spans="8:17" hidden="1" x14ac:dyDescent="0.35">
      <c r="H910" s="62" t="e">
        <f t="shared" si="49"/>
        <v>#DIV/0!</v>
      </c>
      <c r="N910" s="27" t="e">
        <f t="shared" si="47"/>
        <v>#DIV/0!</v>
      </c>
      <c r="P910" s="1">
        <f t="shared" si="48"/>
        <v>0</v>
      </c>
      <c r="Q910" s="1">
        <f t="shared" si="48"/>
        <v>0</v>
      </c>
    </row>
    <row r="911" spans="8:17" hidden="1" x14ac:dyDescent="0.35">
      <c r="H911" s="62" t="e">
        <f t="shared" si="49"/>
        <v>#DIV/0!</v>
      </c>
      <c r="N911" s="27" t="e">
        <f t="shared" si="47"/>
        <v>#DIV/0!</v>
      </c>
      <c r="P911" s="1">
        <f t="shared" si="48"/>
        <v>0</v>
      </c>
      <c r="Q911" s="1">
        <f t="shared" si="48"/>
        <v>0</v>
      </c>
    </row>
    <row r="912" spans="8:17" hidden="1" x14ac:dyDescent="0.35">
      <c r="H912" s="62" t="e">
        <f t="shared" si="49"/>
        <v>#DIV/0!</v>
      </c>
      <c r="N912" s="27" t="e">
        <f t="shared" si="47"/>
        <v>#DIV/0!</v>
      </c>
      <c r="P912" s="1">
        <f t="shared" si="48"/>
        <v>0</v>
      </c>
      <c r="Q912" s="1">
        <f t="shared" si="48"/>
        <v>0</v>
      </c>
    </row>
    <row r="913" spans="8:17" hidden="1" x14ac:dyDescent="0.35">
      <c r="H913" s="62" t="e">
        <f t="shared" si="49"/>
        <v>#DIV/0!</v>
      </c>
      <c r="N913" s="27" t="e">
        <f t="shared" si="47"/>
        <v>#DIV/0!</v>
      </c>
      <c r="P913" s="1">
        <f t="shared" si="48"/>
        <v>0</v>
      </c>
      <c r="Q913" s="1">
        <f t="shared" si="48"/>
        <v>0</v>
      </c>
    </row>
    <row r="914" spans="8:17" hidden="1" x14ac:dyDescent="0.35">
      <c r="H914" s="62" t="e">
        <f t="shared" si="49"/>
        <v>#DIV/0!</v>
      </c>
      <c r="N914" s="27" t="e">
        <f t="shared" si="47"/>
        <v>#DIV/0!</v>
      </c>
      <c r="P914" s="1">
        <f t="shared" si="48"/>
        <v>0</v>
      </c>
      <c r="Q914" s="1">
        <f t="shared" si="48"/>
        <v>0</v>
      </c>
    </row>
    <row r="915" spans="8:17" hidden="1" x14ac:dyDescent="0.35">
      <c r="H915" s="62" t="e">
        <f t="shared" si="49"/>
        <v>#DIV/0!</v>
      </c>
      <c r="N915" s="27" t="e">
        <f t="shared" si="47"/>
        <v>#DIV/0!</v>
      </c>
      <c r="P915" s="1">
        <f t="shared" si="48"/>
        <v>0</v>
      </c>
      <c r="Q915" s="1">
        <f t="shared" si="48"/>
        <v>0</v>
      </c>
    </row>
    <row r="916" spans="8:17" hidden="1" x14ac:dyDescent="0.35">
      <c r="H916" s="62" t="e">
        <f t="shared" si="49"/>
        <v>#DIV/0!</v>
      </c>
      <c r="N916" s="27" t="e">
        <f t="shared" si="47"/>
        <v>#DIV/0!</v>
      </c>
      <c r="P916" s="1">
        <f t="shared" si="48"/>
        <v>0</v>
      </c>
      <c r="Q916" s="1">
        <f t="shared" si="48"/>
        <v>0</v>
      </c>
    </row>
    <row r="917" spans="8:17" hidden="1" x14ac:dyDescent="0.35">
      <c r="H917" s="62" t="e">
        <f t="shared" si="49"/>
        <v>#DIV/0!</v>
      </c>
      <c r="N917" s="27" t="e">
        <f t="shared" si="47"/>
        <v>#DIV/0!</v>
      </c>
      <c r="P917" s="1">
        <f t="shared" si="48"/>
        <v>0</v>
      </c>
      <c r="Q917" s="1">
        <f t="shared" si="48"/>
        <v>0</v>
      </c>
    </row>
    <row r="918" spans="8:17" hidden="1" x14ac:dyDescent="0.35">
      <c r="H918" s="62" t="e">
        <f t="shared" si="49"/>
        <v>#DIV/0!</v>
      </c>
      <c r="N918" s="27" t="e">
        <f t="shared" si="47"/>
        <v>#DIV/0!</v>
      </c>
      <c r="P918" s="1">
        <f t="shared" si="48"/>
        <v>0</v>
      </c>
      <c r="Q918" s="1">
        <f t="shared" si="48"/>
        <v>0</v>
      </c>
    </row>
    <row r="919" spans="8:17" hidden="1" x14ac:dyDescent="0.35">
      <c r="H919" s="62" t="e">
        <f t="shared" si="49"/>
        <v>#DIV/0!</v>
      </c>
      <c r="N919" s="27" t="e">
        <f t="shared" si="47"/>
        <v>#DIV/0!</v>
      </c>
      <c r="P919" s="1">
        <f t="shared" si="48"/>
        <v>0</v>
      </c>
      <c r="Q919" s="1">
        <f t="shared" si="48"/>
        <v>0</v>
      </c>
    </row>
    <row r="920" spans="8:17" hidden="1" x14ac:dyDescent="0.35">
      <c r="H920" s="62" t="e">
        <f t="shared" si="49"/>
        <v>#DIV/0!</v>
      </c>
      <c r="N920" s="27" t="e">
        <f t="shared" si="47"/>
        <v>#DIV/0!</v>
      </c>
      <c r="P920" s="1">
        <f t="shared" si="48"/>
        <v>0</v>
      </c>
      <c r="Q920" s="1">
        <f t="shared" si="48"/>
        <v>0</v>
      </c>
    </row>
    <row r="921" spans="8:17" hidden="1" x14ac:dyDescent="0.35">
      <c r="H921" s="62" t="e">
        <f t="shared" si="49"/>
        <v>#DIV/0!</v>
      </c>
      <c r="N921" s="27" t="e">
        <f t="shared" si="47"/>
        <v>#DIV/0!</v>
      </c>
      <c r="P921" s="1">
        <f t="shared" si="48"/>
        <v>0</v>
      </c>
      <c r="Q921" s="1">
        <f t="shared" si="48"/>
        <v>0</v>
      </c>
    </row>
    <row r="922" spans="8:17" hidden="1" x14ac:dyDescent="0.35">
      <c r="H922" s="62" t="e">
        <f t="shared" si="49"/>
        <v>#DIV/0!</v>
      </c>
      <c r="N922" s="27" t="e">
        <f t="shared" si="47"/>
        <v>#DIV/0!</v>
      </c>
      <c r="P922" s="1">
        <f t="shared" si="48"/>
        <v>0</v>
      </c>
      <c r="Q922" s="1">
        <f t="shared" si="48"/>
        <v>0</v>
      </c>
    </row>
    <row r="923" spans="8:17" hidden="1" x14ac:dyDescent="0.35">
      <c r="H923" s="62" t="e">
        <f t="shared" si="49"/>
        <v>#DIV/0!</v>
      </c>
      <c r="N923" s="27" t="e">
        <f t="shared" si="47"/>
        <v>#DIV/0!</v>
      </c>
      <c r="P923" s="1">
        <f t="shared" si="48"/>
        <v>0</v>
      </c>
      <c r="Q923" s="1">
        <f t="shared" si="48"/>
        <v>0</v>
      </c>
    </row>
    <row r="924" spans="8:17" hidden="1" x14ac:dyDescent="0.35">
      <c r="H924" s="62" t="e">
        <f t="shared" si="49"/>
        <v>#DIV/0!</v>
      </c>
      <c r="N924" s="27" t="e">
        <f t="shared" si="47"/>
        <v>#DIV/0!</v>
      </c>
      <c r="P924" s="1">
        <f t="shared" si="48"/>
        <v>0</v>
      </c>
      <c r="Q924" s="1">
        <f t="shared" si="48"/>
        <v>0</v>
      </c>
    </row>
    <row r="925" spans="8:17" hidden="1" x14ac:dyDescent="0.35">
      <c r="H925" s="62" t="e">
        <f t="shared" si="49"/>
        <v>#DIV/0!</v>
      </c>
      <c r="N925" s="27" t="e">
        <f t="shared" si="47"/>
        <v>#DIV/0!</v>
      </c>
      <c r="P925" s="1">
        <f t="shared" si="48"/>
        <v>0</v>
      </c>
      <c r="Q925" s="1">
        <f t="shared" si="48"/>
        <v>0</v>
      </c>
    </row>
    <row r="926" spans="8:17" hidden="1" x14ac:dyDescent="0.35">
      <c r="H926" s="62" t="e">
        <f t="shared" si="49"/>
        <v>#DIV/0!</v>
      </c>
      <c r="N926" s="27" t="e">
        <f t="shared" si="47"/>
        <v>#DIV/0!</v>
      </c>
      <c r="P926" s="1">
        <f t="shared" si="48"/>
        <v>0</v>
      </c>
      <c r="Q926" s="1">
        <f t="shared" si="48"/>
        <v>0</v>
      </c>
    </row>
    <row r="927" spans="8:17" hidden="1" x14ac:dyDescent="0.35">
      <c r="H927" s="62" t="e">
        <f t="shared" si="49"/>
        <v>#DIV/0!</v>
      </c>
      <c r="N927" s="27" t="e">
        <f t="shared" si="47"/>
        <v>#DIV/0!</v>
      </c>
      <c r="P927" s="1">
        <f t="shared" si="48"/>
        <v>0</v>
      </c>
      <c r="Q927" s="1">
        <f t="shared" si="48"/>
        <v>0</v>
      </c>
    </row>
    <row r="928" spans="8:17" hidden="1" x14ac:dyDescent="0.35">
      <c r="H928" s="62" t="e">
        <f t="shared" si="49"/>
        <v>#DIV/0!</v>
      </c>
      <c r="N928" s="27" t="e">
        <f t="shared" si="47"/>
        <v>#DIV/0!</v>
      </c>
      <c r="P928" s="1">
        <f t="shared" si="48"/>
        <v>0</v>
      </c>
      <c r="Q928" s="1">
        <f t="shared" si="48"/>
        <v>0</v>
      </c>
    </row>
    <row r="929" spans="8:17" hidden="1" x14ac:dyDescent="0.35">
      <c r="H929" s="62" t="e">
        <f t="shared" si="49"/>
        <v>#DIV/0!</v>
      </c>
      <c r="N929" s="27" t="e">
        <f t="shared" si="47"/>
        <v>#DIV/0!</v>
      </c>
      <c r="P929" s="1">
        <f t="shared" si="48"/>
        <v>0</v>
      </c>
      <c r="Q929" s="1">
        <f t="shared" si="48"/>
        <v>0</v>
      </c>
    </row>
    <row r="930" spans="8:17" hidden="1" x14ac:dyDescent="0.35">
      <c r="H930" s="62" t="e">
        <f t="shared" si="49"/>
        <v>#DIV/0!</v>
      </c>
      <c r="N930" s="27" t="e">
        <f t="shared" si="47"/>
        <v>#DIV/0!</v>
      </c>
      <c r="P930" s="1">
        <f t="shared" si="48"/>
        <v>0</v>
      </c>
      <c r="Q930" s="1">
        <f t="shared" si="48"/>
        <v>0</v>
      </c>
    </row>
    <row r="931" spans="8:17" hidden="1" x14ac:dyDescent="0.35">
      <c r="H931" s="62" t="e">
        <f t="shared" si="49"/>
        <v>#DIV/0!</v>
      </c>
      <c r="N931" s="27" t="e">
        <f t="shared" si="47"/>
        <v>#DIV/0!</v>
      </c>
      <c r="P931" s="1">
        <f t="shared" si="48"/>
        <v>0</v>
      </c>
      <c r="Q931" s="1">
        <f t="shared" si="48"/>
        <v>0</v>
      </c>
    </row>
    <row r="932" spans="8:17" hidden="1" x14ac:dyDescent="0.35">
      <c r="H932" s="62" t="e">
        <f t="shared" si="49"/>
        <v>#DIV/0!</v>
      </c>
      <c r="N932" s="27" t="e">
        <f t="shared" si="47"/>
        <v>#DIV/0!</v>
      </c>
      <c r="P932" s="1">
        <f t="shared" si="48"/>
        <v>0</v>
      </c>
      <c r="Q932" s="1">
        <f t="shared" si="48"/>
        <v>0</v>
      </c>
    </row>
    <row r="933" spans="8:17" hidden="1" x14ac:dyDescent="0.35">
      <c r="H933" s="62" t="e">
        <f t="shared" si="49"/>
        <v>#DIV/0!</v>
      </c>
      <c r="N933" s="27" t="e">
        <f t="shared" si="47"/>
        <v>#DIV/0!</v>
      </c>
      <c r="P933" s="1">
        <f t="shared" si="48"/>
        <v>0</v>
      </c>
      <c r="Q933" s="1">
        <f t="shared" si="48"/>
        <v>0</v>
      </c>
    </row>
    <row r="934" spans="8:17" hidden="1" x14ac:dyDescent="0.35">
      <c r="H934" s="62" t="e">
        <f t="shared" si="49"/>
        <v>#DIV/0!</v>
      </c>
      <c r="N934" s="27" t="e">
        <f t="shared" si="47"/>
        <v>#DIV/0!</v>
      </c>
      <c r="P934" s="1">
        <f t="shared" si="48"/>
        <v>0</v>
      </c>
      <c r="Q934" s="1">
        <f t="shared" si="48"/>
        <v>0</v>
      </c>
    </row>
    <row r="935" spans="8:17" hidden="1" x14ac:dyDescent="0.35">
      <c r="H935" s="62" t="e">
        <f t="shared" si="49"/>
        <v>#DIV/0!</v>
      </c>
      <c r="N935" s="27" t="e">
        <f t="shared" si="47"/>
        <v>#DIV/0!</v>
      </c>
      <c r="P935" s="1">
        <f t="shared" si="48"/>
        <v>0</v>
      </c>
      <c r="Q935" s="1">
        <f t="shared" si="48"/>
        <v>0</v>
      </c>
    </row>
    <row r="936" spans="8:17" hidden="1" x14ac:dyDescent="0.35">
      <c r="H936" s="62" t="e">
        <f t="shared" si="49"/>
        <v>#DIV/0!</v>
      </c>
      <c r="N936" s="27" t="e">
        <f t="shared" si="47"/>
        <v>#DIV/0!</v>
      </c>
      <c r="P936" s="1">
        <f t="shared" si="48"/>
        <v>0</v>
      </c>
      <c r="Q936" s="1">
        <f t="shared" si="48"/>
        <v>0</v>
      </c>
    </row>
    <row r="937" spans="8:17" hidden="1" x14ac:dyDescent="0.35">
      <c r="H937" s="62" t="e">
        <f t="shared" si="49"/>
        <v>#DIV/0!</v>
      </c>
      <c r="N937" s="27" t="e">
        <f t="shared" si="47"/>
        <v>#DIV/0!</v>
      </c>
      <c r="P937" s="1">
        <f t="shared" si="48"/>
        <v>0</v>
      </c>
      <c r="Q937" s="1">
        <f t="shared" si="48"/>
        <v>0</v>
      </c>
    </row>
    <row r="938" spans="8:17" hidden="1" x14ac:dyDescent="0.35">
      <c r="H938" s="62" t="e">
        <f t="shared" si="49"/>
        <v>#DIV/0!</v>
      </c>
      <c r="N938" s="27" t="e">
        <f t="shared" si="47"/>
        <v>#DIV/0!</v>
      </c>
      <c r="P938" s="1">
        <f t="shared" si="48"/>
        <v>0</v>
      </c>
      <c r="Q938" s="1">
        <f t="shared" si="48"/>
        <v>0</v>
      </c>
    </row>
    <row r="939" spans="8:17" hidden="1" x14ac:dyDescent="0.35">
      <c r="H939" s="62" t="e">
        <f t="shared" si="49"/>
        <v>#DIV/0!</v>
      </c>
      <c r="N939" s="27" t="e">
        <f t="shared" si="47"/>
        <v>#DIV/0!</v>
      </c>
      <c r="P939" s="1">
        <f t="shared" si="48"/>
        <v>0</v>
      </c>
      <c r="Q939" s="1">
        <f t="shared" si="48"/>
        <v>0</v>
      </c>
    </row>
    <row r="940" spans="8:17" hidden="1" x14ac:dyDescent="0.35">
      <c r="H940" s="62" t="e">
        <f t="shared" si="49"/>
        <v>#DIV/0!</v>
      </c>
      <c r="N940" s="27" t="e">
        <f t="shared" si="47"/>
        <v>#DIV/0!</v>
      </c>
      <c r="P940" s="1">
        <f t="shared" si="48"/>
        <v>0</v>
      </c>
      <c r="Q940" s="1">
        <f t="shared" si="48"/>
        <v>0</v>
      </c>
    </row>
    <row r="941" spans="8:17" hidden="1" x14ac:dyDescent="0.35">
      <c r="H941" s="62" t="e">
        <f t="shared" si="49"/>
        <v>#DIV/0!</v>
      </c>
      <c r="N941" s="27" t="e">
        <f t="shared" si="47"/>
        <v>#DIV/0!</v>
      </c>
      <c r="P941" s="1">
        <f t="shared" si="48"/>
        <v>0</v>
      </c>
      <c r="Q941" s="1">
        <f t="shared" si="48"/>
        <v>0</v>
      </c>
    </row>
    <row r="942" spans="8:17" hidden="1" x14ac:dyDescent="0.35">
      <c r="H942" s="62" t="e">
        <f t="shared" si="49"/>
        <v>#DIV/0!</v>
      </c>
      <c r="N942" s="27" t="e">
        <f t="shared" si="47"/>
        <v>#DIV/0!</v>
      </c>
      <c r="P942" s="1">
        <f t="shared" si="48"/>
        <v>0</v>
      </c>
      <c r="Q942" s="1">
        <f t="shared" si="48"/>
        <v>0</v>
      </c>
    </row>
    <row r="943" spans="8:17" hidden="1" x14ac:dyDescent="0.35">
      <c r="H943" s="62" t="e">
        <f t="shared" si="49"/>
        <v>#DIV/0!</v>
      </c>
      <c r="N943" s="27" t="e">
        <f t="shared" si="47"/>
        <v>#DIV/0!</v>
      </c>
      <c r="P943" s="1">
        <f t="shared" si="48"/>
        <v>0</v>
      </c>
      <c r="Q943" s="1">
        <f t="shared" si="48"/>
        <v>0</v>
      </c>
    </row>
    <row r="944" spans="8:17" hidden="1" x14ac:dyDescent="0.35">
      <c r="H944" s="62" t="e">
        <f t="shared" si="49"/>
        <v>#DIV/0!</v>
      </c>
      <c r="N944" s="27" t="e">
        <f t="shared" si="47"/>
        <v>#DIV/0!</v>
      </c>
      <c r="P944" s="1">
        <f t="shared" si="48"/>
        <v>0</v>
      </c>
      <c r="Q944" s="1">
        <f t="shared" si="48"/>
        <v>0</v>
      </c>
    </row>
    <row r="945" spans="8:17" hidden="1" x14ac:dyDescent="0.35">
      <c r="H945" s="62" t="e">
        <f t="shared" si="49"/>
        <v>#DIV/0!</v>
      </c>
      <c r="N945" s="27" t="e">
        <f t="shared" si="47"/>
        <v>#DIV/0!</v>
      </c>
      <c r="P945" s="1">
        <f t="shared" si="48"/>
        <v>0</v>
      </c>
      <c r="Q945" s="1">
        <f t="shared" si="48"/>
        <v>0</v>
      </c>
    </row>
    <row r="946" spans="8:17" hidden="1" x14ac:dyDescent="0.35">
      <c r="H946" s="62" t="e">
        <f t="shared" si="49"/>
        <v>#DIV/0!</v>
      </c>
      <c r="N946" s="27" t="e">
        <f t="shared" si="47"/>
        <v>#DIV/0!</v>
      </c>
      <c r="P946" s="1">
        <f t="shared" si="48"/>
        <v>0</v>
      </c>
      <c r="Q946" s="1">
        <f t="shared" si="48"/>
        <v>0</v>
      </c>
    </row>
    <row r="947" spans="8:17" hidden="1" x14ac:dyDescent="0.35">
      <c r="H947" s="62" t="e">
        <f t="shared" si="49"/>
        <v>#DIV/0!</v>
      </c>
      <c r="N947" s="27" t="e">
        <f t="shared" si="47"/>
        <v>#DIV/0!</v>
      </c>
      <c r="P947" s="1">
        <f t="shared" si="48"/>
        <v>0</v>
      </c>
      <c r="Q947" s="1">
        <f t="shared" si="48"/>
        <v>0</v>
      </c>
    </row>
    <row r="948" spans="8:17" hidden="1" x14ac:dyDescent="0.35">
      <c r="H948" s="62" t="e">
        <f t="shared" si="49"/>
        <v>#DIV/0!</v>
      </c>
      <c r="N948" s="27" t="e">
        <f t="shared" si="47"/>
        <v>#DIV/0!</v>
      </c>
      <c r="P948" s="1">
        <f t="shared" si="48"/>
        <v>0</v>
      </c>
      <c r="Q948" s="1">
        <f t="shared" si="48"/>
        <v>0</v>
      </c>
    </row>
    <row r="949" spans="8:17" hidden="1" x14ac:dyDescent="0.35">
      <c r="H949" s="62" t="e">
        <f t="shared" si="49"/>
        <v>#DIV/0!</v>
      </c>
      <c r="N949" s="27" t="e">
        <f t="shared" si="47"/>
        <v>#DIV/0!</v>
      </c>
      <c r="P949" s="1">
        <f t="shared" si="48"/>
        <v>0</v>
      </c>
      <c r="Q949" s="1">
        <f t="shared" si="48"/>
        <v>0</v>
      </c>
    </row>
    <row r="950" spans="8:17" hidden="1" x14ac:dyDescent="0.35">
      <c r="H950" s="62" t="e">
        <f t="shared" si="49"/>
        <v>#DIV/0!</v>
      </c>
      <c r="N950" s="27" t="e">
        <f t="shared" si="47"/>
        <v>#DIV/0!</v>
      </c>
      <c r="P950" s="1">
        <f t="shared" si="48"/>
        <v>0</v>
      </c>
      <c r="Q950" s="1">
        <f t="shared" si="48"/>
        <v>0</v>
      </c>
    </row>
    <row r="951" spans="8:17" hidden="1" x14ac:dyDescent="0.35">
      <c r="H951" s="62" t="e">
        <f t="shared" si="49"/>
        <v>#DIV/0!</v>
      </c>
      <c r="N951" s="27" t="e">
        <f t="shared" si="47"/>
        <v>#DIV/0!</v>
      </c>
      <c r="P951" s="1">
        <f t="shared" si="48"/>
        <v>0</v>
      </c>
      <c r="Q951" s="1">
        <f t="shared" si="48"/>
        <v>0</v>
      </c>
    </row>
    <row r="952" spans="8:17" hidden="1" x14ac:dyDescent="0.35">
      <c r="H952" s="62" t="e">
        <f t="shared" si="49"/>
        <v>#DIV/0!</v>
      </c>
      <c r="N952" s="27" t="e">
        <f t="shared" si="47"/>
        <v>#DIV/0!</v>
      </c>
      <c r="P952" s="1">
        <f t="shared" si="48"/>
        <v>0</v>
      </c>
      <c r="Q952" s="1">
        <f t="shared" si="48"/>
        <v>0</v>
      </c>
    </row>
    <row r="953" spans="8:17" hidden="1" x14ac:dyDescent="0.35">
      <c r="H953" s="62" t="e">
        <f t="shared" si="49"/>
        <v>#DIV/0!</v>
      </c>
      <c r="N953" s="27" t="e">
        <f t="shared" si="47"/>
        <v>#DIV/0!</v>
      </c>
      <c r="P953" s="1">
        <f t="shared" si="48"/>
        <v>0</v>
      </c>
      <c r="Q953" s="1">
        <f t="shared" si="48"/>
        <v>0</v>
      </c>
    </row>
    <row r="954" spans="8:17" hidden="1" x14ac:dyDescent="0.35">
      <c r="H954" s="62" t="e">
        <f t="shared" si="49"/>
        <v>#DIV/0!</v>
      </c>
      <c r="N954" s="27" t="e">
        <f t="shared" si="47"/>
        <v>#DIV/0!</v>
      </c>
      <c r="P954" s="1">
        <f t="shared" si="48"/>
        <v>0</v>
      </c>
      <c r="Q954" s="1">
        <f t="shared" si="48"/>
        <v>0</v>
      </c>
    </row>
    <row r="955" spans="8:17" hidden="1" x14ac:dyDescent="0.35">
      <c r="H955" s="62" t="e">
        <f t="shared" si="49"/>
        <v>#DIV/0!</v>
      </c>
      <c r="N955" s="27" t="e">
        <f t="shared" si="47"/>
        <v>#DIV/0!</v>
      </c>
      <c r="P955" s="1">
        <f t="shared" si="48"/>
        <v>0</v>
      </c>
      <c r="Q955" s="1">
        <f t="shared" si="48"/>
        <v>0</v>
      </c>
    </row>
    <row r="956" spans="8:17" hidden="1" x14ac:dyDescent="0.35">
      <c r="H956" s="62" t="e">
        <f t="shared" si="49"/>
        <v>#DIV/0!</v>
      </c>
      <c r="N956" s="27" t="e">
        <f t="shared" si="47"/>
        <v>#DIV/0!</v>
      </c>
      <c r="P956" s="1">
        <f t="shared" si="48"/>
        <v>0</v>
      </c>
      <c r="Q956" s="1">
        <f t="shared" si="48"/>
        <v>0</v>
      </c>
    </row>
    <row r="957" spans="8:17" hidden="1" x14ac:dyDescent="0.35">
      <c r="H957" s="62" t="e">
        <f t="shared" si="49"/>
        <v>#DIV/0!</v>
      </c>
      <c r="N957" s="27" t="e">
        <f t="shared" si="47"/>
        <v>#DIV/0!</v>
      </c>
      <c r="P957" s="1">
        <f t="shared" si="48"/>
        <v>0</v>
      </c>
      <c r="Q957" s="1">
        <f t="shared" si="48"/>
        <v>0</v>
      </c>
    </row>
    <row r="958" spans="8:17" hidden="1" x14ac:dyDescent="0.35">
      <c r="H958" s="62" t="e">
        <f t="shared" si="49"/>
        <v>#DIV/0!</v>
      </c>
      <c r="N958" s="27" t="e">
        <f t="shared" si="47"/>
        <v>#DIV/0!</v>
      </c>
      <c r="P958" s="1">
        <f t="shared" si="48"/>
        <v>0</v>
      </c>
      <c r="Q958" s="1">
        <f t="shared" si="48"/>
        <v>0</v>
      </c>
    </row>
    <row r="959" spans="8:17" hidden="1" x14ac:dyDescent="0.35">
      <c r="H959" s="62" t="e">
        <f t="shared" si="49"/>
        <v>#DIV/0!</v>
      </c>
      <c r="N959" s="27" t="e">
        <f t="shared" si="47"/>
        <v>#DIV/0!</v>
      </c>
      <c r="P959" s="1">
        <f t="shared" si="48"/>
        <v>0</v>
      </c>
      <c r="Q959" s="1">
        <f t="shared" si="48"/>
        <v>0</v>
      </c>
    </row>
    <row r="960" spans="8:17" hidden="1" x14ac:dyDescent="0.35">
      <c r="H960" s="62" t="e">
        <f t="shared" si="49"/>
        <v>#DIV/0!</v>
      </c>
      <c r="N960" s="27" t="e">
        <f t="shared" si="47"/>
        <v>#DIV/0!</v>
      </c>
      <c r="P960" s="1">
        <f t="shared" si="48"/>
        <v>0</v>
      </c>
      <c r="Q960" s="1">
        <f t="shared" si="48"/>
        <v>0</v>
      </c>
    </row>
    <row r="961" spans="8:17" hidden="1" x14ac:dyDescent="0.35">
      <c r="H961" s="62" t="e">
        <f t="shared" si="49"/>
        <v>#DIV/0!</v>
      </c>
      <c r="N961" s="27" t="e">
        <f t="shared" ref="N961:N1024" si="50">(L961-M961)/L961</f>
        <v>#DIV/0!</v>
      </c>
      <c r="P961" s="1">
        <f t="shared" ref="P961:Q1024" si="51">SUM(F961,L961)</f>
        <v>0</v>
      </c>
      <c r="Q961" s="1">
        <f t="shared" si="51"/>
        <v>0</v>
      </c>
    </row>
    <row r="962" spans="8:17" hidden="1" x14ac:dyDescent="0.35">
      <c r="H962" s="62" t="e">
        <f t="shared" ref="H962:H1025" si="52">(F962-G962)/F962</f>
        <v>#DIV/0!</v>
      </c>
      <c r="N962" s="27" t="e">
        <f t="shared" si="50"/>
        <v>#DIV/0!</v>
      </c>
      <c r="P962" s="1">
        <f t="shared" si="51"/>
        <v>0</v>
      </c>
      <c r="Q962" s="1">
        <f t="shared" si="51"/>
        <v>0</v>
      </c>
    </row>
    <row r="963" spans="8:17" hidden="1" x14ac:dyDescent="0.35">
      <c r="H963" s="62" t="e">
        <f t="shared" si="52"/>
        <v>#DIV/0!</v>
      </c>
      <c r="N963" s="27" t="e">
        <f t="shared" si="50"/>
        <v>#DIV/0!</v>
      </c>
      <c r="P963" s="1">
        <f t="shared" si="51"/>
        <v>0</v>
      </c>
      <c r="Q963" s="1">
        <f t="shared" si="51"/>
        <v>0</v>
      </c>
    </row>
    <row r="964" spans="8:17" hidden="1" x14ac:dyDescent="0.35">
      <c r="H964" s="62" t="e">
        <f t="shared" si="52"/>
        <v>#DIV/0!</v>
      </c>
      <c r="N964" s="27" t="e">
        <f t="shared" si="50"/>
        <v>#DIV/0!</v>
      </c>
      <c r="P964" s="1">
        <f t="shared" si="51"/>
        <v>0</v>
      </c>
      <c r="Q964" s="1">
        <f t="shared" si="51"/>
        <v>0</v>
      </c>
    </row>
    <row r="965" spans="8:17" hidden="1" x14ac:dyDescent="0.35">
      <c r="H965" s="62" t="e">
        <f t="shared" si="52"/>
        <v>#DIV/0!</v>
      </c>
      <c r="N965" s="27" t="e">
        <f t="shared" si="50"/>
        <v>#DIV/0!</v>
      </c>
      <c r="P965" s="1">
        <f t="shared" si="51"/>
        <v>0</v>
      </c>
      <c r="Q965" s="1">
        <f t="shared" si="51"/>
        <v>0</v>
      </c>
    </row>
    <row r="966" spans="8:17" hidden="1" x14ac:dyDescent="0.35">
      <c r="H966" s="62" t="e">
        <f t="shared" si="52"/>
        <v>#DIV/0!</v>
      </c>
      <c r="N966" s="27" t="e">
        <f t="shared" si="50"/>
        <v>#DIV/0!</v>
      </c>
      <c r="P966" s="1">
        <f t="shared" si="51"/>
        <v>0</v>
      </c>
      <c r="Q966" s="1">
        <f t="shared" si="51"/>
        <v>0</v>
      </c>
    </row>
    <row r="967" spans="8:17" hidden="1" x14ac:dyDescent="0.35">
      <c r="H967" s="62" t="e">
        <f t="shared" si="52"/>
        <v>#DIV/0!</v>
      </c>
      <c r="N967" s="27" t="e">
        <f t="shared" si="50"/>
        <v>#DIV/0!</v>
      </c>
      <c r="P967" s="1">
        <f t="shared" si="51"/>
        <v>0</v>
      </c>
      <c r="Q967" s="1">
        <f t="shared" si="51"/>
        <v>0</v>
      </c>
    </row>
    <row r="968" spans="8:17" hidden="1" x14ac:dyDescent="0.35">
      <c r="H968" s="62" t="e">
        <f t="shared" si="52"/>
        <v>#DIV/0!</v>
      </c>
      <c r="N968" s="27" t="e">
        <f t="shared" si="50"/>
        <v>#DIV/0!</v>
      </c>
      <c r="P968" s="1">
        <f t="shared" si="51"/>
        <v>0</v>
      </c>
      <c r="Q968" s="1">
        <f t="shared" si="51"/>
        <v>0</v>
      </c>
    </row>
    <row r="969" spans="8:17" hidden="1" x14ac:dyDescent="0.35">
      <c r="H969" s="62" t="e">
        <f t="shared" si="52"/>
        <v>#DIV/0!</v>
      </c>
      <c r="N969" s="27" t="e">
        <f t="shared" si="50"/>
        <v>#DIV/0!</v>
      </c>
      <c r="P969" s="1">
        <f t="shared" si="51"/>
        <v>0</v>
      </c>
      <c r="Q969" s="1">
        <f t="shared" si="51"/>
        <v>0</v>
      </c>
    </row>
    <row r="970" spans="8:17" hidden="1" x14ac:dyDescent="0.35">
      <c r="H970" s="62" t="e">
        <f t="shared" si="52"/>
        <v>#DIV/0!</v>
      </c>
      <c r="N970" s="27" t="e">
        <f t="shared" si="50"/>
        <v>#DIV/0!</v>
      </c>
      <c r="P970" s="1">
        <f t="shared" si="51"/>
        <v>0</v>
      </c>
      <c r="Q970" s="1">
        <f t="shared" si="51"/>
        <v>0</v>
      </c>
    </row>
    <row r="971" spans="8:17" hidden="1" x14ac:dyDescent="0.35">
      <c r="H971" s="62" t="e">
        <f t="shared" si="52"/>
        <v>#DIV/0!</v>
      </c>
      <c r="N971" s="27" t="e">
        <f t="shared" si="50"/>
        <v>#DIV/0!</v>
      </c>
      <c r="P971" s="1">
        <f t="shared" si="51"/>
        <v>0</v>
      </c>
      <c r="Q971" s="1">
        <f t="shared" si="51"/>
        <v>0</v>
      </c>
    </row>
    <row r="972" spans="8:17" hidden="1" x14ac:dyDescent="0.35">
      <c r="H972" s="62" t="e">
        <f t="shared" si="52"/>
        <v>#DIV/0!</v>
      </c>
      <c r="N972" s="27" t="e">
        <f t="shared" si="50"/>
        <v>#DIV/0!</v>
      </c>
      <c r="P972" s="1">
        <f t="shared" si="51"/>
        <v>0</v>
      </c>
      <c r="Q972" s="1">
        <f t="shared" si="51"/>
        <v>0</v>
      </c>
    </row>
    <row r="973" spans="8:17" hidden="1" x14ac:dyDescent="0.35">
      <c r="H973" s="62" t="e">
        <f t="shared" si="52"/>
        <v>#DIV/0!</v>
      </c>
      <c r="N973" s="27" t="e">
        <f t="shared" si="50"/>
        <v>#DIV/0!</v>
      </c>
      <c r="P973" s="1">
        <f t="shared" si="51"/>
        <v>0</v>
      </c>
      <c r="Q973" s="1">
        <f t="shared" si="51"/>
        <v>0</v>
      </c>
    </row>
    <row r="974" spans="8:17" hidden="1" x14ac:dyDescent="0.35">
      <c r="H974" s="62" t="e">
        <f t="shared" si="52"/>
        <v>#DIV/0!</v>
      </c>
      <c r="N974" s="27" t="e">
        <f t="shared" si="50"/>
        <v>#DIV/0!</v>
      </c>
      <c r="P974" s="1">
        <f t="shared" si="51"/>
        <v>0</v>
      </c>
      <c r="Q974" s="1">
        <f t="shared" si="51"/>
        <v>0</v>
      </c>
    </row>
    <row r="975" spans="8:17" hidden="1" x14ac:dyDescent="0.35">
      <c r="H975" s="62" t="e">
        <f t="shared" si="52"/>
        <v>#DIV/0!</v>
      </c>
      <c r="N975" s="27" t="e">
        <f t="shared" si="50"/>
        <v>#DIV/0!</v>
      </c>
      <c r="P975" s="1">
        <f t="shared" si="51"/>
        <v>0</v>
      </c>
      <c r="Q975" s="1">
        <f t="shared" si="51"/>
        <v>0</v>
      </c>
    </row>
    <row r="976" spans="8:17" hidden="1" x14ac:dyDescent="0.35">
      <c r="H976" s="62" t="e">
        <f t="shared" si="52"/>
        <v>#DIV/0!</v>
      </c>
      <c r="N976" s="27" t="e">
        <f t="shared" si="50"/>
        <v>#DIV/0!</v>
      </c>
      <c r="P976" s="1">
        <f t="shared" si="51"/>
        <v>0</v>
      </c>
      <c r="Q976" s="1">
        <f t="shared" si="51"/>
        <v>0</v>
      </c>
    </row>
    <row r="977" spans="8:17" hidden="1" x14ac:dyDescent="0.35">
      <c r="H977" s="62" t="e">
        <f t="shared" si="52"/>
        <v>#DIV/0!</v>
      </c>
      <c r="N977" s="27" t="e">
        <f t="shared" si="50"/>
        <v>#DIV/0!</v>
      </c>
      <c r="P977" s="1">
        <f t="shared" si="51"/>
        <v>0</v>
      </c>
      <c r="Q977" s="1">
        <f t="shared" si="51"/>
        <v>0</v>
      </c>
    </row>
    <row r="978" spans="8:17" hidden="1" x14ac:dyDescent="0.35">
      <c r="H978" s="62" t="e">
        <f t="shared" si="52"/>
        <v>#DIV/0!</v>
      </c>
      <c r="N978" s="27" t="e">
        <f t="shared" si="50"/>
        <v>#DIV/0!</v>
      </c>
      <c r="P978" s="1">
        <f t="shared" si="51"/>
        <v>0</v>
      </c>
      <c r="Q978" s="1">
        <f t="shared" si="51"/>
        <v>0</v>
      </c>
    </row>
    <row r="979" spans="8:17" hidden="1" x14ac:dyDescent="0.35">
      <c r="H979" s="62" t="e">
        <f t="shared" si="52"/>
        <v>#DIV/0!</v>
      </c>
      <c r="N979" s="27" t="e">
        <f t="shared" si="50"/>
        <v>#DIV/0!</v>
      </c>
      <c r="P979" s="1">
        <f t="shared" si="51"/>
        <v>0</v>
      </c>
      <c r="Q979" s="1">
        <f t="shared" si="51"/>
        <v>0</v>
      </c>
    </row>
    <row r="980" spans="8:17" hidden="1" x14ac:dyDescent="0.35">
      <c r="H980" s="62" t="e">
        <f t="shared" si="52"/>
        <v>#DIV/0!</v>
      </c>
      <c r="N980" s="27" t="e">
        <f t="shared" si="50"/>
        <v>#DIV/0!</v>
      </c>
      <c r="P980" s="1">
        <f t="shared" si="51"/>
        <v>0</v>
      </c>
      <c r="Q980" s="1">
        <f t="shared" si="51"/>
        <v>0</v>
      </c>
    </row>
    <row r="981" spans="8:17" hidden="1" x14ac:dyDescent="0.35">
      <c r="H981" s="62" t="e">
        <f t="shared" si="52"/>
        <v>#DIV/0!</v>
      </c>
      <c r="N981" s="27" t="e">
        <f t="shared" si="50"/>
        <v>#DIV/0!</v>
      </c>
      <c r="P981" s="1">
        <f t="shared" si="51"/>
        <v>0</v>
      </c>
      <c r="Q981" s="1">
        <f t="shared" si="51"/>
        <v>0</v>
      </c>
    </row>
    <row r="982" spans="8:17" hidden="1" x14ac:dyDescent="0.35">
      <c r="H982" s="62" t="e">
        <f t="shared" si="52"/>
        <v>#DIV/0!</v>
      </c>
      <c r="N982" s="27" t="e">
        <f t="shared" si="50"/>
        <v>#DIV/0!</v>
      </c>
      <c r="P982" s="1">
        <f t="shared" si="51"/>
        <v>0</v>
      </c>
      <c r="Q982" s="1">
        <f t="shared" si="51"/>
        <v>0</v>
      </c>
    </row>
    <row r="983" spans="8:17" hidden="1" x14ac:dyDescent="0.35">
      <c r="H983" s="62" t="e">
        <f t="shared" si="52"/>
        <v>#DIV/0!</v>
      </c>
      <c r="N983" s="27" t="e">
        <f t="shared" si="50"/>
        <v>#DIV/0!</v>
      </c>
      <c r="P983" s="1">
        <f t="shared" si="51"/>
        <v>0</v>
      </c>
      <c r="Q983" s="1">
        <f t="shared" si="51"/>
        <v>0</v>
      </c>
    </row>
    <row r="984" spans="8:17" hidden="1" x14ac:dyDescent="0.35">
      <c r="H984" s="62" t="e">
        <f t="shared" si="52"/>
        <v>#DIV/0!</v>
      </c>
      <c r="N984" s="27" t="e">
        <f t="shared" si="50"/>
        <v>#DIV/0!</v>
      </c>
      <c r="P984" s="1">
        <f t="shared" si="51"/>
        <v>0</v>
      </c>
      <c r="Q984" s="1">
        <f t="shared" si="51"/>
        <v>0</v>
      </c>
    </row>
    <row r="985" spans="8:17" hidden="1" x14ac:dyDescent="0.35">
      <c r="H985" s="62" t="e">
        <f t="shared" si="52"/>
        <v>#DIV/0!</v>
      </c>
      <c r="N985" s="27" t="e">
        <f t="shared" si="50"/>
        <v>#DIV/0!</v>
      </c>
      <c r="P985" s="1">
        <f t="shared" si="51"/>
        <v>0</v>
      </c>
      <c r="Q985" s="1">
        <f t="shared" si="51"/>
        <v>0</v>
      </c>
    </row>
    <row r="986" spans="8:17" hidden="1" x14ac:dyDescent="0.35">
      <c r="H986" s="62" t="e">
        <f t="shared" si="52"/>
        <v>#DIV/0!</v>
      </c>
      <c r="N986" s="27" t="e">
        <f t="shared" si="50"/>
        <v>#DIV/0!</v>
      </c>
      <c r="P986" s="1">
        <f t="shared" si="51"/>
        <v>0</v>
      </c>
      <c r="Q986" s="1">
        <f t="shared" si="51"/>
        <v>0</v>
      </c>
    </row>
    <row r="987" spans="8:17" hidden="1" x14ac:dyDescent="0.35">
      <c r="H987" s="62" t="e">
        <f t="shared" si="52"/>
        <v>#DIV/0!</v>
      </c>
      <c r="N987" s="27" t="e">
        <f t="shared" si="50"/>
        <v>#DIV/0!</v>
      </c>
      <c r="P987" s="1">
        <f t="shared" si="51"/>
        <v>0</v>
      </c>
      <c r="Q987" s="1">
        <f t="shared" si="51"/>
        <v>0</v>
      </c>
    </row>
    <row r="988" spans="8:17" hidden="1" x14ac:dyDescent="0.35">
      <c r="H988" s="62" t="e">
        <f t="shared" si="52"/>
        <v>#DIV/0!</v>
      </c>
      <c r="N988" s="27" t="e">
        <f t="shared" si="50"/>
        <v>#DIV/0!</v>
      </c>
      <c r="P988" s="1">
        <f t="shared" si="51"/>
        <v>0</v>
      </c>
      <c r="Q988" s="1">
        <f t="shared" si="51"/>
        <v>0</v>
      </c>
    </row>
    <row r="989" spans="8:17" hidden="1" x14ac:dyDescent="0.35">
      <c r="H989" s="62" t="e">
        <f t="shared" si="52"/>
        <v>#DIV/0!</v>
      </c>
      <c r="N989" s="27" t="e">
        <f t="shared" si="50"/>
        <v>#DIV/0!</v>
      </c>
      <c r="P989" s="1">
        <f t="shared" si="51"/>
        <v>0</v>
      </c>
      <c r="Q989" s="1">
        <f t="shared" si="51"/>
        <v>0</v>
      </c>
    </row>
    <row r="990" spans="8:17" hidden="1" x14ac:dyDescent="0.35">
      <c r="H990" s="62" t="e">
        <f t="shared" si="52"/>
        <v>#DIV/0!</v>
      </c>
      <c r="N990" s="27" t="e">
        <f t="shared" si="50"/>
        <v>#DIV/0!</v>
      </c>
      <c r="P990" s="1">
        <f t="shared" si="51"/>
        <v>0</v>
      </c>
      <c r="Q990" s="1">
        <f t="shared" si="51"/>
        <v>0</v>
      </c>
    </row>
    <row r="991" spans="8:17" hidden="1" x14ac:dyDescent="0.35">
      <c r="H991" s="62" t="e">
        <f t="shared" si="52"/>
        <v>#DIV/0!</v>
      </c>
      <c r="N991" s="27" t="e">
        <f t="shared" si="50"/>
        <v>#DIV/0!</v>
      </c>
      <c r="P991" s="1">
        <f t="shared" si="51"/>
        <v>0</v>
      </c>
      <c r="Q991" s="1">
        <f t="shared" si="51"/>
        <v>0</v>
      </c>
    </row>
    <row r="992" spans="8:17" hidden="1" x14ac:dyDescent="0.35">
      <c r="H992" s="62" t="e">
        <f t="shared" si="52"/>
        <v>#DIV/0!</v>
      </c>
      <c r="N992" s="27" t="e">
        <f t="shared" si="50"/>
        <v>#DIV/0!</v>
      </c>
      <c r="P992" s="1">
        <f t="shared" si="51"/>
        <v>0</v>
      </c>
      <c r="Q992" s="1">
        <f t="shared" si="51"/>
        <v>0</v>
      </c>
    </row>
    <row r="993" spans="8:17" hidden="1" x14ac:dyDescent="0.35">
      <c r="H993" s="62" t="e">
        <f t="shared" si="52"/>
        <v>#DIV/0!</v>
      </c>
      <c r="N993" s="27" t="e">
        <f t="shared" si="50"/>
        <v>#DIV/0!</v>
      </c>
      <c r="P993" s="1">
        <f t="shared" si="51"/>
        <v>0</v>
      </c>
      <c r="Q993" s="1">
        <f t="shared" si="51"/>
        <v>0</v>
      </c>
    </row>
    <row r="994" spans="8:17" hidden="1" x14ac:dyDescent="0.35">
      <c r="H994" s="62" t="e">
        <f t="shared" si="52"/>
        <v>#DIV/0!</v>
      </c>
      <c r="N994" s="27" t="e">
        <f t="shared" si="50"/>
        <v>#DIV/0!</v>
      </c>
      <c r="P994" s="1">
        <f t="shared" si="51"/>
        <v>0</v>
      </c>
      <c r="Q994" s="1">
        <f t="shared" si="51"/>
        <v>0</v>
      </c>
    </row>
    <row r="995" spans="8:17" hidden="1" x14ac:dyDescent="0.35">
      <c r="H995" s="62" t="e">
        <f t="shared" si="52"/>
        <v>#DIV/0!</v>
      </c>
      <c r="N995" s="27" t="e">
        <f t="shared" si="50"/>
        <v>#DIV/0!</v>
      </c>
      <c r="P995" s="1">
        <f t="shared" si="51"/>
        <v>0</v>
      </c>
      <c r="Q995" s="1">
        <f t="shared" si="51"/>
        <v>0</v>
      </c>
    </row>
    <row r="996" spans="8:17" hidden="1" x14ac:dyDescent="0.35">
      <c r="H996" s="62" t="e">
        <f t="shared" si="52"/>
        <v>#DIV/0!</v>
      </c>
      <c r="N996" s="27" t="e">
        <f t="shared" si="50"/>
        <v>#DIV/0!</v>
      </c>
      <c r="P996" s="1">
        <f t="shared" si="51"/>
        <v>0</v>
      </c>
      <c r="Q996" s="1">
        <f t="shared" si="51"/>
        <v>0</v>
      </c>
    </row>
    <row r="997" spans="8:17" hidden="1" x14ac:dyDescent="0.35">
      <c r="H997" s="62" t="e">
        <f t="shared" si="52"/>
        <v>#DIV/0!</v>
      </c>
      <c r="N997" s="27" t="e">
        <f t="shared" si="50"/>
        <v>#DIV/0!</v>
      </c>
      <c r="P997" s="1">
        <f t="shared" si="51"/>
        <v>0</v>
      </c>
      <c r="Q997" s="1">
        <f t="shared" si="51"/>
        <v>0</v>
      </c>
    </row>
    <row r="998" spans="8:17" hidden="1" x14ac:dyDescent="0.35">
      <c r="H998" s="62" t="e">
        <f t="shared" si="52"/>
        <v>#DIV/0!</v>
      </c>
      <c r="N998" s="27" t="e">
        <f t="shared" si="50"/>
        <v>#DIV/0!</v>
      </c>
      <c r="P998" s="1">
        <f t="shared" si="51"/>
        <v>0</v>
      </c>
      <c r="Q998" s="1">
        <f t="shared" si="51"/>
        <v>0</v>
      </c>
    </row>
    <row r="999" spans="8:17" hidden="1" x14ac:dyDescent="0.35">
      <c r="H999" s="62" t="e">
        <f t="shared" si="52"/>
        <v>#DIV/0!</v>
      </c>
      <c r="N999" s="27" t="e">
        <f t="shared" si="50"/>
        <v>#DIV/0!</v>
      </c>
      <c r="P999" s="1">
        <f t="shared" si="51"/>
        <v>0</v>
      </c>
      <c r="Q999" s="1">
        <f t="shared" si="51"/>
        <v>0</v>
      </c>
    </row>
    <row r="1000" spans="8:17" hidden="1" x14ac:dyDescent="0.35">
      <c r="H1000" s="62" t="e">
        <f t="shared" si="52"/>
        <v>#DIV/0!</v>
      </c>
      <c r="N1000" s="27" t="e">
        <f t="shared" si="50"/>
        <v>#DIV/0!</v>
      </c>
      <c r="P1000" s="1">
        <f t="shared" si="51"/>
        <v>0</v>
      </c>
      <c r="Q1000" s="1">
        <f t="shared" si="51"/>
        <v>0</v>
      </c>
    </row>
    <row r="1001" spans="8:17" hidden="1" x14ac:dyDescent="0.35">
      <c r="H1001" s="62" t="e">
        <f t="shared" si="52"/>
        <v>#DIV/0!</v>
      </c>
      <c r="N1001" s="27" t="e">
        <f t="shared" si="50"/>
        <v>#DIV/0!</v>
      </c>
      <c r="P1001" s="1">
        <f t="shared" si="51"/>
        <v>0</v>
      </c>
      <c r="Q1001" s="1">
        <f t="shared" si="51"/>
        <v>0</v>
      </c>
    </row>
    <row r="1002" spans="8:17" hidden="1" x14ac:dyDescent="0.35">
      <c r="H1002" s="62" t="e">
        <f t="shared" si="52"/>
        <v>#DIV/0!</v>
      </c>
      <c r="N1002" s="27" t="e">
        <f t="shared" si="50"/>
        <v>#DIV/0!</v>
      </c>
      <c r="P1002" s="1">
        <f t="shared" si="51"/>
        <v>0</v>
      </c>
      <c r="Q1002" s="1">
        <f t="shared" si="51"/>
        <v>0</v>
      </c>
    </row>
    <row r="1003" spans="8:17" hidden="1" x14ac:dyDescent="0.35">
      <c r="H1003" s="62" t="e">
        <f t="shared" si="52"/>
        <v>#DIV/0!</v>
      </c>
      <c r="N1003" s="27" t="e">
        <f t="shared" si="50"/>
        <v>#DIV/0!</v>
      </c>
      <c r="P1003" s="1">
        <f t="shared" si="51"/>
        <v>0</v>
      </c>
      <c r="Q1003" s="1">
        <f t="shared" si="51"/>
        <v>0</v>
      </c>
    </row>
    <row r="1004" spans="8:17" hidden="1" x14ac:dyDescent="0.35">
      <c r="H1004" s="62" t="e">
        <f t="shared" si="52"/>
        <v>#DIV/0!</v>
      </c>
      <c r="N1004" s="27" t="e">
        <f t="shared" si="50"/>
        <v>#DIV/0!</v>
      </c>
      <c r="P1004" s="1">
        <f t="shared" si="51"/>
        <v>0</v>
      </c>
      <c r="Q1004" s="1">
        <f t="shared" si="51"/>
        <v>0</v>
      </c>
    </row>
    <row r="1005" spans="8:17" hidden="1" x14ac:dyDescent="0.35">
      <c r="H1005" s="62" t="e">
        <f t="shared" si="52"/>
        <v>#DIV/0!</v>
      </c>
      <c r="N1005" s="27" t="e">
        <f t="shared" si="50"/>
        <v>#DIV/0!</v>
      </c>
      <c r="P1005" s="1">
        <f t="shared" si="51"/>
        <v>0</v>
      </c>
      <c r="Q1005" s="1">
        <f t="shared" si="51"/>
        <v>0</v>
      </c>
    </row>
    <row r="1006" spans="8:17" hidden="1" x14ac:dyDescent="0.35">
      <c r="H1006" s="62" t="e">
        <f t="shared" si="52"/>
        <v>#DIV/0!</v>
      </c>
      <c r="N1006" s="27" t="e">
        <f t="shared" si="50"/>
        <v>#DIV/0!</v>
      </c>
      <c r="P1006" s="1">
        <f t="shared" si="51"/>
        <v>0</v>
      </c>
      <c r="Q1006" s="1">
        <f t="shared" si="51"/>
        <v>0</v>
      </c>
    </row>
    <row r="1007" spans="8:17" hidden="1" x14ac:dyDescent="0.35">
      <c r="H1007" s="62" t="e">
        <f t="shared" si="52"/>
        <v>#DIV/0!</v>
      </c>
      <c r="N1007" s="27" t="e">
        <f t="shared" si="50"/>
        <v>#DIV/0!</v>
      </c>
      <c r="P1007" s="1">
        <f t="shared" si="51"/>
        <v>0</v>
      </c>
      <c r="Q1007" s="1">
        <f t="shared" si="51"/>
        <v>0</v>
      </c>
    </row>
    <row r="1008" spans="8:17" hidden="1" x14ac:dyDescent="0.35">
      <c r="H1008" s="62" t="e">
        <f t="shared" si="52"/>
        <v>#DIV/0!</v>
      </c>
      <c r="N1008" s="27" t="e">
        <f t="shared" si="50"/>
        <v>#DIV/0!</v>
      </c>
      <c r="P1008" s="1">
        <f t="shared" si="51"/>
        <v>0</v>
      </c>
      <c r="Q1008" s="1">
        <f t="shared" si="51"/>
        <v>0</v>
      </c>
    </row>
    <row r="1009" spans="8:17" hidden="1" x14ac:dyDescent="0.35">
      <c r="H1009" s="62" t="e">
        <f t="shared" si="52"/>
        <v>#DIV/0!</v>
      </c>
      <c r="N1009" s="27" t="e">
        <f t="shared" si="50"/>
        <v>#DIV/0!</v>
      </c>
      <c r="P1009" s="1">
        <f t="shared" si="51"/>
        <v>0</v>
      </c>
      <c r="Q1009" s="1">
        <f t="shared" si="51"/>
        <v>0</v>
      </c>
    </row>
    <row r="1010" spans="8:17" hidden="1" x14ac:dyDescent="0.35">
      <c r="H1010" s="62" t="e">
        <f t="shared" si="52"/>
        <v>#DIV/0!</v>
      </c>
      <c r="N1010" s="27" t="e">
        <f t="shared" si="50"/>
        <v>#DIV/0!</v>
      </c>
      <c r="P1010" s="1">
        <f t="shared" si="51"/>
        <v>0</v>
      </c>
      <c r="Q1010" s="1">
        <f t="shared" si="51"/>
        <v>0</v>
      </c>
    </row>
    <row r="1011" spans="8:17" hidden="1" x14ac:dyDescent="0.35">
      <c r="H1011" s="62" t="e">
        <f t="shared" si="52"/>
        <v>#DIV/0!</v>
      </c>
      <c r="N1011" s="27" t="e">
        <f t="shared" si="50"/>
        <v>#DIV/0!</v>
      </c>
      <c r="P1011" s="1">
        <f t="shared" si="51"/>
        <v>0</v>
      </c>
      <c r="Q1011" s="1">
        <f t="shared" si="51"/>
        <v>0</v>
      </c>
    </row>
    <row r="1012" spans="8:17" hidden="1" x14ac:dyDescent="0.35">
      <c r="H1012" s="62" t="e">
        <f t="shared" si="52"/>
        <v>#DIV/0!</v>
      </c>
      <c r="N1012" s="27" t="e">
        <f t="shared" si="50"/>
        <v>#DIV/0!</v>
      </c>
      <c r="P1012" s="1">
        <f t="shared" si="51"/>
        <v>0</v>
      </c>
      <c r="Q1012" s="1">
        <f t="shared" si="51"/>
        <v>0</v>
      </c>
    </row>
    <row r="1013" spans="8:17" hidden="1" x14ac:dyDescent="0.35">
      <c r="H1013" s="62" t="e">
        <f t="shared" si="52"/>
        <v>#DIV/0!</v>
      </c>
      <c r="N1013" s="27" t="e">
        <f t="shared" si="50"/>
        <v>#DIV/0!</v>
      </c>
      <c r="P1013" s="1">
        <f t="shared" si="51"/>
        <v>0</v>
      </c>
      <c r="Q1013" s="1">
        <f t="shared" si="51"/>
        <v>0</v>
      </c>
    </row>
    <row r="1014" spans="8:17" hidden="1" x14ac:dyDescent="0.35">
      <c r="H1014" s="62" t="e">
        <f t="shared" si="52"/>
        <v>#DIV/0!</v>
      </c>
      <c r="N1014" s="27" t="e">
        <f t="shared" si="50"/>
        <v>#DIV/0!</v>
      </c>
      <c r="P1014" s="1">
        <f t="shared" si="51"/>
        <v>0</v>
      </c>
      <c r="Q1014" s="1">
        <f t="shared" si="51"/>
        <v>0</v>
      </c>
    </row>
    <row r="1015" spans="8:17" hidden="1" x14ac:dyDescent="0.35">
      <c r="H1015" s="62" t="e">
        <f t="shared" si="52"/>
        <v>#DIV/0!</v>
      </c>
      <c r="N1015" s="27" t="e">
        <f t="shared" si="50"/>
        <v>#DIV/0!</v>
      </c>
      <c r="P1015" s="1">
        <f t="shared" si="51"/>
        <v>0</v>
      </c>
      <c r="Q1015" s="1">
        <f t="shared" si="51"/>
        <v>0</v>
      </c>
    </row>
    <row r="1016" spans="8:17" hidden="1" x14ac:dyDescent="0.35">
      <c r="H1016" s="62" t="e">
        <f t="shared" si="52"/>
        <v>#DIV/0!</v>
      </c>
      <c r="N1016" s="27" t="e">
        <f t="shared" si="50"/>
        <v>#DIV/0!</v>
      </c>
      <c r="P1016" s="1">
        <f t="shared" si="51"/>
        <v>0</v>
      </c>
      <c r="Q1016" s="1">
        <f t="shared" si="51"/>
        <v>0</v>
      </c>
    </row>
    <row r="1017" spans="8:17" hidden="1" x14ac:dyDescent="0.35">
      <c r="H1017" s="62" t="e">
        <f t="shared" si="52"/>
        <v>#DIV/0!</v>
      </c>
      <c r="N1017" s="27" t="e">
        <f t="shared" si="50"/>
        <v>#DIV/0!</v>
      </c>
      <c r="P1017" s="1">
        <f t="shared" si="51"/>
        <v>0</v>
      </c>
      <c r="Q1017" s="1">
        <f t="shared" si="51"/>
        <v>0</v>
      </c>
    </row>
    <row r="1018" spans="8:17" hidden="1" x14ac:dyDescent="0.35">
      <c r="H1018" s="62" t="e">
        <f t="shared" si="52"/>
        <v>#DIV/0!</v>
      </c>
      <c r="N1018" s="27" t="e">
        <f t="shared" si="50"/>
        <v>#DIV/0!</v>
      </c>
      <c r="P1018" s="1">
        <f t="shared" si="51"/>
        <v>0</v>
      </c>
      <c r="Q1018" s="1">
        <f t="shared" si="51"/>
        <v>0</v>
      </c>
    </row>
    <row r="1019" spans="8:17" hidden="1" x14ac:dyDescent="0.35">
      <c r="H1019" s="62" t="e">
        <f t="shared" si="52"/>
        <v>#DIV/0!</v>
      </c>
      <c r="N1019" s="27" t="e">
        <f t="shared" si="50"/>
        <v>#DIV/0!</v>
      </c>
      <c r="P1019" s="1">
        <f t="shared" si="51"/>
        <v>0</v>
      </c>
      <c r="Q1019" s="1">
        <f t="shared" si="51"/>
        <v>0</v>
      </c>
    </row>
    <row r="1020" spans="8:17" hidden="1" x14ac:dyDescent="0.35">
      <c r="H1020" s="62" t="e">
        <f t="shared" si="52"/>
        <v>#DIV/0!</v>
      </c>
      <c r="N1020" s="27" t="e">
        <f t="shared" si="50"/>
        <v>#DIV/0!</v>
      </c>
      <c r="P1020" s="1">
        <f t="shared" si="51"/>
        <v>0</v>
      </c>
      <c r="Q1020" s="1">
        <f t="shared" si="51"/>
        <v>0</v>
      </c>
    </row>
    <row r="1021" spans="8:17" hidden="1" x14ac:dyDescent="0.35">
      <c r="H1021" s="62" t="e">
        <f t="shared" si="52"/>
        <v>#DIV/0!</v>
      </c>
      <c r="N1021" s="27" t="e">
        <f t="shared" si="50"/>
        <v>#DIV/0!</v>
      </c>
      <c r="P1021" s="1">
        <f t="shared" si="51"/>
        <v>0</v>
      </c>
      <c r="Q1021" s="1">
        <f t="shared" si="51"/>
        <v>0</v>
      </c>
    </row>
    <row r="1022" spans="8:17" hidden="1" x14ac:dyDescent="0.35">
      <c r="H1022" s="62" t="e">
        <f t="shared" si="52"/>
        <v>#DIV/0!</v>
      </c>
      <c r="N1022" s="27" t="e">
        <f t="shared" si="50"/>
        <v>#DIV/0!</v>
      </c>
      <c r="P1022" s="1">
        <f t="shared" si="51"/>
        <v>0</v>
      </c>
      <c r="Q1022" s="1">
        <f t="shared" si="51"/>
        <v>0</v>
      </c>
    </row>
    <row r="1023" spans="8:17" hidden="1" x14ac:dyDescent="0.35">
      <c r="H1023" s="62" t="e">
        <f t="shared" si="52"/>
        <v>#DIV/0!</v>
      </c>
      <c r="N1023" s="27" t="e">
        <f t="shared" si="50"/>
        <v>#DIV/0!</v>
      </c>
      <c r="P1023" s="1">
        <f t="shared" si="51"/>
        <v>0</v>
      </c>
      <c r="Q1023" s="1">
        <f t="shared" si="51"/>
        <v>0</v>
      </c>
    </row>
    <row r="1024" spans="8:17" hidden="1" x14ac:dyDescent="0.35">
      <c r="H1024" s="62" t="e">
        <f t="shared" si="52"/>
        <v>#DIV/0!</v>
      </c>
      <c r="N1024" s="27" t="e">
        <f t="shared" si="50"/>
        <v>#DIV/0!</v>
      </c>
      <c r="P1024" s="1">
        <f t="shared" si="51"/>
        <v>0</v>
      </c>
      <c r="Q1024" s="1">
        <f t="shared" si="51"/>
        <v>0</v>
      </c>
    </row>
    <row r="1025" spans="8:17" hidden="1" x14ac:dyDescent="0.35">
      <c r="H1025" s="62" t="e">
        <f t="shared" si="52"/>
        <v>#DIV/0!</v>
      </c>
      <c r="N1025" s="27" t="e">
        <f t="shared" ref="N1025:N1088" si="53">(L1025-M1025)/L1025</f>
        <v>#DIV/0!</v>
      </c>
      <c r="P1025" s="1">
        <f t="shared" ref="P1025:Q1088" si="54">SUM(F1025,L1025)</f>
        <v>0</v>
      </c>
      <c r="Q1025" s="1">
        <f t="shared" si="54"/>
        <v>0</v>
      </c>
    </row>
    <row r="1026" spans="8:17" hidden="1" x14ac:dyDescent="0.35">
      <c r="H1026" s="62" t="e">
        <f t="shared" ref="H1026:H1089" si="55">(F1026-G1026)/F1026</f>
        <v>#DIV/0!</v>
      </c>
      <c r="N1026" s="27" t="e">
        <f t="shared" si="53"/>
        <v>#DIV/0!</v>
      </c>
      <c r="P1026" s="1">
        <f t="shared" si="54"/>
        <v>0</v>
      </c>
      <c r="Q1026" s="1">
        <f t="shared" si="54"/>
        <v>0</v>
      </c>
    </row>
    <row r="1027" spans="8:17" hidden="1" x14ac:dyDescent="0.35">
      <c r="H1027" s="62" t="e">
        <f t="shared" si="55"/>
        <v>#DIV/0!</v>
      </c>
      <c r="N1027" s="27" t="e">
        <f t="shared" si="53"/>
        <v>#DIV/0!</v>
      </c>
      <c r="P1027" s="1">
        <f t="shared" si="54"/>
        <v>0</v>
      </c>
      <c r="Q1027" s="1">
        <f t="shared" si="54"/>
        <v>0</v>
      </c>
    </row>
    <row r="1028" spans="8:17" hidden="1" x14ac:dyDescent="0.35">
      <c r="H1028" s="62" t="e">
        <f t="shared" si="55"/>
        <v>#DIV/0!</v>
      </c>
      <c r="N1028" s="27" t="e">
        <f t="shared" si="53"/>
        <v>#DIV/0!</v>
      </c>
      <c r="P1028" s="1">
        <f t="shared" si="54"/>
        <v>0</v>
      </c>
      <c r="Q1028" s="1">
        <f t="shared" si="54"/>
        <v>0</v>
      </c>
    </row>
    <row r="1029" spans="8:17" hidden="1" x14ac:dyDescent="0.35">
      <c r="H1029" s="62" t="e">
        <f t="shared" si="55"/>
        <v>#DIV/0!</v>
      </c>
      <c r="N1029" s="27" t="e">
        <f t="shared" si="53"/>
        <v>#DIV/0!</v>
      </c>
      <c r="P1029" s="1">
        <f t="shared" si="54"/>
        <v>0</v>
      </c>
      <c r="Q1029" s="1">
        <f t="shared" si="54"/>
        <v>0</v>
      </c>
    </row>
    <row r="1030" spans="8:17" hidden="1" x14ac:dyDescent="0.35">
      <c r="H1030" s="62" t="e">
        <f t="shared" si="55"/>
        <v>#DIV/0!</v>
      </c>
      <c r="N1030" s="27" t="e">
        <f t="shared" si="53"/>
        <v>#DIV/0!</v>
      </c>
      <c r="P1030" s="1">
        <f t="shared" si="54"/>
        <v>0</v>
      </c>
      <c r="Q1030" s="1">
        <f t="shared" si="54"/>
        <v>0</v>
      </c>
    </row>
    <row r="1031" spans="8:17" hidden="1" x14ac:dyDescent="0.35">
      <c r="H1031" s="62" t="e">
        <f t="shared" si="55"/>
        <v>#DIV/0!</v>
      </c>
      <c r="N1031" s="27" t="e">
        <f t="shared" si="53"/>
        <v>#DIV/0!</v>
      </c>
      <c r="P1031" s="1">
        <f t="shared" si="54"/>
        <v>0</v>
      </c>
      <c r="Q1031" s="1">
        <f t="shared" si="54"/>
        <v>0</v>
      </c>
    </row>
    <row r="1032" spans="8:17" hidden="1" x14ac:dyDescent="0.35">
      <c r="H1032" s="62" t="e">
        <f t="shared" si="55"/>
        <v>#DIV/0!</v>
      </c>
      <c r="N1032" s="27" t="e">
        <f t="shared" si="53"/>
        <v>#DIV/0!</v>
      </c>
      <c r="P1032" s="1">
        <f t="shared" si="54"/>
        <v>0</v>
      </c>
      <c r="Q1032" s="1">
        <f t="shared" si="54"/>
        <v>0</v>
      </c>
    </row>
    <row r="1033" spans="8:17" hidden="1" x14ac:dyDescent="0.35">
      <c r="H1033" s="62" t="e">
        <f t="shared" si="55"/>
        <v>#DIV/0!</v>
      </c>
      <c r="N1033" s="27" t="e">
        <f t="shared" si="53"/>
        <v>#DIV/0!</v>
      </c>
      <c r="P1033" s="1">
        <f t="shared" si="54"/>
        <v>0</v>
      </c>
      <c r="Q1033" s="1">
        <f t="shared" si="54"/>
        <v>0</v>
      </c>
    </row>
    <row r="1034" spans="8:17" hidden="1" x14ac:dyDescent="0.35">
      <c r="H1034" s="62" t="e">
        <f t="shared" si="55"/>
        <v>#DIV/0!</v>
      </c>
      <c r="N1034" s="27" t="e">
        <f t="shared" si="53"/>
        <v>#DIV/0!</v>
      </c>
      <c r="P1034" s="1">
        <f t="shared" si="54"/>
        <v>0</v>
      </c>
      <c r="Q1034" s="1">
        <f t="shared" si="54"/>
        <v>0</v>
      </c>
    </row>
    <row r="1035" spans="8:17" hidden="1" x14ac:dyDescent="0.35">
      <c r="H1035" s="62" t="e">
        <f t="shared" si="55"/>
        <v>#DIV/0!</v>
      </c>
      <c r="N1035" s="27" t="e">
        <f t="shared" si="53"/>
        <v>#DIV/0!</v>
      </c>
      <c r="P1035" s="1">
        <f t="shared" si="54"/>
        <v>0</v>
      </c>
      <c r="Q1035" s="1">
        <f t="shared" si="54"/>
        <v>0</v>
      </c>
    </row>
    <row r="1036" spans="8:17" hidden="1" x14ac:dyDescent="0.35">
      <c r="H1036" s="62" t="e">
        <f t="shared" si="55"/>
        <v>#DIV/0!</v>
      </c>
      <c r="N1036" s="27" t="e">
        <f t="shared" si="53"/>
        <v>#DIV/0!</v>
      </c>
      <c r="P1036" s="1">
        <f t="shared" si="54"/>
        <v>0</v>
      </c>
      <c r="Q1036" s="1">
        <f t="shared" si="54"/>
        <v>0</v>
      </c>
    </row>
    <row r="1037" spans="8:17" hidden="1" x14ac:dyDescent="0.35">
      <c r="H1037" s="62" t="e">
        <f t="shared" si="55"/>
        <v>#DIV/0!</v>
      </c>
      <c r="N1037" s="27" t="e">
        <f t="shared" si="53"/>
        <v>#DIV/0!</v>
      </c>
      <c r="P1037" s="1">
        <f t="shared" si="54"/>
        <v>0</v>
      </c>
      <c r="Q1037" s="1">
        <f t="shared" si="54"/>
        <v>0</v>
      </c>
    </row>
    <row r="1038" spans="8:17" hidden="1" x14ac:dyDescent="0.35">
      <c r="H1038" s="62" t="e">
        <f t="shared" si="55"/>
        <v>#DIV/0!</v>
      </c>
      <c r="N1038" s="27" t="e">
        <f t="shared" si="53"/>
        <v>#DIV/0!</v>
      </c>
      <c r="P1038" s="1">
        <f t="shared" si="54"/>
        <v>0</v>
      </c>
      <c r="Q1038" s="1">
        <f t="shared" si="54"/>
        <v>0</v>
      </c>
    </row>
    <row r="1039" spans="8:17" hidden="1" x14ac:dyDescent="0.35">
      <c r="H1039" s="62" t="e">
        <f t="shared" si="55"/>
        <v>#DIV/0!</v>
      </c>
      <c r="N1039" s="27" t="e">
        <f t="shared" si="53"/>
        <v>#DIV/0!</v>
      </c>
      <c r="P1039" s="1">
        <f t="shared" si="54"/>
        <v>0</v>
      </c>
      <c r="Q1039" s="1">
        <f t="shared" si="54"/>
        <v>0</v>
      </c>
    </row>
    <row r="1040" spans="8:17" hidden="1" x14ac:dyDescent="0.35">
      <c r="H1040" s="62" t="e">
        <f t="shared" si="55"/>
        <v>#DIV/0!</v>
      </c>
      <c r="N1040" s="27" t="e">
        <f t="shared" si="53"/>
        <v>#DIV/0!</v>
      </c>
      <c r="P1040" s="1">
        <f t="shared" si="54"/>
        <v>0</v>
      </c>
      <c r="Q1040" s="1">
        <f t="shared" si="54"/>
        <v>0</v>
      </c>
    </row>
    <row r="1041" spans="8:17" hidden="1" x14ac:dyDescent="0.35">
      <c r="H1041" s="62" t="e">
        <f t="shared" si="55"/>
        <v>#DIV/0!</v>
      </c>
      <c r="N1041" s="27" t="e">
        <f t="shared" si="53"/>
        <v>#DIV/0!</v>
      </c>
      <c r="P1041" s="1">
        <f t="shared" si="54"/>
        <v>0</v>
      </c>
      <c r="Q1041" s="1">
        <f t="shared" si="54"/>
        <v>0</v>
      </c>
    </row>
    <row r="1042" spans="8:17" hidden="1" x14ac:dyDescent="0.35">
      <c r="H1042" s="62" t="e">
        <f t="shared" si="55"/>
        <v>#DIV/0!</v>
      </c>
      <c r="N1042" s="27" t="e">
        <f t="shared" si="53"/>
        <v>#DIV/0!</v>
      </c>
      <c r="P1042" s="1">
        <f t="shared" si="54"/>
        <v>0</v>
      </c>
      <c r="Q1042" s="1">
        <f t="shared" si="54"/>
        <v>0</v>
      </c>
    </row>
    <row r="1043" spans="8:17" hidden="1" x14ac:dyDescent="0.35">
      <c r="H1043" s="62" t="e">
        <f t="shared" si="55"/>
        <v>#DIV/0!</v>
      </c>
      <c r="N1043" s="27" t="e">
        <f t="shared" si="53"/>
        <v>#DIV/0!</v>
      </c>
      <c r="P1043" s="1">
        <f t="shared" si="54"/>
        <v>0</v>
      </c>
      <c r="Q1043" s="1">
        <f t="shared" si="54"/>
        <v>0</v>
      </c>
    </row>
    <row r="1044" spans="8:17" hidden="1" x14ac:dyDescent="0.35">
      <c r="H1044" s="62" t="e">
        <f t="shared" si="55"/>
        <v>#DIV/0!</v>
      </c>
      <c r="N1044" s="27" t="e">
        <f t="shared" si="53"/>
        <v>#DIV/0!</v>
      </c>
      <c r="P1044" s="1">
        <f t="shared" si="54"/>
        <v>0</v>
      </c>
      <c r="Q1044" s="1">
        <f t="shared" si="54"/>
        <v>0</v>
      </c>
    </row>
    <row r="1045" spans="8:17" hidden="1" x14ac:dyDescent="0.35">
      <c r="H1045" s="62" t="e">
        <f t="shared" si="55"/>
        <v>#DIV/0!</v>
      </c>
      <c r="N1045" s="27" t="e">
        <f t="shared" si="53"/>
        <v>#DIV/0!</v>
      </c>
      <c r="P1045" s="1">
        <f t="shared" si="54"/>
        <v>0</v>
      </c>
      <c r="Q1045" s="1">
        <f t="shared" si="54"/>
        <v>0</v>
      </c>
    </row>
    <row r="1046" spans="8:17" hidden="1" x14ac:dyDescent="0.35">
      <c r="H1046" s="62" t="e">
        <f t="shared" si="55"/>
        <v>#DIV/0!</v>
      </c>
      <c r="N1046" s="27" t="e">
        <f t="shared" si="53"/>
        <v>#DIV/0!</v>
      </c>
      <c r="P1046" s="1">
        <f t="shared" si="54"/>
        <v>0</v>
      </c>
      <c r="Q1046" s="1">
        <f t="shared" si="54"/>
        <v>0</v>
      </c>
    </row>
    <row r="1047" spans="8:17" hidden="1" x14ac:dyDescent="0.35">
      <c r="H1047" s="62" t="e">
        <f t="shared" si="55"/>
        <v>#DIV/0!</v>
      </c>
      <c r="N1047" s="27" t="e">
        <f t="shared" si="53"/>
        <v>#DIV/0!</v>
      </c>
      <c r="P1047" s="1">
        <f t="shared" si="54"/>
        <v>0</v>
      </c>
      <c r="Q1047" s="1">
        <f t="shared" si="54"/>
        <v>0</v>
      </c>
    </row>
    <row r="1048" spans="8:17" hidden="1" x14ac:dyDescent="0.35">
      <c r="H1048" s="62" t="e">
        <f t="shared" si="55"/>
        <v>#DIV/0!</v>
      </c>
      <c r="N1048" s="27" t="e">
        <f t="shared" si="53"/>
        <v>#DIV/0!</v>
      </c>
      <c r="P1048" s="1">
        <f t="shared" si="54"/>
        <v>0</v>
      </c>
      <c r="Q1048" s="1">
        <f t="shared" si="54"/>
        <v>0</v>
      </c>
    </row>
    <row r="1049" spans="8:17" hidden="1" x14ac:dyDescent="0.35">
      <c r="H1049" s="62" t="e">
        <f t="shared" si="55"/>
        <v>#DIV/0!</v>
      </c>
      <c r="N1049" s="27" t="e">
        <f t="shared" si="53"/>
        <v>#DIV/0!</v>
      </c>
      <c r="P1049" s="1">
        <f t="shared" si="54"/>
        <v>0</v>
      </c>
      <c r="Q1049" s="1">
        <f t="shared" si="54"/>
        <v>0</v>
      </c>
    </row>
    <row r="1050" spans="8:17" hidden="1" x14ac:dyDescent="0.35">
      <c r="H1050" s="62" t="e">
        <f t="shared" si="55"/>
        <v>#DIV/0!</v>
      </c>
      <c r="N1050" s="27" t="e">
        <f t="shared" si="53"/>
        <v>#DIV/0!</v>
      </c>
      <c r="P1050" s="1">
        <f t="shared" si="54"/>
        <v>0</v>
      </c>
      <c r="Q1050" s="1">
        <f t="shared" si="54"/>
        <v>0</v>
      </c>
    </row>
    <row r="1051" spans="8:17" hidden="1" x14ac:dyDescent="0.35">
      <c r="H1051" s="62" t="e">
        <f t="shared" si="55"/>
        <v>#DIV/0!</v>
      </c>
      <c r="N1051" s="27" t="e">
        <f t="shared" si="53"/>
        <v>#DIV/0!</v>
      </c>
      <c r="P1051" s="1">
        <f t="shared" si="54"/>
        <v>0</v>
      </c>
      <c r="Q1051" s="1">
        <f t="shared" si="54"/>
        <v>0</v>
      </c>
    </row>
    <row r="1052" spans="8:17" hidden="1" x14ac:dyDescent="0.35">
      <c r="H1052" s="62" t="e">
        <f t="shared" si="55"/>
        <v>#DIV/0!</v>
      </c>
      <c r="N1052" s="27" t="e">
        <f t="shared" si="53"/>
        <v>#DIV/0!</v>
      </c>
      <c r="P1052" s="1">
        <f t="shared" si="54"/>
        <v>0</v>
      </c>
      <c r="Q1052" s="1">
        <f t="shared" si="54"/>
        <v>0</v>
      </c>
    </row>
    <row r="1053" spans="8:17" hidden="1" x14ac:dyDescent="0.35">
      <c r="H1053" s="62" t="e">
        <f t="shared" si="55"/>
        <v>#DIV/0!</v>
      </c>
      <c r="N1053" s="27" t="e">
        <f t="shared" si="53"/>
        <v>#DIV/0!</v>
      </c>
      <c r="P1053" s="1">
        <f t="shared" si="54"/>
        <v>0</v>
      </c>
      <c r="Q1053" s="1">
        <f t="shared" si="54"/>
        <v>0</v>
      </c>
    </row>
    <row r="1054" spans="8:17" hidden="1" x14ac:dyDescent="0.35">
      <c r="H1054" s="62" t="e">
        <f t="shared" si="55"/>
        <v>#DIV/0!</v>
      </c>
      <c r="N1054" s="27" t="e">
        <f t="shared" si="53"/>
        <v>#DIV/0!</v>
      </c>
      <c r="P1054" s="1">
        <f t="shared" si="54"/>
        <v>0</v>
      </c>
      <c r="Q1054" s="1">
        <f t="shared" si="54"/>
        <v>0</v>
      </c>
    </row>
    <row r="1055" spans="8:17" hidden="1" x14ac:dyDescent="0.35">
      <c r="H1055" s="62" t="e">
        <f t="shared" si="55"/>
        <v>#DIV/0!</v>
      </c>
      <c r="N1055" s="27" t="e">
        <f t="shared" si="53"/>
        <v>#DIV/0!</v>
      </c>
      <c r="P1055" s="1">
        <f t="shared" si="54"/>
        <v>0</v>
      </c>
      <c r="Q1055" s="1">
        <f t="shared" si="54"/>
        <v>0</v>
      </c>
    </row>
    <row r="1056" spans="8:17" hidden="1" x14ac:dyDescent="0.35">
      <c r="H1056" s="62" t="e">
        <f t="shared" si="55"/>
        <v>#DIV/0!</v>
      </c>
      <c r="N1056" s="27" t="e">
        <f t="shared" si="53"/>
        <v>#DIV/0!</v>
      </c>
      <c r="P1056" s="1">
        <f t="shared" si="54"/>
        <v>0</v>
      </c>
      <c r="Q1056" s="1">
        <f t="shared" si="54"/>
        <v>0</v>
      </c>
    </row>
    <row r="1057" spans="8:17" hidden="1" x14ac:dyDescent="0.35">
      <c r="H1057" s="62" t="e">
        <f t="shared" si="55"/>
        <v>#DIV/0!</v>
      </c>
      <c r="N1057" s="27" t="e">
        <f t="shared" si="53"/>
        <v>#DIV/0!</v>
      </c>
      <c r="P1057" s="1">
        <f t="shared" si="54"/>
        <v>0</v>
      </c>
      <c r="Q1057" s="1">
        <f t="shared" si="54"/>
        <v>0</v>
      </c>
    </row>
    <row r="1058" spans="8:17" hidden="1" x14ac:dyDescent="0.35">
      <c r="H1058" s="62" t="e">
        <f t="shared" si="55"/>
        <v>#DIV/0!</v>
      </c>
      <c r="N1058" s="27" t="e">
        <f t="shared" si="53"/>
        <v>#DIV/0!</v>
      </c>
      <c r="P1058" s="1">
        <f t="shared" si="54"/>
        <v>0</v>
      </c>
      <c r="Q1058" s="1">
        <f t="shared" si="54"/>
        <v>0</v>
      </c>
    </row>
    <row r="1059" spans="8:17" hidden="1" x14ac:dyDescent="0.35">
      <c r="H1059" s="62" t="e">
        <f t="shared" si="55"/>
        <v>#DIV/0!</v>
      </c>
      <c r="N1059" s="27" t="e">
        <f t="shared" si="53"/>
        <v>#DIV/0!</v>
      </c>
      <c r="P1059" s="1">
        <f t="shared" si="54"/>
        <v>0</v>
      </c>
      <c r="Q1059" s="1">
        <f t="shared" si="54"/>
        <v>0</v>
      </c>
    </row>
    <row r="1060" spans="8:17" hidden="1" x14ac:dyDescent="0.35">
      <c r="H1060" s="62" t="e">
        <f t="shared" si="55"/>
        <v>#DIV/0!</v>
      </c>
      <c r="N1060" s="27" t="e">
        <f t="shared" si="53"/>
        <v>#DIV/0!</v>
      </c>
      <c r="P1060" s="1">
        <f t="shared" si="54"/>
        <v>0</v>
      </c>
      <c r="Q1060" s="1">
        <f t="shared" si="54"/>
        <v>0</v>
      </c>
    </row>
    <row r="1061" spans="8:17" hidden="1" x14ac:dyDescent="0.35">
      <c r="H1061" s="62" t="e">
        <f t="shared" si="55"/>
        <v>#DIV/0!</v>
      </c>
      <c r="N1061" s="27" t="e">
        <f t="shared" si="53"/>
        <v>#DIV/0!</v>
      </c>
      <c r="P1061" s="1">
        <f t="shared" si="54"/>
        <v>0</v>
      </c>
      <c r="Q1061" s="1">
        <f t="shared" si="54"/>
        <v>0</v>
      </c>
    </row>
    <row r="1062" spans="8:17" hidden="1" x14ac:dyDescent="0.35">
      <c r="H1062" s="62" t="e">
        <f t="shared" si="55"/>
        <v>#DIV/0!</v>
      </c>
      <c r="N1062" s="27" t="e">
        <f t="shared" si="53"/>
        <v>#DIV/0!</v>
      </c>
      <c r="P1062" s="1">
        <f t="shared" si="54"/>
        <v>0</v>
      </c>
      <c r="Q1062" s="1">
        <f t="shared" si="54"/>
        <v>0</v>
      </c>
    </row>
    <row r="1063" spans="8:17" hidden="1" x14ac:dyDescent="0.35">
      <c r="H1063" s="62" t="e">
        <f t="shared" si="55"/>
        <v>#DIV/0!</v>
      </c>
      <c r="N1063" s="27" t="e">
        <f t="shared" si="53"/>
        <v>#DIV/0!</v>
      </c>
      <c r="P1063" s="1">
        <f t="shared" si="54"/>
        <v>0</v>
      </c>
      <c r="Q1063" s="1">
        <f t="shared" si="54"/>
        <v>0</v>
      </c>
    </row>
    <row r="1064" spans="8:17" hidden="1" x14ac:dyDescent="0.35">
      <c r="H1064" s="62" t="e">
        <f t="shared" si="55"/>
        <v>#DIV/0!</v>
      </c>
      <c r="N1064" s="27" t="e">
        <f t="shared" si="53"/>
        <v>#DIV/0!</v>
      </c>
      <c r="P1064" s="1">
        <f t="shared" si="54"/>
        <v>0</v>
      </c>
      <c r="Q1064" s="1">
        <f t="shared" si="54"/>
        <v>0</v>
      </c>
    </row>
    <row r="1065" spans="8:17" hidden="1" x14ac:dyDescent="0.35">
      <c r="H1065" s="62" t="e">
        <f t="shared" si="55"/>
        <v>#DIV/0!</v>
      </c>
      <c r="N1065" s="27" t="e">
        <f t="shared" si="53"/>
        <v>#DIV/0!</v>
      </c>
      <c r="P1065" s="1">
        <f t="shared" si="54"/>
        <v>0</v>
      </c>
      <c r="Q1065" s="1">
        <f t="shared" si="54"/>
        <v>0</v>
      </c>
    </row>
    <row r="1066" spans="8:17" hidden="1" x14ac:dyDescent="0.35">
      <c r="H1066" s="62" t="e">
        <f t="shared" si="55"/>
        <v>#DIV/0!</v>
      </c>
      <c r="N1066" s="27" t="e">
        <f t="shared" si="53"/>
        <v>#DIV/0!</v>
      </c>
      <c r="P1066" s="1">
        <f t="shared" si="54"/>
        <v>0</v>
      </c>
      <c r="Q1066" s="1">
        <f t="shared" si="54"/>
        <v>0</v>
      </c>
    </row>
    <row r="1067" spans="8:17" hidden="1" x14ac:dyDescent="0.35">
      <c r="H1067" s="62" t="e">
        <f t="shared" si="55"/>
        <v>#DIV/0!</v>
      </c>
      <c r="N1067" s="27" t="e">
        <f t="shared" si="53"/>
        <v>#DIV/0!</v>
      </c>
      <c r="P1067" s="1">
        <f t="shared" si="54"/>
        <v>0</v>
      </c>
      <c r="Q1067" s="1">
        <f t="shared" si="54"/>
        <v>0</v>
      </c>
    </row>
    <row r="1068" spans="8:17" hidden="1" x14ac:dyDescent="0.35">
      <c r="H1068" s="62" t="e">
        <f t="shared" si="55"/>
        <v>#DIV/0!</v>
      </c>
      <c r="N1068" s="27" t="e">
        <f t="shared" si="53"/>
        <v>#DIV/0!</v>
      </c>
      <c r="P1068" s="1">
        <f t="shared" si="54"/>
        <v>0</v>
      </c>
      <c r="Q1068" s="1">
        <f t="shared" si="54"/>
        <v>0</v>
      </c>
    </row>
    <row r="1069" spans="8:17" hidden="1" x14ac:dyDescent="0.35">
      <c r="H1069" s="62" t="e">
        <f t="shared" si="55"/>
        <v>#DIV/0!</v>
      </c>
      <c r="N1069" s="27" t="e">
        <f t="shared" si="53"/>
        <v>#DIV/0!</v>
      </c>
      <c r="P1069" s="1">
        <f t="shared" si="54"/>
        <v>0</v>
      </c>
      <c r="Q1069" s="1">
        <f t="shared" si="54"/>
        <v>0</v>
      </c>
    </row>
    <row r="1070" spans="8:17" hidden="1" x14ac:dyDescent="0.35">
      <c r="H1070" s="62" t="e">
        <f t="shared" si="55"/>
        <v>#DIV/0!</v>
      </c>
      <c r="N1070" s="27" t="e">
        <f t="shared" si="53"/>
        <v>#DIV/0!</v>
      </c>
      <c r="P1070" s="1">
        <f t="shared" si="54"/>
        <v>0</v>
      </c>
      <c r="Q1070" s="1">
        <f t="shared" si="54"/>
        <v>0</v>
      </c>
    </row>
    <row r="1071" spans="8:17" hidden="1" x14ac:dyDescent="0.35">
      <c r="H1071" s="62" t="e">
        <f t="shared" si="55"/>
        <v>#DIV/0!</v>
      </c>
      <c r="N1071" s="27" t="e">
        <f t="shared" si="53"/>
        <v>#DIV/0!</v>
      </c>
      <c r="P1071" s="1">
        <f t="shared" si="54"/>
        <v>0</v>
      </c>
      <c r="Q1071" s="1">
        <f t="shared" si="54"/>
        <v>0</v>
      </c>
    </row>
    <row r="1072" spans="8:17" hidden="1" x14ac:dyDescent="0.35">
      <c r="H1072" s="62" t="e">
        <f t="shared" si="55"/>
        <v>#DIV/0!</v>
      </c>
      <c r="N1072" s="27" t="e">
        <f t="shared" si="53"/>
        <v>#DIV/0!</v>
      </c>
      <c r="P1072" s="1">
        <f t="shared" si="54"/>
        <v>0</v>
      </c>
      <c r="Q1072" s="1">
        <f t="shared" si="54"/>
        <v>0</v>
      </c>
    </row>
    <row r="1073" spans="8:17" hidden="1" x14ac:dyDescent="0.35">
      <c r="H1073" s="62" t="e">
        <f t="shared" si="55"/>
        <v>#DIV/0!</v>
      </c>
      <c r="N1073" s="27" t="e">
        <f t="shared" si="53"/>
        <v>#DIV/0!</v>
      </c>
      <c r="P1073" s="1">
        <f t="shared" si="54"/>
        <v>0</v>
      </c>
      <c r="Q1073" s="1">
        <f t="shared" si="54"/>
        <v>0</v>
      </c>
    </row>
    <row r="1074" spans="8:17" hidden="1" x14ac:dyDescent="0.35">
      <c r="H1074" s="62" t="e">
        <f t="shared" si="55"/>
        <v>#DIV/0!</v>
      </c>
      <c r="N1074" s="27" t="e">
        <f t="shared" si="53"/>
        <v>#DIV/0!</v>
      </c>
      <c r="P1074" s="1">
        <f t="shared" si="54"/>
        <v>0</v>
      </c>
      <c r="Q1074" s="1">
        <f t="shared" si="54"/>
        <v>0</v>
      </c>
    </row>
    <row r="1075" spans="8:17" hidden="1" x14ac:dyDescent="0.35">
      <c r="H1075" s="62" t="e">
        <f t="shared" si="55"/>
        <v>#DIV/0!</v>
      </c>
      <c r="N1075" s="27" t="e">
        <f t="shared" si="53"/>
        <v>#DIV/0!</v>
      </c>
      <c r="P1075" s="1">
        <f t="shared" si="54"/>
        <v>0</v>
      </c>
      <c r="Q1075" s="1">
        <f t="shared" si="54"/>
        <v>0</v>
      </c>
    </row>
    <row r="1076" spans="8:17" hidden="1" x14ac:dyDescent="0.35">
      <c r="H1076" s="62" t="e">
        <f t="shared" si="55"/>
        <v>#DIV/0!</v>
      </c>
      <c r="N1076" s="27" t="e">
        <f t="shared" si="53"/>
        <v>#DIV/0!</v>
      </c>
      <c r="P1076" s="1">
        <f t="shared" si="54"/>
        <v>0</v>
      </c>
      <c r="Q1076" s="1">
        <f t="shared" si="54"/>
        <v>0</v>
      </c>
    </row>
    <row r="1077" spans="8:17" hidden="1" x14ac:dyDescent="0.35">
      <c r="H1077" s="62" t="e">
        <f t="shared" si="55"/>
        <v>#DIV/0!</v>
      </c>
      <c r="N1077" s="27" t="e">
        <f t="shared" si="53"/>
        <v>#DIV/0!</v>
      </c>
      <c r="P1077" s="1">
        <f t="shared" si="54"/>
        <v>0</v>
      </c>
      <c r="Q1077" s="1">
        <f t="shared" si="54"/>
        <v>0</v>
      </c>
    </row>
    <row r="1078" spans="8:17" hidden="1" x14ac:dyDescent="0.35">
      <c r="H1078" s="62" t="e">
        <f t="shared" si="55"/>
        <v>#DIV/0!</v>
      </c>
      <c r="N1078" s="27" t="e">
        <f t="shared" si="53"/>
        <v>#DIV/0!</v>
      </c>
      <c r="P1078" s="1">
        <f t="shared" si="54"/>
        <v>0</v>
      </c>
      <c r="Q1078" s="1">
        <f t="shared" si="54"/>
        <v>0</v>
      </c>
    </row>
    <row r="1079" spans="8:17" hidden="1" x14ac:dyDescent="0.35">
      <c r="H1079" s="62" t="e">
        <f t="shared" si="55"/>
        <v>#DIV/0!</v>
      </c>
      <c r="N1079" s="27" t="e">
        <f t="shared" si="53"/>
        <v>#DIV/0!</v>
      </c>
      <c r="P1079" s="1">
        <f t="shared" si="54"/>
        <v>0</v>
      </c>
      <c r="Q1079" s="1">
        <f t="shared" si="54"/>
        <v>0</v>
      </c>
    </row>
    <row r="1080" spans="8:17" hidden="1" x14ac:dyDescent="0.35">
      <c r="H1080" s="62" t="e">
        <f t="shared" si="55"/>
        <v>#DIV/0!</v>
      </c>
      <c r="N1080" s="27" t="e">
        <f t="shared" si="53"/>
        <v>#DIV/0!</v>
      </c>
      <c r="P1080" s="1">
        <f t="shared" si="54"/>
        <v>0</v>
      </c>
      <c r="Q1080" s="1">
        <f t="shared" si="54"/>
        <v>0</v>
      </c>
    </row>
    <row r="1081" spans="8:17" hidden="1" x14ac:dyDescent="0.35">
      <c r="H1081" s="62" t="e">
        <f t="shared" si="55"/>
        <v>#DIV/0!</v>
      </c>
      <c r="N1081" s="27" t="e">
        <f t="shared" si="53"/>
        <v>#DIV/0!</v>
      </c>
      <c r="P1081" s="1">
        <f t="shared" si="54"/>
        <v>0</v>
      </c>
      <c r="Q1081" s="1">
        <f t="shared" si="54"/>
        <v>0</v>
      </c>
    </row>
    <row r="1082" spans="8:17" hidden="1" x14ac:dyDescent="0.35">
      <c r="H1082" s="62" t="e">
        <f t="shared" si="55"/>
        <v>#DIV/0!</v>
      </c>
      <c r="N1082" s="27" t="e">
        <f t="shared" si="53"/>
        <v>#DIV/0!</v>
      </c>
      <c r="P1082" s="1">
        <f t="shared" si="54"/>
        <v>0</v>
      </c>
      <c r="Q1082" s="1">
        <f t="shared" si="54"/>
        <v>0</v>
      </c>
    </row>
    <row r="1083" spans="8:17" hidden="1" x14ac:dyDescent="0.35">
      <c r="H1083" s="62" t="e">
        <f t="shared" si="55"/>
        <v>#DIV/0!</v>
      </c>
      <c r="N1083" s="27" t="e">
        <f t="shared" si="53"/>
        <v>#DIV/0!</v>
      </c>
      <c r="P1083" s="1">
        <f t="shared" si="54"/>
        <v>0</v>
      </c>
      <c r="Q1083" s="1">
        <f t="shared" si="54"/>
        <v>0</v>
      </c>
    </row>
    <row r="1084" spans="8:17" hidden="1" x14ac:dyDescent="0.35">
      <c r="H1084" s="62" t="e">
        <f t="shared" si="55"/>
        <v>#DIV/0!</v>
      </c>
      <c r="N1084" s="27" t="e">
        <f t="shared" si="53"/>
        <v>#DIV/0!</v>
      </c>
      <c r="P1084" s="1">
        <f t="shared" si="54"/>
        <v>0</v>
      </c>
      <c r="Q1084" s="1">
        <f t="shared" si="54"/>
        <v>0</v>
      </c>
    </row>
    <row r="1085" spans="8:17" hidden="1" x14ac:dyDescent="0.35">
      <c r="H1085" s="62" t="e">
        <f t="shared" si="55"/>
        <v>#DIV/0!</v>
      </c>
      <c r="N1085" s="27" t="e">
        <f t="shared" si="53"/>
        <v>#DIV/0!</v>
      </c>
      <c r="P1085" s="1">
        <f t="shared" si="54"/>
        <v>0</v>
      </c>
      <c r="Q1085" s="1">
        <f t="shared" si="54"/>
        <v>0</v>
      </c>
    </row>
    <row r="1086" spans="8:17" hidden="1" x14ac:dyDescent="0.35">
      <c r="H1086" s="62" t="e">
        <f t="shared" si="55"/>
        <v>#DIV/0!</v>
      </c>
      <c r="N1086" s="27" t="e">
        <f t="shared" si="53"/>
        <v>#DIV/0!</v>
      </c>
      <c r="P1086" s="1">
        <f t="shared" si="54"/>
        <v>0</v>
      </c>
      <c r="Q1086" s="1">
        <f t="shared" si="54"/>
        <v>0</v>
      </c>
    </row>
    <row r="1087" spans="8:17" hidden="1" x14ac:dyDescent="0.35">
      <c r="H1087" s="62" t="e">
        <f t="shared" si="55"/>
        <v>#DIV/0!</v>
      </c>
      <c r="N1087" s="27" t="e">
        <f t="shared" si="53"/>
        <v>#DIV/0!</v>
      </c>
      <c r="P1087" s="1">
        <f t="shared" si="54"/>
        <v>0</v>
      </c>
      <c r="Q1087" s="1">
        <f t="shared" si="54"/>
        <v>0</v>
      </c>
    </row>
    <row r="1088" spans="8:17" hidden="1" x14ac:dyDescent="0.35">
      <c r="H1088" s="62" t="e">
        <f t="shared" si="55"/>
        <v>#DIV/0!</v>
      </c>
      <c r="N1088" s="27" t="e">
        <f t="shared" si="53"/>
        <v>#DIV/0!</v>
      </c>
      <c r="P1088" s="1">
        <f t="shared" si="54"/>
        <v>0</v>
      </c>
      <c r="Q1088" s="1">
        <f t="shared" si="54"/>
        <v>0</v>
      </c>
    </row>
    <row r="1089" spans="8:17" hidden="1" x14ac:dyDescent="0.35">
      <c r="H1089" s="62" t="e">
        <f t="shared" si="55"/>
        <v>#DIV/0!</v>
      </c>
      <c r="N1089" s="27" t="e">
        <f t="shared" ref="N1089:N1152" si="56">(L1089-M1089)/L1089</f>
        <v>#DIV/0!</v>
      </c>
      <c r="P1089" s="1">
        <f t="shared" ref="P1089:Q1152" si="57">SUM(F1089,L1089)</f>
        <v>0</v>
      </c>
      <c r="Q1089" s="1">
        <f t="shared" si="57"/>
        <v>0</v>
      </c>
    </row>
    <row r="1090" spans="8:17" hidden="1" x14ac:dyDescent="0.35">
      <c r="H1090" s="62" t="e">
        <f t="shared" ref="H1090:H1153" si="58">(F1090-G1090)/F1090</f>
        <v>#DIV/0!</v>
      </c>
      <c r="N1090" s="27" t="e">
        <f t="shared" si="56"/>
        <v>#DIV/0!</v>
      </c>
      <c r="P1090" s="1">
        <f t="shared" si="57"/>
        <v>0</v>
      </c>
      <c r="Q1090" s="1">
        <f t="shared" si="57"/>
        <v>0</v>
      </c>
    </row>
    <row r="1091" spans="8:17" hidden="1" x14ac:dyDescent="0.35">
      <c r="H1091" s="62" t="e">
        <f t="shared" si="58"/>
        <v>#DIV/0!</v>
      </c>
      <c r="N1091" s="27" t="e">
        <f t="shared" si="56"/>
        <v>#DIV/0!</v>
      </c>
      <c r="P1091" s="1">
        <f t="shared" si="57"/>
        <v>0</v>
      </c>
      <c r="Q1091" s="1">
        <f t="shared" si="57"/>
        <v>0</v>
      </c>
    </row>
    <row r="1092" spans="8:17" hidden="1" x14ac:dyDescent="0.35">
      <c r="H1092" s="62" t="e">
        <f t="shared" si="58"/>
        <v>#DIV/0!</v>
      </c>
      <c r="N1092" s="27" t="e">
        <f t="shared" si="56"/>
        <v>#DIV/0!</v>
      </c>
      <c r="P1092" s="1">
        <f t="shared" si="57"/>
        <v>0</v>
      </c>
      <c r="Q1092" s="1">
        <f t="shared" si="57"/>
        <v>0</v>
      </c>
    </row>
    <row r="1093" spans="8:17" hidden="1" x14ac:dyDescent="0.35">
      <c r="H1093" s="62" t="e">
        <f t="shared" si="58"/>
        <v>#DIV/0!</v>
      </c>
      <c r="N1093" s="27" t="e">
        <f t="shared" si="56"/>
        <v>#DIV/0!</v>
      </c>
      <c r="P1093" s="1">
        <f t="shared" si="57"/>
        <v>0</v>
      </c>
      <c r="Q1093" s="1">
        <f t="shared" si="57"/>
        <v>0</v>
      </c>
    </row>
    <row r="1094" spans="8:17" hidden="1" x14ac:dyDescent="0.35">
      <c r="H1094" s="62" t="e">
        <f t="shared" si="58"/>
        <v>#DIV/0!</v>
      </c>
      <c r="N1094" s="27" t="e">
        <f t="shared" si="56"/>
        <v>#DIV/0!</v>
      </c>
      <c r="P1094" s="1">
        <f t="shared" si="57"/>
        <v>0</v>
      </c>
      <c r="Q1094" s="1">
        <f t="shared" si="57"/>
        <v>0</v>
      </c>
    </row>
    <row r="1095" spans="8:17" hidden="1" x14ac:dyDescent="0.35">
      <c r="H1095" s="62" t="e">
        <f t="shared" si="58"/>
        <v>#DIV/0!</v>
      </c>
      <c r="N1095" s="27" t="e">
        <f t="shared" si="56"/>
        <v>#DIV/0!</v>
      </c>
      <c r="P1095" s="1">
        <f t="shared" si="57"/>
        <v>0</v>
      </c>
      <c r="Q1095" s="1">
        <f t="shared" si="57"/>
        <v>0</v>
      </c>
    </row>
    <row r="1096" spans="8:17" hidden="1" x14ac:dyDescent="0.35">
      <c r="H1096" s="62" t="e">
        <f t="shared" si="58"/>
        <v>#DIV/0!</v>
      </c>
      <c r="N1096" s="27" t="e">
        <f t="shared" si="56"/>
        <v>#DIV/0!</v>
      </c>
      <c r="P1096" s="1">
        <f t="shared" si="57"/>
        <v>0</v>
      </c>
      <c r="Q1096" s="1">
        <f t="shared" si="57"/>
        <v>0</v>
      </c>
    </row>
    <row r="1097" spans="8:17" hidden="1" x14ac:dyDescent="0.35">
      <c r="H1097" s="62" t="e">
        <f t="shared" si="58"/>
        <v>#DIV/0!</v>
      </c>
      <c r="N1097" s="27" t="e">
        <f t="shared" si="56"/>
        <v>#DIV/0!</v>
      </c>
      <c r="P1097" s="1">
        <f t="shared" si="57"/>
        <v>0</v>
      </c>
      <c r="Q1097" s="1">
        <f t="shared" si="57"/>
        <v>0</v>
      </c>
    </row>
    <row r="1098" spans="8:17" hidden="1" x14ac:dyDescent="0.35">
      <c r="H1098" s="62" t="e">
        <f t="shared" si="58"/>
        <v>#DIV/0!</v>
      </c>
      <c r="N1098" s="27" t="e">
        <f t="shared" si="56"/>
        <v>#DIV/0!</v>
      </c>
      <c r="P1098" s="1">
        <f t="shared" si="57"/>
        <v>0</v>
      </c>
      <c r="Q1098" s="1">
        <f t="shared" si="57"/>
        <v>0</v>
      </c>
    </row>
    <row r="1099" spans="8:17" hidden="1" x14ac:dyDescent="0.35">
      <c r="H1099" s="62" t="e">
        <f t="shared" si="58"/>
        <v>#DIV/0!</v>
      </c>
      <c r="N1099" s="27" t="e">
        <f t="shared" si="56"/>
        <v>#DIV/0!</v>
      </c>
      <c r="P1099" s="1">
        <f t="shared" si="57"/>
        <v>0</v>
      </c>
      <c r="Q1099" s="1">
        <f t="shared" si="57"/>
        <v>0</v>
      </c>
    </row>
    <row r="1100" spans="8:17" hidden="1" x14ac:dyDescent="0.35">
      <c r="H1100" s="62" t="e">
        <f t="shared" si="58"/>
        <v>#DIV/0!</v>
      </c>
      <c r="N1100" s="27" t="e">
        <f t="shared" si="56"/>
        <v>#DIV/0!</v>
      </c>
      <c r="P1100" s="1">
        <f t="shared" si="57"/>
        <v>0</v>
      </c>
      <c r="Q1100" s="1">
        <f t="shared" si="57"/>
        <v>0</v>
      </c>
    </row>
    <row r="1101" spans="8:17" hidden="1" x14ac:dyDescent="0.35">
      <c r="H1101" s="62" t="e">
        <f t="shared" si="58"/>
        <v>#DIV/0!</v>
      </c>
      <c r="N1101" s="27" t="e">
        <f t="shared" si="56"/>
        <v>#DIV/0!</v>
      </c>
      <c r="P1101" s="1">
        <f t="shared" si="57"/>
        <v>0</v>
      </c>
      <c r="Q1101" s="1">
        <f t="shared" si="57"/>
        <v>0</v>
      </c>
    </row>
    <row r="1102" spans="8:17" hidden="1" x14ac:dyDescent="0.35">
      <c r="H1102" s="62" t="e">
        <f t="shared" si="58"/>
        <v>#DIV/0!</v>
      </c>
      <c r="N1102" s="27" t="e">
        <f t="shared" si="56"/>
        <v>#DIV/0!</v>
      </c>
      <c r="P1102" s="1">
        <f t="shared" si="57"/>
        <v>0</v>
      </c>
      <c r="Q1102" s="1">
        <f t="shared" si="57"/>
        <v>0</v>
      </c>
    </row>
    <row r="1103" spans="8:17" hidden="1" x14ac:dyDescent="0.35">
      <c r="H1103" s="62" t="e">
        <f t="shared" si="58"/>
        <v>#DIV/0!</v>
      </c>
      <c r="N1103" s="27" t="e">
        <f t="shared" si="56"/>
        <v>#DIV/0!</v>
      </c>
      <c r="P1103" s="1">
        <f t="shared" si="57"/>
        <v>0</v>
      </c>
      <c r="Q1103" s="1">
        <f t="shared" si="57"/>
        <v>0</v>
      </c>
    </row>
    <row r="1104" spans="8:17" hidden="1" x14ac:dyDescent="0.35">
      <c r="H1104" s="62" t="e">
        <f t="shared" si="58"/>
        <v>#DIV/0!</v>
      </c>
      <c r="N1104" s="27" t="e">
        <f t="shared" si="56"/>
        <v>#DIV/0!</v>
      </c>
      <c r="P1104" s="1">
        <f t="shared" si="57"/>
        <v>0</v>
      </c>
      <c r="Q1104" s="1">
        <f t="shared" si="57"/>
        <v>0</v>
      </c>
    </row>
    <row r="1105" spans="8:17" hidden="1" x14ac:dyDescent="0.35">
      <c r="H1105" s="62" t="e">
        <f t="shared" si="58"/>
        <v>#DIV/0!</v>
      </c>
      <c r="N1105" s="27" t="e">
        <f t="shared" si="56"/>
        <v>#DIV/0!</v>
      </c>
      <c r="P1105" s="1">
        <f t="shared" si="57"/>
        <v>0</v>
      </c>
      <c r="Q1105" s="1">
        <f t="shared" si="57"/>
        <v>0</v>
      </c>
    </row>
    <row r="1106" spans="8:17" hidden="1" x14ac:dyDescent="0.35">
      <c r="H1106" s="62" t="e">
        <f t="shared" si="58"/>
        <v>#DIV/0!</v>
      </c>
      <c r="N1106" s="27" t="e">
        <f t="shared" si="56"/>
        <v>#DIV/0!</v>
      </c>
      <c r="P1106" s="1">
        <f t="shared" si="57"/>
        <v>0</v>
      </c>
      <c r="Q1106" s="1">
        <f t="shared" si="57"/>
        <v>0</v>
      </c>
    </row>
    <row r="1107" spans="8:17" hidden="1" x14ac:dyDescent="0.35">
      <c r="H1107" s="62" t="e">
        <f t="shared" si="58"/>
        <v>#DIV/0!</v>
      </c>
      <c r="N1107" s="27" t="e">
        <f t="shared" si="56"/>
        <v>#DIV/0!</v>
      </c>
      <c r="P1107" s="1">
        <f t="shared" si="57"/>
        <v>0</v>
      </c>
      <c r="Q1107" s="1">
        <f t="shared" si="57"/>
        <v>0</v>
      </c>
    </row>
    <row r="1108" spans="8:17" hidden="1" x14ac:dyDescent="0.35">
      <c r="H1108" s="62" t="e">
        <f t="shared" si="58"/>
        <v>#DIV/0!</v>
      </c>
      <c r="N1108" s="27" t="e">
        <f t="shared" si="56"/>
        <v>#DIV/0!</v>
      </c>
      <c r="P1108" s="1">
        <f t="shared" si="57"/>
        <v>0</v>
      </c>
      <c r="Q1108" s="1">
        <f t="shared" si="57"/>
        <v>0</v>
      </c>
    </row>
    <row r="1109" spans="8:17" hidden="1" x14ac:dyDescent="0.35">
      <c r="H1109" s="62" t="e">
        <f t="shared" si="58"/>
        <v>#DIV/0!</v>
      </c>
      <c r="N1109" s="27" t="e">
        <f t="shared" si="56"/>
        <v>#DIV/0!</v>
      </c>
      <c r="P1109" s="1">
        <f t="shared" si="57"/>
        <v>0</v>
      </c>
      <c r="Q1109" s="1">
        <f t="shared" si="57"/>
        <v>0</v>
      </c>
    </row>
    <row r="1110" spans="8:17" hidden="1" x14ac:dyDescent="0.35">
      <c r="H1110" s="62" t="e">
        <f t="shared" si="58"/>
        <v>#DIV/0!</v>
      </c>
      <c r="N1110" s="27" t="e">
        <f t="shared" si="56"/>
        <v>#DIV/0!</v>
      </c>
      <c r="P1110" s="1">
        <f t="shared" si="57"/>
        <v>0</v>
      </c>
      <c r="Q1110" s="1">
        <f t="shared" si="57"/>
        <v>0</v>
      </c>
    </row>
    <row r="1111" spans="8:17" hidden="1" x14ac:dyDescent="0.35">
      <c r="H1111" s="62" t="e">
        <f t="shared" si="58"/>
        <v>#DIV/0!</v>
      </c>
      <c r="N1111" s="27" t="e">
        <f t="shared" si="56"/>
        <v>#DIV/0!</v>
      </c>
      <c r="P1111" s="1">
        <f t="shared" si="57"/>
        <v>0</v>
      </c>
      <c r="Q1111" s="1">
        <f t="shared" si="57"/>
        <v>0</v>
      </c>
    </row>
    <row r="1112" spans="8:17" hidden="1" x14ac:dyDescent="0.35">
      <c r="H1112" s="62" t="e">
        <f t="shared" si="58"/>
        <v>#DIV/0!</v>
      </c>
      <c r="N1112" s="27" t="e">
        <f t="shared" si="56"/>
        <v>#DIV/0!</v>
      </c>
      <c r="P1112" s="1">
        <f t="shared" si="57"/>
        <v>0</v>
      </c>
      <c r="Q1112" s="1">
        <f t="shared" si="57"/>
        <v>0</v>
      </c>
    </row>
    <row r="1113" spans="8:17" hidden="1" x14ac:dyDescent="0.35">
      <c r="H1113" s="62" t="e">
        <f t="shared" si="58"/>
        <v>#DIV/0!</v>
      </c>
      <c r="N1113" s="27" t="e">
        <f t="shared" si="56"/>
        <v>#DIV/0!</v>
      </c>
      <c r="P1113" s="1">
        <f t="shared" si="57"/>
        <v>0</v>
      </c>
      <c r="Q1113" s="1">
        <f t="shared" si="57"/>
        <v>0</v>
      </c>
    </row>
    <row r="1114" spans="8:17" hidden="1" x14ac:dyDescent="0.35">
      <c r="H1114" s="62" t="e">
        <f t="shared" si="58"/>
        <v>#DIV/0!</v>
      </c>
      <c r="N1114" s="27" t="e">
        <f t="shared" si="56"/>
        <v>#DIV/0!</v>
      </c>
      <c r="P1114" s="1">
        <f t="shared" si="57"/>
        <v>0</v>
      </c>
      <c r="Q1114" s="1">
        <f t="shared" si="57"/>
        <v>0</v>
      </c>
    </row>
    <row r="1115" spans="8:17" hidden="1" x14ac:dyDescent="0.35">
      <c r="H1115" s="62" t="e">
        <f t="shared" si="58"/>
        <v>#DIV/0!</v>
      </c>
      <c r="N1115" s="27" t="e">
        <f t="shared" si="56"/>
        <v>#DIV/0!</v>
      </c>
      <c r="P1115" s="1">
        <f t="shared" si="57"/>
        <v>0</v>
      </c>
      <c r="Q1115" s="1">
        <f t="shared" si="57"/>
        <v>0</v>
      </c>
    </row>
    <row r="1116" spans="8:17" hidden="1" x14ac:dyDescent="0.35">
      <c r="H1116" s="62" t="e">
        <f t="shared" si="58"/>
        <v>#DIV/0!</v>
      </c>
      <c r="N1116" s="27" t="e">
        <f t="shared" si="56"/>
        <v>#DIV/0!</v>
      </c>
      <c r="P1116" s="1">
        <f t="shared" si="57"/>
        <v>0</v>
      </c>
      <c r="Q1116" s="1">
        <f t="shared" si="57"/>
        <v>0</v>
      </c>
    </row>
    <row r="1117" spans="8:17" hidden="1" x14ac:dyDescent="0.35">
      <c r="H1117" s="62" t="e">
        <f t="shared" si="58"/>
        <v>#DIV/0!</v>
      </c>
      <c r="N1117" s="27" t="e">
        <f t="shared" si="56"/>
        <v>#DIV/0!</v>
      </c>
      <c r="P1117" s="1">
        <f t="shared" si="57"/>
        <v>0</v>
      </c>
      <c r="Q1117" s="1">
        <f t="shared" si="57"/>
        <v>0</v>
      </c>
    </row>
    <row r="1118" spans="8:17" hidden="1" x14ac:dyDescent="0.35">
      <c r="H1118" s="62" t="e">
        <f t="shared" si="58"/>
        <v>#DIV/0!</v>
      </c>
      <c r="N1118" s="27" t="e">
        <f t="shared" si="56"/>
        <v>#DIV/0!</v>
      </c>
      <c r="P1118" s="1">
        <f t="shared" si="57"/>
        <v>0</v>
      </c>
      <c r="Q1118" s="1">
        <f t="shared" si="57"/>
        <v>0</v>
      </c>
    </row>
    <row r="1119" spans="8:17" hidden="1" x14ac:dyDescent="0.35">
      <c r="H1119" s="62" t="e">
        <f t="shared" si="58"/>
        <v>#DIV/0!</v>
      </c>
      <c r="N1119" s="27" t="e">
        <f t="shared" si="56"/>
        <v>#DIV/0!</v>
      </c>
      <c r="P1119" s="1">
        <f t="shared" si="57"/>
        <v>0</v>
      </c>
      <c r="Q1119" s="1">
        <f t="shared" si="57"/>
        <v>0</v>
      </c>
    </row>
    <row r="1120" spans="8:17" hidden="1" x14ac:dyDescent="0.35">
      <c r="H1120" s="62" t="e">
        <f t="shared" si="58"/>
        <v>#DIV/0!</v>
      </c>
      <c r="N1120" s="27" t="e">
        <f t="shared" si="56"/>
        <v>#DIV/0!</v>
      </c>
      <c r="P1120" s="1">
        <f t="shared" si="57"/>
        <v>0</v>
      </c>
      <c r="Q1120" s="1">
        <f t="shared" si="57"/>
        <v>0</v>
      </c>
    </row>
    <row r="1121" spans="8:17" hidden="1" x14ac:dyDescent="0.35">
      <c r="H1121" s="62" t="e">
        <f t="shared" si="58"/>
        <v>#DIV/0!</v>
      </c>
      <c r="N1121" s="27" t="e">
        <f t="shared" si="56"/>
        <v>#DIV/0!</v>
      </c>
      <c r="P1121" s="1">
        <f t="shared" si="57"/>
        <v>0</v>
      </c>
      <c r="Q1121" s="1">
        <f t="shared" si="57"/>
        <v>0</v>
      </c>
    </row>
    <row r="1122" spans="8:17" hidden="1" x14ac:dyDescent="0.35">
      <c r="H1122" s="62" t="e">
        <f t="shared" si="58"/>
        <v>#DIV/0!</v>
      </c>
      <c r="N1122" s="27" t="e">
        <f t="shared" si="56"/>
        <v>#DIV/0!</v>
      </c>
      <c r="P1122" s="1">
        <f t="shared" si="57"/>
        <v>0</v>
      </c>
      <c r="Q1122" s="1">
        <f t="shared" si="57"/>
        <v>0</v>
      </c>
    </row>
    <row r="1123" spans="8:17" hidden="1" x14ac:dyDescent="0.35">
      <c r="H1123" s="62" t="e">
        <f t="shared" si="58"/>
        <v>#DIV/0!</v>
      </c>
      <c r="N1123" s="27" t="e">
        <f t="shared" si="56"/>
        <v>#DIV/0!</v>
      </c>
      <c r="P1123" s="1">
        <f t="shared" si="57"/>
        <v>0</v>
      </c>
      <c r="Q1123" s="1">
        <f t="shared" si="57"/>
        <v>0</v>
      </c>
    </row>
    <row r="1124" spans="8:17" hidden="1" x14ac:dyDescent="0.35">
      <c r="H1124" s="62" t="e">
        <f t="shared" si="58"/>
        <v>#DIV/0!</v>
      </c>
      <c r="N1124" s="27" t="e">
        <f t="shared" si="56"/>
        <v>#DIV/0!</v>
      </c>
      <c r="P1124" s="1">
        <f t="shared" si="57"/>
        <v>0</v>
      </c>
      <c r="Q1124" s="1">
        <f t="shared" si="57"/>
        <v>0</v>
      </c>
    </row>
    <row r="1125" spans="8:17" hidden="1" x14ac:dyDescent="0.35">
      <c r="H1125" s="62" t="e">
        <f t="shared" si="58"/>
        <v>#DIV/0!</v>
      </c>
      <c r="N1125" s="27" t="e">
        <f t="shared" si="56"/>
        <v>#DIV/0!</v>
      </c>
      <c r="P1125" s="1">
        <f t="shared" si="57"/>
        <v>0</v>
      </c>
      <c r="Q1125" s="1">
        <f t="shared" si="57"/>
        <v>0</v>
      </c>
    </row>
    <row r="1126" spans="8:17" hidden="1" x14ac:dyDescent="0.35">
      <c r="H1126" s="62" t="e">
        <f t="shared" si="58"/>
        <v>#DIV/0!</v>
      </c>
      <c r="N1126" s="27" t="e">
        <f t="shared" si="56"/>
        <v>#DIV/0!</v>
      </c>
      <c r="P1126" s="1">
        <f t="shared" si="57"/>
        <v>0</v>
      </c>
      <c r="Q1126" s="1">
        <f t="shared" si="57"/>
        <v>0</v>
      </c>
    </row>
    <row r="1127" spans="8:17" hidden="1" x14ac:dyDescent="0.35">
      <c r="H1127" s="62" t="e">
        <f t="shared" si="58"/>
        <v>#DIV/0!</v>
      </c>
      <c r="N1127" s="27" t="e">
        <f t="shared" si="56"/>
        <v>#DIV/0!</v>
      </c>
      <c r="P1127" s="1">
        <f t="shared" si="57"/>
        <v>0</v>
      </c>
      <c r="Q1127" s="1">
        <f t="shared" si="57"/>
        <v>0</v>
      </c>
    </row>
    <row r="1128" spans="8:17" hidden="1" x14ac:dyDescent="0.35">
      <c r="H1128" s="62" t="e">
        <f t="shared" si="58"/>
        <v>#DIV/0!</v>
      </c>
      <c r="N1128" s="27" t="e">
        <f t="shared" si="56"/>
        <v>#DIV/0!</v>
      </c>
      <c r="P1128" s="1">
        <f t="shared" si="57"/>
        <v>0</v>
      </c>
      <c r="Q1128" s="1">
        <f t="shared" si="57"/>
        <v>0</v>
      </c>
    </row>
    <row r="1129" spans="8:17" hidden="1" x14ac:dyDescent="0.35">
      <c r="H1129" s="62" t="e">
        <f t="shared" si="58"/>
        <v>#DIV/0!</v>
      </c>
      <c r="N1129" s="27" t="e">
        <f t="shared" si="56"/>
        <v>#DIV/0!</v>
      </c>
      <c r="P1129" s="1">
        <f t="shared" si="57"/>
        <v>0</v>
      </c>
      <c r="Q1129" s="1">
        <f t="shared" si="57"/>
        <v>0</v>
      </c>
    </row>
    <row r="1130" spans="8:17" hidden="1" x14ac:dyDescent="0.35">
      <c r="H1130" s="62" t="e">
        <f t="shared" si="58"/>
        <v>#DIV/0!</v>
      </c>
      <c r="N1130" s="27" t="e">
        <f t="shared" si="56"/>
        <v>#DIV/0!</v>
      </c>
      <c r="P1130" s="1">
        <f t="shared" si="57"/>
        <v>0</v>
      </c>
      <c r="Q1130" s="1">
        <f t="shared" si="57"/>
        <v>0</v>
      </c>
    </row>
    <row r="1131" spans="8:17" hidden="1" x14ac:dyDescent="0.35">
      <c r="H1131" s="62" t="e">
        <f t="shared" si="58"/>
        <v>#DIV/0!</v>
      </c>
      <c r="N1131" s="27" t="e">
        <f t="shared" si="56"/>
        <v>#DIV/0!</v>
      </c>
      <c r="P1131" s="1">
        <f t="shared" si="57"/>
        <v>0</v>
      </c>
      <c r="Q1131" s="1">
        <f t="shared" si="57"/>
        <v>0</v>
      </c>
    </row>
    <row r="1132" spans="8:17" hidden="1" x14ac:dyDescent="0.35">
      <c r="H1132" s="62" t="e">
        <f t="shared" si="58"/>
        <v>#DIV/0!</v>
      </c>
      <c r="N1132" s="27" t="e">
        <f t="shared" si="56"/>
        <v>#DIV/0!</v>
      </c>
      <c r="P1132" s="1">
        <f t="shared" si="57"/>
        <v>0</v>
      </c>
      <c r="Q1132" s="1">
        <f t="shared" si="57"/>
        <v>0</v>
      </c>
    </row>
    <row r="1133" spans="8:17" hidden="1" x14ac:dyDescent="0.35">
      <c r="H1133" s="62" t="e">
        <f t="shared" si="58"/>
        <v>#DIV/0!</v>
      </c>
      <c r="N1133" s="27" t="e">
        <f t="shared" si="56"/>
        <v>#DIV/0!</v>
      </c>
      <c r="P1133" s="1">
        <f t="shared" si="57"/>
        <v>0</v>
      </c>
      <c r="Q1133" s="1">
        <f t="shared" si="57"/>
        <v>0</v>
      </c>
    </row>
    <row r="1134" spans="8:17" hidden="1" x14ac:dyDescent="0.35">
      <c r="H1134" s="62" t="e">
        <f t="shared" si="58"/>
        <v>#DIV/0!</v>
      </c>
      <c r="N1134" s="27" t="e">
        <f t="shared" si="56"/>
        <v>#DIV/0!</v>
      </c>
      <c r="P1134" s="1">
        <f t="shared" si="57"/>
        <v>0</v>
      </c>
      <c r="Q1134" s="1">
        <f t="shared" si="57"/>
        <v>0</v>
      </c>
    </row>
    <row r="1135" spans="8:17" hidden="1" x14ac:dyDescent="0.35">
      <c r="H1135" s="62" t="e">
        <f t="shared" si="58"/>
        <v>#DIV/0!</v>
      </c>
      <c r="N1135" s="27" t="e">
        <f t="shared" si="56"/>
        <v>#DIV/0!</v>
      </c>
      <c r="P1135" s="1">
        <f t="shared" si="57"/>
        <v>0</v>
      </c>
      <c r="Q1135" s="1">
        <f t="shared" si="57"/>
        <v>0</v>
      </c>
    </row>
    <row r="1136" spans="8:17" hidden="1" x14ac:dyDescent="0.35">
      <c r="H1136" s="62" t="e">
        <f t="shared" si="58"/>
        <v>#DIV/0!</v>
      </c>
      <c r="N1136" s="27" t="e">
        <f t="shared" si="56"/>
        <v>#DIV/0!</v>
      </c>
      <c r="P1136" s="1">
        <f t="shared" si="57"/>
        <v>0</v>
      </c>
      <c r="Q1136" s="1">
        <f t="shared" si="57"/>
        <v>0</v>
      </c>
    </row>
    <row r="1137" spans="8:17" hidden="1" x14ac:dyDescent="0.35">
      <c r="H1137" s="62" t="e">
        <f t="shared" si="58"/>
        <v>#DIV/0!</v>
      </c>
      <c r="N1137" s="27" t="e">
        <f t="shared" si="56"/>
        <v>#DIV/0!</v>
      </c>
      <c r="P1137" s="1">
        <f t="shared" si="57"/>
        <v>0</v>
      </c>
      <c r="Q1137" s="1">
        <f t="shared" si="57"/>
        <v>0</v>
      </c>
    </row>
    <row r="1138" spans="8:17" hidden="1" x14ac:dyDescent="0.35">
      <c r="H1138" s="62" t="e">
        <f t="shared" si="58"/>
        <v>#DIV/0!</v>
      </c>
      <c r="N1138" s="27" t="e">
        <f t="shared" si="56"/>
        <v>#DIV/0!</v>
      </c>
      <c r="P1138" s="1">
        <f t="shared" si="57"/>
        <v>0</v>
      </c>
      <c r="Q1138" s="1">
        <f t="shared" si="57"/>
        <v>0</v>
      </c>
    </row>
    <row r="1139" spans="8:17" hidden="1" x14ac:dyDescent="0.35">
      <c r="H1139" s="62" t="e">
        <f t="shared" si="58"/>
        <v>#DIV/0!</v>
      </c>
      <c r="N1139" s="27" t="e">
        <f t="shared" si="56"/>
        <v>#DIV/0!</v>
      </c>
      <c r="P1139" s="1">
        <f t="shared" si="57"/>
        <v>0</v>
      </c>
      <c r="Q1139" s="1">
        <f t="shared" si="57"/>
        <v>0</v>
      </c>
    </row>
    <row r="1140" spans="8:17" hidden="1" x14ac:dyDescent="0.35">
      <c r="H1140" s="62" t="e">
        <f t="shared" si="58"/>
        <v>#DIV/0!</v>
      </c>
      <c r="N1140" s="27" t="e">
        <f t="shared" si="56"/>
        <v>#DIV/0!</v>
      </c>
      <c r="P1140" s="1">
        <f t="shared" si="57"/>
        <v>0</v>
      </c>
      <c r="Q1140" s="1">
        <f t="shared" si="57"/>
        <v>0</v>
      </c>
    </row>
    <row r="1141" spans="8:17" hidden="1" x14ac:dyDescent="0.35">
      <c r="H1141" s="62" t="e">
        <f t="shared" si="58"/>
        <v>#DIV/0!</v>
      </c>
      <c r="N1141" s="27" t="e">
        <f t="shared" si="56"/>
        <v>#DIV/0!</v>
      </c>
      <c r="P1141" s="1">
        <f t="shared" si="57"/>
        <v>0</v>
      </c>
      <c r="Q1141" s="1">
        <f t="shared" si="57"/>
        <v>0</v>
      </c>
    </row>
    <row r="1142" spans="8:17" hidden="1" x14ac:dyDescent="0.35">
      <c r="H1142" s="62" t="e">
        <f t="shared" si="58"/>
        <v>#DIV/0!</v>
      </c>
      <c r="N1142" s="27" t="e">
        <f t="shared" si="56"/>
        <v>#DIV/0!</v>
      </c>
      <c r="P1142" s="1">
        <f t="shared" si="57"/>
        <v>0</v>
      </c>
      <c r="Q1142" s="1">
        <f t="shared" si="57"/>
        <v>0</v>
      </c>
    </row>
    <row r="1143" spans="8:17" hidden="1" x14ac:dyDescent="0.35">
      <c r="H1143" s="62" t="e">
        <f t="shared" si="58"/>
        <v>#DIV/0!</v>
      </c>
      <c r="N1143" s="27" t="e">
        <f t="shared" si="56"/>
        <v>#DIV/0!</v>
      </c>
      <c r="P1143" s="1">
        <f t="shared" si="57"/>
        <v>0</v>
      </c>
      <c r="Q1143" s="1">
        <f t="shared" si="57"/>
        <v>0</v>
      </c>
    </row>
    <row r="1144" spans="8:17" hidden="1" x14ac:dyDescent="0.35">
      <c r="H1144" s="62" t="e">
        <f t="shared" si="58"/>
        <v>#DIV/0!</v>
      </c>
      <c r="N1144" s="27" t="e">
        <f t="shared" si="56"/>
        <v>#DIV/0!</v>
      </c>
      <c r="P1144" s="1">
        <f t="shared" si="57"/>
        <v>0</v>
      </c>
      <c r="Q1144" s="1">
        <f t="shared" si="57"/>
        <v>0</v>
      </c>
    </row>
    <row r="1145" spans="8:17" hidden="1" x14ac:dyDescent="0.35">
      <c r="H1145" s="62" t="e">
        <f t="shared" si="58"/>
        <v>#DIV/0!</v>
      </c>
      <c r="N1145" s="27" t="e">
        <f t="shared" si="56"/>
        <v>#DIV/0!</v>
      </c>
      <c r="P1145" s="1">
        <f t="shared" si="57"/>
        <v>0</v>
      </c>
      <c r="Q1145" s="1">
        <f t="shared" si="57"/>
        <v>0</v>
      </c>
    </row>
    <row r="1146" spans="8:17" hidden="1" x14ac:dyDescent="0.35">
      <c r="H1146" s="62" t="e">
        <f t="shared" si="58"/>
        <v>#DIV/0!</v>
      </c>
      <c r="N1146" s="27" t="e">
        <f t="shared" si="56"/>
        <v>#DIV/0!</v>
      </c>
      <c r="P1146" s="1">
        <f t="shared" si="57"/>
        <v>0</v>
      </c>
      <c r="Q1146" s="1">
        <f t="shared" si="57"/>
        <v>0</v>
      </c>
    </row>
    <row r="1147" spans="8:17" hidden="1" x14ac:dyDescent="0.35">
      <c r="H1147" s="62" t="e">
        <f t="shared" si="58"/>
        <v>#DIV/0!</v>
      </c>
      <c r="N1147" s="27" t="e">
        <f t="shared" si="56"/>
        <v>#DIV/0!</v>
      </c>
      <c r="P1147" s="1">
        <f t="shared" si="57"/>
        <v>0</v>
      </c>
      <c r="Q1147" s="1">
        <f t="shared" si="57"/>
        <v>0</v>
      </c>
    </row>
    <row r="1148" spans="8:17" hidden="1" x14ac:dyDescent="0.35">
      <c r="H1148" s="62" t="e">
        <f t="shared" si="58"/>
        <v>#DIV/0!</v>
      </c>
      <c r="N1148" s="27" t="e">
        <f t="shared" si="56"/>
        <v>#DIV/0!</v>
      </c>
      <c r="P1148" s="1">
        <f t="shared" si="57"/>
        <v>0</v>
      </c>
      <c r="Q1148" s="1">
        <f t="shared" si="57"/>
        <v>0</v>
      </c>
    </row>
    <row r="1149" spans="8:17" hidden="1" x14ac:dyDescent="0.35">
      <c r="H1149" s="62" t="e">
        <f t="shared" si="58"/>
        <v>#DIV/0!</v>
      </c>
      <c r="N1149" s="27" t="e">
        <f t="shared" si="56"/>
        <v>#DIV/0!</v>
      </c>
      <c r="P1149" s="1">
        <f t="shared" si="57"/>
        <v>0</v>
      </c>
      <c r="Q1149" s="1">
        <f t="shared" si="57"/>
        <v>0</v>
      </c>
    </row>
    <row r="1150" spans="8:17" hidden="1" x14ac:dyDescent="0.35">
      <c r="H1150" s="62" t="e">
        <f t="shared" si="58"/>
        <v>#DIV/0!</v>
      </c>
      <c r="N1150" s="27" t="e">
        <f t="shared" si="56"/>
        <v>#DIV/0!</v>
      </c>
      <c r="P1150" s="1">
        <f t="shared" si="57"/>
        <v>0</v>
      </c>
      <c r="Q1150" s="1">
        <f t="shared" si="57"/>
        <v>0</v>
      </c>
    </row>
    <row r="1151" spans="8:17" hidden="1" x14ac:dyDescent="0.35">
      <c r="H1151" s="62" t="e">
        <f t="shared" si="58"/>
        <v>#DIV/0!</v>
      </c>
      <c r="N1151" s="27" t="e">
        <f t="shared" si="56"/>
        <v>#DIV/0!</v>
      </c>
      <c r="P1151" s="1">
        <f t="shared" si="57"/>
        <v>0</v>
      </c>
      <c r="Q1151" s="1">
        <f t="shared" si="57"/>
        <v>0</v>
      </c>
    </row>
    <row r="1152" spans="8:17" hidden="1" x14ac:dyDescent="0.35">
      <c r="H1152" s="62" t="e">
        <f t="shared" si="58"/>
        <v>#DIV/0!</v>
      </c>
      <c r="N1152" s="27" t="e">
        <f t="shared" si="56"/>
        <v>#DIV/0!</v>
      </c>
      <c r="P1152" s="1">
        <f t="shared" si="57"/>
        <v>0</v>
      </c>
      <c r="Q1152" s="1">
        <f t="shared" si="57"/>
        <v>0</v>
      </c>
    </row>
    <row r="1153" spans="8:17" hidden="1" x14ac:dyDescent="0.35">
      <c r="H1153" s="62" t="e">
        <f t="shared" si="58"/>
        <v>#DIV/0!</v>
      </c>
      <c r="N1153" s="27" t="e">
        <f t="shared" ref="N1153:N1216" si="59">(L1153-M1153)/L1153</f>
        <v>#DIV/0!</v>
      </c>
      <c r="P1153" s="1">
        <f t="shared" ref="P1153:Q1216" si="60">SUM(F1153,L1153)</f>
        <v>0</v>
      </c>
      <c r="Q1153" s="1">
        <f t="shared" si="60"/>
        <v>0</v>
      </c>
    </row>
    <row r="1154" spans="8:17" hidden="1" x14ac:dyDescent="0.35">
      <c r="H1154" s="62" t="e">
        <f t="shared" ref="H1154:H1217" si="61">(F1154-G1154)/F1154</f>
        <v>#DIV/0!</v>
      </c>
      <c r="N1154" s="27" t="e">
        <f t="shared" si="59"/>
        <v>#DIV/0!</v>
      </c>
      <c r="P1154" s="1">
        <f t="shared" si="60"/>
        <v>0</v>
      </c>
      <c r="Q1154" s="1">
        <f t="shared" si="60"/>
        <v>0</v>
      </c>
    </row>
    <row r="1155" spans="8:17" hidden="1" x14ac:dyDescent="0.35">
      <c r="H1155" s="62" t="e">
        <f t="shared" si="61"/>
        <v>#DIV/0!</v>
      </c>
      <c r="N1155" s="27" t="e">
        <f t="shared" si="59"/>
        <v>#DIV/0!</v>
      </c>
      <c r="P1155" s="1">
        <f t="shared" si="60"/>
        <v>0</v>
      </c>
      <c r="Q1155" s="1">
        <f t="shared" si="60"/>
        <v>0</v>
      </c>
    </row>
    <row r="1156" spans="8:17" hidden="1" x14ac:dyDescent="0.35">
      <c r="H1156" s="62" t="e">
        <f t="shared" si="61"/>
        <v>#DIV/0!</v>
      </c>
      <c r="N1156" s="27" t="e">
        <f t="shared" si="59"/>
        <v>#DIV/0!</v>
      </c>
      <c r="P1156" s="1">
        <f t="shared" si="60"/>
        <v>0</v>
      </c>
      <c r="Q1156" s="1">
        <f t="shared" si="60"/>
        <v>0</v>
      </c>
    </row>
    <row r="1157" spans="8:17" hidden="1" x14ac:dyDescent="0.35">
      <c r="H1157" s="62" t="e">
        <f t="shared" si="61"/>
        <v>#DIV/0!</v>
      </c>
      <c r="N1157" s="27" t="e">
        <f t="shared" si="59"/>
        <v>#DIV/0!</v>
      </c>
      <c r="P1157" s="1">
        <f t="shared" si="60"/>
        <v>0</v>
      </c>
      <c r="Q1157" s="1">
        <f t="shared" si="60"/>
        <v>0</v>
      </c>
    </row>
    <row r="1158" spans="8:17" hidden="1" x14ac:dyDescent="0.35">
      <c r="H1158" s="62" t="e">
        <f t="shared" si="61"/>
        <v>#DIV/0!</v>
      </c>
      <c r="N1158" s="27" t="e">
        <f t="shared" si="59"/>
        <v>#DIV/0!</v>
      </c>
      <c r="P1158" s="1">
        <f t="shared" si="60"/>
        <v>0</v>
      </c>
      <c r="Q1158" s="1">
        <f t="shared" si="60"/>
        <v>0</v>
      </c>
    </row>
    <row r="1159" spans="8:17" hidden="1" x14ac:dyDescent="0.35">
      <c r="H1159" s="62" t="e">
        <f t="shared" si="61"/>
        <v>#DIV/0!</v>
      </c>
      <c r="N1159" s="27" t="e">
        <f t="shared" si="59"/>
        <v>#DIV/0!</v>
      </c>
      <c r="P1159" s="1">
        <f t="shared" si="60"/>
        <v>0</v>
      </c>
      <c r="Q1159" s="1">
        <f t="shared" si="60"/>
        <v>0</v>
      </c>
    </row>
    <row r="1160" spans="8:17" hidden="1" x14ac:dyDescent="0.35">
      <c r="H1160" s="62" t="e">
        <f t="shared" si="61"/>
        <v>#DIV/0!</v>
      </c>
      <c r="N1160" s="27" t="e">
        <f t="shared" si="59"/>
        <v>#DIV/0!</v>
      </c>
      <c r="P1160" s="1">
        <f t="shared" si="60"/>
        <v>0</v>
      </c>
      <c r="Q1160" s="1">
        <f t="shared" si="60"/>
        <v>0</v>
      </c>
    </row>
    <row r="1161" spans="8:17" hidden="1" x14ac:dyDescent="0.35">
      <c r="H1161" s="62" t="e">
        <f t="shared" si="61"/>
        <v>#DIV/0!</v>
      </c>
      <c r="N1161" s="27" t="e">
        <f t="shared" si="59"/>
        <v>#DIV/0!</v>
      </c>
      <c r="P1161" s="1">
        <f t="shared" si="60"/>
        <v>0</v>
      </c>
      <c r="Q1161" s="1">
        <f t="shared" si="60"/>
        <v>0</v>
      </c>
    </row>
    <row r="1162" spans="8:17" hidden="1" x14ac:dyDescent="0.35">
      <c r="H1162" s="62" t="e">
        <f t="shared" si="61"/>
        <v>#DIV/0!</v>
      </c>
      <c r="N1162" s="27" t="e">
        <f t="shared" si="59"/>
        <v>#DIV/0!</v>
      </c>
      <c r="P1162" s="1">
        <f t="shared" si="60"/>
        <v>0</v>
      </c>
      <c r="Q1162" s="1">
        <f t="shared" si="60"/>
        <v>0</v>
      </c>
    </row>
    <row r="1163" spans="8:17" hidden="1" x14ac:dyDescent="0.35">
      <c r="H1163" s="62" t="e">
        <f t="shared" si="61"/>
        <v>#DIV/0!</v>
      </c>
      <c r="N1163" s="27" t="e">
        <f t="shared" si="59"/>
        <v>#DIV/0!</v>
      </c>
      <c r="P1163" s="1">
        <f t="shared" si="60"/>
        <v>0</v>
      </c>
      <c r="Q1163" s="1">
        <f t="shared" si="60"/>
        <v>0</v>
      </c>
    </row>
    <row r="1164" spans="8:17" hidden="1" x14ac:dyDescent="0.35">
      <c r="H1164" s="62" t="e">
        <f t="shared" si="61"/>
        <v>#DIV/0!</v>
      </c>
      <c r="N1164" s="27" t="e">
        <f t="shared" si="59"/>
        <v>#DIV/0!</v>
      </c>
      <c r="P1164" s="1">
        <f t="shared" si="60"/>
        <v>0</v>
      </c>
      <c r="Q1164" s="1">
        <f t="shared" si="60"/>
        <v>0</v>
      </c>
    </row>
    <row r="1165" spans="8:17" hidden="1" x14ac:dyDescent="0.35">
      <c r="H1165" s="62" t="e">
        <f t="shared" si="61"/>
        <v>#DIV/0!</v>
      </c>
      <c r="N1165" s="27" t="e">
        <f t="shared" si="59"/>
        <v>#DIV/0!</v>
      </c>
      <c r="P1165" s="1">
        <f t="shared" si="60"/>
        <v>0</v>
      </c>
      <c r="Q1165" s="1">
        <f t="shared" si="60"/>
        <v>0</v>
      </c>
    </row>
    <row r="1166" spans="8:17" hidden="1" x14ac:dyDescent="0.35">
      <c r="H1166" s="62" t="e">
        <f t="shared" si="61"/>
        <v>#DIV/0!</v>
      </c>
      <c r="N1166" s="27" t="e">
        <f t="shared" si="59"/>
        <v>#DIV/0!</v>
      </c>
      <c r="P1166" s="1">
        <f t="shared" si="60"/>
        <v>0</v>
      </c>
      <c r="Q1166" s="1">
        <f t="shared" si="60"/>
        <v>0</v>
      </c>
    </row>
    <row r="1167" spans="8:17" hidden="1" x14ac:dyDescent="0.35">
      <c r="H1167" s="62" t="e">
        <f t="shared" si="61"/>
        <v>#DIV/0!</v>
      </c>
      <c r="N1167" s="27" t="e">
        <f t="shared" si="59"/>
        <v>#DIV/0!</v>
      </c>
      <c r="P1167" s="1">
        <f t="shared" si="60"/>
        <v>0</v>
      </c>
      <c r="Q1167" s="1">
        <f t="shared" si="60"/>
        <v>0</v>
      </c>
    </row>
    <row r="1168" spans="8:17" hidden="1" x14ac:dyDescent="0.35">
      <c r="H1168" s="62" t="e">
        <f t="shared" si="61"/>
        <v>#DIV/0!</v>
      </c>
      <c r="N1168" s="27" t="e">
        <f t="shared" si="59"/>
        <v>#DIV/0!</v>
      </c>
      <c r="P1168" s="1">
        <f t="shared" si="60"/>
        <v>0</v>
      </c>
      <c r="Q1168" s="1">
        <f t="shared" si="60"/>
        <v>0</v>
      </c>
    </row>
    <row r="1169" spans="8:17" hidden="1" x14ac:dyDescent="0.35">
      <c r="H1169" s="62" t="e">
        <f t="shared" si="61"/>
        <v>#DIV/0!</v>
      </c>
      <c r="N1169" s="27" t="e">
        <f t="shared" si="59"/>
        <v>#DIV/0!</v>
      </c>
      <c r="P1169" s="1">
        <f t="shared" si="60"/>
        <v>0</v>
      </c>
      <c r="Q1169" s="1">
        <f t="shared" si="60"/>
        <v>0</v>
      </c>
    </row>
    <row r="1170" spans="8:17" hidden="1" x14ac:dyDescent="0.35">
      <c r="H1170" s="62" t="e">
        <f t="shared" si="61"/>
        <v>#DIV/0!</v>
      </c>
      <c r="N1170" s="27" t="e">
        <f t="shared" si="59"/>
        <v>#DIV/0!</v>
      </c>
      <c r="P1170" s="1">
        <f t="shared" si="60"/>
        <v>0</v>
      </c>
      <c r="Q1170" s="1">
        <f t="shared" si="60"/>
        <v>0</v>
      </c>
    </row>
    <row r="1171" spans="8:17" hidden="1" x14ac:dyDescent="0.35">
      <c r="H1171" s="62" t="e">
        <f t="shared" si="61"/>
        <v>#DIV/0!</v>
      </c>
      <c r="N1171" s="27" t="e">
        <f t="shared" si="59"/>
        <v>#DIV/0!</v>
      </c>
      <c r="P1171" s="1">
        <f t="shared" si="60"/>
        <v>0</v>
      </c>
      <c r="Q1171" s="1">
        <f t="shared" si="60"/>
        <v>0</v>
      </c>
    </row>
    <row r="1172" spans="8:17" hidden="1" x14ac:dyDescent="0.35">
      <c r="H1172" s="62" t="e">
        <f t="shared" si="61"/>
        <v>#DIV/0!</v>
      </c>
      <c r="N1172" s="27" t="e">
        <f t="shared" si="59"/>
        <v>#DIV/0!</v>
      </c>
      <c r="P1172" s="1">
        <f t="shared" si="60"/>
        <v>0</v>
      </c>
      <c r="Q1172" s="1">
        <f t="shared" si="60"/>
        <v>0</v>
      </c>
    </row>
    <row r="1173" spans="8:17" hidden="1" x14ac:dyDescent="0.35">
      <c r="H1173" s="62" t="e">
        <f t="shared" si="61"/>
        <v>#DIV/0!</v>
      </c>
      <c r="N1173" s="27" t="e">
        <f t="shared" si="59"/>
        <v>#DIV/0!</v>
      </c>
      <c r="P1173" s="1">
        <f t="shared" si="60"/>
        <v>0</v>
      </c>
      <c r="Q1173" s="1">
        <f t="shared" si="60"/>
        <v>0</v>
      </c>
    </row>
    <row r="1174" spans="8:17" hidden="1" x14ac:dyDescent="0.35">
      <c r="H1174" s="62" t="e">
        <f t="shared" si="61"/>
        <v>#DIV/0!</v>
      </c>
      <c r="N1174" s="27" t="e">
        <f t="shared" si="59"/>
        <v>#DIV/0!</v>
      </c>
      <c r="P1174" s="1">
        <f t="shared" si="60"/>
        <v>0</v>
      </c>
      <c r="Q1174" s="1">
        <f t="shared" si="60"/>
        <v>0</v>
      </c>
    </row>
    <row r="1175" spans="8:17" hidden="1" x14ac:dyDescent="0.35">
      <c r="H1175" s="62" t="e">
        <f t="shared" si="61"/>
        <v>#DIV/0!</v>
      </c>
      <c r="N1175" s="27" t="e">
        <f t="shared" si="59"/>
        <v>#DIV/0!</v>
      </c>
      <c r="P1175" s="1">
        <f t="shared" si="60"/>
        <v>0</v>
      </c>
      <c r="Q1175" s="1">
        <f t="shared" si="60"/>
        <v>0</v>
      </c>
    </row>
    <row r="1176" spans="8:17" hidden="1" x14ac:dyDescent="0.35">
      <c r="H1176" s="62" t="e">
        <f t="shared" si="61"/>
        <v>#DIV/0!</v>
      </c>
      <c r="N1176" s="27" t="e">
        <f t="shared" si="59"/>
        <v>#DIV/0!</v>
      </c>
      <c r="P1176" s="1">
        <f t="shared" si="60"/>
        <v>0</v>
      </c>
      <c r="Q1176" s="1">
        <f t="shared" si="60"/>
        <v>0</v>
      </c>
    </row>
    <row r="1177" spans="8:17" hidden="1" x14ac:dyDescent="0.35">
      <c r="H1177" s="62" t="e">
        <f t="shared" si="61"/>
        <v>#DIV/0!</v>
      </c>
      <c r="N1177" s="27" t="e">
        <f t="shared" si="59"/>
        <v>#DIV/0!</v>
      </c>
      <c r="P1177" s="1">
        <f t="shared" si="60"/>
        <v>0</v>
      </c>
      <c r="Q1177" s="1">
        <f t="shared" si="60"/>
        <v>0</v>
      </c>
    </row>
    <row r="1178" spans="8:17" hidden="1" x14ac:dyDescent="0.35">
      <c r="H1178" s="62" t="e">
        <f t="shared" si="61"/>
        <v>#DIV/0!</v>
      </c>
      <c r="N1178" s="27" t="e">
        <f t="shared" si="59"/>
        <v>#DIV/0!</v>
      </c>
      <c r="P1178" s="1">
        <f t="shared" si="60"/>
        <v>0</v>
      </c>
      <c r="Q1178" s="1">
        <f t="shared" si="60"/>
        <v>0</v>
      </c>
    </row>
    <row r="1179" spans="8:17" hidden="1" x14ac:dyDescent="0.35">
      <c r="H1179" s="62" t="e">
        <f t="shared" si="61"/>
        <v>#DIV/0!</v>
      </c>
      <c r="N1179" s="27" t="e">
        <f t="shared" si="59"/>
        <v>#DIV/0!</v>
      </c>
      <c r="P1179" s="1">
        <f t="shared" si="60"/>
        <v>0</v>
      </c>
      <c r="Q1179" s="1">
        <f t="shared" si="60"/>
        <v>0</v>
      </c>
    </row>
    <row r="1180" spans="8:17" hidden="1" x14ac:dyDescent="0.35">
      <c r="H1180" s="62" t="e">
        <f t="shared" si="61"/>
        <v>#DIV/0!</v>
      </c>
      <c r="N1180" s="27" t="e">
        <f t="shared" si="59"/>
        <v>#DIV/0!</v>
      </c>
      <c r="P1180" s="1">
        <f t="shared" si="60"/>
        <v>0</v>
      </c>
      <c r="Q1180" s="1">
        <f t="shared" si="60"/>
        <v>0</v>
      </c>
    </row>
    <row r="1181" spans="8:17" hidden="1" x14ac:dyDescent="0.35">
      <c r="H1181" s="62" t="e">
        <f t="shared" si="61"/>
        <v>#DIV/0!</v>
      </c>
      <c r="N1181" s="27" t="e">
        <f t="shared" si="59"/>
        <v>#DIV/0!</v>
      </c>
      <c r="P1181" s="1">
        <f t="shared" si="60"/>
        <v>0</v>
      </c>
      <c r="Q1181" s="1">
        <f t="shared" si="60"/>
        <v>0</v>
      </c>
    </row>
    <row r="1182" spans="8:17" hidden="1" x14ac:dyDescent="0.35">
      <c r="H1182" s="62" t="e">
        <f t="shared" si="61"/>
        <v>#DIV/0!</v>
      </c>
      <c r="N1182" s="27" t="e">
        <f t="shared" si="59"/>
        <v>#DIV/0!</v>
      </c>
      <c r="P1182" s="1">
        <f t="shared" si="60"/>
        <v>0</v>
      </c>
      <c r="Q1182" s="1">
        <f t="shared" si="60"/>
        <v>0</v>
      </c>
    </row>
    <row r="1183" spans="8:17" hidden="1" x14ac:dyDescent="0.35">
      <c r="H1183" s="62" t="e">
        <f t="shared" si="61"/>
        <v>#DIV/0!</v>
      </c>
      <c r="N1183" s="27" t="e">
        <f t="shared" si="59"/>
        <v>#DIV/0!</v>
      </c>
      <c r="P1183" s="1">
        <f t="shared" si="60"/>
        <v>0</v>
      </c>
      <c r="Q1183" s="1">
        <f t="shared" si="60"/>
        <v>0</v>
      </c>
    </row>
    <row r="1184" spans="8:17" hidden="1" x14ac:dyDescent="0.35">
      <c r="H1184" s="62" t="e">
        <f t="shared" si="61"/>
        <v>#DIV/0!</v>
      </c>
      <c r="N1184" s="27" t="e">
        <f t="shared" si="59"/>
        <v>#DIV/0!</v>
      </c>
      <c r="P1184" s="1">
        <f t="shared" si="60"/>
        <v>0</v>
      </c>
      <c r="Q1184" s="1">
        <f t="shared" si="60"/>
        <v>0</v>
      </c>
    </row>
    <row r="1185" spans="8:17" hidden="1" x14ac:dyDescent="0.35">
      <c r="H1185" s="62" t="e">
        <f t="shared" si="61"/>
        <v>#DIV/0!</v>
      </c>
      <c r="N1185" s="27" t="e">
        <f t="shared" si="59"/>
        <v>#DIV/0!</v>
      </c>
      <c r="P1185" s="1">
        <f t="shared" si="60"/>
        <v>0</v>
      </c>
      <c r="Q1185" s="1">
        <f t="shared" si="60"/>
        <v>0</v>
      </c>
    </row>
    <row r="1186" spans="8:17" hidden="1" x14ac:dyDescent="0.35">
      <c r="H1186" s="62" t="e">
        <f t="shared" si="61"/>
        <v>#DIV/0!</v>
      </c>
      <c r="N1186" s="27" t="e">
        <f t="shared" si="59"/>
        <v>#DIV/0!</v>
      </c>
      <c r="P1186" s="1">
        <f t="shared" si="60"/>
        <v>0</v>
      </c>
      <c r="Q1186" s="1">
        <f t="shared" si="60"/>
        <v>0</v>
      </c>
    </row>
    <row r="1187" spans="8:17" hidden="1" x14ac:dyDescent="0.35">
      <c r="H1187" s="62" t="e">
        <f t="shared" si="61"/>
        <v>#DIV/0!</v>
      </c>
      <c r="N1187" s="27" t="e">
        <f t="shared" si="59"/>
        <v>#DIV/0!</v>
      </c>
      <c r="P1187" s="1">
        <f t="shared" si="60"/>
        <v>0</v>
      </c>
      <c r="Q1187" s="1">
        <f t="shared" si="60"/>
        <v>0</v>
      </c>
    </row>
    <row r="1188" spans="8:17" hidden="1" x14ac:dyDescent="0.35">
      <c r="H1188" s="62" t="e">
        <f t="shared" si="61"/>
        <v>#DIV/0!</v>
      </c>
      <c r="N1188" s="27" t="e">
        <f t="shared" si="59"/>
        <v>#DIV/0!</v>
      </c>
      <c r="P1188" s="1">
        <f t="shared" si="60"/>
        <v>0</v>
      </c>
      <c r="Q1188" s="1">
        <f t="shared" si="60"/>
        <v>0</v>
      </c>
    </row>
    <row r="1189" spans="8:17" hidden="1" x14ac:dyDescent="0.35">
      <c r="H1189" s="62" t="e">
        <f t="shared" si="61"/>
        <v>#DIV/0!</v>
      </c>
      <c r="N1189" s="27" t="e">
        <f t="shared" si="59"/>
        <v>#DIV/0!</v>
      </c>
      <c r="P1189" s="1">
        <f t="shared" si="60"/>
        <v>0</v>
      </c>
      <c r="Q1189" s="1">
        <f t="shared" si="60"/>
        <v>0</v>
      </c>
    </row>
    <row r="1190" spans="8:17" hidden="1" x14ac:dyDescent="0.35">
      <c r="H1190" s="62" t="e">
        <f t="shared" si="61"/>
        <v>#DIV/0!</v>
      </c>
      <c r="N1190" s="27" t="e">
        <f t="shared" si="59"/>
        <v>#DIV/0!</v>
      </c>
      <c r="P1190" s="1">
        <f t="shared" si="60"/>
        <v>0</v>
      </c>
      <c r="Q1190" s="1">
        <f t="shared" si="60"/>
        <v>0</v>
      </c>
    </row>
    <row r="1191" spans="8:17" hidden="1" x14ac:dyDescent="0.35">
      <c r="H1191" s="62" t="e">
        <f t="shared" si="61"/>
        <v>#DIV/0!</v>
      </c>
      <c r="N1191" s="27" t="e">
        <f t="shared" si="59"/>
        <v>#DIV/0!</v>
      </c>
      <c r="P1191" s="1">
        <f t="shared" si="60"/>
        <v>0</v>
      </c>
      <c r="Q1191" s="1">
        <f t="shared" si="60"/>
        <v>0</v>
      </c>
    </row>
    <row r="1192" spans="8:17" hidden="1" x14ac:dyDescent="0.35">
      <c r="H1192" s="62" t="e">
        <f t="shared" si="61"/>
        <v>#DIV/0!</v>
      </c>
      <c r="N1192" s="27" t="e">
        <f t="shared" si="59"/>
        <v>#DIV/0!</v>
      </c>
      <c r="P1192" s="1">
        <f t="shared" si="60"/>
        <v>0</v>
      </c>
      <c r="Q1192" s="1">
        <f t="shared" si="60"/>
        <v>0</v>
      </c>
    </row>
    <row r="1193" spans="8:17" hidden="1" x14ac:dyDescent="0.35">
      <c r="H1193" s="62" t="e">
        <f t="shared" si="61"/>
        <v>#DIV/0!</v>
      </c>
      <c r="N1193" s="27" t="e">
        <f t="shared" si="59"/>
        <v>#DIV/0!</v>
      </c>
      <c r="P1193" s="1">
        <f t="shared" si="60"/>
        <v>0</v>
      </c>
      <c r="Q1193" s="1">
        <f t="shared" si="60"/>
        <v>0</v>
      </c>
    </row>
    <row r="1194" spans="8:17" hidden="1" x14ac:dyDescent="0.35">
      <c r="H1194" s="62" t="e">
        <f t="shared" si="61"/>
        <v>#DIV/0!</v>
      </c>
      <c r="N1194" s="27" t="e">
        <f t="shared" si="59"/>
        <v>#DIV/0!</v>
      </c>
      <c r="P1194" s="1">
        <f t="shared" si="60"/>
        <v>0</v>
      </c>
      <c r="Q1194" s="1">
        <f t="shared" si="60"/>
        <v>0</v>
      </c>
    </row>
    <row r="1195" spans="8:17" hidden="1" x14ac:dyDescent="0.35">
      <c r="H1195" s="62" t="e">
        <f t="shared" si="61"/>
        <v>#DIV/0!</v>
      </c>
      <c r="N1195" s="27" t="e">
        <f t="shared" si="59"/>
        <v>#DIV/0!</v>
      </c>
      <c r="P1195" s="1">
        <f t="shared" si="60"/>
        <v>0</v>
      </c>
      <c r="Q1195" s="1">
        <f t="shared" si="60"/>
        <v>0</v>
      </c>
    </row>
    <row r="1196" spans="8:17" hidden="1" x14ac:dyDescent="0.35">
      <c r="H1196" s="62" t="e">
        <f t="shared" si="61"/>
        <v>#DIV/0!</v>
      </c>
      <c r="N1196" s="27" t="e">
        <f t="shared" si="59"/>
        <v>#DIV/0!</v>
      </c>
      <c r="P1196" s="1">
        <f t="shared" si="60"/>
        <v>0</v>
      </c>
      <c r="Q1196" s="1">
        <f t="shared" si="60"/>
        <v>0</v>
      </c>
    </row>
    <row r="1197" spans="8:17" hidden="1" x14ac:dyDescent="0.35">
      <c r="H1197" s="62" t="e">
        <f t="shared" si="61"/>
        <v>#DIV/0!</v>
      </c>
      <c r="N1197" s="27" t="e">
        <f t="shared" si="59"/>
        <v>#DIV/0!</v>
      </c>
      <c r="P1197" s="1">
        <f t="shared" si="60"/>
        <v>0</v>
      </c>
      <c r="Q1197" s="1">
        <f t="shared" si="60"/>
        <v>0</v>
      </c>
    </row>
    <row r="1198" spans="8:17" hidden="1" x14ac:dyDescent="0.35">
      <c r="H1198" s="62" t="e">
        <f t="shared" si="61"/>
        <v>#DIV/0!</v>
      </c>
      <c r="N1198" s="27" t="e">
        <f t="shared" si="59"/>
        <v>#DIV/0!</v>
      </c>
      <c r="P1198" s="1">
        <f t="shared" si="60"/>
        <v>0</v>
      </c>
      <c r="Q1198" s="1">
        <f t="shared" si="60"/>
        <v>0</v>
      </c>
    </row>
    <row r="1199" spans="8:17" hidden="1" x14ac:dyDescent="0.35">
      <c r="H1199" s="62" t="e">
        <f t="shared" si="61"/>
        <v>#DIV/0!</v>
      </c>
      <c r="N1199" s="27" t="e">
        <f t="shared" si="59"/>
        <v>#DIV/0!</v>
      </c>
      <c r="P1199" s="1">
        <f t="shared" si="60"/>
        <v>0</v>
      </c>
      <c r="Q1199" s="1">
        <f t="shared" si="60"/>
        <v>0</v>
      </c>
    </row>
    <row r="1200" spans="8:17" hidden="1" x14ac:dyDescent="0.35">
      <c r="H1200" s="62" t="e">
        <f t="shared" si="61"/>
        <v>#DIV/0!</v>
      </c>
      <c r="N1200" s="27" t="e">
        <f t="shared" si="59"/>
        <v>#DIV/0!</v>
      </c>
      <c r="P1200" s="1">
        <f t="shared" si="60"/>
        <v>0</v>
      </c>
      <c r="Q1200" s="1">
        <f t="shared" si="60"/>
        <v>0</v>
      </c>
    </row>
    <row r="1201" spans="8:17" hidden="1" x14ac:dyDescent="0.35">
      <c r="H1201" s="62" t="e">
        <f t="shared" si="61"/>
        <v>#DIV/0!</v>
      </c>
      <c r="N1201" s="27" t="e">
        <f t="shared" si="59"/>
        <v>#DIV/0!</v>
      </c>
      <c r="P1201" s="1">
        <f t="shared" si="60"/>
        <v>0</v>
      </c>
      <c r="Q1201" s="1">
        <f t="shared" si="60"/>
        <v>0</v>
      </c>
    </row>
    <row r="1202" spans="8:17" hidden="1" x14ac:dyDescent="0.35">
      <c r="H1202" s="62" t="e">
        <f t="shared" si="61"/>
        <v>#DIV/0!</v>
      </c>
      <c r="N1202" s="27" t="e">
        <f t="shared" si="59"/>
        <v>#DIV/0!</v>
      </c>
      <c r="P1202" s="1">
        <f t="shared" si="60"/>
        <v>0</v>
      </c>
      <c r="Q1202" s="1">
        <f t="shared" si="60"/>
        <v>0</v>
      </c>
    </row>
    <row r="1203" spans="8:17" hidden="1" x14ac:dyDescent="0.35">
      <c r="H1203" s="62" t="e">
        <f t="shared" si="61"/>
        <v>#DIV/0!</v>
      </c>
      <c r="N1203" s="27" t="e">
        <f t="shared" si="59"/>
        <v>#DIV/0!</v>
      </c>
      <c r="P1203" s="1">
        <f t="shared" si="60"/>
        <v>0</v>
      </c>
      <c r="Q1203" s="1">
        <f t="shared" si="60"/>
        <v>0</v>
      </c>
    </row>
    <row r="1204" spans="8:17" hidden="1" x14ac:dyDescent="0.35">
      <c r="H1204" s="62" t="e">
        <f t="shared" si="61"/>
        <v>#DIV/0!</v>
      </c>
      <c r="N1204" s="27" t="e">
        <f t="shared" si="59"/>
        <v>#DIV/0!</v>
      </c>
      <c r="P1204" s="1">
        <f t="shared" si="60"/>
        <v>0</v>
      </c>
      <c r="Q1204" s="1">
        <f t="shared" si="60"/>
        <v>0</v>
      </c>
    </row>
    <row r="1205" spans="8:17" hidden="1" x14ac:dyDescent="0.35">
      <c r="H1205" s="62" t="e">
        <f t="shared" si="61"/>
        <v>#DIV/0!</v>
      </c>
      <c r="N1205" s="27" t="e">
        <f t="shared" si="59"/>
        <v>#DIV/0!</v>
      </c>
      <c r="P1205" s="1">
        <f t="shared" si="60"/>
        <v>0</v>
      </c>
      <c r="Q1205" s="1">
        <f t="shared" si="60"/>
        <v>0</v>
      </c>
    </row>
    <row r="1206" spans="8:17" hidden="1" x14ac:dyDescent="0.35">
      <c r="H1206" s="62" t="e">
        <f t="shared" si="61"/>
        <v>#DIV/0!</v>
      </c>
      <c r="N1206" s="27" t="e">
        <f t="shared" si="59"/>
        <v>#DIV/0!</v>
      </c>
      <c r="P1206" s="1">
        <f t="shared" si="60"/>
        <v>0</v>
      </c>
      <c r="Q1206" s="1">
        <f t="shared" si="60"/>
        <v>0</v>
      </c>
    </row>
    <row r="1207" spans="8:17" hidden="1" x14ac:dyDescent="0.35">
      <c r="H1207" s="62" t="e">
        <f t="shared" si="61"/>
        <v>#DIV/0!</v>
      </c>
      <c r="N1207" s="27" t="e">
        <f t="shared" si="59"/>
        <v>#DIV/0!</v>
      </c>
      <c r="P1207" s="1">
        <f t="shared" si="60"/>
        <v>0</v>
      </c>
      <c r="Q1207" s="1">
        <f t="shared" si="60"/>
        <v>0</v>
      </c>
    </row>
    <row r="1208" spans="8:17" hidden="1" x14ac:dyDescent="0.35">
      <c r="H1208" s="62" t="e">
        <f t="shared" si="61"/>
        <v>#DIV/0!</v>
      </c>
      <c r="N1208" s="27" t="e">
        <f t="shared" si="59"/>
        <v>#DIV/0!</v>
      </c>
      <c r="P1208" s="1">
        <f t="shared" si="60"/>
        <v>0</v>
      </c>
      <c r="Q1208" s="1">
        <f t="shared" si="60"/>
        <v>0</v>
      </c>
    </row>
    <row r="1209" spans="8:17" hidden="1" x14ac:dyDescent="0.35">
      <c r="H1209" s="62" t="e">
        <f t="shared" si="61"/>
        <v>#DIV/0!</v>
      </c>
      <c r="N1209" s="27" t="e">
        <f t="shared" si="59"/>
        <v>#DIV/0!</v>
      </c>
      <c r="P1209" s="1">
        <f t="shared" si="60"/>
        <v>0</v>
      </c>
      <c r="Q1209" s="1">
        <f t="shared" si="60"/>
        <v>0</v>
      </c>
    </row>
    <row r="1210" spans="8:17" hidden="1" x14ac:dyDescent="0.35">
      <c r="H1210" s="62" t="e">
        <f t="shared" si="61"/>
        <v>#DIV/0!</v>
      </c>
      <c r="N1210" s="27" t="e">
        <f t="shared" si="59"/>
        <v>#DIV/0!</v>
      </c>
      <c r="P1210" s="1">
        <f t="shared" si="60"/>
        <v>0</v>
      </c>
      <c r="Q1210" s="1">
        <f t="shared" si="60"/>
        <v>0</v>
      </c>
    </row>
    <row r="1211" spans="8:17" hidden="1" x14ac:dyDescent="0.35">
      <c r="H1211" s="62" t="e">
        <f t="shared" si="61"/>
        <v>#DIV/0!</v>
      </c>
      <c r="N1211" s="27" t="e">
        <f t="shared" si="59"/>
        <v>#DIV/0!</v>
      </c>
      <c r="P1211" s="1">
        <f t="shared" si="60"/>
        <v>0</v>
      </c>
      <c r="Q1211" s="1">
        <f t="shared" si="60"/>
        <v>0</v>
      </c>
    </row>
    <row r="1212" spans="8:17" hidden="1" x14ac:dyDescent="0.35">
      <c r="H1212" s="62" t="e">
        <f t="shared" si="61"/>
        <v>#DIV/0!</v>
      </c>
      <c r="N1212" s="27" t="e">
        <f t="shared" si="59"/>
        <v>#DIV/0!</v>
      </c>
      <c r="P1212" s="1">
        <f t="shared" si="60"/>
        <v>0</v>
      </c>
      <c r="Q1212" s="1">
        <f t="shared" si="60"/>
        <v>0</v>
      </c>
    </row>
    <row r="1213" spans="8:17" hidden="1" x14ac:dyDescent="0.35">
      <c r="H1213" s="62" t="e">
        <f t="shared" si="61"/>
        <v>#DIV/0!</v>
      </c>
      <c r="N1213" s="27" t="e">
        <f t="shared" si="59"/>
        <v>#DIV/0!</v>
      </c>
      <c r="P1213" s="1">
        <f t="shared" si="60"/>
        <v>0</v>
      </c>
      <c r="Q1213" s="1">
        <f t="shared" si="60"/>
        <v>0</v>
      </c>
    </row>
    <row r="1214" spans="8:17" hidden="1" x14ac:dyDescent="0.35">
      <c r="H1214" s="62" t="e">
        <f t="shared" si="61"/>
        <v>#DIV/0!</v>
      </c>
      <c r="N1214" s="27" t="e">
        <f t="shared" si="59"/>
        <v>#DIV/0!</v>
      </c>
      <c r="P1214" s="1">
        <f t="shared" si="60"/>
        <v>0</v>
      </c>
      <c r="Q1214" s="1">
        <f t="shared" si="60"/>
        <v>0</v>
      </c>
    </row>
    <row r="1215" spans="8:17" hidden="1" x14ac:dyDescent="0.35">
      <c r="H1215" s="62" t="e">
        <f t="shared" si="61"/>
        <v>#DIV/0!</v>
      </c>
      <c r="N1215" s="27" t="e">
        <f t="shared" si="59"/>
        <v>#DIV/0!</v>
      </c>
      <c r="P1215" s="1">
        <f t="shared" si="60"/>
        <v>0</v>
      </c>
      <c r="Q1215" s="1">
        <f t="shared" si="60"/>
        <v>0</v>
      </c>
    </row>
    <row r="1216" spans="8:17" hidden="1" x14ac:dyDescent="0.35">
      <c r="H1216" s="62" t="e">
        <f t="shared" si="61"/>
        <v>#DIV/0!</v>
      </c>
      <c r="N1216" s="27" t="e">
        <f t="shared" si="59"/>
        <v>#DIV/0!</v>
      </c>
      <c r="P1216" s="1">
        <f t="shared" si="60"/>
        <v>0</v>
      </c>
      <c r="Q1216" s="1">
        <f t="shared" si="60"/>
        <v>0</v>
      </c>
    </row>
    <row r="1217" spans="8:17" hidden="1" x14ac:dyDescent="0.35">
      <c r="H1217" s="62" t="e">
        <f t="shared" si="61"/>
        <v>#DIV/0!</v>
      </c>
      <c r="N1217" s="27" t="e">
        <f t="shared" ref="N1217:N1280" si="62">(L1217-M1217)/L1217</f>
        <v>#DIV/0!</v>
      </c>
      <c r="P1217" s="1">
        <f t="shared" ref="P1217:Q1280" si="63">SUM(F1217,L1217)</f>
        <v>0</v>
      </c>
      <c r="Q1217" s="1">
        <f t="shared" si="63"/>
        <v>0</v>
      </c>
    </row>
    <row r="1218" spans="8:17" hidden="1" x14ac:dyDescent="0.35">
      <c r="H1218" s="62" t="e">
        <f t="shared" ref="H1218:H1281" si="64">(F1218-G1218)/F1218</f>
        <v>#DIV/0!</v>
      </c>
      <c r="N1218" s="27" t="e">
        <f t="shared" si="62"/>
        <v>#DIV/0!</v>
      </c>
      <c r="P1218" s="1">
        <f t="shared" si="63"/>
        <v>0</v>
      </c>
      <c r="Q1218" s="1">
        <f t="shared" si="63"/>
        <v>0</v>
      </c>
    </row>
    <row r="1219" spans="8:17" hidden="1" x14ac:dyDescent="0.35">
      <c r="H1219" s="62" t="e">
        <f t="shared" si="64"/>
        <v>#DIV/0!</v>
      </c>
      <c r="N1219" s="27" t="e">
        <f t="shared" si="62"/>
        <v>#DIV/0!</v>
      </c>
      <c r="P1219" s="1">
        <f t="shared" si="63"/>
        <v>0</v>
      </c>
      <c r="Q1219" s="1">
        <f t="shared" si="63"/>
        <v>0</v>
      </c>
    </row>
    <row r="1220" spans="8:17" hidden="1" x14ac:dyDescent="0.35">
      <c r="H1220" s="62" t="e">
        <f t="shared" si="64"/>
        <v>#DIV/0!</v>
      </c>
      <c r="N1220" s="27" t="e">
        <f t="shared" si="62"/>
        <v>#DIV/0!</v>
      </c>
      <c r="P1220" s="1">
        <f t="shared" si="63"/>
        <v>0</v>
      </c>
      <c r="Q1220" s="1">
        <f t="shared" si="63"/>
        <v>0</v>
      </c>
    </row>
    <row r="1221" spans="8:17" hidden="1" x14ac:dyDescent="0.35">
      <c r="H1221" s="62" t="e">
        <f t="shared" si="64"/>
        <v>#DIV/0!</v>
      </c>
      <c r="N1221" s="27" t="e">
        <f t="shared" si="62"/>
        <v>#DIV/0!</v>
      </c>
      <c r="P1221" s="1">
        <f t="shared" si="63"/>
        <v>0</v>
      </c>
      <c r="Q1221" s="1">
        <f t="shared" si="63"/>
        <v>0</v>
      </c>
    </row>
    <row r="1222" spans="8:17" hidden="1" x14ac:dyDescent="0.35">
      <c r="H1222" s="62" t="e">
        <f t="shared" si="64"/>
        <v>#DIV/0!</v>
      </c>
      <c r="N1222" s="27" t="e">
        <f t="shared" si="62"/>
        <v>#DIV/0!</v>
      </c>
      <c r="P1222" s="1">
        <f t="shared" si="63"/>
        <v>0</v>
      </c>
      <c r="Q1222" s="1">
        <f t="shared" si="63"/>
        <v>0</v>
      </c>
    </row>
    <row r="1223" spans="8:17" hidden="1" x14ac:dyDescent="0.35">
      <c r="H1223" s="62" t="e">
        <f t="shared" si="64"/>
        <v>#DIV/0!</v>
      </c>
      <c r="N1223" s="27" t="e">
        <f t="shared" si="62"/>
        <v>#DIV/0!</v>
      </c>
      <c r="P1223" s="1">
        <f t="shared" si="63"/>
        <v>0</v>
      </c>
      <c r="Q1223" s="1">
        <f t="shared" si="63"/>
        <v>0</v>
      </c>
    </row>
    <row r="1224" spans="8:17" hidden="1" x14ac:dyDescent="0.35">
      <c r="H1224" s="62" t="e">
        <f t="shared" si="64"/>
        <v>#DIV/0!</v>
      </c>
      <c r="N1224" s="27" t="e">
        <f t="shared" si="62"/>
        <v>#DIV/0!</v>
      </c>
      <c r="P1224" s="1">
        <f t="shared" si="63"/>
        <v>0</v>
      </c>
      <c r="Q1224" s="1">
        <f t="shared" si="63"/>
        <v>0</v>
      </c>
    </row>
    <row r="1225" spans="8:17" hidden="1" x14ac:dyDescent="0.35">
      <c r="H1225" s="62" t="e">
        <f t="shared" si="64"/>
        <v>#DIV/0!</v>
      </c>
      <c r="N1225" s="27" t="e">
        <f t="shared" si="62"/>
        <v>#DIV/0!</v>
      </c>
      <c r="P1225" s="1">
        <f t="shared" si="63"/>
        <v>0</v>
      </c>
      <c r="Q1225" s="1">
        <f t="shared" si="63"/>
        <v>0</v>
      </c>
    </row>
    <row r="1226" spans="8:17" hidden="1" x14ac:dyDescent="0.35">
      <c r="H1226" s="62" t="e">
        <f t="shared" si="64"/>
        <v>#DIV/0!</v>
      </c>
      <c r="N1226" s="27" t="e">
        <f t="shared" si="62"/>
        <v>#DIV/0!</v>
      </c>
      <c r="P1226" s="1">
        <f t="shared" si="63"/>
        <v>0</v>
      </c>
      <c r="Q1226" s="1">
        <f t="shared" si="63"/>
        <v>0</v>
      </c>
    </row>
    <row r="1227" spans="8:17" hidden="1" x14ac:dyDescent="0.35">
      <c r="H1227" s="62" t="e">
        <f t="shared" si="64"/>
        <v>#DIV/0!</v>
      </c>
      <c r="N1227" s="27" t="e">
        <f t="shared" si="62"/>
        <v>#DIV/0!</v>
      </c>
      <c r="P1227" s="1">
        <f t="shared" si="63"/>
        <v>0</v>
      </c>
      <c r="Q1227" s="1">
        <f t="shared" si="63"/>
        <v>0</v>
      </c>
    </row>
    <row r="1228" spans="8:17" hidden="1" x14ac:dyDescent="0.35">
      <c r="H1228" s="62" t="e">
        <f t="shared" si="64"/>
        <v>#DIV/0!</v>
      </c>
      <c r="N1228" s="27" t="e">
        <f t="shared" si="62"/>
        <v>#DIV/0!</v>
      </c>
      <c r="P1228" s="1">
        <f t="shared" si="63"/>
        <v>0</v>
      </c>
      <c r="Q1228" s="1">
        <f t="shared" si="63"/>
        <v>0</v>
      </c>
    </row>
    <row r="1229" spans="8:17" hidden="1" x14ac:dyDescent="0.35">
      <c r="H1229" s="62" t="e">
        <f t="shared" si="64"/>
        <v>#DIV/0!</v>
      </c>
      <c r="N1229" s="27" t="e">
        <f t="shared" si="62"/>
        <v>#DIV/0!</v>
      </c>
      <c r="P1229" s="1">
        <f t="shared" si="63"/>
        <v>0</v>
      </c>
      <c r="Q1229" s="1">
        <f t="shared" si="63"/>
        <v>0</v>
      </c>
    </row>
    <row r="1230" spans="8:17" hidden="1" x14ac:dyDescent="0.35">
      <c r="H1230" s="62" t="e">
        <f t="shared" si="64"/>
        <v>#DIV/0!</v>
      </c>
      <c r="N1230" s="27" t="e">
        <f t="shared" si="62"/>
        <v>#DIV/0!</v>
      </c>
      <c r="P1230" s="1">
        <f t="shared" si="63"/>
        <v>0</v>
      </c>
      <c r="Q1230" s="1">
        <f t="shared" si="63"/>
        <v>0</v>
      </c>
    </row>
    <row r="1231" spans="8:17" hidden="1" x14ac:dyDescent="0.35">
      <c r="H1231" s="62" t="e">
        <f t="shared" si="64"/>
        <v>#DIV/0!</v>
      </c>
      <c r="N1231" s="27" t="e">
        <f t="shared" si="62"/>
        <v>#DIV/0!</v>
      </c>
      <c r="P1231" s="1">
        <f t="shared" si="63"/>
        <v>0</v>
      </c>
      <c r="Q1231" s="1">
        <f t="shared" si="63"/>
        <v>0</v>
      </c>
    </row>
    <row r="1232" spans="8:17" hidden="1" x14ac:dyDescent="0.35">
      <c r="H1232" s="62" t="e">
        <f t="shared" si="64"/>
        <v>#DIV/0!</v>
      </c>
      <c r="N1232" s="27" t="e">
        <f t="shared" si="62"/>
        <v>#DIV/0!</v>
      </c>
      <c r="P1232" s="1">
        <f t="shared" si="63"/>
        <v>0</v>
      </c>
      <c r="Q1232" s="1">
        <f t="shared" si="63"/>
        <v>0</v>
      </c>
    </row>
    <row r="1233" spans="8:17" hidden="1" x14ac:dyDescent="0.35">
      <c r="H1233" s="62" t="e">
        <f t="shared" si="64"/>
        <v>#DIV/0!</v>
      </c>
      <c r="N1233" s="27" t="e">
        <f t="shared" si="62"/>
        <v>#DIV/0!</v>
      </c>
      <c r="P1233" s="1">
        <f t="shared" si="63"/>
        <v>0</v>
      </c>
      <c r="Q1233" s="1">
        <f t="shared" si="63"/>
        <v>0</v>
      </c>
    </row>
    <row r="1234" spans="8:17" hidden="1" x14ac:dyDescent="0.35">
      <c r="H1234" s="62" t="e">
        <f t="shared" si="64"/>
        <v>#DIV/0!</v>
      </c>
      <c r="N1234" s="27" t="e">
        <f t="shared" si="62"/>
        <v>#DIV/0!</v>
      </c>
      <c r="P1234" s="1">
        <f t="shared" si="63"/>
        <v>0</v>
      </c>
      <c r="Q1234" s="1">
        <f t="shared" si="63"/>
        <v>0</v>
      </c>
    </row>
    <row r="1235" spans="8:17" hidden="1" x14ac:dyDescent="0.35">
      <c r="H1235" s="62" t="e">
        <f t="shared" si="64"/>
        <v>#DIV/0!</v>
      </c>
      <c r="N1235" s="27" t="e">
        <f t="shared" si="62"/>
        <v>#DIV/0!</v>
      </c>
      <c r="P1235" s="1">
        <f t="shared" si="63"/>
        <v>0</v>
      </c>
      <c r="Q1235" s="1">
        <f t="shared" si="63"/>
        <v>0</v>
      </c>
    </row>
    <row r="1236" spans="8:17" hidden="1" x14ac:dyDescent="0.35">
      <c r="H1236" s="62" t="e">
        <f t="shared" si="64"/>
        <v>#DIV/0!</v>
      </c>
      <c r="N1236" s="27" t="e">
        <f t="shared" si="62"/>
        <v>#DIV/0!</v>
      </c>
      <c r="P1236" s="1">
        <f t="shared" si="63"/>
        <v>0</v>
      </c>
      <c r="Q1236" s="1">
        <f t="shared" si="63"/>
        <v>0</v>
      </c>
    </row>
    <row r="1237" spans="8:17" hidden="1" x14ac:dyDescent="0.35">
      <c r="H1237" s="62" t="e">
        <f t="shared" si="64"/>
        <v>#DIV/0!</v>
      </c>
      <c r="N1237" s="27" t="e">
        <f t="shared" si="62"/>
        <v>#DIV/0!</v>
      </c>
      <c r="P1237" s="1">
        <f t="shared" si="63"/>
        <v>0</v>
      </c>
      <c r="Q1237" s="1">
        <f t="shared" si="63"/>
        <v>0</v>
      </c>
    </row>
    <row r="1238" spans="8:17" hidden="1" x14ac:dyDescent="0.35">
      <c r="H1238" s="62" t="e">
        <f t="shared" si="64"/>
        <v>#DIV/0!</v>
      </c>
      <c r="N1238" s="27" t="e">
        <f t="shared" si="62"/>
        <v>#DIV/0!</v>
      </c>
      <c r="P1238" s="1">
        <f t="shared" si="63"/>
        <v>0</v>
      </c>
      <c r="Q1238" s="1">
        <f t="shared" si="63"/>
        <v>0</v>
      </c>
    </row>
    <row r="1239" spans="8:17" hidden="1" x14ac:dyDescent="0.35">
      <c r="H1239" s="62" t="e">
        <f t="shared" si="64"/>
        <v>#DIV/0!</v>
      </c>
      <c r="N1239" s="27" t="e">
        <f t="shared" si="62"/>
        <v>#DIV/0!</v>
      </c>
      <c r="P1239" s="1">
        <f t="shared" si="63"/>
        <v>0</v>
      </c>
      <c r="Q1239" s="1">
        <f t="shared" si="63"/>
        <v>0</v>
      </c>
    </row>
    <row r="1240" spans="8:17" hidden="1" x14ac:dyDescent="0.35">
      <c r="H1240" s="62" t="e">
        <f t="shared" si="64"/>
        <v>#DIV/0!</v>
      </c>
      <c r="N1240" s="27" t="e">
        <f t="shared" si="62"/>
        <v>#DIV/0!</v>
      </c>
      <c r="P1240" s="1">
        <f t="shared" si="63"/>
        <v>0</v>
      </c>
      <c r="Q1240" s="1">
        <f t="shared" si="63"/>
        <v>0</v>
      </c>
    </row>
    <row r="1241" spans="8:17" hidden="1" x14ac:dyDescent="0.35">
      <c r="H1241" s="62" t="e">
        <f t="shared" si="64"/>
        <v>#DIV/0!</v>
      </c>
      <c r="N1241" s="27" t="e">
        <f t="shared" si="62"/>
        <v>#DIV/0!</v>
      </c>
      <c r="P1241" s="1">
        <f t="shared" si="63"/>
        <v>0</v>
      </c>
      <c r="Q1241" s="1">
        <f t="shared" si="63"/>
        <v>0</v>
      </c>
    </row>
    <row r="1242" spans="8:17" hidden="1" x14ac:dyDescent="0.35">
      <c r="H1242" s="62" t="e">
        <f t="shared" si="64"/>
        <v>#DIV/0!</v>
      </c>
      <c r="N1242" s="27" t="e">
        <f t="shared" si="62"/>
        <v>#DIV/0!</v>
      </c>
      <c r="P1242" s="1">
        <f t="shared" si="63"/>
        <v>0</v>
      </c>
      <c r="Q1242" s="1">
        <f t="shared" si="63"/>
        <v>0</v>
      </c>
    </row>
    <row r="1243" spans="8:17" hidden="1" x14ac:dyDescent="0.35">
      <c r="H1243" s="62" t="e">
        <f t="shared" si="64"/>
        <v>#DIV/0!</v>
      </c>
      <c r="N1243" s="27" t="e">
        <f t="shared" si="62"/>
        <v>#DIV/0!</v>
      </c>
      <c r="P1243" s="1">
        <f t="shared" si="63"/>
        <v>0</v>
      </c>
      <c r="Q1243" s="1">
        <f t="shared" si="63"/>
        <v>0</v>
      </c>
    </row>
    <row r="1244" spans="8:17" hidden="1" x14ac:dyDescent="0.35">
      <c r="H1244" s="62" t="e">
        <f t="shared" si="64"/>
        <v>#DIV/0!</v>
      </c>
      <c r="N1244" s="27" t="e">
        <f t="shared" si="62"/>
        <v>#DIV/0!</v>
      </c>
      <c r="P1244" s="1">
        <f t="shared" si="63"/>
        <v>0</v>
      </c>
      <c r="Q1244" s="1">
        <f t="shared" si="63"/>
        <v>0</v>
      </c>
    </row>
    <row r="1245" spans="8:17" hidden="1" x14ac:dyDescent="0.35">
      <c r="H1245" s="62" t="e">
        <f t="shared" si="64"/>
        <v>#DIV/0!</v>
      </c>
      <c r="N1245" s="27" t="e">
        <f t="shared" si="62"/>
        <v>#DIV/0!</v>
      </c>
      <c r="P1245" s="1">
        <f t="shared" si="63"/>
        <v>0</v>
      </c>
      <c r="Q1245" s="1">
        <f t="shared" si="63"/>
        <v>0</v>
      </c>
    </row>
    <row r="1246" spans="8:17" hidden="1" x14ac:dyDescent="0.35">
      <c r="H1246" s="62" t="e">
        <f t="shared" si="64"/>
        <v>#DIV/0!</v>
      </c>
      <c r="N1246" s="27" t="e">
        <f t="shared" si="62"/>
        <v>#DIV/0!</v>
      </c>
      <c r="P1246" s="1">
        <f t="shared" si="63"/>
        <v>0</v>
      </c>
      <c r="Q1246" s="1">
        <f t="shared" si="63"/>
        <v>0</v>
      </c>
    </row>
    <row r="1247" spans="8:17" hidden="1" x14ac:dyDescent="0.35">
      <c r="H1247" s="62" t="e">
        <f t="shared" si="64"/>
        <v>#DIV/0!</v>
      </c>
      <c r="N1247" s="27" t="e">
        <f t="shared" si="62"/>
        <v>#DIV/0!</v>
      </c>
      <c r="P1247" s="1">
        <f t="shared" si="63"/>
        <v>0</v>
      </c>
      <c r="Q1247" s="1">
        <f t="shared" si="63"/>
        <v>0</v>
      </c>
    </row>
    <row r="1248" spans="8:17" hidden="1" x14ac:dyDescent="0.35">
      <c r="H1248" s="62" t="e">
        <f t="shared" si="64"/>
        <v>#DIV/0!</v>
      </c>
      <c r="N1248" s="27" t="e">
        <f t="shared" si="62"/>
        <v>#DIV/0!</v>
      </c>
      <c r="P1248" s="1">
        <f t="shared" si="63"/>
        <v>0</v>
      </c>
      <c r="Q1248" s="1">
        <f t="shared" si="63"/>
        <v>0</v>
      </c>
    </row>
    <row r="1249" spans="8:17" hidden="1" x14ac:dyDescent="0.35">
      <c r="H1249" s="62" t="e">
        <f t="shared" si="64"/>
        <v>#DIV/0!</v>
      </c>
      <c r="N1249" s="27" t="e">
        <f t="shared" si="62"/>
        <v>#DIV/0!</v>
      </c>
      <c r="P1249" s="1">
        <f t="shared" si="63"/>
        <v>0</v>
      </c>
      <c r="Q1249" s="1">
        <f t="shared" si="63"/>
        <v>0</v>
      </c>
    </row>
    <row r="1250" spans="8:17" hidden="1" x14ac:dyDescent="0.35">
      <c r="H1250" s="62" t="e">
        <f t="shared" si="64"/>
        <v>#DIV/0!</v>
      </c>
      <c r="N1250" s="27" t="e">
        <f t="shared" si="62"/>
        <v>#DIV/0!</v>
      </c>
      <c r="P1250" s="1">
        <f t="shared" si="63"/>
        <v>0</v>
      </c>
      <c r="Q1250" s="1">
        <f t="shared" si="63"/>
        <v>0</v>
      </c>
    </row>
    <row r="1251" spans="8:17" hidden="1" x14ac:dyDescent="0.35">
      <c r="H1251" s="62" t="e">
        <f t="shared" si="64"/>
        <v>#DIV/0!</v>
      </c>
      <c r="N1251" s="27" t="e">
        <f t="shared" si="62"/>
        <v>#DIV/0!</v>
      </c>
      <c r="P1251" s="1">
        <f t="shared" si="63"/>
        <v>0</v>
      </c>
      <c r="Q1251" s="1">
        <f t="shared" si="63"/>
        <v>0</v>
      </c>
    </row>
    <row r="1252" spans="8:17" hidden="1" x14ac:dyDescent="0.35">
      <c r="H1252" s="62" t="e">
        <f t="shared" si="64"/>
        <v>#DIV/0!</v>
      </c>
      <c r="N1252" s="27" t="e">
        <f t="shared" si="62"/>
        <v>#DIV/0!</v>
      </c>
      <c r="P1252" s="1">
        <f t="shared" si="63"/>
        <v>0</v>
      </c>
      <c r="Q1252" s="1">
        <f t="shared" si="63"/>
        <v>0</v>
      </c>
    </row>
    <row r="1253" spans="8:17" hidden="1" x14ac:dyDescent="0.35">
      <c r="H1253" s="62" t="e">
        <f t="shared" si="64"/>
        <v>#DIV/0!</v>
      </c>
      <c r="N1253" s="27" t="e">
        <f t="shared" si="62"/>
        <v>#DIV/0!</v>
      </c>
      <c r="P1253" s="1">
        <f t="shared" si="63"/>
        <v>0</v>
      </c>
      <c r="Q1253" s="1">
        <f t="shared" si="63"/>
        <v>0</v>
      </c>
    </row>
    <row r="1254" spans="8:17" hidden="1" x14ac:dyDescent="0.35">
      <c r="H1254" s="62" t="e">
        <f t="shared" si="64"/>
        <v>#DIV/0!</v>
      </c>
      <c r="N1254" s="27" t="e">
        <f t="shared" si="62"/>
        <v>#DIV/0!</v>
      </c>
      <c r="P1254" s="1">
        <f t="shared" si="63"/>
        <v>0</v>
      </c>
      <c r="Q1254" s="1">
        <f t="shared" si="63"/>
        <v>0</v>
      </c>
    </row>
    <row r="1255" spans="8:17" hidden="1" x14ac:dyDescent="0.35">
      <c r="H1255" s="62" t="e">
        <f t="shared" si="64"/>
        <v>#DIV/0!</v>
      </c>
      <c r="N1255" s="27" t="e">
        <f t="shared" si="62"/>
        <v>#DIV/0!</v>
      </c>
      <c r="P1255" s="1">
        <f t="shared" si="63"/>
        <v>0</v>
      </c>
      <c r="Q1255" s="1">
        <f t="shared" si="63"/>
        <v>0</v>
      </c>
    </row>
    <row r="1256" spans="8:17" hidden="1" x14ac:dyDescent="0.35">
      <c r="H1256" s="62" t="e">
        <f t="shared" si="64"/>
        <v>#DIV/0!</v>
      </c>
      <c r="N1256" s="27" t="e">
        <f t="shared" si="62"/>
        <v>#DIV/0!</v>
      </c>
      <c r="P1256" s="1">
        <f t="shared" si="63"/>
        <v>0</v>
      </c>
      <c r="Q1256" s="1">
        <f t="shared" si="63"/>
        <v>0</v>
      </c>
    </row>
    <row r="1257" spans="8:17" hidden="1" x14ac:dyDescent="0.35">
      <c r="H1257" s="62" t="e">
        <f t="shared" si="64"/>
        <v>#DIV/0!</v>
      </c>
      <c r="N1257" s="27" t="e">
        <f t="shared" si="62"/>
        <v>#DIV/0!</v>
      </c>
      <c r="P1257" s="1">
        <f t="shared" si="63"/>
        <v>0</v>
      </c>
      <c r="Q1257" s="1">
        <f t="shared" si="63"/>
        <v>0</v>
      </c>
    </row>
    <row r="1258" spans="8:17" hidden="1" x14ac:dyDescent="0.35">
      <c r="H1258" s="62" t="e">
        <f t="shared" si="64"/>
        <v>#DIV/0!</v>
      </c>
      <c r="N1258" s="27" t="e">
        <f t="shared" si="62"/>
        <v>#DIV/0!</v>
      </c>
      <c r="P1258" s="1">
        <f t="shared" si="63"/>
        <v>0</v>
      </c>
      <c r="Q1258" s="1">
        <f t="shared" si="63"/>
        <v>0</v>
      </c>
    </row>
    <row r="1259" spans="8:17" hidden="1" x14ac:dyDescent="0.35">
      <c r="H1259" s="62" t="e">
        <f t="shared" si="64"/>
        <v>#DIV/0!</v>
      </c>
      <c r="N1259" s="27" t="e">
        <f t="shared" si="62"/>
        <v>#DIV/0!</v>
      </c>
      <c r="P1259" s="1">
        <f t="shared" si="63"/>
        <v>0</v>
      </c>
      <c r="Q1259" s="1">
        <f t="shared" si="63"/>
        <v>0</v>
      </c>
    </row>
    <row r="1260" spans="8:17" hidden="1" x14ac:dyDescent="0.35">
      <c r="H1260" s="62" t="e">
        <f t="shared" si="64"/>
        <v>#DIV/0!</v>
      </c>
      <c r="N1260" s="27" t="e">
        <f t="shared" si="62"/>
        <v>#DIV/0!</v>
      </c>
      <c r="P1260" s="1">
        <f t="shared" si="63"/>
        <v>0</v>
      </c>
      <c r="Q1260" s="1">
        <f t="shared" si="63"/>
        <v>0</v>
      </c>
    </row>
    <row r="1261" spans="8:17" hidden="1" x14ac:dyDescent="0.35">
      <c r="H1261" s="62" t="e">
        <f t="shared" si="64"/>
        <v>#DIV/0!</v>
      </c>
      <c r="N1261" s="27" t="e">
        <f t="shared" si="62"/>
        <v>#DIV/0!</v>
      </c>
      <c r="P1261" s="1">
        <f t="shared" si="63"/>
        <v>0</v>
      </c>
      <c r="Q1261" s="1">
        <f t="shared" si="63"/>
        <v>0</v>
      </c>
    </row>
    <row r="1262" spans="8:17" hidden="1" x14ac:dyDescent="0.35">
      <c r="H1262" s="62" t="e">
        <f t="shared" si="64"/>
        <v>#DIV/0!</v>
      </c>
      <c r="N1262" s="27" t="e">
        <f t="shared" si="62"/>
        <v>#DIV/0!</v>
      </c>
      <c r="P1262" s="1">
        <f t="shared" si="63"/>
        <v>0</v>
      </c>
      <c r="Q1262" s="1">
        <f t="shared" si="63"/>
        <v>0</v>
      </c>
    </row>
    <row r="1263" spans="8:17" hidden="1" x14ac:dyDescent="0.35">
      <c r="H1263" s="62" t="e">
        <f t="shared" si="64"/>
        <v>#DIV/0!</v>
      </c>
      <c r="N1263" s="27" t="e">
        <f t="shared" si="62"/>
        <v>#DIV/0!</v>
      </c>
      <c r="P1263" s="1">
        <f t="shared" si="63"/>
        <v>0</v>
      </c>
      <c r="Q1263" s="1">
        <f t="shared" si="63"/>
        <v>0</v>
      </c>
    </row>
    <row r="1264" spans="8:17" hidden="1" x14ac:dyDescent="0.35">
      <c r="H1264" s="62" t="e">
        <f t="shared" si="64"/>
        <v>#DIV/0!</v>
      </c>
      <c r="N1264" s="27" t="e">
        <f t="shared" si="62"/>
        <v>#DIV/0!</v>
      </c>
      <c r="P1264" s="1">
        <f t="shared" si="63"/>
        <v>0</v>
      </c>
      <c r="Q1264" s="1">
        <f t="shared" si="63"/>
        <v>0</v>
      </c>
    </row>
    <row r="1265" spans="8:17" hidden="1" x14ac:dyDescent="0.35">
      <c r="H1265" s="62" t="e">
        <f t="shared" si="64"/>
        <v>#DIV/0!</v>
      </c>
      <c r="N1265" s="27" t="e">
        <f t="shared" si="62"/>
        <v>#DIV/0!</v>
      </c>
      <c r="P1265" s="1">
        <f t="shared" si="63"/>
        <v>0</v>
      </c>
      <c r="Q1265" s="1">
        <f t="shared" si="63"/>
        <v>0</v>
      </c>
    </row>
    <row r="1266" spans="8:17" hidden="1" x14ac:dyDescent="0.35">
      <c r="H1266" s="62" t="e">
        <f t="shared" si="64"/>
        <v>#DIV/0!</v>
      </c>
      <c r="N1266" s="27" t="e">
        <f t="shared" si="62"/>
        <v>#DIV/0!</v>
      </c>
      <c r="P1266" s="1">
        <f t="shared" si="63"/>
        <v>0</v>
      </c>
      <c r="Q1266" s="1">
        <f t="shared" si="63"/>
        <v>0</v>
      </c>
    </row>
    <row r="1267" spans="8:17" hidden="1" x14ac:dyDescent="0.35">
      <c r="H1267" s="62" t="e">
        <f t="shared" si="64"/>
        <v>#DIV/0!</v>
      </c>
      <c r="N1267" s="27" t="e">
        <f t="shared" si="62"/>
        <v>#DIV/0!</v>
      </c>
      <c r="P1267" s="1">
        <f t="shared" si="63"/>
        <v>0</v>
      </c>
      <c r="Q1267" s="1">
        <f t="shared" si="63"/>
        <v>0</v>
      </c>
    </row>
    <row r="1268" spans="8:17" hidden="1" x14ac:dyDescent="0.35">
      <c r="H1268" s="62" t="e">
        <f t="shared" si="64"/>
        <v>#DIV/0!</v>
      </c>
      <c r="N1268" s="27" t="e">
        <f t="shared" si="62"/>
        <v>#DIV/0!</v>
      </c>
      <c r="P1268" s="1">
        <f t="shared" si="63"/>
        <v>0</v>
      </c>
      <c r="Q1268" s="1">
        <f t="shared" si="63"/>
        <v>0</v>
      </c>
    </row>
    <row r="1269" spans="8:17" hidden="1" x14ac:dyDescent="0.35">
      <c r="H1269" s="62" t="e">
        <f t="shared" si="64"/>
        <v>#DIV/0!</v>
      </c>
      <c r="N1269" s="27" t="e">
        <f t="shared" si="62"/>
        <v>#DIV/0!</v>
      </c>
      <c r="P1269" s="1">
        <f t="shared" si="63"/>
        <v>0</v>
      </c>
      <c r="Q1269" s="1">
        <f t="shared" si="63"/>
        <v>0</v>
      </c>
    </row>
    <row r="1270" spans="8:17" hidden="1" x14ac:dyDescent="0.35">
      <c r="H1270" s="62" t="e">
        <f t="shared" si="64"/>
        <v>#DIV/0!</v>
      </c>
      <c r="N1270" s="27" t="e">
        <f t="shared" si="62"/>
        <v>#DIV/0!</v>
      </c>
      <c r="P1270" s="1">
        <f t="shared" si="63"/>
        <v>0</v>
      </c>
      <c r="Q1270" s="1">
        <f t="shared" si="63"/>
        <v>0</v>
      </c>
    </row>
    <row r="1271" spans="8:17" hidden="1" x14ac:dyDescent="0.35">
      <c r="H1271" s="62" t="e">
        <f t="shared" si="64"/>
        <v>#DIV/0!</v>
      </c>
      <c r="N1271" s="27" t="e">
        <f t="shared" si="62"/>
        <v>#DIV/0!</v>
      </c>
      <c r="P1271" s="1">
        <f t="shared" si="63"/>
        <v>0</v>
      </c>
      <c r="Q1271" s="1">
        <f t="shared" si="63"/>
        <v>0</v>
      </c>
    </row>
    <row r="1272" spans="8:17" hidden="1" x14ac:dyDescent="0.35">
      <c r="H1272" s="62" t="e">
        <f t="shared" si="64"/>
        <v>#DIV/0!</v>
      </c>
      <c r="N1272" s="27" t="e">
        <f t="shared" si="62"/>
        <v>#DIV/0!</v>
      </c>
      <c r="P1272" s="1">
        <f t="shared" si="63"/>
        <v>0</v>
      </c>
      <c r="Q1272" s="1">
        <f t="shared" si="63"/>
        <v>0</v>
      </c>
    </row>
    <row r="1273" spans="8:17" hidden="1" x14ac:dyDescent="0.35">
      <c r="H1273" s="62" t="e">
        <f t="shared" si="64"/>
        <v>#DIV/0!</v>
      </c>
      <c r="N1273" s="27" t="e">
        <f t="shared" si="62"/>
        <v>#DIV/0!</v>
      </c>
      <c r="P1273" s="1">
        <f t="shared" si="63"/>
        <v>0</v>
      </c>
      <c r="Q1273" s="1">
        <f t="shared" si="63"/>
        <v>0</v>
      </c>
    </row>
    <row r="1274" spans="8:17" hidden="1" x14ac:dyDescent="0.35">
      <c r="H1274" s="62" t="e">
        <f t="shared" si="64"/>
        <v>#DIV/0!</v>
      </c>
      <c r="N1274" s="27" t="e">
        <f t="shared" si="62"/>
        <v>#DIV/0!</v>
      </c>
      <c r="P1274" s="1">
        <f t="shared" si="63"/>
        <v>0</v>
      </c>
      <c r="Q1274" s="1">
        <f t="shared" si="63"/>
        <v>0</v>
      </c>
    </row>
    <row r="1275" spans="8:17" hidden="1" x14ac:dyDescent="0.35">
      <c r="H1275" s="62" t="e">
        <f t="shared" si="64"/>
        <v>#DIV/0!</v>
      </c>
      <c r="N1275" s="27" t="e">
        <f t="shared" si="62"/>
        <v>#DIV/0!</v>
      </c>
      <c r="P1275" s="1">
        <f t="shared" si="63"/>
        <v>0</v>
      </c>
      <c r="Q1275" s="1">
        <f t="shared" si="63"/>
        <v>0</v>
      </c>
    </row>
    <row r="1276" spans="8:17" hidden="1" x14ac:dyDescent="0.35">
      <c r="H1276" s="62" t="e">
        <f t="shared" si="64"/>
        <v>#DIV/0!</v>
      </c>
      <c r="N1276" s="27" t="e">
        <f t="shared" si="62"/>
        <v>#DIV/0!</v>
      </c>
      <c r="P1276" s="1">
        <f t="shared" si="63"/>
        <v>0</v>
      </c>
      <c r="Q1276" s="1">
        <f t="shared" si="63"/>
        <v>0</v>
      </c>
    </row>
    <row r="1277" spans="8:17" hidden="1" x14ac:dyDescent="0.35">
      <c r="H1277" s="62" t="e">
        <f t="shared" si="64"/>
        <v>#DIV/0!</v>
      </c>
      <c r="N1277" s="27" t="e">
        <f t="shared" si="62"/>
        <v>#DIV/0!</v>
      </c>
      <c r="P1277" s="1">
        <f t="shared" si="63"/>
        <v>0</v>
      </c>
      <c r="Q1277" s="1">
        <f t="shared" si="63"/>
        <v>0</v>
      </c>
    </row>
    <row r="1278" spans="8:17" hidden="1" x14ac:dyDescent="0.35">
      <c r="H1278" s="62" t="e">
        <f t="shared" si="64"/>
        <v>#DIV/0!</v>
      </c>
      <c r="N1278" s="27" t="e">
        <f t="shared" si="62"/>
        <v>#DIV/0!</v>
      </c>
      <c r="P1278" s="1">
        <f t="shared" si="63"/>
        <v>0</v>
      </c>
      <c r="Q1278" s="1">
        <f t="shared" si="63"/>
        <v>0</v>
      </c>
    </row>
    <row r="1279" spans="8:17" hidden="1" x14ac:dyDescent="0.35">
      <c r="H1279" s="62" t="e">
        <f t="shared" si="64"/>
        <v>#DIV/0!</v>
      </c>
      <c r="N1279" s="27" t="e">
        <f t="shared" si="62"/>
        <v>#DIV/0!</v>
      </c>
      <c r="P1279" s="1">
        <f t="shared" si="63"/>
        <v>0</v>
      </c>
      <c r="Q1279" s="1">
        <f t="shared" si="63"/>
        <v>0</v>
      </c>
    </row>
    <row r="1280" spans="8:17" hidden="1" x14ac:dyDescent="0.35">
      <c r="H1280" s="62" t="e">
        <f t="shared" si="64"/>
        <v>#DIV/0!</v>
      </c>
      <c r="N1280" s="27" t="e">
        <f t="shared" si="62"/>
        <v>#DIV/0!</v>
      </c>
      <c r="P1280" s="1">
        <f t="shared" si="63"/>
        <v>0</v>
      </c>
      <c r="Q1280" s="1">
        <f t="shared" si="63"/>
        <v>0</v>
      </c>
    </row>
    <row r="1281" spans="8:17" hidden="1" x14ac:dyDescent="0.35">
      <c r="H1281" s="62" t="e">
        <f t="shared" si="64"/>
        <v>#DIV/0!</v>
      </c>
      <c r="N1281" s="27" t="e">
        <f t="shared" ref="N1281:N1344" si="65">(L1281-M1281)/L1281</f>
        <v>#DIV/0!</v>
      </c>
      <c r="P1281" s="1">
        <f t="shared" ref="P1281:Q1344" si="66">SUM(F1281,L1281)</f>
        <v>0</v>
      </c>
      <c r="Q1281" s="1">
        <f t="shared" si="66"/>
        <v>0</v>
      </c>
    </row>
    <row r="1282" spans="8:17" hidden="1" x14ac:dyDescent="0.35">
      <c r="H1282" s="62" t="e">
        <f t="shared" ref="H1282:H1345" si="67">(F1282-G1282)/F1282</f>
        <v>#DIV/0!</v>
      </c>
      <c r="N1282" s="27" t="e">
        <f t="shared" si="65"/>
        <v>#DIV/0!</v>
      </c>
      <c r="P1282" s="1">
        <f t="shared" si="66"/>
        <v>0</v>
      </c>
      <c r="Q1282" s="1">
        <f t="shared" si="66"/>
        <v>0</v>
      </c>
    </row>
    <row r="1283" spans="8:17" hidden="1" x14ac:dyDescent="0.35">
      <c r="H1283" s="62" t="e">
        <f t="shared" si="67"/>
        <v>#DIV/0!</v>
      </c>
      <c r="N1283" s="27" t="e">
        <f t="shared" si="65"/>
        <v>#DIV/0!</v>
      </c>
      <c r="P1283" s="1">
        <f t="shared" si="66"/>
        <v>0</v>
      </c>
      <c r="Q1283" s="1">
        <f t="shared" si="66"/>
        <v>0</v>
      </c>
    </row>
    <row r="1284" spans="8:17" hidden="1" x14ac:dyDescent="0.35">
      <c r="H1284" s="62" t="e">
        <f t="shared" si="67"/>
        <v>#DIV/0!</v>
      </c>
      <c r="N1284" s="27" t="e">
        <f t="shared" si="65"/>
        <v>#DIV/0!</v>
      </c>
      <c r="P1284" s="1">
        <f t="shared" si="66"/>
        <v>0</v>
      </c>
      <c r="Q1284" s="1">
        <f t="shared" si="66"/>
        <v>0</v>
      </c>
    </row>
    <row r="1285" spans="8:17" hidden="1" x14ac:dyDescent="0.35">
      <c r="H1285" s="62" t="e">
        <f t="shared" si="67"/>
        <v>#DIV/0!</v>
      </c>
      <c r="N1285" s="27" t="e">
        <f t="shared" si="65"/>
        <v>#DIV/0!</v>
      </c>
      <c r="P1285" s="1">
        <f t="shared" si="66"/>
        <v>0</v>
      </c>
      <c r="Q1285" s="1">
        <f t="shared" si="66"/>
        <v>0</v>
      </c>
    </row>
    <row r="1286" spans="8:17" hidden="1" x14ac:dyDescent="0.35">
      <c r="H1286" s="62" t="e">
        <f t="shared" si="67"/>
        <v>#DIV/0!</v>
      </c>
      <c r="N1286" s="27" t="e">
        <f t="shared" si="65"/>
        <v>#DIV/0!</v>
      </c>
      <c r="P1286" s="1">
        <f t="shared" si="66"/>
        <v>0</v>
      </c>
      <c r="Q1286" s="1">
        <f t="shared" si="66"/>
        <v>0</v>
      </c>
    </row>
    <row r="1287" spans="8:17" hidden="1" x14ac:dyDescent="0.35">
      <c r="H1287" s="62" t="e">
        <f t="shared" si="67"/>
        <v>#DIV/0!</v>
      </c>
      <c r="N1287" s="27" t="e">
        <f t="shared" si="65"/>
        <v>#DIV/0!</v>
      </c>
      <c r="P1287" s="1">
        <f t="shared" si="66"/>
        <v>0</v>
      </c>
      <c r="Q1287" s="1">
        <f t="shared" si="66"/>
        <v>0</v>
      </c>
    </row>
    <row r="1288" spans="8:17" hidden="1" x14ac:dyDescent="0.35">
      <c r="H1288" s="62" t="e">
        <f t="shared" si="67"/>
        <v>#DIV/0!</v>
      </c>
      <c r="N1288" s="27" t="e">
        <f t="shared" si="65"/>
        <v>#DIV/0!</v>
      </c>
      <c r="P1288" s="1">
        <f t="shared" si="66"/>
        <v>0</v>
      </c>
      <c r="Q1288" s="1">
        <f t="shared" si="66"/>
        <v>0</v>
      </c>
    </row>
    <row r="1289" spans="8:17" hidden="1" x14ac:dyDescent="0.35">
      <c r="H1289" s="62" t="e">
        <f t="shared" si="67"/>
        <v>#DIV/0!</v>
      </c>
      <c r="N1289" s="27" t="e">
        <f t="shared" si="65"/>
        <v>#DIV/0!</v>
      </c>
      <c r="P1289" s="1">
        <f t="shared" si="66"/>
        <v>0</v>
      </c>
      <c r="Q1289" s="1">
        <f t="shared" si="66"/>
        <v>0</v>
      </c>
    </row>
    <row r="1290" spans="8:17" hidden="1" x14ac:dyDescent="0.35">
      <c r="H1290" s="62" t="e">
        <f t="shared" si="67"/>
        <v>#DIV/0!</v>
      </c>
      <c r="N1290" s="27" t="e">
        <f t="shared" si="65"/>
        <v>#DIV/0!</v>
      </c>
      <c r="P1290" s="1">
        <f t="shared" si="66"/>
        <v>0</v>
      </c>
      <c r="Q1290" s="1">
        <f t="shared" si="66"/>
        <v>0</v>
      </c>
    </row>
    <row r="1291" spans="8:17" hidden="1" x14ac:dyDescent="0.35">
      <c r="H1291" s="62" t="e">
        <f t="shared" si="67"/>
        <v>#DIV/0!</v>
      </c>
      <c r="N1291" s="27" t="e">
        <f t="shared" si="65"/>
        <v>#DIV/0!</v>
      </c>
      <c r="P1291" s="1">
        <f t="shared" si="66"/>
        <v>0</v>
      </c>
      <c r="Q1291" s="1">
        <f t="shared" si="66"/>
        <v>0</v>
      </c>
    </row>
    <row r="1292" spans="8:17" hidden="1" x14ac:dyDescent="0.35">
      <c r="H1292" s="62" t="e">
        <f t="shared" si="67"/>
        <v>#DIV/0!</v>
      </c>
      <c r="N1292" s="27" t="e">
        <f t="shared" si="65"/>
        <v>#DIV/0!</v>
      </c>
      <c r="P1292" s="1">
        <f t="shared" si="66"/>
        <v>0</v>
      </c>
      <c r="Q1292" s="1">
        <f t="shared" si="66"/>
        <v>0</v>
      </c>
    </row>
    <row r="1293" spans="8:17" hidden="1" x14ac:dyDescent="0.35">
      <c r="H1293" s="62" t="e">
        <f t="shared" si="67"/>
        <v>#DIV/0!</v>
      </c>
      <c r="N1293" s="27" t="e">
        <f t="shared" si="65"/>
        <v>#DIV/0!</v>
      </c>
      <c r="P1293" s="1">
        <f t="shared" si="66"/>
        <v>0</v>
      </c>
      <c r="Q1293" s="1">
        <f t="shared" si="66"/>
        <v>0</v>
      </c>
    </row>
    <row r="1294" spans="8:17" hidden="1" x14ac:dyDescent="0.35">
      <c r="H1294" s="62" t="e">
        <f t="shared" si="67"/>
        <v>#DIV/0!</v>
      </c>
      <c r="N1294" s="27" t="e">
        <f t="shared" si="65"/>
        <v>#DIV/0!</v>
      </c>
      <c r="P1294" s="1">
        <f t="shared" si="66"/>
        <v>0</v>
      </c>
      <c r="Q1294" s="1">
        <f t="shared" si="66"/>
        <v>0</v>
      </c>
    </row>
    <row r="1295" spans="8:17" hidden="1" x14ac:dyDescent="0.35">
      <c r="H1295" s="62" t="e">
        <f t="shared" si="67"/>
        <v>#DIV/0!</v>
      </c>
      <c r="N1295" s="27" t="e">
        <f t="shared" si="65"/>
        <v>#DIV/0!</v>
      </c>
      <c r="P1295" s="1">
        <f t="shared" si="66"/>
        <v>0</v>
      </c>
      <c r="Q1295" s="1">
        <f t="shared" si="66"/>
        <v>0</v>
      </c>
    </row>
    <row r="1296" spans="8:17" hidden="1" x14ac:dyDescent="0.35">
      <c r="H1296" s="62" t="e">
        <f t="shared" si="67"/>
        <v>#DIV/0!</v>
      </c>
      <c r="N1296" s="27" t="e">
        <f t="shared" si="65"/>
        <v>#DIV/0!</v>
      </c>
      <c r="P1296" s="1">
        <f t="shared" si="66"/>
        <v>0</v>
      </c>
      <c r="Q1296" s="1">
        <f t="shared" si="66"/>
        <v>0</v>
      </c>
    </row>
    <row r="1297" spans="8:17" hidden="1" x14ac:dyDescent="0.35">
      <c r="H1297" s="62" t="e">
        <f t="shared" si="67"/>
        <v>#DIV/0!</v>
      </c>
      <c r="N1297" s="27" t="e">
        <f t="shared" si="65"/>
        <v>#DIV/0!</v>
      </c>
      <c r="P1297" s="1">
        <f t="shared" si="66"/>
        <v>0</v>
      </c>
      <c r="Q1297" s="1">
        <f t="shared" si="66"/>
        <v>0</v>
      </c>
    </row>
    <row r="1298" spans="8:17" hidden="1" x14ac:dyDescent="0.35">
      <c r="H1298" s="62" t="e">
        <f t="shared" si="67"/>
        <v>#DIV/0!</v>
      </c>
      <c r="N1298" s="27" t="e">
        <f t="shared" si="65"/>
        <v>#DIV/0!</v>
      </c>
      <c r="P1298" s="1">
        <f t="shared" si="66"/>
        <v>0</v>
      </c>
      <c r="Q1298" s="1">
        <f t="shared" si="66"/>
        <v>0</v>
      </c>
    </row>
    <row r="1299" spans="8:17" hidden="1" x14ac:dyDescent="0.35">
      <c r="H1299" s="62" t="e">
        <f t="shared" si="67"/>
        <v>#DIV/0!</v>
      </c>
      <c r="N1299" s="27" t="e">
        <f t="shared" si="65"/>
        <v>#DIV/0!</v>
      </c>
      <c r="P1299" s="1">
        <f t="shared" si="66"/>
        <v>0</v>
      </c>
      <c r="Q1299" s="1">
        <f t="shared" si="66"/>
        <v>0</v>
      </c>
    </row>
    <row r="1300" spans="8:17" hidden="1" x14ac:dyDescent="0.35">
      <c r="H1300" s="62" t="e">
        <f t="shared" si="67"/>
        <v>#DIV/0!</v>
      </c>
      <c r="N1300" s="27" t="e">
        <f t="shared" si="65"/>
        <v>#DIV/0!</v>
      </c>
      <c r="P1300" s="1">
        <f t="shared" si="66"/>
        <v>0</v>
      </c>
      <c r="Q1300" s="1">
        <f t="shared" si="66"/>
        <v>0</v>
      </c>
    </row>
    <row r="1301" spans="8:17" hidden="1" x14ac:dyDescent="0.35">
      <c r="H1301" s="62" t="e">
        <f t="shared" si="67"/>
        <v>#DIV/0!</v>
      </c>
      <c r="N1301" s="27" t="e">
        <f t="shared" si="65"/>
        <v>#DIV/0!</v>
      </c>
      <c r="P1301" s="1">
        <f t="shared" si="66"/>
        <v>0</v>
      </c>
      <c r="Q1301" s="1">
        <f t="shared" si="66"/>
        <v>0</v>
      </c>
    </row>
    <row r="1302" spans="8:17" hidden="1" x14ac:dyDescent="0.35">
      <c r="H1302" s="62" t="e">
        <f t="shared" si="67"/>
        <v>#DIV/0!</v>
      </c>
      <c r="N1302" s="27" t="e">
        <f t="shared" si="65"/>
        <v>#DIV/0!</v>
      </c>
      <c r="P1302" s="1">
        <f t="shared" si="66"/>
        <v>0</v>
      </c>
      <c r="Q1302" s="1">
        <f t="shared" si="66"/>
        <v>0</v>
      </c>
    </row>
    <row r="1303" spans="8:17" hidden="1" x14ac:dyDescent="0.35">
      <c r="H1303" s="62" t="e">
        <f t="shared" si="67"/>
        <v>#DIV/0!</v>
      </c>
      <c r="N1303" s="27" t="e">
        <f t="shared" si="65"/>
        <v>#DIV/0!</v>
      </c>
      <c r="P1303" s="1">
        <f t="shared" si="66"/>
        <v>0</v>
      </c>
      <c r="Q1303" s="1">
        <f t="shared" si="66"/>
        <v>0</v>
      </c>
    </row>
    <row r="1304" spans="8:17" hidden="1" x14ac:dyDescent="0.35">
      <c r="H1304" s="62" t="e">
        <f t="shared" si="67"/>
        <v>#DIV/0!</v>
      </c>
      <c r="N1304" s="27" t="e">
        <f t="shared" si="65"/>
        <v>#DIV/0!</v>
      </c>
      <c r="P1304" s="1">
        <f t="shared" si="66"/>
        <v>0</v>
      </c>
      <c r="Q1304" s="1">
        <f t="shared" si="66"/>
        <v>0</v>
      </c>
    </row>
    <row r="1305" spans="8:17" hidden="1" x14ac:dyDescent="0.35">
      <c r="H1305" s="62" t="e">
        <f t="shared" si="67"/>
        <v>#DIV/0!</v>
      </c>
      <c r="N1305" s="27" t="e">
        <f t="shared" si="65"/>
        <v>#DIV/0!</v>
      </c>
      <c r="P1305" s="1">
        <f t="shared" si="66"/>
        <v>0</v>
      </c>
      <c r="Q1305" s="1">
        <f t="shared" si="66"/>
        <v>0</v>
      </c>
    </row>
    <row r="1306" spans="8:17" hidden="1" x14ac:dyDescent="0.35">
      <c r="H1306" s="62" t="e">
        <f t="shared" si="67"/>
        <v>#DIV/0!</v>
      </c>
      <c r="N1306" s="27" t="e">
        <f t="shared" si="65"/>
        <v>#DIV/0!</v>
      </c>
      <c r="P1306" s="1">
        <f t="shared" si="66"/>
        <v>0</v>
      </c>
      <c r="Q1306" s="1">
        <f t="shared" si="66"/>
        <v>0</v>
      </c>
    </row>
    <row r="1307" spans="8:17" hidden="1" x14ac:dyDescent="0.35">
      <c r="H1307" s="62" t="e">
        <f t="shared" si="67"/>
        <v>#DIV/0!</v>
      </c>
      <c r="N1307" s="27" t="e">
        <f t="shared" si="65"/>
        <v>#DIV/0!</v>
      </c>
      <c r="P1307" s="1">
        <f t="shared" si="66"/>
        <v>0</v>
      </c>
      <c r="Q1307" s="1">
        <f t="shared" si="66"/>
        <v>0</v>
      </c>
    </row>
    <row r="1308" spans="8:17" hidden="1" x14ac:dyDescent="0.35">
      <c r="H1308" s="62" t="e">
        <f t="shared" si="67"/>
        <v>#DIV/0!</v>
      </c>
      <c r="N1308" s="27" t="e">
        <f t="shared" si="65"/>
        <v>#DIV/0!</v>
      </c>
      <c r="P1308" s="1">
        <f t="shared" si="66"/>
        <v>0</v>
      </c>
      <c r="Q1308" s="1">
        <f t="shared" si="66"/>
        <v>0</v>
      </c>
    </row>
    <row r="1309" spans="8:17" hidden="1" x14ac:dyDescent="0.35">
      <c r="H1309" s="62" t="e">
        <f t="shared" si="67"/>
        <v>#DIV/0!</v>
      </c>
      <c r="N1309" s="27" t="e">
        <f t="shared" si="65"/>
        <v>#DIV/0!</v>
      </c>
      <c r="P1309" s="1">
        <f t="shared" si="66"/>
        <v>0</v>
      </c>
      <c r="Q1309" s="1">
        <f t="shared" si="66"/>
        <v>0</v>
      </c>
    </row>
    <row r="1310" spans="8:17" hidden="1" x14ac:dyDescent="0.35">
      <c r="H1310" s="62" t="e">
        <f t="shared" si="67"/>
        <v>#DIV/0!</v>
      </c>
      <c r="N1310" s="27" t="e">
        <f t="shared" si="65"/>
        <v>#DIV/0!</v>
      </c>
      <c r="P1310" s="1">
        <f t="shared" si="66"/>
        <v>0</v>
      </c>
      <c r="Q1310" s="1">
        <f t="shared" si="66"/>
        <v>0</v>
      </c>
    </row>
    <row r="1311" spans="8:17" hidden="1" x14ac:dyDescent="0.35">
      <c r="H1311" s="62" t="e">
        <f t="shared" si="67"/>
        <v>#DIV/0!</v>
      </c>
      <c r="N1311" s="27" t="e">
        <f t="shared" si="65"/>
        <v>#DIV/0!</v>
      </c>
      <c r="P1311" s="1">
        <f t="shared" si="66"/>
        <v>0</v>
      </c>
      <c r="Q1311" s="1">
        <f t="shared" si="66"/>
        <v>0</v>
      </c>
    </row>
    <row r="1312" spans="8:17" hidden="1" x14ac:dyDescent="0.35">
      <c r="H1312" s="62" t="e">
        <f t="shared" si="67"/>
        <v>#DIV/0!</v>
      </c>
      <c r="N1312" s="27" t="e">
        <f t="shared" si="65"/>
        <v>#DIV/0!</v>
      </c>
      <c r="P1312" s="1">
        <f t="shared" si="66"/>
        <v>0</v>
      </c>
      <c r="Q1312" s="1">
        <f t="shared" si="66"/>
        <v>0</v>
      </c>
    </row>
    <row r="1313" spans="8:17" hidden="1" x14ac:dyDescent="0.35">
      <c r="H1313" s="62" t="e">
        <f t="shared" si="67"/>
        <v>#DIV/0!</v>
      </c>
      <c r="N1313" s="27" t="e">
        <f t="shared" si="65"/>
        <v>#DIV/0!</v>
      </c>
      <c r="P1313" s="1">
        <f t="shared" si="66"/>
        <v>0</v>
      </c>
      <c r="Q1313" s="1">
        <f t="shared" si="66"/>
        <v>0</v>
      </c>
    </row>
    <row r="1314" spans="8:17" hidden="1" x14ac:dyDescent="0.35">
      <c r="H1314" s="62" t="e">
        <f t="shared" si="67"/>
        <v>#DIV/0!</v>
      </c>
      <c r="N1314" s="27" t="e">
        <f t="shared" si="65"/>
        <v>#DIV/0!</v>
      </c>
      <c r="P1314" s="1">
        <f t="shared" si="66"/>
        <v>0</v>
      </c>
      <c r="Q1314" s="1">
        <f t="shared" si="66"/>
        <v>0</v>
      </c>
    </row>
    <row r="1315" spans="8:17" hidden="1" x14ac:dyDescent="0.35">
      <c r="H1315" s="62" t="e">
        <f t="shared" si="67"/>
        <v>#DIV/0!</v>
      </c>
      <c r="N1315" s="27" t="e">
        <f t="shared" si="65"/>
        <v>#DIV/0!</v>
      </c>
      <c r="P1315" s="1">
        <f t="shared" si="66"/>
        <v>0</v>
      </c>
      <c r="Q1315" s="1">
        <f t="shared" si="66"/>
        <v>0</v>
      </c>
    </row>
    <row r="1316" spans="8:17" hidden="1" x14ac:dyDescent="0.35">
      <c r="H1316" s="62" t="e">
        <f t="shared" si="67"/>
        <v>#DIV/0!</v>
      </c>
      <c r="N1316" s="27" t="e">
        <f t="shared" si="65"/>
        <v>#DIV/0!</v>
      </c>
      <c r="P1316" s="1">
        <f t="shared" si="66"/>
        <v>0</v>
      </c>
      <c r="Q1316" s="1">
        <f t="shared" si="66"/>
        <v>0</v>
      </c>
    </row>
    <row r="1317" spans="8:17" hidden="1" x14ac:dyDescent="0.35">
      <c r="H1317" s="62" t="e">
        <f t="shared" si="67"/>
        <v>#DIV/0!</v>
      </c>
      <c r="N1317" s="27" t="e">
        <f t="shared" si="65"/>
        <v>#DIV/0!</v>
      </c>
      <c r="P1317" s="1">
        <f t="shared" si="66"/>
        <v>0</v>
      </c>
      <c r="Q1317" s="1">
        <f t="shared" si="66"/>
        <v>0</v>
      </c>
    </row>
    <row r="1318" spans="8:17" hidden="1" x14ac:dyDescent="0.35">
      <c r="H1318" s="62" t="e">
        <f t="shared" si="67"/>
        <v>#DIV/0!</v>
      </c>
      <c r="N1318" s="27" t="e">
        <f t="shared" si="65"/>
        <v>#DIV/0!</v>
      </c>
      <c r="P1318" s="1">
        <f t="shared" si="66"/>
        <v>0</v>
      </c>
      <c r="Q1318" s="1">
        <f t="shared" si="66"/>
        <v>0</v>
      </c>
    </row>
    <row r="1319" spans="8:17" hidden="1" x14ac:dyDescent="0.35">
      <c r="H1319" s="62" t="e">
        <f t="shared" si="67"/>
        <v>#DIV/0!</v>
      </c>
      <c r="N1319" s="27" t="e">
        <f t="shared" si="65"/>
        <v>#DIV/0!</v>
      </c>
      <c r="P1319" s="1">
        <f t="shared" si="66"/>
        <v>0</v>
      </c>
      <c r="Q1319" s="1">
        <f t="shared" si="66"/>
        <v>0</v>
      </c>
    </row>
    <row r="1320" spans="8:17" hidden="1" x14ac:dyDescent="0.35">
      <c r="H1320" s="62" t="e">
        <f t="shared" si="67"/>
        <v>#DIV/0!</v>
      </c>
      <c r="N1320" s="27" t="e">
        <f t="shared" si="65"/>
        <v>#DIV/0!</v>
      </c>
      <c r="P1320" s="1">
        <f t="shared" si="66"/>
        <v>0</v>
      </c>
      <c r="Q1320" s="1">
        <f t="shared" si="66"/>
        <v>0</v>
      </c>
    </row>
    <row r="1321" spans="8:17" hidden="1" x14ac:dyDescent="0.35">
      <c r="H1321" s="62" t="e">
        <f t="shared" si="67"/>
        <v>#DIV/0!</v>
      </c>
      <c r="N1321" s="27" t="e">
        <f t="shared" si="65"/>
        <v>#DIV/0!</v>
      </c>
      <c r="P1321" s="1">
        <f t="shared" si="66"/>
        <v>0</v>
      </c>
      <c r="Q1321" s="1">
        <f t="shared" si="66"/>
        <v>0</v>
      </c>
    </row>
    <row r="1322" spans="8:17" hidden="1" x14ac:dyDescent="0.35">
      <c r="H1322" s="62" t="e">
        <f t="shared" si="67"/>
        <v>#DIV/0!</v>
      </c>
      <c r="N1322" s="27" t="e">
        <f t="shared" si="65"/>
        <v>#DIV/0!</v>
      </c>
      <c r="P1322" s="1">
        <f t="shared" si="66"/>
        <v>0</v>
      </c>
      <c r="Q1322" s="1">
        <f t="shared" si="66"/>
        <v>0</v>
      </c>
    </row>
    <row r="1323" spans="8:17" hidden="1" x14ac:dyDescent="0.35">
      <c r="H1323" s="62" t="e">
        <f t="shared" si="67"/>
        <v>#DIV/0!</v>
      </c>
      <c r="N1323" s="27" t="e">
        <f t="shared" si="65"/>
        <v>#DIV/0!</v>
      </c>
      <c r="P1323" s="1">
        <f t="shared" si="66"/>
        <v>0</v>
      </c>
      <c r="Q1323" s="1">
        <f t="shared" si="66"/>
        <v>0</v>
      </c>
    </row>
    <row r="1324" spans="8:17" hidden="1" x14ac:dyDescent="0.35">
      <c r="H1324" s="62" t="e">
        <f t="shared" si="67"/>
        <v>#DIV/0!</v>
      </c>
      <c r="N1324" s="27" t="e">
        <f t="shared" si="65"/>
        <v>#DIV/0!</v>
      </c>
      <c r="P1324" s="1">
        <f t="shared" si="66"/>
        <v>0</v>
      </c>
      <c r="Q1324" s="1">
        <f t="shared" si="66"/>
        <v>0</v>
      </c>
    </row>
    <row r="1325" spans="8:17" hidden="1" x14ac:dyDescent="0.35">
      <c r="H1325" s="62" t="e">
        <f t="shared" si="67"/>
        <v>#DIV/0!</v>
      </c>
      <c r="N1325" s="27" t="e">
        <f t="shared" si="65"/>
        <v>#DIV/0!</v>
      </c>
      <c r="P1325" s="1">
        <f t="shared" si="66"/>
        <v>0</v>
      </c>
      <c r="Q1325" s="1">
        <f t="shared" si="66"/>
        <v>0</v>
      </c>
    </row>
    <row r="1326" spans="8:17" hidden="1" x14ac:dyDescent="0.35">
      <c r="H1326" s="62" t="e">
        <f t="shared" si="67"/>
        <v>#DIV/0!</v>
      </c>
      <c r="N1326" s="27" t="e">
        <f t="shared" si="65"/>
        <v>#DIV/0!</v>
      </c>
      <c r="P1326" s="1">
        <f t="shared" si="66"/>
        <v>0</v>
      </c>
      <c r="Q1326" s="1">
        <f t="shared" si="66"/>
        <v>0</v>
      </c>
    </row>
    <row r="1327" spans="8:17" hidden="1" x14ac:dyDescent="0.35">
      <c r="H1327" s="62" t="e">
        <f t="shared" si="67"/>
        <v>#DIV/0!</v>
      </c>
      <c r="N1327" s="27" t="e">
        <f t="shared" si="65"/>
        <v>#DIV/0!</v>
      </c>
      <c r="P1327" s="1">
        <f t="shared" si="66"/>
        <v>0</v>
      </c>
      <c r="Q1327" s="1">
        <f t="shared" si="66"/>
        <v>0</v>
      </c>
    </row>
    <row r="1328" spans="8:17" hidden="1" x14ac:dyDescent="0.35">
      <c r="H1328" s="62" t="e">
        <f t="shared" si="67"/>
        <v>#DIV/0!</v>
      </c>
      <c r="N1328" s="27" t="e">
        <f t="shared" si="65"/>
        <v>#DIV/0!</v>
      </c>
      <c r="P1328" s="1">
        <f t="shared" si="66"/>
        <v>0</v>
      </c>
      <c r="Q1328" s="1">
        <f t="shared" si="66"/>
        <v>0</v>
      </c>
    </row>
    <row r="1329" spans="8:17" hidden="1" x14ac:dyDescent="0.35">
      <c r="H1329" s="62" t="e">
        <f t="shared" si="67"/>
        <v>#DIV/0!</v>
      </c>
      <c r="N1329" s="27" t="e">
        <f t="shared" si="65"/>
        <v>#DIV/0!</v>
      </c>
      <c r="P1329" s="1">
        <f t="shared" si="66"/>
        <v>0</v>
      </c>
      <c r="Q1329" s="1">
        <f t="shared" si="66"/>
        <v>0</v>
      </c>
    </row>
    <row r="1330" spans="8:17" hidden="1" x14ac:dyDescent="0.35">
      <c r="H1330" s="62" t="e">
        <f t="shared" si="67"/>
        <v>#DIV/0!</v>
      </c>
      <c r="N1330" s="27" t="e">
        <f t="shared" si="65"/>
        <v>#DIV/0!</v>
      </c>
      <c r="P1330" s="1">
        <f t="shared" si="66"/>
        <v>0</v>
      </c>
      <c r="Q1330" s="1">
        <f t="shared" si="66"/>
        <v>0</v>
      </c>
    </row>
    <row r="1331" spans="8:17" hidden="1" x14ac:dyDescent="0.35">
      <c r="H1331" s="62" t="e">
        <f t="shared" si="67"/>
        <v>#DIV/0!</v>
      </c>
      <c r="N1331" s="27" t="e">
        <f t="shared" si="65"/>
        <v>#DIV/0!</v>
      </c>
      <c r="P1331" s="1">
        <f t="shared" si="66"/>
        <v>0</v>
      </c>
      <c r="Q1331" s="1">
        <f t="shared" si="66"/>
        <v>0</v>
      </c>
    </row>
    <row r="1332" spans="8:17" hidden="1" x14ac:dyDescent="0.35">
      <c r="H1332" s="62" t="e">
        <f t="shared" si="67"/>
        <v>#DIV/0!</v>
      </c>
      <c r="N1332" s="27" t="e">
        <f t="shared" si="65"/>
        <v>#DIV/0!</v>
      </c>
      <c r="P1332" s="1">
        <f t="shared" si="66"/>
        <v>0</v>
      </c>
      <c r="Q1332" s="1">
        <f t="shared" si="66"/>
        <v>0</v>
      </c>
    </row>
    <row r="1333" spans="8:17" hidden="1" x14ac:dyDescent="0.35">
      <c r="H1333" s="62" t="e">
        <f t="shared" si="67"/>
        <v>#DIV/0!</v>
      </c>
      <c r="N1333" s="27" t="e">
        <f t="shared" si="65"/>
        <v>#DIV/0!</v>
      </c>
      <c r="P1333" s="1">
        <f t="shared" si="66"/>
        <v>0</v>
      </c>
      <c r="Q1333" s="1">
        <f t="shared" si="66"/>
        <v>0</v>
      </c>
    </row>
    <row r="1334" spans="8:17" hidden="1" x14ac:dyDescent="0.35">
      <c r="H1334" s="62" t="e">
        <f t="shared" si="67"/>
        <v>#DIV/0!</v>
      </c>
      <c r="N1334" s="27" t="e">
        <f t="shared" si="65"/>
        <v>#DIV/0!</v>
      </c>
      <c r="P1334" s="1">
        <f t="shared" si="66"/>
        <v>0</v>
      </c>
      <c r="Q1334" s="1">
        <f t="shared" si="66"/>
        <v>0</v>
      </c>
    </row>
    <row r="1335" spans="8:17" hidden="1" x14ac:dyDescent="0.35">
      <c r="H1335" s="62" t="e">
        <f t="shared" si="67"/>
        <v>#DIV/0!</v>
      </c>
      <c r="N1335" s="27" t="e">
        <f t="shared" si="65"/>
        <v>#DIV/0!</v>
      </c>
      <c r="P1335" s="1">
        <f t="shared" si="66"/>
        <v>0</v>
      </c>
      <c r="Q1335" s="1">
        <f t="shared" si="66"/>
        <v>0</v>
      </c>
    </row>
    <row r="1336" spans="8:17" hidden="1" x14ac:dyDescent="0.35">
      <c r="H1336" s="62" t="e">
        <f t="shared" si="67"/>
        <v>#DIV/0!</v>
      </c>
      <c r="N1336" s="27" t="e">
        <f t="shared" si="65"/>
        <v>#DIV/0!</v>
      </c>
      <c r="P1336" s="1">
        <f t="shared" si="66"/>
        <v>0</v>
      </c>
      <c r="Q1336" s="1">
        <f t="shared" si="66"/>
        <v>0</v>
      </c>
    </row>
    <row r="1337" spans="8:17" hidden="1" x14ac:dyDescent="0.35">
      <c r="H1337" s="62" t="e">
        <f t="shared" si="67"/>
        <v>#DIV/0!</v>
      </c>
      <c r="N1337" s="27" t="e">
        <f t="shared" si="65"/>
        <v>#DIV/0!</v>
      </c>
      <c r="P1337" s="1">
        <f t="shared" si="66"/>
        <v>0</v>
      </c>
      <c r="Q1337" s="1">
        <f t="shared" si="66"/>
        <v>0</v>
      </c>
    </row>
    <row r="1338" spans="8:17" hidden="1" x14ac:dyDescent="0.35">
      <c r="H1338" s="62" t="e">
        <f t="shared" si="67"/>
        <v>#DIV/0!</v>
      </c>
      <c r="N1338" s="27" t="e">
        <f t="shared" si="65"/>
        <v>#DIV/0!</v>
      </c>
      <c r="P1338" s="1">
        <f t="shared" si="66"/>
        <v>0</v>
      </c>
      <c r="Q1338" s="1">
        <f t="shared" si="66"/>
        <v>0</v>
      </c>
    </row>
    <row r="1339" spans="8:17" hidden="1" x14ac:dyDescent="0.35">
      <c r="H1339" s="62" t="e">
        <f t="shared" si="67"/>
        <v>#DIV/0!</v>
      </c>
      <c r="N1339" s="27" t="e">
        <f t="shared" si="65"/>
        <v>#DIV/0!</v>
      </c>
      <c r="P1339" s="1">
        <f t="shared" si="66"/>
        <v>0</v>
      </c>
      <c r="Q1339" s="1">
        <f t="shared" si="66"/>
        <v>0</v>
      </c>
    </row>
    <row r="1340" spans="8:17" hidden="1" x14ac:dyDescent="0.35">
      <c r="H1340" s="62" t="e">
        <f t="shared" si="67"/>
        <v>#DIV/0!</v>
      </c>
      <c r="N1340" s="27" t="e">
        <f t="shared" si="65"/>
        <v>#DIV/0!</v>
      </c>
      <c r="P1340" s="1">
        <f t="shared" si="66"/>
        <v>0</v>
      </c>
      <c r="Q1340" s="1">
        <f t="shared" si="66"/>
        <v>0</v>
      </c>
    </row>
    <row r="1341" spans="8:17" hidden="1" x14ac:dyDescent="0.35">
      <c r="H1341" s="62" t="e">
        <f t="shared" si="67"/>
        <v>#DIV/0!</v>
      </c>
      <c r="N1341" s="27" t="e">
        <f t="shared" si="65"/>
        <v>#DIV/0!</v>
      </c>
      <c r="P1341" s="1">
        <f t="shared" si="66"/>
        <v>0</v>
      </c>
      <c r="Q1341" s="1">
        <f t="shared" si="66"/>
        <v>0</v>
      </c>
    </row>
    <row r="1342" spans="8:17" hidden="1" x14ac:dyDescent="0.35">
      <c r="H1342" s="62" t="e">
        <f t="shared" si="67"/>
        <v>#DIV/0!</v>
      </c>
      <c r="N1342" s="27" t="e">
        <f t="shared" si="65"/>
        <v>#DIV/0!</v>
      </c>
      <c r="P1342" s="1">
        <f t="shared" si="66"/>
        <v>0</v>
      </c>
      <c r="Q1342" s="1">
        <f t="shared" si="66"/>
        <v>0</v>
      </c>
    </row>
    <row r="1343" spans="8:17" hidden="1" x14ac:dyDescent="0.35">
      <c r="H1343" s="62" t="e">
        <f t="shared" si="67"/>
        <v>#DIV/0!</v>
      </c>
      <c r="N1343" s="27" t="e">
        <f t="shared" si="65"/>
        <v>#DIV/0!</v>
      </c>
      <c r="P1343" s="1">
        <f t="shared" si="66"/>
        <v>0</v>
      </c>
      <c r="Q1343" s="1">
        <f t="shared" si="66"/>
        <v>0</v>
      </c>
    </row>
    <row r="1344" spans="8:17" hidden="1" x14ac:dyDescent="0.35">
      <c r="H1344" s="62" t="e">
        <f t="shared" si="67"/>
        <v>#DIV/0!</v>
      </c>
      <c r="N1344" s="27" t="e">
        <f t="shared" si="65"/>
        <v>#DIV/0!</v>
      </c>
      <c r="P1344" s="1">
        <f t="shared" si="66"/>
        <v>0</v>
      </c>
      <c r="Q1344" s="1">
        <f t="shared" si="66"/>
        <v>0</v>
      </c>
    </row>
    <row r="1345" spans="8:17" hidden="1" x14ac:dyDescent="0.35">
      <c r="H1345" s="62" t="e">
        <f t="shared" si="67"/>
        <v>#DIV/0!</v>
      </c>
      <c r="N1345" s="27" t="e">
        <f t="shared" ref="N1345:N1408" si="68">(L1345-M1345)/L1345</f>
        <v>#DIV/0!</v>
      </c>
      <c r="P1345" s="1">
        <f t="shared" ref="P1345:Q1408" si="69">SUM(F1345,L1345)</f>
        <v>0</v>
      </c>
      <c r="Q1345" s="1">
        <f t="shared" si="69"/>
        <v>0</v>
      </c>
    </row>
    <row r="1346" spans="8:17" hidden="1" x14ac:dyDescent="0.35">
      <c r="H1346" s="62" t="e">
        <f t="shared" ref="H1346:H1409" si="70">(F1346-G1346)/F1346</f>
        <v>#DIV/0!</v>
      </c>
      <c r="N1346" s="27" t="e">
        <f t="shared" si="68"/>
        <v>#DIV/0!</v>
      </c>
      <c r="P1346" s="1">
        <f t="shared" si="69"/>
        <v>0</v>
      </c>
      <c r="Q1346" s="1">
        <f t="shared" si="69"/>
        <v>0</v>
      </c>
    </row>
    <row r="1347" spans="8:17" hidden="1" x14ac:dyDescent="0.35">
      <c r="H1347" s="62" t="e">
        <f t="shared" si="70"/>
        <v>#DIV/0!</v>
      </c>
      <c r="N1347" s="27" t="e">
        <f t="shared" si="68"/>
        <v>#DIV/0!</v>
      </c>
      <c r="P1347" s="1">
        <f t="shared" si="69"/>
        <v>0</v>
      </c>
      <c r="Q1347" s="1">
        <f t="shared" si="69"/>
        <v>0</v>
      </c>
    </row>
    <row r="1348" spans="8:17" hidden="1" x14ac:dyDescent="0.35">
      <c r="H1348" s="62" t="e">
        <f t="shared" si="70"/>
        <v>#DIV/0!</v>
      </c>
      <c r="N1348" s="27" t="e">
        <f t="shared" si="68"/>
        <v>#DIV/0!</v>
      </c>
      <c r="P1348" s="1">
        <f t="shared" si="69"/>
        <v>0</v>
      </c>
      <c r="Q1348" s="1">
        <f t="shared" si="69"/>
        <v>0</v>
      </c>
    </row>
    <row r="1349" spans="8:17" hidden="1" x14ac:dyDescent="0.35">
      <c r="H1349" s="62" t="e">
        <f t="shared" si="70"/>
        <v>#DIV/0!</v>
      </c>
      <c r="N1349" s="27" t="e">
        <f t="shared" si="68"/>
        <v>#DIV/0!</v>
      </c>
      <c r="P1349" s="1">
        <f t="shared" si="69"/>
        <v>0</v>
      </c>
      <c r="Q1349" s="1">
        <f t="shared" si="69"/>
        <v>0</v>
      </c>
    </row>
    <row r="1350" spans="8:17" hidden="1" x14ac:dyDescent="0.35">
      <c r="H1350" s="62" t="e">
        <f t="shared" si="70"/>
        <v>#DIV/0!</v>
      </c>
      <c r="N1350" s="27" t="e">
        <f t="shared" si="68"/>
        <v>#DIV/0!</v>
      </c>
      <c r="P1350" s="1">
        <f t="shared" si="69"/>
        <v>0</v>
      </c>
      <c r="Q1350" s="1">
        <f t="shared" si="69"/>
        <v>0</v>
      </c>
    </row>
    <row r="1351" spans="8:17" hidden="1" x14ac:dyDescent="0.35">
      <c r="H1351" s="62" t="e">
        <f t="shared" si="70"/>
        <v>#DIV/0!</v>
      </c>
      <c r="N1351" s="27" t="e">
        <f t="shared" si="68"/>
        <v>#DIV/0!</v>
      </c>
      <c r="P1351" s="1">
        <f t="shared" si="69"/>
        <v>0</v>
      </c>
      <c r="Q1351" s="1">
        <f t="shared" si="69"/>
        <v>0</v>
      </c>
    </row>
    <row r="1352" spans="8:17" hidden="1" x14ac:dyDescent="0.35">
      <c r="H1352" s="62" t="e">
        <f t="shared" si="70"/>
        <v>#DIV/0!</v>
      </c>
      <c r="N1352" s="27" t="e">
        <f t="shared" si="68"/>
        <v>#DIV/0!</v>
      </c>
      <c r="P1352" s="1">
        <f t="shared" si="69"/>
        <v>0</v>
      </c>
      <c r="Q1352" s="1">
        <f t="shared" si="69"/>
        <v>0</v>
      </c>
    </row>
    <row r="1353" spans="8:17" hidden="1" x14ac:dyDescent="0.35">
      <c r="H1353" s="62" t="e">
        <f t="shared" si="70"/>
        <v>#DIV/0!</v>
      </c>
      <c r="N1353" s="27" t="e">
        <f t="shared" si="68"/>
        <v>#DIV/0!</v>
      </c>
      <c r="P1353" s="1">
        <f t="shared" si="69"/>
        <v>0</v>
      </c>
      <c r="Q1353" s="1">
        <f t="shared" si="69"/>
        <v>0</v>
      </c>
    </row>
    <row r="1354" spans="8:17" hidden="1" x14ac:dyDescent="0.35">
      <c r="H1354" s="62" t="e">
        <f t="shared" si="70"/>
        <v>#DIV/0!</v>
      </c>
      <c r="N1354" s="27" t="e">
        <f t="shared" si="68"/>
        <v>#DIV/0!</v>
      </c>
      <c r="P1354" s="1">
        <f t="shared" si="69"/>
        <v>0</v>
      </c>
      <c r="Q1354" s="1">
        <f t="shared" si="69"/>
        <v>0</v>
      </c>
    </row>
    <row r="1355" spans="8:17" hidden="1" x14ac:dyDescent="0.35">
      <c r="H1355" s="62" t="e">
        <f t="shared" si="70"/>
        <v>#DIV/0!</v>
      </c>
      <c r="N1355" s="27" t="e">
        <f t="shared" si="68"/>
        <v>#DIV/0!</v>
      </c>
      <c r="P1355" s="1">
        <f t="shared" si="69"/>
        <v>0</v>
      </c>
      <c r="Q1355" s="1">
        <f t="shared" si="69"/>
        <v>0</v>
      </c>
    </row>
    <row r="1356" spans="8:17" hidden="1" x14ac:dyDescent="0.35">
      <c r="H1356" s="62" t="e">
        <f t="shared" si="70"/>
        <v>#DIV/0!</v>
      </c>
      <c r="N1356" s="27" t="e">
        <f t="shared" si="68"/>
        <v>#DIV/0!</v>
      </c>
      <c r="P1356" s="1">
        <f t="shared" si="69"/>
        <v>0</v>
      </c>
      <c r="Q1356" s="1">
        <f t="shared" si="69"/>
        <v>0</v>
      </c>
    </row>
    <row r="1357" spans="8:17" hidden="1" x14ac:dyDescent="0.35">
      <c r="H1357" s="62" t="e">
        <f t="shared" si="70"/>
        <v>#DIV/0!</v>
      </c>
      <c r="N1357" s="27" t="e">
        <f t="shared" si="68"/>
        <v>#DIV/0!</v>
      </c>
      <c r="P1357" s="1">
        <f t="shared" si="69"/>
        <v>0</v>
      </c>
      <c r="Q1357" s="1">
        <f t="shared" si="69"/>
        <v>0</v>
      </c>
    </row>
    <row r="1358" spans="8:17" hidden="1" x14ac:dyDescent="0.35">
      <c r="H1358" s="62" t="e">
        <f t="shared" si="70"/>
        <v>#DIV/0!</v>
      </c>
      <c r="N1358" s="27" t="e">
        <f t="shared" si="68"/>
        <v>#DIV/0!</v>
      </c>
      <c r="P1358" s="1">
        <f t="shared" si="69"/>
        <v>0</v>
      </c>
      <c r="Q1358" s="1">
        <f t="shared" si="69"/>
        <v>0</v>
      </c>
    </row>
    <row r="1359" spans="8:17" hidden="1" x14ac:dyDescent="0.35">
      <c r="H1359" s="62" t="e">
        <f t="shared" si="70"/>
        <v>#DIV/0!</v>
      </c>
      <c r="N1359" s="27" t="e">
        <f t="shared" si="68"/>
        <v>#DIV/0!</v>
      </c>
      <c r="P1359" s="1">
        <f t="shared" si="69"/>
        <v>0</v>
      </c>
      <c r="Q1359" s="1">
        <f t="shared" si="69"/>
        <v>0</v>
      </c>
    </row>
    <row r="1360" spans="8:17" hidden="1" x14ac:dyDescent="0.35">
      <c r="H1360" s="62" t="e">
        <f t="shared" si="70"/>
        <v>#DIV/0!</v>
      </c>
      <c r="N1360" s="27" t="e">
        <f t="shared" si="68"/>
        <v>#DIV/0!</v>
      </c>
      <c r="P1360" s="1">
        <f t="shared" si="69"/>
        <v>0</v>
      </c>
      <c r="Q1360" s="1">
        <f t="shared" si="69"/>
        <v>0</v>
      </c>
    </row>
    <row r="1361" spans="8:17" hidden="1" x14ac:dyDescent="0.35">
      <c r="H1361" s="62" t="e">
        <f t="shared" si="70"/>
        <v>#DIV/0!</v>
      </c>
      <c r="N1361" s="27" t="e">
        <f t="shared" si="68"/>
        <v>#DIV/0!</v>
      </c>
      <c r="P1361" s="1">
        <f t="shared" si="69"/>
        <v>0</v>
      </c>
      <c r="Q1361" s="1">
        <f t="shared" si="69"/>
        <v>0</v>
      </c>
    </row>
    <row r="1362" spans="8:17" hidden="1" x14ac:dyDescent="0.35">
      <c r="H1362" s="62" t="e">
        <f t="shared" si="70"/>
        <v>#DIV/0!</v>
      </c>
      <c r="N1362" s="27" t="e">
        <f t="shared" si="68"/>
        <v>#DIV/0!</v>
      </c>
      <c r="P1362" s="1">
        <f t="shared" si="69"/>
        <v>0</v>
      </c>
      <c r="Q1362" s="1">
        <f t="shared" si="69"/>
        <v>0</v>
      </c>
    </row>
    <row r="1363" spans="8:17" hidden="1" x14ac:dyDescent="0.35">
      <c r="H1363" s="62" t="e">
        <f t="shared" si="70"/>
        <v>#DIV/0!</v>
      </c>
      <c r="N1363" s="27" t="e">
        <f t="shared" si="68"/>
        <v>#DIV/0!</v>
      </c>
      <c r="P1363" s="1">
        <f t="shared" si="69"/>
        <v>0</v>
      </c>
      <c r="Q1363" s="1">
        <f t="shared" si="69"/>
        <v>0</v>
      </c>
    </row>
    <row r="1364" spans="8:17" hidden="1" x14ac:dyDescent="0.35">
      <c r="H1364" s="62" t="e">
        <f t="shared" si="70"/>
        <v>#DIV/0!</v>
      </c>
      <c r="N1364" s="27" t="e">
        <f t="shared" si="68"/>
        <v>#DIV/0!</v>
      </c>
      <c r="P1364" s="1">
        <f t="shared" si="69"/>
        <v>0</v>
      </c>
      <c r="Q1364" s="1">
        <f t="shared" si="69"/>
        <v>0</v>
      </c>
    </row>
    <row r="1365" spans="8:17" hidden="1" x14ac:dyDescent="0.35">
      <c r="H1365" s="62" t="e">
        <f t="shared" si="70"/>
        <v>#DIV/0!</v>
      </c>
      <c r="N1365" s="27" t="e">
        <f t="shared" si="68"/>
        <v>#DIV/0!</v>
      </c>
      <c r="P1365" s="1">
        <f t="shared" si="69"/>
        <v>0</v>
      </c>
      <c r="Q1365" s="1">
        <f t="shared" si="69"/>
        <v>0</v>
      </c>
    </row>
    <row r="1366" spans="8:17" hidden="1" x14ac:dyDescent="0.35">
      <c r="H1366" s="62" t="e">
        <f t="shared" si="70"/>
        <v>#DIV/0!</v>
      </c>
      <c r="N1366" s="27" t="e">
        <f t="shared" si="68"/>
        <v>#DIV/0!</v>
      </c>
      <c r="P1366" s="1">
        <f t="shared" si="69"/>
        <v>0</v>
      </c>
      <c r="Q1366" s="1">
        <f t="shared" si="69"/>
        <v>0</v>
      </c>
    </row>
    <row r="1367" spans="8:17" hidden="1" x14ac:dyDescent="0.35">
      <c r="H1367" s="62" t="e">
        <f t="shared" si="70"/>
        <v>#DIV/0!</v>
      </c>
      <c r="N1367" s="27" t="e">
        <f t="shared" si="68"/>
        <v>#DIV/0!</v>
      </c>
      <c r="P1367" s="1">
        <f t="shared" si="69"/>
        <v>0</v>
      </c>
      <c r="Q1367" s="1">
        <f t="shared" si="69"/>
        <v>0</v>
      </c>
    </row>
    <row r="1368" spans="8:17" hidden="1" x14ac:dyDescent="0.35">
      <c r="H1368" s="62" t="e">
        <f t="shared" si="70"/>
        <v>#DIV/0!</v>
      </c>
      <c r="N1368" s="27" t="e">
        <f t="shared" si="68"/>
        <v>#DIV/0!</v>
      </c>
      <c r="P1368" s="1">
        <f t="shared" si="69"/>
        <v>0</v>
      </c>
      <c r="Q1368" s="1">
        <f t="shared" si="69"/>
        <v>0</v>
      </c>
    </row>
    <row r="1369" spans="8:17" hidden="1" x14ac:dyDescent="0.35">
      <c r="H1369" s="62" t="e">
        <f t="shared" si="70"/>
        <v>#DIV/0!</v>
      </c>
      <c r="N1369" s="27" t="e">
        <f t="shared" si="68"/>
        <v>#DIV/0!</v>
      </c>
      <c r="P1369" s="1">
        <f t="shared" si="69"/>
        <v>0</v>
      </c>
      <c r="Q1369" s="1">
        <f t="shared" si="69"/>
        <v>0</v>
      </c>
    </row>
    <row r="1370" spans="8:17" hidden="1" x14ac:dyDescent="0.35">
      <c r="H1370" s="62" t="e">
        <f t="shared" si="70"/>
        <v>#DIV/0!</v>
      </c>
      <c r="N1370" s="27" t="e">
        <f t="shared" si="68"/>
        <v>#DIV/0!</v>
      </c>
      <c r="P1370" s="1">
        <f t="shared" si="69"/>
        <v>0</v>
      </c>
      <c r="Q1370" s="1">
        <f t="shared" si="69"/>
        <v>0</v>
      </c>
    </row>
    <row r="1371" spans="8:17" hidden="1" x14ac:dyDescent="0.35">
      <c r="H1371" s="62" t="e">
        <f t="shared" si="70"/>
        <v>#DIV/0!</v>
      </c>
      <c r="N1371" s="27" t="e">
        <f t="shared" si="68"/>
        <v>#DIV/0!</v>
      </c>
      <c r="P1371" s="1">
        <f t="shared" si="69"/>
        <v>0</v>
      </c>
      <c r="Q1371" s="1">
        <f t="shared" si="69"/>
        <v>0</v>
      </c>
    </row>
    <row r="1372" spans="8:17" hidden="1" x14ac:dyDescent="0.35">
      <c r="H1372" s="62" t="e">
        <f t="shared" si="70"/>
        <v>#DIV/0!</v>
      </c>
      <c r="N1372" s="27" t="e">
        <f t="shared" si="68"/>
        <v>#DIV/0!</v>
      </c>
      <c r="P1372" s="1">
        <f t="shared" si="69"/>
        <v>0</v>
      </c>
      <c r="Q1372" s="1">
        <f t="shared" si="69"/>
        <v>0</v>
      </c>
    </row>
    <row r="1373" spans="8:17" hidden="1" x14ac:dyDescent="0.35">
      <c r="H1373" s="62" t="e">
        <f t="shared" si="70"/>
        <v>#DIV/0!</v>
      </c>
      <c r="N1373" s="27" t="e">
        <f t="shared" si="68"/>
        <v>#DIV/0!</v>
      </c>
      <c r="P1373" s="1">
        <f t="shared" si="69"/>
        <v>0</v>
      </c>
      <c r="Q1373" s="1">
        <f t="shared" si="69"/>
        <v>0</v>
      </c>
    </row>
    <row r="1374" spans="8:17" hidden="1" x14ac:dyDescent="0.35">
      <c r="H1374" s="62" t="e">
        <f t="shared" si="70"/>
        <v>#DIV/0!</v>
      </c>
      <c r="N1374" s="27" t="e">
        <f t="shared" si="68"/>
        <v>#DIV/0!</v>
      </c>
      <c r="P1374" s="1">
        <f t="shared" si="69"/>
        <v>0</v>
      </c>
      <c r="Q1374" s="1">
        <f t="shared" si="69"/>
        <v>0</v>
      </c>
    </row>
    <row r="1375" spans="8:17" hidden="1" x14ac:dyDescent="0.35">
      <c r="H1375" s="62" t="e">
        <f t="shared" si="70"/>
        <v>#DIV/0!</v>
      </c>
      <c r="N1375" s="27" t="e">
        <f t="shared" si="68"/>
        <v>#DIV/0!</v>
      </c>
      <c r="P1375" s="1">
        <f t="shared" si="69"/>
        <v>0</v>
      </c>
      <c r="Q1375" s="1">
        <f t="shared" si="69"/>
        <v>0</v>
      </c>
    </row>
    <row r="1376" spans="8:17" hidden="1" x14ac:dyDescent="0.35">
      <c r="H1376" s="62" t="e">
        <f t="shared" si="70"/>
        <v>#DIV/0!</v>
      </c>
      <c r="N1376" s="27" t="e">
        <f t="shared" si="68"/>
        <v>#DIV/0!</v>
      </c>
      <c r="P1376" s="1">
        <f t="shared" si="69"/>
        <v>0</v>
      </c>
      <c r="Q1376" s="1">
        <f t="shared" si="69"/>
        <v>0</v>
      </c>
    </row>
    <row r="1377" spans="8:17" hidden="1" x14ac:dyDescent="0.35">
      <c r="H1377" s="62" t="e">
        <f t="shared" si="70"/>
        <v>#DIV/0!</v>
      </c>
      <c r="N1377" s="27" t="e">
        <f t="shared" si="68"/>
        <v>#DIV/0!</v>
      </c>
      <c r="P1377" s="1">
        <f t="shared" si="69"/>
        <v>0</v>
      </c>
      <c r="Q1377" s="1">
        <f t="shared" si="69"/>
        <v>0</v>
      </c>
    </row>
    <row r="1378" spans="8:17" hidden="1" x14ac:dyDescent="0.35">
      <c r="H1378" s="62" t="e">
        <f t="shared" si="70"/>
        <v>#DIV/0!</v>
      </c>
      <c r="N1378" s="27" t="e">
        <f t="shared" si="68"/>
        <v>#DIV/0!</v>
      </c>
      <c r="P1378" s="1">
        <f t="shared" si="69"/>
        <v>0</v>
      </c>
      <c r="Q1378" s="1">
        <f t="shared" si="69"/>
        <v>0</v>
      </c>
    </row>
    <row r="1379" spans="8:17" hidden="1" x14ac:dyDescent="0.35">
      <c r="H1379" s="62" t="e">
        <f t="shared" si="70"/>
        <v>#DIV/0!</v>
      </c>
      <c r="N1379" s="27" t="e">
        <f t="shared" si="68"/>
        <v>#DIV/0!</v>
      </c>
      <c r="P1379" s="1">
        <f t="shared" si="69"/>
        <v>0</v>
      </c>
      <c r="Q1379" s="1">
        <f t="shared" si="69"/>
        <v>0</v>
      </c>
    </row>
    <row r="1380" spans="8:17" hidden="1" x14ac:dyDescent="0.35">
      <c r="H1380" s="62" t="e">
        <f t="shared" si="70"/>
        <v>#DIV/0!</v>
      </c>
      <c r="N1380" s="27" t="e">
        <f t="shared" si="68"/>
        <v>#DIV/0!</v>
      </c>
      <c r="P1380" s="1">
        <f t="shared" si="69"/>
        <v>0</v>
      </c>
      <c r="Q1380" s="1">
        <f t="shared" si="69"/>
        <v>0</v>
      </c>
    </row>
    <row r="1381" spans="8:17" hidden="1" x14ac:dyDescent="0.35">
      <c r="H1381" s="62" t="e">
        <f t="shared" si="70"/>
        <v>#DIV/0!</v>
      </c>
      <c r="N1381" s="27" t="e">
        <f t="shared" si="68"/>
        <v>#DIV/0!</v>
      </c>
      <c r="P1381" s="1">
        <f t="shared" si="69"/>
        <v>0</v>
      </c>
      <c r="Q1381" s="1">
        <f t="shared" si="69"/>
        <v>0</v>
      </c>
    </row>
    <row r="1382" spans="8:17" hidden="1" x14ac:dyDescent="0.35">
      <c r="H1382" s="62" t="e">
        <f t="shared" si="70"/>
        <v>#DIV/0!</v>
      </c>
      <c r="N1382" s="27" t="e">
        <f t="shared" si="68"/>
        <v>#DIV/0!</v>
      </c>
      <c r="P1382" s="1">
        <f t="shared" si="69"/>
        <v>0</v>
      </c>
      <c r="Q1382" s="1">
        <f t="shared" si="69"/>
        <v>0</v>
      </c>
    </row>
    <row r="1383" spans="8:17" hidden="1" x14ac:dyDescent="0.35">
      <c r="H1383" s="62" t="e">
        <f t="shared" si="70"/>
        <v>#DIV/0!</v>
      </c>
      <c r="N1383" s="27" t="e">
        <f t="shared" si="68"/>
        <v>#DIV/0!</v>
      </c>
      <c r="P1383" s="1">
        <f t="shared" si="69"/>
        <v>0</v>
      </c>
      <c r="Q1383" s="1">
        <f t="shared" si="69"/>
        <v>0</v>
      </c>
    </row>
    <row r="1384" spans="8:17" hidden="1" x14ac:dyDescent="0.35">
      <c r="H1384" s="62" t="e">
        <f t="shared" si="70"/>
        <v>#DIV/0!</v>
      </c>
      <c r="N1384" s="27" t="e">
        <f t="shared" si="68"/>
        <v>#DIV/0!</v>
      </c>
      <c r="P1384" s="1">
        <f t="shared" si="69"/>
        <v>0</v>
      </c>
      <c r="Q1384" s="1">
        <f t="shared" si="69"/>
        <v>0</v>
      </c>
    </row>
    <row r="1385" spans="8:17" hidden="1" x14ac:dyDescent="0.35">
      <c r="H1385" s="62" t="e">
        <f t="shared" si="70"/>
        <v>#DIV/0!</v>
      </c>
      <c r="N1385" s="27" t="e">
        <f t="shared" si="68"/>
        <v>#DIV/0!</v>
      </c>
      <c r="P1385" s="1">
        <f t="shared" si="69"/>
        <v>0</v>
      </c>
      <c r="Q1385" s="1">
        <f t="shared" si="69"/>
        <v>0</v>
      </c>
    </row>
    <row r="1386" spans="8:17" hidden="1" x14ac:dyDescent="0.35">
      <c r="H1386" s="62" t="e">
        <f t="shared" si="70"/>
        <v>#DIV/0!</v>
      </c>
      <c r="N1386" s="27" t="e">
        <f t="shared" si="68"/>
        <v>#DIV/0!</v>
      </c>
      <c r="P1386" s="1">
        <f t="shared" si="69"/>
        <v>0</v>
      </c>
      <c r="Q1386" s="1">
        <f t="shared" si="69"/>
        <v>0</v>
      </c>
    </row>
    <row r="1387" spans="8:17" hidden="1" x14ac:dyDescent="0.35">
      <c r="H1387" s="62" t="e">
        <f t="shared" si="70"/>
        <v>#DIV/0!</v>
      </c>
      <c r="N1387" s="27" t="e">
        <f t="shared" si="68"/>
        <v>#DIV/0!</v>
      </c>
      <c r="P1387" s="1">
        <f t="shared" si="69"/>
        <v>0</v>
      </c>
      <c r="Q1387" s="1">
        <f t="shared" si="69"/>
        <v>0</v>
      </c>
    </row>
    <row r="1388" spans="8:17" hidden="1" x14ac:dyDescent="0.35">
      <c r="H1388" s="62" t="e">
        <f t="shared" si="70"/>
        <v>#DIV/0!</v>
      </c>
      <c r="N1388" s="27" t="e">
        <f t="shared" si="68"/>
        <v>#DIV/0!</v>
      </c>
      <c r="P1388" s="1">
        <f t="shared" si="69"/>
        <v>0</v>
      </c>
      <c r="Q1388" s="1">
        <f t="shared" si="69"/>
        <v>0</v>
      </c>
    </row>
    <row r="1389" spans="8:17" hidden="1" x14ac:dyDescent="0.35">
      <c r="H1389" s="62" t="e">
        <f t="shared" si="70"/>
        <v>#DIV/0!</v>
      </c>
      <c r="N1389" s="27" t="e">
        <f t="shared" si="68"/>
        <v>#DIV/0!</v>
      </c>
      <c r="P1389" s="1">
        <f t="shared" si="69"/>
        <v>0</v>
      </c>
      <c r="Q1389" s="1">
        <f t="shared" si="69"/>
        <v>0</v>
      </c>
    </row>
    <row r="1390" spans="8:17" hidden="1" x14ac:dyDescent="0.35">
      <c r="H1390" s="62" t="e">
        <f t="shared" si="70"/>
        <v>#DIV/0!</v>
      </c>
      <c r="N1390" s="27" t="e">
        <f t="shared" si="68"/>
        <v>#DIV/0!</v>
      </c>
      <c r="P1390" s="1">
        <f t="shared" si="69"/>
        <v>0</v>
      </c>
      <c r="Q1390" s="1">
        <f t="shared" si="69"/>
        <v>0</v>
      </c>
    </row>
    <row r="1391" spans="8:17" hidden="1" x14ac:dyDescent="0.35">
      <c r="H1391" s="62" t="e">
        <f t="shared" si="70"/>
        <v>#DIV/0!</v>
      </c>
      <c r="N1391" s="27" t="e">
        <f t="shared" si="68"/>
        <v>#DIV/0!</v>
      </c>
      <c r="P1391" s="1">
        <f t="shared" si="69"/>
        <v>0</v>
      </c>
      <c r="Q1391" s="1">
        <f t="shared" si="69"/>
        <v>0</v>
      </c>
    </row>
    <row r="1392" spans="8:17" hidden="1" x14ac:dyDescent="0.35">
      <c r="H1392" s="62" t="e">
        <f t="shared" si="70"/>
        <v>#DIV/0!</v>
      </c>
      <c r="N1392" s="27" t="e">
        <f t="shared" si="68"/>
        <v>#DIV/0!</v>
      </c>
      <c r="P1392" s="1">
        <f t="shared" si="69"/>
        <v>0</v>
      </c>
      <c r="Q1392" s="1">
        <f t="shared" si="69"/>
        <v>0</v>
      </c>
    </row>
    <row r="1393" spans="8:17" hidden="1" x14ac:dyDescent="0.35">
      <c r="H1393" s="62" t="e">
        <f t="shared" si="70"/>
        <v>#DIV/0!</v>
      </c>
      <c r="N1393" s="27" t="e">
        <f t="shared" si="68"/>
        <v>#DIV/0!</v>
      </c>
      <c r="P1393" s="1">
        <f t="shared" si="69"/>
        <v>0</v>
      </c>
      <c r="Q1393" s="1">
        <f t="shared" si="69"/>
        <v>0</v>
      </c>
    </row>
    <row r="1394" spans="8:17" hidden="1" x14ac:dyDescent="0.35">
      <c r="H1394" s="62" t="e">
        <f t="shared" si="70"/>
        <v>#DIV/0!</v>
      </c>
      <c r="N1394" s="27" t="e">
        <f t="shared" si="68"/>
        <v>#DIV/0!</v>
      </c>
      <c r="P1394" s="1">
        <f t="shared" si="69"/>
        <v>0</v>
      </c>
      <c r="Q1394" s="1">
        <f t="shared" si="69"/>
        <v>0</v>
      </c>
    </row>
    <row r="1395" spans="8:17" hidden="1" x14ac:dyDescent="0.35">
      <c r="H1395" s="62" t="e">
        <f t="shared" si="70"/>
        <v>#DIV/0!</v>
      </c>
      <c r="N1395" s="27" t="e">
        <f t="shared" si="68"/>
        <v>#DIV/0!</v>
      </c>
      <c r="P1395" s="1">
        <f t="shared" si="69"/>
        <v>0</v>
      </c>
      <c r="Q1395" s="1">
        <f t="shared" si="69"/>
        <v>0</v>
      </c>
    </row>
    <row r="1396" spans="8:17" hidden="1" x14ac:dyDescent="0.35">
      <c r="H1396" s="62" t="e">
        <f t="shared" si="70"/>
        <v>#DIV/0!</v>
      </c>
      <c r="N1396" s="27" t="e">
        <f t="shared" si="68"/>
        <v>#DIV/0!</v>
      </c>
      <c r="P1396" s="1">
        <f t="shared" si="69"/>
        <v>0</v>
      </c>
      <c r="Q1396" s="1">
        <f t="shared" si="69"/>
        <v>0</v>
      </c>
    </row>
    <row r="1397" spans="8:17" hidden="1" x14ac:dyDescent="0.35">
      <c r="H1397" s="62" t="e">
        <f t="shared" si="70"/>
        <v>#DIV/0!</v>
      </c>
      <c r="N1397" s="27" t="e">
        <f t="shared" si="68"/>
        <v>#DIV/0!</v>
      </c>
      <c r="P1397" s="1">
        <f t="shared" si="69"/>
        <v>0</v>
      </c>
      <c r="Q1397" s="1">
        <f t="shared" si="69"/>
        <v>0</v>
      </c>
    </row>
    <row r="1398" spans="8:17" hidden="1" x14ac:dyDescent="0.35">
      <c r="H1398" s="62" t="e">
        <f t="shared" si="70"/>
        <v>#DIV/0!</v>
      </c>
      <c r="N1398" s="27" t="e">
        <f t="shared" si="68"/>
        <v>#DIV/0!</v>
      </c>
      <c r="P1398" s="1">
        <f t="shared" si="69"/>
        <v>0</v>
      </c>
      <c r="Q1398" s="1">
        <f t="shared" si="69"/>
        <v>0</v>
      </c>
    </row>
    <row r="1399" spans="8:17" hidden="1" x14ac:dyDescent="0.35">
      <c r="H1399" s="62" t="e">
        <f t="shared" si="70"/>
        <v>#DIV/0!</v>
      </c>
      <c r="N1399" s="27" t="e">
        <f t="shared" si="68"/>
        <v>#DIV/0!</v>
      </c>
      <c r="P1399" s="1">
        <f t="shared" si="69"/>
        <v>0</v>
      </c>
      <c r="Q1399" s="1">
        <f t="shared" si="69"/>
        <v>0</v>
      </c>
    </row>
    <row r="1400" spans="8:17" hidden="1" x14ac:dyDescent="0.35">
      <c r="H1400" s="62" t="e">
        <f t="shared" si="70"/>
        <v>#DIV/0!</v>
      </c>
      <c r="N1400" s="27" t="e">
        <f t="shared" si="68"/>
        <v>#DIV/0!</v>
      </c>
      <c r="P1400" s="1">
        <f t="shared" si="69"/>
        <v>0</v>
      </c>
      <c r="Q1400" s="1">
        <f t="shared" si="69"/>
        <v>0</v>
      </c>
    </row>
    <row r="1401" spans="8:17" hidden="1" x14ac:dyDescent="0.35">
      <c r="H1401" s="62" t="e">
        <f t="shared" si="70"/>
        <v>#DIV/0!</v>
      </c>
      <c r="N1401" s="27" t="e">
        <f t="shared" si="68"/>
        <v>#DIV/0!</v>
      </c>
      <c r="P1401" s="1">
        <f t="shared" si="69"/>
        <v>0</v>
      </c>
      <c r="Q1401" s="1">
        <f t="shared" si="69"/>
        <v>0</v>
      </c>
    </row>
    <row r="1402" spans="8:17" hidden="1" x14ac:dyDescent="0.35">
      <c r="H1402" s="62" t="e">
        <f t="shared" si="70"/>
        <v>#DIV/0!</v>
      </c>
      <c r="N1402" s="27" t="e">
        <f t="shared" si="68"/>
        <v>#DIV/0!</v>
      </c>
      <c r="P1402" s="1">
        <f t="shared" si="69"/>
        <v>0</v>
      </c>
      <c r="Q1402" s="1">
        <f t="shared" si="69"/>
        <v>0</v>
      </c>
    </row>
    <row r="1403" spans="8:17" hidden="1" x14ac:dyDescent="0.35">
      <c r="H1403" s="62" t="e">
        <f t="shared" si="70"/>
        <v>#DIV/0!</v>
      </c>
      <c r="N1403" s="27" t="e">
        <f t="shared" si="68"/>
        <v>#DIV/0!</v>
      </c>
      <c r="P1403" s="1">
        <f t="shared" si="69"/>
        <v>0</v>
      </c>
      <c r="Q1403" s="1">
        <f t="shared" si="69"/>
        <v>0</v>
      </c>
    </row>
    <row r="1404" spans="8:17" hidden="1" x14ac:dyDescent="0.35">
      <c r="H1404" s="62" t="e">
        <f t="shared" si="70"/>
        <v>#DIV/0!</v>
      </c>
      <c r="N1404" s="27" t="e">
        <f t="shared" si="68"/>
        <v>#DIV/0!</v>
      </c>
      <c r="P1404" s="1">
        <f t="shared" si="69"/>
        <v>0</v>
      </c>
      <c r="Q1404" s="1">
        <f t="shared" si="69"/>
        <v>0</v>
      </c>
    </row>
    <row r="1405" spans="8:17" hidden="1" x14ac:dyDescent="0.35">
      <c r="H1405" s="62" t="e">
        <f t="shared" si="70"/>
        <v>#DIV/0!</v>
      </c>
      <c r="N1405" s="27" t="e">
        <f t="shared" si="68"/>
        <v>#DIV/0!</v>
      </c>
      <c r="P1405" s="1">
        <f t="shared" si="69"/>
        <v>0</v>
      </c>
      <c r="Q1405" s="1">
        <f t="shared" si="69"/>
        <v>0</v>
      </c>
    </row>
    <row r="1406" spans="8:17" hidden="1" x14ac:dyDescent="0.35">
      <c r="H1406" s="62" t="e">
        <f t="shared" si="70"/>
        <v>#DIV/0!</v>
      </c>
      <c r="N1406" s="27" t="e">
        <f t="shared" si="68"/>
        <v>#DIV/0!</v>
      </c>
      <c r="P1406" s="1">
        <f t="shared" si="69"/>
        <v>0</v>
      </c>
      <c r="Q1406" s="1">
        <f t="shared" si="69"/>
        <v>0</v>
      </c>
    </row>
    <row r="1407" spans="8:17" hidden="1" x14ac:dyDescent="0.35">
      <c r="H1407" s="62" t="e">
        <f t="shared" si="70"/>
        <v>#DIV/0!</v>
      </c>
      <c r="N1407" s="27" t="e">
        <f t="shared" si="68"/>
        <v>#DIV/0!</v>
      </c>
      <c r="P1407" s="1">
        <f t="shared" si="69"/>
        <v>0</v>
      </c>
      <c r="Q1407" s="1">
        <f t="shared" si="69"/>
        <v>0</v>
      </c>
    </row>
    <row r="1408" spans="8:17" hidden="1" x14ac:dyDescent="0.35">
      <c r="H1408" s="62" t="e">
        <f t="shared" si="70"/>
        <v>#DIV/0!</v>
      </c>
      <c r="N1408" s="27" t="e">
        <f t="shared" si="68"/>
        <v>#DIV/0!</v>
      </c>
      <c r="P1408" s="1">
        <f t="shared" si="69"/>
        <v>0</v>
      </c>
      <c r="Q1408" s="1">
        <f t="shared" si="69"/>
        <v>0</v>
      </c>
    </row>
    <row r="1409" spans="8:17" hidden="1" x14ac:dyDescent="0.35">
      <c r="H1409" s="62" t="e">
        <f t="shared" si="70"/>
        <v>#DIV/0!</v>
      </c>
      <c r="N1409" s="27" t="e">
        <f t="shared" ref="N1409:N1472" si="71">(L1409-M1409)/L1409</f>
        <v>#DIV/0!</v>
      </c>
      <c r="P1409" s="1">
        <f t="shared" ref="P1409:Q1472" si="72">SUM(F1409,L1409)</f>
        <v>0</v>
      </c>
      <c r="Q1409" s="1">
        <f t="shared" si="72"/>
        <v>0</v>
      </c>
    </row>
    <row r="1410" spans="8:17" hidden="1" x14ac:dyDescent="0.35">
      <c r="H1410" s="62" t="e">
        <f t="shared" ref="H1410:H1473" si="73">(F1410-G1410)/F1410</f>
        <v>#DIV/0!</v>
      </c>
      <c r="N1410" s="27" t="e">
        <f t="shared" si="71"/>
        <v>#DIV/0!</v>
      </c>
      <c r="P1410" s="1">
        <f t="shared" si="72"/>
        <v>0</v>
      </c>
      <c r="Q1410" s="1">
        <f t="shared" si="72"/>
        <v>0</v>
      </c>
    </row>
    <row r="1411" spans="8:17" hidden="1" x14ac:dyDescent="0.35">
      <c r="H1411" s="62" t="e">
        <f t="shared" si="73"/>
        <v>#DIV/0!</v>
      </c>
      <c r="N1411" s="27" t="e">
        <f t="shared" si="71"/>
        <v>#DIV/0!</v>
      </c>
      <c r="P1411" s="1">
        <f t="shared" si="72"/>
        <v>0</v>
      </c>
      <c r="Q1411" s="1">
        <f t="shared" si="72"/>
        <v>0</v>
      </c>
    </row>
    <row r="1412" spans="8:17" hidden="1" x14ac:dyDescent="0.35">
      <c r="H1412" s="62" t="e">
        <f t="shared" si="73"/>
        <v>#DIV/0!</v>
      </c>
      <c r="N1412" s="27" t="e">
        <f t="shared" si="71"/>
        <v>#DIV/0!</v>
      </c>
      <c r="P1412" s="1">
        <f t="shared" si="72"/>
        <v>0</v>
      </c>
      <c r="Q1412" s="1">
        <f t="shared" si="72"/>
        <v>0</v>
      </c>
    </row>
    <row r="1413" spans="8:17" hidden="1" x14ac:dyDescent="0.35">
      <c r="H1413" s="62" t="e">
        <f t="shared" si="73"/>
        <v>#DIV/0!</v>
      </c>
      <c r="N1413" s="27" t="e">
        <f t="shared" si="71"/>
        <v>#DIV/0!</v>
      </c>
      <c r="P1413" s="1">
        <f t="shared" si="72"/>
        <v>0</v>
      </c>
      <c r="Q1413" s="1">
        <f t="shared" si="72"/>
        <v>0</v>
      </c>
    </row>
    <row r="1414" spans="8:17" hidden="1" x14ac:dyDescent="0.35">
      <c r="H1414" s="62" t="e">
        <f t="shared" si="73"/>
        <v>#DIV/0!</v>
      </c>
      <c r="N1414" s="27" t="e">
        <f t="shared" si="71"/>
        <v>#DIV/0!</v>
      </c>
      <c r="P1414" s="1">
        <f t="shared" si="72"/>
        <v>0</v>
      </c>
      <c r="Q1414" s="1">
        <f t="shared" si="72"/>
        <v>0</v>
      </c>
    </row>
    <row r="1415" spans="8:17" hidden="1" x14ac:dyDescent="0.35">
      <c r="H1415" s="62" t="e">
        <f t="shared" si="73"/>
        <v>#DIV/0!</v>
      </c>
      <c r="N1415" s="27" t="e">
        <f t="shared" si="71"/>
        <v>#DIV/0!</v>
      </c>
      <c r="P1415" s="1">
        <f t="shared" si="72"/>
        <v>0</v>
      </c>
      <c r="Q1415" s="1">
        <f t="shared" si="72"/>
        <v>0</v>
      </c>
    </row>
    <row r="1416" spans="8:17" hidden="1" x14ac:dyDescent="0.35">
      <c r="H1416" s="62" t="e">
        <f t="shared" si="73"/>
        <v>#DIV/0!</v>
      </c>
      <c r="N1416" s="27" t="e">
        <f t="shared" si="71"/>
        <v>#DIV/0!</v>
      </c>
      <c r="P1416" s="1">
        <f t="shared" si="72"/>
        <v>0</v>
      </c>
      <c r="Q1416" s="1">
        <f t="shared" si="72"/>
        <v>0</v>
      </c>
    </row>
    <row r="1417" spans="8:17" hidden="1" x14ac:dyDescent="0.35">
      <c r="H1417" s="62" t="e">
        <f t="shared" si="73"/>
        <v>#DIV/0!</v>
      </c>
      <c r="N1417" s="27" t="e">
        <f t="shared" si="71"/>
        <v>#DIV/0!</v>
      </c>
      <c r="P1417" s="1">
        <f t="shared" si="72"/>
        <v>0</v>
      </c>
      <c r="Q1417" s="1">
        <f t="shared" si="72"/>
        <v>0</v>
      </c>
    </row>
    <row r="1418" spans="8:17" hidden="1" x14ac:dyDescent="0.35">
      <c r="H1418" s="62" t="e">
        <f t="shared" si="73"/>
        <v>#DIV/0!</v>
      </c>
      <c r="N1418" s="27" t="e">
        <f t="shared" si="71"/>
        <v>#DIV/0!</v>
      </c>
      <c r="P1418" s="1">
        <f t="shared" si="72"/>
        <v>0</v>
      </c>
      <c r="Q1418" s="1">
        <f t="shared" si="72"/>
        <v>0</v>
      </c>
    </row>
    <row r="1419" spans="8:17" hidden="1" x14ac:dyDescent="0.35">
      <c r="H1419" s="62" t="e">
        <f t="shared" si="73"/>
        <v>#DIV/0!</v>
      </c>
      <c r="N1419" s="27" t="e">
        <f t="shared" si="71"/>
        <v>#DIV/0!</v>
      </c>
      <c r="P1419" s="1">
        <f t="shared" si="72"/>
        <v>0</v>
      </c>
      <c r="Q1419" s="1">
        <f t="shared" si="72"/>
        <v>0</v>
      </c>
    </row>
    <row r="1420" spans="8:17" hidden="1" x14ac:dyDescent="0.35">
      <c r="H1420" s="62" t="e">
        <f t="shared" si="73"/>
        <v>#DIV/0!</v>
      </c>
      <c r="N1420" s="27" t="e">
        <f t="shared" si="71"/>
        <v>#DIV/0!</v>
      </c>
      <c r="P1420" s="1">
        <f t="shared" si="72"/>
        <v>0</v>
      </c>
      <c r="Q1420" s="1">
        <f t="shared" si="72"/>
        <v>0</v>
      </c>
    </row>
    <row r="1421" spans="8:17" hidden="1" x14ac:dyDescent="0.35">
      <c r="H1421" s="62" t="e">
        <f t="shared" si="73"/>
        <v>#DIV/0!</v>
      </c>
      <c r="N1421" s="27" t="e">
        <f t="shared" si="71"/>
        <v>#DIV/0!</v>
      </c>
      <c r="P1421" s="1">
        <f t="shared" si="72"/>
        <v>0</v>
      </c>
      <c r="Q1421" s="1">
        <f t="shared" si="72"/>
        <v>0</v>
      </c>
    </row>
    <row r="1422" spans="8:17" hidden="1" x14ac:dyDescent="0.35">
      <c r="H1422" s="62" t="e">
        <f t="shared" si="73"/>
        <v>#DIV/0!</v>
      </c>
      <c r="N1422" s="27" t="e">
        <f t="shared" si="71"/>
        <v>#DIV/0!</v>
      </c>
      <c r="P1422" s="1">
        <f t="shared" si="72"/>
        <v>0</v>
      </c>
      <c r="Q1422" s="1">
        <f t="shared" si="72"/>
        <v>0</v>
      </c>
    </row>
    <row r="1423" spans="8:17" hidden="1" x14ac:dyDescent="0.35">
      <c r="H1423" s="62" t="e">
        <f t="shared" si="73"/>
        <v>#DIV/0!</v>
      </c>
      <c r="N1423" s="27" t="e">
        <f t="shared" si="71"/>
        <v>#DIV/0!</v>
      </c>
      <c r="P1423" s="1">
        <f t="shared" si="72"/>
        <v>0</v>
      </c>
      <c r="Q1423" s="1">
        <f t="shared" si="72"/>
        <v>0</v>
      </c>
    </row>
    <row r="1424" spans="8:17" hidden="1" x14ac:dyDescent="0.35">
      <c r="H1424" s="62" t="e">
        <f t="shared" si="73"/>
        <v>#DIV/0!</v>
      </c>
      <c r="N1424" s="27" t="e">
        <f t="shared" si="71"/>
        <v>#DIV/0!</v>
      </c>
      <c r="P1424" s="1">
        <f t="shared" si="72"/>
        <v>0</v>
      </c>
      <c r="Q1424" s="1">
        <f t="shared" si="72"/>
        <v>0</v>
      </c>
    </row>
    <row r="1425" spans="8:17" hidden="1" x14ac:dyDescent="0.35">
      <c r="H1425" s="62" t="e">
        <f t="shared" si="73"/>
        <v>#DIV/0!</v>
      </c>
      <c r="N1425" s="27" t="e">
        <f t="shared" si="71"/>
        <v>#DIV/0!</v>
      </c>
      <c r="P1425" s="1">
        <f t="shared" si="72"/>
        <v>0</v>
      </c>
      <c r="Q1425" s="1">
        <f t="shared" si="72"/>
        <v>0</v>
      </c>
    </row>
    <row r="1426" spans="8:17" hidden="1" x14ac:dyDescent="0.35">
      <c r="H1426" s="62" t="e">
        <f t="shared" si="73"/>
        <v>#DIV/0!</v>
      </c>
      <c r="N1426" s="27" t="e">
        <f t="shared" si="71"/>
        <v>#DIV/0!</v>
      </c>
      <c r="P1426" s="1">
        <f t="shared" si="72"/>
        <v>0</v>
      </c>
      <c r="Q1426" s="1">
        <f t="shared" si="72"/>
        <v>0</v>
      </c>
    </row>
    <row r="1427" spans="8:17" hidden="1" x14ac:dyDescent="0.35">
      <c r="H1427" s="62" t="e">
        <f t="shared" si="73"/>
        <v>#DIV/0!</v>
      </c>
      <c r="N1427" s="27" t="e">
        <f t="shared" si="71"/>
        <v>#DIV/0!</v>
      </c>
      <c r="P1427" s="1">
        <f t="shared" si="72"/>
        <v>0</v>
      </c>
      <c r="Q1427" s="1">
        <f t="shared" si="72"/>
        <v>0</v>
      </c>
    </row>
    <row r="1428" spans="8:17" hidden="1" x14ac:dyDescent="0.35">
      <c r="H1428" s="62" t="e">
        <f t="shared" si="73"/>
        <v>#DIV/0!</v>
      </c>
      <c r="N1428" s="27" t="e">
        <f t="shared" si="71"/>
        <v>#DIV/0!</v>
      </c>
      <c r="P1428" s="1">
        <f t="shared" si="72"/>
        <v>0</v>
      </c>
      <c r="Q1428" s="1">
        <f t="shared" si="72"/>
        <v>0</v>
      </c>
    </row>
    <row r="1429" spans="8:17" hidden="1" x14ac:dyDescent="0.35">
      <c r="H1429" s="62" t="e">
        <f t="shared" si="73"/>
        <v>#DIV/0!</v>
      </c>
      <c r="N1429" s="27" t="e">
        <f t="shared" si="71"/>
        <v>#DIV/0!</v>
      </c>
      <c r="P1429" s="1">
        <f t="shared" si="72"/>
        <v>0</v>
      </c>
      <c r="Q1429" s="1">
        <f t="shared" si="72"/>
        <v>0</v>
      </c>
    </row>
    <row r="1430" spans="8:17" hidden="1" x14ac:dyDescent="0.35">
      <c r="H1430" s="62" t="e">
        <f t="shared" si="73"/>
        <v>#DIV/0!</v>
      </c>
      <c r="N1430" s="27" t="e">
        <f t="shared" si="71"/>
        <v>#DIV/0!</v>
      </c>
      <c r="P1430" s="1">
        <f t="shared" si="72"/>
        <v>0</v>
      </c>
      <c r="Q1430" s="1">
        <f t="shared" si="72"/>
        <v>0</v>
      </c>
    </row>
    <row r="1431" spans="8:17" hidden="1" x14ac:dyDescent="0.35">
      <c r="H1431" s="62" t="e">
        <f t="shared" si="73"/>
        <v>#DIV/0!</v>
      </c>
      <c r="N1431" s="27" t="e">
        <f t="shared" si="71"/>
        <v>#DIV/0!</v>
      </c>
      <c r="P1431" s="1">
        <f t="shared" si="72"/>
        <v>0</v>
      </c>
      <c r="Q1431" s="1">
        <f t="shared" si="72"/>
        <v>0</v>
      </c>
    </row>
    <row r="1432" spans="8:17" hidden="1" x14ac:dyDescent="0.35">
      <c r="H1432" s="62" t="e">
        <f t="shared" si="73"/>
        <v>#DIV/0!</v>
      </c>
      <c r="N1432" s="27" t="e">
        <f t="shared" si="71"/>
        <v>#DIV/0!</v>
      </c>
      <c r="P1432" s="1">
        <f t="shared" si="72"/>
        <v>0</v>
      </c>
      <c r="Q1432" s="1">
        <f t="shared" si="72"/>
        <v>0</v>
      </c>
    </row>
    <row r="1433" spans="8:17" hidden="1" x14ac:dyDescent="0.35">
      <c r="H1433" s="62" t="e">
        <f t="shared" si="73"/>
        <v>#DIV/0!</v>
      </c>
      <c r="N1433" s="27" t="e">
        <f t="shared" si="71"/>
        <v>#DIV/0!</v>
      </c>
      <c r="P1433" s="1">
        <f t="shared" si="72"/>
        <v>0</v>
      </c>
      <c r="Q1433" s="1">
        <f t="shared" si="72"/>
        <v>0</v>
      </c>
    </row>
    <row r="1434" spans="8:17" hidden="1" x14ac:dyDescent="0.35">
      <c r="H1434" s="62" t="e">
        <f t="shared" si="73"/>
        <v>#DIV/0!</v>
      </c>
      <c r="N1434" s="27" t="e">
        <f t="shared" si="71"/>
        <v>#DIV/0!</v>
      </c>
      <c r="P1434" s="1">
        <f t="shared" si="72"/>
        <v>0</v>
      </c>
      <c r="Q1434" s="1">
        <f t="shared" si="72"/>
        <v>0</v>
      </c>
    </row>
    <row r="1435" spans="8:17" hidden="1" x14ac:dyDescent="0.35">
      <c r="H1435" s="62" t="e">
        <f t="shared" si="73"/>
        <v>#DIV/0!</v>
      </c>
      <c r="N1435" s="27" t="e">
        <f t="shared" si="71"/>
        <v>#DIV/0!</v>
      </c>
      <c r="P1435" s="1">
        <f t="shared" si="72"/>
        <v>0</v>
      </c>
      <c r="Q1435" s="1">
        <f t="shared" si="72"/>
        <v>0</v>
      </c>
    </row>
    <row r="1436" spans="8:17" hidden="1" x14ac:dyDescent="0.35">
      <c r="H1436" s="62" t="e">
        <f t="shared" si="73"/>
        <v>#DIV/0!</v>
      </c>
      <c r="N1436" s="27" t="e">
        <f t="shared" si="71"/>
        <v>#DIV/0!</v>
      </c>
      <c r="P1436" s="1">
        <f t="shared" si="72"/>
        <v>0</v>
      </c>
      <c r="Q1436" s="1">
        <f t="shared" si="72"/>
        <v>0</v>
      </c>
    </row>
    <row r="1437" spans="8:17" hidden="1" x14ac:dyDescent="0.35">
      <c r="H1437" s="62" t="e">
        <f t="shared" si="73"/>
        <v>#DIV/0!</v>
      </c>
      <c r="N1437" s="27" t="e">
        <f t="shared" si="71"/>
        <v>#DIV/0!</v>
      </c>
      <c r="P1437" s="1">
        <f t="shared" si="72"/>
        <v>0</v>
      </c>
      <c r="Q1437" s="1">
        <f t="shared" si="72"/>
        <v>0</v>
      </c>
    </row>
    <row r="1438" spans="8:17" hidden="1" x14ac:dyDescent="0.35">
      <c r="H1438" s="62" t="e">
        <f t="shared" si="73"/>
        <v>#DIV/0!</v>
      </c>
      <c r="N1438" s="27" t="e">
        <f t="shared" si="71"/>
        <v>#DIV/0!</v>
      </c>
      <c r="P1438" s="1">
        <f t="shared" si="72"/>
        <v>0</v>
      </c>
      <c r="Q1438" s="1">
        <f t="shared" si="72"/>
        <v>0</v>
      </c>
    </row>
    <row r="1439" spans="8:17" hidden="1" x14ac:dyDescent="0.35">
      <c r="H1439" s="62" t="e">
        <f t="shared" si="73"/>
        <v>#DIV/0!</v>
      </c>
      <c r="N1439" s="27" t="e">
        <f t="shared" si="71"/>
        <v>#DIV/0!</v>
      </c>
      <c r="P1439" s="1">
        <f t="shared" si="72"/>
        <v>0</v>
      </c>
      <c r="Q1439" s="1">
        <f t="shared" si="72"/>
        <v>0</v>
      </c>
    </row>
    <row r="1440" spans="8:17" hidden="1" x14ac:dyDescent="0.35">
      <c r="H1440" s="62" t="e">
        <f t="shared" si="73"/>
        <v>#DIV/0!</v>
      </c>
      <c r="N1440" s="27" t="e">
        <f t="shared" si="71"/>
        <v>#DIV/0!</v>
      </c>
      <c r="P1440" s="1">
        <f t="shared" si="72"/>
        <v>0</v>
      </c>
      <c r="Q1440" s="1">
        <f t="shared" si="72"/>
        <v>0</v>
      </c>
    </row>
    <row r="1441" spans="8:17" hidden="1" x14ac:dyDescent="0.35">
      <c r="H1441" s="62" t="e">
        <f t="shared" si="73"/>
        <v>#DIV/0!</v>
      </c>
      <c r="N1441" s="27" t="e">
        <f t="shared" si="71"/>
        <v>#DIV/0!</v>
      </c>
      <c r="P1441" s="1">
        <f t="shared" si="72"/>
        <v>0</v>
      </c>
      <c r="Q1441" s="1">
        <f t="shared" si="72"/>
        <v>0</v>
      </c>
    </row>
    <row r="1442" spans="8:17" hidden="1" x14ac:dyDescent="0.35">
      <c r="H1442" s="62" t="e">
        <f t="shared" si="73"/>
        <v>#DIV/0!</v>
      </c>
      <c r="N1442" s="27" t="e">
        <f t="shared" si="71"/>
        <v>#DIV/0!</v>
      </c>
      <c r="P1442" s="1">
        <f t="shared" si="72"/>
        <v>0</v>
      </c>
      <c r="Q1442" s="1">
        <f t="shared" si="72"/>
        <v>0</v>
      </c>
    </row>
    <row r="1443" spans="8:17" hidden="1" x14ac:dyDescent="0.35">
      <c r="H1443" s="62" t="e">
        <f t="shared" si="73"/>
        <v>#DIV/0!</v>
      </c>
      <c r="N1443" s="27" t="e">
        <f t="shared" si="71"/>
        <v>#DIV/0!</v>
      </c>
      <c r="P1443" s="1">
        <f t="shared" si="72"/>
        <v>0</v>
      </c>
      <c r="Q1443" s="1">
        <f t="shared" si="72"/>
        <v>0</v>
      </c>
    </row>
    <row r="1444" spans="8:17" hidden="1" x14ac:dyDescent="0.35">
      <c r="H1444" s="62" t="e">
        <f t="shared" si="73"/>
        <v>#DIV/0!</v>
      </c>
      <c r="N1444" s="27" t="e">
        <f t="shared" si="71"/>
        <v>#DIV/0!</v>
      </c>
      <c r="P1444" s="1">
        <f t="shared" si="72"/>
        <v>0</v>
      </c>
      <c r="Q1444" s="1">
        <f t="shared" si="72"/>
        <v>0</v>
      </c>
    </row>
    <row r="1445" spans="8:17" hidden="1" x14ac:dyDescent="0.35">
      <c r="H1445" s="62" t="e">
        <f t="shared" si="73"/>
        <v>#DIV/0!</v>
      </c>
      <c r="N1445" s="27" t="e">
        <f t="shared" si="71"/>
        <v>#DIV/0!</v>
      </c>
      <c r="P1445" s="1">
        <f t="shared" si="72"/>
        <v>0</v>
      </c>
      <c r="Q1445" s="1">
        <f t="shared" si="72"/>
        <v>0</v>
      </c>
    </row>
    <row r="1446" spans="8:17" hidden="1" x14ac:dyDescent="0.35">
      <c r="H1446" s="62" t="e">
        <f t="shared" si="73"/>
        <v>#DIV/0!</v>
      </c>
      <c r="N1446" s="27" t="e">
        <f t="shared" si="71"/>
        <v>#DIV/0!</v>
      </c>
      <c r="P1446" s="1">
        <f t="shared" si="72"/>
        <v>0</v>
      </c>
      <c r="Q1446" s="1">
        <f t="shared" si="72"/>
        <v>0</v>
      </c>
    </row>
    <row r="1447" spans="8:17" hidden="1" x14ac:dyDescent="0.35">
      <c r="H1447" s="62" t="e">
        <f t="shared" si="73"/>
        <v>#DIV/0!</v>
      </c>
      <c r="N1447" s="27" t="e">
        <f t="shared" si="71"/>
        <v>#DIV/0!</v>
      </c>
      <c r="P1447" s="1">
        <f t="shared" si="72"/>
        <v>0</v>
      </c>
      <c r="Q1447" s="1">
        <f t="shared" si="72"/>
        <v>0</v>
      </c>
    </row>
    <row r="1448" spans="8:17" hidden="1" x14ac:dyDescent="0.35">
      <c r="H1448" s="62" t="e">
        <f t="shared" si="73"/>
        <v>#DIV/0!</v>
      </c>
      <c r="N1448" s="27" t="e">
        <f t="shared" si="71"/>
        <v>#DIV/0!</v>
      </c>
      <c r="P1448" s="1">
        <f t="shared" si="72"/>
        <v>0</v>
      </c>
      <c r="Q1448" s="1">
        <f t="shared" si="72"/>
        <v>0</v>
      </c>
    </row>
    <row r="1449" spans="8:17" hidden="1" x14ac:dyDescent="0.35">
      <c r="H1449" s="62" t="e">
        <f t="shared" si="73"/>
        <v>#DIV/0!</v>
      </c>
      <c r="N1449" s="27" t="e">
        <f t="shared" si="71"/>
        <v>#DIV/0!</v>
      </c>
      <c r="P1449" s="1">
        <f t="shared" si="72"/>
        <v>0</v>
      </c>
      <c r="Q1449" s="1">
        <f t="shared" si="72"/>
        <v>0</v>
      </c>
    </row>
    <row r="1450" spans="8:17" hidden="1" x14ac:dyDescent="0.35">
      <c r="H1450" s="62" t="e">
        <f t="shared" si="73"/>
        <v>#DIV/0!</v>
      </c>
      <c r="N1450" s="27" t="e">
        <f t="shared" si="71"/>
        <v>#DIV/0!</v>
      </c>
      <c r="P1450" s="1">
        <f t="shared" si="72"/>
        <v>0</v>
      </c>
      <c r="Q1450" s="1">
        <f t="shared" si="72"/>
        <v>0</v>
      </c>
    </row>
    <row r="1451" spans="8:17" hidden="1" x14ac:dyDescent="0.35">
      <c r="H1451" s="62" t="e">
        <f t="shared" si="73"/>
        <v>#DIV/0!</v>
      </c>
      <c r="N1451" s="27" t="e">
        <f t="shared" si="71"/>
        <v>#DIV/0!</v>
      </c>
      <c r="P1451" s="1">
        <f t="shared" si="72"/>
        <v>0</v>
      </c>
      <c r="Q1451" s="1">
        <f t="shared" si="72"/>
        <v>0</v>
      </c>
    </row>
    <row r="1452" spans="8:17" hidden="1" x14ac:dyDescent="0.35">
      <c r="H1452" s="62" t="e">
        <f t="shared" si="73"/>
        <v>#DIV/0!</v>
      </c>
      <c r="N1452" s="27" t="e">
        <f t="shared" si="71"/>
        <v>#DIV/0!</v>
      </c>
      <c r="P1452" s="1">
        <f t="shared" si="72"/>
        <v>0</v>
      </c>
      <c r="Q1452" s="1">
        <f t="shared" si="72"/>
        <v>0</v>
      </c>
    </row>
    <row r="1453" spans="8:17" hidden="1" x14ac:dyDescent="0.35">
      <c r="H1453" s="62" t="e">
        <f t="shared" si="73"/>
        <v>#DIV/0!</v>
      </c>
      <c r="N1453" s="27" t="e">
        <f t="shared" si="71"/>
        <v>#DIV/0!</v>
      </c>
      <c r="P1453" s="1">
        <f t="shared" si="72"/>
        <v>0</v>
      </c>
      <c r="Q1453" s="1">
        <f t="shared" si="72"/>
        <v>0</v>
      </c>
    </row>
    <row r="1454" spans="8:17" hidden="1" x14ac:dyDescent="0.35">
      <c r="H1454" s="62" t="e">
        <f t="shared" si="73"/>
        <v>#DIV/0!</v>
      </c>
      <c r="N1454" s="27" t="e">
        <f t="shared" si="71"/>
        <v>#DIV/0!</v>
      </c>
      <c r="P1454" s="1">
        <f t="shared" si="72"/>
        <v>0</v>
      </c>
      <c r="Q1454" s="1">
        <f t="shared" si="72"/>
        <v>0</v>
      </c>
    </row>
    <row r="1455" spans="8:17" hidden="1" x14ac:dyDescent="0.35">
      <c r="H1455" s="62" t="e">
        <f t="shared" si="73"/>
        <v>#DIV/0!</v>
      </c>
      <c r="N1455" s="27" t="e">
        <f t="shared" si="71"/>
        <v>#DIV/0!</v>
      </c>
      <c r="P1455" s="1">
        <f t="shared" si="72"/>
        <v>0</v>
      </c>
      <c r="Q1455" s="1">
        <f t="shared" si="72"/>
        <v>0</v>
      </c>
    </row>
    <row r="1456" spans="8:17" hidden="1" x14ac:dyDescent="0.35">
      <c r="H1456" s="62" t="e">
        <f t="shared" si="73"/>
        <v>#DIV/0!</v>
      </c>
      <c r="N1456" s="27" t="e">
        <f t="shared" si="71"/>
        <v>#DIV/0!</v>
      </c>
      <c r="P1456" s="1">
        <f t="shared" si="72"/>
        <v>0</v>
      </c>
      <c r="Q1456" s="1">
        <f t="shared" si="72"/>
        <v>0</v>
      </c>
    </row>
    <row r="1457" spans="8:17" hidden="1" x14ac:dyDescent="0.35">
      <c r="H1457" s="62" t="e">
        <f t="shared" si="73"/>
        <v>#DIV/0!</v>
      </c>
      <c r="N1457" s="27" t="e">
        <f t="shared" si="71"/>
        <v>#DIV/0!</v>
      </c>
      <c r="P1457" s="1">
        <f t="shared" si="72"/>
        <v>0</v>
      </c>
      <c r="Q1457" s="1">
        <f t="shared" si="72"/>
        <v>0</v>
      </c>
    </row>
    <row r="1458" spans="8:17" hidden="1" x14ac:dyDescent="0.35">
      <c r="H1458" s="62" t="e">
        <f t="shared" si="73"/>
        <v>#DIV/0!</v>
      </c>
      <c r="N1458" s="27" t="e">
        <f t="shared" si="71"/>
        <v>#DIV/0!</v>
      </c>
      <c r="P1458" s="1">
        <f t="shared" si="72"/>
        <v>0</v>
      </c>
      <c r="Q1458" s="1">
        <f t="shared" si="72"/>
        <v>0</v>
      </c>
    </row>
    <row r="1459" spans="8:17" hidden="1" x14ac:dyDescent="0.35">
      <c r="H1459" s="62" t="e">
        <f t="shared" si="73"/>
        <v>#DIV/0!</v>
      </c>
      <c r="N1459" s="27" t="e">
        <f t="shared" si="71"/>
        <v>#DIV/0!</v>
      </c>
      <c r="P1459" s="1">
        <f t="shared" si="72"/>
        <v>0</v>
      </c>
      <c r="Q1459" s="1">
        <f t="shared" si="72"/>
        <v>0</v>
      </c>
    </row>
    <row r="1460" spans="8:17" hidden="1" x14ac:dyDescent="0.35">
      <c r="H1460" s="62" t="e">
        <f t="shared" si="73"/>
        <v>#DIV/0!</v>
      </c>
      <c r="N1460" s="27" t="e">
        <f t="shared" si="71"/>
        <v>#DIV/0!</v>
      </c>
      <c r="P1460" s="1">
        <f t="shared" si="72"/>
        <v>0</v>
      </c>
      <c r="Q1460" s="1">
        <f t="shared" si="72"/>
        <v>0</v>
      </c>
    </row>
    <row r="1461" spans="8:17" hidden="1" x14ac:dyDescent="0.35">
      <c r="H1461" s="62" t="e">
        <f t="shared" si="73"/>
        <v>#DIV/0!</v>
      </c>
      <c r="N1461" s="27" t="e">
        <f t="shared" si="71"/>
        <v>#DIV/0!</v>
      </c>
      <c r="P1461" s="1">
        <f t="shared" si="72"/>
        <v>0</v>
      </c>
      <c r="Q1461" s="1">
        <f t="shared" si="72"/>
        <v>0</v>
      </c>
    </row>
    <row r="1462" spans="8:17" hidden="1" x14ac:dyDescent="0.35">
      <c r="H1462" s="62" t="e">
        <f t="shared" si="73"/>
        <v>#DIV/0!</v>
      </c>
      <c r="N1462" s="27" t="e">
        <f t="shared" si="71"/>
        <v>#DIV/0!</v>
      </c>
      <c r="P1462" s="1">
        <f t="shared" si="72"/>
        <v>0</v>
      </c>
      <c r="Q1462" s="1">
        <f t="shared" si="72"/>
        <v>0</v>
      </c>
    </row>
    <row r="1463" spans="8:17" hidden="1" x14ac:dyDescent="0.35">
      <c r="H1463" s="62" t="e">
        <f t="shared" si="73"/>
        <v>#DIV/0!</v>
      </c>
      <c r="N1463" s="27" t="e">
        <f t="shared" si="71"/>
        <v>#DIV/0!</v>
      </c>
      <c r="P1463" s="1">
        <f t="shared" si="72"/>
        <v>0</v>
      </c>
      <c r="Q1463" s="1">
        <f t="shared" si="72"/>
        <v>0</v>
      </c>
    </row>
    <row r="1464" spans="8:17" hidden="1" x14ac:dyDescent="0.35">
      <c r="H1464" s="62" t="e">
        <f t="shared" si="73"/>
        <v>#DIV/0!</v>
      </c>
      <c r="N1464" s="27" t="e">
        <f t="shared" si="71"/>
        <v>#DIV/0!</v>
      </c>
      <c r="P1464" s="1">
        <f t="shared" si="72"/>
        <v>0</v>
      </c>
      <c r="Q1464" s="1">
        <f t="shared" si="72"/>
        <v>0</v>
      </c>
    </row>
    <row r="1465" spans="8:17" hidden="1" x14ac:dyDescent="0.35">
      <c r="H1465" s="62" t="e">
        <f t="shared" si="73"/>
        <v>#DIV/0!</v>
      </c>
      <c r="N1465" s="27" t="e">
        <f t="shared" si="71"/>
        <v>#DIV/0!</v>
      </c>
      <c r="P1465" s="1">
        <f t="shared" si="72"/>
        <v>0</v>
      </c>
      <c r="Q1465" s="1">
        <f t="shared" si="72"/>
        <v>0</v>
      </c>
    </row>
    <row r="1466" spans="8:17" hidden="1" x14ac:dyDescent="0.35">
      <c r="H1466" s="62" t="e">
        <f t="shared" si="73"/>
        <v>#DIV/0!</v>
      </c>
      <c r="N1466" s="27" t="e">
        <f t="shared" si="71"/>
        <v>#DIV/0!</v>
      </c>
      <c r="P1466" s="1">
        <f t="shared" si="72"/>
        <v>0</v>
      </c>
      <c r="Q1466" s="1">
        <f t="shared" si="72"/>
        <v>0</v>
      </c>
    </row>
    <row r="1467" spans="8:17" hidden="1" x14ac:dyDescent="0.35">
      <c r="H1467" s="62" t="e">
        <f t="shared" si="73"/>
        <v>#DIV/0!</v>
      </c>
      <c r="N1467" s="27" t="e">
        <f t="shared" si="71"/>
        <v>#DIV/0!</v>
      </c>
      <c r="P1467" s="1">
        <f t="shared" si="72"/>
        <v>0</v>
      </c>
      <c r="Q1467" s="1">
        <f t="shared" si="72"/>
        <v>0</v>
      </c>
    </row>
    <row r="1468" spans="8:17" hidden="1" x14ac:dyDescent="0.35">
      <c r="H1468" s="62" t="e">
        <f t="shared" si="73"/>
        <v>#DIV/0!</v>
      </c>
      <c r="N1468" s="27" t="e">
        <f t="shared" si="71"/>
        <v>#DIV/0!</v>
      </c>
      <c r="P1468" s="1">
        <f t="shared" si="72"/>
        <v>0</v>
      </c>
      <c r="Q1468" s="1">
        <f t="shared" si="72"/>
        <v>0</v>
      </c>
    </row>
    <row r="1469" spans="8:17" hidden="1" x14ac:dyDescent="0.35">
      <c r="H1469" s="62" t="e">
        <f t="shared" si="73"/>
        <v>#DIV/0!</v>
      </c>
      <c r="N1469" s="27" t="e">
        <f t="shared" si="71"/>
        <v>#DIV/0!</v>
      </c>
      <c r="P1469" s="1">
        <f t="shared" si="72"/>
        <v>0</v>
      </c>
      <c r="Q1469" s="1">
        <f t="shared" si="72"/>
        <v>0</v>
      </c>
    </row>
    <row r="1470" spans="8:17" hidden="1" x14ac:dyDescent="0.35">
      <c r="H1470" s="62" t="e">
        <f t="shared" si="73"/>
        <v>#DIV/0!</v>
      </c>
      <c r="N1470" s="27" t="e">
        <f t="shared" si="71"/>
        <v>#DIV/0!</v>
      </c>
      <c r="P1470" s="1">
        <f t="shared" si="72"/>
        <v>0</v>
      </c>
      <c r="Q1470" s="1">
        <f t="shared" si="72"/>
        <v>0</v>
      </c>
    </row>
    <row r="1471" spans="8:17" hidden="1" x14ac:dyDescent="0.35">
      <c r="H1471" s="62" t="e">
        <f t="shared" si="73"/>
        <v>#DIV/0!</v>
      </c>
      <c r="N1471" s="27" t="e">
        <f t="shared" si="71"/>
        <v>#DIV/0!</v>
      </c>
      <c r="P1471" s="1">
        <f t="shared" si="72"/>
        <v>0</v>
      </c>
      <c r="Q1471" s="1">
        <f t="shared" si="72"/>
        <v>0</v>
      </c>
    </row>
    <row r="1472" spans="8:17" hidden="1" x14ac:dyDescent="0.35">
      <c r="H1472" s="62" t="e">
        <f t="shared" si="73"/>
        <v>#DIV/0!</v>
      </c>
      <c r="N1472" s="27" t="e">
        <f t="shared" si="71"/>
        <v>#DIV/0!</v>
      </c>
      <c r="P1472" s="1">
        <f t="shared" si="72"/>
        <v>0</v>
      </c>
      <c r="Q1472" s="1">
        <f t="shared" si="72"/>
        <v>0</v>
      </c>
    </row>
    <row r="1473" spans="8:17" hidden="1" x14ac:dyDescent="0.35">
      <c r="H1473" s="62" t="e">
        <f t="shared" si="73"/>
        <v>#DIV/0!</v>
      </c>
      <c r="N1473" s="27" t="e">
        <f t="shared" ref="N1473:N1511" si="74">(L1473-M1473)/L1473</f>
        <v>#DIV/0!</v>
      </c>
      <c r="P1473" s="1">
        <f t="shared" ref="P1473:Q1514" si="75">SUM(F1473,L1473)</f>
        <v>0</v>
      </c>
      <c r="Q1473" s="1">
        <f t="shared" si="75"/>
        <v>0</v>
      </c>
    </row>
    <row r="1474" spans="8:17" hidden="1" x14ac:dyDescent="0.35">
      <c r="H1474" s="62" t="e">
        <f t="shared" ref="H1474:H1519" si="76">(F1474-G1474)/F1474</f>
        <v>#DIV/0!</v>
      </c>
      <c r="N1474" s="27" t="e">
        <f t="shared" si="74"/>
        <v>#DIV/0!</v>
      </c>
      <c r="P1474" s="1">
        <f t="shared" si="75"/>
        <v>0</v>
      </c>
      <c r="Q1474" s="1">
        <f t="shared" si="75"/>
        <v>0</v>
      </c>
    </row>
    <row r="1475" spans="8:17" hidden="1" x14ac:dyDescent="0.35">
      <c r="H1475" s="62" t="e">
        <f t="shared" si="76"/>
        <v>#DIV/0!</v>
      </c>
      <c r="N1475" s="27" t="e">
        <f t="shared" si="74"/>
        <v>#DIV/0!</v>
      </c>
      <c r="P1475" s="1">
        <f t="shared" si="75"/>
        <v>0</v>
      </c>
      <c r="Q1475" s="1">
        <f t="shared" si="75"/>
        <v>0</v>
      </c>
    </row>
    <row r="1476" spans="8:17" hidden="1" x14ac:dyDescent="0.35">
      <c r="H1476" s="62" t="e">
        <f t="shared" si="76"/>
        <v>#DIV/0!</v>
      </c>
      <c r="N1476" s="27" t="e">
        <f t="shared" si="74"/>
        <v>#DIV/0!</v>
      </c>
      <c r="P1476" s="1">
        <f t="shared" si="75"/>
        <v>0</v>
      </c>
      <c r="Q1476" s="1">
        <f t="shared" si="75"/>
        <v>0</v>
      </c>
    </row>
    <row r="1477" spans="8:17" hidden="1" x14ac:dyDescent="0.35">
      <c r="H1477" s="62" t="e">
        <f t="shared" si="76"/>
        <v>#DIV/0!</v>
      </c>
      <c r="N1477" s="27" t="e">
        <f t="shared" si="74"/>
        <v>#DIV/0!</v>
      </c>
      <c r="P1477" s="1">
        <f t="shared" si="75"/>
        <v>0</v>
      </c>
      <c r="Q1477" s="1">
        <f t="shared" si="75"/>
        <v>0</v>
      </c>
    </row>
    <row r="1478" spans="8:17" hidden="1" x14ac:dyDescent="0.35">
      <c r="H1478" s="62" t="e">
        <f t="shared" si="76"/>
        <v>#DIV/0!</v>
      </c>
      <c r="N1478" s="27" t="e">
        <f t="shared" si="74"/>
        <v>#DIV/0!</v>
      </c>
      <c r="P1478" s="1">
        <f t="shared" si="75"/>
        <v>0</v>
      </c>
      <c r="Q1478" s="1">
        <f t="shared" si="75"/>
        <v>0</v>
      </c>
    </row>
    <row r="1479" spans="8:17" hidden="1" x14ac:dyDescent="0.35">
      <c r="H1479" s="62" t="e">
        <f t="shared" si="76"/>
        <v>#DIV/0!</v>
      </c>
      <c r="N1479" s="27" t="e">
        <f t="shared" si="74"/>
        <v>#DIV/0!</v>
      </c>
      <c r="P1479" s="1">
        <f t="shared" si="75"/>
        <v>0</v>
      </c>
      <c r="Q1479" s="1">
        <f t="shared" si="75"/>
        <v>0</v>
      </c>
    </row>
    <row r="1480" spans="8:17" hidden="1" x14ac:dyDescent="0.35">
      <c r="H1480" s="62" t="e">
        <f t="shared" si="76"/>
        <v>#DIV/0!</v>
      </c>
      <c r="N1480" s="27" t="e">
        <f t="shared" si="74"/>
        <v>#DIV/0!</v>
      </c>
      <c r="P1480" s="1">
        <f t="shared" si="75"/>
        <v>0</v>
      </c>
      <c r="Q1480" s="1">
        <f t="shared" si="75"/>
        <v>0</v>
      </c>
    </row>
    <row r="1481" spans="8:17" hidden="1" x14ac:dyDescent="0.35">
      <c r="H1481" s="62" t="e">
        <f t="shared" si="76"/>
        <v>#DIV/0!</v>
      </c>
      <c r="N1481" s="27" t="e">
        <f t="shared" si="74"/>
        <v>#DIV/0!</v>
      </c>
      <c r="P1481" s="1">
        <f t="shared" si="75"/>
        <v>0</v>
      </c>
      <c r="Q1481" s="1">
        <f t="shared" si="75"/>
        <v>0</v>
      </c>
    </row>
    <row r="1482" spans="8:17" hidden="1" x14ac:dyDescent="0.35">
      <c r="H1482" s="62" t="e">
        <f t="shared" si="76"/>
        <v>#DIV/0!</v>
      </c>
      <c r="N1482" s="27" t="e">
        <f t="shared" si="74"/>
        <v>#DIV/0!</v>
      </c>
      <c r="P1482" s="1">
        <f t="shared" si="75"/>
        <v>0</v>
      </c>
      <c r="Q1482" s="1">
        <f t="shared" si="75"/>
        <v>0</v>
      </c>
    </row>
    <row r="1483" spans="8:17" hidden="1" x14ac:dyDescent="0.35">
      <c r="H1483" s="62" t="e">
        <f t="shared" si="76"/>
        <v>#DIV/0!</v>
      </c>
      <c r="N1483" s="27" t="e">
        <f t="shared" si="74"/>
        <v>#DIV/0!</v>
      </c>
      <c r="P1483" s="1">
        <f t="shared" si="75"/>
        <v>0</v>
      </c>
      <c r="Q1483" s="1">
        <f t="shared" si="75"/>
        <v>0</v>
      </c>
    </row>
    <row r="1484" spans="8:17" hidden="1" x14ac:dyDescent="0.35">
      <c r="H1484" s="62" t="e">
        <f t="shared" si="76"/>
        <v>#DIV/0!</v>
      </c>
      <c r="N1484" s="27" t="e">
        <f t="shared" si="74"/>
        <v>#DIV/0!</v>
      </c>
      <c r="P1484" s="1">
        <f t="shared" si="75"/>
        <v>0</v>
      </c>
      <c r="Q1484" s="1">
        <f t="shared" si="75"/>
        <v>0</v>
      </c>
    </row>
    <row r="1485" spans="8:17" hidden="1" x14ac:dyDescent="0.35">
      <c r="H1485" s="62" t="e">
        <f t="shared" si="76"/>
        <v>#DIV/0!</v>
      </c>
      <c r="N1485" s="27" t="e">
        <f t="shared" si="74"/>
        <v>#DIV/0!</v>
      </c>
      <c r="P1485" s="1">
        <f t="shared" si="75"/>
        <v>0</v>
      </c>
      <c r="Q1485" s="1">
        <f t="shared" si="75"/>
        <v>0</v>
      </c>
    </row>
    <row r="1486" spans="8:17" hidden="1" x14ac:dyDescent="0.35">
      <c r="H1486" s="62" t="e">
        <f t="shared" si="76"/>
        <v>#DIV/0!</v>
      </c>
      <c r="N1486" s="27" t="e">
        <f t="shared" si="74"/>
        <v>#DIV/0!</v>
      </c>
      <c r="P1486" s="1">
        <f t="shared" si="75"/>
        <v>0</v>
      </c>
      <c r="Q1486" s="1">
        <f t="shared" si="75"/>
        <v>0</v>
      </c>
    </row>
    <row r="1487" spans="8:17" hidden="1" x14ac:dyDescent="0.35">
      <c r="H1487" s="62" t="e">
        <f t="shared" si="76"/>
        <v>#DIV/0!</v>
      </c>
      <c r="N1487" s="27" t="e">
        <f t="shared" si="74"/>
        <v>#DIV/0!</v>
      </c>
      <c r="P1487" s="1">
        <f t="shared" si="75"/>
        <v>0</v>
      </c>
      <c r="Q1487" s="1">
        <f t="shared" si="75"/>
        <v>0</v>
      </c>
    </row>
    <row r="1488" spans="8:17" hidden="1" x14ac:dyDescent="0.35">
      <c r="H1488" s="62" t="e">
        <f t="shared" si="76"/>
        <v>#DIV/0!</v>
      </c>
      <c r="N1488" s="27" t="e">
        <f t="shared" si="74"/>
        <v>#DIV/0!</v>
      </c>
      <c r="P1488" s="1">
        <f t="shared" si="75"/>
        <v>0</v>
      </c>
      <c r="Q1488" s="1">
        <f t="shared" si="75"/>
        <v>0</v>
      </c>
    </row>
    <row r="1489" spans="8:17" hidden="1" x14ac:dyDescent="0.35">
      <c r="H1489" s="62" t="e">
        <f t="shared" si="76"/>
        <v>#DIV/0!</v>
      </c>
      <c r="N1489" s="27" t="e">
        <f t="shared" si="74"/>
        <v>#DIV/0!</v>
      </c>
      <c r="P1489" s="1">
        <f t="shared" si="75"/>
        <v>0</v>
      </c>
      <c r="Q1489" s="1">
        <f t="shared" si="75"/>
        <v>0</v>
      </c>
    </row>
    <row r="1490" spans="8:17" hidden="1" x14ac:dyDescent="0.35">
      <c r="H1490" s="62" t="e">
        <f t="shared" si="76"/>
        <v>#DIV/0!</v>
      </c>
      <c r="N1490" s="27" t="e">
        <f t="shared" si="74"/>
        <v>#DIV/0!</v>
      </c>
      <c r="P1490" s="1">
        <f t="shared" si="75"/>
        <v>0</v>
      </c>
      <c r="Q1490" s="1">
        <f t="shared" si="75"/>
        <v>0</v>
      </c>
    </row>
    <row r="1491" spans="8:17" hidden="1" x14ac:dyDescent="0.35">
      <c r="H1491" s="62" t="e">
        <f t="shared" si="76"/>
        <v>#DIV/0!</v>
      </c>
      <c r="N1491" s="27" t="e">
        <f t="shared" si="74"/>
        <v>#DIV/0!</v>
      </c>
      <c r="P1491" s="1">
        <f t="shared" si="75"/>
        <v>0</v>
      </c>
      <c r="Q1491" s="1">
        <f t="shared" si="75"/>
        <v>0</v>
      </c>
    </row>
    <row r="1492" spans="8:17" hidden="1" x14ac:dyDescent="0.35">
      <c r="H1492" s="62" t="e">
        <f t="shared" si="76"/>
        <v>#DIV/0!</v>
      </c>
      <c r="N1492" s="27" t="e">
        <f t="shared" si="74"/>
        <v>#DIV/0!</v>
      </c>
      <c r="P1492" s="1">
        <f t="shared" si="75"/>
        <v>0</v>
      </c>
      <c r="Q1492" s="1">
        <f t="shared" si="75"/>
        <v>0</v>
      </c>
    </row>
    <row r="1493" spans="8:17" hidden="1" x14ac:dyDescent="0.35">
      <c r="H1493" s="62" t="e">
        <f t="shared" si="76"/>
        <v>#DIV/0!</v>
      </c>
      <c r="N1493" s="27" t="e">
        <f t="shared" si="74"/>
        <v>#DIV/0!</v>
      </c>
      <c r="P1493" s="1">
        <f t="shared" si="75"/>
        <v>0</v>
      </c>
      <c r="Q1493" s="1">
        <f t="shared" si="75"/>
        <v>0</v>
      </c>
    </row>
    <row r="1494" spans="8:17" hidden="1" x14ac:dyDescent="0.35">
      <c r="H1494" s="62" t="e">
        <f t="shared" si="76"/>
        <v>#DIV/0!</v>
      </c>
      <c r="N1494" s="27" t="e">
        <f t="shared" si="74"/>
        <v>#DIV/0!</v>
      </c>
      <c r="P1494" s="1">
        <f t="shared" si="75"/>
        <v>0</v>
      </c>
      <c r="Q1494" s="1">
        <f t="shared" si="75"/>
        <v>0</v>
      </c>
    </row>
    <row r="1495" spans="8:17" hidden="1" x14ac:dyDescent="0.35">
      <c r="H1495" s="62" t="e">
        <f t="shared" si="76"/>
        <v>#DIV/0!</v>
      </c>
      <c r="N1495" s="27" t="e">
        <f t="shared" si="74"/>
        <v>#DIV/0!</v>
      </c>
      <c r="P1495" s="1">
        <f t="shared" si="75"/>
        <v>0</v>
      </c>
      <c r="Q1495" s="1">
        <f t="shared" si="75"/>
        <v>0</v>
      </c>
    </row>
    <row r="1496" spans="8:17" hidden="1" x14ac:dyDescent="0.35">
      <c r="H1496" s="62" t="e">
        <f t="shared" si="76"/>
        <v>#DIV/0!</v>
      </c>
      <c r="N1496" s="27" t="e">
        <f t="shared" si="74"/>
        <v>#DIV/0!</v>
      </c>
      <c r="P1496" s="1">
        <f t="shared" si="75"/>
        <v>0</v>
      </c>
      <c r="Q1496" s="1">
        <f t="shared" si="75"/>
        <v>0</v>
      </c>
    </row>
    <row r="1497" spans="8:17" hidden="1" x14ac:dyDescent="0.35">
      <c r="H1497" s="62" t="e">
        <f t="shared" si="76"/>
        <v>#DIV/0!</v>
      </c>
      <c r="N1497" s="27" t="e">
        <f t="shared" si="74"/>
        <v>#DIV/0!</v>
      </c>
      <c r="P1497" s="1">
        <f t="shared" si="75"/>
        <v>0</v>
      </c>
      <c r="Q1497" s="1">
        <f t="shared" si="75"/>
        <v>0</v>
      </c>
    </row>
    <row r="1498" spans="8:17" hidden="1" x14ac:dyDescent="0.35">
      <c r="H1498" s="62" t="e">
        <f t="shared" si="76"/>
        <v>#DIV/0!</v>
      </c>
      <c r="N1498" s="27" t="e">
        <f t="shared" si="74"/>
        <v>#DIV/0!</v>
      </c>
      <c r="P1498" s="1">
        <f t="shared" si="75"/>
        <v>0</v>
      </c>
      <c r="Q1498" s="1">
        <f t="shared" si="75"/>
        <v>0</v>
      </c>
    </row>
    <row r="1499" spans="8:17" hidden="1" x14ac:dyDescent="0.35">
      <c r="H1499" s="62" t="e">
        <f t="shared" si="76"/>
        <v>#DIV/0!</v>
      </c>
      <c r="N1499" s="27" t="e">
        <f t="shared" si="74"/>
        <v>#DIV/0!</v>
      </c>
      <c r="P1499" s="1">
        <f t="shared" si="75"/>
        <v>0</v>
      </c>
      <c r="Q1499" s="1">
        <f t="shared" si="75"/>
        <v>0</v>
      </c>
    </row>
    <row r="1500" spans="8:17" hidden="1" x14ac:dyDescent="0.35">
      <c r="H1500" s="62" t="e">
        <f t="shared" si="76"/>
        <v>#DIV/0!</v>
      </c>
      <c r="N1500" s="27" t="e">
        <f t="shared" si="74"/>
        <v>#DIV/0!</v>
      </c>
      <c r="P1500" s="1">
        <f t="shared" si="75"/>
        <v>0</v>
      </c>
      <c r="Q1500" s="1">
        <f t="shared" si="75"/>
        <v>0</v>
      </c>
    </row>
    <row r="1501" spans="8:17" hidden="1" x14ac:dyDescent="0.35">
      <c r="H1501" s="62" t="e">
        <f t="shared" si="76"/>
        <v>#DIV/0!</v>
      </c>
      <c r="N1501" s="27" t="e">
        <f t="shared" si="74"/>
        <v>#DIV/0!</v>
      </c>
      <c r="P1501" s="1">
        <f t="shared" si="75"/>
        <v>0</v>
      </c>
      <c r="Q1501" s="1">
        <f t="shared" si="75"/>
        <v>0</v>
      </c>
    </row>
    <row r="1502" spans="8:17" hidden="1" x14ac:dyDescent="0.35">
      <c r="H1502" s="62" t="e">
        <f t="shared" si="76"/>
        <v>#DIV/0!</v>
      </c>
      <c r="N1502" s="27" t="e">
        <f t="shared" si="74"/>
        <v>#DIV/0!</v>
      </c>
      <c r="P1502" s="1">
        <f t="shared" si="75"/>
        <v>0</v>
      </c>
      <c r="Q1502" s="1">
        <f t="shared" si="75"/>
        <v>0</v>
      </c>
    </row>
    <row r="1503" spans="8:17" hidden="1" x14ac:dyDescent="0.35">
      <c r="H1503" s="62" t="e">
        <f t="shared" si="76"/>
        <v>#DIV/0!</v>
      </c>
      <c r="N1503" s="27" t="e">
        <f t="shared" si="74"/>
        <v>#DIV/0!</v>
      </c>
      <c r="P1503" s="1">
        <f t="shared" si="75"/>
        <v>0</v>
      </c>
      <c r="Q1503" s="1">
        <f t="shared" si="75"/>
        <v>0</v>
      </c>
    </row>
    <row r="1504" spans="8:17" hidden="1" x14ac:dyDescent="0.35">
      <c r="H1504" s="62" t="e">
        <f t="shared" si="76"/>
        <v>#DIV/0!</v>
      </c>
      <c r="N1504" s="27" t="e">
        <f t="shared" si="74"/>
        <v>#DIV/0!</v>
      </c>
      <c r="P1504" s="1">
        <f t="shared" si="75"/>
        <v>0</v>
      </c>
      <c r="Q1504" s="1">
        <f t="shared" si="75"/>
        <v>0</v>
      </c>
    </row>
    <row r="1505" spans="2:55" hidden="1" x14ac:dyDescent="0.35">
      <c r="H1505" s="62" t="e">
        <f t="shared" si="76"/>
        <v>#DIV/0!</v>
      </c>
      <c r="N1505" s="27" t="e">
        <f t="shared" si="74"/>
        <v>#DIV/0!</v>
      </c>
      <c r="P1505" s="1">
        <f t="shared" si="75"/>
        <v>0</v>
      </c>
      <c r="Q1505" s="1">
        <f t="shared" si="75"/>
        <v>0</v>
      </c>
    </row>
    <row r="1506" spans="2:55" hidden="1" x14ac:dyDescent="0.35">
      <c r="H1506" s="62" t="e">
        <f t="shared" si="76"/>
        <v>#DIV/0!</v>
      </c>
      <c r="N1506" s="27" t="e">
        <f t="shared" si="74"/>
        <v>#DIV/0!</v>
      </c>
      <c r="P1506" s="1">
        <f t="shared" si="75"/>
        <v>0</v>
      </c>
      <c r="Q1506" s="1">
        <f t="shared" si="75"/>
        <v>0</v>
      </c>
    </row>
    <row r="1507" spans="2:55" hidden="1" x14ac:dyDescent="0.35">
      <c r="H1507" s="62" t="e">
        <f t="shared" si="76"/>
        <v>#DIV/0!</v>
      </c>
      <c r="N1507" s="27" t="e">
        <f t="shared" si="74"/>
        <v>#DIV/0!</v>
      </c>
      <c r="P1507" s="1">
        <f t="shared" si="75"/>
        <v>0</v>
      </c>
      <c r="Q1507" s="1">
        <f t="shared" si="75"/>
        <v>0</v>
      </c>
    </row>
    <row r="1508" spans="2:55" hidden="1" x14ac:dyDescent="0.35">
      <c r="H1508" s="62" t="e">
        <f t="shared" si="76"/>
        <v>#DIV/0!</v>
      </c>
      <c r="N1508" s="27" t="e">
        <f t="shared" si="74"/>
        <v>#DIV/0!</v>
      </c>
      <c r="P1508" s="1">
        <f t="shared" si="75"/>
        <v>0</v>
      </c>
      <c r="Q1508" s="1">
        <f t="shared" si="75"/>
        <v>0</v>
      </c>
    </row>
    <row r="1509" spans="2:55" hidden="1" x14ac:dyDescent="0.35">
      <c r="H1509" s="62" t="e">
        <f t="shared" si="76"/>
        <v>#DIV/0!</v>
      </c>
      <c r="N1509" s="27" t="e">
        <f t="shared" si="74"/>
        <v>#DIV/0!</v>
      </c>
      <c r="P1509" s="1">
        <f t="shared" si="75"/>
        <v>0</v>
      </c>
      <c r="Q1509" s="1">
        <f t="shared" si="75"/>
        <v>0</v>
      </c>
    </row>
    <row r="1510" spans="2:55" hidden="1" x14ac:dyDescent="0.35">
      <c r="H1510" s="62" t="e">
        <f t="shared" si="76"/>
        <v>#DIV/0!</v>
      </c>
      <c r="N1510" s="27" t="e">
        <f t="shared" si="74"/>
        <v>#DIV/0!</v>
      </c>
      <c r="P1510" s="1">
        <f t="shared" si="75"/>
        <v>0</v>
      </c>
      <c r="Q1510" s="1">
        <f t="shared" si="75"/>
        <v>0</v>
      </c>
    </row>
    <row r="1511" spans="2:55" hidden="1" x14ac:dyDescent="0.35">
      <c r="H1511" s="62" t="e">
        <f t="shared" si="76"/>
        <v>#DIV/0!</v>
      </c>
      <c r="N1511" s="27" t="e">
        <f t="shared" si="74"/>
        <v>#DIV/0!</v>
      </c>
      <c r="P1511" s="1">
        <f t="shared" si="75"/>
        <v>0</v>
      </c>
      <c r="Q1511" s="1">
        <f t="shared" si="75"/>
        <v>0</v>
      </c>
    </row>
    <row r="1512" spans="2:55" x14ac:dyDescent="0.35">
      <c r="B1512">
        <v>52</v>
      </c>
      <c r="C1512" t="s">
        <v>199</v>
      </c>
      <c r="D1512">
        <v>1</v>
      </c>
      <c r="E1512" s="20" t="s">
        <v>532</v>
      </c>
      <c r="F1512">
        <v>12</v>
      </c>
      <c r="G1512">
        <v>12</v>
      </c>
      <c r="H1512" s="62">
        <f t="shared" si="76"/>
        <v>0</v>
      </c>
      <c r="I1512" t="s">
        <v>64</v>
      </c>
      <c r="J1512" s="2" t="s">
        <v>63</v>
      </c>
      <c r="K1512" t="s">
        <v>64</v>
      </c>
      <c r="L1512">
        <v>11</v>
      </c>
      <c r="M1512">
        <v>11</v>
      </c>
      <c r="N1512" s="27">
        <v>0</v>
      </c>
      <c r="O1512" t="s">
        <v>64</v>
      </c>
      <c r="P1512" s="1">
        <f t="shared" si="75"/>
        <v>23</v>
      </c>
      <c r="Q1512" s="60">
        <f t="shared" ref="Q1512:Q1515" si="77">SUM(G1512,M1512)</f>
        <v>23</v>
      </c>
      <c r="R1512" s="2" t="s">
        <v>264</v>
      </c>
      <c r="S1512" t="s">
        <v>64</v>
      </c>
      <c r="T1512" s="48">
        <v>38</v>
      </c>
      <c r="U1512">
        <v>9</v>
      </c>
      <c r="V1512" t="s">
        <v>64</v>
      </c>
      <c r="W1512" s="48">
        <v>36</v>
      </c>
      <c r="X1512">
        <v>11</v>
      </c>
      <c r="Y1512" t="s">
        <v>64</v>
      </c>
      <c r="Z1512">
        <v>177</v>
      </c>
      <c r="AA1512">
        <v>6</v>
      </c>
      <c r="AB1512">
        <v>169</v>
      </c>
      <c r="AC1512">
        <v>8</v>
      </c>
      <c r="AD1512" s="4" t="s">
        <v>318</v>
      </c>
      <c r="AE1512" s="4" t="s">
        <v>65</v>
      </c>
      <c r="AF1512" t="s">
        <v>64</v>
      </c>
      <c r="AG1512">
        <v>2.6</v>
      </c>
      <c r="AH1512" s="4" t="s">
        <v>63</v>
      </c>
      <c r="AI1512" t="s">
        <v>64</v>
      </c>
      <c r="AJ1512" t="s">
        <v>64</v>
      </c>
      <c r="AK1512" s="2" t="s">
        <v>65</v>
      </c>
      <c r="AL1512" s="2" t="s">
        <v>64</v>
      </c>
      <c r="AM1512" s="2" t="s">
        <v>63</v>
      </c>
      <c r="AN1512" s="2" t="s">
        <v>63</v>
      </c>
      <c r="AO1512" s="2" t="s">
        <v>64</v>
      </c>
      <c r="AP1512" s="2" t="s">
        <v>64</v>
      </c>
      <c r="AQ1512" s="2" t="s">
        <v>64</v>
      </c>
      <c r="AR1512" s="2" t="s">
        <v>64</v>
      </c>
      <c r="AS1512" s="2" t="s">
        <v>65</v>
      </c>
      <c r="AT1512" s="2" t="s">
        <v>64</v>
      </c>
      <c r="AU1512" s="2" t="s">
        <v>65</v>
      </c>
      <c r="AV1512" s="2" t="s">
        <v>64</v>
      </c>
      <c r="AW1512" s="2" t="s">
        <v>64</v>
      </c>
      <c r="AX1512" s="2" t="s">
        <v>64</v>
      </c>
      <c r="AY1512" s="29" t="s">
        <v>64</v>
      </c>
      <c r="AZ1512" s="2" t="s">
        <v>63</v>
      </c>
      <c r="BA1512" s="2" t="s">
        <v>63</v>
      </c>
      <c r="BB1512" s="2" t="s">
        <v>63</v>
      </c>
      <c r="BC1512" s="2" t="s">
        <v>63</v>
      </c>
    </row>
    <row r="1513" spans="2:55" hidden="1" x14ac:dyDescent="0.35">
      <c r="G1513">
        <f>SUM(G2:G99)</f>
        <v>5391</v>
      </c>
      <c r="T1513" s="48">
        <f>COUNT(T2:T1512)</f>
        <v>89</v>
      </c>
    </row>
    <row r="1514" spans="2:55" x14ac:dyDescent="0.35">
      <c r="B1514">
        <v>53</v>
      </c>
      <c r="C1514" t="s">
        <v>203</v>
      </c>
      <c r="D1514">
        <v>1</v>
      </c>
      <c r="E1514" s="20" t="s">
        <v>357</v>
      </c>
      <c r="F1514">
        <v>46</v>
      </c>
      <c r="G1514">
        <v>46</v>
      </c>
      <c r="H1514" s="62">
        <f t="shared" si="76"/>
        <v>0</v>
      </c>
      <c r="I1514" t="s">
        <v>64</v>
      </c>
      <c r="J1514" s="2" t="s">
        <v>63</v>
      </c>
      <c r="K1514" t="s">
        <v>64</v>
      </c>
      <c r="L1514" t="s">
        <v>64</v>
      </c>
      <c r="M1514" t="s">
        <v>64</v>
      </c>
      <c r="N1514" s="27" t="s">
        <v>64</v>
      </c>
      <c r="O1514" t="s">
        <v>64</v>
      </c>
      <c r="P1514" s="1">
        <f t="shared" si="75"/>
        <v>46</v>
      </c>
      <c r="Q1514" s="60">
        <f t="shared" si="77"/>
        <v>46</v>
      </c>
      <c r="R1514" s="2" t="s">
        <v>264</v>
      </c>
      <c r="S1514" t="s">
        <v>533</v>
      </c>
      <c r="T1514" s="48">
        <v>34</v>
      </c>
      <c r="U1514">
        <v>10</v>
      </c>
      <c r="V1514" t="s">
        <v>64</v>
      </c>
      <c r="W1514" t="s">
        <v>64</v>
      </c>
      <c r="X1514" t="s">
        <v>64</v>
      </c>
      <c r="Y1514" t="s">
        <v>64</v>
      </c>
      <c r="Z1514" t="s">
        <v>64</v>
      </c>
      <c r="AA1514" t="s">
        <v>64</v>
      </c>
      <c r="AB1514" t="s">
        <v>64</v>
      </c>
      <c r="AC1514" t="s">
        <v>64</v>
      </c>
      <c r="AD1514" s="4" t="s">
        <v>64</v>
      </c>
      <c r="AE1514" s="4" t="s">
        <v>65</v>
      </c>
      <c r="AF1514" s="67" t="s">
        <v>534</v>
      </c>
      <c r="AG1514">
        <v>26</v>
      </c>
      <c r="AH1514" s="4" t="s">
        <v>63</v>
      </c>
      <c r="AI1514" t="s">
        <v>64</v>
      </c>
      <c r="AJ1514" t="s">
        <v>64</v>
      </c>
      <c r="AK1514" s="2" t="s">
        <v>65</v>
      </c>
      <c r="AL1514" s="2" t="s">
        <v>63</v>
      </c>
      <c r="AM1514" s="2" t="s">
        <v>63</v>
      </c>
      <c r="AN1514" s="2" t="s">
        <v>63</v>
      </c>
      <c r="AO1514" s="2" t="s">
        <v>63</v>
      </c>
      <c r="AP1514" s="2" t="s">
        <v>63</v>
      </c>
      <c r="AQ1514" s="2" t="s">
        <v>63</v>
      </c>
      <c r="AR1514" s="2" t="s">
        <v>63</v>
      </c>
      <c r="AS1514" s="2" t="s">
        <v>63</v>
      </c>
      <c r="AT1514" s="2" t="s">
        <v>63</v>
      </c>
      <c r="AU1514" s="2" t="s">
        <v>63</v>
      </c>
      <c r="AV1514" s="2" t="s">
        <v>63</v>
      </c>
      <c r="AW1514" s="2" t="s">
        <v>63</v>
      </c>
      <c r="AX1514" s="2" t="s">
        <v>63</v>
      </c>
      <c r="AY1514" s="29" t="s">
        <v>64</v>
      </c>
      <c r="AZ1514" s="2" t="s">
        <v>63</v>
      </c>
      <c r="BA1514" s="2" t="s">
        <v>63</v>
      </c>
      <c r="BB1514" s="2" t="s">
        <v>63</v>
      </c>
      <c r="BC1514" s="2" t="s">
        <v>63</v>
      </c>
    </row>
    <row r="1515" spans="2:55" x14ac:dyDescent="0.35">
      <c r="H1515" s="62" t="e">
        <f t="shared" si="76"/>
        <v>#DIV/0!</v>
      </c>
      <c r="P1515" s="1">
        <f t="shared" ref="P1515" si="78">SUM(F1515,L1515)</f>
        <v>0</v>
      </c>
      <c r="Q1515" s="60">
        <f t="shared" si="77"/>
        <v>0</v>
      </c>
      <c r="R1515" s="2" t="s">
        <v>264</v>
      </c>
    </row>
    <row r="1516" spans="2:55" hidden="1" x14ac:dyDescent="0.35">
      <c r="H1516" s="62" t="e">
        <f t="shared" si="76"/>
        <v>#DIV/0!</v>
      </c>
    </row>
    <row r="1517" spans="2:55" hidden="1" x14ac:dyDescent="0.35">
      <c r="H1517" s="62" t="e">
        <f t="shared" si="76"/>
        <v>#DIV/0!</v>
      </c>
    </row>
    <row r="1518" spans="2:55" hidden="1" x14ac:dyDescent="0.35">
      <c r="H1518" s="62" t="e">
        <f t="shared" si="76"/>
        <v>#DIV/0!</v>
      </c>
    </row>
    <row r="1519" spans="2:55" hidden="1" x14ac:dyDescent="0.35">
      <c r="H1519" s="62" t="e">
        <f t="shared" si="76"/>
        <v>#DIV/0!</v>
      </c>
    </row>
  </sheetData>
  <autoFilter ref="A1:BC1519" xr:uid="{101A0ECF-B5B9-4B21-A9A0-F3566C72111C}">
    <filterColumn colId="17">
      <customFilters>
        <customFilter operator="notEqual" val=" "/>
      </customFilters>
    </filterColumn>
  </autoFilter>
  <phoneticPr fontId="9" type="noConversion"/>
  <pageMargins left="0.7" right="0.7" top="0.75" bottom="0.75" header="0.3" footer="0.3"/>
  <extLst>
    <ext xmlns:x14="http://schemas.microsoft.com/office/spreadsheetml/2009/9/main" uri="{CCE6A557-97BC-4b89-ADB6-D9C93CAAB3DF}">
      <x14:dataValidations xmlns:xm="http://schemas.microsoft.com/office/excel/2006/main" disablePrompts="1" count="3">
        <x14:dataValidation type="list" allowBlank="1" showInputMessage="1" showErrorMessage="1" xr:uid="{2960D214-3E89-405C-BE5F-6BF677446D16}">
          <x14:formula1>
            <xm:f>'Validation Lists'!$AO$2:$AO$4</xm:f>
          </x14:formula1>
          <xm:sqref>AE2:AE1048576 J2:J1048576 AH2:AH1048576 AK2:AX1048576 AZ2:BC1048576</xm:sqref>
        </x14:dataValidation>
        <x14:dataValidation type="list" allowBlank="1" showInputMessage="1" showErrorMessage="1" xr:uid="{E84E53FD-8F10-4693-AEFD-56136FC62ECE}">
          <x14:formula1>
            <xm:f>'Validation Lists'!$H$2:$H$8</xm:f>
          </x14:formula1>
          <xm:sqref>R2:R1048576</xm:sqref>
        </x14:dataValidation>
        <x14:dataValidation type="list" allowBlank="1" showInputMessage="1" showErrorMessage="1" xr:uid="{3C3F349F-457E-47F2-8563-410167AC4032}">
          <x14:formula1>
            <xm:f>'Validation Lists'!$AT$2:$AT$5</xm:f>
          </x14:formula1>
          <xm:sqref>AD2:AD1048576</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75C18E-80C7-4810-BEF1-83235B368AB7}">
  <sheetPr filterMode="1"/>
  <dimension ref="A1:Y1048557"/>
  <sheetViews>
    <sheetView tabSelected="1" zoomScale="98" zoomScaleNormal="98" workbookViewId="0">
      <pane xSplit="8" ySplit="1" topLeftCell="I13" activePane="bottomRight" state="frozen"/>
      <selection pane="topRight" activeCell="H1" sqref="H1"/>
      <selection pane="bottomLeft" activeCell="A2" sqref="A2"/>
      <selection pane="bottomRight" activeCell="F128" sqref="F128"/>
    </sheetView>
  </sheetViews>
  <sheetFormatPr defaultRowHeight="14.5" x14ac:dyDescent="0.35"/>
  <cols>
    <col min="3" max="3" width="36.54296875" customWidth="1"/>
    <col min="4" max="4" width="13.26953125" bestFit="1" customWidth="1"/>
    <col min="5" max="5" width="11" customWidth="1"/>
    <col min="6" max="6" width="19.26953125" style="2" bestFit="1" customWidth="1"/>
    <col min="7" max="7" width="7.453125" customWidth="1"/>
    <col min="8" max="8" width="15" style="2" bestFit="1" customWidth="1"/>
    <col min="9" max="9" width="17.7265625" style="2" bestFit="1" customWidth="1"/>
    <col min="10" max="10" width="11.7265625" style="2" bestFit="1" customWidth="1"/>
    <col min="11" max="11" width="61.26953125" style="20" customWidth="1"/>
    <col min="12" max="12" width="8.81640625" style="2"/>
    <col min="13" max="13" width="11.453125" style="41" bestFit="1" customWidth="1"/>
    <col min="14" max="14" width="12.7265625" style="41" bestFit="1" customWidth="1"/>
    <col min="15" max="15" width="14.54296875" style="41" customWidth="1"/>
    <col min="16" max="16" width="10.453125" style="40" bestFit="1" customWidth="1"/>
    <col min="17" max="17" width="11.26953125" style="41" bestFit="1" customWidth="1"/>
    <col min="18" max="18" width="12.81640625" style="41" bestFit="1" customWidth="1"/>
    <col min="19" max="19" width="12.81640625" style="41" customWidth="1"/>
    <col min="20" max="20" width="10.54296875" style="40" bestFit="1" customWidth="1"/>
    <col min="21" max="22" width="8.81640625" style="41"/>
    <col min="23" max="23" width="12.81640625" style="41" customWidth="1"/>
    <col min="24" max="24" width="8.81640625" style="43"/>
    <col min="25" max="25" width="8.81640625" style="41"/>
  </cols>
  <sheetData>
    <row r="1" spans="1:25" x14ac:dyDescent="0.35">
      <c r="A1" s="7" t="s">
        <v>34</v>
      </c>
      <c r="B1" s="7" t="s">
        <v>35</v>
      </c>
      <c r="C1" s="7" t="s">
        <v>36</v>
      </c>
      <c r="D1" s="25" t="s">
        <v>535</v>
      </c>
      <c r="E1" s="7" t="s">
        <v>211</v>
      </c>
      <c r="F1" s="8" t="s">
        <v>223</v>
      </c>
      <c r="G1" s="7" t="s">
        <v>536</v>
      </c>
      <c r="H1" s="2" t="s">
        <v>537</v>
      </c>
      <c r="I1" s="2" t="s">
        <v>538</v>
      </c>
      <c r="J1" s="2" t="s">
        <v>539</v>
      </c>
      <c r="K1" s="20" t="s">
        <v>540</v>
      </c>
      <c r="L1" s="2" t="s">
        <v>541</v>
      </c>
      <c r="M1" s="39" t="s">
        <v>542</v>
      </c>
      <c r="N1" s="39" t="s">
        <v>543</v>
      </c>
      <c r="O1" s="39" t="s">
        <v>544</v>
      </c>
      <c r="P1" s="40" t="s">
        <v>545</v>
      </c>
      <c r="Q1" s="39" t="s">
        <v>546</v>
      </c>
      <c r="R1" s="39" t="s">
        <v>547</v>
      </c>
      <c r="S1" s="41" t="s">
        <v>548</v>
      </c>
      <c r="T1" s="40" t="s">
        <v>549</v>
      </c>
      <c r="U1" s="39" t="s">
        <v>550</v>
      </c>
      <c r="V1" s="39" t="s">
        <v>551</v>
      </c>
      <c r="W1" s="41" t="s">
        <v>552</v>
      </c>
      <c r="X1" s="42" t="s">
        <v>553</v>
      </c>
      <c r="Y1" s="39" t="s">
        <v>554</v>
      </c>
    </row>
    <row r="2" spans="1:25" hidden="1" x14ac:dyDescent="0.35">
      <c r="B2">
        <v>1</v>
      </c>
      <c r="C2" t="s">
        <v>261</v>
      </c>
      <c r="D2" s="26" t="s">
        <v>60</v>
      </c>
      <c r="E2">
        <v>1</v>
      </c>
      <c r="F2" s="5" t="s">
        <v>264</v>
      </c>
      <c r="G2">
        <v>1</v>
      </c>
      <c r="H2" s="2" t="s">
        <v>555</v>
      </c>
      <c r="I2" s="2" t="s">
        <v>556</v>
      </c>
      <c r="J2" s="2" t="s">
        <v>557</v>
      </c>
      <c r="K2" s="20" t="s">
        <v>558</v>
      </c>
      <c r="L2" s="2" t="s">
        <v>559</v>
      </c>
      <c r="M2" s="41">
        <v>23</v>
      </c>
      <c r="N2" s="41">
        <v>0.92</v>
      </c>
      <c r="O2" s="41" t="s">
        <v>64</v>
      </c>
      <c r="P2" s="40">
        <v>0.13</v>
      </c>
      <c r="Q2" s="41" t="s">
        <v>64</v>
      </c>
      <c r="R2" s="41" t="s">
        <v>64</v>
      </c>
      <c r="S2" s="41" t="s">
        <v>64</v>
      </c>
      <c r="T2" s="40" t="e">
        <f>S2*SQRT(Q2)</f>
        <v>#VALUE!</v>
      </c>
      <c r="U2" s="41">
        <v>19</v>
      </c>
      <c r="V2" s="41">
        <v>0.95</v>
      </c>
      <c r="W2" s="41" t="s">
        <v>64</v>
      </c>
      <c r="X2" s="43">
        <v>0.14000000000000001</v>
      </c>
    </row>
    <row r="3" spans="1:25" hidden="1" x14ac:dyDescent="0.35">
      <c r="B3">
        <v>1</v>
      </c>
      <c r="C3" t="s">
        <v>261</v>
      </c>
      <c r="D3" s="26" t="s">
        <v>60</v>
      </c>
      <c r="E3">
        <v>1</v>
      </c>
      <c r="F3" s="5" t="s">
        <v>264</v>
      </c>
      <c r="G3">
        <v>2</v>
      </c>
      <c r="H3" s="2" t="s">
        <v>560</v>
      </c>
      <c r="I3" s="2" t="s">
        <v>556</v>
      </c>
      <c r="J3" s="2" t="s">
        <v>557</v>
      </c>
      <c r="K3" s="20" t="s">
        <v>558</v>
      </c>
      <c r="L3" s="2" t="s">
        <v>559</v>
      </c>
      <c r="M3" s="41">
        <v>23</v>
      </c>
      <c r="N3" s="41">
        <v>1.03</v>
      </c>
      <c r="O3" s="41" t="s">
        <v>64</v>
      </c>
      <c r="P3" s="40">
        <v>0.14000000000000001</v>
      </c>
      <c r="Q3" s="41" t="s">
        <v>64</v>
      </c>
      <c r="R3" s="41" t="s">
        <v>64</v>
      </c>
      <c r="S3" s="41" t="s">
        <v>64</v>
      </c>
      <c r="T3" s="40" t="e">
        <f t="shared" ref="T3:T5" si="0">S3*SQRT(Q3)</f>
        <v>#VALUE!</v>
      </c>
      <c r="U3" s="41">
        <v>19</v>
      </c>
      <c r="V3" s="41">
        <v>1.07</v>
      </c>
      <c r="W3" s="41" t="s">
        <v>64</v>
      </c>
      <c r="X3" s="43">
        <v>0.11</v>
      </c>
    </row>
    <row r="4" spans="1:25" hidden="1" x14ac:dyDescent="0.35">
      <c r="B4">
        <v>1</v>
      </c>
      <c r="C4" t="s">
        <v>261</v>
      </c>
      <c r="D4" s="26" t="s">
        <v>60</v>
      </c>
      <c r="E4">
        <v>1</v>
      </c>
      <c r="F4" s="5" t="s">
        <v>264</v>
      </c>
      <c r="G4">
        <v>3</v>
      </c>
      <c r="H4" s="2" t="s">
        <v>561</v>
      </c>
      <c r="I4" s="2" t="s">
        <v>556</v>
      </c>
      <c r="J4" s="2" t="s">
        <v>557</v>
      </c>
      <c r="K4" s="20" t="s">
        <v>558</v>
      </c>
      <c r="L4" s="2" t="s">
        <v>559</v>
      </c>
      <c r="M4" s="41">
        <v>23</v>
      </c>
      <c r="N4" s="41">
        <v>1.06</v>
      </c>
      <c r="O4" s="41" t="s">
        <v>64</v>
      </c>
      <c r="P4" s="40">
        <v>0.14000000000000001</v>
      </c>
      <c r="Q4" s="41" t="s">
        <v>64</v>
      </c>
      <c r="R4" s="41" t="s">
        <v>64</v>
      </c>
      <c r="S4" s="41" t="s">
        <v>64</v>
      </c>
      <c r="T4" s="40" t="e">
        <f t="shared" si="0"/>
        <v>#VALUE!</v>
      </c>
      <c r="U4" s="41">
        <v>19</v>
      </c>
      <c r="V4" s="41">
        <v>1.08</v>
      </c>
      <c r="W4" s="41" t="s">
        <v>64</v>
      </c>
      <c r="X4" s="43">
        <v>0.12</v>
      </c>
    </row>
    <row r="5" spans="1:25" hidden="1" x14ac:dyDescent="0.35">
      <c r="B5">
        <v>1</v>
      </c>
      <c r="C5" t="s">
        <v>261</v>
      </c>
      <c r="D5" s="26" t="s">
        <v>60</v>
      </c>
      <c r="E5">
        <v>1</v>
      </c>
      <c r="F5" s="5" t="s">
        <v>264</v>
      </c>
      <c r="G5">
        <v>4</v>
      </c>
      <c r="H5" s="2" t="s">
        <v>562</v>
      </c>
      <c r="I5" s="2" t="s">
        <v>556</v>
      </c>
      <c r="J5" s="2" t="s">
        <v>557</v>
      </c>
      <c r="K5" s="20" t="s">
        <v>558</v>
      </c>
      <c r="L5" s="2" t="s">
        <v>559</v>
      </c>
      <c r="M5" s="41">
        <v>23</v>
      </c>
      <c r="N5" s="41">
        <v>1.17</v>
      </c>
      <c r="O5" s="41" t="s">
        <v>64</v>
      </c>
      <c r="P5" s="40">
        <v>0.13</v>
      </c>
      <c r="Q5" s="41" t="s">
        <v>64</v>
      </c>
      <c r="R5" s="41" t="s">
        <v>64</v>
      </c>
      <c r="S5" s="41" t="s">
        <v>64</v>
      </c>
      <c r="T5" s="40" t="e">
        <f t="shared" si="0"/>
        <v>#VALUE!</v>
      </c>
      <c r="U5" s="41">
        <v>19</v>
      </c>
      <c r="V5" s="41">
        <v>1.22</v>
      </c>
      <c r="W5" s="41" t="s">
        <v>64</v>
      </c>
      <c r="X5" s="43">
        <v>0.1</v>
      </c>
    </row>
    <row r="6" spans="1:25" hidden="1" x14ac:dyDescent="0.35">
      <c r="B6">
        <v>40</v>
      </c>
      <c r="C6" t="s">
        <v>164</v>
      </c>
      <c r="D6" s="26" t="s">
        <v>60</v>
      </c>
      <c r="E6">
        <v>2</v>
      </c>
      <c r="F6" s="5" t="s">
        <v>264</v>
      </c>
      <c r="G6">
        <v>5</v>
      </c>
      <c r="H6" s="2" t="s">
        <v>563</v>
      </c>
      <c r="I6" s="2" t="s">
        <v>564</v>
      </c>
      <c r="J6" s="2" t="s">
        <v>557</v>
      </c>
      <c r="K6" s="20" t="s">
        <v>565</v>
      </c>
      <c r="L6" s="2" t="s">
        <v>566</v>
      </c>
      <c r="M6" s="41">
        <v>31</v>
      </c>
      <c r="N6" s="41">
        <v>50.597000000000001</v>
      </c>
      <c r="O6" s="41" t="s">
        <v>64</v>
      </c>
      <c r="P6" s="40">
        <v>7.83</v>
      </c>
      <c r="Q6" s="41">
        <v>31</v>
      </c>
      <c r="R6" s="41" t="s">
        <v>64</v>
      </c>
      <c r="S6" s="41" t="s">
        <v>64</v>
      </c>
      <c r="T6" s="40" t="s">
        <v>64</v>
      </c>
      <c r="U6" s="41">
        <v>31</v>
      </c>
      <c r="V6" s="41">
        <v>55.758000000000003</v>
      </c>
      <c r="W6" s="41" t="s">
        <v>64</v>
      </c>
      <c r="X6" s="43">
        <v>7.0359999999999996</v>
      </c>
    </row>
    <row r="7" spans="1:25" hidden="1" x14ac:dyDescent="0.35">
      <c r="B7">
        <v>1</v>
      </c>
      <c r="C7" t="s">
        <v>261</v>
      </c>
      <c r="D7" s="26" t="s">
        <v>60</v>
      </c>
      <c r="E7">
        <v>1</v>
      </c>
      <c r="F7" s="5" t="s">
        <v>264</v>
      </c>
      <c r="G7">
        <v>6</v>
      </c>
      <c r="H7" s="2" t="s">
        <v>567</v>
      </c>
      <c r="I7" s="2" t="s">
        <v>564</v>
      </c>
      <c r="J7" s="2" t="s">
        <v>557</v>
      </c>
      <c r="K7" s="20" t="s">
        <v>558</v>
      </c>
      <c r="L7" s="2" t="s">
        <v>568</v>
      </c>
      <c r="M7" s="41">
        <v>23</v>
      </c>
      <c r="N7" s="41">
        <v>25.8</v>
      </c>
      <c r="O7" s="41" t="s">
        <v>64</v>
      </c>
      <c r="P7" s="40">
        <v>13.2</v>
      </c>
      <c r="Q7" s="41" t="s">
        <v>64</v>
      </c>
      <c r="R7" s="41" t="s">
        <v>64</v>
      </c>
      <c r="S7" s="41" t="s">
        <v>64</v>
      </c>
      <c r="T7" s="40" t="e">
        <f t="shared" ref="T7:T29" si="1">S7*SQRT(Q7)</f>
        <v>#VALUE!</v>
      </c>
      <c r="U7" s="41">
        <v>19</v>
      </c>
      <c r="V7" s="41">
        <v>15.4</v>
      </c>
      <c r="W7" s="41" t="s">
        <v>64</v>
      </c>
      <c r="X7" s="43">
        <v>5.5</v>
      </c>
    </row>
    <row r="8" spans="1:25" hidden="1" x14ac:dyDescent="0.35">
      <c r="B8">
        <v>1</v>
      </c>
      <c r="C8" t="s">
        <v>261</v>
      </c>
      <c r="D8" s="26" t="s">
        <v>60</v>
      </c>
      <c r="E8">
        <v>1</v>
      </c>
      <c r="F8" s="5" t="s">
        <v>264</v>
      </c>
      <c r="G8">
        <v>7</v>
      </c>
      <c r="H8" s="2" t="s">
        <v>569</v>
      </c>
      <c r="I8" s="2" t="s">
        <v>564</v>
      </c>
      <c r="J8" s="2" t="s">
        <v>557</v>
      </c>
      <c r="K8" s="20" t="s">
        <v>558</v>
      </c>
      <c r="L8" s="2" t="s">
        <v>570</v>
      </c>
      <c r="M8" s="41">
        <v>23</v>
      </c>
      <c r="N8" s="41">
        <v>31.5</v>
      </c>
      <c r="O8" s="41" t="s">
        <v>64</v>
      </c>
      <c r="P8" s="40">
        <v>9.1</v>
      </c>
      <c r="Q8" s="41" t="s">
        <v>64</v>
      </c>
      <c r="R8" s="41" t="s">
        <v>64</v>
      </c>
      <c r="S8" s="41" t="s">
        <v>64</v>
      </c>
      <c r="T8" s="40" t="e">
        <f t="shared" si="1"/>
        <v>#VALUE!</v>
      </c>
      <c r="U8" s="41">
        <v>19</v>
      </c>
      <c r="V8" s="41">
        <v>21.5</v>
      </c>
      <c r="W8" s="41" t="s">
        <v>64</v>
      </c>
      <c r="X8" s="43">
        <v>5.9</v>
      </c>
    </row>
    <row r="9" spans="1:25" hidden="1" x14ac:dyDescent="0.35">
      <c r="B9">
        <v>1</v>
      </c>
      <c r="C9" t="s">
        <v>261</v>
      </c>
      <c r="D9" s="26" t="s">
        <v>60</v>
      </c>
      <c r="E9">
        <v>1</v>
      </c>
      <c r="F9" s="5" t="s">
        <v>264</v>
      </c>
      <c r="G9">
        <v>8</v>
      </c>
      <c r="H9" s="2" t="s">
        <v>571</v>
      </c>
      <c r="I9" s="2" t="s">
        <v>564</v>
      </c>
      <c r="J9" s="2" t="s">
        <v>557</v>
      </c>
      <c r="K9" s="20" t="s">
        <v>558</v>
      </c>
      <c r="L9" s="2" t="s">
        <v>572</v>
      </c>
      <c r="M9" s="41">
        <v>23</v>
      </c>
      <c r="N9" s="41">
        <v>26.2</v>
      </c>
      <c r="O9" s="41" t="s">
        <v>64</v>
      </c>
      <c r="P9" s="40">
        <v>6</v>
      </c>
      <c r="Q9" s="41" t="s">
        <v>64</v>
      </c>
      <c r="R9" s="41" t="s">
        <v>64</v>
      </c>
      <c r="S9" s="41" t="s">
        <v>64</v>
      </c>
      <c r="T9" s="40" t="e">
        <f t="shared" si="1"/>
        <v>#VALUE!</v>
      </c>
      <c r="U9" s="41">
        <v>19</v>
      </c>
      <c r="V9" s="41">
        <v>23.6</v>
      </c>
      <c r="W9" s="41" t="s">
        <v>64</v>
      </c>
      <c r="X9" s="43">
        <v>1.8</v>
      </c>
    </row>
    <row r="10" spans="1:25" hidden="1" x14ac:dyDescent="0.35">
      <c r="B10">
        <v>1</v>
      </c>
      <c r="C10" t="s">
        <v>261</v>
      </c>
      <c r="D10" s="26" t="s">
        <v>60</v>
      </c>
      <c r="E10">
        <v>1</v>
      </c>
      <c r="F10" s="5" t="s">
        <v>264</v>
      </c>
      <c r="G10">
        <v>9</v>
      </c>
      <c r="H10" s="2" t="s">
        <v>573</v>
      </c>
      <c r="I10" s="2" t="s">
        <v>564</v>
      </c>
      <c r="J10" s="2" t="s">
        <v>574</v>
      </c>
      <c r="K10" s="20" t="s">
        <v>575</v>
      </c>
      <c r="L10" s="2" t="s">
        <v>568</v>
      </c>
      <c r="M10" s="41">
        <v>23</v>
      </c>
      <c r="N10" s="41">
        <v>83.9</v>
      </c>
      <c r="O10" s="41" t="s">
        <v>64</v>
      </c>
      <c r="P10" s="40">
        <v>19.899999999999999</v>
      </c>
      <c r="Q10" s="41" t="s">
        <v>64</v>
      </c>
      <c r="R10" s="41" t="s">
        <v>64</v>
      </c>
      <c r="S10" s="41" t="s">
        <v>64</v>
      </c>
      <c r="T10" s="40" t="e">
        <f t="shared" si="1"/>
        <v>#VALUE!</v>
      </c>
      <c r="U10" s="41">
        <v>19</v>
      </c>
      <c r="V10" s="41">
        <v>76.400000000000006</v>
      </c>
      <c r="W10" s="41" t="s">
        <v>64</v>
      </c>
      <c r="X10" s="43">
        <v>7.7</v>
      </c>
    </row>
    <row r="11" spans="1:25" hidden="1" x14ac:dyDescent="0.35">
      <c r="B11">
        <v>1</v>
      </c>
      <c r="C11" t="s">
        <v>261</v>
      </c>
      <c r="D11" s="26" t="s">
        <v>60</v>
      </c>
      <c r="E11">
        <v>1</v>
      </c>
      <c r="F11" s="5" t="s">
        <v>264</v>
      </c>
      <c r="G11">
        <v>10</v>
      </c>
      <c r="H11" s="2" t="s">
        <v>576</v>
      </c>
      <c r="I11" s="2" t="s">
        <v>564</v>
      </c>
      <c r="J11" s="2" t="s">
        <v>577</v>
      </c>
      <c r="K11" s="20" t="s">
        <v>578</v>
      </c>
      <c r="L11" s="2" t="s">
        <v>579</v>
      </c>
      <c r="M11" s="41">
        <v>23</v>
      </c>
      <c r="N11" s="41">
        <v>6486</v>
      </c>
      <c r="O11" s="41" t="s">
        <v>64</v>
      </c>
      <c r="P11" s="40">
        <v>865</v>
      </c>
      <c r="Q11" s="41" t="s">
        <v>64</v>
      </c>
      <c r="R11" s="41" t="s">
        <v>64</v>
      </c>
      <c r="S11" s="41" t="s">
        <v>64</v>
      </c>
      <c r="T11" s="40" t="e">
        <f t="shared" si="1"/>
        <v>#VALUE!</v>
      </c>
      <c r="U11" s="41">
        <v>19</v>
      </c>
      <c r="V11" s="41">
        <v>6810</v>
      </c>
      <c r="W11" s="41" t="s">
        <v>64</v>
      </c>
      <c r="X11" s="43">
        <v>681</v>
      </c>
    </row>
    <row r="12" spans="1:25" hidden="1" x14ac:dyDescent="0.35">
      <c r="B12">
        <v>1</v>
      </c>
      <c r="C12" t="s">
        <v>261</v>
      </c>
      <c r="D12" s="26" t="s">
        <v>60</v>
      </c>
      <c r="E12">
        <v>1</v>
      </c>
      <c r="F12" s="5" t="s">
        <v>264</v>
      </c>
      <c r="G12">
        <v>10</v>
      </c>
      <c r="H12" s="2" t="s">
        <v>576</v>
      </c>
      <c r="I12" s="2" t="s">
        <v>564</v>
      </c>
      <c r="J12" s="2" t="s">
        <v>577</v>
      </c>
      <c r="K12" s="20" t="s">
        <v>578</v>
      </c>
      <c r="L12" s="2" t="s">
        <v>579</v>
      </c>
      <c r="M12" s="41">
        <v>23</v>
      </c>
      <c r="N12" s="41">
        <v>899</v>
      </c>
      <c r="O12" s="41" t="s">
        <v>64</v>
      </c>
      <c r="P12" s="40">
        <v>460</v>
      </c>
      <c r="Q12" s="41" t="s">
        <v>64</v>
      </c>
      <c r="R12" s="41" t="s">
        <v>64</v>
      </c>
      <c r="S12" s="41" t="s">
        <v>64</v>
      </c>
      <c r="T12" s="40" t="e">
        <f t="shared" si="1"/>
        <v>#VALUE!</v>
      </c>
      <c r="U12" s="41">
        <v>19</v>
      </c>
      <c r="V12" s="41">
        <v>1078</v>
      </c>
      <c r="W12" s="41" t="s">
        <v>64</v>
      </c>
      <c r="X12" s="43">
        <v>364</v>
      </c>
    </row>
    <row r="13" spans="1:25" x14ac:dyDescent="0.35">
      <c r="B13">
        <v>1</v>
      </c>
      <c r="C13" t="s">
        <v>261</v>
      </c>
      <c r="D13" s="26" t="s">
        <v>60</v>
      </c>
      <c r="E13">
        <v>1</v>
      </c>
      <c r="F13" s="5" t="s">
        <v>264</v>
      </c>
      <c r="G13">
        <v>11</v>
      </c>
      <c r="H13" s="2" t="s">
        <v>580</v>
      </c>
      <c r="I13" s="2" t="s">
        <v>564</v>
      </c>
      <c r="J13" s="2" t="s">
        <v>581</v>
      </c>
      <c r="K13" s="20" t="s">
        <v>582</v>
      </c>
      <c r="L13" s="2" t="s">
        <v>568</v>
      </c>
      <c r="M13" s="41">
        <v>23</v>
      </c>
      <c r="N13" s="41">
        <v>40.700000000000003</v>
      </c>
      <c r="O13" s="41" t="s">
        <v>64</v>
      </c>
      <c r="P13" s="40">
        <v>6.8</v>
      </c>
      <c r="Q13" s="41" t="s">
        <v>64</v>
      </c>
      <c r="R13" s="41" t="s">
        <v>64</v>
      </c>
      <c r="S13" s="41" t="s">
        <v>64</v>
      </c>
      <c r="T13" s="40" t="e">
        <f t="shared" si="1"/>
        <v>#VALUE!</v>
      </c>
      <c r="U13" s="41">
        <v>19</v>
      </c>
      <c r="V13" s="41">
        <v>45.7</v>
      </c>
      <c r="W13" s="41" t="s">
        <v>64</v>
      </c>
      <c r="X13" s="43">
        <v>6.9</v>
      </c>
    </row>
    <row r="14" spans="1:25" hidden="1" x14ac:dyDescent="0.35">
      <c r="B14">
        <v>1</v>
      </c>
      <c r="C14" t="s">
        <v>261</v>
      </c>
      <c r="D14" s="26" t="s">
        <v>60</v>
      </c>
      <c r="E14">
        <v>2</v>
      </c>
      <c r="F14" s="2" t="s">
        <v>271</v>
      </c>
      <c r="G14">
        <v>1</v>
      </c>
      <c r="H14" s="2" t="s">
        <v>555</v>
      </c>
      <c r="I14" s="2" t="s">
        <v>556</v>
      </c>
      <c r="J14" s="2" t="s">
        <v>557</v>
      </c>
      <c r="K14" s="20" t="s">
        <v>558</v>
      </c>
      <c r="L14" s="2" t="s">
        <v>559</v>
      </c>
      <c r="M14" s="41">
        <v>12</v>
      </c>
      <c r="N14" s="44">
        <v>0.93</v>
      </c>
      <c r="O14" s="41" t="s">
        <v>64</v>
      </c>
      <c r="P14" s="40">
        <v>0.14000000000000001</v>
      </c>
      <c r="Q14" s="41" t="s">
        <v>64</v>
      </c>
      <c r="R14" s="41" t="s">
        <v>64</v>
      </c>
      <c r="S14" s="41" t="s">
        <v>64</v>
      </c>
      <c r="T14" s="40" t="e">
        <f t="shared" si="1"/>
        <v>#VALUE!</v>
      </c>
      <c r="U14" s="41">
        <v>21</v>
      </c>
      <c r="V14" s="41">
        <v>0.87</v>
      </c>
      <c r="W14" s="41" t="s">
        <v>64</v>
      </c>
      <c r="X14" s="43">
        <v>0.11</v>
      </c>
    </row>
    <row r="15" spans="1:25" hidden="1" x14ac:dyDescent="0.35">
      <c r="B15">
        <v>1</v>
      </c>
      <c r="C15" t="s">
        <v>261</v>
      </c>
      <c r="D15" s="26" t="s">
        <v>60</v>
      </c>
      <c r="E15">
        <v>2</v>
      </c>
      <c r="F15" s="2" t="s">
        <v>271</v>
      </c>
      <c r="G15">
        <v>2</v>
      </c>
      <c r="H15" s="2" t="s">
        <v>560</v>
      </c>
      <c r="I15" s="2" t="s">
        <v>556</v>
      </c>
      <c r="J15" s="2" t="s">
        <v>557</v>
      </c>
      <c r="K15" s="20" t="s">
        <v>558</v>
      </c>
      <c r="L15" s="2" t="s">
        <v>559</v>
      </c>
      <c r="M15" s="41">
        <v>12</v>
      </c>
      <c r="N15" s="41">
        <v>1.05</v>
      </c>
      <c r="O15" s="41" t="s">
        <v>64</v>
      </c>
      <c r="P15" s="40">
        <v>0.13</v>
      </c>
      <c r="Q15" s="41" t="s">
        <v>64</v>
      </c>
      <c r="R15" s="41" t="s">
        <v>64</v>
      </c>
      <c r="S15" s="41" t="s">
        <v>64</v>
      </c>
      <c r="T15" s="40" t="e">
        <f t="shared" si="1"/>
        <v>#VALUE!</v>
      </c>
      <c r="U15" s="41">
        <v>21</v>
      </c>
      <c r="V15" s="41">
        <v>0.99</v>
      </c>
      <c r="W15" s="41" t="s">
        <v>64</v>
      </c>
      <c r="X15" s="43">
        <v>0.1</v>
      </c>
    </row>
    <row r="16" spans="1:25" hidden="1" x14ac:dyDescent="0.35">
      <c r="B16">
        <v>1</v>
      </c>
      <c r="C16" t="s">
        <v>261</v>
      </c>
      <c r="D16" s="26" t="s">
        <v>60</v>
      </c>
      <c r="E16">
        <v>2</v>
      </c>
      <c r="F16" s="2" t="s">
        <v>271</v>
      </c>
      <c r="G16">
        <v>3</v>
      </c>
      <c r="H16" s="2" t="s">
        <v>561</v>
      </c>
      <c r="I16" s="2" t="s">
        <v>556</v>
      </c>
      <c r="J16" s="2" t="s">
        <v>557</v>
      </c>
      <c r="K16" s="20" t="s">
        <v>558</v>
      </c>
      <c r="L16" s="2" t="s">
        <v>559</v>
      </c>
      <c r="M16" s="41">
        <v>12</v>
      </c>
      <c r="N16" s="41">
        <v>1.1100000000000001</v>
      </c>
      <c r="O16" s="41" t="s">
        <v>64</v>
      </c>
      <c r="P16" s="40">
        <v>0.14000000000000001</v>
      </c>
      <c r="Q16" s="41" t="s">
        <v>64</v>
      </c>
      <c r="R16" s="41" t="s">
        <v>64</v>
      </c>
      <c r="S16" s="41" t="s">
        <v>64</v>
      </c>
      <c r="T16" s="40" t="e">
        <f t="shared" si="1"/>
        <v>#VALUE!</v>
      </c>
      <c r="U16" s="41">
        <v>21</v>
      </c>
      <c r="V16" s="41">
        <v>1.08</v>
      </c>
      <c r="W16" s="41" t="s">
        <v>64</v>
      </c>
      <c r="X16" s="43">
        <v>0.12</v>
      </c>
    </row>
    <row r="17" spans="2:24" hidden="1" x14ac:dyDescent="0.35">
      <c r="B17">
        <v>1</v>
      </c>
      <c r="C17" t="s">
        <v>261</v>
      </c>
      <c r="D17" s="26" t="s">
        <v>60</v>
      </c>
      <c r="E17">
        <v>2</v>
      </c>
      <c r="F17" s="2" t="s">
        <v>271</v>
      </c>
      <c r="G17">
        <v>4</v>
      </c>
      <c r="H17" s="2" t="s">
        <v>562</v>
      </c>
      <c r="I17" s="2" t="s">
        <v>556</v>
      </c>
      <c r="J17" s="2" t="s">
        <v>557</v>
      </c>
      <c r="K17" s="20" t="s">
        <v>558</v>
      </c>
      <c r="L17" s="2" t="s">
        <v>559</v>
      </c>
      <c r="M17" s="41">
        <v>12</v>
      </c>
      <c r="N17" s="41">
        <v>1.1499999999999999</v>
      </c>
      <c r="O17" s="41" t="s">
        <v>64</v>
      </c>
      <c r="P17" s="40">
        <v>0.1</v>
      </c>
      <c r="Q17" s="41" t="s">
        <v>64</v>
      </c>
      <c r="R17" s="41" t="s">
        <v>64</v>
      </c>
      <c r="S17" s="41" t="s">
        <v>64</v>
      </c>
      <c r="T17" s="40" t="e">
        <f t="shared" si="1"/>
        <v>#VALUE!</v>
      </c>
      <c r="U17" s="41">
        <v>21</v>
      </c>
      <c r="V17" s="41">
        <v>1.1000000000000001</v>
      </c>
      <c r="W17" s="41" t="s">
        <v>64</v>
      </c>
      <c r="X17" s="43">
        <v>0.08</v>
      </c>
    </row>
    <row r="18" spans="2:24" hidden="1" x14ac:dyDescent="0.35">
      <c r="B18">
        <v>3</v>
      </c>
      <c r="C18" t="s">
        <v>71</v>
      </c>
      <c r="D18" s="26" t="s">
        <v>60</v>
      </c>
      <c r="E18">
        <v>1</v>
      </c>
      <c r="F18" s="2" t="s">
        <v>264</v>
      </c>
      <c r="G18">
        <v>5</v>
      </c>
      <c r="H18" s="2" t="s">
        <v>583</v>
      </c>
      <c r="I18" s="2" t="s">
        <v>564</v>
      </c>
      <c r="J18" s="2" t="s">
        <v>574</v>
      </c>
      <c r="K18" s="20" t="s">
        <v>584</v>
      </c>
      <c r="L18" s="2" t="s">
        <v>572</v>
      </c>
      <c r="M18" s="41">
        <v>15</v>
      </c>
      <c r="N18" s="41">
        <v>18.3</v>
      </c>
      <c r="O18" s="41" t="s">
        <v>64</v>
      </c>
      <c r="P18" s="40">
        <v>1.9</v>
      </c>
      <c r="Q18" s="41" t="s">
        <v>64</v>
      </c>
      <c r="R18" s="41" t="s">
        <v>64</v>
      </c>
      <c r="S18" s="41" t="s">
        <v>64</v>
      </c>
      <c r="T18" s="40" t="e">
        <f t="shared" si="1"/>
        <v>#VALUE!</v>
      </c>
      <c r="U18" s="41">
        <v>14</v>
      </c>
      <c r="V18" s="41">
        <v>20.5</v>
      </c>
      <c r="W18" s="41" t="s">
        <v>64</v>
      </c>
      <c r="X18" s="43">
        <v>1.2</v>
      </c>
    </row>
    <row r="19" spans="2:24" hidden="1" x14ac:dyDescent="0.35">
      <c r="B19">
        <v>1</v>
      </c>
      <c r="C19" t="s">
        <v>261</v>
      </c>
      <c r="D19" s="26" t="s">
        <v>60</v>
      </c>
      <c r="E19">
        <v>2</v>
      </c>
      <c r="F19" s="2" t="s">
        <v>271</v>
      </c>
      <c r="G19">
        <v>6</v>
      </c>
      <c r="H19" s="2" t="s">
        <v>567</v>
      </c>
      <c r="I19" s="2" t="s">
        <v>564</v>
      </c>
      <c r="J19" s="2" t="s">
        <v>557</v>
      </c>
      <c r="K19" s="20" t="s">
        <v>558</v>
      </c>
      <c r="L19" s="2" t="s">
        <v>568</v>
      </c>
      <c r="M19" s="41">
        <v>12</v>
      </c>
      <c r="N19" s="41">
        <v>19.3</v>
      </c>
      <c r="O19" s="41" t="s">
        <v>64</v>
      </c>
      <c r="P19" s="40">
        <v>8.1</v>
      </c>
      <c r="Q19" s="41" t="s">
        <v>64</v>
      </c>
      <c r="R19" s="41" t="s">
        <v>64</v>
      </c>
      <c r="S19" s="41" t="s">
        <v>64</v>
      </c>
      <c r="T19" s="40" t="e">
        <f t="shared" si="1"/>
        <v>#VALUE!</v>
      </c>
      <c r="U19" s="41">
        <v>21</v>
      </c>
      <c r="V19" s="41">
        <v>15</v>
      </c>
      <c r="W19" s="41" t="s">
        <v>64</v>
      </c>
      <c r="X19" s="43">
        <v>4.5999999999999996</v>
      </c>
    </row>
    <row r="20" spans="2:24" hidden="1" x14ac:dyDescent="0.35">
      <c r="B20">
        <v>1</v>
      </c>
      <c r="C20" t="s">
        <v>261</v>
      </c>
      <c r="D20" s="26" t="s">
        <v>60</v>
      </c>
      <c r="E20">
        <v>2</v>
      </c>
      <c r="F20" s="2" t="s">
        <v>271</v>
      </c>
      <c r="G20">
        <v>7</v>
      </c>
      <c r="H20" s="2" t="s">
        <v>569</v>
      </c>
      <c r="I20" s="2" t="s">
        <v>564</v>
      </c>
      <c r="J20" s="2" t="s">
        <v>557</v>
      </c>
      <c r="K20" s="20" t="s">
        <v>558</v>
      </c>
      <c r="L20" s="2" t="s">
        <v>570</v>
      </c>
      <c r="M20" s="41">
        <v>12</v>
      </c>
      <c r="N20" s="41">
        <v>27.9</v>
      </c>
      <c r="O20" s="41" t="s">
        <v>64</v>
      </c>
      <c r="P20" s="40">
        <v>7.4</v>
      </c>
      <c r="Q20" s="41" t="s">
        <v>64</v>
      </c>
      <c r="R20" s="41" t="s">
        <v>64</v>
      </c>
      <c r="S20" s="41" t="s">
        <v>64</v>
      </c>
      <c r="T20" s="40" t="e">
        <f t="shared" si="1"/>
        <v>#VALUE!</v>
      </c>
      <c r="U20" s="41">
        <v>21</v>
      </c>
      <c r="V20" s="41">
        <v>26.6</v>
      </c>
      <c r="W20" s="41" t="s">
        <v>64</v>
      </c>
      <c r="X20" s="43">
        <v>6</v>
      </c>
    </row>
    <row r="21" spans="2:24" hidden="1" x14ac:dyDescent="0.35">
      <c r="B21">
        <v>1</v>
      </c>
      <c r="C21" t="s">
        <v>261</v>
      </c>
      <c r="D21" s="26" t="s">
        <v>60</v>
      </c>
      <c r="E21">
        <v>2</v>
      </c>
      <c r="F21" s="2" t="s">
        <v>271</v>
      </c>
      <c r="G21">
        <v>8</v>
      </c>
      <c r="H21" s="2" t="s">
        <v>571</v>
      </c>
      <c r="I21" s="2" t="s">
        <v>564</v>
      </c>
      <c r="J21" s="2" t="s">
        <v>557</v>
      </c>
      <c r="K21" s="20" t="s">
        <v>558</v>
      </c>
      <c r="L21" s="2" t="s">
        <v>572</v>
      </c>
      <c r="M21" s="41">
        <v>12</v>
      </c>
      <c r="N21" s="41">
        <v>25.7</v>
      </c>
      <c r="O21" s="41" t="s">
        <v>64</v>
      </c>
      <c r="P21" s="40">
        <v>3.9</v>
      </c>
      <c r="Q21" s="41" t="s">
        <v>64</v>
      </c>
      <c r="R21" s="41" t="s">
        <v>64</v>
      </c>
      <c r="S21" s="41" t="s">
        <v>64</v>
      </c>
      <c r="T21" s="40" t="e">
        <f t="shared" si="1"/>
        <v>#VALUE!</v>
      </c>
      <c r="U21" s="41">
        <v>21</v>
      </c>
      <c r="V21" s="41">
        <v>22.5</v>
      </c>
      <c r="W21" s="41" t="s">
        <v>64</v>
      </c>
      <c r="X21" s="43">
        <v>1.9</v>
      </c>
    </row>
    <row r="22" spans="2:24" hidden="1" x14ac:dyDescent="0.35">
      <c r="B22">
        <v>1</v>
      </c>
      <c r="C22" t="s">
        <v>261</v>
      </c>
      <c r="D22" s="26" t="s">
        <v>60</v>
      </c>
      <c r="E22">
        <v>2</v>
      </c>
      <c r="F22" s="2" t="s">
        <v>271</v>
      </c>
      <c r="G22">
        <v>9</v>
      </c>
      <c r="H22" s="2" t="s">
        <v>573</v>
      </c>
      <c r="I22" s="2" t="s">
        <v>564</v>
      </c>
      <c r="J22" s="2" t="s">
        <v>574</v>
      </c>
      <c r="K22" s="20" t="s">
        <v>575</v>
      </c>
      <c r="L22" s="2" t="s">
        <v>568</v>
      </c>
      <c r="M22" s="41">
        <v>12</v>
      </c>
      <c r="N22" s="41">
        <v>73.099999999999994</v>
      </c>
      <c r="O22" s="41" t="s">
        <v>64</v>
      </c>
      <c r="P22" s="40">
        <v>12.1</v>
      </c>
      <c r="Q22" s="41" t="s">
        <v>64</v>
      </c>
      <c r="R22" s="41" t="s">
        <v>64</v>
      </c>
      <c r="S22" s="41" t="s">
        <v>64</v>
      </c>
      <c r="T22" s="40" t="e">
        <f t="shared" si="1"/>
        <v>#VALUE!</v>
      </c>
      <c r="U22" s="41">
        <v>21</v>
      </c>
      <c r="V22" s="41">
        <v>60.6</v>
      </c>
      <c r="W22" s="41" t="s">
        <v>64</v>
      </c>
      <c r="X22" s="43">
        <v>6.6</v>
      </c>
    </row>
    <row r="23" spans="2:24" hidden="1" x14ac:dyDescent="0.35">
      <c r="B23">
        <v>1</v>
      </c>
      <c r="C23" t="s">
        <v>261</v>
      </c>
      <c r="D23" s="26" t="s">
        <v>60</v>
      </c>
      <c r="E23">
        <v>2</v>
      </c>
      <c r="F23" s="2" t="s">
        <v>271</v>
      </c>
      <c r="G23">
        <v>10</v>
      </c>
      <c r="H23" s="2" t="s">
        <v>576</v>
      </c>
      <c r="I23" s="2" t="s">
        <v>564</v>
      </c>
      <c r="J23" s="2" t="s">
        <v>577</v>
      </c>
      <c r="K23" s="20" t="s">
        <v>578</v>
      </c>
      <c r="L23" s="2" t="s">
        <v>579</v>
      </c>
      <c r="M23" s="41">
        <v>12</v>
      </c>
      <c r="N23" s="41">
        <v>6560</v>
      </c>
      <c r="O23" s="41" t="s">
        <v>64</v>
      </c>
      <c r="P23" s="40">
        <v>712</v>
      </c>
      <c r="Q23" s="41" t="s">
        <v>64</v>
      </c>
      <c r="R23" s="41" t="s">
        <v>64</v>
      </c>
      <c r="S23" s="41" t="s">
        <v>64</v>
      </c>
      <c r="T23" s="40" t="e">
        <f t="shared" si="1"/>
        <v>#VALUE!</v>
      </c>
      <c r="U23" s="41">
        <v>21</v>
      </c>
      <c r="V23" s="41">
        <v>5655</v>
      </c>
      <c r="W23" s="41" t="s">
        <v>64</v>
      </c>
      <c r="X23" s="43">
        <v>588</v>
      </c>
    </row>
    <row r="24" spans="2:24" hidden="1" x14ac:dyDescent="0.35">
      <c r="B24">
        <v>1</v>
      </c>
      <c r="C24" t="s">
        <v>261</v>
      </c>
      <c r="D24" s="26" t="s">
        <v>60</v>
      </c>
      <c r="E24">
        <v>2</v>
      </c>
      <c r="F24" s="2" t="s">
        <v>271</v>
      </c>
      <c r="G24">
        <v>10</v>
      </c>
      <c r="H24" s="2" t="s">
        <v>576</v>
      </c>
      <c r="I24" s="2" t="s">
        <v>564</v>
      </c>
      <c r="J24" s="2" t="s">
        <v>577</v>
      </c>
      <c r="K24" s="20" t="s">
        <v>578</v>
      </c>
      <c r="L24" s="2" t="s">
        <v>579</v>
      </c>
      <c r="M24" s="41">
        <v>12</v>
      </c>
      <c r="N24" s="41">
        <v>1036</v>
      </c>
      <c r="O24" s="41" t="s">
        <v>64</v>
      </c>
      <c r="P24" s="40">
        <v>397</v>
      </c>
      <c r="Q24" s="41" t="s">
        <v>64</v>
      </c>
      <c r="R24" s="41" t="s">
        <v>64</v>
      </c>
      <c r="S24" s="41" t="s">
        <v>64</v>
      </c>
      <c r="T24" s="40" t="e">
        <f t="shared" si="1"/>
        <v>#VALUE!</v>
      </c>
      <c r="U24" s="41">
        <v>21</v>
      </c>
      <c r="V24" s="41">
        <v>580</v>
      </c>
      <c r="W24" s="41" t="s">
        <v>64</v>
      </c>
      <c r="X24" s="43">
        <v>311</v>
      </c>
    </row>
    <row r="25" spans="2:24" hidden="1" x14ac:dyDescent="0.35">
      <c r="B25">
        <v>1</v>
      </c>
      <c r="C25" t="s">
        <v>261</v>
      </c>
      <c r="D25" s="26" t="s">
        <v>60</v>
      </c>
      <c r="E25">
        <v>2</v>
      </c>
      <c r="F25" s="2" t="s">
        <v>271</v>
      </c>
      <c r="G25">
        <v>11</v>
      </c>
      <c r="H25" s="2" t="s">
        <v>580</v>
      </c>
      <c r="I25" s="2" t="s">
        <v>564</v>
      </c>
      <c r="J25" s="2" t="s">
        <v>581</v>
      </c>
      <c r="K25" s="20" t="s">
        <v>582</v>
      </c>
      <c r="L25" s="2" t="s">
        <v>568</v>
      </c>
      <c r="M25" s="41">
        <v>12</v>
      </c>
      <c r="N25" s="41">
        <v>38.799999999999997</v>
      </c>
      <c r="O25" s="41" t="s">
        <v>64</v>
      </c>
      <c r="P25" s="40">
        <v>7.5</v>
      </c>
      <c r="Q25" s="41" t="s">
        <v>64</v>
      </c>
      <c r="R25" s="41" t="s">
        <v>64</v>
      </c>
      <c r="S25" s="41" t="s">
        <v>64</v>
      </c>
      <c r="T25" s="40" t="e">
        <f t="shared" si="1"/>
        <v>#VALUE!</v>
      </c>
      <c r="U25" s="41">
        <v>21</v>
      </c>
      <c r="V25" s="41">
        <v>34.299999999999997</v>
      </c>
      <c r="W25" s="41" t="s">
        <v>64</v>
      </c>
      <c r="X25" s="43">
        <v>3.8</v>
      </c>
    </row>
    <row r="26" spans="2:24" hidden="1" x14ac:dyDescent="0.35">
      <c r="B26">
        <v>2</v>
      </c>
      <c r="C26" t="s">
        <v>67</v>
      </c>
      <c r="D26" s="26" t="s">
        <v>69</v>
      </c>
      <c r="E26">
        <v>1</v>
      </c>
      <c r="F26" s="2" t="s">
        <v>264</v>
      </c>
      <c r="G26">
        <v>1</v>
      </c>
      <c r="H26" s="2" t="s">
        <v>555</v>
      </c>
      <c r="I26" s="2" t="s">
        <v>556</v>
      </c>
      <c r="J26" s="2" t="s">
        <v>557</v>
      </c>
      <c r="K26" s="20" t="s">
        <v>585</v>
      </c>
      <c r="L26" s="2" t="s">
        <v>559</v>
      </c>
      <c r="M26" s="41">
        <v>711</v>
      </c>
      <c r="N26" s="41">
        <v>0.78900000000000003</v>
      </c>
      <c r="O26" s="41" t="s">
        <v>64</v>
      </c>
      <c r="P26" s="40">
        <v>0.129</v>
      </c>
      <c r="Q26" s="41">
        <v>711</v>
      </c>
      <c r="R26" s="41">
        <v>0.84599999999999997</v>
      </c>
      <c r="S26" s="41">
        <v>2.1000000000000001E-2</v>
      </c>
      <c r="T26" s="40">
        <f t="shared" si="1"/>
        <v>0.55995624829088209</v>
      </c>
      <c r="U26" s="41" t="s">
        <v>64</v>
      </c>
      <c r="V26" s="41" t="s">
        <v>64</v>
      </c>
      <c r="W26" s="41" t="s">
        <v>64</v>
      </c>
      <c r="X26" s="43" t="e">
        <f t="shared" ref="X26:X29" si="2">U26/SQRT(W26)</f>
        <v>#VALUE!</v>
      </c>
    </row>
    <row r="27" spans="2:24" hidden="1" x14ac:dyDescent="0.35">
      <c r="B27">
        <v>2</v>
      </c>
      <c r="C27" t="s">
        <v>67</v>
      </c>
      <c r="D27" s="26" t="s">
        <v>69</v>
      </c>
      <c r="E27">
        <v>1</v>
      </c>
      <c r="F27" s="2" t="s">
        <v>264</v>
      </c>
      <c r="G27">
        <v>2</v>
      </c>
      <c r="H27" s="2" t="s">
        <v>561</v>
      </c>
      <c r="I27" s="2" t="s">
        <v>556</v>
      </c>
      <c r="J27" s="2" t="s">
        <v>557</v>
      </c>
      <c r="K27" s="20" t="s">
        <v>585</v>
      </c>
      <c r="L27" s="2" t="s">
        <v>559</v>
      </c>
      <c r="M27" s="41">
        <v>711</v>
      </c>
      <c r="N27" s="41">
        <v>0.97599999999999998</v>
      </c>
      <c r="O27" s="41" t="s">
        <v>64</v>
      </c>
      <c r="P27" s="40">
        <v>0.14000000000000001</v>
      </c>
      <c r="Q27" s="41">
        <v>711</v>
      </c>
      <c r="R27" s="41">
        <v>0.98199999999999998</v>
      </c>
      <c r="S27" s="41">
        <v>7.0000000000000001E-3</v>
      </c>
      <c r="T27" s="40">
        <f t="shared" si="1"/>
        <v>0.18665208276362735</v>
      </c>
      <c r="U27" s="41" t="s">
        <v>64</v>
      </c>
      <c r="V27" s="41" t="s">
        <v>64</v>
      </c>
      <c r="W27" s="41" t="s">
        <v>64</v>
      </c>
      <c r="X27" s="43" t="e">
        <f t="shared" si="2"/>
        <v>#VALUE!</v>
      </c>
    </row>
    <row r="28" spans="2:24" hidden="1" x14ac:dyDescent="0.35">
      <c r="B28">
        <v>2</v>
      </c>
      <c r="C28" t="s">
        <v>67</v>
      </c>
      <c r="D28" s="26" t="s">
        <v>69</v>
      </c>
      <c r="E28">
        <v>1</v>
      </c>
      <c r="F28" s="2" t="s">
        <v>264</v>
      </c>
      <c r="G28">
        <v>3</v>
      </c>
      <c r="H28" s="2" t="s">
        <v>586</v>
      </c>
      <c r="I28" s="2" t="s">
        <v>556</v>
      </c>
      <c r="J28" s="2" t="s">
        <v>557</v>
      </c>
      <c r="K28" s="20" t="s">
        <v>585</v>
      </c>
      <c r="L28" s="2" t="s">
        <v>559</v>
      </c>
      <c r="M28" s="41">
        <v>711</v>
      </c>
      <c r="N28" s="41">
        <v>0.92800000000000005</v>
      </c>
      <c r="O28" s="41" t="s">
        <v>64</v>
      </c>
      <c r="P28" s="40">
        <v>0.13600000000000001</v>
      </c>
      <c r="Q28" s="41">
        <v>711</v>
      </c>
      <c r="R28" s="41">
        <v>0.89400000000000002</v>
      </c>
      <c r="S28" s="41">
        <v>1.7999999999999999E-2</v>
      </c>
      <c r="T28" s="40">
        <f t="shared" si="1"/>
        <v>0.47996249853504175</v>
      </c>
      <c r="U28" s="41" t="s">
        <v>64</v>
      </c>
      <c r="V28" s="41" t="s">
        <v>64</v>
      </c>
      <c r="W28" s="41" t="s">
        <v>64</v>
      </c>
      <c r="X28" s="43" t="e">
        <f t="shared" si="2"/>
        <v>#VALUE!</v>
      </c>
    </row>
    <row r="29" spans="2:24" hidden="1" x14ac:dyDescent="0.35">
      <c r="B29">
        <v>2</v>
      </c>
      <c r="C29" t="s">
        <v>67</v>
      </c>
      <c r="D29" s="26" t="s">
        <v>69</v>
      </c>
      <c r="E29">
        <v>2</v>
      </c>
      <c r="F29" s="2" t="s">
        <v>271</v>
      </c>
      <c r="G29">
        <v>1</v>
      </c>
      <c r="H29" s="2" t="s">
        <v>555</v>
      </c>
      <c r="I29" s="2" t="s">
        <v>556</v>
      </c>
      <c r="J29" s="2" t="s">
        <v>557</v>
      </c>
      <c r="K29" s="20" t="s">
        <v>585</v>
      </c>
      <c r="L29" s="2" t="s">
        <v>559</v>
      </c>
      <c r="M29" s="41">
        <v>543</v>
      </c>
      <c r="N29" s="41">
        <v>0.83799999999999997</v>
      </c>
      <c r="O29" s="41" t="s">
        <v>64</v>
      </c>
      <c r="P29" s="40">
        <v>0.11799999999999999</v>
      </c>
      <c r="Q29" s="41">
        <v>543</v>
      </c>
      <c r="R29" s="41">
        <v>0.80500000000000005</v>
      </c>
      <c r="S29" s="41">
        <v>0.03</v>
      </c>
      <c r="T29" s="40">
        <f t="shared" si="1"/>
        <v>0.69907081186386266</v>
      </c>
      <c r="U29" s="41" t="s">
        <v>64</v>
      </c>
      <c r="V29" s="41" t="s">
        <v>64</v>
      </c>
      <c r="W29" s="41" t="s">
        <v>64</v>
      </c>
      <c r="X29" s="43" t="e">
        <f t="shared" si="2"/>
        <v>#VALUE!</v>
      </c>
    </row>
    <row r="30" spans="2:24" hidden="1" x14ac:dyDescent="0.35">
      <c r="B30">
        <v>2</v>
      </c>
      <c r="C30" t="s">
        <v>67</v>
      </c>
      <c r="D30" s="26" t="s">
        <v>69</v>
      </c>
      <c r="E30">
        <v>2</v>
      </c>
      <c r="F30" s="2" t="s">
        <v>271</v>
      </c>
      <c r="G30">
        <v>2</v>
      </c>
      <c r="H30" s="2" t="s">
        <v>561</v>
      </c>
      <c r="I30" s="2" t="s">
        <v>556</v>
      </c>
      <c r="J30" s="2" t="s">
        <v>557</v>
      </c>
      <c r="K30" s="20" t="s">
        <v>585</v>
      </c>
      <c r="L30" s="2" t="s">
        <v>559</v>
      </c>
      <c r="M30" s="41">
        <v>543</v>
      </c>
      <c r="N30" s="41">
        <v>1.03</v>
      </c>
      <c r="O30" s="41" t="s">
        <v>64</v>
      </c>
      <c r="P30" s="40">
        <v>0.127</v>
      </c>
      <c r="Q30" s="41">
        <v>543</v>
      </c>
      <c r="R30" s="41">
        <v>1.038</v>
      </c>
      <c r="S30" s="41">
        <v>6.0000000000000001E-3</v>
      </c>
      <c r="T30" s="40">
        <f t="shared" ref="T30:T37" si="3">S30*SQRT(Q30)</f>
        <v>0.13981416237277253</v>
      </c>
      <c r="U30" s="41" t="s">
        <v>64</v>
      </c>
      <c r="V30" s="41" t="s">
        <v>64</v>
      </c>
      <c r="W30" s="41" t="s">
        <v>64</v>
      </c>
      <c r="X30" s="43" t="e">
        <f>U30/SQRT(W30)</f>
        <v>#VALUE!</v>
      </c>
    </row>
    <row r="31" spans="2:24" hidden="1" x14ac:dyDescent="0.35">
      <c r="B31">
        <v>2</v>
      </c>
      <c r="C31" t="s">
        <v>67</v>
      </c>
      <c r="D31" s="26" t="s">
        <v>69</v>
      </c>
      <c r="E31">
        <v>2</v>
      </c>
      <c r="F31" s="2" t="s">
        <v>271</v>
      </c>
      <c r="G31">
        <v>3</v>
      </c>
      <c r="H31" s="2" t="s">
        <v>586</v>
      </c>
      <c r="I31" s="2" t="s">
        <v>556</v>
      </c>
      <c r="J31" s="2" t="s">
        <v>557</v>
      </c>
      <c r="K31" s="20" t="s">
        <v>585</v>
      </c>
      <c r="L31" s="2" t="s">
        <v>559</v>
      </c>
      <c r="M31" s="41">
        <v>543</v>
      </c>
      <c r="N31" s="41">
        <v>0.94799999999999995</v>
      </c>
      <c r="O31" s="41" t="s">
        <v>64</v>
      </c>
      <c r="P31" s="40">
        <v>0.11799999999999999</v>
      </c>
      <c r="Q31" s="41">
        <v>543</v>
      </c>
      <c r="R31" s="41">
        <v>0.92400000000000004</v>
      </c>
      <c r="S31" s="41">
        <v>2.5999999999999999E-2</v>
      </c>
      <c r="T31" s="40">
        <f t="shared" si="3"/>
        <v>0.60586137028201426</v>
      </c>
      <c r="U31" s="41" t="s">
        <v>64</v>
      </c>
      <c r="V31" s="41" t="s">
        <v>64</v>
      </c>
      <c r="W31" s="41" t="s">
        <v>64</v>
      </c>
      <c r="X31" s="43" t="e">
        <f>U31/SQRT(W31)</f>
        <v>#VALUE!</v>
      </c>
    </row>
    <row r="32" spans="2:24" hidden="1" x14ac:dyDescent="0.35">
      <c r="B32">
        <v>1</v>
      </c>
      <c r="C32" t="s">
        <v>261</v>
      </c>
      <c r="D32" s="26" t="s">
        <v>60</v>
      </c>
      <c r="E32">
        <v>1</v>
      </c>
      <c r="F32" s="2" t="s">
        <v>264</v>
      </c>
      <c r="G32">
        <v>5</v>
      </c>
      <c r="H32" s="2" t="s">
        <v>583</v>
      </c>
      <c r="I32" s="2" t="s">
        <v>564</v>
      </c>
      <c r="J32" s="2" t="s">
        <v>557</v>
      </c>
      <c r="K32" s="20" t="s">
        <v>558</v>
      </c>
      <c r="L32" s="2" t="s">
        <v>568</v>
      </c>
      <c r="M32" s="41">
        <v>23</v>
      </c>
      <c r="N32" s="41">
        <v>52.4</v>
      </c>
      <c r="O32" s="41" t="s">
        <v>64</v>
      </c>
      <c r="P32" s="40">
        <v>7.6</v>
      </c>
      <c r="Q32" s="41" t="s">
        <v>64</v>
      </c>
      <c r="R32" s="41" t="s">
        <v>64</v>
      </c>
      <c r="S32" s="41" t="s">
        <v>64</v>
      </c>
      <c r="T32" s="40" t="e">
        <f t="shared" si="3"/>
        <v>#VALUE!</v>
      </c>
      <c r="U32" s="41">
        <v>19</v>
      </c>
      <c r="V32" s="41">
        <v>55.2</v>
      </c>
      <c r="W32" s="41" t="s">
        <v>64</v>
      </c>
      <c r="X32" s="43">
        <v>4.7</v>
      </c>
    </row>
    <row r="33" spans="1:24" hidden="1" x14ac:dyDescent="0.35">
      <c r="B33">
        <v>3</v>
      </c>
      <c r="C33" t="s">
        <v>71</v>
      </c>
      <c r="D33" s="26" t="s">
        <v>60</v>
      </c>
      <c r="E33">
        <v>1</v>
      </c>
      <c r="F33" s="2" t="s">
        <v>264</v>
      </c>
      <c r="G33">
        <v>6</v>
      </c>
      <c r="H33" s="2" t="s">
        <v>567</v>
      </c>
      <c r="I33" s="2" t="s">
        <v>564</v>
      </c>
      <c r="J33" s="2" t="s">
        <v>574</v>
      </c>
      <c r="K33" s="20" t="s">
        <v>584</v>
      </c>
      <c r="L33" s="2" t="s">
        <v>570</v>
      </c>
      <c r="M33" s="41">
        <v>15</v>
      </c>
      <c r="N33" s="41">
        <v>29.5</v>
      </c>
      <c r="O33" s="41" t="s">
        <v>64</v>
      </c>
      <c r="P33" s="40">
        <v>5.7</v>
      </c>
      <c r="Q33" s="41" t="s">
        <v>64</v>
      </c>
      <c r="R33" s="41" t="s">
        <v>64</v>
      </c>
      <c r="S33" s="41" t="s">
        <v>64</v>
      </c>
      <c r="T33" s="40" t="e">
        <f t="shared" si="3"/>
        <v>#VALUE!</v>
      </c>
      <c r="U33" s="41">
        <v>14</v>
      </c>
      <c r="V33" s="41">
        <v>20.2</v>
      </c>
      <c r="W33" s="41" t="s">
        <v>64</v>
      </c>
      <c r="X33" s="43">
        <v>5.7</v>
      </c>
    </row>
    <row r="34" spans="1:24" hidden="1" x14ac:dyDescent="0.35">
      <c r="B34">
        <v>3</v>
      </c>
      <c r="C34" t="s">
        <v>71</v>
      </c>
      <c r="D34" s="26" t="s">
        <v>60</v>
      </c>
      <c r="E34">
        <v>1</v>
      </c>
      <c r="F34" s="2" t="s">
        <v>264</v>
      </c>
      <c r="G34">
        <v>8</v>
      </c>
      <c r="H34" s="2" t="s">
        <v>571</v>
      </c>
      <c r="I34" s="2" t="s">
        <v>564</v>
      </c>
      <c r="J34" s="2" t="s">
        <v>574</v>
      </c>
      <c r="K34" s="20" t="s">
        <v>584</v>
      </c>
      <c r="L34" s="2" t="s">
        <v>572</v>
      </c>
      <c r="M34" s="41">
        <v>15</v>
      </c>
      <c r="N34" s="41">
        <v>25.5</v>
      </c>
      <c r="O34" s="41" t="s">
        <v>64</v>
      </c>
      <c r="P34" s="40">
        <v>2.8</v>
      </c>
      <c r="Q34" s="41" t="s">
        <v>64</v>
      </c>
      <c r="R34" s="41" t="s">
        <v>64</v>
      </c>
      <c r="S34" s="41" t="s">
        <v>64</v>
      </c>
      <c r="T34" s="40" t="e">
        <f t="shared" si="3"/>
        <v>#VALUE!</v>
      </c>
      <c r="U34" s="41">
        <v>14</v>
      </c>
      <c r="V34" s="41">
        <v>26.3</v>
      </c>
      <c r="W34" s="41" t="s">
        <v>64</v>
      </c>
      <c r="X34" s="43">
        <v>3</v>
      </c>
    </row>
    <row r="35" spans="1:24" x14ac:dyDescent="0.35">
      <c r="B35">
        <v>3</v>
      </c>
      <c r="C35" t="s">
        <v>71</v>
      </c>
      <c r="D35" s="26" t="s">
        <v>60</v>
      </c>
      <c r="E35">
        <v>1</v>
      </c>
      <c r="F35" s="2" t="s">
        <v>264</v>
      </c>
      <c r="G35">
        <v>11</v>
      </c>
      <c r="H35" s="2" t="s">
        <v>580</v>
      </c>
      <c r="I35" s="2" t="s">
        <v>564</v>
      </c>
      <c r="J35" s="2" t="s">
        <v>581</v>
      </c>
      <c r="K35" s="20" t="s">
        <v>587</v>
      </c>
      <c r="L35" s="2" t="s">
        <v>568</v>
      </c>
      <c r="M35" s="41">
        <v>15</v>
      </c>
      <c r="N35" s="41">
        <v>35.299999999999997</v>
      </c>
      <c r="O35" s="41" t="s">
        <v>64</v>
      </c>
      <c r="P35" s="40">
        <v>5.4</v>
      </c>
      <c r="Q35" s="41" t="s">
        <v>64</v>
      </c>
      <c r="R35" s="41" t="s">
        <v>64</v>
      </c>
      <c r="S35" s="41" t="s">
        <v>64</v>
      </c>
      <c r="T35" s="40" t="e">
        <f t="shared" si="3"/>
        <v>#VALUE!</v>
      </c>
      <c r="U35" s="41">
        <v>14</v>
      </c>
      <c r="V35" s="41">
        <v>48.4</v>
      </c>
      <c r="W35" s="41" t="s">
        <v>64</v>
      </c>
      <c r="X35" s="43">
        <v>6.7</v>
      </c>
    </row>
    <row r="36" spans="1:24" hidden="1" x14ac:dyDescent="0.35">
      <c r="B36">
        <v>4</v>
      </c>
      <c r="C36" t="s">
        <v>78</v>
      </c>
      <c r="D36" s="26" t="s">
        <v>69</v>
      </c>
      <c r="E36">
        <v>1</v>
      </c>
      <c r="F36" s="2" t="s">
        <v>264</v>
      </c>
      <c r="G36">
        <v>1</v>
      </c>
      <c r="H36" s="2" t="s">
        <v>555</v>
      </c>
      <c r="I36" s="2" t="s">
        <v>556</v>
      </c>
      <c r="J36" s="2" t="s">
        <v>557</v>
      </c>
      <c r="K36" s="20" t="s">
        <v>588</v>
      </c>
      <c r="L36" s="2" t="s">
        <v>570</v>
      </c>
      <c r="M36" s="41">
        <v>249</v>
      </c>
      <c r="P36" s="40">
        <f>O36*SQRT(M36)</f>
        <v>0</v>
      </c>
      <c r="Q36" s="41">
        <v>249</v>
      </c>
      <c r="T36" s="40">
        <f t="shared" si="3"/>
        <v>0</v>
      </c>
      <c r="U36" s="41" t="s">
        <v>64</v>
      </c>
      <c r="V36" s="41" t="s">
        <v>64</v>
      </c>
      <c r="W36" s="41" t="s">
        <v>64</v>
      </c>
      <c r="X36" s="43" t="e">
        <f>U36/SQRT(W36)</f>
        <v>#VALUE!</v>
      </c>
    </row>
    <row r="37" spans="1:24" hidden="1" x14ac:dyDescent="0.35">
      <c r="B37">
        <v>4</v>
      </c>
      <c r="C37" t="s">
        <v>78</v>
      </c>
      <c r="D37" s="26" t="s">
        <v>69</v>
      </c>
      <c r="E37">
        <v>1</v>
      </c>
      <c r="F37" s="2" t="s">
        <v>264</v>
      </c>
      <c r="G37">
        <v>2</v>
      </c>
      <c r="H37" s="2" t="s">
        <v>561</v>
      </c>
      <c r="I37" s="2" t="s">
        <v>556</v>
      </c>
      <c r="J37" s="2" t="s">
        <v>557</v>
      </c>
      <c r="K37" s="20" t="s">
        <v>588</v>
      </c>
      <c r="L37" s="2" t="s">
        <v>570</v>
      </c>
      <c r="M37" s="41">
        <v>249</v>
      </c>
      <c r="P37" s="40">
        <f>O37*SQRT(M37)</f>
        <v>0</v>
      </c>
      <c r="Q37" s="41">
        <v>249</v>
      </c>
      <c r="T37" s="40">
        <f t="shared" si="3"/>
        <v>0</v>
      </c>
      <c r="U37" s="41" t="s">
        <v>64</v>
      </c>
      <c r="V37" s="41" t="s">
        <v>64</v>
      </c>
      <c r="W37" s="41" t="s">
        <v>64</v>
      </c>
      <c r="X37" s="43" t="e">
        <f>U37/SQRT(W37)</f>
        <v>#VALUE!</v>
      </c>
    </row>
    <row r="38" spans="1:24" hidden="1" x14ac:dyDescent="0.35">
      <c r="B38">
        <v>4</v>
      </c>
      <c r="C38" t="s">
        <v>78</v>
      </c>
      <c r="D38" s="26" t="s">
        <v>69</v>
      </c>
      <c r="E38">
        <v>1</v>
      </c>
      <c r="F38" s="2" t="s">
        <v>264</v>
      </c>
      <c r="G38">
        <v>3</v>
      </c>
      <c r="H38" s="2" t="s">
        <v>586</v>
      </c>
      <c r="I38" s="2" t="s">
        <v>556</v>
      </c>
      <c r="J38" s="2" t="s">
        <v>557</v>
      </c>
      <c r="K38" s="20" t="s">
        <v>588</v>
      </c>
      <c r="L38" s="2" t="s">
        <v>570</v>
      </c>
      <c r="M38" s="41">
        <v>249</v>
      </c>
      <c r="Q38" s="41">
        <v>249</v>
      </c>
      <c r="U38" s="41" t="s">
        <v>64</v>
      </c>
      <c r="V38" s="41" t="s">
        <v>64</v>
      </c>
      <c r="W38" s="41" t="s">
        <v>64</v>
      </c>
    </row>
    <row r="39" spans="1:24" hidden="1" x14ac:dyDescent="0.35">
      <c r="B39">
        <v>4</v>
      </c>
      <c r="C39" t="s">
        <v>78</v>
      </c>
      <c r="D39" s="26" t="s">
        <v>69</v>
      </c>
      <c r="E39">
        <v>1</v>
      </c>
      <c r="F39" s="2" t="s">
        <v>264</v>
      </c>
      <c r="G39">
        <v>8</v>
      </c>
      <c r="H39" s="2" t="s">
        <v>571</v>
      </c>
      <c r="I39" s="2" t="s">
        <v>564</v>
      </c>
      <c r="J39" s="2" t="s">
        <v>574</v>
      </c>
      <c r="L39" s="2" t="s">
        <v>572</v>
      </c>
      <c r="M39" s="41">
        <v>249</v>
      </c>
      <c r="N39" s="41">
        <v>23.8</v>
      </c>
      <c r="O39" s="41" t="s">
        <v>64</v>
      </c>
      <c r="P39" s="40">
        <v>4.5</v>
      </c>
      <c r="Q39" s="41">
        <v>249</v>
      </c>
      <c r="R39" s="41">
        <v>24.5</v>
      </c>
      <c r="S39" s="41" t="s">
        <v>64</v>
      </c>
      <c r="T39" s="40">
        <v>4.4000000000000004</v>
      </c>
      <c r="U39" s="41" t="s">
        <v>64</v>
      </c>
      <c r="V39" s="41" t="s">
        <v>64</v>
      </c>
      <c r="W39" s="41" t="s">
        <v>64</v>
      </c>
      <c r="X39" s="43" t="e">
        <f>U39/SQRT(W39)</f>
        <v>#VALUE!</v>
      </c>
    </row>
    <row r="40" spans="1:24" hidden="1" x14ac:dyDescent="0.35">
      <c r="B40">
        <v>4</v>
      </c>
      <c r="C40" t="s">
        <v>78</v>
      </c>
      <c r="D40" s="26" t="s">
        <v>69</v>
      </c>
      <c r="E40">
        <v>1</v>
      </c>
      <c r="F40" s="2" t="s">
        <v>264</v>
      </c>
      <c r="G40">
        <v>11</v>
      </c>
      <c r="H40" s="2" t="s">
        <v>580</v>
      </c>
      <c r="I40" s="2" t="s">
        <v>564</v>
      </c>
      <c r="J40" s="2" t="s">
        <v>581</v>
      </c>
      <c r="L40" s="2" t="s">
        <v>568</v>
      </c>
      <c r="M40" s="41">
        <v>249</v>
      </c>
      <c r="N40" s="41">
        <v>41.8</v>
      </c>
      <c r="O40" s="41" t="s">
        <v>64</v>
      </c>
      <c r="P40" s="40">
        <v>8.9</v>
      </c>
      <c r="Q40" s="41">
        <v>249</v>
      </c>
      <c r="R40" s="41">
        <v>40</v>
      </c>
      <c r="S40" s="41" t="s">
        <v>64</v>
      </c>
      <c r="T40" s="40">
        <v>8.9</v>
      </c>
      <c r="U40" s="41" t="s">
        <v>64</v>
      </c>
      <c r="V40" s="41" t="s">
        <v>64</v>
      </c>
      <c r="W40" s="41" t="s">
        <v>64</v>
      </c>
    </row>
    <row r="41" spans="1:24" hidden="1" x14ac:dyDescent="0.35">
      <c r="B41">
        <v>4</v>
      </c>
      <c r="C41" t="s">
        <v>78</v>
      </c>
      <c r="D41" s="26" t="s">
        <v>69</v>
      </c>
      <c r="E41">
        <v>2</v>
      </c>
      <c r="F41" s="2" t="s">
        <v>271</v>
      </c>
      <c r="G41">
        <v>1</v>
      </c>
      <c r="H41" s="2" t="s">
        <v>555</v>
      </c>
      <c r="M41" s="41">
        <v>278</v>
      </c>
      <c r="P41" s="40">
        <f>O41*SQRT(M41)</f>
        <v>0</v>
      </c>
      <c r="Q41" s="41">
        <v>278</v>
      </c>
      <c r="T41" s="40">
        <f>S41*SQRT(Q41)</f>
        <v>0</v>
      </c>
      <c r="U41" s="41" t="s">
        <v>64</v>
      </c>
      <c r="V41" s="41" t="s">
        <v>64</v>
      </c>
      <c r="W41" s="41" t="s">
        <v>64</v>
      </c>
      <c r="X41" s="43" t="e">
        <f t="shared" ref="X41:X56" si="4">U41/SQRT(W41)</f>
        <v>#VALUE!</v>
      </c>
    </row>
    <row r="42" spans="1:24" hidden="1" x14ac:dyDescent="0.35">
      <c r="B42">
        <v>4</v>
      </c>
      <c r="C42" t="s">
        <v>78</v>
      </c>
      <c r="D42" s="26" t="s">
        <v>69</v>
      </c>
      <c r="E42">
        <v>2</v>
      </c>
      <c r="F42" s="2" t="s">
        <v>271</v>
      </c>
      <c r="G42">
        <v>2</v>
      </c>
      <c r="H42" s="2" t="s">
        <v>561</v>
      </c>
      <c r="M42" s="41">
        <v>278</v>
      </c>
      <c r="P42" s="40">
        <f>O42*SQRT(M42)</f>
        <v>0</v>
      </c>
      <c r="Q42" s="41">
        <v>278</v>
      </c>
      <c r="T42" s="40">
        <f>S42*SQRT(Q42)</f>
        <v>0</v>
      </c>
      <c r="U42" s="41" t="s">
        <v>64</v>
      </c>
      <c r="V42" s="41" t="s">
        <v>64</v>
      </c>
      <c r="W42" s="41" t="s">
        <v>64</v>
      </c>
      <c r="X42" s="43" t="e">
        <f t="shared" si="4"/>
        <v>#VALUE!</v>
      </c>
    </row>
    <row r="43" spans="1:24" hidden="1" x14ac:dyDescent="0.35">
      <c r="B43">
        <v>4</v>
      </c>
      <c r="C43" t="s">
        <v>78</v>
      </c>
      <c r="D43" s="26" t="s">
        <v>69</v>
      </c>
      <c r="E43">
        <v>2</v>
      </c>
      <c r="F43" s="2" t="s">
        <v>271</v>
      </c>
      <c r="G43">
        <v>3</v>
      </c>
      <c r="H43" s="2" t="s">
        <v>586</v>
      </c>
      <c r="M43" s="41">
        <v>278</v>
      </c>
      <c r="P43" s="40">
        <f>O43*SQRT(M43)</f>
        <v>0</v>
      </c>
      <c r="Q43" s="41">
        <v>278</v>
      </c>
      <c r="T43" s="40">
        <f>S43*SQRT(Q43)</f>
        <v>0</v>
      </c>
      <c r="U43" s="41" t="s">
        <v>64</v>
      </c>
      <c r="V43" s="41" t="s">
        <v>64</v>
      </c>
      <c r="W43" s="41" t="s">
        <v>64</v>
      </c>
      <c r="X43" s="43" t="e">
        <f t="shared" si="4"/>
        <v>#VALUE!</v>
      </c>
    </row>
    <row r="44" spans="1:24" hidden="1" x14ac:dyDescent="0.35">
      <c r="B44">
        <v>4</v>
      </c>
      <c r="C44" t="s">
        <v>78</v>
      </c>
      <c r="D44" s="26" t="s">
        <v>69</v>
      </c>
      <c r="E44">
        <v>2</v>
      </c>
      <c r="F44" s="2" t="s">
        <v>271</v>
      </c>
      <c r="G44">
        <v>8</v>
      </c>
      <c r="H44" s="2" t="s">
        <v>571</v>
      </c>
      <c r="I44" s="2" t="s">
        <v>564</v>
      </c>
      <c r="J44" s="2" t="s">
        <v>574</v>
      </c>
      <c r="L44" s="2" t="s">
        <v>572</v>
      </c>
      <c r="M44" s="41">
        <v>278</v>
      </c>
      <c r="N44" s="41">
        <v>25.5</v>
      </c>
      <c r="O44" s="41" t="s">
        <v>64</v>
      </c>
      <c r="P44" s="40">
        <v>5.6</v>
      </c>
      <c r="Q44" s="41">
        <v>278</v>
      </c>
      <c r="R44" s="41">
        <v>25.9</v>
      </c>
      <c r="S44" s="41" t="s">
        <v>64</v>
      </c>
      <c r="T44" s="40">
        <v>4.8</v>
      </c>
      <c r="U44" s="41" t="s">
        <v>64</v>
      </c>
      <c r="V44" s="41" t="s">
        <v>64</v>
      </c>
      <c r="W44" s="41" t="s">
        <v>64</v>
      </c>
      <c r="X44" s="43" t="e">
        <f t="shared" si="4"/>
        <v>#VALUE!</v>
      </c>
    </row>
    <row r="45" spans="1:24" hidden="1" x14ac:dyDescent="0.35">
      <c r="B45">
        <v>4</v>
      </c>
      <c r="C45" t="s">
        <v>78</v>
      </c>
      <c r="D45" s="26" t="s">
        <v>69</v>
      </c>
      <c r="E45">
        <v>2</v>
      </c>
      <c r="F45" s="2" t="s">
        <v>271</v>
      </c>
      <c r="G45">
        <v>11</v>
      </c>
      <c r="H45" s="2" t="s">
        <v>580</v>
      </c>
      <c r="I45" s="2" t="s">
        <v>564</v>
      </c>
      <c r="J45" s="2" t="s">
        <v>581</v>
      </c>
      <c r="L45" s="2" t="s">
        <v>568</v>
      </c>
      <c r="M45" s="41">
        <v>278</v>
      </c>
      <c r="N45" s="41">
        <v>33.1</v>
      </c>
      <c r="O45" s="41" t="s">
        <v>64</v>
      </c>
      <c r="P45" s="40">
        <v>6.5</v>
      </c>
      <c r="Q45" s="41">
        <v>278</v>
      </c>
      <c r="R45" s="41">
        <v>39.200000000000003</v>
      </c>
      <c r="S45" s="41" t="s">
        <v>64</v>
      </c>
      <c r="T45" s="40">
        <v>6.8</v>
      </c>
      <c r="U45" s="41" t="s">
        <v>64</v>
      </c>
      <c r="V45" s="41" t="s">
        <v>64</v>
      </c>
      <c r="W45" s="41" t="s">
        <v>64</v>
      </c>
      <c r="X45" s="43" t="e">
        <f t="shared" si="4"/>
        <v>#VALUE!</v>
      </c>
    </row>
    <row r="46" spans="1:24" hidden="1" x14ac:dyDescent="0.35">
      <c r="A46">
        <v>1</v>
      </c>
      <c r="B46">
        <v>5</v>
      </c>
      <c r="C46" t="s">
        <v>81</v>
      </c>
      <c r="D46" s="26" t="s">
        <v>69</v>
      </c>
      <c r="E46">
        <v>1</v>
      </c>
      <c r="F46" s="2" t="s">
        <v>264</v>
      </c>
      <c r="G46">
        <v>1</v>
      </c>
      <c r="H46" s="2" t="s">
        <v>555</v>
      </c>
      <c r="I46" s="2" t="s">
        <v>556</v>
      </c>
      <c r="J46" s="2" t="s">
        <v>557</v>
      </c>
      <c r="K46" s="20" t="s">
        <v>589</v>
      </c>
      <c r="L46" s="2" t="s">
        <v>559</v>
      </c>
      <c r="M46" s="41">
        <v>60</v>
      </c>
      <c r="N46" s="41">
        <v>1.0720000000000001</v>
      </c>
      <c r="O46" s="41" t="s">
        <v>64</v>
      </c>
      <c r="P46" s="40">
        <v>0.13100000000000001</v>
      </c>
      <c r="Q46" s="41">
        <v>60</v>
      </c>
      <c r="R46" s="41">
        <v>1.097</v>
      </c>
      <c r="S46" s="41" t="s">
        <v>64</v>
      </c>
      <c r="T46" s="40">
        <v>0.111</v>
      </c>
      <c r="U46" s="41" t="s">
        <v>64</v>
      </c>
      <c r="V46" s="41" t="s">
        <v>64</v>
      </c>
      <c r="W46" s="41" t="s">
        <v>64</v>
      </c>
      <c r="X46" s="43" t="e">
        <f t="shared" si="4"/>
        <v>#VALUE!</v>
      </c>
    </row>
    <row r="47" spans="1:24" hidden="1" x14ac:dyDescent="0.35">
      <c r="A47">
        <v>1</v>
      </c>
      <c r="B47">
        <v>5</v>
      </c>
      <c r="C47" t="s">
        <v>81</v>
      </c>
      <c r="D47" s="26" t="s">
        <v>69</v>
      </c>
      <c r="E47">
        <v>1</v>
      </c>
      <c r="F47" s="2" t="s">
        <v>264</v>
      </c>
      <c r="G47">
        <v>2</v>
      </c>
      <c r="H47" s="2" t="s">
        <v>561</v>
      </c>
      <c r="I47" s="2" t="s">
        <v>556</v>
      </c>
      <c r="J47" s="2" t="s">
        <v>557</v>
      </c>
      <c r="K47" s="20" t="s">
        <v>589</v>
      </c>
      <c r="L47" s="2" t="s">
        <v>559</v>
      </c>
      <c r="M47" s="41">
        <v>60</v>
      </c>
      <c r="N47" s="41">
        <v>1.2010000000000001</v>
      </c>
      <c r="O47" s="41" t="s">
        <v>64</v>
      </c>
      <c r="P47" s="40">
        <v>0.14599999999999999</v>
      </c>
      <c r="Q47" s="41">
        <v>60</v>
      </c>
      <c r="R47" s="41">
        <v>1.2629999999999999</v>
      </c>
      <c r="S47" s="41" t="s">
        <v>64</v>
      </c>
      <c r="T47" s="40">
        <v>0.15</v>
      </c>
      <c r="U47" s="41" t="s">
        <v>64</v>
      </c>
      <c r="V47" s="41" t="s">
        <v>64</v>
      </c>
      <c r="W47" s="41" t="s">
        <v>64</v>
      </c>
      <c r="X47" s="43" t="e">
        <f t="shared" si="4"/>
        <v>#VALUE!</v>
      </c>
    </row>
    <row r="48" spans="1:24" hidden="1" x14ac:dyDescent="0.35">
      <c r="A48">
        <v>1</v>
      </c>
      <c r="B48">
        <v>5</v>
      </c>
      <c r="C48" t="s">
        <v>81</v>
      </c>
      <c r="D48" s="26" t="s">
        <v>69</v>
      </c>
      <c r="E48">
        <v>1</v>
      </c>
      <c r="F48" s="2" t="s">
        <v>264</v>
      </c>
      <c r="G48">
        <v>8</v>
      </c>
      <c r="H48" s="2" t="s">
        <v>571</v>
      </c>
      <c r="I48" s="2" t="s">
        <v>564</v>
      </c>
      <c r="J48" s="2" t="s">
        <v>574</v>
      </c>
      <c r="K48" s="20" t="s">
        <v>589</v>
      </c>
      <c r="L48" s="2" t="s">
        <v>572</v>
      </c>
      <c r="M48" s="41">
        <v>60</v>
      </c>
      <c r="N48" s="41">
        <v>24.19</v>
      </c>
      <c r="O48" s="41" t="s">
        <v>64</v>
      </c>
      <c r="P48" s="40">
        <v>4.34</v>
      </c>
      <c r="Q48" s="41">
        <v>60</v>
      </c>
      <c r="R48" s="41">
        <v>24.81</v>
      </c>
      <c r="S48" s="41" t="s">
        <v>64</v>
      </c>
      <c r="T48" s="40">
        <v>4.6900000000000004</v>
      </c>
      <c r="U48" s="41" t="s">
        <v>64</v>
      </c>
      <c r="V48" s="41" t="s">
        <v>64</v>
      </c>
      <c r="W48" s="41" t="s">
        <v>64</v>
      </c>
      <c r="X48" s="43" t="e">
        <f t="shared" si="4"/>
        <v>#VALUE!</v>
      </c>
    </row>
    <row r="49" spans="1:25" s="68" customFormat="1" hidden="1" x14ac:dyDescent="0.35">
      <c r="A49" s="68">
        <v>2</v>
      </c>
      <c r="B49" s="68">
        <v>6</v>
      </c>
      <c r="C49" s="68" t="s">
        <v>85</v>
      </c>
      <c r="D49" s="69" t="s">
        <v>69</v>
      </c>
      <c r="E49" s="68">
        <v>1</v>
      </c>
      <c r="F49" s="69" t="s">
        <v>264</v>
      </c>
      <c r="G49" s="68">
        <v>1</v>
      </c>
      <c r="H49" s="69" t="s">
        <v>555</v>
      </c>
      <c r="I49" s="69" t="s">
        <v>556</v>
      </c>
      <c r="J49" s="69" t="s">
        <v>557</v>
      </c>
      <c r="K49" s="70" t="s">
        <v>590</v>
      </c>
      <c r="L49" s="69" t="s">
        <v>559</v>
      </c>
      <c r="M49" s="71">
        <v>15</v>
      </c>
      <c r="N49" s="71">
        <v>0.87</v>
      </c>
      <c r="O49" s="71" t="s">
        <v>64</v>
      </c>
      <c r="P49" s="72">
        <v>0.08</v>
      </c>
      <c r="Q49" s="71">
        <v>15</v>
      </c>
      <c r="R49" s="71">
        <v>0.94</v>
      </c>
      <c r="S49" s="71" t="s">
        <v>64</v>
      </c>
      <c r="T49" s="72">
        <v>0.11</v>
      </c>
      <c r="U49" s="71" t="s">
        <v>64</v>
      </c>
      <c r="V49" s="71" t="s">
        <v>64</v>
      </c>
      <c r="W49" s="71" t="s">
        <v>64</v>
      </c>
      <c r="X49" s="71" t="e">
        <f t="shared" si="4"/>
        <v>#VALUE!</v>
      </c>
      <c r="Y49" s="71"/>
    </row>
    <row r="50" spans="1:25" s="68" customFormat="1" hidden="1" x14ac:dyDescent="0.35">
      <c r="A50" s="68">
        <v>2</v>
      </c>
      <c r="B50" s="68">
        <v>6</v>
      </c>
      <c r="C50" s="68" t="s">
        <v>85</v>
      </c>
      <c r="D50" s="69" t="s">
        <v>69</v>
      </c>
      <c r="E50" s="68">
        <v>1</v>
      </c>
      <c r="F50" s="69" t="s">
        <v>264</v>
      </c>
      <c r="G50" s="68">
        <v>2</v>
      </c>
      <c r="H50" s="69" t="s">
        <v>561</v>
      </c>
      <c r="I50" s="69" t="s">
        <v>556</v>
      </c>
      <c r="J50" s="69" t="s">
        <v>557</v>
      </c>
      <c r="K50" s="70" t="s">
        <v>590</v>
      </c>
      <c r="L50" s="69" t="s">
        <v>559</v>
      </c>
      <c r="M50" s="71">
        <v>15</v>
      </c>
      <c r="N50" s="71">
        <v>0.84</v>
      </c>
      <c r="O50" s="71" t="s">
        <v>64</v>
      </c>
      <c r="P50" s="72">
        <v>0.11</v>
      </c>
      <c r="Q50" s="71">
        <v>15</v>
      </c>
      <c r="R50" s="71">
        <v>0.93</v>
      </c>
      <c r="S50" s="71" t="s">
        <v>64</v>
      </c>
      <c r="T50" s="72">
        <v>0.1</v>
      </c>
      <c r="U50" s="71" t="s">
        <v>64</v>
      </c>
      <c r="V50" s="71" t="s">
        <v>64</v>
      </c>
      <c r="W50" s="71" t="s">
        <v>64</v>
      </c>
      <c r="X50" s="71" t="e">
        <f t="shared" si="4"/>
        <v>#VALUE!</v>
      </c>
      <c r="Y50" s="71"/>
    </row>
    <row r="51" spans="1:25" s="68" customFormat="1" hidden="1" x14ac:dyDescent="0.35">
      <c r="A51" s="68">
        <v>2</v>
      </c>
      <c r="B51" s="68">
        <v>6</v>
      </c>
      <c r="C51" s="68" t="s">
        <v>85</v>
      </c>
      <c r="D51" s="69" t="s">
        <v>69</v>
      </c>
      <c r="E51" s="68">
        <v>1</v>
      </c>
      <c r="F51" s="69" t="s">
        <v>264</v>
      </c>
      <c r="G51" s="68">
        <v>8</v>
      </c>
      <c r="H51" s="69" t="s">
        <v>571</v>
      </c>
      <c r="I51" s="69" t="s">
        <v>564</v>
      </c>
      <c r="J51" s="69" t="s">
        <v>574</v>
      </c>
      <c r="K51" s="70" t="s">
        <v>590</v>
      </c>
      <c r="L51" s="69" t="s">
        <v>572</v>
      </c>
      <c r="M51" s="71">
        <v>15</v>
      </c>
      <c r="N51" s="71">
        <v>20.3</v>
      </c>
      <c r="O51" s="71" t="s">
        <v>64</v>
      </c>
      <c r="P51" s="72">
        <v>2.2999999999999998</v>
      </c>
      <c r="Q51" s="71">
        <v>15</v>
      </c>
      <c r="R51" s="71">
        <v>22.7</v>
      </c>
      <c r="S51" s="71" t="s">
        <v>64</v>
      </c>
      <c r="T51" s="72">
        <v>4.4000000000000004</v>
      </c>
      <c r="U51" s="71" t="s">
        <v>64</v>
      </c>
      <c r="V51" s="71" t="s">
        <v>64</v>
      </c>
      <c r="W51" s="71" t="s">
        <v>64</v>
      </c>
      <c r="X51" s="71" t="e">
        <f t="shared" si="4"/>
        <v>#VALUE!</v>
      </c>
      <c r="Y51" s="71"/>
    </row>
    <row r="52" spans="1:25" s="68" customFormat="1" hidden="1" x14ac:dyDescent="0.35">
      <c r="A52" s="68">
        <v>2</v>
      </c>
      <c r="B52" s="68">
        <v>6</v>
      </c>
      <c r="C52" s="68" t="s">
        <v>85</v>
      </c>
      <c r="D52" s="69" t="s">
        <v>69</v>
      </c>
      <c r="E52" s="68">
        <v>2</v>
      </c>
      <c r="F52" s="69" t="s">
        <v>271</v>
      </c>
      <c r="G52" s="68">
        <v>1</v>
      </c>
      <c r="H52" s="69" t="s">
        <v>555</v>
      </c>
      <c r="I52" s="69" t="s">
        <v>556</v>
      </c>
      <c r="J52" s="69" t="s">
        <v>557</v>
      </c>
      <c r="K52" s="70" t="s">
        <v>590</v>
      </c>
      <c r="L52" s="69" t="s">
        <v>559</v>
      </c>
      <c r="M52" s="71">
        <v>19</v>
      </c>
      <c r="N52" s="71">
        <v>0.88</v>
      </c>
      <c r="O52" s="71" t="s">
        <v>64</v>
      </c>
      <c r="P52" s="72">
        <v>0.09</v>
      </c>
      <c r="Q52" s="71">
        <v>19</v>
      </c>
      <c r="R52" s="71">
        <v>0.95</v>
      </c>
      <c r="S52" s="71" t="s">
        <v>64</v>
      </c>
      <c r="T52" s="72">
        <v>0.1</v>
      </c>
      <c r="U52" s="71" t="s">
        <v>64</v>
      </c>
      <c r="V52" s="71" t="s">
        <v>64</v>
      </c>
      <c r="W52" s="71" t="s">
        <v>64</v>
      </c>
      <c r="X52" s="71" t="e">
        <f t="shared" si="4"/>
        <v>#VALUE!</v>
      </c>
      <c r="Y52" s="71"/>
    </row>
    <row r="53" spans="1:25" s="68" customFormat="1" hidden="1" x14ac:dyDescent="0.35">
      <c r="A53" s="68">
        <v>2</v>
      </c>
      <c r="B53" s="68">
        <v>6</v>
      </c>
      <c r="C53" s="68" t="s">
        <v>85</v>
      </c>
      <c r="D53" s="69" t="s">
        <v>69</v>
      </c>
      <c r="E53" s="68">
        <v>2</v>
      </c>
      <c r="F53" s="69" t="s">
        <v>271</v>
      </c>
      <c r="G53" s="68">
        <v>2</v>
      </c>
      <c r="H53" s="69" t="s">
        <v>561</v>
      </c>
      <c r="I53" s="69" t="s">
        <v>556</v>
      </c>
      <c r="J53" s="69" t="s">
        <v>557</v>
      </c>
      <c r="K53" s="70" t="s">
        <v>590</v>
      </c>
      <c r="L53" s="69" t="s">
        <v>559</v>
      </c>
      <c r="M53" s="71">
        <v>19</v>
      </c>
      <c r="N53" s="71">
        <v>0.91</v>
      </c>
      <c r="O53" s="71" t="s">
        <v>64</v>
      </c>
      <c r="P53" s="72">
        <v>0.1</v>
      </c>
      <c r="Q53" s="71">
        <v>19</v>
      </c>
      <c r="R53" s="71">
        <v>0.99</v>
      </c>
      <c r="S53" s="71" t="s">
        <v>64</v>
      </c>
      <c r="T53" s="72">
        <v>0.13</v>
      </c>
      <c r="U53" s="71" t="s">
        <v>64</v>
      </c>
      <c r="V53" s="71" t="s">
        <v>64</v>
      </c>
      <c r="W53" s="71" t="s">
        <v>64</v>
      </c>
      <c r="X53" s="71" t="e">
        <f t="shared" si="4"/>
        <v>#VALUE!</v>
      </c>
      <c r="Y53" s="71"/>
    </row>
    <row r="54" spans="1:25" s="68" customFormat="1" hidden="1" x14ac:dyDescent="0.35">
      <c r="A54" s="68">
        <v>2</v>
      </c>
      <c r="B54" s="68">
        <v>6</v>
      </c>
      <c r="C54" s="68" t="s">
        <v>85</v>
      </c>
      <c r="D54" s="69" t="s">
        <v>69</v>
      </c>
      <c r="E54" s="68">
        <v>2</v>
      </c>
      <c r="F54" s="69" t="s">
        <v>271</v>
      </c>
      <c r="G54" s="68">
        <v>8</v>
      </c>
      <c r="H54" s="69" t="s">
        <v>571</v>
      </c>
      <c r="I54" s="69" t="s">
        <v>564</v>
      </c>
      <c r="J54" s="69" t="s">
        <v>574</v>
      </c>
      <c r="K54" s="70" t="s">
        <v>590</v>
      </c>
      <c r="L54" s="69" t="s">
        <v>572</v>
      </c>
      <c r="M54" s="71">
        <v>19</v>
      </c>
      <c r="N54" s="71">
        <v>20.9</v>
      </c>
      <c r="O54" s="71" t="s">
        <v>64</v>
      </c>
      <c r="P54" s="72">
        <v>3.2</v>
      </c>
      <c r="Q54" s="71">
        <v>19</v>
      </c>
      <c r="R54" s="71">
        <v>23.4</v>
      </c>
      <c r="S54" s="71" t="s">
        <v>64</v>
      </c>
      <c r="T54" s="72">
        <v>2.6</v>
      </c>
      <c r="U54" s="71" t="s">
        <v>64</v>
      </c>
      <c r="V54" s="71" t="s">
        <v>64</v>
      </c>
      <c r="W54" s="71" t="s">
        <v>64</v>
      </c>
      <c r="X54" s="71" t="e">
        <f t="shared" si="4"/>
        <v>#VALUE!</v>
      </c>
      <c r="Y54" s="71"/>
    </row>
    <row r="55" spans="1:25" hidden="1" x14ac:dyDescent="0.35">
      <c r="A55">
        <v>3</v>
      </c>
      <c r="B55">
        <v>7</v>
      </c>
      <c r="C55" t="s">
        <v>87</v>
      </c>
      <c r="D55" s="26" t="s">
        <v>69</v>
      </c>
      <c r="E55">
        <v>1</v>
      </c>
      <c r="F55" s="2" t="s">
        <v>271</v>
      </c>
      <c r="G55">
        <v>8</v>
      </c>
      <c r="H55" s="2" t="s">
        <v>571</v>
      </c>
      <c r="I55" s="2" t="s">
        <v>564</v>
      </c>
      <c r="J55" s="2" t="s">
        <v>557</v>
      </c>
      <c r="K55" s="20" t="s">
        <v>589</v>
      </c>
      <c r="L55" s="2" t="s">
        <v>572</v>
      </c>
      <c r="M55" s="41">
        <v>84</v>
      </c>
      <c r="N55" s="41">
        <v>22.3</v>
      </c>
      <c r="O55" s="41" t="s">
        <v>64</v>
      </c>
      <c r="P55" s="40">
        <v>3.0394634711441815</v>
      </c>
      <c r="Q55" s="41">
        <v>84</v>
      </c>
      <c r="R55" s="41">
        <v>23.3</v>
      </c>
      <c r="S55" s="41" t="s">
        <v>64</v>
      </c>
      <c r="T55" s="40">
        <v>4.9099025303098234</v>
      </c>
      <c r="U55" s="41" t="s">
        <v>64</v>
      </c>
      <c r="V55" s="41" t="s">
        <v>64</v>
      </c>
      <c r="W55" s="41" t="s">
        <v>64</v>
      </c>
      <c r="X55" s="43" t="e">
        <f t="shared" si="4"/>
        <v>#VALUE!</v>
      </c>
    </row>
    <row r="56" spans="1:25" hidden="1" x14ac:dyDescent="0.35">
      <c r="A56">
        <v>3</v>
      </c>
      <c r="B56">
        <v>7</v>
      </c>
      <c r="C56" t="s">
        <v>87</v>
      </c>
      <c r="D56" s="26" t="s">
        <v>69</v>
      </c>
      <c r="E56">
        <v>1</v>
      </c>
      <c r="F56" s="2" t="s">
        <v>264</v>
      </c>
      <c r="G56">
        <v>6</v>
      </c>
      <c r="H56" s="2" t="s">
        <v>567</v>
      </c>
      <c r="I56" s="2" t="s">
        <v>564</v>
      </c>
      <c r="J56" s="2" t="s">
        <v>557</v>
      </c>
      <c r="K56" s="20" t="s">
        <v>589</v>
      </c>
      <c r="L56" s="2" t="s">
        <v>568</v>
      </c>
      <c r="M56" s="41">
        <v>84</v>
      </c>
      <c r="N56" s="41">
        <v>10.7</v>
      </c>
      <c r="O56" s="41" t="s">
        <v>64</v>
      </c>
      <c r="P56" s="40">
        <v>14.028292943742368</v>
      </c>
      <c r="Q56" s="41">
        <v>84</v>
      </c>
      <c r="R56" s="41">
        <v>14.3</v>
      </c>
      <c r="S56" s="41" t="s">
        <v>64</v>
      </c>
      <c r="T56" s="40">
        <v>14.963512473325189</v>
      </c>
      <c r="U56" s="41" t="s">
        <v>64</v>
      </c>
      <c r="V56" s="41" t="s">
        <v>64</v>
      </c>
      <c r="W56" s="41" t="s">
        <v>64</v>
      </c>
      <c r="X56" s="43" t="e">
        <f t="shared" si="4"/>
        <v>#VALUE!</v>
      </c>
    </row>
    <row r="57" spans="1:25" hidden="1" x14ac:dyDescent="0.35">
      <c r="B57">
        <v>1</v>
      </c>
      <c r="C57" t="s">
        <v>261</v>
      </c>
      <c r="D57" s="26" t="s">
        <v>60</v>
      </c>
      <c r="E57">
        <v>2</v>
      </c>
      <c r="F57" s="2" t="s">
        <v>271</v>
      </c>
      <c r="G57">
        <v>5</v>
      </c>
      <c r="H57" s="2" t="s">
        <v>583</v>
      </c>
      <c r="I57" s="2" t="s">
        <v>564</v>
      </c>
      <c r="J57" s="2" t="s">
        <v>557</v>
      </c>
      <c r="K57" s="20" t="s">
        <v>558</v>
      </c>
      <c r="L57" s="2" t="s">
        <v>568</v>
      </c>
      <c r="M57" s="41">
        <v>12</v>
      </c>
      <c r="N57" s="41">
        <v>47.8</v>
      </c>
      <c r="O57" s="41" t="s">
        <v>64</v>
      </c>
      <c r="P57" s="40">
        <v>5.6</v>
      </c>
      <c r="Q57" s="41" t="s">
        <v>64</v>
      </c>
      <c r="R57" s="41" t="s">
        <v>64</v>
      </c>
      <c r="S57" s="41" t="s">
        <v>64</v>
      </c>
      <c r="T57" s="40" t="e">
        <f>S57*SQRT(Q57)</f>
        <v>#VALUE!</v>
      </c>
      <c r="U57" s="41">
        <v>21</v>
      </c>
      <c r="V57" s="41">
        <v>40.299999999999997</v>
      </c>
      <c r="W57" s="41" t="s">
        <v>64</v>
      </c>
      <c r="X57" s="43">
        <v>3.8</v>
      </c>
    </row>
    <row r="58" spans="1:25" hidden="1" x14ac:dyDescent="0.35">
      <c r="A58">
        <v>3</v>
      </c>
      <c r="B58">
        <v>7</v>
      </c>
      <c r="C58" t="s">
        <v>87</v>
      </c>
      <c r="D58" s="26" t="s">
        <v>69</v>
      </c>
      <c r="E58">
        <v>1</v>
      </c>
      <c r="F58" s="2" t="s">
        <v>271</v>
      </c>
      <c r="G58">
        <v>3</v>
      </c>
      <c r="H58" s="2" t="s">
        <v>586</v>
      </c>
      <c r="I58" s="2" t="s">
        <v>556</v>
      </c>
      <c r="J58" s="2" t="s">
        <v>557</v>
      </c>
      <c r="K58" s="20" t="s">
        <v>589</v>
      </c>
      <c r="L58" s="2" t="s">
        <v>559</v>
      </c>
      <c r="M58" s="41">
        <v>84</v>
      </c>
      <c r="N58" s="41">
        <v>1.0900000000000001</v>
      </c>
      <c r="O58" s="41" t="s">
        <v>64</v>
      </c>
      <c r="P58" s="40">
        <v>0.32732683535398832</v>
      </c>
      <c r="Q58" s="41">
        <v>84</v>
      </c>
      <c r="R58" s="41">
        <v>1.0900000000000001</v>
      </c>
      <c r="S58" s="41" t="s">
        <v>64</v>
      </c>
      <c r="T58" s="40">
        <v>0.3039463471144177</v>
      </c>
      <c r="U58" s="41" t="s">
        <v>64</v>
      </c>
      <c r="V58" s="41" t="s">
        <v>64</v>
      </c>
      <c r="W58" s="41" t="s">
        <v>64</v>
      </c>
      <c r="X58" s="43" t="e">
        <f>U58/SQRT(W58)</f>
        <v>#VALUE!</v>
      </c>
    </row>
    <row r="59" spans="1:25" hidden="1" x14ac:dyDescent="0.35">
      <c r="A59">
        <v>3</v>
      </c>
      <c r="B59">
        <v>7</v>
      </c>
      <c r="C59" t="s">
        <v>87</v>
      </c>
      <c r="D59" s="26" t="s">
        <v>69</v>
      </c>
      <c r="E59">
        <v>1</v>
      </c>
      <c r="F59" s="2" t="s">
        <v>271</v>
      </c>
      <c r="G59">
        <v>2</v>
      </c>
      <c r="H59" s="2" t="s">
        <v>561</v>
      </c>
      <c r="I59" s="2" t="s">
        <v>556</v>
      </c>
      <c r="J59" s="2" t="s">
        <v>557</v>
      </c>
      <c r="K59" s="20" t="s">
        <v>589</v>
      </c>
      <c r="L59" s="2" t="s">
        <v>559</v>
      </c>
      <c r="M59" s="41">
        <v>84</v>
      </c>
      <c r="N59" s="41">
        <v>1.2</v>
      </c>
      <c r="O59" s="41" t="s">
        <v>64</v>
      </c>
      <c r="P59" s="40">
        <v>0.32732683535398882</v>
      </c>
      <c r="Q59" s="41">
        <v>84</v>
      </c>
      <c r="R59" s="41">
        <v>1.3</v>
      </c>
      <c r="S59" s="41" t="s">
        <v>64</v>
      </c>
      <c r="T59" s="40">
        <v>0.3039463471144182</v>
      </c>
      <c r="U59" s="41" t="s">
        <v>64</v>
      </c>
      <c r="V59" s="41" t="s">
        <v>64</v>
      </c>
      <c r="W59" s="41" t="s">
        <v>64</v>
      </c>
      <c r="X59" s="43" t="e">
        <f>U59/SQRT(W59)</f>
        <v>#VALUE!</v>
      </c>
    </row>
    <row r="60" spans="1:25" hidden="1" x14ac:dyDescent="0.35">
      <c r="B60">
        <v>8</v>
      </c>
      <c r="C60" t="s">
        <v>591</v>
      </c>
      <c r="D60" s="26" t="s">
        <v>69</v>
      </c>
      <c r="E60">
        <v>1</v>
      </c>
      <c r="F60" s="2" t="s">
        <v>264</v>
      </c>
      <c r="G60">
        <v>11</v>
      </c>
      <c r="H60" s="2" t="s">
        <v>580</v>
      </c>
      <c r="I60" s="2" t="s">
        <v>564</v>
      </c>
      <c r="J60" s="2" t="s">
        <v>574</v>
      </c>
      <c r="K60" s="20" t="s">
        <v>592</v>
      </c>
      <c r="L60" s="2" t="s">
        <v>574</v>
      </c>
      <c r="M60" s="41">
        <v>223</v>
      </c>
      <c r="N60" s="41">
        <v>52.6</v>
      </c>
      <c r="O60" s="41" t="s">
        <v>64</v>
      </c>
      <c r="P60" s="40">
        <v>7</v>
      </c>
      <c r="Q60" s="41">
        <v>15</v>
      </c>
      <c r="R60" s="41">
        <v>44.4</v>
      </c>
      <c r="S60" s="41" t="s">
        <v>64</v>
      </c>
      <c r="T60" s="40">
        <v>10</v>
      </c>
      <c r="U60" s="41" t="s">
        <v>64</v>
      </c>
      <c r="V60" s="41">
        <v>41</v>
      </c>
      <c r="W60" s="41" t="s">
        <v>64</v>
      </c>
      <c r="X60" s="43">
        <v>8</v>
      </c>
      <c r="Y60" s="41" t="s">
        <v>593</v>
      </c>
    </row>
    <row r="61" spans="1:25" hidden="1" x14ac:dyDescent="0.35">
      <c r="B61">
        <v>8</v>
      </c>
      <c r="C61" t="s">
        <v>594</v>
      </c>
      <c r="D61" s="26" t="s">
        <v>69</v>
      </c>
      <c r="E61">
        <v>1</v>
      </c>
      <c r="F61" s="2" t="s">
        <v>264</v>
      </c>
      <c r="G61">
        <v>11</v>
      </c>
      <c r="H61" s="2" t="s">
        <v>580</v>
      </c>
      <c r="I61" s="2" t="s">
        <v>564</v>
      </c>
      <c r="J61" s="2" t="s">
        <v>574</v>
      </c>
      <c r="K61" s="20" t="s">
        <v>595</v>
      </c>
      <c r="L61" s="2" t="s">
        <v>574</v>
      </c>
      <c r="M61" s="41">
        <v>223</v>
      </c>
      <c r="N61" s="41">
        <v>49.9</v>
      </c>
      <c r="O61" s="41" t="s">
        <v>64</v>
      </c>
      <c r="P61" s="40">
        <v>10</v>
      </c>
      <c r="Q61" s="41">
        <v>15</v>
      </c>
      <c r="R61" s="41">
        <v>35.5</v>
      </c>
      <c r="S61" s="41" t="s">
        <v>64</v>
      </c>
      <c r="T61" s="40">
        <v>13</v>
      </c>
      <c r="U61" s="41" t="s">
        <v>64</v>
      </c>
      <c r="V61" s="41">
        <v>30</v>
      </c>
      <c r="W61" s="41" t="s">
        <v>64</v>
      </c>
      <c r="X61" s="43">
        <v>10</v>
      </c>
      <c r="Y61" s="41" t="s">
        <v>593</v>
      </c>
    </row>
    <row r="62" spans="1:25" hidden="1" x14ac:dyDescent="0.35">
      <c r="B62">
        <v>8</v>
      </c>
      <c r="C62" t="s">
        <v>88</v>
      </c>
      <c r="D62" s="26" t="s">
        <v>69</v>
      </c>
      <c r="E62">
        <v>2</v>
      </c>
      <c r="F62" s="2" t="s">
        <v>271</v>
      </c>
      <c r="G62">
        <v>11</v>
      </c>
      <c r="H62" s="2" t="s">
        <v>580</v>
      </c>
      <c r="I62" s="2" t="s">
        <v>564</v>
      </c>
      <c r="J62" s="2" t="s">
        <v>574</v>
      </c>
      <c r="K62" s="20" t="s">
        <v>592</v>
      </c>
      <c r="L62" s="2" t="s">
        <v>574</v>
      </c>
      <c r="M62" s="41">
        <v>131</v>
      </c>
      <c r="N62" s="41">
        <v>50</v>
      </c>
      <c r="O62" s="41" t="s">
        <v>64</v>
      </c>
      <c r="P62" s="40">
        <v>8</v>
      </c>
      <c r="Q62" s="41">
        <v>5</v>
      </c>
      <c r="R62" s="41">
        <v>59</v>
      </c>
      <c r="S62" s="41" t="s">
        <v>64</v>
      </c>
      <c r="T62" s="40">
        <v>8</v>
      </c>
      <c r="U62" s="41" t="s">
        <v>64</v>
      </c>
      <c r="V62" s="41">
        <v>52</v>
      </c>
      <c r="W62" s="41" t="s">
        <v>64</v>
      </c>
      <c r="X62" s="43">
        <v>8</v>
      </c>
      <c r="Y62" s="41" t="s">
        <v>593</v>
      </c>
    </row>
    <row r="63" spans="1:25" hidden="1" x14ac:dyDescent="0.35">
      <c r="B63">
        <v>8</v>
      </c>
      <c r="C63" t="s">
        <v>88</v>
      </c>
      <c r="D63" s="26" t="s">
        <v>69</v>
      </c>
      <c r="E63">
        <v>2</v>
      </c>
      <c r="F63" s="2" t="s">
        <v>271</v>
      </c>
      <c r="G63">
        <v>11</v>
      </c>
      <c r="H63" s="2" t="s">
        <v>580</v>
      </c>
      <c r="I63" s="2" t="s">
        <v>564</v>
      </c>
      <c r="J63" s="2" t="s">
        <v>574</v>
      </c>
      <c r="K63" s="20" t="s">
        <v>595</v>
      </c>
      <c r="L63" s="2" t="s">
        <v>574</v>
      </c>
      <c r="M63" s="41">
        <v>131</v>
      </c>
      <c r="N63" s="41">
        <v>37.5</v>
      </c>
      <c r="O63" s="41" t="s">
        <v>64</v>
      </c>
      <c r="P63" s="40">
        <v>9</v>
      </c>
      <c r="Q63" s="41">
        <v>5</v>
      </c>
      <c r="R63" s="41">
        <v>62.1</v>
      </c>
      <c r="S63" s="41" t="s">
        <v>64</v>
      </c>
      <c r="T63" s="40">
        <v>14</v>
      </c>
      <c r="U63" s="41" t="s">
        <v>64</v>
      </c>
      <c r="V63" s="41">
        <v>54</v>
      </c>
      <c r="W63" s="41" t="s">
        <v>64</v>
      </c>
      <c r="X63" s="43">
        <v>9</v>
      </c>
      <c r="Y63" s="41" t="s">
        <v>593</v>
      </c>
    </row>
    <row r="64" spans="1:25" hidden="1" x14ac:dyDescent="0.35">
      <c r="A64">
        <v>4</v>
      </c>
      <c r="B64">
        <v>9</v>
      </c>
      <c r="C64" t="s">
        <v>87</v>
      </c>
      <c r="D64" s="26" t="s">
        <v>69</v>
      </c>
      <c r="E64">
        <v>2</v>
      </c>
      <c r="F64" s="2" t="s">
        <v>271</v>
      </c>
      <c r="G64">
        <v>8</v>
      </c>
      <c r="H64" s="2" t="s">
        <v>571</v>
      </c>
      <c r="I64" s="2" t="s">
        <v>564</v>
      </c>
      <c r="J64" s="2" t="s">
        <v>557</v>
      </c>
      <c r="K64" s="20" t="s">
        <v>589</v>
      </c>
      <c r="L64" s="2" t="s">
        <v>572</v>
      </c>
      <c r="M64" s="41">
        <v>45</v>
      </c>
      <c r="N64" s="41">
        <v>24.1</v>
      </c>
      <c r="O64" s="41" t="s">
        <v>64</v>
      </c>
      <c r="P64" s="40">
        <v>4.5</v>
      </c>
      <c r="Q64" s="41">
        <v>45</v>
      </c>
      <c r="R64" s="41">
        <v>24.2</v>
      </c>
      <c r="S64" s="41" t="s">
        <v>64</v>
      </c>
      <c r="T64" s="40">
        <v>3.8</v>
      </c>
      <c r="U64" s="41" t="s">
        <v>64</v>
      </c>
      <c r="V64" s="41" t="s">
        <v>64</v>
      </c>
      <c r="W64" s="41" t="s">
        <v>64</v>
      </c>
      <c r="X64" s="43" t="e">
        <f t="shared" ref="X64:X89" si="5">U64/SQRT(W64)</f>
        <v>#VALUE!</v>
      </c>
    </row>
    <row r="65" spans="1:24" hidden="1" x14ac:dyDescent="0.35">
      <c r="A65">
        <v>4</v>
      </c>
      <c r="B65">
        <v>9</v>
      </c>
      <c r="C65" t="s">
        <v>87</v>
      </c>
      <c r="D65" s="26" t="s">
        <v>69</v>
      </c>
      <c r="E65">
        <v>2</v>
      </c>
      <c r="F65" s="2" t="s">
        <v>271</v>
      </c>
      <c r="G65">
        <v>6</v>
      </c>
      <c r="H65" s="2" t="s">
        <v>567</v>
      </c>
      <c r="I65" s="2" t="s">
        <v>564</v>
      </c>
      <c r="J65" s="2" t="s">
        <v>557</v>
      </c>
      <c r="K65" s="20" t="s">
        <v>589</v>
      </c>
      <c r="L65" s="2" t="s">
        <v>568</v>
      </c>
      <c r="M65" s="41">
        <v>45</v>
      </c>
      <c r="N65" s="41">
        <v>17.8</v>
      </c>
      <c r="O65" s="41" t="s">
        <v>64</v>
      </c>
      <c r="P65" s="40">
        <v>5.0999999999999996</v>
      </c>
      <c r="Q65" s="41">
        <v>45</v>
      </c>
      <c r="R65" s="41">
        <v>17.5</v>
      </c>
      <c r="S65" s="41" t="s">
        <v>64</v>
      </c>
      <c r="T65" s="40">
        <v>5</v>
      </c>
      <c r="U65" s="41" t="s">
        <v>64</v>
      </c>
      <c r="V65" s="41" t="s">
        <v>64</v>
      </c>
      <c r="W65" s="41" t="s">
        <v>64</v>
      </c>
      <c r="X65" s="43" t="e">
        <f t="shared" si="5"/>
        <v>#VALUE!</v>
      </c>
    </row>
    <row r="66" spans="1:24" hidden="1" x14ac:dyDescent="0.35">
      <c r="A66">
        <v>3</v>
      </c>
      <c r="B66">
        <v>7</v>
      </c>
      <c r="C66" t="s">
        <v>87</v>
      </c>
      <c r="D66" s="26" t="s">
        <v>69</v>
      </c>
      <c r="E66">
        <v>1</v>
      </c>
      <c r="F66" s="2" t="s">
        <v>264</v>
      </c>
      <c r="G66">
        <v>5</v>
      </c>
      <c r="H66" s="2" t="s">
        <v>583</v>
      </c>
      <c r="I66" s="2" t="s">
        <v>564</v>
      </c>
      <c r="J66" s="2" t="s">
        <v>557</v>
      </c>
      <c r="K66" s="20" t="s">
        <v>589</v>
      </c>
      <c r="L66" s="2" t="s">
        <v>568</v>
      </c>
      <c r="M66" s="41">
        <v>84</v>
      </c>
      <c r="N66" s="41">
        <v>59.6</v>
      </c>
      <c r="O66" s="41" t="s">
        <v>64</v>
      </c>
      <c r="P66" s="40">
        <v>23.380488239570596</v>
      </c>
      <c r="Q66" s="41">
        <v>84</v>
      </c>
      <c r="R66" s="41">
        <v>55.4</v>
      </c>
      <c r="S66" s="41" t="s">
        <v>64</v>
      </c>
      <c r="T66" s="40">
        <v>17.769171062073667</v>
      </c>
      <c r="U66" s="41" t="s">
        <v>64</v>
      </c>
      <c r="V66" s="41" t="s">
        <v>64</v>
      </c>
      <c r="W66" s="41" t="s">
        <v>64</v>
      </c>
      <c r="X66" s="43" t="e">
        <f t="shared" si="5"/>
        <v>#VALUE!</v>
      </c>
    </row>
    <row r="67" spans="1:24" hidden="1" x14ac:dyDescent="0.35">
      <c r="A67">
        <v>4</v>
      </c>
      <c r="B67">
        <v>9</v>
      </c>
      <c r="C67" t="s">
        <v>87</v>
      </c>
      <c r="D67" s="26" t="s">
        <v>69</v>
      </c>
      <c r="E67">
        <v>2</v>
      </c>
      <c r="F67" s="2" t="s">
        <v>271</v>
      </c>
      <c r="G67">
        <v>3</v>
      </c>
      <c r="H67" s="2" t="s">
        <v>586</v>
      </c>
      <c r="I67" s="2" t="s">
        <v>556</v>
      </c>
      <c r="J67" s="2" t="s">
        <v>557</v>
      </c>
      <c r="K67" s="20" t="s">
        <v>589</v>
      </c>
      <c r="L67" s="2" t="s">
        <v>559</v>
      </c>
      <c r="M67" s="41">
        <v>45</v>
      </c>
      <c r="N67" s="41">
        <v>1.07</v>
      </c>
      <c r="O67" s="41" t="s">
        <v>64</v>
      </c>
      <c r="P67" s="40">
        <v>0.12</v>
      </c>
      <c r="Q67" s="41">
        <v>45</v>
      </c>
      <c r="R67" s="41">
        <v>1.0900000000000001</v>
      </c>
      <c r="S67" s="41" t="s">
        <v>64</v>
      </c>
      <c r="T67" s="40">
        <v>0.11</v>
      </c>
      <c r="U67" s="41" t="s">
        <v>64</v>
      </c>
      <c r="V67" s="41" t="s">
        <v>64</v>
      </c>
      <c r="W67" s="41" t="s">
        <v>64</v>
      </c>
      <c r="X67" s="43" t="e">
        <f t="shared" si="5"/>
        <v>#VALUE!</v>
      </c>
    </row>
    <row r="68" spans="1:24" hidden="1" x14ac:dyDescent="0.35">
      <c r="A68">
        <v>4</v>
      </c>
      <c r="B68">
        <v>9</v>
      </c>
      <c r="C68" t="s">
        <v>87</v>
      </c>
      <c r="D68" s="26" t="s">
        <v>69</v>
      </c>
      <c r="E68">
        <v>2</v>
      </c>
      <c r="F68" s="2" t="s">
        <v>271</v>
      </c>
      <c r="G68">
        <v>2</v>
      </c>
      <c r="H68" s="2" t="s">
        <v>561</v>
      </c>
      <c r="I68" s="2" t="s">
        <v>556</v>
      </c>
      <c r="J68" s="2" t="s">
        <v>557</v>
      </c>
      <c r="K68" s="20" t="s">
        <v>589</v>
      </c>
      <c r="L68" s="2" t="s">
        <v>559</v>
      </c>
      <c r="M68" s="41">
        <v>45</v>
      </c>
      <c r="N68" s="41">
        <v>1.22</v>
      </c>
      <c r="O68" s="41" t="s">
        <v>64</v>
      </c>
      <c r="P68" s="40">
        <v>0.14000000000000001</v>
      </c>
      <c r="Q68" s="41">
        <v>45</v>
      </c>
      <c r="R68" s="41">
        <v>1.22</v>
      </c>
      <c r="S68" s="41" t="s">
        <v>64</v>
      </c>
      <c r="T68" s="40">
        <v>0.12</v>
      </c>
      <c r="U68" s="41" t="s">
        <v>64</v>
      </c>
      <c r="V68" s="41" t="s">
        <v>64</v>
      </c>
      <c r="W68" s="41" t="s">
        <v>64</v>
      </c>
      <c r="X68" s="43" t="e">
        <f t="shared" si="5"/>
        <v>#VALUE!</v>
      </c>
    </row>
    <row r="69" spans="1:24" hidden="1" x14ac:dyDescent="0.35">
      <c r="A69">
        <v>5</v>
      </c>
      <c r="B69">
        <v>10</v>
      </c>
      <c r="C69" s="37" t="s">
        <v>94</v>
      </c>
      <c r="D69" s="26" t="s">
        <v>69</v>
      </c>
      <c r="E69">
        <v>1</v>
      </c>
      <c r="F69" s="2" t="s">
        <v>271</v>
      </c>
      <c r="G69">
        <v>9</v>
      </c>
      <c r="H69" s="2" t="s">
        <v>573</v>
      </c>
      <c r="I69" s="2" t="s">
        <v>564</v>
      </c>
      <c r="J69" s="2" t="s">
        <v>574</v>
      </c>
      <c r="K69" s="20" t="s">
        <v>596</v>
      </c>
      <c r="L69" s="2" t="s">
        <v>568</v>
      </c>
      <c r="M69" s="41">
        <v>15</v>
      </c>
      <c r="N69" s="41">
        <v>57.8</v>
      </c>
      <c r="O69" s="41" t="s">
        <v>64</v>
      </c>
      <c r="P69" s="40">
        <v>13.04167861478008</v>
      </c>
      <c r="Q69" s="41">
        <v>15</v>
      </c>
      <c r="R69" s="41">
        <v>61.3</v>
      </c>
      <c r="S69" s="41" t="s">
        <v>64</v>
      </c>
      <c r="T69" s="40">
        <v>12.350074445814467</v>
      </c>
      <c r="U69" s="41" t="s">
        <v>64</v>
      </c>
      <c r="V69" s="41" t="s">
        <v>64</v>
      </c>
      <c r="W69" s="41" t="s">
        <v>64</v>
      </c>
      <c r="X69" s="43" t="e">
        <f t="shared" si="5"/>
        <v>#VALUE!</v>
      </c>
    </row>
    <row r="70" spans="1:24" hidden="1" x14ac:dyDescent="0.35">
      <c r="A70">
        <v>5</v>
      </c>
      <c r="B70">
        <v>10</v>
      </c>
      <c r="C70" s="37" t="s">
        <v>94</v>
      </c>
      <c r="D70" s="26" t="s">
        <v>69</v>
      </c>
      <c r="E70">
        <v>2</v>
      </c>
      <c r="F70" s="2" t="s">
        <v>271</v>
      </c>
      <c r="G70">
        <v>9</v>
      </c>
      <c r="H70" s="2" t="s">
        <v>573</v>
      </c>
      <c r="I70" s="2" t="s">
        <v>564</v>
      </c>
      <c r="J70" s="2" t="s">
        <v>574</v>
      </c>
      <c r="K70" s="20" t="s">
        <v>596</v>
      </c>
      <c r="L70" s="2" t="s">
        <v>568</v>
      </c>
      <c r="M70" s="41">
        <v>15</v>
      </c>
      <c r="N70" s="41">
        <v>67.3</v>
      </c>
      <c r="O70" s="41" t="s">
        <v>64</v>
      </c>
      <c r="P70" s="40">
        <v>15.017690526110396</v>
      </c>
      <c r="Q70" s="41">
        <v>15</v>
      </c>
      <c r="R70" s="41">
        <v>68.7</v>
      </c>
      <c r="S70" s="41" t="s">
        <v>64</v>
      </c>
      <c r="T70" s="40">
        <v>14.227285761578273</v>
      </c>
      <c r="U70" s="41" t="s">
        <v>64</v>
      </c>
      <c r="V70" s="41" t="s">
        <v>64</v>
      </c>
      <c r="W70" s="41" t="s">
        <v>64</v>
      </c>
      <c r="X70" s="43" t="e">
        <f t="shared" si="5"/>
        <v>#VALUE!</v>
      </c>
    </row>
    <row r="71" spans="1:24" hidden="1" x14ac:dyDescent="0.35">
      <c r="A71">
        <v>5</v>
      </c>
      <c r="B71">
        <v>10</v>
      </c>
      <c r="C71" s="37" t="s">
        <v>94</v>
      </c>
      <c r="D71" s="26" t="s">
        <v>69</v>
      </c>
      <c r="E71">
        <v>3</v>
      </c>
      <c r="F71" s="2" t="s">
        <v>271</v>
      </c>
      <c r="G71">
        <v>9</v>
      </c>
      <c r="H71" s="2" t="s">
        <v>573</v>
      </c>
      <c r="I71" s="2" t="s">
        <v>564</v>
      </c>
      <c r="J71" s="2" t="s">
        <v>574</v>
      </c>
      <c r="K71" s="20" t="s">
        <v>596</v>
      </c>
      <c r="L71" s="2" t="s">
        <v>568</v>
      </c>
      <c r="M71" s="41">
        <v>15</v>
      </c>
      <c r="N71" s="41">
        <v>59.6</v>
      </c>
      <c r="O71" s="41" t="s">
        <v>64</v>
      </c>
      <c r="P71" s="40">
        <v>14.326086357144783</v>
      </c>
      <c r="Q71" s="41">
        <v>15</v>
      </c>
      <c r="R71" s="41">
        <v>60.5</v>
      </c>
      <c r="S71" s="41" t="s">
        <v>64</v>
      </c>
      <c r="T71" s="40">
        <v>13.53568159261266</v>
      </c>
      <c r="U71" s="41" t="s">
        <v>64</v>
      </c>
      <c r="V71" s="41" t="s">
        <v>64</v>
      </c>
      <c r="W71" s="41" t="s">
        <v>64</v>
      </c>
      <c r="X71" s="43" t="e">
        <f t="shared" si="5"/>
        <v>#VALUE!</v>
      </c>
    </row>
    <row r="72" spans="1:24" hidden="1" x14ac:dyDescent="0.35">
      <c r="A72">
        <v>5</v>
      </c>
      <c r="B72">
        <v>10</v>
      </c>
      <c r="C72" s="37" t="s">
        <v>94</v>
      </c>
      <c r="D72" s="26" t="s">
        <v>69</v>
      </c>
      <c r="E72">
        <v>1</v>
      </c>
      <c r="F72" s="2" t="s">
        <v>271</v>
      </c>
      <c r="G72">
        <v>8</v>
      </c>
      <c r="H72" s="2" t="s">
        <v>571</v>
      </c>
      <c r="I72" s="2" t="s">
        <v>564</v>
      </c>
      <c r="J72" s="2" t="s">
        <v>574</v>
      </c>
      <c r="K72" s="20" t="s">
        <v>596</v>
      </c>
      <c r="L72" s="2" t="s">
        <v>572</v>
      </c>
      <c r="M72" s="41">
        <v>15</v>
      </c>
      <c r="N72" s="41">
        <v>22.3</v>
      </c>
      <c r="O72" s="41" t="s">
        <v>64</v>
      </c>
      <c r="P72" s="40">
        <v>4.6436279916262428</v>
      </c>
      <c r="Q72" s="41">
        <v>15</v>
      </c>
      <c r="R72" s="41">
        <v>23.6</v>
      </c>
      <c r="S72" s="41" t="s">
        <v>64</v>
      </c>
      <c r="T72" s="40">
        <v>4.3472262049266952</v>
      </c>
      <c r="U72" s="41" t="s">
        <v>64</v>
      </c>
      <c r="V72" s="41" t="s">
        <v>64</v>
      </c>
      <c r="W72" s="41" t="s">
        <v>64</v>
      </c>
      <c r="X72" s="43" t="e">
        <f t="shared" si="5"/>
        <v>#VALUE!</v>
      </c>
    </row>
    <row r="73" spans="1:24" hidden="1" x14ac:dyDescent="0.35">
      <c r="A73">
        <v>5</v>
      </c>
      <c r="B73">
        <v>10</v>
      </c>
      <c r="C73" s="37" t="s">
        <v>94</v>
      </c>
      <c r="D73" s="26" t="s">
        <v>69</v>
      </c>
      <c r="E73">
        <v>2</v>
      </c>
      <c r="F73" s="2" t="s">
        <v>271</v>
      </c>
      <c r="G73">
        <v>8</v>
      </c>
      <c r="H73" s="2" t="s">
        <v>571</v>
      </c>
      <c r="I73" s="2" t="s">
        <v>564</v>
      </c>
      <c r="J73" s="2" t="s">
        <v>574</v>
      </c>
      <c r="K73" s="20" t="s">
        <v>596</v>
      </c>
      <c r="L73" s="2" t="s">
        <v>572</v>
      </c>
      <c r="M73" s="41">
        <v>15</v>
      </c>
      <c r="N73" s="41">
        <v>23.9</v>
      </c>
      <c r="O73" s="41" t="s">
        <v>64</v>
      </c>
      <c r="P73" s="40">
        <v>5.3352321605918522</v>
      </c>
      <c r="Q73" s="41">
        <v>15</v>
      </c>
      <c r="R73" s="41">
        <v>24.3</v>
      </c>
      <c r="S73" s="41" t="s">
        <v>64</v>
      </c>
      <c r="T73" s="40">
        <v>5.038830373892301</v>
      </c>
      <c r="U73" s="41" t="s">
        <v>64</v>
      </c>
      <c r="V73" s="41" t="s">
        <v>64</v>
      </c>
      <c r="W73" s="41" t="s">
        <v>64</v>
      </c>
      <c r="X73" s="43" t="e">
        <f t="shared" si="5"/>
        <v>#VALUE!</v>
      </c>
    </row>
    <row r="74" spans="1:24" hidden="1" x14ac:dyDescent="0.35">
      <c r="A74">
        <v>5</v>
      </c>
      <c r="B74">
        <v>10</v>
      </c>
      <c r="C74" s="37" t="s">
        <v>94</v>
      </c>
      <c r="D74" s="26" t="s">
        <v>69</v>
      </c>
      <c r="E74">
        <v>3</v>
      </c>
      <c r="F74" s="2" t="s">
        <v>271</v>
      </c>
      <c r="G74">
        <v>8</v>
      </c>
      <c r="H74" s="2" t="s">
        <v>571</v>
      </c>
      <c r="I74" s="2" t="s">
        <v>564</v>
      </c>
      <c r="J74" s="2" t="s">
        <v>574</v>
      </c>
      <c r="K74" s="20" t="s">
        <v>596</v>
      </c>
      <c r="L74" s="2" t="s">
        <v>572</v>
      </c>
      <c r="M74" s="41">
        <v>15</v>
      </c>
      <c r="N74" s="41">
        <v>22.1</v>
      </c>
      <c r="O74" s="41" t="s">
        <v>64</v>
      </c>
      <c r="P74" s="40">
        <v>5.0388303738923046</v>
      </c>
      <c r="Q74" s="41">
        <v>15</v>
      </c>
      <c r="R74" s="41">
        <v>22.4</v>
      </c>
      <c r="S74" s="41" t="s">
        <v>64</v>
      </c>
      <c r="T74" s="40">
        <v>4.742428587192757</v>
      </c>
      <c r="U74" s="41" t="s">
        <v>64</v>
      </c>
      <c r="V74" s="41" t="s">
        <v>64</v>
      </c>
      <c r="W74" s="41" t="s">
        <v>64</v>
      </c>
      <c r="X74" s="43" t="e">
        <f t="shared" si="5"/>
        <v>#VALUE!</v>
      </c>
    </row>
    <row r="75" spans="1:24" hidden="1" x14ac:dyDescent="0.35">
      <c r="A75">
        <v>5</v>
      </c>
      <c r="B75">
        <v>10</v>
      </c>
      <c r="C75" s="37" t="s">
        <v>94</v>
      </c>
      <c r="D75" s="26" t="s">
        <v>69</v>
      </c>
      <c r="E75">
        <v>1</v>
      </c>
      <c r="F75" s="2" t="s">
        <v>271</v>
      </c>
      <c r="G75">
        <v>6</v>
      </c>
      <c r="H75" s="2" t="s">
        <v>567</v>
      </c>
      <c r="I75" s="2" t="s">
        <v>564</v>
      </c>
      <c r="J75" s="2" t="s">
        <v>557</v>
      </c>
      <c r="K75" s="20" t="s">
        <v>597</v>
      </c>
      <c r="L75" s="2" t="s">
        <v>568</v>
      </c>
      <c r="M75" s="41">
        <v>15</v>
      </c>
      <c r="N75" s="41">
        <v>15.1</v>
      </c>
      <c r="O75" s="41" t="s">
        <v>64</v>
      </c>
      <c r="P75" s="40">
        <v>16.894901841874191</v>
      </c>
      <c r="Q75" s="41">
        <v>15</v>
      </c>
      <c r="R75" s="41">
        <v>14.4</v>
      </c>
      <c r="S75" s="41" t="s">
        <v>64</v>
      </c>
      <c r="T75" s="40">
        <v>11.362068490149312</v>
      </c>
      <c r="U75" s="41" t="s">
        <v>64</v>
      </c>
      <c r="V75" s="41" t="s">
        <v>64</v>
      </c>
      <c r="W75" s="41" t="s">
        <v>64</v>
      </c>
      <c r="X75" s="43" t="e">
        <f t="shared" si="5"/>
        <v>#VALUE!</v>
      </c>
    </row>
    <row r="76" spans="1:24" hidden="1" x14ac:dyDescent="0.35">
      <c r="A76">
        <v>5</v>
      </c>
      <c r="B76">
        <v>10</v>
      </c>
      <c r="C76" s="37" t="s">
        <v>94</v>
      </c>
      <c r="D76" s="26" t="s">
        <v>69</v>
      </c>
      <c r="E76">
        <v>2</v>
      </c>
      <c r="F76" s="2" t="s">
        <v>271</v>
      </c>
      <c r="G76">
        <v>6</v>
      </c>
      <c r="H76" s="2" t="s">
        <v>567</v>
      </c>
      <c r="I76" s="2" t="s">
        <v>564</v>
      </c>
      <c r="J76" s="2" t="s">
        <v>557</v>
      </c>
      <c r="K76" s="20" t="s">
        <v>597</v>
      </c>
      <c r="L76" s="2" t="s">
        <v>568</v>
      </c>
      <c r="M76" s="41">
        <v>15</v>
      </c>
      <c r="N76" s="41">
        <v>21.9</v>
      </c>
      <c r="O76" s="41" t="s">
        <v>64</v>
      </c>
      <c r="P76" s="40">
        <v>12.646476232514015</v>
      </c>
      <c r="Q76" s="41">
        <v>15</v>
      </c>
      <c r="R76" s="41">
        <v>20.399999999999999</v>
      </c>
      <c r="S76" s="41" t="s">
        <v>64</v>
      </c>
      <c r="T76" s="40">
        <v>8.4968512187203515</v>
      </c>
      <c r="U76" s="41" t="s">
        <v>64</v>
      </c>
      <c r="V76" s="41" t="s">
        <v>64</v>
      </c>
      <c r="W76" s="41" t="s">
        <v>64</v>
      </c>
      <c r="X76" s="43" t="e">
        <f t="shared" si="5"/>
        <v>#VALUE!</v>
      </c>
    </row>
    <row r="77" spans="1:24" hidden="1" x14ac:dyDescent="0.35">
      <c r="A77">
        <v>5</v>
      </c>
      <c r="B77">
        <v>10</v>
      </c>
      <c r="C77" s="37" t="s">
        <v>94</v>
      </c>
      <c r="D77" s="26" t="s">
        <v>69</v>
      </c>
      <c r="E77">
        <v>3</v>
      </c>
      <c r="F77" s="2" t="s">
        <v>271</v>
      </c>
      <c r="G77">
        <v>6</v>
      </c>
      <c r="H77" s="2" t="s">
        <v>567</v>
      </c>
      <c r="I77" s="2" t="s">
        <v>564</v>
      </c>
      <c r="J77" s="2" t="s">
        <v>557</v>
      </c>
      <c r="K77" s="20" t="s">
        <v>597</v>
      </c>
      <c r="L77" s="2" t="s">
        <v>568</v>
      </c>
      <c r="M77" s="41">
        <v>15</v>
      </c>
      <c r="N77" s="41">
        <v>17.8</v>
      </c>
      <c r="O77" s="41" t="s">
        <v>64</v>
      </c>
      <c r="P77" s="40">
        <v>10.966866107883249</v>
      </c>
      <c r="Q77" s="41">
        <v>15</v>
      </c>
      <c r="R77" s="41">
        <v>13.8</v>
      </c>
      <c r="S77" s="41" t="s">
        <v>64</v>
      </c>
      <c r="T77" s="40">
        <v>7.3112440719221654</v>
      </c>
      <c r="U77" s="41" t="s">
        <v>64</v>
      </c>
      <c r="V77" s="41" t="s">
        <v>64</v>
      </c>
      <c r="W77" s="41" t="s">
        <v>64</v>
      </c>
      <c r="X77" s="43" t="e">
        <f t="shared" si="5"/>
        <v>#VALUE!</v>
      </c>
    </row>
    <row r="78" spans="1:24" hidden="1" x14ac:dyDescent="0.35">
      <c r="A78">
        <v>5</v>
      </c>
      <c r="B78">
        <v>10</v>
      </c>
      <c r="C78" s="37" t="s">
        <v>94</v>
      </c>
      <c r="D78" s="26" t="s">
        <v>69</v>
      </c>
      <c r="E78">
        <v>1</v>
      </c>
      <c r="F78" s="2" t="s">
        <v>271</v>
      </c>
      <c r="G78">
        <v>7</v>
      </c>
      <c r="H78" s="2" t="s">
        <v>569</v>
      </c>
      <c r="I78" s="2" t="s">
        <v>564</v>
      </c>
      <c r="J78" s="2" t="s">
        <v>557</v>
      </c>
      <c r="K78" s="20" t="s">
        <v>597</v>
      </c>
      <c r="L78" s="2" t="s">
        <v>570</v>
      </c>
      <c r="M78" s="41">
        <v>15</v>
      </c>
      <c r="N78" s="41">
        <v>26.7</v>
      </c>
      <c r="O78" s="41" t="s">
        <v>64</v>
      </c>
      <c r="P78" s="40">
        <v>14.227285761578266</v>
      </c>
      <c r="Q78" s="41">
        <v>15</v>
      </c>
      <c r="R78" s="41">
        <v>23.7</v>
      </c>
      <c r="S78" s="41" t="s">
        <v>64</v>
      </c>
      <c r="T78" s="40">
        <v>10.077660747784606</v>
      </c>
      <c r="U78" s="41" t="s">
        <v>64</v>
      </c>
      <c r="V78" s="41" t="s">
        <v>64</v>
      </c>
      <c r="W78" s="41" t="s">
        <v>64</v>
      </c>
      <c r="X78" s="43" t="e">
        <f t="shared" si="5"/>
        <v>#VALUE!</v>
      </c>
    </row>
    <row r="79" spans="1:24" hidden="1" x14ac:dyDescent="0.35">
      <c r="A79">
        <v>5</v>
      </c>
      <c r="B79">
        <v>10</v>
      </c>
      <c r="C79" s="37" t="s">
        <v>94</v>
      </c>
      <c r="D79" s="26" t="s">
        <v>69</v>
      </c>
      <c r="E79">
        <v>2</v>
      </c>
      <c r="F79" s="2" t="s">
        <v>271</v>
      </c>
      <c r="G79">
        <v>7</v>
      </c>
      <c r="H79" s="2" t="s">
        <v>569</v>
      </c>
      <c r="I79" s="2" t="s">
        <v>564</v>
      </c>
      <c r="J79" s="2" t="s">
        <v>557</v>
      </c>
      <c r="K79" s="20" t="s">
        <v>597</v>
      </c>
      <c r="L79" s="2" t="s">
        <v>570</v>
      </c>
      <c r="M79" s="41">
        <v>15</v>
      </c>
      <c r="N79" s="41">
        <v>30.1</v>
      </c>
      <c r="O79" s="41" t="s">
        <v>64</v>
      </c>
      <c r="P79" s="40">
        <v>10.571663725617183</v>
      </c>
      <c r="Q79" s="41">
        <v>15</v>
      </c>
      <c r="R79" s="41">
        <v>27.6</v>
      </c>
      <c r="S79" s="41" t="s">
        <v>64</v>
      </c>
      <c r="T79" s="40">
        <v>7.6076458586217113</v>
      </c>
      <c r="U79" s="41" t="s">
        <v>64</v>
      </c>
      <c r="V79" s="41" t="s">
        <v>64</v>
      </c>
      <c r="W79" s="41" t="s">
        <v>64</v>
      </c>
      <c r="X79" s="43" t="e">
        <f t="shared" si="5"/>
        <v>#VALUE!</v>
      </c>
    </row>
    <row r="80" spans="1:24" hidden="1" x14ac:dyDescent="0.35">
      <c r="A80">
        <v>5</v>
      </c>
      <c r="B80">
        <v>10</v>
      </c>
      <c r="C80" s="37" t="s">
        <v>94</v>
      </c>
      <c r="D80" s="26" t="s">
        <v>69</v>
      </c>
      <c r="E80">
        <v>3</v>
      </c>
      <c r="F80" s="2" t="s">
        <v>271</v>
      </c>
      <c r="G80">
        <v>7</v>
      </c>
      <c r="H80" s="2" t="s">
        <v>569</v>
      </c>
      <c r="I80" s="2" t="s">
        <v>564</v>
      </c>
      <c r="J80" s="2" t="s">
        <v>557</v>
      </c>
      <c r="K80" s="20" t="s">
        <v>597</v>
      </c>
      <c r="L80" s="2" t="s">
        <v>570</v>
      </c>
      <c r="M80" s="41">
        <v>15</v>
      </c>
      <c r="N80" s="41">
        <v>28.1</v>
      </c>
      <c r="O80" s="41" t="s">
        <v>64</v>
      </c>
      <c r="P80" s="40">
        <v>9.0896547921194504</v>
      </c>
      <c r="Q80" s="41">
        <v>15</v>
      </c>
      <c r="R80" s="41">
        <v>22.4</v>
      </c>
      <c r="S80" s="41" t="s">
        <v>64</v>
      </c>
      <c r="T80" s="40">
        <v>6.5208393073900401</v>
      </c>
      <c r="U80" s="41" t="s">
        <v>64</v>
      </c>
      <c r="V80" s="41" t="s">
        <v>64</v>
      </c>
      <c r="W80" s="41" t="s">
        <v>64</v>
      </c>
      <c r="X80" s="43" t="e">
        <f t="shared" si="5"/>
        <v>#VALUE!</v>
      </c>
    </row>
    <row r="81" spans="1:24" hidden="1" x14ac:dyDescent="0.35">
      <c r="A81">
        <v>4</v>
      </c>
      <c r="B81">
        <v>9</v>
      </c>
      <c r="C81" t="s">
        <v>87</v>
      </c>
      <c r="D81" s="26" t="s">
        <v>69</v>
      </c>
      <c r="E81">
        <v>2</v>
      </c>
      <c r="F81" s="2" t="s">
        <v>271</v>
      </c>
      <c r="G81">
        <v>5</v>
      </c>
      <c r="H81" s="2" t="s">
        <v>583</v>
      </c>
      <c r="I81" s="2" t="s">
        <v>564</v>
      </c>
      <c r="J81" s="2" t="s">
        <v>557</v>
      </c>
      <c r="K81" s="20" t="s">
        <v>589</v>
      </c>
      <c r="L81" s="2" t="s">
        <v>568</v>
      </c>
      <c r="M81" s="41">
        <v>45</v>
      </c>
      <c r="N81" s="41">
        <v>44.5</v>
      </c>
      <c r="O81" s="41" t="s">
        <v>64</v>
      </c>
      <c r="P81" s="40">
        <v>6.6</v>
      </c>
      <c r="Q81" s="41">
        <v>45</v>
      </c>
      <c r="R81" s="41">
        <v>46.4</v>
      </c>
      <c r="S81" s="41" t="s">
        <v>64</v>
      </c>
      <c r="T81" s="40">
        <v>5.6</v>
      </c>
      <c r="U81" s="41" t="s">
        <v>64</v>
      </c>
      <c r="V81" s="41" t="s">
        <v>64</v>
      </c>
      <c r="W81" s="41" t="s">
        <v>64</v>
      </c>
      <c r="X81" s="43" t="e">
        <f t="shared" si="5"/>
        <v>#VALUE!</v>
      </c>
    </row>
    <row r="82" spans="1:24" hidden="1" x14ac:dyDescent="0.35">
      <c r="A82">
        <v>5</v>
      </c>
      <c r="B82">
        <v>10</v>
      </c>
      <c r="C82" s="37" t="s">
        <v>94</v>
      </c>
      <c r="D82" s="26" t="s">
        <v>69</v>
      </c>
      <c r="E82">
        <v>1</v>
      </c>
      <c r="F82" s="2" t="s">
        <v>271</v>
      </c>
      <c r="G82">
        <v>5</v>
      </c>
      <c r="H82" s="2" t="s">
        <v>583</v>
      </c>
      <c r="I82" s="2" t="s">
        <v>564</v>
      </c>
      <c r="J82" s="2" t="s">
        <v>557</v>
      </c>
      <c r="K82" s="20" t="s">
        <v>597</v>
      </c>
      <c r="L82" s="2" t="s">
        <v>568</v>
      </c>
      <c r="M82" s="41">
        <v>15</v>
      </c>
      <c r="N82" s="41">
        <v>39.299999999999997</v>
      </c>
      <c r="O82" s="41" t="s">
        <v>64</v>
      </c>
      <c r="P82" s="40">
        <v>10.374062534484153</v>
      </c>
      <c r="Q82" s="41">
        <v>15</v>
      </c>
      <c r="R82" s="41">
        <v>43.3</v>
      </c>
      <c r="S82" s="41" t="s">
        <v>64</v>
      </c>
      <c r="T82" s="40">
        <v>9.5836577699520298</v>
      </c>
      <c r="U82" s="41" t="s">
        <v>64</v>
      </c>
      <c r="V82" s="41" t="s">
        <v>64</v>
      </c>
      <c r="W82" s="41" t="s">
        <v>64</v>
      </c>
      <c r="X82" s="43" t="e">
        <f t="shared" si="5"/>
        <v>#VALUE!</v>
      </c>
    </row>
    <row r="83" spans="1:24" hidden="1" x14ac:dyDescent="0.35">
      <c r="A83">
        <v>5</v>
      </c>
      <c r="B83">
        <v>10</v>
      </c>
      <c r="C83" s="37" t="s">
        <v>94</v>
      </c>
      <c r="D83" s="26" t="s">
        <v>69</v>
      </c>
      <c r="E83">
        <v>2</v>
      </c>
      <c r="F83" s="2" t="s">
        <v>271</v>
      </c>
      <c r="G83">
        <v>5</v>
      </c>
      <c r="H83" s="2" t="s">
        <v>583</v>
      </c>
      <c r="I83" s="2" t="s">
        <v>564</v>
      </c>
      <c r="J83" s="2" t="s">
        <v>557</v>
      </c>
      <c r="K83" s="20" t="s">
        <v>597</v>
      </c>
      <c r="L83" s="2" t="s">
        <v>568</v>
      </c>
      <c r="M83" s="41">
        <v>15</v>
      </c>
      <c r="N83" s="41">
        <v>44.7</v>
      </c>
      <c r="O83" s="41" t="s">
        <v>64</v>
      </c>
      <c r="P83" s="40">
        <v>7.7064464541882316</v>
      </c>
      <c r="Q83" s="41">
        <v>15</v>
      </c>
      <c r="R83" s="41">
        <v>48.5</v>
      </c>
      <c r="S83" s="41" t="s">
        <v>64</v>
      </c>
      <c r="T83" s="40">
        <v>7.1136428807891363</v>
      </c>
      <c r="U83" s="41" t="s">
        <v>64</v>
      </c>
      <c r="V83" s="41" t="s">
        <v>64</v>
      </c>
      <c r="W83" s="41" t="s">
        <v>64</v>
      </c>
      <c r="X83" s="43" t="e">
        <f t="shared" si="5"/>
        <v>#VALUE!</v>
      </c>
    </row>
    <row r="84" spans="1:24" hidden="1" x14ac:dyDescent="0.35">
      <c r="A84">
        <v>5</v>
      </c>
      <c r="B84">
        <v>10</v>
      </c>
      <c r="C84" s="37" t="s">
        <v>94</v>
      </c>
      <c r="D84" s="26" t="s">
        <v>69</v>
      </c>
      <c r="E84">
        <v>1</v>
      </c>
      <c r="F84" s="2" t="s">
        <v>271</v>
      </c>
      <c r="G84">
        <v>2</v>
      </c>
      <c r="H84" s="2" t="s">
        <v>561</v>
      </c>
      <c r="I84" s="2" t="s">
        <v>556</v>
      </c>
      <c r="J84" s="2" t="s">
        <v>557</v>
      </c>
      <c r="K84" s="20" t="s">
        <v>597</v>
      </c>
      <c r="L84" s="2" t="s">
        <v>559</v>
      </c>
      <c r="M84" s="41">
        <v>15</v>
      </c>
      <c r="N84" s="41">
        <v>1.07</v>
      </c>
      <c r="O84" s="41" t="s">
        <v>64</v>
      </c>
      <c r="P84" s="40">
        <v>0.22724136980298618</v>
      </c>
      <c r="Q84" s="41">
        <v>15</v>
      </c>
      <c r="R84" s="41">
        <v>1.03</v>
      </c>
      <c r="S84" s="41" t="s">
        <v>64</v>
      </c>
      <c r="T84" s="40">
        <v>0.18772113157637985</v>
      </c>
      <c r="U84" s="41" t="s">
        <v>64</v>
      </c>
      <c r="V84" s="41" t="s">
        <v>64</v>
      </c>
      <c r="W84" s="41" t="s">
        <v>64</v>
      </c>
      <c r="X84" s="43" t="e">
        <f t="shared" si="5"/>
        <v>#VALUE!</v>
      </c>
    </row>
    <row r="85" spans="1:24" hidden="1" x14ac:dyDescent="0.35">
      <c r="A85">
        <v>5</v>
      </c>
      <c r="B85">
        <v>10</v>
      </c>
      <c r="C85" s="37" t="s">
        <v>94</v>
      </c>
      <c r="D85" s="26" t="s">
        <v>69</v>
      </c>
      <c r="E85">
        <v>2</v>
      </c>
      <c r="F85" s="2" t="s">
        <v>271</v>
      </c>
      <c r="G85">
        <v>2</v>
      </c>
      <c r="H85" s="2" t="s">
        <v>561</v>
      </c>
      <c r="I85" s="2" t="s">
        <v>556</v>
      </c>
      <c r="J85" s="2" t="s">
        <v>557</v>
      </c>
      <c r="K85" s="20" t="s">
        <v>597</v>
      </c>
      <c r="L85" s="2" t="s">
        <v>559</v>
      </c>
      <c r="M85" s="41">
        <v>15</v>
      </c>
      <c r="N85" s="41">
        <v>1.0900000000000001</v>
      </c>
      <c r="O85" s="41" t="s">
        <v>64</v>
      </c>
      <c r="P85" s="40">
        <v>0.19760119113303143</v>
      </c>
      <c r="Q85" s="41">
        <v>15</v>
      </c>
      <c r="R85" s="41">
        <v>1.08</v>
      </c>
      <c r="S85" s="41" t="s">
        <v>64</v>
      </c>
      <c r="T85" s="40">
        <v>0.17784107201972826</v>
      </c>
      <c r="U85" s="41" t="s">
        <v>64</v>
      </c>
      <c r="V85" s="41" t="s">
        <v>64</v>
      </c>
      <c r="W85" s="41" t="s">
        <v>64</v>
      </c>
      <c r="X85" s="43" t="e">
        <f t="shared" si="5"/>
        <v>#VALUE!</v>
      </c>
    </row>
    <row r="86" spans="1:24" hidden="1" x14ac:dyDescent="0.35">
      <c r="A86">
        <v>5</v>
      </c>
      <c r="B86">
        <v>10</v>
      </c>
      <c r="C86" s="37" t="s">
        <v>94</v>
      </c>
      <c r="D86" s="26" t="s">
        <v>69</v>
      </c>
      <c r="E86">
        <v>3</v>
      </c>
      <c r="F86" s="2" t="s">
        <v>271</v>
      </c>
      <c r="G86">
        <v>2</v>
      </c>
      <c r="H86" s="2" t="s">
        <v>561</v>
      </c>
      <c r="I86" s="2" t="s">
        <v>556</v>
      </c>
      <c r="J86" s="2" t="s">
        <v>557</v>
      </c>
      <c r="K86" s="20" t="s">
        <v>597</v>
      </c>
      <c r="L86" s="2" t="s">
        <v>559</v>
      </c>
      <c r="M86" s="41">
        <v>15</v>
      </c>
      <c r="N86" s="41">
        <v>1.1000000000000001</v>
      </c>
      <c r="O86" s="41" t="s">
        <v>64</v>
      </c>
      <c r="P86" s="40">
        <v>0.19760119113303143</v>
      </c>
      <c r="Q86" s="41">
        <v>15</v>
      </c>
      <c r="R86" s="41">
        <v>1.1200000000000001</v>
      </c>
      <c r="S86" s="41" t="s">
        <v>64</v>
      </c>
      <c r="T86" s="40">
        <v>0.16796101246307668</v>
      </c>
      <c r="U86" s="41" t="s">
        <v>64</v>
      </c>
      <c r="V86" s="41" t="s">
        <v>64</v>
      </c>
      <c r="W86" s="41" t="s">
        <v>64</v>
      </c>
      <c r="X86" s="43" t="e">
        <f t="shared" si="5"/>
        <v>#VALUE!</v>
      </c>
    </row>
    <row r="87" spans="1:24" hidden="1" x14ac:dyDescent="0.35">
      <c r="A87">
        <v>5</v>
      </c>
      <c r="B87">
        <v>10</v>
      </c>
      <c r="C87" s="37" t="s">
        <v>94</v>
      </c>
      <c r="D87" s="26" t="s">
        <v>69</v>
      </c>
      <c r="E87">
        <v>1</v>
      </c>
      <c r="F87" s="2" t="s">
        <v>271</v>
      </c>
      <c r="G87">
        <v>4</v>
      </c>
      <c r="H87" s="2" t="s">
        <v>562</v>
      </c>
      <c r="I87" s="2" t="s">
        <v>556</v>
      </c>
      <c r="J87" s="2" t="s">
        <v>557</v>
      </c>
      <c r="K87" s="20" t="s">
        <v>597</v>
      </c>
      <c r="L87" s="2" t="s">
        <v>559</v>
      </c>
      <c r="M87" s="41">
        <v>15</v>
      </c>
      <c r="N87" s="41">
        <v>1.1299999999999999</v>
      </c>
      <c r="O87" s="41" t="s">
        <v>64</v>
      </c>
      <c r="P87" s="40">
        <v>0.11856071467981878</v>
      </c>
      <c r="Q87" s="41">
        <v>15</v>
      </c>
      <c r="R87" s="41">
        <v>1.1299999999999999</v>
      </c>
      <c r="S87" s="41" t="s">
        <v>64</v>
      </c>
      <c r="T87" s="40">
        <v>0.13832083379312193</v>
      </c>
      <c r="U87" s="41" t="s">
        <v>64</v>
      </c>
      <c r="V87" s="41" t="s">
        <v>64</v>
      </c>
      <c r="W87" s="41" t="s">
        <v>64</v>
      </c>
      <c r="X87" s="43" t="e">
        <f t="shared" si="5"/>
        <v>#VALUE!</v>
      </c>
    </row>
    <row r="88" spans="1:24" hidden="1" x14ac:dyDescent="0.35">
      <c r="A88">
        <v>5</v>
      </c>
      <c r="B88">
        <v>10</v>
      </c>
      <c r="C88" s="37" t="s">
        <v>94</v>
      </c>
      <c r="D88" s="26" t="s">
        <v>69</v>
      </c>
      <c r="E88">
        <v>2</v>
      </c>
      <c r="F88" s="2" t="s">
        <v>271</v>
      </c>
      <c r="G88">
        <v>4</v>
      </c>
      <c r="H88" s="2" t="s">
        <v>562</v>
      </c>
      <c r="I88" s="2" t="s">
        <v>556</v>
      </c>
      <c r="J88" s="2" t="s">
        <v>557</v>
      </c>
      <c r="K88" s="20" t="s">
        <v>597</v>
      </c>
      <c r="L88" s="2" t="s">
        <v>559</v>
      </c>
      <c r="M88" s="41">
        <v>15</v>
      </c>
      <c r="N88" s="41">
        <v>1.1599999999999999</v>
      </c>
      <c r="O88" s="41" t="s">
        <v>64</v>
      </c>
      <c r="P88" s="40">
        <v>8.8920536009864035E-2</v>
      </c>
      <c r="Q88" s="41">
        <v>15</v>
      </c>
      <c r="R88" s="41">
        <v>1.1499999999999999</v>
      </c>
      <c r="S88" s="41" t="s">
        <v>64</v>
      </c>
      <c r="T88" s="40">
        <v>9.8800595566515617E-2</v>
      </c>
      <c r="U88" s="41" t="s">
        <v>64</v>
      </c>
      <c r="V88" s="41" t="s">
        <v>64</v>
      </c>
      <c r="W88" s="41" t="s">
        <v>64</v>
      </c>
      <c r="X88" s="43" t="e">
        <f t="shared" si="5"/>
        <v>#VALUE!</v>
      </c>
    </row>
    <row r="89" spans="1:24" hidden="1" x14ac:dyDescent="0.35">
      <c r="A89">
        <v>5</v>
      </c>
      <c r="B89">
        <v>10</v>
      </c>
      <c r="C89" s="37" t="s">
        <v>94</v>
      </c>
      <c r="D89" s="26" t="s">
        <v>69</v>
      </c>
      <c r="E89">
        <v>3</v>
      </c>
      <c r="F89" s="2" t="s">
        <v>271</v>
      </c>
      <c r="G89">
        <v>4</v>
      </c>
      <c r="H89" s="2" t="s">
        <v>562</v>
      </c>
      <c r="I89" s="2" t="s">
        <v>556</v>
      </c>
      <c r="J89" s="2" t="s">
        <v>557</v>
      </c>
      <c r="K89" s="20" t="s">
        <v>597</v>
      </c>
      <c r="L89" s="2" t="s">
        <v>559</v>
      </c>
      <c r="M89" s="41">
        <v>15</v>
      </c>
      <c r="N89" s="41">
        <v>1.1599999999999999</v>
      </c>
      <c r="O89" s="41" t="s">
        <v>64</v>
      </c>
      <c r="P89" s="40">
        <v>8.8920536009864035E-2</v>
      </c>
      <c r="Q89" s="41">
        <v>15</v>
      </c>
      <c r="R89" s="41">
        <v>1.19</v>
      </c>
      <c r="S89" s="41" t="s">
        <v>64</v>
      </c>
      <c r="T89" s="40">
        <v>0.10868065512316741</v>
      </c>
      <c r="U89" s="41" t="s">
        <v>64</v>
      </c>
      <c r="V89" s="41" t="s">
        <v>64</v>
      </c>
      <c r="W89" s="41" t="s">
        <v>64</v>
      </c>
      <c r="X89" s="43" t="e">
        <f t="shared" si="5"/>
        <v>#VALUE!</v>
      </c>
    </row>
    <row r="90" spans="1:24" hidden="1" x14ac:dyDescent="0.35">
      <c r="A90">
        <v>6</v>
      </c>
      <c r="B90">
        <v>11</v>
      </c>
      <c r="C90" t="s">
        <v>96</v>
      </c>
      <c r="D90" s="26" t="s">
        <v>60</v>
      </c>
      <c r="E90">
        <v>1</v>
      </c>
      <c r="F90" s="2" t="s">
        <v>264</v>
      </c>
      <c r="G90">
        <v>2</v>
      </c>
      <c r="H90" s="2" t="s">
        <v>561</v>
      </c>
      <c r="I90" s="2" t="s">
        <v>556</v>
      </c>
      <c r="J90" s="2" t="s">
        <v>557</v>
      </c>
      <c r="K90" s="20" t="s">
        <v>598</v>
      </c>
      <c r="L90" s="2" t="s">
        <v>559</v>
      </c>
      <c r="M90" s="41">
        <v>11</v>
      </c>
      <c r="N90" s="41">
        <v>1.08</v>
      </c>
      <c r="O90" s="41" t="s">
        <v>64</v>
      </c>
      <c r="P90" s="40">
        <v>0.03</v>
      </c>
      <c r="Q90" s="41" t="s">
        <v>64</v>
      </c>
      <c r="R90" s="41" t="s">
        <v>64</v>
      </c>
      <c r="S90" s="41" t="s">
        <v>64</v>
      </c>
      <c r="T90" s="40" t="e">
        <f t="shared" ref="T90:T95" si="6">S90*SQRT(Q90)</f>
        <v>#VALUE!</v>
      </c>
      <c r="U90" s="41">
        <v>24</v>
      </c>
      <c r="V90" s="41">
        <v>1.1399999999999999</v>
      </c>
      <c r="W90" s="41" t="s">
        <v>64</v>
      </c>
      <c r="X90" s="43">
        <v>0.03</v>
      </c>
    </row>
    <row r="91" spans="1:24" hidden="1" x14ac:dyDescent="0.35">
      <c r="A91">
        <v>6</v>
      </c>
      <c r="B91">
        <v>11</v>
      </c>
      <c r="C91" t="s">
        <v>96</v>
      </c>
      <c r="D91" s="26" t="s">
        <v>60</v>
      </c>
      <c r="E91">
        <v>2</v>
      </c>
      <c r="F91" s="2" t="s">
        <v>264</v>
      </c>
      <c r="G91">
        <v>2</v>
      </c>
      <c r="H91" s="2" t="s">
        <v>561</v>
      </c>
      <c r="I91" s="2" t="s">
        <v>556</v>
      </c>
      <c r="J91" s="2" t="s">
        <v>557</v>
      </c>
      <c r="K91" s="20" t="s">
        <v>598</v>
      </c>
      <c r="L91" s="2" t="s">
        <v>559</v>
      </c>
      <c r="M91" s="41">
        <v>17</v>
      </c>
      <c r="N91" s="41">
        <v>1.22</v>
      </c>
      <c r="O91" s="41" t="s">
        <v>64</v>
      </c>
      <c r="P91" s="40">
        <v>0.03</v>
      </c>
      <c r="Q91" s="41" t="s">
        <v>64</v>
      </c>
      <c r="R91" s="41" t="s">
        <v>64</v>
      </c>
      <c r="S91" s="41" t="s">
        <v>64</v>
      </c>
      <c r="T91" s="40" t="e">
        <f t="shared" si="6"/>
        <v>#VALUE!</v>
      </c>
      <c r="U91" s="41">
        <v>24</v>
      </c>
      <c r="V91" s="41">
        <v>1.1399999999999999</v>
      </c>
      <c r="W91" s="41" t="s">
        <v>64</v>
      </c>
      <c r="X91" s="43">
        <v>0.03</v>
      </c>
    </row>
    <row r="92" spans="1:24" hidden="1" x14ac:dyDescent="0.35">
      <c r="A92">
        <v>6</v>
      </c>
      <c r="B92">
        <v>11</v>
      </c>
      <c r="C92" t="s">
        <v>599</v>
      </c>
      <c r="D92" s="26" t="s">
        <v>60</v>
      </c>
      <c r="E92">
        <v>1</v>
      </c>
      <c r="F92" s="2" t="s">
        <v>264</v>
      </c>
      <c r="G92">
        <v>1</v>
      </c>
      <c r="H92" s="2" t="s">
        <v>555</v>
      </c>
      <c r="I92" s="2" t="s">
        <v>556</v>
      </c>
      <c r="J92" s="2" t="s">
        <v>557</v>
      </c>
      <c r="K92" s="20" t="s">
        <v>598</v>
      </c>
      <c r="L92" s="2" t="s">
        <v>559</v>
      </c>
      <c r="M92" s="41">
        <v>11</v>
      </c>
      <c r="N92" s="41">
        <v>0.95</v>
      </c>
      <c r="O92" s="41" t="s">
        <v>64</v>
      </c>
      <c r="P92" s="40">
        <v>0.03</v>
      </c>
      <c r="Q92" s="41" t="s">
        <v>64</v>
      </c>
      <c r="R92" s="41" t="s">
        <v>64</v>
      </c>
      <c r="S92" s="41" t="s">
        <v>64</v>
      </c>
      <c r="T92" s="40" t="e">
        <f t="shared" si="6"/>
        <v>#VALUE!</v>
      </c>
      <c r="U92" s="41">
        <v>24</v>
      </c>
      <c r="V92" s="41">
        <v>1.01</v>
      </c>
      <c r="W92" s="41" t="s">
        <v>64</v>
      </c>
      <c r="X92" s="43">
        <v>0.03</v>
      </c>
    </row>
    <row r="93" spans="1:24" hidden="1" x14ac:dyDescent="0.35">
      <c r="A93">
        <v>6</v>
      </c>
      <c r="B93">
        <v>11</v>
      </c>
      <c r="C93" t="s">
        <v>600</v>
      </c>
      <c r="D93" s="26" t="s">
        <v>60</v>
      </c>
      <c r="E93">
        <v>2</v>
      </c>
      <c r="F93" s="2" t="s">
        <v>264</v>
      </c>
      <c r="G93">
        <v>1</v>
      </c>
      <c r="H93" s="2" t="s">
        <v>555</v>
      </c>
      <c r="I93" s="2" t="s">
        <v>556</v>
      </c>
      <c r="J93" s="2" t="s">
        <v>557</v>
      </c>
      <c r="K93" s="20" t="s">
        <v>598</v>
      </c>
      <c r="L93" s="2" t="s">
        <v>559</v>
      </c>
      <c r="M93" s="41">
        <v>17</v>
      </c>
      <c r="N93" s="41">
        <v>1.1000000000000001</v>
      </c>
      <c r="O93" s="41" t="s">
        <v>64</v>
      </c>
      <c r="P93" s="40">
        <v>0.03</v>
      </c>
      <c r="Q93" s="41" t="s">
        <v>64</v>
      </c>
      <c r="R93" s="41" t="s">
        <v>64</v>
      </c>
      <c r="S93" s="41" t="s">
        <v>64</v>
      </c>
      <c r="T93" s="40" t="e">
        <f t="shared" si="6"/>
        <v>#VALUE!</v>
      </c>
      <c r="U93" s="41">
        <v>24</v>
      </c>
      <c r="V93" s="41">
        <v>1.01</v>
      </c>
      <c r="W93" s="41" t="s">
        <v>64</v>
      </c>
      <c r="X93" s="43">
        <v>0.03</v>
      </c>
    </row>
    <row r="94" spans="1:24" hidden="1" x14ac:dyDescent="0.35">
      <c r="A94">
        <v>6</v>
      </c>
      <c r="B94">
        <v>11</v>
      </c>
      <c r="C94" t="s">
        <v>96</v>
      </c>
      <c r="D94" s="26" t="s">
        <v>60</v>
      </c>
      <c r="E94">
        <v>1</v>
      </c>
      <c r="F94" s="2" t="s">
        <v>264</v>
      </c>
      <c r="G94">
        <v>3</v>
      </c>
      <c r="H94" s="2" t="s">
        <v>586</v>
      </c>
      <c r="I94" s="2" t="s">
        <v>556</v>
      </c>
      <c r="J94" s="2" t="s">
        <v>557</v>
      </c>
      <c r="K94" s="20" t="s">
        <v>598</v>
      </c>
      <c r="L94" s="2" t="s">
        <v>559</v>
      </c>
      <c r="M94" s="41">
        <v>11</v>
      </c>
      <c r="N94" s="41">
        <v>0.96</v>
      </c>
      <c r="O94" s="41" t="s">
        <v>64</v>
      </c>
      <c r="P94" s="40">
        <v>0.05</v>
      </c>
      <c r="Q94" s="41" t="s">
        <v>64</v>
      </c>
      <c r="R94" s="41" t="s">
        <v>64</v>
      </c>
      <c r="S94" s="41" t="s">
        <v>64</v>
      </c>
      <c r="T94" s="40" t="e">
        <f t="shared" si="6"/>
        <v>#VALUE!</v>
      </c>
      <c r="U94" s="41">
        <v>24</v>
      </c>
      <c r="V94" s="41">
        <v>1.07</v>
      </c>
      <c r="W94" s="41" t="s">
        <v>64</v>
      </c>
      <c r="X94" s="43">
        <v>0.03</v>
      </c>
    </row>
    <row r="95" spans="1:24" hidden="1" x14ac:dyDescent="0.35">
      <c r="A95">
        <v>6</v>
      </c>
      <c r="B95">
        <v>11</v>
      </c>
      <c r="C95" t="s">
        <v>96</v>
      </c>
      <c r="D95" s="26" t="s">
        <v>60</v>
      </c>
      <c r="E95">
        <v>2</v>
      </c>
      <c r="F95" s="2" t="s">
        <v>264</v>
      </c>
      <c r="G95">
        <v>3</v>
      </c>
      <c r="H95" s="2" t="s">
        <v>586</v>
      </c>
      <c r="I95" s="2" t="s">
        <v>556</v>
      </c>
      <c r="J95" s="2" t="s">
        <v>557</v>
      </c>
      <c r="K95" s="20" t="s">
        <v>598</v>
      </c>
      <c r="L95" s="2" t="s">
        <v>559</v>
      </c>
      <c r="M95" s="41">
        <v>17</v>
      </c>
      <c r="N95" s="41">
        <v>1.1100000000000001</v>
      </c>
      <c r="O95" s="41" t="s">
        <v>64</v>
      </c>
      <c r="P95" s="40">
        <v>0.03</v>
      </c>
      <c r="Q95" s="41" t="s">
        <v>64</v>
      </c>
      <c r="R95" s="41" t="s">
        <v>64</v>
      </c>
      <c r="S95" s="41" t="s">
        <v>64</v>
      </c>
      <c r="T95" s="40" t="e">
        <f t="shared" si="6"/>
        <v>#VALUE!</v>
      </c>
      <c r="U95" s="41">
        <v>24</v>
      </c>
      <c r="V95" s="41">
        <v>1.07</v>
      </c>
      <c r="W95" s="41" t="s">
        <v>64</v>
      </c>
      <c r="X95" s="43">
        <v>0.03</v>
      </c>
    </row>
    <row r="96" spans="1:24" hidden="1" x14ac:dyDescent="0.35">
      <c r="B96">
        <v>12</v>
      </c>
      <c r="C96" t="s">
        <v>101</v>
      </c>
      <c r="D96" s="26" t="s">
        <v>69</v>
      </c>
      <c r="E96">
        <v>1</v>
      </c>
      <c r="F96" s="2" t="s">
        <v>271</v>
      </c>
      <c r="G96">
        <v>2</v>
      </c>
      <c r="H96" s="2" t="s">
        <v>561</v>
      </c>
      <c r="I96" s="2" t="s">
        <v>556</v>
      </c>
      <c r="J96" s="2" t="s">
        <v>574</v>
      </c>
      <c r="K96" s="20" t="s">
        <v>601</v>
      </c>
      <c r="L96" s="2" t="s">
        <v>602</v>
      </c>
      <c r="M96" s="41">
        <v>15</v>
      </c>
      <c r="N96" s="41">
        <v>1.1719999999999999</v>
      </c>
      <c r="O96" s="41" t="s">
        <v>64</v>
      </c>
      <c r="P96" s="40">
        <v>0.04</v>
      </c>
      <c r="Q96" s="41">
        <v>11</v>
      </c>
      <c r="R96" s="41">
        <v>1.2090000000000001</v>
      </c>
      <c r="S96" s="41" t="s">
        <v>64</v>
      </c>
      <c r="T96" s="40">
        <v>0.04</v>
      </c>
      <c r="U96" s="41" t="s">
        <v>64</v>
      </c>
      <c r="V96" s="41" t="s">
        <v>64</v>
      </c>
      <c r="W96" s="41" t="s">
        <v>64</v>
      </c>
      <c r="X96" s="43" t="s">
        <v>64</v>
      </c>
    </row>
    <row r="97" spans="1:24" hidden="1" x14ac:dyDescent="0.35">
      <c r="B97">
        <v>12</v>
      </c>
      <c r="C97" t="s">
        <v>101</v>
      </c>
      <c r="D97" s="26" t="s">
        <v>69</v>
      </c>
      <c r="E97">
        <v>1</v>
      </c>
      <c r="F97" s="2" t="s">
        <v>271</v>
      </c>
      <c r="G97">
        <v>3</v>
      </c>
      <c r="H97" s="2" t="s">
        <v>586</v>
      </c>
      <c r="I97" s="2" t="s">
        <v>556</v>
      </c>
      <c r="J97" s="2" t="s">
        <v>574</v>
      </c>
      <c r="K97" s="20" t="s">
        <v>601</v>
      </c>
      <c r="L97" s="2" t="s">
        <v>603</v>
      </c>
      <c r="M97" s="41">
        <v>15</v>
      </c>
      <c r="N97" s="41">
        <v>0.98399999999999999</v>
      </c>
      <c r="O97" s="41" t="s">
        <v>64</v>
      </c>
      <c r="P97" s="40">
        <v>0.05</v>
      </c>
      <c r="Q97" s="41">
        <v>14</v>
      </c>
      <c r="R97" s="41">
        <v>1.06</v>
      </c>
      <c r="S97" s="41" t="s">
        <v>64</v>
      </c>
      <c r="T97" s="40">
        <v>0.04</v>
      </c>
      <c r="U97" s="41" t="s">
        <v>64</v>
      </c>
      <c r="V97" s="41" t="s">
        <v>64</v>
      </c>
      <c r="X97" s="43" t="s">
        <v>64</v>
      </c>
    </row>
    <row r="98" spans="1:24" hidden="1" x14ac:dyDescent="0.35">
      <c r="A98">
        <v>7</v>
      </c>
      <c r="B98">
        <v>13</v>
      </c>
      <c r="C98" t="s">
        <v>103</v>
      </c>
      <c r="D98" s="26" t="s">
        <v>60</v>
      </c>
      <c r="E98">
        <v>1</v>
      </c>
      <c r="F98" s="2" t="s">
        <v>264</v>
      </c>
      <c r="G98">
        <v>9</v>
      </c>
      <c r="H98" s="2" t="s">
        <v>573</v>
      </c>
      <c r="I98" s="2" t="s">
        <v>564</v>
      </c>
      <c r="J98" s="2" t="s">
        <v>574</v>
      </c>
      <c r="K98" s="20" t="s">
        <v>574</v>
      </c>
      <c r="L98" s="2" t="s">
        <v>568</v>
      </c>
      <c r="M98" s="41">
        <v>27</v>
      </c>
      <c r="N98" s="41">
        <v>74.3</v>
      </c>
      <c r="O98" s="41" t="s">
        <v>64</v>
      </c>
      <c r="P98" s="40">
        <v>13.8</v>
      </c>
      <c r="Q98" s="41" t="s">
        <v>64</v>
      </c>
      <c r="R98" s="41" t="s">
        <v>64</v>
      </c>
      <c r="S98" s="41" t="s">
        <v>64</v>
      </c>
      <c r="U98" s="41">
        <v>26</v>
      </c>
      <c r="V98" s="41">
        <v>81.3</v>
      </c>
      <c r="W98" s="41" t="s">
        <v>64</v>
      </c>
      <c r="X98" s="43">
        <v>12.9</v>
      </c>
    </row>
    <row r="99" spans="1:24" hidden="1" x14ac:dyDescent="0.35">
      <c r="A99">
        <v>7</v>
      </c>
      <c r="B99">
        <v>13</v>
      </c>
      <c r="C99" t="s">
        <v>103</v>
      </c>
      <c r="D99" s="26" t="s">
        <v>60</v>
      </c>
      <c r="E99">
        <v>1</v>
      </c>
      <c r="F99" s="2" t="s">
        <v>264</v>
      </c>
      <c r="G99">
        <v>8</v>
      </c>
      <c r="H99" s="2" t="s">
        <v>571</v>
      </c>
      <c r="I99" s="2" t="s">
        <v>564</v>
      </c>
      <c r="J99" s="2" t="s">
        <v>574</v>
      </c>
      <c r="K99" s="20" t="s">
        <v>574</v>
      </c>
      <c r="L99" s="2" t="s">
        <v>572</v>
      </c>
      <c r="M99" s="41">
        <v>27</v>
      </c>
      <c r="N99" s="41">
        <v>26</v>
      </c>
      <c r="O99" s="41" t="s">
        <v>64</v>
      </c>
      <c r="P99" s="40">
        <v>4.7</v>
      </c>
      <c r="Q99" s="41" t="s">
        <v>64</v>
      </c>
      <c r="R99" s="41" t="s">
        <v>64</v>
      </c>
      <c r="S99" s="41" t="s">
        <v>64</v>
      </c>
      <c r="T99" s="40" t="e">
        <f>S99*SQRT(Q100)</f>
        <v>#VALUE!</v>
      </c>
      <c r="U99" s="41">
        <v>26</v>
      </c>
      <c r="V99" s="41">
        <v>26.7</v>
      </c>
      <c r="W99" s="41" t="s">
        <v>64</v>
      </c>
      <c r="X99" s="43">
        <v>3.7</v>
      </c>
    </row>
    <row r="100" spans="1:24" hidden="1" x14ac:dyDescent="0.35">
      <c r="A100">
        <v>7</v>
      </c>
      <c r="B100">
        <v>13</v>
      </c>
      <c r="C100" t="s">
        <v>103</v>
      </c>
      <c r="D100" s="26" t="s">
        <v>60</v>
      </c>
      <c r="E100">
        <v>1</v>
      </c>
      <c r="F100" s="2" t="s">
        <v>264</v>
      </c>
      <c r="G100">
        <v>2</v>
      </c>
      <c r="H100" s="2" t="s">
        <v>561</v>
      </c>
      <c r="I100" s="2" t="s">
        <v>556</v>
      </c>
      <c r="J100" s="2" t="s">
        <v>557</v>
      </c>
      <c r="K100" s="20" t="s">
        <v>604</v>
      </c>
      <c r="L100" s="2" t="s">
        <v>559</v>
      </c>
      <c r="M100" s="41">
        <v>27</v>
      </c>
      <c r="N100" s="41">
        <v>1.0669999999999999</v>
      </c>
      <c r="O100" s="41" t="s">
        <v>64</v>
      </c>
      <c r="P100" s="40">
        <v>0.17499999999999999</v>
      </c>
      <c r="Q100" s="41" t="s">
        <v>64</v>
      </c>
      <c r="R100" s="41" t="s">
        <v>64</v>
      </c>
      <c r="S100" s="41" t="s">
        <v>64</v>
      </c>
      <c r="T100" s="40" t="e">
        <f>S100*SQRT(#REF!)</f>
        <v>#VALUE!</v>
      </c>
      <c r="U100" s="41">
        <v>26</v>
      </c>
      <c r="V100" s="41">
        <v>1.026</v>
      </c>
      <c r="W100" s="41" t="s">
        <v>64</v>
      </c>
      <c r="X100" s="43">
        <v>0.13700000000000001</v>
      </c>
    </row>
    <row r="101" spans="1:24" hidden="1" x14ac:dyDescent="0.35">
      <c r="A101">
        <v>7</v>
      </c>
      <c r="B101">
        <v>13</v>
      </c>
      <c r="C101" t="s">
        <v>103</v>
      </c>
      <c r="D101" s="26" t="s">
        <v>60</v>
      </c>
      <c r="E101">
        <v>1</v>
      </c>
      <c r="F101" s="2" t="s">
        <v>264</v>
      </c>
      <c r="G101">
        <v>1</v>
      </c>
      <c r="H101" s="2" t="s">
        <v>555</v>
      </c>
      <c r="I101" s="2" t="s">
        <v>556</v>
      </c>
      <c r="J101" s="2" t="s">
        <v>557</v>
      </c>
      <c r="K101" s="20" t="s">
        <v>604</v>
      </c>
      <c r="L101" s="2" t="s">
        <v>559</v>
      </c>
      <c r="M101" s="41">
        <v>27</v>
      </c>
      <c r="N101" s="41">
        <v>0.88100000000000001</v>
      </c>
      <c r="O101" s="41" t="s">
        <v>64</v>
      </c>
      <c r="P101" s="40">
        <v>0.154</v>
      </c>
      <c r="Q101" s="41" t="s">
        <v>64</v>
      </c>
      <c r="R101" s="41" t="s">
        <v>64</v>
      </c>
      <c r="S101" s="41" t="s">
        <v>64</v>
      </c>
      <c r="T101" s="40" t="e">
        <f>S101*SQRT(Q101)</f>
        <v>#VALUE!</v>
      </c>
      <c r="U101" s="41">
        <v>26</v>
      </c>
      <c r="V101" s="41">
        <v>0.83099999999999996</v>
      </c>
      <c r="W101" s="41" t="s">
        <v>64</v>
      </c>
      <c r="X101" s="43">
        <v>0.125</v>
      </c>
    </row>
    <row r="102" spans="1:24" hidden="1" x14ac:dyDescent="0.35">
      <c r="A102">
        <v>9</v>
      </c>
      <c r="B102">
        <v>14</v>
      </c>
      <c r="C102" t="s">
        <v>107</v>
      </c>
      <c r="D102" s="26" t="s">
        <v>69</v>
      </c>
      <c r="E102">
        <v>1</v>
      </c>
      <c r="F102" s="2" t="s">
        <v>264</v>
      </c>
      <c r="G102">
        <v>9</v>
      </c>
      <c r="H102" s="2" t="s">
        <v>573</v>
      </c>
      <c r="I102" s="2" t="s">
        <v>564</v>
      </c>
      <c r="J102" s="2" t="s">
        <v>574</v>
      </c>
      <c r="K102" s="20" t="s">
        <v>64</v>
      </c>
      <c r="L102" s="2" t="s">
        <v>568</v>
      </c>
      <c r="M102" s="41">
        <v>23</v>
      </c>
      <c r="N102" s="41">
        <v>65.5</v>
      </c>
      <c r="O102" s="41" t="s">
        <v>64</v>
      </c>
      <c r="P102" s="40">
        <v>14.5</v>
      </c>
      <c r="Q102" s="41">
        <v>23</v>
      </c>
      <c r="R102" s="41">
        <v>67.400000000000006</v>
      </c>
      <c r="S102" s="41" t="s">
        <v>64</v>
      </c>
      <c r="T102" s="40">
        <v>11.6</v>
      </c>
      <c r="U102" s="41">
        <v>23</v>
      </c>
      <c r="V102" s="41">
        <v>68.3</v>
      </c>
      <c r="W102" s="41" t="s">
        <v>64</v>
      </c>
      <c r="X102" s="43">
        <v>9.1</v>
      </c>
    </row>
    <row r="103" spans="1:24" hidden="1" x14ac:dyDescent="0.35">
      <c r="A103">
        <v>9</v>
      </c>
      <c r="B103">
        <v>14</v>
      </c>
      <c r="C103" t="s">
        <v>107</v>
      </c>
      <c r="D103" s="26" t="s">
        <v>69</v>
      </c>
      <c r="E103">
        <v>1</v>
      </c>
      <c r="F103" s="2" t="s">
        <v>264</v>
      </c>
      <c r="G103">
        <v>8</v>
      </c>
      <c r="H103" s="2" t="s">
        <v>571</v>
      </c>
      <c r="I103" s="2" t="s">
        <v>564</v>
      </c>
      <c r="J103" s="2" t="s">
        <v>557</v>
      </c>
      <c r="K103" s="20" t="s">
        <v>305</v>
      </c>
      <c r="L103" s="2" t="s">
        <v>572</v>
      </c>
      <c r="M103" s="41">
        <v>23</v>
      </c>
      <c r="N103" s="41">
        <v>24.5</v>
      </c>
      <c r="O103" s="41" t="s">
        <v>64</v>
      </c>
      <c r="P103" s="40">
        <v>5.3</v>
      </c>
      <c r="Q103" s="41">
        <v>23</v>
      </c>
      <c r="R103" s="41">
        <v>25.2</v>
      </c>
      <c r="S103" s="41" t="s">
        <v>64</v>
      </c>
      <c r="T103" s="40">
        <v>4.0999999999999996</v>
      </c>
      <c r="U103" s="41">
        <v>23</v>
      </c>
      <c r="V103" s="41">
        <v>24.1</v>
      </c>
      <c r="W103" s="41" t="s">
        <v>64</v>
      </c>
      <c r="X103" s="43">
        <v>3.5</v>
      </c>
    </row>
    <row r="104" spans="1:24" hidden="1" x14ac:dyDescent="0.35">
      <c r="A104">
        <v>9</v>
      </c>
      <c r="B104">
        <v>14</v>
      </c>
      <c r="C104" t="s">
        <v>107</v>
      </c>
      <c r="D104" s="26" t="s">
        <v>69</v>
      </c>
      <c r="E104">
        <v>1</v>
      </c>
      <c r="F104" s="2" t="s">
        <v>271</v>
      </c>
      <c r="G104">
        <v>6</v>
      </c>
      <c r="H104" s="2" t="s">
        <v>567</v>
      </c>
      <c r="I104" s="2" t="s">
        <v>564</v>
      </c>
      <c r="J104" s="2" t="s">
        <v>557</v>
      </c>
      <c r="K104" s="20" t="s">
        <v>605</v>
      </c>
      <c r="L104" s="2" t="s">
        <v>568</v>
      </c>
      <c r="M104" s="41">
        <v>23</v>
      </c>
      <c r="N104" s="41">
        <v>19.899999999999999</v>
      </c>
      <c r="O104" s="41" t="s">
        <v>64</v>
      </c>
      <c r="P104" s="40">
        <v>8.6999999999999993</v>
      </c>
      <c r="Q104" s="41">
        <v>23</v>
      </c>
      <c r="R104" s="41">
        <v>17.5</v>
      </c>
      <c r="S104" s="41" t="s">
        <v>64</v>
      </c>
      <c r="T104" s="40">
        <v>6.7</v>
      </c>
      <c r="U104" s="41">
        <v>23</v>
      </c>
      <c r="V104" s="41">
        <v>20</v>
      </c>
      <c r="W104" s="41" t="s">
        <v>64</v>
      </c>
      <c r="X104" s="43">
        <v>7.3</v>
      </c>
    </row>
    <row r="105" spans="1:24" hidden="1" x14ac:dyDescent="0.35">
      <c r="A105">
        <v>9</v>
      </c>
      <c r="B105">
        <v>14</v>
      </c>
      <c r="C105" t="s">
        <v>107</v>
      </c>
      <c r="D105" s="26" t="s">
        <v>69</v>
      </c>
      <c r="E105">
        <v>1</v>
      </c>
      <c r="F105" s="2" t="s">
        <v>271</v>
      </c>
      <c r="G105">
        <v>7</v>
      </c>
      <c r="H105" s="2" t="s">
        <v>569</v>
      </c>
      <c r="I105" s="2" t="s">
        <v>564</v>
      </c>
      <c r="J105" s="2" t="s">
        <v>557</v>
      </c>
      <c r="K105" s="20" t="s">
        <v>605</v>
      </c>
      <c r="L105" s="2" t="s">
        <v>570</v>
      </c>
      <c r="M105" s="41">
        <v>23</v>
      </c>
      <c r="N105" s="41">
        <v>29</v>
      </c>
      <c r="O105" s="41" t="s">
        <v>64</v>
      </c>
      <c r="P105" s="40">
        <v>7</v>
      </c>
      <c r="Q105" s="41">
        <v>23</v>
      </c>
      <c r="R105" s="41">
        <v>25</v>
      </c>
      <c r="S105" s="41" t="s">
        <v>64</v>
      </c>
      <c r="T105" s="40">
        <v>6</v>
      </c>
      <c r="U105" s="41">
        <v>23</v>
      </c>
      <c r="V105" s="41">
        <v>29</v>
      </c>
      <c r="W105" s="41" t="s">
        <v>64</v>
      </c>
      <c r="X105" s="43">
        <v>7</v>
      </c>
    </row>
    <row r="106" spans="1:24" hidden="1" x14ac:dyDescent="0.35">
      <c r="A106">
        <v>5</v>
      </c>
      <c r="B106">
        <v>10</v>
      </c>
      <c r="C106" s="37" t="s">
        <v>94</v>
      </c>
      <c r="D106" s="26" t="s">
        <v>69</v>
      </c>
      <c r="E106">
        <v>3</v>
      </c>
      <c r="F106" s="2" t="s">
        <v>271</v>
      </c>
      <c r="G106">
        <v>5</v>
      </c>
      <c r="H106" s="2" t="s">
        <v>583</v>
      </c>
      <c r="I106" s="2" t="s">
        <v>564</v>
      </c>
      <c r="J106" s="2" t="s">
        <v>557</v>
      </c>
      <c r="K106" s="20" t="s">
        <v>597</v>
      </c>
      <c r="L106" s="2" t="s">
        <v>568</v>
      </c>
      <c r="M106" s="41">
        <v>15</v>
      </c>
      <c r="N106" s="41">
        <v>41.1</v>
      </c>
      <c r="O106" s="41" t="s">
        <v>64</v>
      </c>
      <c r="P106" s="40">
        <v>6.7184404985230675</v>
      </c>
      <c r="Q106" s="41">
        <v>15</v>
      </c>
      <c r="R106" s="41">
        <v>45.7</v>
      </c>
      <c r="S106" s="41" t="s">
        <v>64</v>
      </c>
      <c r="T106" s="40">
        <v>6.2244375206904889</v>
      </c>
      <c r="U106" s="41" t="s">
        <v>64</v>
      </c>
      <c r="V106" s="41" t="s">
        <v>64</v>
      </c>
      <c r="W106" s="41" t="s">
        <v>64</v>
      </c>
      <c r="X106" s="43" t="e">
        <f>U106/SQRT(W106)</f>
        <v>#VALUE!</v>
      </c>
    </row>
    <row r="107" spans="1:24" hidden="1" x14ac:dyDescent="0.35">
      <c r="A107">
        <v>9</v>
      </c>
      <c r="B107">
        <v>14</v>
      </c>
      <c r="C107" t="s">
        <v>107</v>
      </c>
      <c r="D107" s="26" t="s">
        <v>69</v>
      </c>
      <c r="E107">
        <v>1</v>
      </c>
      <c r="F107" s="2" t="s">
        <v>271</v>
      </c>
      <c r="G107">
        <v>11</v>
      </c>
      <c r="H107" s="2" t="s">
        <v>580</v>
      </c>
      <c r="I107" s="2" t="s">
        <v>564</v>
      </c>
      <c r="J107" s="2" t="s">
        <v>581</v>
      </c>
      <c r="K107" s="20" t="s">
        <v>605</v>
      </c>
      <c r="L107" s="2" t="s">
        <v>568</v>
      </c>
      <c r="M107" s="41">
        <v>23</v>
      </c>
      <c r="N107" s="41">
        <v>30</v>
      </c>
      <c r="O107" s="41" t="s">
        <v>64</v>
      </c>
      <c r="P107" s="40">
        <v>6</v>
      </c>
      <c r="Q107" s="41">
        <v>23</v>
      </c>
      <c r="R107" s="41">
        <v>35</v>
      </c>
      <c r="S107" s="41" t="s">
        <v>64</v>
      </c>
      <c r="T107" s="40">
        <v>5</v>
      </c>
      <c r="U107" s="41">
        <v>23</v>
      </c>
      <c r="V107" s="41">
        <v>31</v>
      </c>
      <c r="W107" s="41" t="s">
        <v>64</v>
      </c>
      <c r="X107" s="43">
        <v>4</v>
      </c>
    </row>
    <row r="108" spans="1:24" hidden="1" x14ac:dyDescent="0.35">
      <c r="A108">
        <v>9</v>
      </c>
      <c r="B108">
        <v>14</v>
      </c>
      <c r="C108" t="s">
        <v>107</v>
      </c>
      <c r="D108" s="26" t="s">
        <v>69</v>
      </c>
      <c r="E108">
        <v>1</v>
      </c>
      <c r="F108" s="2" t="s">
        <v>264</v>
      </c>
      <c r="G108">
        <v>12</v>
      </c>
      <c r="H108" s="2" t="s">
        <v>606</v>
      </c>
      <c r="I108" s="2" t="s">
        <v>564</v>
      </c>
      <c r="J108" s="2" t="s">
        <v>607</v>
      </c>
      <c r="K108" s="20" t="s">
        <v>608</v>
      </c>
      <c r="L108" s="2" t="s">
        <v>609</v>
      </c>
      <c r="M108" s="41">
        <v>23</v>
      </c>
      <c r="N108" s="41">
        <v>29</v>
      </c>
      <c r="O108" s="41" t="s">
        <v>64</v>
      </c>
      <c r="P108" s="40">
        <v>5</v>
      </c>
      <c r="Q108" s="41">
        <v>23</v>
      </c>
      <c r="R108" s="41">
        <v>34</v>
      </c>
      <c r="S108" s="41" t="s">
        <v>64</v>
      </c>
      <c r="T108" s="40">
        <v>5</v>
      </c>
      <c r="U108" s="41">
        <v>23</v>
      </c>
      <c r="V108" s="41">
        <v>28</v>
      </c>
      <c r="W108" s="41" t="s">
        <v>64</v>
      </c>
      <c r="X108" s="43">
        <v>3</v>
      </c>
    </row>
    <row r="109" spans="1:24" hidden="1" x14ac:dyDescent="0.35">
      <c r="A109">
        <v>9</v>
      </c>
      <c r="B109">
        <v>14</v>
      </c>
      <c r="C109" t="s">
        <v>107</v>
      </c>
      <c r="D109" s="26" t="s">
        <v>69</v>
      </c>
      <c r="E109">
        <v>1</v>
      </c>
      <c r="F109" s="2" t="s">
        <v>264</v>
      </c>
      <c r="G109">
        <v>12</v>
      </c>
      <c r="H109" s="2" t="s">
        <v>606</v>
      </c>
      <c r="I109" s="2" t="s">
        <v>564</v>
      </c>
      <c r="J109" s="2" t="s">
        <v>607</v>
      </c>
      <c r="K109" s="20" t="s">
        <v>610</v>
      </c>
      <c r="L109" s="2" t="s">
        <v>609</v>
      </c>
      <c r="M109" s="41">
        <v>23</v>
      </c>
      <c r="N109" s="41">
        <v>64</v>
      </c>
      <c r="O109" s="41" t="s">
        <v>64</v>
      </c>
      <c r="P109" s="40">
        <v>12</v>
      </c>
      <c r="Q109" s="41">
        <v>23</v>
      </c>
      <c r="R109" s="41">
        <v>73</v>
      </c>
      <c r="S109" s="41" t="s">
        <v>64</v>
      </c>
      <c r="T109" s="40">
        <v>13</v>
      </c>
      <c r="U109" s="41">
        <v>23</v>
      </c>
      <c r="V109" s="41">
        <v>70</v>
      </c>
      <c r="W109" s="41" t="s">
        <v>64</v>
      </c>
      <c r="X109" s="43">
        <v>8</v>
      </c>
    </row>
    <row r="110" spans="1:24" hidden="1" x14ac:dyDescent="0.35">
      <c r="A110">
        <v>9</v>
      </c>
      <c r="B110">
        <v>14</v>
      </c>
      <c r="C110" t="s">
        <v>107</v>
      </c>
      <c r="D110" s="26" t="s">
        <v>69</v>
      </c>
      <c r="E110">
        <v>1</v>
      </c>
      <c r="F110" s="2" t="s">
        <v>264</v>
      </c>
      <c r="G110">
        <v>2</v>
      </c>
      <c r="H110" s="2" t="s">
        <v>561</v>
      </c>
      <c r="I110" s="2" t="s">
        <v>556</v>
      </c>
      <c r="J110" s="2" t="s">
        <v>557</v>
      </c>
      <c r="K110" s="20" t="s">
        <v>605</v>
      </c>
      <c r="L110" s="2" t="s">
        <v>559</v>
      </c>
      <c r="M110" s="41">
        <v>23</v>
      </c>
      <c r="N110" s="41">
        <v>1.0289999999999999</v>
      </c>
      <c r="O110" s="41" t="s">
        <v>64</v>
      </c>
      <c r="P110" s="40">
        <v>8.5000000000000006E-2</v>
      </c>
      <c r="Q110" s="41">
        <v>23</v>
      </c>
      <c r="R110" s="41">
        <v>1.0289999999999999</v>
      </c>
      <c r="S110" s="41" t="s">
        <v>64</v>
      </c>
      <c r="T110" s="40">
        <v>8.4000000000000005E-2</v>
      </c>
      <c r="U110" s="41">
        <v>23</v>
      </c>
      <c r="V110" s="41">
        <v>1.0049999999999999</v>
      </c>
      <c r="W110" s="41" t="s">
        <v>64</v>
      </c>
      <c r="X110" s="43">
        <v>0.126</v>
      </c>
    </row>
    <row r="111" spans="1:24" hidden="1" x14ac:dyDescent="0.35">
      <c r="A111">
        <v>9</v>
      </c>
      <c r="B111">
        <v>14</v>
      </c>
      <c r="C111" t="s">
        <v>107</v>
      </c>
      <c r="D111" s="26" t="s">
        <v>69</v>
      </c>
      <c r="E111">
        <v>1</v>
      </c>
      <c r="F111" s="2" t="s">
        <v>271</v>
      </c>
      <c r="G111">
        <v>1</v>
      </c>
      <c r="H111" s="2" t="s">
        <v>555</v>
      </c>
      <c r="I111" s="2" t="s">
        <v>556</v>
      </c>
      <c r="J111" s="2" t="s">
        <v>557</v>
      </c>
      <c r="K111" s="20" t="s">
        <v>605</v>
      </c>
      <c r="L111" s="2" t="s">
        <v>559</v>
      </c>
      <c r="M111" s="41">
        <v>23</v>
      </c>
      <c r="N111" s="41">
        <v>0.86099999999999999</v>
      </c>
      <c r="O111" s="41" t="s">
        <v>64</v>
      </c>
      <c r="P111" s="40">
        <v>0.10100000000000001</v>
      </c>
      <c r="Q111" s="41">
        <v>23</v>
      </c>
      <c r="R111" s="41">
        <v>0.86199999999999999</v>
      </c>
      <c r="S111" s="41" t="s">
        <v>64</v>
      </c>
      <c r="T111" s="40">
        <v>0.10199999999999999</v>
      </c>
      <c r="U111" s="41">
        <v>23</v>
      </c>
      <c r="V111" s="41">
        <v>0.879</v>
      </c>
      <c r="W111" s="41" t="s">
        <v>64</v>
      </c>
      <c r="X111" s="43">
        <v>0.14299999999999999</v>
      </c>
    </row>
    <row r="112" spans="1:24" hidden="1" x14ac:dyDescent="0.35">
      <c r="A112">
        <v>9</v>
      </c>
      <c r="B112">
        <v>14</v>
      </c>
      <c r="C112" t="s">
        <v>107</v>
      </c>
      <c r="D112" s="26" t="s">
        <v>69</v>
      </c>
      <c r="E112">
        <v>1</v>
      </c>
      <c r="F112" s="2" t="s">
        <v>264</v>
      </c>
      <c r="G112">
        <v>3</v>
      </c>
      <c r="H112" s="2" t="s">
        <v>586</v>
      </c>
      <c r="I112" s="2" t="s">
        <v>556</v>
      </c>
      <c r="J112" s="2" t="s">
        <v>557</v>
      </c>
      <c r="K112" s="20" t="s">
        <v>605</v>
      </c>
      <c r="L112" s="2" t="s">
        <v>559</v>
      </c>
      <c r="M112" s="41">
        <v>23</v>
      </c>
      <c r="N112" s="41">
        <v>0.97099999999999997</v>
      </c>
      <c r="O112" s="41" t="s">
        <v>64</v>
      </c>
      <c r="P112" s="40">
        <v>0.112</v>
      </c>
      <c r="Q112" s="41">
        <v>23</v>
      </c>
      <c r="R112" s="41">
        <v>0.98499999999999999</v>
      </c>
      <c r="S112" s="41" t="s">
        <v>64</v>
      </c>
      <c r="T112" s="40">
        <v>0.112</v>
      </c>
      <c r="U112" s="41">
        <v>23</v>
      </c>
      <c r="V112" s="41">
        <v>0.96299999999999997</v>
      </c>
      <c r="W112" s="41" t="s">
        <v>64</v>
      </c>
      <c r="X112" s="43">
        <v>0.15</v>
      </c>
    </row>
    <row r="113" spans="1:24" hidden="1" x14ac:dyDescent="0.35">
      <c r="A113">
        <v>9</v>
      </c>
      <c r="B113">
        <v>14</v>
      </c>
      <c r="C113" t="s">
        <v>107</v>
      </c>
      <c r="D113" s="26" t="s">
        <v>69</v>
      </c>
      <c r="E113">
        <v>1</v>
      </c>
      <c r="F113" s="2" t="s">
        <v>264</v>
      </c>
      <c r="G113">
        <v>4</v>
      </c>
      <c r="H113" s="2" t="s">
        <v>562</v>
      </c>
      <c r="I113" s="2" t="s">
        <v>556</v>
      </c>
      <c r="J113" s="2" t="s">
        <v>557</v>
      </c>
      <c r="K113" s="20" t="s">
        <v>605</v>
      </c>
      <c r="L113" s="2" t="s">
        <v>559</v>
      </c>
      <c r="M113" s="41">
        <v>23</v>
      </c>
      <c r="N113" s="41">
        <v>1.093</v>
      </c>
      <c r="O113" s="41" t="s">
        <v>64</v>
      </c>
      <c r="P113" s="40">
        <v>6.8000000000000005E-2</v>
      </c>
      <c r="Q113" s="41">
        <v>23</v>
      </c>
      <c r="R113" s="41">
        <v>1.099</v>
      </c>
      <c r="S113" s="41" t="s">
        <v>64</v>
      </c>
      <c r="T113" s="40">
        <v>6.4000000000000001E-2</v>
      </c>
      <c r="U113" s="41">
        <v>23</v>
      </c>
      <c r="V113" s="41">
        <v>1.085</v>
      </c>
      <c r="W113" s="41" t="s">
        <v>64</v>
      </c>
      <c r="X113" s="43">
        <v>0.11</v>
      </c>
    </row>
    <row r="114" spans="1:24" hidden="1" x14ac:dyDescent="0.35">
      <c r="A114">
        <v>9</v>
      </c>
      <c r="B114">
        <v>14</v>
      </c>
      <c r="C114" t="s">
        <v>107</v>
      </c>
      <c r="D114" s="26" t="s">
        <v>69</v>
      </c>
      <c r="E114">
        <v>1</v>
      </c>
      <c r="F114" s="2" t="s">
        <v>264</v>
      </c>
      <c r="G114">
        <v>13</v>
      </c>
      <c r="H114" s="2" t="s">
        <v>611</v>
      </c>
      <c r="I114" s="2" t="s">
        <v>556</v>
      </c>
      <c r="J114" s="2" t="s">
        <v>607</v>
      </c>
      <c r="K114" s="20" t="s">
        <v>612</v>
      </c>
      <c r="L114" s="2" t="s">
        <v>613</v>
      </c>
      <c r="M114" s="41">
        <v>23</v>
      </c>
      <c r="N114" s="41">
        <v>205</v>
      </c>
      <c r="O114" s="41" t="s">
        <v>64</v>
      </c>
      <c r="P114" s="40">
        <v>42</v>
      </c>
      <c r="Q114" s="41">
        <v>23</v>
      </c>
      <c r="R114" s="41">
        <v>208</v>
      </c>
      <c r="S114" s="41" t="s">
        <v>64</v>
      </c>
      <c r="T114" s="40">
        <v>42</v>
      </c>
      <c r="U114" s="41">
        <v>23</v>
      </c>
      <c r="V114" s="41">
        <v>193</v>
      </c>
      <c r="W114" s="41" t="s">
        <v>64</v>
      </c>
      <c r="X114" s="43">
        <v>50</v>
      </c>
    </row>
    <row r="115" spans="1:24" hidden="1" x14ac:dyDescent="0.35">
      <c r="A115">
        <v>9</v>
      </c>
      <c r="B115">
        <v>14</v>
      </c>
      <c r="C115" t="s">
        <v>107</v>
      </c>
      <c r="D115" s="26" t="s">
        <v>69</v>
      </c>
      <c r="E115">
        <v>1</v>
      </c>
      <c r="F115" s="2" t="s">
        <v>264</v>
      </c>
      <c r="G115">
        <v>13</v>
      </c>
      <c r="H115" s="2" t="s">
        <v>611</v>
      </c>
      <c r="I115" s="2" t="s">
        <v>556</v>
      </c>
      <c r="J115" s="2" t="s">
        <v>607</v>
      </c>
      <c r="K115" s="20" t="s">
        <v>614</v>
      </c>
      <c r="L115" s="2" t="s">
        <v>613</v>
      </c>
      <c r="M115" s="41">
        <v>23</v>
      </c>
      <c r="N115" s="41">
        <v>1116</v>
      </c>
      <c r="O115" s="41" t="s">
        <v>64</v>
      </c>
      <c r="P115" s="40">
        <v>30</v>
      </c>
      <c r="Q115" s="41">
        <v>23</v>
      </c>
      <c r="R115" s="41">
        <v>1113</v>
      </c>
      <c r="S115" s="41" t="s">
        <v>64</v>
      </c>
      <c r="T115" s="40">
        <v>30</v>
      </c>
      <c r="U115" s="41">
        <v>23</v>
      </c>
      <c r="V115" s="41">
        <v>1120</v>
      </c>
      <c r="W115" s="41" t="s">
        <v>64</v>
      </c>
      <c r="X115" s="43">
        <v>28</v>
      </c>
    </row>
    <row r="116" spans="1:24" hidden="1" x14ac:dyDescent="0.35">
      <c r="A116">
        <v>9</v>
      </c>
      <c r="B116">
        <v>14</v>
      </c>
      <c r="C116" t="s">
        <v>107</v>
      </c>
      <c r="D116" s="26" t="s">
        <v>69</v>
      </c>
      <c r="E116">
        <v>1</v>
      </c>
      <c r="F116" s="2" t="s">
        <v>264</v>
      </c>
      <c r="G116">
        <v>14</v>
      </c>
      <c r="H116" s="2" t="s">
        <v>615</v>
      </c>
      <c r="I116" s="2" t="s">
        <v>556</v>
      </c>
      <c r="J116" s="2" t="s">
        <v>607</v>
      </c>
      <c r="K116" s="20" t="s">
        <v>614</v>
      </c>
      <c r="L116" s="2" t="s">
        <v>613</v>
      </c>
      <c r="M116" s="41">
        <v>23</v>
      </c>
      <c r="N116" s="41">
        <v>1125</v>
      </c>
      <c r="O116" s="41" t="s">
        <v>64</v>
      </c>
      <c r="P116" s="40">
        <v>22</v>
      </c>
      <c r="Q116" s="41">
        <v>23</v>
      </c>
      <c r="R116" s="41">
        <v>1125</v>
      </c>
      <c r="S116" s="41" t="s">
        <v>64</v>
      </c>
      <c r="T116" s="40">
        <v>17</v>
      </c>
      <c r="U116" s="41">
        <v>23</v>
      </c>
      <c r="V116" s="41">
        <v>1122</v>
      </c>
      <c r="W116" s="41" t="s">
        <v>64</v>
      </c>
      <c r="X116" s="43">
        <v>22</v>
      </c>
    </row>
    <row r="117" spans="1:24" hidden="1" x14ac:dyDescent="0.35">
      <c r="A117">
        <v>10</v>
      </c>
      <c r="B117">
        <v>15</v>
      </c>
      <c r="C117" t="s">
        <v>107</v>
      </c>
      <c r="D117" s="26" t="s">
        <v>69</v>
      </c>
      <c r="E117">
        <v>1</v>
      </c>
      <c r="F117" s="2" t="s">
        <v>271</v>
      </c>
      <c r="G117">
        <v>9</v>
      </c>
      <c r="H117" s="2" t="s">
        <v>573</v>
      </c>
      <c r="I117" s="2" t="s">
        <v>564</v>
      </c>
      <c r="J117" s="2" t="s">
        <v>574</v>
      </c>
      <c r="K117" s="20" t="s">
        <v>64</v>
      </c>
      <c r="L117" s="2" t="s">
        <v>572</v>
      </c>
      <c r="M117" s="41">
        <v>49</v>
      </c>
      <c r="N117" s="41">
        <v>74.7</v>
      </c>
      <c r="O117" s="41" t="s">
        <v>64</v>
      </c>
      <c r="P117" s="40">
        <v>14.3</v>
      </c>
      <c r="Q117" s="41">
        <v>29</v>
      </c>
      <c r="R117" s="41">
        <v>80.8</v>
      </c>
      <c r="S117" s="41" t="s">
        <v>64</v>
      </c>
      <c r="T117" s="40">
        <v>15.9</v>
      </c>
      <c r="U117" s="41">
        <v>49</v>
      </c>
      <c r="V117" s="41">
        <v>78.3</v>
      </c>
      <c r="W117" s="41" t="s">
        <v>64</v>
      </c>
      <c r="X117" s="43">
        <v>10.8</v>
      </c>
    </row>
    <row r="118" spans="1:24" hidden="1" x14ac:dyDescent="0.35">
      <c r="A118">
        <v>10</v>
      </c>
      <c r="B118">
        <v>15</v>
      </c>
      <c r="C118" t="s">
        <v>107</v>
      </c>
      <c r="D118" s="26" t="s">
        <v>69</v>
      </c>
      <c r="E118">
        <v>1</v>
      </c>
      <c r="F118" s="2" t="s">
        <v>271</v>
      </c>
      <c r="G118">
        <v>2</v>
      </c>
      <c r="H118" s="2" t="s">
        <v>561</v>
      </c>
      <c r="I118" s="2" t="s">
        <v>556</v>
      </c>
      <c r="J118" s="2" t="s">
        <v>557</v>
      </c>
      <c r="K118" s="20" t="s">
        <v>605</v>
      </c>
      <c r="L118" s="2" t="s">
        <v>559</v>
      </c>
      <c r="M118" s="41">
        <v>49</v>
      </c>
      <c r="N118" s="41">
        <v>0.95199999999999996</v>
      </c>
      <c r="O118" s="41" t="s">
        <v>64</v>
      </c>
      <c r="P118" s="40">
        <v>0.15</v>
      </c>
      <c r="Q118" s="41">
        <v>29</v>
      </c>
      <c r="R118" s="41">
        <v>0.98199999999999998</v>
      </c>
      <c r="S118" s="41" t="s">
        <v>64</v>
      </c>
      <c r="T118" s="40">
        <v>0.13600000000000001</v>
      </c>
      <c r="U118" s="41">
        <v>49</v>
      </c>
      <c r="V118" s="41">
        <v>1.04</v>
      </c>
      <c r="W118" s="41" t="s">
        <v>64</v>
      </c>
      <c r="X118" s="43">
        <v>0.113</v>
      </c>
    </row>
    <row r="119" spans="1:24" hidden="1" x14ac:dyDescent="0.35">
      <c r="A119">
        <v>10</v>
      </c>
      <c r="B119">
        <v>15</v>
      </c>
      <c r="C119" t="s">
        <v>107</v>
      </c>
      <c r="D119" s="26" t="s">
        <v>69</v>
      </c>
      <c r="E119">
        <v>1</v>
      </c>
      <c r="F119" s="2" t="s">
        <v>271</v>
      </c>
      <c r="G119">
        <v>4</v>
      </c>
      <c r="H119" s="2" t="s">
        <v>562</v>
      </c>
      <c r="I119" s="2" t="s">
        <v>556</v>
      </c>
      <c r="J119" s="2" t="s">
        <v>557</v>
      </c>
      <c r="K119" s="20" t="s">
        <v>605</v>
      </c>
      <c r="L119" s="2" t="s">
        <v>559</v>
      </c>
      <c r="M119" s="41">
        <v>49</v>
      </c>
      <c r="N119" s="41">
        <v>1.0880000000000001</v>
      </c>
      <c r="O119" s="41" t="s">
        <v>64</v>
      </c>
      <c r="P119" s="40">
        <v>8.5999999999999993E-2</v>
      </c>
      <c r="Q119" s="41">
        <v>29</v>
      </c>
      <c r="R119" s="41">
        <v>1.1000000000000001</v>
      </c>
      <c r="S119" s="41" t="s">
        <v>64</v>
      </c>
      <c r="T119" s="40">
        <v>0.09</v>
      </c>
      <c r="U119" s="41">
        <v>49</v>
      </c>
      <c r="V119" s="41">
        <v>1.2050000000000001</v>
      </c>
      <c r="W119" s="41" t="s">
        <v>64</v>
      </c>
      <c r="X119" s="43">
        <v>0.10199999999999999</v>
      </c>
    </row>
    <row r="120" spans="1:24" hidden="1" x14ac:dyDescent="0.35">
      <c r="A120">
        <v>10</v>
      </c>
      <c r="B120">
        <v>15</v>
      </c>
      <c r="C120" t="s">
        <v>107</v>
      </c>
      <c r="D120" s="26" t="s">
        <v>69</v>
      </c>
      <c r="E120">
        <v>1</v>
      </c>
      <c r="F120" s="2" t="s">
        <v>271</v>
      </c>
      <c r="G120">
        <v>1</v>
      </c>
      <c r="H120" s="2" t="s">
        <v>555</v>
      </c>
      <c r="I120" s="2" t="s">
        <v>556</v>
      </c>
      <c r="J120" s="2" t="s">
        <v>557</v>
      </c>
      <c r="K120" s="20" t="s">
        <v>605</v>
      </c>
      <c r="L120" s="2" t="s">
        <v>559</v>
      </c>
      <c r="M120" s="41">
        <v>49</v>
      </c>
      <c r="N120" s="41">
        <v>0.79500000000000004</v>
      </c>
      <c r="O120" s="41" t="s">
        <v>64</v>
      </c>
      <c r="P120" s="40">
        <v>0.11899999999999999</v>
      </c>
      <c r="Q120" s="41">
        <v>29</v>
      </c>
      <c r="R120" s="41">
        <v>0.80700000000000005</v>
      </c>
      <c r="S120" s="41" t="s">
        <v>64</v>
      </c>
      <c r="T120" s="40">
        <v>0.123</v>
      </c>
      <c r="U120" s="41">
        <v>49</v>
      </c>
      <c r="V120" s="41">
        <v>0.92800000000000005</v>
      </c>
      <c r="W120" s="41" t="s">
        <v>64</v>
      </c>
      <c r="X120" s="43">
        <v>0.154</v>
      </c>
    </row>
    <row r="121" spans="1:24" hidden="1" x14ac:dyDescent="0.35">
      <c r="A121">
        <v>10</v>
      </c>
      <c r="B121">
        <v>15</v>
      </c>
      <c r="C121" t="s">
        <v>107</v>
      </c>
      <c r="D121" s="26" t="s">
        <v>69</v>
      </c>
      <c r="E121">
        <v>1</v>
      </c>
      <c r="F121" s="2" t="s">
        <v>271</v>
      </c>
      <c r="G121">
        <v>3</v>
      </c>
      <c r="H121" s="2" t="s">
        <v>586</v>
      </c>
      <c r="I121" s="2" t="s">
        <v>556</v>
      </c>
      <c r="J121" s="2" t="s">
        <v>557</v>
      </c>
      <c r="K121" s="20" t="s">
        <v>605</v>
      </c>
      <c r="L121" s="2" t="s">
        <v>559</v>
      </c>
      <c r="M121" s="41">
        <v>49</v>
      </c>
      <c r="N121" s="41">
        <v>0.94699999999999995</v>
      </c>
      <c r="O121" s="41" t="s">
        <v>64</v>
      </c>
      <c r="P121" s="40">
        <v>0.13400000000000001</v>
      </c>
      <c r="Q121" s="41">
        <v>29</v>
      </c>
      <c r="R121" s="41">
        <v>0.95499999999999996</v>
      </c>
      <c r="S121" s="41" t="s">
        <v>64</v>
      </c>
      <c r="T121" s="40">
        <v>0.14499999999999999</v>
      </c>
      <c r="U121" s="41">
        <v>49</v>
      </c>
      <c r="V121" s="41">
        <v>1.089</v>
      </c>
      <c r="W121" s="41" t="s">
        <v>64</v>
      </c>
      <c r="X121" s="43">
        <v>0.153</v>
      </c>
    </row>
    <row r="122" spans="1:24" hidden="1" x14ac:dyDescent="0.35">
      <c r="A122">
        <v>10</v>
      </c>
      <c r="B122">
        <v>15</v>
      </c>
      <c r="C122" t="s">
        <v>107</v>
      </c>
      <c r="D122" s="26" t="s">
        <v>69</v>
      </c>
      <c r="E122">
        <v>1</v>
      </c>
      <c r="F122" s="2" t="s">
        <v>271</v>
      </c>
      <c r="G122">
        <v>14</v>
      </c>
      <c r="H122" s="2" t="s">
        <v>615</v>
      </c>
      <c r="I122" s="2" t="s">
        <v>556</v>
      </c>
      <c r="J122" s="2" t="s">
        <v>607</v>
      </c>
      <c r="K122" s="20" t="s">
        <v>614</v>
      </c>
      <c r="L122" s="2" t="s">
        <v>613</v>
      </c>
      <c r="M122" s="41">
        <v>49</v>
      </c>
      <c r="N122" s="41">
        <v>1111</v>
      </c>
      <c r="O122" s="41" t="s">
        <v>64</v>
      </c>
      <c r="P122" s="40">
        <v>24</v>
      </c>
      <c r="Q122" s="41">
        <v>29</v>
      </c>
      <c r="R122" s="41">
        <v>1116</v>
      </c>
      <c r="S122" s="41" t="s">
        <v>64</v>
      </c>
      <c r="T122" s="40">
        <v>28</v>
      </c>
      <c r="U122" s="41">
        <v>49</v>
      </c>
      <c r="V122" s="41">
        <v>1112</v>
      </c>
      <c r="W122" s="41" t="s">
        <v>64</v>
      </c>
      <c r="X122" s="43">
        <v>32</v>
      </c>
    </row>
    <row r="123" spans="1:24" hidden="1" x14ac:dyDescent="0.35">
      <c r="A123">
        <v>10</v>
      </c>
      <c r="B123">
        <v>15</v>
      </c>
      <c r="C123" t="s">
        <v>107</v>
      </c>
      <c r="D123" s="26" t="s">
        <v>69</v>
      </c>
      <c r="E123">
        <v>1</v>
      </c>
      <c r="F123" s="2" t="s">
        <v>271</v>
      </c>
      <c r="G123">
        <v>8</v>
      </c>
      <c r="H123" s="2" t="s">
        <v>571</v>
      </c>
      <c r="I123" s="2" t="s">
        <v>564</v>
      </c>
      <c r="J123" s="2" t="s">
        <v>574</v>
      </c>
      <c r="K123" s="20" t="s">
        <v>64</v>
      </c>
      <c r="L123" s="2" t="s">
        <v>572</v>
      </c>
      <c r="M123" s="41">
        <v>49</v>
      </c>
      <c r="N123" s="41">
        <v>23.5</v>
      </c>
      <c r="O123" s="41" t="s">
        <v>64</v>
      </c>
      <c r="P123" s="40">
        <v>4.2</v>
      </c>
      <c r="Q123" s="41">
        <v>29</v>
      </c>
      <c r="R123" s="41">
        <v>25</v>
      </c>
      <c r="S123" s="41" t="s">
        <v>64</v>
      </c>
      <c r="T123" s="40">
        <v>4.3</v>
      </c>
      <c r="U123" s="41">
        <v>49</v>
      </c>
      <c r="V123" s="41">
        <v>34.5</v>
      </c>
      <c r="W123" s="41" t="s">
        <v>64</v>
      </c>
      <c r="X123" s="43">
        <v>3.4</v>
      </c>
    </row>
    <row r="124" spans="1:24" hidden="1" x14ac:dyDescent="0.35">
      <c r="A124">
        <v>10</v>
      </c>
      <c r="B124">
        <v>15</v>
      </c>
      <c r="C124" t="s">
        <v>107</v>
      </c>
      <c r="D124" s="26" t="s">
        <v>69</v>
      </c>
      <c r="E124">
        <v>1</v>
      </c>
      <c r="F124" s="2" t="s">
        <v>271</v>
      </c>
      <c r="G124">
        <v>6</v>
      </c>
      <c r="H124" s="2" t="s">
        <v>567</v>
      </c>
      <c r="I124" s="2" t="s">
        <v>564</v>
      </c>
      <c r="J124" s="2" t="s">
        <v>557</v>
      </c>
      <c r="K124" s="20" t="s">
        <v>605</v>
      </c>
      <c r="L124" s="2" t="s">
        <v>568</v>
      </c>
      <c r="M124" s="41">
        <v>49</v>
      </c>
      <c r="N124" s="41">
        <v>14.9</v>
      </c>
      <c r="O124" s="41" t="s">
        <v>64</v>
      </c>
      <c r="P124" s="40">
        <v>6.6</v>
      </c>
      <c r="Q124" s="41">
        <v>29</v>
      </c>
      <c r="R124" s="41">
        <v>21.1</v>
      </c>
      <c r="S124" s="41" t="s">
        <v>64</v>
      </c>
      <c r="T124" s="40">
        <v>7.4</v>
      </c>
      <c r="U124" s="41">
        <v>49</v>
      </c>
      <c r="V124" s="41">
        <v>14.1</v>
      </c>
      <c r="W124" s="41" t="s">
        <v>64</v>
      </c>
      <c r="X124" s="43">
        <v>5.7</v>
      </c>
    </row>
    <row r="125" spans="1:24" hidden="1" x14ac:dyDescent="0.35">
      <c r="A125">
        <v>10</v>
      </c>
      <c r="B125">
        <v>15</v>
      </c>
      <c r="C125" t="s">
        <v>107</v>
      </c>
      <c r="D125" s="26" t="s">
        <v>69</v>
      </c>
      <c r="E125">
        <v>1</v>
      </c>
      <c r="F125" s="2" t="s">
        <v>264</v>
      </c>
      <c r="G125">
        <v>7</v>
      </c>
      <c r="H125" s="2" t="s">
        <v>569</v>
      </c>
      <c r="I125" s="2" t="s">
        <v>564</v>
      </c>
      <c r="J125" s="2" t="s">
        <v>557</v>
      </c>
      <c r="K125" s="20" t="s">
        <v>605</v>
      </c>
      <c r="L125" s="2" t="s">
        <v>570</v>
      </c>
      <c r="M125" s="41">
        <v>49</v>
      </c>
      <c r="N125" s="41">
        <v>19.100000000000001</v>
      </c>
      <c r="O125" s="41" t="s">
        <v>64</v>
      </c>
      <c r="P125" s="40">
        <v>5.6</v>
      </c>
      <c r="Q125" s="41">
        <v>29</v>
      </c>
      <c r="R125" s="41">
        <v>25.6</v>
      </c>
      <c r="S125" s="41" t="s">
        <v>64</v>
      </c>
      <c r="T125" s="40">
        <v>4.9000000000000004</v>
      </c>
      <c r="U125" s="41">
        <v>49</v>
      </c>
      <c r="V125" s="41">
        <v>17.600000000000001</v>
      </c>
      <c r="W125" s="41" t="s">
        <v>64</v>
      </c>
      <c r="X125" s="43">
        <v>5.4</v>
      </c>
    </row>
    <row r="126" spans="1:24" hidden="1" x14ac:dyDescent="0.35">
      <c r="A126">
        <v>9</v>
      </c>
      <c r="B126">
        <v>14</v>
      </c>
      <c r="C126" t="s">
        <v>107</v>
      </c>
      <c r="D126" s="26" t="s">
        <v>69</v>
      </c>
      <c r="E126">
        <v>1</v>
      </c>
      <c r="F126" s="2" t="s">
        <v>264</v>
      </c>
      <c r="G126">
        <v>5</v>
      </c>
      <c r="H126" s="2" t="s">
        <v>583</v>
      </c>
      <c r="I126" s="2" t="s">
        <v>564</v>
      </c>
      <c r="J126" s="2" t="s">
        <v>557</v>
      </c>
      <c r="K126" s="20" t="s">
        <v>605</v>
      </c>
      <c r="L126" s="2" t="s">
        <v>568</v>
      </c>
      <c r="M126" s="41">
        <v>23</v>
      </c>
      <c r="N126" s="41">
        <v>43.5</v>
      </c>
      <c r="O126" s="41" t="s">
        <v>64</v>
      </c>
      <c r="P126" s="40">
        <v>6.9</v>
      </c>
      <c r="Q126" s="41">
        <v>23</v>
      </c>
      <c r="R126" s="41">
        <v>47.7</v>
      </c>
      <c r="S126" s="41" t="s">
        <v>64</v>
      </c>
      <c r="T126" s="40">
        <v>6.1</v>
      </c>
      <c r="U126" s="41">
        <v>23</v>
      </c>
      <c r="V126" s="41">
        <v>46</v>
      </c>
      <c r="W126" s="41" t="s">
        <v>64</v>
      </c>
      <c r="X126" s="43">
        <v>4.0999999999999996</v>
      </c>
    </row>
    <row r="127" spans="1:24" hidden="1" x14ac:dyDescent="0.35">
      <c r="A127">
        <v>10</v>
      </c>
      <c r="B127">
        <v>15</v>
      </c>
      <c r="C127" t="s">
        <v>107</v>
      </c>
      <c r="D127" s="26" t="s">
        <v>69</v>
      </c>
      <c r="E127">
        <v>1</v>
      </c>
      <c r="F127" s="2" t="s">
        <v>264</v>
      </c>
      <c r="G127">
        <v>12</v>
      </c>
      <c r="H127" s="2" t="s">
        <v>606</v>
      </c>
      <c r="I127" s="2" t="s">
        <v>564</v>
      </c>
      <c r="J127" s="2" t="s">
        <v>607</v>
      </c>
      <c r="K127" s="20" t="s">
        <v>608</v>
      </c>
      <c r="L127" s="2" t="s">
        <v>616</v>
      </c>
      <c r="M127" s="41">
        <v>49</v>
      </c>
      <c r="N127" s="41">
        <v>3999</v>
      </c>
      <c r="O127" s="41" t="s">
        <v>64</v>
      </c>
      <c r="P127" s="40">
        <v>746</v>
      </c>
      <c r="Q127" s="41">
        <v>29</v>
      </c>
      <c r="R127" s="41">
        <v>3825</v>
      </c>
      <c r="S127" s="41" t="s">
        <v>64</v>
      </c>
      <c r="T127" s="40">
        <v>867</v>
      </c>
      <c r="U127" s="41">
        <v>49</v>
      </c>
      <c r="V127" s="41">
        <v>4512</v>
      </c>
      <c r="W127" s="41" t="s">
        <v>64</v>
      </c>
      <c r="X127" s="43">
        <v>579</v>
      </c>
    </row>
    <row r="128" spans="1:24" hidden="1" x14ac:dyDescent="0.35">
      <c r="A128">
        <v>10</v>
      </c>
      <c r="B128">
        <v>15</v>
      </c>
      <c r="C128" t="s">
        <v>107</v>
      </c>
      <c r="D128" s="26" t="s">
        <v>69</v>
      </c>
      <c r="E128">
        <v>1</v>
      </c>
      <c r="F128" s="2" t="s">
        <v>264</v>
      </c>
      <c r="G128">
        <v>12</v>
      </c>
      <c r="H128" s="2" t="s">
        <v>606</v>
      </c>
      <c r="I128" s="2" t="s">
        <v>564</v>
      </c>
      <c r="J128" s="2" t="s">
        <v>607</v>
      </c>
      <c r="K128" s="20" t="s">
        <v>617</v>
      </c>
      <c r="L128" s="2" t="s">
        <v>616</v>
      </c>
      <c r="M128" s="41">
        <v>49</v>
      </c>
      <c r="N128" s="41">
        <v>7742</v>
      </c>
      <c r="O128" s="41" t="s">
        <v>64</v>
      </c>
      <c r="P128" s="40">
        <v>1361</v>
      </c>
      <c r="Q128" s="41">
        <v>29</v>
      </c>
      <c r="R128" s="41">
        <v>7448</v>
      </c>
      <c r="S128" s="41" t="s">
        <v>64</v>
      </c>
      <c r="T128" s="40">
        <v>1390</v>
      </c>
      <c r="U128" s="41">
        <v>49</v>
      </c>
      <c r="V128" s="41">
        <v>8233</v>
      </c>
      <c r="W128" s="41" t="s">
        <v>64</v>
      </c>
      <c r="X128" s="43">
        <v>1498</v>
      </c>
    </row>
    <row r="129" spans="1:24" hidden="1" x14ac:dyDescent="0.35">
      <c r="A129">
        <v>10</v>
      </c>
      <c r="B129">
        <v>15</v>
      </c>
      <c r="C129" t="s">
        <v>107</v>
      </c>
      <c r="D129" s="26" t="s">
        <v>69</v>
      </c>
      <c r="E129">
        <v>1</v>
      </c>
      <c r="F129" s="2" t="s">
        <v>264</v>
      </c>
      <c r="G129">
        <v>11</v>
      </c>
      <c r="H129" s="2" t="s">
        <v>580</v>
      </c>
      <c r="I129" s="2" t="s">
        <v>564</v>
      </c>
      <c r="J129" s="2" t="s">
        <v>581</v>
      </c>
      <c r="K129" s="20" t="s">
        <v>618</v>
      </c>
      <c r="L129" s="2" t="s">
        <v>568</v>
      </c>
      <c r="M129" s="41">
        <v>49</v>
      </c>
      <c r="N129" s="41">
        <v>42</v>
      </c>
      <c r="O129" s="41" t="s">
        <v>64</v>
      </c>
      <c r="P129" s="40">
        <v>9</v>
      </c>
      <c r="Q129" s="41">
        <v>29</v>
      </c>
      <c r="R129" s="41">
        <v>38</v>
      </c>
      <c r="S129" s="41" t="s">
        <v>64</v>
      </c>
      <c r="T129" s="40">
        <v>10</v>
      </c>
      <c r="U129" s="41">
        <v>49</v>
      </c>
      <c r="V129" s="41">
        <v>49</v>
      </c>
      <c r="W129" s="41" t="s">
        <v>64</v>
      </c>
      <c r="X129" s="43">
        <v>6</v>
      </c>
    </row>
    <row r="130" spans="1:24" hidden="1" x14ac:dyDescent="0.35">
      <c r="A130">
        <v>11</v>
      </c>
      <c r="B130">
        <v>16</v>
      </c>
      <c r="C130" t="s">
        <v>619</v>
      </c>
      <c r="D130" s="26" t="s">
        <v>69</v>
      </c>
      <c r="E130">
        <v>1</v>
      </c>
      <c r="F130" s="2" t="s">
        <v>264</v>
      </c>
      <c r="G130">
        <v>2</v>
      </c>
      <c r="H130" s="2" t="s">
        <v>561</v>
      </c>
      <c r="I130" s="2" t="s">
        <v>556</v>
      </c>
      <c r="J130" s="2" t="s">
        <v>557</v>
      </c>
      <c r="K130" s="20" t="s">
        <v>620</v>
      </c>
      <c r="L130" s="2" t="s">
        <v>559</v>
      </c>
      <c r="M130" s="41">
        <v>35</v>
      </c>
      <c r="N130" s="41">
        <v>1.04</v>
      </c>
      <c r="O130" s="41" t="s">
        <v>64</v>
      </c>
      <c r="P130" s="40">
        <v>0.14000000000000001</v>
      </c>
      <c r="Q130" s="41">
        <v>35</v>
      </c>
      <c r="R130" s="41">
        <v>1.08</v>
      </c>
      <c r="S130" s="41" t="s">
        <v>64</v>
      </c>
      <c r="T130" s="40">
        <v>0.15</v>
      </c>
      <c r="U130" s="41" t="s">
        <v>64</v>
      </c>
      <c r="V130" s="41" t="s">
        <v>64</v>
      </c>
      <c r="W130" s="41" t="s">
        <v>64</v>
      </c>
      <c r="X130" s="43" t="e">
        <f t="shared" ref="X130:X143" si="7">U130/SQRT(W130)</f>
        <v>#VALUE!</v>
      </c>
    </row>
    <row r="131" spans="1:24" hidden="1" x14ac:dyDescent="0.35">
      <c r="A131">
        <v>11</v>
      </c>
      <c r="B131">
        <v>16</v>
      </c>
      <c r="C131" t="s">
        <v>621</v>
      </c>
      <c r="D131" s="26" t="s">
        <v>69</v>
      </c>
      <c r="E131">
        <v>2</v>
      </c>
      <c r="F131" s="2" t="s">
        <v>264</v>
      </c>
      <c r="G131">
        <v>2</v>
      </c>
      <c r="H131" s="2" t="s">
        <v>561</v>
      </c>
      <c r="I131" s="2" t="s">
        <v>556</v>
      </c>
      <c r="J131" s="2" t="s">
        <v>557</v>
      </c>
      <c r="K131" s="20" t="s">
        <v>620</v>
      </c>
      <c r="L131" s="2" t="s">
        <v>559</v>
      </c>
      <c r="M131" s="41">
        <v>13</v>
      </c>
      <c r="N131" s="41">
        <v>1.07</v>
      </c>
      <c r="O131" s="41" t="s">
        <v>64</v>
      </c>
      <c r="P131" s="40">
        <v>0.2</v>
      </c>
      <c r="Q131" s="41">
        <v>13</v>
      </c>
      <c r="R131" s="41">
        <v>1.0900000000000001</v>
      </c>
      <c r="S131" s="41" t="s">
        <v>64</v>
      </c>
      <c r="T131" s="40">
        <v>0.2</v>
      </c>
      <c r="U131" s="41" t="s">
        <v>64</v>
      </c>
      <c r="V131" s="41" t="s">
        <v>64</v>
      </c>
      <c r="W131" s="41" t="s">
        <v>64</v>
      </c>
      <c r="X131" s="43" t="e">
        <f t="shared" si="7"/>
        <v>#VALUE!</v>
      </c>
    </row>
    <row r="132" spans="1:24" hidden="1" x14ac:dyDescent="0.35">
      <c r="A132">
        <v>11</v>
      </c>
      <c r="B132">
        <v>16</v>
      </c>
      <c r="C132" t="s">
        <v>332</v>
      </c>
      <c r="D132" s="26" t="s">
        <v>69</v>
      </c>
      <c r="E132">
        <v>3</v>
      </c>
      <c r="F132" s="2" t="s">
        <v>271</v>
      </c>
      <c r="G132">
        <v>2</v>
      </c>
      <c r="H132" s="2" t="s">
        <v>561</v>
      </c>
      <c r="I132" s="2" t="s">
        <v>556</v>
      </c>
      <c r="J132" s="2" t="s">
        <v>557</v>
      </c>
      <c r="K132" s="20" t="s">
        <v>620</v>
      </c>
      <c r="L132" s="2" t="s">
        <v>559</v>
      </c>
      <c r="M132" s="41">
        <v>35</v>
      </c>
      <c r="N132" s="41">
        <v>1.1200000000000001</v>
      </c>
      <c r="O132" s="41" t="s">
        <v>64</v>
      </c>
      <c r="P132" s="40">
        <v>1.4E-2</v>
      </c>
      <c r="Q132" s="41">
        <v>35</v>
      </c>
      <c r="R132" s="41">
        <v>1.1200000000000001</v>
      </c>
      <c r="S132" s="41" t="s">
        <v>64</v>
      </c>
      <c r="T132" s="40">
        <v>0.13</v>
      </c>
      <c r="U132" s="41" t="s">
        <v>305</v>
      </c>
      <c r="V132" s="41" t="s">
        <v>305</v>
      </c>
      <c r="W132" s="41" t="s">
        <v>305</v>
      </c>
      <c r="X132" s="43" t="e">
        <f t="shared" si="7"/>
        <v>#VALUE!</v>
      </c>
    </row>
    <row r="133" spans="1:24" hidden="1" x14ac:dyDescent="0.35">
      <c r="A133">
        <v>12</v>
      </c>
      <c r="B133">
        <v>17</v>
      </c>
      <c r="C133" t="s">
        <v>332</v>
      </c>
      <c r="D133" s="26" t="s">
        <v>69</v>
      </c>
      <c r="E133">
        <v>1</v>
      </c>
      <c r="F133" s="2" t="s">
        <v>264</v>
      </c>
      <c r="G133">
        <v>2</v>
      </c>
      <c r="H133" s="2" t="s">
        <v>561</v>
      </c>
      <c r="I133" s="2" t="s">
        <v>556</v>
      </c>
      <c r="J133" s="2" t="s">
        <v>557</v>
      </c>
      <c r="K133" s="20" t="s">
        <v>620</v>
      </c>
      <c r="L133" s="2" t="s">
        <v>559</v>
      </c>
      <c r="M133" s="41">
        <v>25</v>
      </c>
      <c r="N133" s="41">
        <v>1.04</v>
      </c>
      <c r="O133" s="41" t="s">
        <v>64</v>
      </c>
      <c r="P133" s="40">
        <v>0.12</v>
      </c>
      <c r="Q133" s="41">
        <v>25</v>
      </c>
      <c r="R133" s="41">
        <v>1.04</v>
      </c>
      <c r="S133" s="41" t="s">
        <v>64</v>
      </c>
      <c r="T133" s="40">
        <v>0.14000000000000001</v>
      </c>
      <c r="U133" s="41" t="s">
        <v>305</v>
      </c>
      <c r="V133" s="41" t="s">
        <v>305</v>
      </c>
      <c r="W133" s="41" t="s">
        <v>305</v>
      </c>
      <c r="X133" s="43" t="e">
        <f t="shared" si="7"/>
        <v>#VALUE!</v>
      </c>
    </row>
    <row r="134" spans="1:24" hidden="1" x14ac:dyDescent="0.35">
      <c r="A134">
        <v>12</v>
      </c>
      <c r="B134">
        <v>17</v>
      </c>
      <c r="C134" t="s">
        <v>332</v>
      </c>
      <c r="D134" s="26" t="s">
        <v>69</v>
      </c>
      <c r="E134">
        <v>2</v>
      </c>
      <c r="F134" s="2" t="s">
        <v>271</v>
      </c>
      <c r="G134">
        <v>2</v>
      </c>
      <c r="H134" s="2" t="s">
        <v>561</v>
      </c>
      <c r="I134" s="2" t="s">
        <v>556</v>
      </c>
      <c r="J134" s="2" t="s">
        <v>557</v>
      </c>
      <c r="K134" s="20" t="s">
        <v>620</v>
      </c>
      <c r="L134" s="2" t="s">
        <v>559</v>
      </c>
      <c r="M134" s="41">
        <v>19</v>
      </c>
      <c r="N134" s="41">
        <v>1.1399999999999999</v>
      </c>
      <c r="O134" s="41" t="s">
        <v>64</v>
      </c>
      <c r="P134" s="40">
        <v>0.15</v>
      </c>
      <c r="Q134" s="41">
        <v>19</v>
      </c>
      <c r="R134" s="41">
        <v>1.0900000000000001</v>
      </c>
      <c r="S134" s="41" t="s">
        <v>64</v>
      </c>
      <c r="T134" s="40">
        <v>0.12</v>
      </c>
      <c r="U134" s="41" t="s">
        <v>305</v>
      </c>
      <c r="V134" s="41" t="s">
        <v>305</v>
      </c>
      <c r="W134" s="41" t="s">
        <v>305</v>
      </c>
      <c r="X134" s="43" t="e">
        <f t="shared" si="7"/>
        <v>#VALUE!</v>
      </c>
    </row>
    <row r="135" spans="1:24" hidden="1" x14ac:dyDescent="0.35">
      <c r="A135">
        <v>13</v>
      </c>
      <c r="B135">
        <v>18</v>
      </c>
      <c r="C135" t="s">
        <v>115</v>
      </c>
      <c r="D135" s="26" t="s">
        <v>69</v>
      </c>
      <c r="E135">
        <v>1</v>
      </c>
      <c r="F135" s="2" t="s">
        <v>264</v>
      </c>
      <c r="G135">
        <v>9</v>
      </c>
      <c r="H135" s="2" t="s">
        <v>573</v>
      </c>
      <c r="I135" s="2" t="s">
        <v>564</v>
      </c>
      <c r="J135" s="2" t="s">
        <v>557</v>
      </c>
      <c r="K135" s="20" t="s">
        <v>605</v>
      </c>
      <c r="L135" s="2" t="s">
        <v>568</v>
      </c>
      <c r="M135" s="41">
        <v>40</v>
      </c>
      <c r="N135" s="41">
        <v>73.3</v>
      </c>
      <c r="O135" s="41" t="s">
        <v>64</v>
      </c>
      <c r="P135" s="40">
        <v>13.8</v>
      </c>
      <c r="Q135" s="41">
        <v>40</v>
      </c>
      <c r="R135" s="41">
        <v>74.599999999999994</v>
      </c>
      <c r="S135" s="41" t="s">
        <v>64</v>
      </c>
      <c r="T135" s="40">
        <v>14.3</v>
      </c>
      <c r="U135" s="41" t="s">
        <v>305</v>
      </c>
      <c r="V135" s="41" t="s">
        <v>305</v>
      </c>
      <c r="W135" s="41" t="s">
        <v>305</v>
      </c>
      <c r="X135" s="43" t="e">
        <f t="shared" si="7"/>
        <v>#VALUE!</v>
      </c>
    </row>
    <row r="136" spans="1:24" hidden="1" x14ac:dyDescent="0.35">
      <c r="A136">
        <v>13</v>
      </c>
      <c r="B136">
        <v>18</v>
      </c>
      <c r="C136" t="s">
        <v>115</v>
      </c>
      <c r="D136" s="26" t="s">
        <v>69</v>
      </c>
      <c r="E136">
        <v>2</v>
      </c>
      <c r="F136" s="2" t="s">
        <v>264</v>
      </c>
      <c r="G136">
        <v>9</v>
      </c>
      <c r="H136" s="2" t="s">
        <v>573</v>
      </c>
      <c r="I136" s="2" t="s">
        <v>564</v>
      </c>
      <c r="J136" s="2" t="s">
        <v>557</v>
      </c>
      <c r="K136" s="20" t="s">
        <v>605</v>
      </c>
      <c r="L136" s="2" t="s">
        <v>568</v>
      </c>
      <c r="M136" s="41">
        <v>13</v>
      </c>
      <c r="N136" s="41">
        <v>82.1</v>
      </c>
      <c r="O136" s="41" t="s">
        <v>64</v>
      </c>
      <c r="P136" s="40">
        <v>131</v>
      </c>
      <c r="Q136" s="41">
        <v>13</v>
      </c>
      <c r="R136" s="41">
        <v>82.1</v>
      </c>
      <c r="S136" s="41" t="s">
        <v>64</v>
      </c>
      <c r="T136" s="40">
        <v>11.6</v>
      </c>
      <c r="U136" s="41" t="s">
        <v>305</v>
      </c>
      <c r="V136" s="41" t="s">
        <v>305</v>
      </c>
      <c r="W136" s="41" t="s">
        <v>305</v>
      </c>
      <c r="X136" s="43" t="e">
        <f t="shared" si="7"/>
        <v>#VALUE!</v>
      </c>
    </row>
    <row r="137" spans="1:24" hidden="1" x14ac:dyDescent="0.35">
      <c r="A137">
        <v>13</v>
      </c>
      <c r="B137">
        <v>18</v>
      </c>
      <c r="C137" t="s">
        <v>115</v>
      </c>
      <c r="D137" s="26" t="s">
        <v>69</v>
      </c>
      <c r="E137">
        <v>3</v>
      </c>
      <c r="F137" s="2" t="s">
        <v>271</v>
      </c>
      <c r="G137">
        <v>9</v>
      </c>
      <c r="H137" s="2" t="s">
        <v>573</v>
      </c>
      <c r="I137" s="2" t="s">
        <v>564</v>
      </c>
      <c r="J137" s="2" t="s">
        <v>557</v>
      </c>
      <c r="K137" s="20" t="s">
        <v>605</v>
      </c>
      <c r="L137" s="2" t="s">
        <v>568</v>
      </c>
      <c r="M137" s="41">
        <v>53</v>
      </c>
      <c r="N137" s="41">
        <v>68.400000000000006</v>
      </c>
      <c r="O137" s="41" t="s">
        <v>64</v>
      </c>
      <c r="P137" s="40">
        <v>15.5</v>
      </c>
      <c r="Q137" s="41">
        <v>53</v>
      </c>
      <c r="R137" s="41">
        <v>70.599999999999994</v>
      </c>
      <c r="S137" s="41" t="s">
        <v>64</v>
      </c>
      <c r="T137" s="40">
        <v>13.2</v>
      </c>
      <c r="U137" s="41" t="s">
        <v>305</v>
      </c>
      <c r="V137" s="41" t="s">
        <v>305</v>
      </c>
      <c r="W137" s="41" t="s">
        <v>305</v>
      </c>
      <c r="X137" s="43" t="e">
        <f t="shared" si="7"/>
        <v>#VALUE!</v>
      </c>
    </row>
    <row r="138" spans="1:24" hidden="1" x14ac:dyDescent="0.35">
      <c r="A138">
        <v>13</v>
      </c>
      <c r="B138">
        <v>18</v>
      </c>
      <c r="C138" t="s">
        <v>115</v>
      </c>
      <c r="D138" s="26" t="s">
        <v>69</v>
      </c>
      <c r="E138">
        <v>1</v>
      </c>
      <c r="F138" s="2" t="s">
        <v>264</v>
      </c>
      <c r="G138">
        <v>8</v>
      </c>
      <c r="H138" s="2" t="s">
        <v>571</v>
      </c>
      <c r="I138" s="2" t="s">
        <v>564</v>
      </c>
      <c r="J138" s="2" t="s">
        <v>557</v>
      </c>
      <c r="K138" s="20" t="s">
        <v>605</v>
      </c>
      <c r="L138" s="2" t="s">
        <v>572</v>
      </c>
      <c r="M138" s="41">
        <v>40</v>
      </c>
      <c r="N138" s="41">
        <v>23.1</v>
      </c>
      <c r="O138" s="41" t="s">
        <v>64</v>
      </c>
      <c r="P138" s="40">
        <v>4.2</v>
      </c>
      <c r="Q138" s="41">
        <v>40</v>
      </c>
      <c r="R138" s="41">
        <v>23.7</v>
      </c>
      <c r="S138" s="41" t="s">
        <v>64</v>
      </c>
      <c r="T138" s="40">
        <v>4.4000000000000004</v>
      </c>
      <c r="U138" s="41" t="s">
        <v>305</v>
      </c>
      <c r="V138" s="41" t="s">
        <v>305</v>
      </c>
      <c r="W138" s="41" t="s">
        <v>305</v>
      </c>
      <c r="X138" s="43" t="e">
        <f t="shared" si="7"/>
        <v>#VALUE!</v>
      </c>
    </row>
    <row r="139" spans="1:24" hidden="1" x14ac:dyDescent="0.35">
      <c r="A139">
        <v>13</v>
      </c>
      <c r="B139">
        <v>18</v>
      </c>
      <c r="C139" t="s">
        <v>115</v>
      </c>
      <c r="D139" s="26" t="s">
        <v>69</v>
      </c>
      <c r="E139">
        <v>2</v>
      </c>
      <c r="F139" s="2" t="s">
        <v>264</v>
      </c>
      <c r="G139">
        <v>8</v>
      </c>
      <c r="H139" s="2" t="s">
        <v>571</v>
      </c>
      <c r="I139" s="2" t="s">
        <v>564</v>
      </c>
      <c r="J139" s="2" t="s">
        <v>557</v>
      </c>
      <c r="K139" s="20" t="s">
        <v>605</v>
      </c>
      <c r="L139" s="2" t="s">
        <v>572</v>
      </c>
      <c r="M139" s="41">
        <v>13</v>
      </c>
      <c r="N139" s="41">
        <v>26.1</v>
      </c>
      <c r="O139" s="41" t="s">
        <v>64</v>
      </c>
      <c r="P139" s="40">
        <v>3.5</v>
      </c>
      <c r="Q139" s="41">
        <v>13</v>
      </c>
      <c r="R139" s="41">
        <v>26.1</v>
      </c>
      <c r="S139" s="41" t="s">
        <v>64</v>
      </c>
      <c r="T139" s="40">
        <v>3.4</v>
      </c>
      <c r="U139" s="41" t="s">
        <v>305</v>
      </c>
      <c r="V139" s="41" t="s">
        <v>305</v>
      </c>
      <c r="W139" s="41" t="s">
        <v>305</v>
      </c>
      <c r="X139" s="43" t="e">
        <f t="shared" si="7"/>
        <v>#VALUE!</v>
      </c>
    </row>
    <row r="140" spans="1:24" hidden="1" x14ac:dyDescent="0.35">
      <c r="A140">
        <v>13</v>
      </c>
      <c r="B140">
        <v>18</v>
      </c>
      <c r="C140" t="s">
        <v>115</v>
      </c>
      <c r="D140" s="26" t="s">
        <v>69</v>
      </c>
      <c r="E140">
        <v>3</v>
      </c>
      <c r="F140" s="2" t="s">
        <v>271</v>
      </c>
      <c r="G140">
        <v>8</v>
      </c>
      <c r="H140" s="2" t="s">
        <v>571</v>
      </c>
      <c r="I140" s="2" t="s">
        <v>564</v>
      </c>
      <c r="J140" s="2" t="s">
        <v>557</v>
      </c>
      <c r="K140" s="20" t="s">
        <v>605</v>
      </c>
      <c r="L140" s="2" t="s">
        <v>572</v>
      </c>
      <c r="M140" s="41">
        <v>53</v>
      </c>
      <c r="N140" s="41">
        <v>24.8</v>
      </c>
      <c r="O140" s="41" t="s">
        <v>64</v>
      </c>
      <c r="P140" s="40">
        <v>5.3</v>
      </c>
      <c r="Q140" s="41">
        <v>53</v>
      </c>
      <c r="R140" s="41">
        <v>25.6</v>
      </c>
      <c r="S140" s="41" t="s">
        <v>64</v>
      </c>
      <c r="T140" s="40">
        <v>4.4000000000000004</v>
      </c>
      <c r="U140" s="41" t="s">
        <v>305</v>
      </c>
      <c r="V140" s="41" t="s">
        <v>305</v>
      </c>
      <c r="W140" s="41" t="s">
        <v>305</v>
      </c>
      <c r="X140" s="43" t="e">
        <f t="shared" si="7"/>
        <v>#VALUE!</v>
      </c>
    </row>
    <row r="141" spans="1:24" hidden="1" x14ac:dyDescent="0.35">
      <c r="A141">
        <v>13</v>
      </c>
      <c r="B141">
        <v>18</v>
      </c>
      <c r="C141" t="s">
        <v>115</v>
      </c>
      <c r="D141" s="26" t="s">
        <v>69</v>
      </c>
      <c r="E141">
        <v>1</v>
      </c>
      <c r="F141" s="2" t="s">
        <v>264</v>
      </c>
      <c r="G141">
        <v>6</v>
      </c>
      <c r="H141" s="2" t="s">
        <v>567</v>
      </c>
      <c r="I141" s="2" t="s">
        <v>564</v>
      </c>
      <c r="J141" s="2" t="s">
        <v>557</v>
      </c>
      <c r="K141" s="20" t="s">
        <v>605</v>
      </c>
      <c r="L141" s="2" t="s">
        <v>568</v>
      </c>
      <c r="M141" s="41">
        <v>40</v>
      </c>
      <c r="N141" s="41">
        <v>15.4</v>
      </c>
      <c r="O141" s="41" t="s">
        <v>64</v>
      </c>
      <c r="P141" s="40">
        <v>7.4</v>
      </c>
      <c r="Q141" s="41">
        <v>40</v>
      </c>
      <c r="R141" s="41">
        <v>20</v>
      </c>
      <c r="S141" s="41" t="s">
        <v>64</v>
      </c>
      <c r="T141" s="40">
        <v>8.1</v>
      </c>
      <c r="U141" s="41" t="s">
        <v>305</v>
      </c>
      <c r="V141" s="41" t="s">
        <v>305</v>
      </c>
      <c r="W141" s="41" t="s">
        <v>305</v>
      </c>
      <c r="X141" s="43" t="e">
        <f t="shared" si="7"/>
        <v>#VALUE!</v>
      </c>
    </row>
    <row r="142" spans="1:24" hidden="1" x14ac:dyDescent="0.35">
      <c r="A142">
        <v>13</v>
      </c>
      <c r="B142">
        <v>18</v>
      </c>
      <c r="C142" t="s">
        <v>115</v>
      </c>
      <c r="D142" s="26" t="s">
        <v>69</v>
      </c>
      <c r="E142">
        <v>2</v>
      </c>
      <c r="F142" s="2" t="s">
        <v>264</v>
      </c>
      <c r="G142">
        <v>6</v>
      </c>
      <c r="H142" s="2" t="s">
        <v>567</v>
      </c>
      <c r="I142" s="2" t="s">
        <v>564</v>
      </c>
      <c r="J142" s="2" t="s">
        <v>557</v>
      </c>
      <c r="K142" s="20" t="s">
        <v>605</v>
      </c>
      <c r="L142" s="2" t="s">
        <v>568</v>
      </c>
      <c r="M142" s="41">
        <v>13</v>
      </c>
      <c r="N142" s="41">
        <v>16.600000000000001</v>
      </c>
      <c r="O142" s="41" t="s">
        <v>64</v>
      </c>
      <c r="P142" s="40">
        <v>5.4</v>
      </c>
      <c r="Q142" s="41">
        <v>13</v>
      </c>
      <c r="R142" s="41">
        <v>18.7</v>
      </c>
      <c r="S142" s="41" t="s">
        <v>64</v>
      </c>
      <c r="T142" s="40">
        <v>4.5999999999999996</v>
      </c>
      <c r="U142" s="41" t="s">
        <v>305</v>
      </c>
      <c r="V142" s="41" t="s">
        <v>305</v>
      </c>
      <c r="W142" s="41" t="s">
        <v>305</v>
      </c>
      <c r="X142" s="43" t="e">
        <f t="shared" si="7"/>
        <v>#VALUE!</v>
      </c>
    </row>
    <row r="143" spans="1:24" hidden="1" x14ac:dyDescent="0.35">
      <c r="A143">
        <v>13</v>
      </c>
      <c r="B143">
        <v>18</v>
      </c>
      <c r="C143" t="s">
        <v>115</v>
      </c>
      <c r="D143" s="26" t="s">
        <v>69</v>
      </c>
      <c r="E143">
        <v>3</v>
      </c>
      <c r="F143" s="2" t="s">
        <v>271</v>
      </c>
      <c r="G143">
        <v>6</v>
      </c>
      <c r="H143" s="2" t="s">
        <v>567</v>
      </c>
      <c r="I143" s="2" t="s">
        <v>564</v>
      </c>
      <c r="J143" s="2" t="s">
        <v>557</v>
      </c>
      <c r="K143" s="20" t="s">
        <v>605</v>
      </c>
      <c r="L143" s="2" t="s">
        <v>568</v>
      </c>
      <c r="M143" s="41">
        <v>53</v>
      </c>
      <c r="N143" s="41">
        <v>22.9</v>
      </c>
      <c r="O143" s="41" t="s">
        <v>64</v>
      </c>
      <c r="P143" s="40">
        <v>11.4</v>
      </c>
      <c r="Q143" s="41">
        <v>53</v>
      </c>
      <c r="R143" s="41">
        <v>19.899999999999999</v>
      </c>
      <c r="S143" s="41" t="s">
        <v>64</v>
      </c>
      <c r="T143" s="40">
        <v>9.6999999999999993</v>
      </c>
      <c r="U143" s="41" t="s">
        <v>305</v>
      </c>
      <c r="V143" s="41" t="s">
        <v>305</v>
      </c>
      <c r="W143" s="41" t="s">
        <v>305</v>
      </c>
      <c r="X143" s="43" t="e">
        <f t="shared" si="7"/>
        <v>#VALUE!</v>
      </c>
    </row>
    <row r="144" spans="1:24" hidden="1" x14ac:dyDescent="0.35">
      <c r="A144">
        <v>10</v>
      </c>
      <c r="B144">
        <v>15</v>
      </c>
      <c r="C144" t="s">
        <v>107</v>
      </c>
      <c r="D144" s="26" t="s">
        <v>69</v>
      </c>
      <c r="E144">
        <v>1</v>
      </c>
      <c r="F144" s="2" t="s">
        <v>264</v>
      </c>
      <c r="G144">
        <v>5</v>
      </c>
      <c r="H144" s="2" t="s">
        <v>583</v>
      </c>
      <c r="I144" s="2" t="s">
        <v>564</v>
      </c>
      <c r="J144" s="2" t="s">
        <v>557</v>
      </c>
      <c r="K144" s="20" t="s">
        <v>605</v>
      </c>
      <c r="L144" s="2" t="s">
        <v>568</v>
      </c>
      <c r="M144" s="41">
        <v>49</v>
      </c>
      <c r="N144" s="41">
        <v>57.4</v>
      </c>
      <c r="O144" s="41" t="s">
        <v>64</v>
      </c>
      <c r="P144" s="40">
        <v>8.6999999999999993</v>
      </c>
      <c r="Q144" s="41">
        <v>29</v>
      </c>
      <c r="R144" s="41">
        <v>57.1</v>
      </c>
      <c r="S144" s="41" t="s">
        <v>64</v>
      </c>
      <c r="T144" s="40">
        <v>9.8000000000000007</v>
      </c>
      <c r="U144" s="41">
        <v>49</v>
      </c>
      <c r="V144" s="41">
        <v>61.3</v>
      </c>
      <c r="W144" s="41" t="s">
        <v>64</v>
      </c>
      <c r="X144" s="43">
        <v>6.8</v>
      </c>
    </row>
    <row r="145" spans="1:24" hidden="1" x14ac:dyDescent="0.35">
      <c r="A145">
        <v>13</v>
      </c>
      <c r="B145">
        <v>18</v>
      </c>
      <c r="C145" t="s">
        <v>115</v>
      </c>
      <c r="D145" s="26" t="s">
        <v>69</v>
      </c>
      <c r="E145">
        <v>1</v>
      </c>
      <c r="F145" s="2" t="s">
        <v>264</v>
      </c>
      <c r="G145">
        <v>5</v>
      </c>
      <c r="H145" s="2" t="s">
        <v>583</v>
      </c>
      <c r="I145" s="2" t="s">
        <v>564</v>
      </c>
      <c r="J145" s="2" t="s">
        <v>557</v>
      </c>
      <c r="K145" s="20" t="s">
        <v>605</v>
      </c>
      <c r="L145" s="2" t="s">
        <v>568</v>
      </c>
      <c r="M145" s="41">
        <v>40</v>
      </c>
      <c r="N145" s="41">
        <v>5.6</v>
      </c>
      <c r="O145" s="41" t="s">
        <v>64</v>
      </c>
      <c r="P145" s="40">
        <v>7.5</v>
      </c>
      <c r="Q145" s="41">
        <v>40</v>
      </c>
      <c r="R145" s="41">
        <v>5.3</v>
      </c>
      <c r="S145" s="41" t="s">
        <v>64</v>
      </c>
      <c r="T145" s="40">
        <v>8</v>
      </c>
      <c r="U145" s="41" t="s">
        <v>305</v>
      </c>
      <c r="V145" s="41" t="s">
        <v>305</v>
      </c>
      <c r="W145" s="41" t="s">
        <v>305</v>
      </c>
      <c r="X145" s="43" t="e">
        <f t="shared" ref="X145:X154" si="8">U145/SQRT(W145)</f>
        <v>#VALUE!</v>
      </c>
    </row>
    <row r="146" spans="1:24" hidden="1" x14ac:dyDescent="0.35">
      <c r="A146">
        <v>13</v>
      </c>
      <c r="B146">
        <v>18</v>
      </c>
      <c r="C146" t="s">
        <v>115</v>
      </c>
      <c r="D146" s="26" t="s">
        <v>69</v>
      </c>
      <c r="E146">
        <v>2</v>
      </c>
      <c r="F146" s="2" t="s">
        <v>264</v>
      </c>
      <c r="G146">
        <v>5</v>
      </c>
      <c r="H146" s="2" t="s">
        <v>583</v>
      </c>
      <c r="I146" s="2" t="s">
        <v>564</v>
      </c>
      <c r="J146" s="2" t="s">
        <v>557</v>
      </c>
      <c r="K146" s="20" t="s">
        <v>605</v>
      </c>
      <c r="L146" s="2" t="s">
        <v>568</v>
      </c>
      <c r="M146" s="41">
        <v>13</v>
      </c>
      <c r="N146" s="41">
        <v>62.6</v>
      </c>
      <c r="O146" s="41" t="s">
        <v>64</v>
      </c>
      <c r="P146" s="40">
        <v>9.3000000000000007</v>
      </c>
      <c r="Q146" s="41">
        <v>13</v>
      </c>
      <c r="R146" s="41">
        <v>59.7</v>
      </c>
      <c r="S146" s="41" t="s">
        <v>64</v>
      </c>
      <c r="T146" s="40">
        <v>8.1</v>
      </c>
      <c r="U146" s="41" t="s">
        <v>305</v>
      </c>
      <c r="V146" s="41" t="s">
        <v>305</v>
      </c>
      <c r="W146" s="41" t="s">
        <v>305</v>
      </c>
      <c r="X146" s="43" t="e">
        <f t="shared" si="8"/>
        <v>#VALUE!</v>
      </c>
    </row>
    <row r="147" spans="1:24" hidden="1" x14ac:dyDescent="0.35">
      <c r="B147">
        <v>19</v>
      </c>
      <c r="C147" t="s">
        <v>622</v>
      </c>
      <c r="D147" s="26" t="s">
        <v>69</v>
      </c>
      <c r="E147">
        <v>1</v>
      </c>
      <c r="F147" s="2" t="s">
        <v>264</v>
      </c>
      <c r="G147">
        <v>2</v>
      </c>
      <c r="H147" s="2" t="s">
        <v>561</v>
      </c>
      <c r="I147" s="2" t="s">
        <v>556</v>
      </c>
      <c r="J147" s="2" t="s">
        <v>557</v>
      </c>
      <c r="K147" s="45" t="s">
        <v>623</v>
      </c>
      <c r="L147" s="2" t="s">
        <v>559</v>
      </c>
      <c r="M147" s="41">
        <v>20</v>
      </c>
      <c r="N147" s="41">
        <v>1</v>
      </c>
      <c r="O147" s="41" t="s">
        <v>64</v>
      </c>
      <c r="P147" s="40">
        <v>0.2</v>
      </c>
      <c r="Q147" s="41">
        <v>20</v>
      </c>
      <c r="R147" s="41">
        <v>1</v>
      </c>
      <c r="S147" s="41" t="s">
        <v>64</v>
      </c>
      <c r="T147" s="40">
        <v>0.1</v>
      </c>
      <c r="U147" s="41" t="s">
        <v>305</v>
      </c>
      <c r="V147" s="41" t="s">
        <v>305</v>
      </c>
      <c r="W147" s="41" t="s">
        <v>305</v>
      </c>
      <c r="X147" s="43" t="e">
        <f t="shared" si="8"/>
        <v>#VALUE!</v>
      </c>
    </row>
    <row r="148" spans="1:24" hidden="1" x14ac:dyDescent="0.35">
      <c r="B148">
        <v>19</v>
      </c>
      <c r="C148" t="s">
        <v>348</v>
      </c>
      <c r="D148" s="26" t="s">
        <v>69</v>
      </c>
      <c r="E148">
        <v>1</v>
      </c>
      <c r="F148" s="2" t="s">
        <v>264</v>
      </c>
      <c r="G148">
        <v>4</v>
      </c>
      <c r="H148" s="2" t="s">
        <v>562</v>
      </c>
      <c r="I148" s="2" t="s">
        <v>564</v>
      </c>
      <c r="J148" s="2" t="s">
        <v>557</v>
      </c>
      <c r="K148" s="45" t="s">
        <v>623</v>
      </c>
      <c r="L148" s="2" t="s">
        <v>559</v>
      </c>
      <c r="M148" s="41">
        <v>20</v>
      </c>
      <c r="N148" s="41">
        <v>1.2</v>
      </c>
      <c r="O148" s="41" t="s">
        <v>64</v>
      </c>
      <c r="P148" s="40">
        <v>0.1</v>
      </c>
      <c r="Q148" s="41">
        <v>20</v>
      </c>
      <c r="R148" s="41">
        <v>1.2</v>
      </c>
      <c r="S148" s="41" t="s">
        <v>64</v>
      </c>
      <c r="T148" s="40">
        <v>0.1</v>
      </c>
      <c r="U148" s="41" t="s">
        <v>305</v>
      </c>
      <c r="V148" s="41" t="s">
        <v>305</v>
      </c>
      <c r="W148" s="41" t="s">
        <v>305</v>
      </c>
      <c r="X148" s="43" t="e">
        <f t="shared" si="8"/>
        <v>#VALUE!</v>
      </c>
    </row>
    <row r="149" spans="1:24" hidden="1" x14ac:dyDescent="0.35">
      <c r="A149">
        <v>13</v>
      </c>
      <c r="B149">
        <v>18</v>
      </c>
      <c r="C149" t="s">
        <v>115</v>
      </c>
      <c r="D149" s="26" t="s">
        <v>69</v>
      </c>
      <c r="E149">
        <v>3</v>
      </c>
      <c r="F149" s="2" t="s">
        <v>271</v>
      </c>
      <c r="G149">
        <v>5</v>
      </c>
      <c r="H149" s="2" t="s">
        <v>583</v>
      </c>
      <c r="I149" s="2" t="s">
        <v>564</v>
      </c>
      <c r="J149" s="2" t="s">
        <v>557</v>
      </c>
      <c r="K149" s="20" t="s">
        <v>605</v>
      </c>
      <c r="L149" s="2" t="s">
        <v>568</v>
      </c>
      <c r="M149" s="41">
        <v>53</v>
      </c>
      <c r="N149" s="41">
        <v>43</v>
      </c>
      <c r="O149" s="41" t="s">
        <v>64</v>
      </c>
      <c r="P149" s="40">
        <v>6.6</v>
      </c>
      <c r="Q149" s="41">
        <v>53</v>
      </c>
      <c r="R149" s="41">
        <v>48.3</v>
      </c>
      <c r="S149" s="41" t="s">
        <v>64</v>
      </c>
      <c r="T149" s="40">
        <v>5.6</v>
      </c>
      <c r="U149" s="41" t="s">
        <v>305</v>
      </c>
      <c r="V149" s="41" t="s">
        <v>305</v>
      </c>
      <c r="W149" s="41" t="s">
        <v>305</v>
      </c>
      <c r="X149" s="43" t="e">
        <f t="shared" si="8"/>
        <v>#VALUE!</v>
      </c>
    </row>
    <row r="150" spans="1:24" hidden="1" x14ac:dyDescent="0.35">
      <c r="B150">
        <v>19</v>
      </c>
      <c r="C150" t="s">
        <v>348</v>
      </c>
      <c r="D150" s="26" t="s">
        <v>69</v>
      </c>
      <c r="E150">
        <v>1</v>
      </c>
      <c r="F150" s="2" t="s">
        <v>264</v>
      </c>
      <c r="G150">
        <v>6</v>
      </c>
      <c r="H150" s="2" t="s">
        <v>567</v>
      </c>
      <c r="I150" s="2" t="s">
        <v>564</v>
      </c>
      <c r="J150" s="2" t="s">
        <v>557</v>
      </c>
      <c r="K150" s="45" t="s">
        <v>623</v>
      </c>
      <c r="L150" s="2" t="s">
        <v>568</v>
      </c>
      <c r="M150" s="41">
        <v>20</v>
      </c>
      <c r="N150" s="41">
        <v>14.9</v>
      </c>
      <c r="O150" s="41" t="s">
        <v>64</v>
      </c>
      <c r="P150" s="40">
        <v>5.6</v>
      </c>
      <c r="Q150" s="41">
        <v>20</v>
      </c>
      <c r="R150" s="41">
        <v>19.3</v>
      </c>
      <c r="S150" s="41" t="s">
        <v>64</v>
      </c>
      <c r="T150" s="40">
        <v>4.7</v>
      </c>
      <c r="U150" s="41" t="s">
        <v>305</v>
      </c>
      <c r="V150" s="41" t="s">
        <v>305</v>
      </c>
      <c r="W150" s="41" t="s">
        <v>305</v>
      </c>
      <c r="X150" s="43" t="e">
        <f t="shared" si="8"/>
        <v>#VALUE!</v>
      </c>
    </row>
    <row r="151" spans="1:24" hidden="1" x14ac:dyDescent="0.35">
      <c r="B151">
        <v>19</v>
      </c>
      <c r="C151" t="s">
        <v>348</v>
      </c>
      <c r="D151" s="26" t="s">
        <v>69</v>
      </c>
      <c r="E151">
        <v>1</v>
      </c>
      <c r="F151" s="2" t="s">
        <v>264</v>
      </c>
      <c r="G151">
        <v>8</v>
      </c>
      <c r="H151" s="2" t="s">
        <v>571</v>
      </c>
      <c r="I151" s="2" t="s">
        <v>564</v>
      </c>
      <c r="J151" s="2" t="s">
        <v>557</v>
      </c>
      <c r="K151" s="45" t="s">
        <v>623</v>
      </c>
      <c r="L151" s="2" t="s">
        <v>572</v>
      </c>
      <c r="M151" s="41">
        <v>20</v>
      </c>
      <c r="N151" s="41">
        <v>22</v>
      </c>
      <c r="O151" s="41" t="s">
        <v>64</v>
      </c>
      <c r="P151" s="40">
        <v>2.9</v>
      </c>
      <c r="Q151" s="41">
        <v>20</v>
      </c>
      <c r="R151" s="41">
        <v>22.5</v>
      </c>
      <c r="S151" s="41" t="s">
        <v>64</v>
      </c>
      <c r="T151" s="40">
        <v>2.7</v>
      </c>
      <c r="U151" s="41" t="s">
        <v>305</v>
      </c>
      <c r="V151" s="41" t="s">
        <v>305</v>
      </c>
      <c r="W151" s="41" t="s">
        <v>305</v>
      </c>
      <c r="X151" s="43" t="e">
        <f t="shared" si="8"/>
        <v>#VALUE!</v>
      </c>
    </row>
    <row r="152" spans="1:24" hidden="1" x14ac:dyDescent="0.35">
      <c r="B152">
        <v>19</v>
      </c>
      <c r="C152" t="s">
        <v>348</v>
      </c>
      <c r="D152" s="26" t="s">
        <v>69</v>
      </c>
      <c r="E152">
        <v>1</v>
      </c>
      <c r="F152" s="2" t="s">
        <v>264</v>
      </c>
      <c r="G152">
        <v>9</v>
      </c>
      <c r="H152" s="2" t="s">
        <v>573</v>
      </c>
      <c r="I152" s="2" t="s">
        <v>564</v>
      </c>
      <c r="J152" s="2" t="s">
        <v>557</v>
      </c>
      <c r="K152" s="45" t="s">
        <v>623</v>
      </c>
      <c r="L152" s="2" t="s">
        <v>568</v>
      </c>
      <c r="M152" s="41">
        <v>20</v>
      </c>
      <c r="N152" s="41">
        <v>67.7</v>
      </c>
      <c r="O152" s="41" t="s">
        <v>64</v>
      </c>
      <c r="P152" s="40">
        <v>11.4</v>
      </c>
      <c r="Q152" s="41">
        <v>20</v>
      </c>
      <c r="R152" s="41">
        <v>69.099999999999994</v>
      </c>
      <c r="S152" s="41" t="s">
        <v>64</v>
      </c>
      <c r="T152" s="40">
        <v>10.4</v>
      </c>
      <c r="U152" s="41" t="s">
        <v>305</v>
      </c>
      <c r="V152" s="41" t="s">
        <v>305</v>
      </c>
      <c r="W152" s="41" t="s">
        <v>305</v>
      </c>
      <c r="X152" s="43" t="e">
        <f t="shared" si="8"/>
        <v>#VALUE!</v>
      </c>
    </row>
    <row r="153" spans="1:24" ht="15.75" hidden="1" customHeight="1" x14ac:dyDescent="0.35">
      <c r="B153">
        <v>19</v>
      </c>
      <c r="C153" t="s">
        <v>624</v>
      </c>
      <c r="D153" s="26" t="s">
        <v>69</v>
      </c>
      <c r="E153">
        <v>2</v>
      </c>
      <c r="F153" s="2" t="s">
        <v>264</v>
      </c>
      <c r="G153">
        <v>2</v>
      </c>
      <c r="H153" s="2" t="s">
        <v>561</v>
      </c>
      <c r="I153" s="2" t="s">
        <v>556</v>
      </c>
      <c r="J153" s="2" t="s">
        <v>557</v>
      </c>
      <c r="K153" s="45" t="s">
        <v>623</v>
      </c>
      <c r="L153" s="2" t="s">
        <v>559</v>
      </c>
      <c r="M153" s="41">
        <v>20</v>
      </c>
      <c r="N153" s="41">
        <v>1.1000000000000001</v>
      </c>
      <c r="O153" s="41" t="s">
        <v>64</v>
      </c>
      <c r="P153" s="40">
        <v>0.2</v>
      </c>
      <c r="Q153" s="41">
        <v>20</v>
      </c>
      <c r="R153" s="41">
        <v>1.1000000000000001</v>
      </c>
      <c r="S153" s="41" t="s">
        <v>64</v>
      </c>
      <c r="T153" s="40">
        <v>0.2</v>
      </c>
      <c r="U153" s="41" t="s">
        <v>305</v>
      </c>
      <c r="V153" s="41" t="s">
        <v>305</v>
      </c>
      <c r="W153" s="41" t="s">
        <v>305</v>
      </c>
      <c r="X153" s="43" t="e">
        <f t="shared" si="8"/>
        <v>#VALUE!</v>
      </c>
    </row>
    <row r="154" spans="1:24" hidden="1" x14ac:dyDescent="0.35">
      <c r="B154">
        <v>19</v>
      </c>
      <c r="C154" t="s">
        <v>348</v>
      </c>
      <c r="D154" s="26" t="s">
        <v>69</v>
      </c>
      <c r="E154">
        <v>2</v>
      </c>
      <c r="F154" s="2" t="s">
        <v>264</v>
      </c>
      <c r="G154">
        <v>4</v>
      </c>
      <c r="H154" s="2" t="s">
        <v>562</v>
      </c>
      <c r="I154" s="2" t="s">
        <v>564</v>
      </c>
      <c r="J154" s="2" t="s">
        <v>557</v>
      </c>
      <c r="K154" s="45" t="s">
        <v>623</v>
      </c>
      <c r="L154" s="2" t="s">
        <v>559</v>
      </c>
      <c r="M154" s="41">
        <v>20</v>
      </c>
      <c r="N154" s="41">
        <v>1.1000000000000001</v>
      </c>
      <c r="O154" s="41" t="s">
        <v>64</v>
      </c>
      <c r="P154" s="40">
        <v>0.1</v>
      </c>
      <c r="Q154" s="41">
        <v>20</v>
      </c>
      <c r="R154" s="41">
        <v>1.2</v>
      </c>
      <c r="S154" s="41" t="s">
        <v>64</v>
      </c>
      <c r="T154" s="40">
        <v>0.1</v>
      </c>
      <c r="U154" s="41" t="s">
        <v>305</v>
      </c>
      <c r="V154" s="41" t="s">
        <v>305</v>
      </c>
      <c r="W154" s="41" t="s">
        <v>305</v>
      </c>
      <c r="X154" s="43" t="e">
        <f t="shared" si="8"/>
        <v>#VALUE!</v>
      </c>
    </row>
    <row r="155" spans="1:24" hidden="1" x14ac:dyDescent="0.35">
      <c r="B155">
        <v>20</v>
      </c>
      <c r="C155" t="s">
        <v>348</v>
      </c>
      <c r="D155" s="26" t="s">
        <v>69</v>
      </c>
      <c r="E155">
        <v>2</v>
      </c>
      <c r="F155" s="2" t="s">
        <v>264</v>
      </c>
      <c r="G155">
        <v>5</v>
      </c>
      <c r="H155" s="2" t="s">
        <v>583</v>
      </c>
      <c r="I155" s="2" t="s">
        <v>564</v>
      </c>
      <c r="J155" s="2" t="s">
        <v>557</v>
      </c>
      <c r="K155" s="45" t="s">
        <v>623</v>
      </c>
      <c r="L155" s="2" t="s">
        <v>568</v>
      </c>
      <c r="M155" s="41">
        <v>20</v>
      </c>
      <c r="N155" s="41">
        <v>51.7</v>
      </c>
      <c r="O155" s="41" t="s">
        <v>64</v>
      </c>
      <c r="P155" s="40">
        <v>8.3000000000000007</v>
      </c>
      <c r="Q155" s="41">
        <v>20</v>
      </c>
      <c r="R155" s="41">
        <v>49.9</v>
      </c>
      <c r="S155" s="41" t="s">
        <v>64</v>
      </c>
      <c r="T155" s="40">
        <v>7.8</v>
      </c>
      <c r="U155" s="41" t="s">
        <v>305</v>
      </c>
      <c r="V155" s="41" t="s">
        <v>305</v>
      </c>
      <c r="W155" s="41" t="s">
        <v>305</v>
      </c>
    </row>
    <row r="156" spans="1:24" hidden="1" x14ac:dyDescent="0.35">
      <c r="B156">
        <v>19</v>
      </c>
      <c r="C156" t="s">
        <v>348</v>
      </c>
      <c r="D156" s="26" t="s">
        <v>69</v>
      </c>
      <c r="E156">
        <v>2</v>
      </c>
      <c r="F156" s="2" t="s">
        <v>264</v>
      </c>
      <c r="G156">
        <v>6</v>
      </c>
      <c r="H156" s="2" t="s">
        <v>567</v>
      </c>
      <c r="I156" s="2" t="s">
        <v>564</v>
      </c>
      <c r="J156" s="2" t="s">
        <v>557</v>
      </c>
      <c r="K156" s="45" t="s">
        <v>623</v>
      </c>
      <c r="L156" s="2" t="s">
        <v>568</v>
      </c>
      <c r="M156" s="41">
        <v>20</v>
      </c>
      <c r="N156" s="41">
        <v>15.2</v>
      </c>
      <c r="O156" s="41" t="s">
        <v>64</v>
      </c>
      <c r="P156" s="40">
        <v>5.6</v>
      </c>
      <c r="Q156" s="41">
        <v>20</v>
      </c>
      <c r="R156" s="41">
        <v>19.899999999999999</v>
      </c>
      <c r="S156" s="41" t="s">
        <v>64</v>
      </c>
      <c r="T156" s="40">
        <v>6.9</v>
      </c>
      <c r="U156" s="41" t="s">
        <v>305</v>
      </c>
      <c r="V156" s="41" t="s">
        <v>305</v>
      </c>
      <c r="W156" s="41" t="s">
        <v>305</v>
      </c>
      <c r="X156" s="43" t="e">
        <f t="shared" ref="X156:X162" si="9">U156/SQRT(W156)</f>
        <v>#VALUE!</v>
      </c>
    </row>
    <row r="157" spans="1:24" hidden="1" x14ac:dyDescent="0.35">
      <c r="B157">
        <v>19</v>
      </c>
      <c r="C157" t="s">
        <v>348</v>
      </c>
      <c r="D157" s="26" t="s">
        <v>69</v>
      </c>
      <c r="E157">
        <v>2</v>
      </c>
      <c r="F157" s="2" t="s">
        <v>264</v>
      </c>
      <c r="G157">
        <v>8</v>
      </c>
      <c r="H157" s="2" t="s">
        <v>571</v>
      </c>
      <c r="I157" s="2" t="s">
        <v>564</v>
      </c>
      <c r="J157" s="2" t="s">
        <v>557</v>
      </c>
      <c r="K157" s="45" t="s">
        <v>623</v>
      </c>
      <c r="L157" s="2" t="s">
        <v>572</v>
      </c>
      <c r="M157" s="41">
        <v>20</v>
      </c>
      <c r="N157" s="41">
        <v>21.9</v>
      </c>
      <c r="O157" s="41" t="s">
        <v>64</v>
      </c>
      <c r="P157" s="40">
        <v>2.2999999999999998</v>
      </c>
      <c r="Q157" s="41">
        <v>20</v>
      </c>
      <c r="R157" s="41">
        <v>22.7</v>
      </c>
      <c r="S157" s="41" t="s">
        <v>64</v>
      </c>
      <c r="T157" s="40">
        <v>2.9</v>
      </c>
      <c r="U157" s="41" t="s">
        <v>305</v>
      </c>
      <c r="V157" s="41" t="s">
        <v>305</v>
      </c>
      <c r="W157" s="41" t="s">
        <v>305</v>
      </c>
      <c r="X157" s="43" t="e">
        <f t="shared" si="9"/>
        <v>#VALUE!</v>
      </c>
    </row>
    <row r="158" spans="1:24" hidden="1" x14ac:dyDescent="0.35">
      <c r="B158">
        <v>19</v>
      </c>
      <c r="C158" t="s">
        <v>348</v>
      </c>
      <c r="D158" s="26" t="s">
        <v>69</v>
      </c>
      <c r="E158">
        <v>2</v>
      </c>
      <c r="F158" s="2" t="s">
        <v>264</v>
      </c>
      <c r="G158">
        <v>9</v>
      </c>
      <c r="H158" s="2" t="s">
        <v>573</v>
      </c>
      <c r="I158" s="2" t="s">
        <v>564</v>
      </c>
      <c r="J158" s="2" t="s">
        <v>557</v>
      </c>
      <c r="K158" s="45" t="s">
        <v>623</v>
      </c>
      <c r="L158" s="2" t="s">
        <v>568</v>
      </c>
      <c r="M158" s="41">
        <v>20</v>
      </c>
      <c r="N158" s="41">
        <v>67.599999999999994</v>
      </c>
      <c r="O158" s="41" t="s">
        <v>64</v>
      </c>
      <c r="P158" s="40">
        <v>9.6</v>
      </c>
      <c r="Q158" s="41">
        <v>20</v>
      </c>
      <c r="R158" s="41">
        <v>71.3</v>
      </c>
      <c r="S158" s="41" t="s">
        <v>64</v>
      </c>
      <c r="T158" s="40">
        <v>9.3000000000000007</v>
      </c>
      <c r="U158" s="41" t="s">
        <v>305</v>
      </c>
      <c r="V158" s="41" t="s">
        <v>305</v>
      </c>
      <c r="W158" s="41" t="s">
        <v>305</v>
      </c>
      <c r="X158" s="43" t="e">
        <f t="shared" si="9"/>
        <v>#VALUE!</v>
      </c>
    </row>
    <row r="159" spans="1:24" hidden="1" x14ac:dyDescent="0.35">
      <c r="B159">
        <v>20</v>
      </c>
      <c r="C159" t="s">
        <v>119</v>
      </c>
      <c r="D159" s="26" t="s">
        <v>69</v>
      </c>
      <c r="E159">
        <v>1</v>
      </c>
      <c r="F159" s="2" t="s">
        <v>264</v>
      </c>
      <c r="G159">
        <v>8</v>
      </c>
      <c r="H159" s="2" t="s">
        <v>571</v>
      </c>
      <c r="I159" s="2" t="s">
        <v>564</v>
      </c>
      <c r="J159" s="2" t="s">
        <v>574</v>
      </c>
      <c r="L159" s="2" t="s">
        <v>572</v>
      </c>
      <c r="M159" s="41">
        <v>20</v>
      </c>
      <c r="N159" s="41">
        <v>23.9</v>
      </c>
      <c r="O159" s="41" t="s">
        <v>64</v>
      </c>
      <c r="P159" s="40">
        <v>4.34</v>
      </c>
      <c r="Q159" s="41">
        <v>20</v>
      </c>
      <c r="R159" s="41">
        <v>24.28</v>
      </c>
      <c r="S159" s="41" t="s">
        <v>64</v>
      </c>
      <c r="T159" s="40">
        <v>4.01</v>
      </c>
      <c r="U159" s="41" t="s">
        <v>305</v>
      </c>
      <c r="V159" s="41" t="s">
        <v>305</v>
      </c>
      <c r="W159" s="41" t="s">
        <v>305</v>
      </c>
      <c r="X159" s="43" t="e">
        <f t="shared" si="9"/>
        <v>#VALUE!</v>
      </c>
    </row>
    <row r="160" spans="1:24" hidden="1" x14ac:dyDescent="0.35">
      <c r="B160">
        <v>20</v>
      </c>
      <c r="C160" t="s">
        <v>119</v>
      </c>
      <c r="D160" s="26" t="s">
        <v>69</v>
      </c>
      <c r="E160">
        <v>2</v>
      </c>
      <c r="F160" s="2" t="s">
        <v>271</v>
      </c>
      <c r="G160">
        <v>8</v>
      </c>
      <c r="H160" s="2" t="s">
        <v>571</v>
      </c>
      <c r="I160" s="2" t="s">
        <v>564</v>
      </c>
      <c r="J160" s="2" t="s">
        <v>574</v>
      </c>
      <c r="L160" s="2" t="s">
        <v>572</v>
      </c>
      <c r="M160" s="41">
        <v>20</v>
      </c>
      <c r="N160" s="41">
        <v>23.49</v>
      </c>
      <c r="O160" s="41" t="s">
        <v>64</v>
      </c>
      <c r="P160" s="40">
        <v>4.55</v>
      </c>
      <c r="Q160" s="41">
        <v>20</v>
      </c>
      <c r="R160" s="41">
        <v>24.87</v>
      </c>
      <c r="S160" s="41" t="s">
        <v>64</v>
      </c>
      <c r="T160" s="40">
        <v>3.65</v>
      </c>
      <c r="U160" s="41" t="s">
        <v>305</v>
      </c>
      <c r="V160" s="41" t="s">
        <v>305</v>
      </c>
      <c r="W160" s="41" t="s">
        <v>305</v>
      </c>
      <c r="X160" s="43" t="e">
        <f t="shared" si="9"/>
        <v>#VALUE!</v>
      </c>
    </row>
    <row r="161" spans="2:24" hidden="1" x14ac:dyDescent="0.35">
      <c r="B161">
        <v>20</v>
      </c>
      <c r="C161" t="s">
        <v>119</v>
      </c>
      <c r="D161" s="26" t="s">
        <v>69</v>
      </c>
      <c r="E161">
        <v>1</v>
      </c>
      <c r="F161" s="2" t="s">
        <v>264</v>
      </c>
      <c r="G161">
        <v>9</v>
      </c>
      <c r="H161" s="2" t="s">
        <v>573</v>
      </c>
      <c r="I161" s="2" t="s">
        <v>564</v>
      </c>
      <c r="J161" s="2" t="s">
        <v>574</v>
      </c>
      <c r="L161" s="2" t="s">
        <v>568</v>
      </c>
      <c r="M161" s="41">
        <v>20</v>
      </c>
      <c r="N161" s="41">
        <v>76.87</v>
      </c>
      <c r="O161" s="41" t="s">
        <v>64</v>
      </c>
      <c r="P161" s="40">
        <v>15.45</v>
      </c>
      <c r="Q161" s="41">
        <v>20</v>
      </c>
      <c r="R161" s="41">
        <v>78.5</v>
      </c>
      <c r="S161" s="41" t="s">
        <v>64</v>
      </c>
      <c r="T161" s="40">
        <v>14.68</v>
      </c>
      <c r="U161" s="41" t="s">
        <v>305</v>
      </c>
      <c r="V161" s="41" t="s">
        <v>305</v>
      </c>
      <c r="W161" s="41" t="s">
        <v>305</v>
      </c>
      <c r="X161" s="43" t="e">
        <f t="shared" si="9"/>
        <v>#VALUE!</v>
      </c>
    </row>
    <row r="162" spans="2:24" hidden="1" x14ac:dyDescent="0.35">
      <c r="B162">
        <v>20</v>
      </c>
      <c r="C162" t="s">
        <v>119</v>
      </c>
      <c r="D162" s="26" t="s">
        <v>69</v>
      </c>
      <c r="E162">
        <v>2</v>
      </c>
      <c r="F162" s="2" t="s">
        <v>271</v>
      </c>
      <c r="G162">
        <v>9</v>
      </c>
      <c r="H162" s="2" t="s">
        <v>573</v>
      </c>
      <c r="I162" s="2" t="s">
        <v>564</v>
      </c>
      <c r="J162" s="2" t="s">
        <v>574</v>
      </c>
      <c r="L162" s="2" t="s">
        <v>568</v>
      </c>
      <c r="M162" s="41">
        <v>20</v>
      </c>
      <c r="N162" s="41">
        <v>64.97</v>
      </c>
      <c r="O162" s="41" t="s">
        <v>64</v>
      </c>
      <c r="P162" s="40">
        <v>14.19</v>
      </c>
      <c r="Q162" s="41">
        <v>20</v>
      </c>
      <c r="R162" s="41">
        <v>67.19</v>
      </c>
      <c r="S162" s="41" t="s">
        <v>64</v>
      </c>
      <c r="T162" s="40">
        <v>12.45</v>
      </c>
      <c r="U162" s="41" t="s">
        <v>305</v>
      </c>
      <c r="V162" s="41" t="s">
        <v>305</v>
      </c>
      <c r="W162" s="41" t="s">
        <v>305</v>
      </c>
      <c r="X162" s="43" t="e">
        <f t="shared" si="9"/>
        <v>#VALUE!</v>
      </c>
    </row>
    <row r="163" spans="2:24" hidden="1" x14ac:dyDescent="0.35">
      <c r="B163">
        <v>19</v>
      </c>
      <c r="C163" t="s">
        <v>348</v>
      </c>
      <c r="D163" s="26" t="s">
        <v>69</v>
      </c>
      <c r="E163">
        <v>2</v>
      </c>
      <c r="F163" s="2" t="s">
        <v>264</v>
      </c>
      <c r="G163">
        <v>5</v>
      </c>
      <c r="H163" s="2" t="s">
        <v>583</v>
      </c>
      <c r="I163" s="2" t="s">
        <v>564</v>
      </c>
      <c r="J163" s="2" t="s">
        <v>557</v>
      </c>
      <c r="K163" s="45" t="s">
        <v>623</v>
      </c>
      <c r="L163" s="2" t="s">
        <v>568</v>
      </c>
      <c r="M163" s="41">
        <v>20</v>
      </c>
      <c r="N163" s="41">
        <v>50.2</v>
      </c>
      <c r="O163" s="41" t="s">
        <v>64</v>
      </c>
      <c r="P163" s="40">
        <v>7</v>
      </c>
      <c r="Q163" s="41">
        <v>20</v>
      </c>
      <c r="R163" s="41">
        <v>49.8</v>
      </c>
      <c r="S163" s="41" t="s">
        <v>64</v>
      </c>
      <c r="T163" s="40">
        <v>6.7</v>
      </c>
      <c r="U163" s="41" t="s">
        <v>305</v>
      </c>
      <c r="V163" s="41" t="s">
        <v>305</v>
      </c>
      <c r="W163" s="41" t="s">
        <v>305</v>
      </c>
    </row>
    <row r="164" spans="2:24" hidden="1" x14ac:dyDescent="0.35">
      <c r="B164">
        <v>20</v>
      </c>
      <c r="C164" t="s">
        <v>119</v>
      </c>
      <c r="D164" s="26" t="s">
        <v>69</v>
      </c>
      <c r="E164">
        <v>1</v>
      </c>
      <c r="F164" s="2" t="s">
        <v>264</v>
      </c>
      <c r="G164">
        <v>5</v>
      </c>
      <c r="H164" s="2" t="s">
        <v>583</v>
      </c>
      <c r="I164" s="2" t="s">
        <v>564</v>
      </c>
      <c r="J164" s="2" t="s">
        <v>557</v>
      </c>
      <c r="K164" s="20" t="s">
        <v>605</v>
      </c>
      <c r="L164" s="2" t="s">
        <v>568</v>
      </c>
      <c r="M164" s="41">
        <v>20</v>
      </c>
      <c r="N164" s="41">
        <v>59.49</v>
      </c>
      <c r="O164" s="41" t="s">
        <v>64</v>
      </c>
      <c r="P164" s="40">
        <v>10.65</v>
      </c>
      <c r="Q164" s="41">
        <v>20</v>
      </c>
      <c r="R164" s="41">
        <v>56.45</v>
      </c>
      <c r="S164" s="41" t="s">
        <v>64</v>
      </c>
      <c r="T164" s="40">
        <v>10.02</v>
      </c>
      <c r="U164" s="41" t="s">
        <v>305</v>
      </c>
      <c r="V164" s="41" t="s">
        <v>305</v>
      </c>
      <c r="W164" s="41" t="s">
        <v>305</v>
      </c>
      <c r="X164" s="43" t="e">
        <f t="shared" ref="X164:X170" si="10">U164/SQRT(W164)</f>
        <v>#VALUE!</v>
      </c>
    </row>
    <row r="165" spans="2:24" hidden="1" x14ac:dyDescent="0.35">
      <c r="B165">
        <v>20</v>
      </c>
      <c r="C165" t="s">
        <v>119</v>
      </c>
      <c r="D165" s="26" t="s">
        <v>69</v>
      </c>
      <c r="E165">
        <v>1</v>
      </c>
      <c r="F165" s="2" t="s">
        <v>264</v>
      </c>
      <c r="G165">
        <v>7</v>
      </c>
      <c r="H165" s="2" t="s">
        <v>569</v>
      </c>
      <c r="I165" s="2" t="s">
        <v>564</v>
      </c>
      <c r="J165" s="2" t="s">
        <v>557</v>
      </c>
      <c r="K165" s="20" t="s">
        <v>605</v>
      </c>
      <c r="L165" s="2" t="s">
        <v>570</v>
      </c>
      <c r="M165" s="41">
        <v>20</v>
      </c>
      <c r="N165" s="41">
        <v>18.559999999999999</v>
      </c>
      <c r="O165" s="41" t="s">
        <v>64</v>
      </c>
      <c r="P165" s="40">
        <v>4.46</v>
      </c>
      <c r="Q165" s="41">
        <v>20</v>
      </c>
      <c r="R165" s="41">
        <v>23.92</v>
      </c>
      <c r="S165" s="41" t="s">
        <v>64</v>
      </c>
      <c r="T165" s="40">
        <v>3.64</v>
      </c>
      <c r="U165" s="41" t="s">
        <v>305</v>
      </c>
      <c r="V165" s="41" t="s">
        <v>305</v>
      </c>
      <c r="W165" s="41" t="s">
        <v>305</v>
      </c>
      <c r="X165" s="43" t="e">
        <f t="shared" si="10"/>
        <v>#VALUE!</v>
      </c>
    </row>
    <row r="166" spans="2:24" hidden="1" x14ac:dyDescent="0.35">
      <c r="B166">
        <v>20</v>
      </c>
      <c r="C166" t="s">
        <v>119</v>
      </c>
      <c r="D166" s="26" t="s">
        <v>69</v>
      </c>
      <c r="E166">
        <v>2</v>
      </c>
      <c r="F166" s="2" t="s">
        <v>271</v>
      </c>
      <c r="G166">
        <v>7</v>
      </c>
      <c r="H166" s="2" t="s">
        <v>569</v>
      </c>
      <c r="I166" s="2" t="s">
        <v>564</v>
      </c>
      <c r="J166" s="2" t="s">
        <v>557</v>
      </c>
      <c r="K166" s="20" t="s">
        <v>605</v>
      </c>
      <c r="L166" s="2" t="s">
        <v>570</v>
      </c>
      <c r="M166" s="41">
        <v>20</v>
      </c>
      <c r="N166" s="41">
        <v>27.22</v>
      </c>
      <c r="O166" s="41" t="s">
        <v>64</v>
      </c>
      <c r="P166" s="40">
        <v>6.89</v>
      </c>
      <c r="Q166" s="41">
        <v>20</v>
      </c>
      <c r="R166" s="41">
        <v>24.06</v>
      </c>
      <c r="S166" s="41" t="s">
        <v>64</v>
      </c>
      <c r="T166" s="40">
        <v>6.13</v>
      </c>
      <c r="U166" s="41" t="s">
        <v>305</v>
      </c>
      <c r="V166" s="41" t="s">
        <v>305</v>
      </c>
      <c r="W166" s="41" t="s">
        <v>305</v>
      </c>
      <c r="X166" s="43" t="e">
        <f t="shared" si="10"/>
        <v>#VALUE!</v>
      </c>
    </row>
    <row r="167" spans="2:24" hidden="1" x14ac:dyDescent="0.35">
      <c r="B167">
        <v>20</v>
      </c>
      <c r="C167" t="s">
        <v>119</v>
      </c>
      <c r="D167" s="26" t="s">
        <v>69</v>
      </c>
      <c r="E167">
        <v>1</v>
      </c>
      <c r="F167" s="2" t="s">
        <v>264</v>
      </c>
      <c r="G167">
        <v>6</v>
      </c>
      <c r="H167" s="2" t="s">
        <v>567</v>
      </c>
      <c r="I167" s="2" t="s">
        <v>564</v>
      </c>
      <c r="J167" s="2" t="s">
        <v>557</v>
      </c>
      <c r="K167" s="20" t="s">
        <v>605</v>
      </c>
      <c r="L167" s="2" t="s">
        <v>568</v>
      </c>
      <c r="M167" s="41">
        <v>20</v>
      </c>
      <c r="N167" s="41">
        <v>14.65</v>
      </c>
      <c r="O167" s="41" t="s">
        <v>64</v>
      </c>
      <c r="P167" s="40">
        <v>5.76</v>
      </c>
      <c r="Q167" s="41">
        <v>20</v>
      </c>
      <c r="R167" s="41">
        <v>18.86</v>
      </c>
      <c r="S167" s="41" t="s">
        <v>64</v>
      </c>
      <c r="T167" s="40">
        <v>5.36</v>
      </c>
      <c r="U167" s="41" t="s">
        <v>305</v>
      </c>
      <c r="V167" s="41" t="s">
        <v>305</v>
      </c>
      <c r="W167" s="41" t="s">
        <v>305</v>
      </c>
      <c r="X167" s="43" t="e">
        <f t="shared" si="10"/>
        <v>#VALUE!</v>
      </c>
    </row>
    <row r="168" spans="2:24" hidden="1" x14ac:dyDescent="0.35">
      <c r="B168">
        <v>20</v>
      </c>
      <c r="C168" t="s">
        <v>119</v>
      </c>
      <c r="D168" s="26" t="s">
        <v>69</v>
      </c>
      <c r="E168">
        <v>2</v>
      </c>
      <c r="F168" s="2" t="s">
        <v>271</v>
      </c>
      <c r="G168">
        <v>6</v>
      </c>
      <c r="H168" s="2" t="s">
        <v>567</v>
      </c>
      <c r="I168" s="2" t="s">
        <v>564</v>
      </c>
      <c r="J168" s="2" t="s">
        <v>557</v>
      </c>
      <c r="K168" s="20" t="s">
        <v>605</v>
      </c>
      <c r="L168" s="2" t="s">
        <v>568</v>
      </c>
      <c r="M168" s="41">
        <v>20</v>
      </c>
      <c r="N168" s="41">
        <v>17.899999999999999</v>
      </c>
      <c r="O168" s="41" t="s">
        <v>64</v>
      </c>
      <c r="P168" s="40">
        <v>8.08</v>
      </c>
      <c r="Q168" s="41">
        <v>20</v>
      </c>
      <c r="R168" s="41">
        <v>16.63</v>
      </c>
      <c r="S168" s="41" t="s">
        <v>64</v>
      </c>
      <c r="T168" s="40">
        <v>6.42</v>
      </c>
      <c r="U168" s="41" t="s">
        <v>305</v>
      </c>
      <c r="V168" s="41" t="s">
        <v>305</v>
      </c>
      <c r="W168" s="41" t="s">
        <v>305</v>
      </c>
      <c r="X168" s="43" t="e">
        <f t="shared" si="10"/>
        <v>#VALUE!</v>
      </c>
    </row>
    <row r="169" spans="2:24" hidden="1" x14ac:dyDescent="0.35">
      <c r="B169">
        <v>20</v>
      </c>
      <c r="C169" t="s">
        <v>119</v>
      </c>
      <c r="D169" s="26" t="s">
        <v>69</v>
      </c>
      <c r="E169">
        <v>1</v>
      </c>
      <c r="F169" s="2" t="s">
        <v>264</v>
      </c>
      <c r="G169">
        <v>11</v>
      </c>
      <c r="H169" s="2" t="s">
        <v>580</v>
      </c>
      <c r="I169" s="2" t="s">
        <v>564</v>
      </c>
      <c r="J169" s="2" t="s">
        <v>557</v>
      </c>
      <c r="K169" s="20" t="s">
        <v>605</v>
      </c>
      <c r="L169" s="2" t="s">
        <v>568</v>
      </c>
      <c r="M169" s="41">
        <v>20</v>
      </c>
      <c r="N169" s="41">
        <v>41.71</v>
      </c>
      <c r="O169" s="41" t="s">
        <v>64</v>
      </c>
      <c r="P169" s="40">
        <v>7.77</v>
      </c>
      <c r="Q169" s="41">
        <v>20</v>
      </c>
      <c r="R169" s="41">
        <v>41.88</v>
      </c>
      <c r="S169" s="41" t="s">
        <v>64</v>
      </c>
      <c r="T169" s="40">
        <v>7.03</v>
      </c>
      <c r="U169" s="41" t="s">
        <v>305</v>
      </c>
      <c r="V169" s="41" t="s">
        <v>305</v>
      </c>
      <c r="W169" s="41" t="s">
        <v>305</v>
      </c>
      <c r="X169" s="43" t="e">
        <f t="shared" si="10"/>
        <v>#VALUE!</v>
      </c>
    </row>
    <row r="170" spans="2:24" hidden="1" x14ac:dyDescent="0.35">
      <c r="B170">
        <v>20</v>
      </c>
      <c r="C170" t="s">
        <v>119</v>
      </c>
      <c r="D170" s="26" t="s">
        <v>69</v>
      </c>
      <c r="E170">
        <v>2</v>
      </c>
      <c r="F170" s="2" t="s">
        <v>271</v>
      </c>
      <c r="G170">
        <v>11</v>
      </c>
      <c r="H170" s="2" t="s">
        <v>580</v>
      </c>
      <c r="I170" s="2" t="s">
        <v>564</v>
      </c>
      <c r="J170" s="2" t="s">
        <v>557</v>
      </c>
      <c r="K170" s="20" t="s">
        <v>605</v>
      </c>
      <c r="L170" s="2" t="s">
        <v>568</v>
      </c>
      <c r="M170" s="41">
        <v>20</v>
      </c>
      <c r="N170" s="41">
        <v>30.21</v>
      </c>
      <c r="O170" s="41" t="s">
        <v>64</v>
      </c>
      <c r="P170" s="40">
        <v>11.33</v>
      </c>
      <c r="Q170" s="41">
        <v>20</v>
      </c>
      <c r="R170" s="41">
        <v>32.4</v>
      </c>
      <c r="S170" s="41" t="s">
        <v>64</v>
      </c>
      <c r="T170" s="40">
        <v>6.09</v>
      </c>
      <c r="U170" s="41" t="s">
        <v>305</v>
      </c>
      <c r="V170" s="41" t="s">
        <v>305</v>
      </c>
      <c r="W170" s="41" t="s">
        <v>305</v>
      </c>
      <c r="X170" s="43" t="e">
        <f t="shared" si="10"/>
        <v>#VALUE!</v>
      </c>
    </row>
    <row r="171" spans="2:24" hidden="1" x14ac:dyDescent="0.35">
      <c r="B171">
        <v>21</v>
      </c>
      <c r="C171" t="s">
        <v>121</v>
      </c>
      <c r="D171" s="26" t="s">
        <v>69</v>
      </c>
      <c r="E171">
        <v>1</v>
      </c>
      <c r="F171" s="2" t="s">
        <v>271</v>
      </c>
      <c r="G171">
        <v>8</v>
      </c>
      <c r="H171" s="2" t="s">
        <v>571</v>
      </c>
      <c r="I171" s="2" t="s">
        <v>564</v>
      </c>
      <c r="J171" s="2" t="s">
        <v>574</v>
      </c>
      <c r="K171" s="20" t="s">
        <v>625</v>
      </c>
      <c r="L171" s="2" t="s">
        <v>572</v>
      </c>
      <c r="M171" s="41">
        <v>46</v>
      </c>
      <c r="N171" s="41">
        <v>26.2</v>
      </c>
      <c r="O171" s="41" t="s">
        <v>64</v>
      </c>
      <c r="P171" s="40">
        <v>5.7</v>
      </c>
      <c r="Q171" s="41">
        <v>46</v>
      </c>
      <c r="R171" s="41">
        <v>25.6</v>
      </c>
      <c r="S171" s="41" t="s">
        <v>64</v>
      </c>
      <c r="T171" s="40">
        <v>4.9000000000000004</v>
      </c>
      <c r="U171" s="41" t="s">
        <v>305</v>
      </c>
      <c r="V171" s="41" t="s">
        <v>305</v>
      </c>
      <c r="W171" s="41" t="s">
        <v>305</v>
      </c>
    </row>
    <row r="172" spans="2:24" hidden="1" x14ac:dyDescent="0.35">
      <c r="B172">
        <v>22</v>
      </c>
      <c r="C172" t="s">
        <v>123</v>
      </c>
      <c r="D172" s="26" t="s">
        <v>69</v>
      </c>
      <c r="E172">
        <v>1</v>
      </c>
      <c r="F172" s="2" t="s">
        <v>264</v>
      </c>
      <c r="G172">
        <v>1</v>
      </c>
      <c r="H172" s="2" t="s">
        <v>555</v>
      </c>
      <c r="I172" s="2" t="s">
        <v>556</v>
      </c>
      <c r="J172" s="2" t="s">
        <v>557</v>
      </c>
      <c r="K172" s="20" t="s">
        <v>626</v>
      </c>
      <c r="L172" s="2" t="s">
        <v>559</v>
      </c>
      <c r="M172" s="41">
        <v>11</v>
      </c>
      <c r="N172" s="41">
        <v>0.78600000000000003</v>
      </c>
      <c r="O172" s="41" t="s">
        <v>64</v>
      </c>
      <c r="P172" s="40">
        <v>0.14000000000000001</v>
      </c>
      <c r="Q172" s="41">
        <v>11</v>
      </c>
      <c r="R172" s="41">
        <v>0.79500000000000004</v>
      </c>
      <c r="S172" s="41" t="s">
        <v>64</v>
      </c>
      <c r="T172" s="40">
        <v>0.14599999999999999</v>
      </c>
      <c r="U172" s="41" t="s">
        <v>305</v>
      </c>
      <c r="V172" s="41" t="s">
        <v>305</v>
      </c>
      <c r="W172" s="41" t="s">
        <v>305</v>
      </c>
    </row>
    <row r="173" spans="2:24" hidden="1" x14ac:dyDescent="0.35">
      <c r="B173">
        <v>22</v>
      </c>
      <c r="C173" t="s">
        <v>123</v>
      </c>
      <c r="D173" s="26" t="s">
        <v>69</v>
      </c>
      <c r="E173">
        <v>1</v>
      </c>
      <c r="F173" s="2" t="s">
        <v>264</v>
      </c>
      <c r="G173">
        <v>2</v>
      </c>
      <c r="H173" s="2" t="s">
        <v>561</v>
      </c>
      <c r="I173" s="2" t="s">
        <v>556</v>
      </c>
      <c r="J173" s="2" t="s">
        <v>557</v>
      </c>
      <c r="K173" s="20" t="s">
        <v>626</v>
      </c>
      <c r="L173" s="2" t="s">
        <v>559</v>
      </c>
      <c r="M173" s="41">
        <v>11</v>
      </c>
      <c r="N173" s="41">
        <v>0.93200000000000005</v>
      </c>
      <c r="O173" s="41" t="s">
        <v>64</v>
      </c>
      <c r="P173" s="40">
        <v>0.11</v>
      </c>
      <c r="Q173" s="41">
        <v>11</v>
      </c>
      <c r="R173" s="41">
        <v>0.96799999999999997</v>
      </c>
      <c r="S173" s="41" t="s">
        <v>64</v>
      </c>
      <c r="T173" s="40">
        <v>0.11700000000000001</v>
      </c>
      <c r="U173" s="41" t="s">
        <v>305</v>
      </c>
      <c r="V173" s="41" t="s">
        <v>305</v>
      </c>
      <c r="W173" s="41" t="s">
        <v>305</v>
      </c>
    </row>
    <row r="174" spans="2:24" hidden="1" x14ac:dyDescent="0.35">
      <c r="B174">
        <v>20</v>
      </c>
      <c r="C174" t="s">
        <v>119</v>
      </c>
      <c r="D174" s="26" t="s">
        <v>69</v>
      </c>
      <c r="E174">
        <v>2</v>
      </c>
      <c r="F174" s="2" t="s">
        <v>271</v>
      </c>
      <c r="G174">
        <v>5</v>
      </c>
      <c r="H174" s="2" t="s">
        <v>583</v>
      </c>
      <c r="I174" s="2" t="s">
        <v>564</v>
      </c>
      <c r="J174" s="2" t="s">
        <v>557</v>
      </c>
      <c r="K174" s="20" t="s">
        <v>605</v>
      </c>
      <c r="L174" s="2" t="s">
        <v>568</v>
      </c>
      <c r="M174" s="41">
        <v>20</v>
      </c>
      <c r="N174" s="41">
        <v>43.34</v>
      </c>
      <c r="O174" s="41" t="s">
        <v>64</v>
      </c>
      <c r="P174" s="40">
        <v>7.24</v>
      </c>
      <c r="Q174" s="41">
        <v>20</v>
      </c>
      <c r="R174" s="41">
        <v>48.34</v>
      </c>
      <c r="S174" s="41" t="s">
        <v>64</v>
      </c>
      <c r="T174" s="40">
        <v>6.21</v>
      </c>
      <c r="U174" s="41" t="s">
        <v>305</v>
      </c>
      <c r="V174" s="41" t="s">
        <v>305</v>
      </c>
      <c r="W174" s="41" t="s">
        <v>305</v>
      </c>
      <c r="X174" s="43" t="e">
        <f>U174/SQRT(W174)</f>
        <v>#VALUE!</v>
      </c>
    </row>
    <row r="175" spans="2:24" hidden="1" x14ac:dyDescent="0.35">
      <c r="B175">
        <v>22</v>
      </c>
      <c r="C175" t="s">
        <v>123</v>
      </c>
      <c r="D175" s="26" t="s">
        <v>69</v>
      </c>
      <c r="E175">
        <v>1</v>
      </c>
      <c r="F175" s="2" t="s">
        <v>264</v>
      </c>
      <c r="G175">
        <v>6</v>
      </c>
      <c r="H175" s="2" t="s">
        <v>567</v>
      </c>
      <c r="I175" s="2" t="s">
        <v>564</v>
      </c>
      <c r="J175" s="2" t="s">
        <v>557</v>
      </c>
      <c r="K175" s="20" t="s">
        <v>626</v>
      </c>
      <c r="L175" s="2" t="s">
        <v>568</v>
      </c>
      <c r="M175" s="41">
        <v>11</v>
      </c>
      <c r="N175" s="41">
        <v>18.399999999999999</v>
      </c>
      <c r="O175" s="41" t="s">
        <v>64</v>
      </c>
      <c r="P175" s="40">
        <v>8.9</v>
      </c>
      <c r="Q175" s="41">
        <v>11</v>
      </c>
      <c r="R175" s="41">
        <v>20.6</v>
      </c>
      <c r="S175" s="41" t="s">
        <v>64</v>
      </c>
      <c r="T175" s="40">
        <v>8.5</v>
      </c>
      <c r="U175" s="41" t="s">
        <v>305</v>
      </c>
      <c r="V175" s="41" t="s">
        <v>305</v>
      </c>
      <c r="W175" s="41" t="s">
        <v>305</v>
      </c>
    </row>
    <row r="176" spans="2:24" hidden="1" x14ac:dyDescent="0.35">
      <c r="B176">
        <v>22</v>
      </c>
      <c r="C176" t="s">
        <v>123</v>
      </c>
      <c r="D176" s="26" t="s">
        <v>69</v>
      </c>
      <c r="E176">
        <v>1</v>
      </c>
      <c r="F176" s="2" t="s">
        <v>264</v>
      </c>
      <c r="G176">
        <v>7</v>
      </c>
      <c r="H176" s="2" t="s">
        <v>569</v>
      </c>
      <c r="I176" s="2" t="s">
        <v>564</v>
      </c>
      <c r="J176" s="2" t="s">
        <v>557</v>
      </c>
      <c r="K176" s="20" t="s">
        <v>626</v>
      </c>
      <c r="L176" s="2" t="s">
        <v>570</v>
      </c>
      <c r="M176" s="41">
        <v>11</v>
      </c>
      <c r="N176" s="41">
        <v>27.7</v>
      </c>
      <c r="O176" s="41" t="s">
        <v>64</v>
      </c>
      <c r="P176" s="40">
        <v>8.1</v>
      </c>
      <c r="Q176" s="41">
        <v>11</v>
      </c>
      <c r="R176" s="41">
        <v>31.5</v>
      </c>
      <c r="S176" s="41" t="s">
        <v>64</v>
      </c>
      <c r="T176" s="40">
        <v>7.4</v>
      </c>
      <c r="U176" s="41" t="s">
        <v>305</v>
      </c>
      <c r="V176" s="41" t="s">
        <v>305</v>
      </c>
      <c r="W176" s="41" t="s">
        <v>305</v>
      </c>
    </row>
    <row r="177" spans="2:24" hidden="1" x14ac:dyDescent="0.35">
      <c r="B177">
        <v>22</v>
      </c>
      <c r="C177" t="s">
        <v>123</v>
      </c>
      <c r="D177" s="26" t="s">
        <v>69</v>
      </c>
      <c r="E177">
        <v>1</v>
      </c>
      <c r="F177" s="2" t="s">
        <v>264</v>
      </c>
      <c r="G177">
        <v>8</v>
      </c>
      <c r="H177" s="2" t="s">
        <v>571</v>
      </c>
      <c r="I177" s="2" t="s">
        <v>564</v>
      </c>
      <c r="J177" s="2" t="s">
        <v>557</v>
      </c>
      <c r="K177" s="20" t="s">
        <v>626</v>
      </c>
      <c r="L177" s="2" t="s">
        <v>572</v>
      </c>
      <c r="M177" s="41">
        <v>11</v>
      </c>
      <c r="N177" s="41">
        <v>21.7</v>
      </c>
      <c r="O177" s="41" t="s">
        <v>64</v>
      </c>
      <c r="P177" s="40">
        <v>4.5999999999999996</v>
      </c>
      <c r="Q177" s="41">
        <v>11</v>
      </c>
      <c r="R177" s="41">
        <v>21.9</v>
      </c>
      <c r="S177" s="41" t="s">
        <v>64</v>
      </c>
      <c r="T177" s="40">
        <v>3.99</v>
      </c>
      <c r="U177" s="41" t="s">
        <v>305</v>
      </c>
      <c r="V177" s="41" t="s">
        <v>305</v>
      </c>
      <c r="W177" s="41" t="s">
        <v>305</v>
      </c>
    </row>
    <row r="178" spans="2:24" hidden="1" x14ac:dyDescent="0.35">
      <c r="B178">
        <v>22</v>
      </c>
      <c r="C178" t="s">
        <v>123</v>
      </c>
      <c r="D178" s="26" t="s">
        <v>69</v>
      </c>
      <c r="E178">
        <v>1</v>
      </c>
      <c r="F178" s="2" t="s">
        <v>264</v>
      </c>
      <c r="G178">
        <v>9</v>
      </c>
      <c r="H178" s="2" t="s">
        <v>573</v>
      </c>
      <c r="I178" s="2" t="s">
        <v>564</v>
      </c>
      <c r="J178" s="2" t="s">
        <v>557</v>
      </c>
      <c r="K178" s="20" t="s">
        <v>626</v>
      </c>
      <c r="L178" s="2" t="s">
        <v>568</v>
      </c>
      <c r="M178" s="41">
        <v>11</v>
      </c>
      <c r="N178" s="41">
        <v>62.8</v>
      </c>
      <c r="O178" s="41" t="s">
        <v>64</v>
      </c>
      <c r="P178" s="40">
        <v>14.3</v>
      </c>
      <c r="Q178" s="41">
        <v>11</v>
      </c>
      <c r="R178" s="41">
        <v>62.9</v>
      </c>
      <c r="S178" s="41" t="s">
        <v>64</v>
      </c>
      <c r="T178" s="40">
        <v>12.3</v>
      </c>
      <c r="U178" s="41" t="s">
        <v>305</v>
      </c>
      <c r="V178" s="41" t="s">
        <v>305</v>
      </c>
      <c r="W178" s="41" t="s">
        <v>305</v>
      </c>
    </row>
    <row r="179" spans="2:24" hidden="1" x14ac:dyDescent="0.35">
      <c r="B179">
        <v>22</v>
      </c>
      <c r="C179" t="s">
        <v>627</v>
      </c>
      <c r="D179" s="26" t="s">
        <v>69</v>
      </c>
      <c r="E179">
        <v>1</v>
      </c>
      <c r="F179" s="2" t="s">
        <v>264</v>
      </c>
      <c r="G179">
        <v>11</v>
      </c>
      <c r="H179" s="2" t="s">
        <v>580</v>
      </c>
      <c r="I179" s="2" t="s">
        <v>564</v>
      </c>
      <c r="J179" s="2" t="s">
        <v>581</v>
      </c>
      <c r="K179" s="20" t="s">
        <v>628</v>
      </c>
      <c r="L179" s="2" t="s">
        <v>568</v>
      </c>
      <c r="M179" s="41">
        <v>11</v>
      </c>
      <c r="N179" s="41">
        <v>31.5</v>
      </c>
      <c r="O179" s="41" t="s">
        <v>64</v>
      </c>
      <c r="P179" s="40">
        <v>5.8</v>
      </c>
      <c r="Q179" s="41">
        <v>11</v>
      </c>
      <c r="R179" s="41">
        <v>29.9</v>
      </c>
      <c r="S179" s="41" t="s">
        <v>64</v>
      </c>
      <c r="T179" s="40">
        <v>7.4</v>
      </c>
      <c r="U179" s="41" t="s">
        <v>305</v>
      </c>
      <c r="V179" s="41" t="s">
        <v>305</v>
      </c>
      <c r="W179" s="41" t="s">
        <v>305</v>
      </c>
    </row>
    <row r="180" spans="2:24" hidden="1" x14ac:dyDescent="0.35">
      <c r="B180">
        <v>22</v>
      </c>
      <c r="C180" t="s">
        <v>629</v>
      </c>
      <c r="D180" s="26" t="s">
        <v>69</v>
      </c>
      <c r="E180">
        <v>1</v>
      </c>
      <c r="F180" s="2" t="s">
        <v>264</v>
      </c>
      <c r="G180">
        <v>11</v>
      </c>
      <c r="H180" s="2" t="s">
        <v>580</v>
      </c>
      <c r="I180" s="2" t="s">
        <v>564</v>
      </c>
      <c r="J180" s="2" t="s">
        <v>630</v>
      </c>
      <c r="K180" s="20" t="s">
        <v>631</v>
      </c>
      <c r="L180" s="2" t="s">
        <v>568</v>
      </c>
      <c r="M180" s="41">
        <v>11</v>
      </c>
      <c r="N180" s="41">
        <v>31.8</v>
      </c>
      <c r="O180" s="41" t="s">
        <v>64</v>
      </c>
      <c r="P180" s="40">
        <v>6.5</v>
      </c>
      <c r="Q180" s="41">
        <v>11</v>
      </c>
      <c r="R180" s="41">
        <v>30.1</v>
      </c>
      <c r="S180" s="41" t="s">
        <v>64</v>
      </c>
      <c r="T180" s="40">
        <v>6.9</v>
      </c>
      <c r="U180" s="41" t="s">
        <v>305</v>
      </c>
      <c r="V180" s="41" t="s">
        <v>305</v>
      </c>
      <c r="W180" s="41" t="s">
        <v>305</v>
      </c>
    </row>
    <row r="181" spans="2:24" hidden="1" x14ac:dyDescent="0.35">
      <c r="B181">
        <v>22</v>
      </c>
      <c r="C181" t="s">
        <v>123</v>
      </c>
      <c r="D181" s="26" t="s">
        <v>69</v>
      </c>
      <c r="E181">
        <v>1</v>
      </c>
      <c r="F181" s="2" t="s">
        <v>264</v>
      </c>
      <c r="G181">
        <v>15</v>
      </c>
      <c r="H181" s="2" t="s">
        <v>632</v>
      </c>
      <c r="I181" s="2" t="s">
        <v>564</v>
      </c>
      <c r="J181" s="2" t="s">
        <v>557</v>
      </c>
      <c r="K181" s="20" t="s">
        <v>626</v>
      </c>
      <c r="L181" s="2" t="s">
        <v>559</v>
      </c>
      <c r="M181" s="41">
        <v>11</v>
      </c>
      <c r="N181" s="41">
        <v>0.879</v>
      </c>
      <c r="O181" s="41" t="s">
        <v>64</v>
      </c>
      <c r="P181" s="40">
        <v>0.14099999999999999</v>
      </c>
      <c r="Q181" s="41">
        <v>11</v>
      </c>
      <c r="R181" s="41">
        <v>0.88400000000000001</v>
      </c>
      <c r="S181" s="41" t="s">
        <v>64</v>
      </c>
      <c r="T181" s="40">
        <v>0.13700000000000001</v>
      </c>
      <c r="U181" s="41" t="s">
        <v>305</v>
      </c>
      <c r="V181" s="41" t="s">
        <v>305</v>
      </c>
      <c r="W181" s="41" t="s">
        <v>305</v>
      </c>
      <c r="X181" s="43" t="e">
        <f>U181/SQRT(W181)</f>
        <v>#VALUE!</v>
      </c>
    </row>
    <row r="182" spans="2:24" hidden="1" x14ac:dyDescent="0.35">
      <c r="B182">
        <v>23</v>
      </c>
      <c r="C182" t="s">
        <v>119</v>
      </c>
      <c r="D182" s="26" t="s">
        <v>69</v>
      </c>
      <c r="E182">
        <v>1</v>
      </c>
      <c r="F182" s="2" t="s">
        <v>264</v>
      </c>
      <c r="G182">
        <v>3</v>
      </c>
      <c r="H182" s="2" t="s">
        <v>586</v>
      </c>
      <c r="I182" s="2" t="s">
        <v>556</v>
      </c>
      <c r="J182" s="2" t="s">
        <v>557</v>
      </c>
      <c r="K182" s="20" t="s">
        <v>633</v>
      </c>
      <c r="L182" s="2" t="s">
        <v>318</v>
      </c>
      <c r="M182" s="41">
        <v>45</v>
      </c>
      <c r="N182" s="41">
        <v>95.3</v>
      </c>
      <c r="O182" s="41">
        <v>1.3</v>
      </c>
      <c r="P182" s="40">
        <f>O182*SQRT(M182)</f>
        <v>8.720665112249181</v>
      </c>
      <c r="Q182" s="41">
        <v>45</v>
      </c>
      <c r="R182" s="41">
        <v>98.7</v>
      </c>
      <c r="S182" s="41">
        <v>1.4</v>
      </c>
      <c r="T182" s="40">
        <f>S182*SQRT(Q182)</f>
        <v>9.3914855054991158</v>
      </c>
      <c r="U182" s="41" t="s">
        <v>305</v>
      </c>
      <c r="V182" s="41" t="s">
        <v>305</v>
      </c>
      <c r="W182" s="41" t="s">
        <v>305</v>
      </c>
      <c r="X182" s="43" t="e">
        <f>U182/SQRT(W182)</f>
        <v>#VALUE!</v>
      </c>
    </row>
    <row r="183" spans="2:24" hidden="1" x14ac:dyDescent="0.35">
      <c r="B183">
        <v>22</v>
      </c>
      <c r="C183" t="s">
        <v>123</v>
      </c>
      <c r="D183" s="26" t="s">
        <v>69</v>
      </c>
      <c r="E183">
        <v>1</v>
      </c>
      <c r="F183" s="2" t="s">
        <v>264</v>
      </c>
      <c r="G183">
        <v>5</v>
      </c>
      <c r="H183" s="2" t="s">
        <v>583</v>
      </c>
      <c r="I183" s="2" t="s">
        <v>564</v>
      </c>
      <c r="J183" s="2" t="s">
        <v>557</v>
      </c>
      <c r="K183" s="20" t="s">
        <v>626</v>
      </c>
      <c r="L183" s="2" t="s">
        <v>568</v>
      </c>
      <c r="M183" s="41">
        <v>11</v>
      </c>
      <c r="N183" s="41">
        <v>42.2</v>
      </c>
      <c r="O183" s="41" t="s">
        <v>64</v>
      </c>
      <c r="P183" s="40">
        <v>5.9</v>
      </c>
      <c r="Q183" s="41">
        <v>11</v>
      </c>
      <c r="R183" s="41">
        <v>40.1</v>
      </c>
      <c r="S183" s="41" t="s">
        <v>64</v>
      </c>
      <c r="T183" s="40">
        <v>4.2</v>
      </c>
      <c r="U183" s="41" t="s">
        <v>305</v>
      </c>
      <c r="V183" s="41" t="s">
        <v>305</v>
      </c>
      <c r="W183" s="41" t="s">
        <v>305</v>
      </c>
    </row>
    <row r="184" spans="2:24" hidden="1" x14ac:dyDescent="0.35">
      <c r="B184">
        <v>23</v>
      </c>
      <c r="C184" t="s">
        <v>119</v>
      </c>
      <c r="D184" s="26" t="s">
        <v>69</v>
      </c>
      <c r="E184">
        <v>1</v>
      </c>
      <c r="F184" s="2" t="s">
        <v>264</v>
      </c>
      <c r="G184">
        <v>6</v>
      </c>
      <c r="H184" s="2" t="s">
        <v>567</v>
      </c>
      <c r="I184" s="2" t="s">
        <v>564</v>
      </c>
      <c r="J184" s="2" t="s">
        <v>557</v>
      </c>
      <c r="K184" s="20" t="s">
        <v>633</v>
      </c>
      <c r="L184" s="2" t="s">
        <v>568</v>
      </c>
      <c r="M184" s="41">
        <v>45</v>
      </c>
      <c r="N184" s="41">
        <v>14.6</v>
      </c>
      <c r="O184" s="41">
        <v>1</v>
      </c>
      <c r="P184" s="40">
        <f t="shared" ref="P184:P189" si="11">O184*SQRT(M184)</f>
        <v>6.7082039324993694</v>
      </c>
      <c r="Q184" s="41">
        <v>45</v>
      </c>
      <c r="R184" s="41">
        <v>18</v>
      </c>
      <c r="S184" s="41">
        <v>1.1000000000000001</v>
      </c>
      <c r="T184" s="40">
        <f t="shared" ref="T184:T189" si="12">S184*SQRT(Q184)</f>
        <v>7.3790243257493069</v>
      </c>
      <c r="U184" s="41" t="s">
        <v>305</v>
      </c>
      <c r="V184" s="41" t="s">
        <v>305</v>
      </c>
      <c r="W184" s="41" t="s">
        <v>305</v>
      </c>
      <c r="X184" s="43" t="e">
        <f t="shared" ref="X184:X189" si="13">U184/SQRT(W184)</f>
        <v>#VALUE!</v>
      </c>
    </row>
    <row r="185" spans="2:24" hidden="1" x14ac:dyDescent="0.35">
      <c r="B185">
        <v>23</v>
      </c>
      <c r="C185" t="s">
        <v>119</v>
      </c>
      <c r="D185" s="26" t="s">
        <v>69</v>
      </c>
      <c r="E185">
        <v>1</v>
      </c>
      <c r="F185" s="2" t="s">
        <v>264</v>
      </c>
      <c r="G185">
        <v>8</v>
      </c>
      <c r="H185" s="2" t="s">
        <v>571</v>
      </c>
      <c r="I185" s="2" t="s">
        <v>564</v>
      </c>
      <c r="J185" s="2" t="s">
        <v>557</v>
      </c>
      <c r="K185" s="20" t="s">
        <v>633</v>
      </c>
      <c r="L185" s="2" t="s">
        <v>572</v>
      </c>
      <c r="M185" s="41">
        <v>45</v>
      </c>
      <c r="N185" s="41">
        <v>23.8</v>
      </c>
      <c r="O185" s="41">
        <v>0.7</v>
      </c>
      <c r="P185" s="40">
        <f t="shared" si="11"/>
        <v>4.6957427527495579</v>
      </c>
      <c r="Q185" s="41">
        <v>45</v>
      </c>
      <c r="R185" s="41">
        <v>24.2</v>
      </c>
      <c r="S185" s="41">
        <v>0.7</v>
      </c>
      <c r="T185" s="40">
        <f t="shared" si="12"/>
        <v>4.6957427527495579</v>
      </c>
      <c r="U185" s="41" t="s">
        <v>305</v>
      </c>
      <c r="V185" s="41" t="s">
        <v>305</v>
      </c>
      <c r="W185" s="41" t="s">
        <v>305</v>
      </c>
      <c r="X185" s="43" t="e">
        <f t="shared" si="13"/>
        <v>#VALUE!</v>
      </c>
    </row>
    <row r="186" spans="2:24" hidden="1" x14ac:dyDescent="0.35">
      <c r="B186">
        <v>23</v>
      </c>
      <c r="C186" t="s">
        <v>119</v>
      </c>
      <c r="D186" s="26" t="s">
        <v>69</v>
      </c>
      <c r="E186">
        <v>2</v>
      </c>
      <c r="F186" s="2" t="s">
        <v>271</v>
      </c>
      <c r="G186">
        <v>3</v>
      </c>
      <c r="H186" s="2" t="s">
        <v>586</v>
      </c>
      <c r="I186" s="2" t="s">
        <v>556</v>
      </c>
      <c r="J186" s="2" t="s">
        <v>557</v>
      </c>
      <c r="K186" s="20" t="s">
        <v>633</v>
      </c>
      <c r="L186" s="2" t="s">
        <v>318</v>
      </c>
      <c r="M186" s="41">
        <v>24</v>
      </c>
      <c r="N186" s="41">
        <v>97.8</v>
      </c>
      <c r="O186" s="41">
        <v>1.8</v>
      </c>
      <c r="P186" s="40">
        <f t="shared" si="11"/>
        <v>8.8181630740194414</v>
      </c>
      <c r="Q186" s="41">
        <v>24</v>
      </c>
      <c r="R186" s="41">
        <v>97.5</v>
      </c>
      <c r="S186" s="41">
        <v>2</v>
      </c>
      <c r="T186" s="40">
        <f t="shared" si="12"/>
        <v>9.7979589711327115</v>
      </c>
      <c r="U186" s="41" t="s">
        <v>305</v>
      </c>
      <c r="V186" s="41" t="s">
        <v>305</v>
      </c>
      <c r="W186" s="41" t="s">
        <v>305</v>
      </c>
      <c r="X186" s="43" t="e">
        <f t="shared" si="13"/>
        <v>#VALUE!</v>
      </c>
    </row>
    <row r="187" spans="2:24" hidden="1" x14ac:dyDescent="0.35">
      <c r="B187">
        <v>23</v>
      </c>
      <c r="C187" t="s">
        <v>119</v>
      </c>
      <c r="D187" s="26" t="s">
        <v>69</v>
      </c>
      <c r="E187">
        <v>1</v>
      </c>
      <c r="F187" s="2" t="s">
        <v>264</v>
      </c>
      <c r="G187">
        <v>5</v>
      </c>
      <c r="H187" s="2" t="s">
        <v>583</v>
      </c>
      <c r="I187" s="2" t="s">
        <v>564</v>
      </c>
      <c r="J187" s="2" t="s">
        <v>557</v>
      </c>
      <c r="K187" s="20" t="s">
        <v>633</v>
      </c>
      <c r="L187" s="2" t="s">
        <v>568</v>
      </c>
      <c r="M187" s="41">
        <v>45</v>
      </c>
      <c r="N187" s="41">
        <v>59.5</v>
      </c>
      <c r="O187" s="41">
        <v>1.3</v>
      </c>
      <c r="P187" s="40">
        <f t="shared" si="11"/>
        <v>8.720665112249181</v>
      </c>
      <c r="Q187" s="41">
        <v>45</v>
      </c>
      <c r="R187" s="41">
        <v>57.5</v>
      </c>
      <c r="S187" s="41">
        <v>1.8</v>
      </c>
      <c r="T187" s="40">
        <f t="shared" si="12"/>
        <v>12.074767078498866</v>
      </c>
      <c r="U187" s="41" t="s">
        <v>305</v>
      </c>
      <c r="V187" s="41" t="s">
        <v>305</v>
      </c>
      <c r="W187" s="41" t="s">
        <v>305</v>
      </c>
      <c r="X187" s="43" t="e">
        <f t="shared" si="13"/>
        <v>#VALUE!</v>
      </c>
    </row>
    <row r="188" spans="2:24" hidden="1" x14ac:dyDescent="0.35">
      <c r="B188">
        <v>23</v>
      </c>
      <c r="C188" t="s">
        <v>119</v>
      </c>
      <c r="D188" s="26" t="s">
        <v>69</v>
      </c>
      <c r="E188">
        <v>2</v>
      </c>
      <c r="F188" s="2" t="s">
        <v>271</v>
      </c>
      <c r="G188">
        <v>6</v>
      </c>
      <c r="H188" s="2" t="s">
        <v>567</v>
      </c>
      <c r="I188" s="2" t="s">
        <v>564</v>
      </c>
      <c r="J188" s="2" t="s">
        <v>557</v>
      </c>
      <c r="K188" s="20" t="s">
        <v>633</v>
      </c>
      <c r="L188" s="2" t="s">
        <v>568</v>
      </c>
      <c r="M188" s="41">
        <v>24</v>
      </c>
      <c r="N188" s="41">
        <v>19</v>
      </c>
      <c r="O188" s="41">
        <v>14.2</v>
      </c>
      <c r="P188" s="40">
        <f t="shared" si="11"/>
        <v>69.565508695042254</v>
      </c>
      <c r="Q188" s="41">
        <v>24</v>
      </c>
      <c r="R188" s="41">
        <v>16.399999999999999</v>
      </c>
      <c r="S188" s="41">
        <v>15.4</v>
      </c>
      <c r="T188" s="40">
        <f t="shared" si="12"/>
        <v>75.444284077721875</v>
      </c>
      <c r="U188" s="41" t="s">
        <v>305</v>
      </c>
      <c r="V188" s="41" t="s">
        <v>305</v>
      </c>
      <c r="W188" s="41" t="s">
        <v>305</v>
      </c>
      <c r="X188" s="43" t="e">
        <f t="shared" si="13"/>
        <v>#VALUE!</v>
      </c>
    </row>
    <row r="189" spans="2:24" hidden="1" x14ac:dyDescent="0.35">
      <c r="B189">
        <v>23</v>
      </c>
      <c r="C189" t="s">
        <v>119</v>
      </c>
      <c r="D189" s="26" t="s">
        <v>69</v>
      </c>
      <c r="E189">
        <v>2</v>
      </c>
      <c r="F189" s="2" t="s">
        <v>271</v>
      </c>
      <c r="G189">
        <v>8</v>
      </c>
      <c r="H189" s="2" t="s">
        <v>571</v>
      </c>
      <c r="I189" s="2" t="s">
        <v>564</v>
      </c>
      <c r="J189" s="2" t="s">
        <v>557</v>
      </c>
      <c r="K189" s="20" t="s">
        <v>633</v>
      </c>
      <c r="L189" s="2" t="s">
        <v>572</v>
      </c>
      <c r="M189" s="41">
        <v>24</v>
      </c>
      <c r="N189" s="41">
        <v>24</v>
      </c>
      <c r="O189" s="41">
        <v>0.9</v>
      </c>
      <c r="P189" s="40">
        <f t="shared" si="11"/>
        <v>4.4090815370097207</v>
      </c>
      <c r="Q189" s="41">
        <v>24</v>
      </c>
      <c r="R189" s="41">
        <v>25.1</v>
      </c>
      <c r="S189" s="41">
        <v>1</v>
      </c>
      <c r="T189" s="40">
        <f t="shared" si="12"/>
        <v>4.8989794855663558</v>
      </c>
      <c r="U189" s="41" t="s">
        <v>305</v>
      </c>
      <c r="V189" s="41" t="s">
        <v>305</v>
      </c>
      <c r="W189" s="41" t="s">
        <v>305</v>
      </c>
      <c r="X189" s="43" t="e">
        <f t="shared" si="13"/>
        <v>#VALUE!</v>
      </c>
    </row>
    <row r="190" spans="2:24" hidden="1" x14ac:dyDescent="0.35">
      <c r="B190">
        <v>24</v>
      </c>
      <c r="C190" t="s">
        <v>370</v>
      </c>
      <c r="D190" s="26" t="s">
        <v>69</v>
      </c>
      <c r="E190">
        <v>1</v>
      </c>
      <c r="F190" s="2" t="s">
        <v>271</v>
      </c>
      <c r="G190">
        <v>8</v>
      </c>
      <c r="H190" s="2" t="s">
        <v>571</v>
      </c>
      <c r="I190" s="2" t="s">
        <v>564</v>
      </c>
      <c r="J190" s="2" t="s">
        <v>574</v>
      </c>
      <c r="K190" s="20" t="s">
        <v>634</v>
      </c>
      <c r="L190" s="2" t="s">
        <v>572</v>
      </c>
      <c r="M190" s="41">
        <v>188</v>
      </c>
      <c r="N190" s="41">
        <v>21.75</v>
      </c>
      <c r="O190" s="41" t="s">
        <v>64</v>
      </c>
      <c r="P190" s="40">
        <v>3.11</v>
      </c>
      <c r="Q190" s="41">
        <v>24</v>
      </c>
      <c r="R190" s="41">
        <v>22.83</v>
      </c>
      <c r="S190" s="41" t="s">
        <v>64</v>
      </c>
      <c r="T190" s="40">
        <v>3.09</v>
      </c>
      <c r="U190" s="41" t="s">
        <v>305</v>
      </c>
      <c r="V190" s="41" t="s">
        <v>305</v>
      </c>
      <c r="W190" s="41" t="s">
        <v>305</v>
      </c>
    </row>
    <row r="191" spans="2:24" hidden="1" x14ac:dyDescent="0.35">
      <c r="B191">
        <v>24</v>
      </c>
      <c r="C191" t="s">
        <v>370</v>
      </c>
      <c r="D191" s="26" t="s">
        <v>69</v>
      </c>
      <c r="E191">
        <v>2</v>
      </c>
      <c r="F191" s="2" t="s">
        <v>271</v>
      </c>
      <c r="G191">
        <v>8</v>
      </c>
      <c r="H191" s="2" t="s">
        <v>571</v>
      </c>
      <c r="I191" s="2" t="s">
        <v>564</v>
      </c>
      <c r="J191" s="2" t="s">
        <v>574</v>
      </c>
      <c r="K191" s="20" t="s">
        <v>634</v>
      </c>
      <c r="L191" s="2" t="s">
        <v>572</v>
      </c>
      <c r="M191" s="41">
        <v>103</v>
      </c>
      <c r="N191" s="41">
        <v>22.83</v>
      </c>
      <c r="O191" s="41" t="s">
        <v>64</v>
      </c>
      <c r="P191" s="40">
        <v>3.38</v>
      </c>
      <c r="Q191" s="41">
        <v>7</v>
      </c>
      <c r="R191" s="41">
        <v>23.18</v>
      </c>
      <c r="S191" s="41" t="s">
        <v>64</v>
      </c>
      <c r="T191" s="40">
        <v>2.19</v>
      </c>
      <c r="U191" s="41" t="s">
        <v>305</v>
      </c>
      <c r="V191" s="41" t="s">
        <v>305</v>
      </c>
      <c r="W191" s="41" t="s">
        <v>305</v>
      </c>
    </row>
    <row r="192" spans="2:24" hidden="1" x14ac:dyDescent="0.35">
      <c r="B192">
        <v>24</v>
      </c>
      <c r="C192" t="s">
        <v>370</v>
      </c>
      <c r="D192" s="26" t="s">
        <v>69</v>
      </c>
      <c r="E192">
        <v>1</v>
      </c>
      <c r="F192" s="2" t="s">
        <v>271</v>
      </c>
      <c r="G192">
        <v>7</v>
      </c>
      <c r="H192" s="2" t="s">
        <v>569</v>
      </c>
      <c r="I192" s="2" t="s">
        <v>564</v>
      </c>
      <c r="J192" s="2" t="s">
        <v>574</v>
      </c>
      <c r="K192" s="20" t="s">
        <v>634</v>
      </c>
      <c r="L192" s="2" t="s">
        <v>570</v>
      </c>
      <c r="M192" s="41">
        <v>188</v>
      </c>
      <c r="N192" s="41">
        <v>29.03</v>
      </c>
      <c r="O192" s="41" t="s">
        <v>64</v>
      </c>
      <c r="P192" s="40">
        <v>6.09</v>
      </c>
      <c r="Q192" s="41">
        <v>24</v>
      </c>
      <c r="R192" s="41">
        <v>31</v>
      </c>
      <c r="S192" s="41" t="s">
        <v>64</v>
      </c>
      <c r="T192" s="40">
        <v>6.17</v>
      </c>
      <c r="U192" s="41" t="s">
        <v>305</v>
      </c>
      <c r="V192" s="41" t="s">
        <v>305</v>
      </c>
      <c r="W192" s="41" t="s">
        <v>305</v>
      </c>
    </row>
    <row r="193" spans="2:24" hidden="1" x14ac:dyDescent="0.35">
      <c r="B193">
        <v>24</v>
      </c>
      <c r="C193" t="s">
        <v>370</v>
      </c>
      <c r="D193" s="26" t="s">
        <v>69</v>
      </c>
      <c r="E193">
        <v>2</v>
      </c>
      <c r="F193" s="2" t="s">
        <v>271</v>
      </c>
      <c r="G193">
        <v>7</v>
      </c>
      <c r="H193" s="2" t="s">
        <v>569</v>
      </c>
      <c r="I193" s="2" t="s">
        <v>564</v>
      </c>
      <c r="J193" s="2" t="s">
        <v>574</v>
      </c>
      <c r="K193" s="20" t="s">
        <v>634</v>
      </c>
      <c r="L193" s="2" t="s">
        <v>570</v>
      </c>
      <c r="M193" s="41">
        <v>103</v>
      </c>
      <c r="N193" s="41">
        <v>30.38</v>
      </c>
      <c r="O193" s="41" t="s">
        <v>64</v>
      </c>
      <c r="P193" s="40">
        <v>6.02</v>
      </c>
      <c r="Q193" s="41">
        <v>7</v>
      </c>
      <c r="R193" s="41">
        <v>29.44</v>
      </c>
      <c r="S193" s="41" t="s">
        <v>64</v>
      </c>
      <c r="T193" s="40">
        <v>3.22</v>
      </c>
      <c r="U193" s="41" t="s">
        <v>305</v>
      </c>
      <c r="V193" s="41" t="s">
        <v>305</v>
      </c>
      <c r="W193" s="41" t="s">
        <v>305</v>
      </c>
      <c r="X193" s="43" t="e">
        <f>U193/SQRT(W193)</f>
        <v>#VALUE!</v>
      </c>
    </row>
    <row r="194" spans="2:24" hidden="1" x14ac:dyDescent="0.35">
      <c r="B194">
        <v>23</v>
      </c>
      <c r="C194" t="s">
        <v>119</v>
      </c>
      <c r="D194" s="26" t="s">
        <v>69</v>
      </c>
      <c r="E194">
        <v>2</v>
      </c>
      <c r="F194" s="2" t="s">
        <v>271</v>
      </c>
      <c r="G194">
        <v>5</v>
      </c>
      <c r="H194" s="2" t="s">
        <v>583</v>
      </c>
      <c r="I194" s="2" t="s">
        <v>564</v>
      </c>
      <c r="J194" s="2" t="s">
        <v>557</v>
      </c>
      <c r="K194" s="20" t="s">
        <v>633</v>
      </c>
      <c r="L194" s="2" t="s">
        <v>568</v>
      </c>
      <c r="M194" s="41">
        <v>24</v>
      </c>
      <c r="N194" s="41">
        <v>45.3</v>
      </c>
      <c r="O194" s="41">
        <v>17.399999999999999</v>
      </c>
      <c r="P194" s="40">
        <f>O194*SQRT(M194)</f>
        <v>85.24224304885459</v>
      </c>
      <c r="Q194" s="41">
        <v>24</v>
      </c>
      <c r="R194" s="41">
        <v>60.3</v>
      </c>
      <c r="S194" s="41">
        <v>25.5</v>
      </c>
      <c r="T194" s="40">
        <f>S194*SQRT(Q194)</f>
        <v>124.92397688194207</v>
      </c>
      <c r="U194" s="41" t="s">
        <v>305</v>
      </c>
      <c r="V194" s="41" t="s">
        <v>305</v>
      </c>
      <c r="W194" s="41" t="s">
        <v>305</v>
      </c>
      <c r="X194" s="43" t="e">
        <f>U194/SQRT(W194)</f>
        <v>#VALUE!</v>
      </c>
    </row>
    <row r="195" spans="2:24" hidden="1" x14ac:dyDescent="0.35">
      <c r="B195">
        <v>24</v>
      </c>
      <c r="C195" t="s">
        <v>370</v>
      </c>
      <c r="D195" s="26" t="s">
        <v>69</v>
      </c>
      <c r="E195">
        <v>1</v>
      </c>
      <c r="F195" s="2" t="s">
        <v>271</v>
      </c>
      <c r="G195">
        <v>5</v>
      </c>
      <c r="H195" s="2" t="s">
        <v>583</v>
      </c>
      <c r="I195" s="2" t="s">
        <v>564</v>
      </c>
      <c r="J195" s="2" t="s">
        <v>574</v>
      </c>
      <c r="K195" s="20" t="s">
        <v>634</v>
      </c>
      <c r="L195" s="2" t="s">
        <v>568</v>
      </c>
      <c r="M195" s="41">
        <v>188</v>
      </c>
      <c r="N195" s="41">
        <v>36.86</v>
      </c>
      <c r="O195" s="41" t="s">
        <v>64</v>
      </c>
      <c r="P195" s="40">
        <v>3.75</v>
      </c>
      <c r="Q195" s="41">
        <v>24</v>
      </c>
      <c r="R195" s="41">
        <v>39.130000000000003</v>
      </c>
      <c r="S195" s="41" t="s">
        <v>64</v>
      </c>
      <c r="T195" s="40">
        <v>2.91</v>
      </c>
      <c r="U195" s="41" t="s">
        <v>305</v>
      </c>
      <c r="V195" s="41" t="s">
        <v>305</v>
      </c>
      <c r="W195" s="41" t="s">
        <v>305</v>
      </c>
      <c r="X195" s="43" t="e">
        <f>U195/SQRT(W195)</f>
        <v>#VALUE!</v>
      </c>
    </row>
    <row r="196" spans="2:24" hidden="1" x14ac:dyDescent="0.35">
      <c r="B196">
        <v>24</v>
      </c>
      <c r="C196" t="s">
        <v>370</v>
      </c>
      <c r="D196" s="26" t="s">
        <v>69</v>
      </c>
      <c r="E196">
        <v>1</v>
      </c>
      <c r="F196" s="2" t="s">
        <v>271</v>
      </c>
      <c r="G196">
        <v>11</v>
      </c>
      <c r="H196" s="2" t="s">
        <v>580</v>
      </c>
      <c r="I196" s="2" t="s">
        <v>564</v>
      </c>
      <c r="J196" s="2" t="s">
        <v>574</v>
      </c>
      <c r="K196" s="20" t="s">
        <v>64</v>
      </c>
      <c r="L196" s="2" t="s">
        <v>568</v>
      </c>
      <c r="M196" s="41">
        <v>188</v>
      </c>
      <c r="N196" s="41">
        <v>27.85</v>
      </c>
      <c r="O196" s="41" t="s">
        <v>64</v>
      </c>
      <c r="P196" s="40">
        <v>4.66</v>
      </c>
      <c r="Q196" s="41">
        <v>24</v>
      </c>
      <c r="R196" s="41">
        <v>30.6</v>
      </c>
      <c r="S196" s="41" t="s">
        <v>64</v>
      </c>
      <c r="T196" s="40">
        <v>5.88</v>
      </c>
      <c r="U196" s="41" t="s">
        <v>305</v>
      </c>
      <c r="V196" s="41" t="s">
        <v>305</v>
      </c>
      <c r="W196" s="41" t="s">
        <v>305</v>
      </c>
      <c r="X196" s="43" t="e">
        <f>U196/SQRT(W196)</f>
        <v>#VALUE!</v>
      </c>
    </row>
    <row r="197" spans="2:24" hidden="1" x14ac:dyDescent="0.35">
      <c r="B197">
        <v>24</v>
      </c>
      <c r="C197" t="s">
        <v>370</v>
      </c>
      <c r="D197" s="26" t="s">
        <v>69</v>
      </c>
      <c r="E197">
        <v>2</v>
      </c>
      <c r="F197" s="2" t="s">
        <v>271</v>
      </c>
      <c r="G197">
        <v>11</v>
      </c>
      <c r="H197" s="2" t="s">
        <v>580</v>
      </c>
      <c r="I197" s="2" t="s">
        <v>564</v>
      </c>
      <c r="J197" s="2" t="s">
        <v>574</v>
      </c>
      <c r="K197" s="20" t="s">
        <v>64</v>
      </c>
      <c r="L197" s="2" t="s">
        <v>568</v>
      </c>
      <c r="M197" s="41">
        <v>103</v>
      </c>
      <c r="N197" s="41">
        <v>28.02</v>
      </c>
      <c r="O197" s="41" t="s">
        <v>64</v>
      </c>
      <c r="P197" s="40">
        <v>4.58</v>
      </c>
      <c r="Q197" s="41">
        <v>7</v>
      </c>
      <c r="R197" s="41">
        <v>29.18</v>
      </c>
      <c r="S197" s="41" t="s">
        <v>64</v>
      </c>
      <c r="T197" s="40">
        <v>5.47</v>
      </c>
      <c r="U197" s="41" t="s">
        <v>305</v>
      </c>
      <c r="V197" s="41" t="s">
        <v>305</v>
      </c>
      <c r="W197" s="41" t="s">
        <v>305</v>
      </c>
      <c r="X197" s="43" t="e">
        <f>U197/SQRT(W197)</f>
        <v>#VALUE!</v>
      </c>
    </row>
    <row r="198" spans="2:24" hidden="1" x14ac:dyDescent="0.35">
      <c r="B198">
        <v>25</v>
      </c>
      <c r="C198" t="s">
        <v>131</v>
      </c>
      <c r="D198" s="26" t="s">
        <v>60</v>
      </c>
      <c r="E198">
        <v>1</v>
      </c>
      <c r="F198" s="2" t="s">
        <v>264</v>
      </c>
      <c r="G198">
        <v>8</v>
      </c>
      <c r="H198" s="2" t="s">
        <v>571</v>
      </c>
      <c r="I198" s="2" t="s">
        <v>564</v>
      </c>
      <c r="J198" s="2" t="s">
        <v>574</v>
      </c>
      <c r="K198" s="20" t="s">
        <v>635</v>
      </c>
      <c r="L198" s="2" t="s">
        <v>572</v>
      </c>
      <c r="M198" s="41">
        <v>37</v>
      </c>
      <c r="N198" s="41">
        <v>25.7</v>
      </c>
      <c r="O198" s="41" t="s">
        <v>64</v>
      </c>
      <c r="P198" s="40">
        <v>4.0999999999999996</v>
      </c>
      <c r="Q198" s="41" t="s">
        <v>64</v>
      </c>
      <c r="R198" s="41" t="s">
        <v>64</v>
      </c>
      <c r="S198" s="41" t="s">
        <v>64</v>
      </c>
      <c r="T198" s="40" t="e">
        <f>S198*SQRT(U198)</f>
        <v>#VALUE!</v>
      </c>
      <c r="U198" s="41">
        <v>34</v>
      </c>
      <c r="V198" s="41">
        <v>22.9</v>
      </c>
      <c r="W198" s="41" t="s">
        <v>305</v>
      </c>
      <c r="X198" s="43">
        <v>2.5</v>
      </c>
    </row>
    <row r="199" spans="2:24" hidden="1" x14ac:dyDescent="0.35">
      <c r="B199">
        <v>25</v>
      </c>
      <c r="C199" t="s">
        <v>131</v>
      </c>
      <c r="D199" s="26" t="s">
        <v>60</v>
      </c>
      <c r="E199">
        <v>1</v>
      </c>
      <c r="F199" s="2" t="s">
        <v>264</v>
      </c>
      <c r="G199">
        <v>9</v>
      </c>
      <c r="H199" s="2" t="s">
        <v>573</v>
      </c>
      <c r="I199" s="2" t="s">
        <v>564</v>
      </c>
      <c r="J199" s="2" t="s">
        <v>574</v>
      </c>
      <c r="K199" s="20" t="s">
        <v>635</v>
      </c>
      <c r="L199" s="2" t="s">
        <v>568</v>
      </c>
      <c r="M199" s="41">
        <v>37</v>
      </c>
      <c r="N199" s="41">
        <v>74.599999999999994</v>
      </c>
      <c r="O199" s="41" t="s">
        <v>64</v>
      </c>
      <c r="P199" s="40">
        <v>13.2</v>
      </c>
      <c r="Q199" s="41" t="s">
        <v>64</v>
      </c>
      <c r="R199" s="41" t="s">
        <v>64</v>
      </c>
      <c r="S199" s="41" t="s">
        <v>64</v>
      </c>
      <c r="T199" s="40" t="e">
        <f>S199*SQRT(U199)</f>
        <v>#VALUE!</v>
      </c>
      <c r="U199" s="41">
        <v>34</v>
      </c>
      <c r="V199" s="41">
        <v>75</v>
      </c>
      <c r="W199" s="41" t="s">
        <v>305</v>
      </c>
      <c r="X199" s="43">
        <v>9</v>
      </c>
    </row>
    <row r="200" spans="2:24" hidden="1" x14ac:dyDescent="0.35">
      <c r="B200">
        <v>25</v>
      </c>
      <c r="C200" t="s">
        <v>131</v>
      </c>
      <c r="D200" s="26" t="s">
        <v>60</v>
      </c>
      <c r="E200">
        <v>1</v>
      </c>
      <c r="F200" s="2" t="s">
        <v>264</v>
      </c>
      <c r="G200">
        <v>7</v>
      </c>
      <c r="H200" s="2" t="s">
        <v>569</v>
      </c>
      <c r="I200" s="2" t="s">
        <v>564</v>
      </c>
      <c r="J200" s="2" t="s">
        <v>574</v>
      </c>
      <c r="K200" s="20" t="s">
        <v>635</v>
      </c>
      <c r="L200" s="2" t="s">
        <v>570</v>
      </c>
      <c r="M200" s="41">
        <v>37</v>
      </c>
      <c r="N200" s="41">
        <v>26.7</v>
      </c>
      <c r="O200" s="41" t="s">
        <v>64</v>
      </c>
      <c r="P200" s="40">
        <v>8.3000000000000007</v>
      </c>
      <c r="Q200" s="41" t="s">
        <v>64</v>
      </c>
      <c r="R200" s="41" t="s">
        <v>64</v>
      </c>
      <c r="S200" s="41" t="s">
        <v>64</v>
      </c>
      <c r="T200" s="40" t="e">
        <f>S200*SQRT(U200)</f>
        <v>#VALUE!</v>
      </c>
      <c r="U200" s="41">
        <v>34</v>
      </c>
      <c r="V200" s="41">
        <v>18.899999999999999</v>
      </c>
      <c r="W200" s="41" t="s">
        <v>305</v>
      </c>
      <c r="X200" s="43">
        <v>6.6</v>
      </c>
    </row>
    <row r="201" spans="2:24" hidden="1" x14ac:dyDescent="0.35">
      <c r="B201">
        <v>24</v>
      </c>
      <c r="C201" t="s">
        <v>370</v>
      </c>
      <c r="D201" s="26" t="s">
        <v>69</v>
      </c>
      <c r="E201">
        <v>2</v>
      </c>
      <c r="F201" s="2" t="s">
        <v>271</v>
      </c>
      <c r="G201">
        <v>5</v>
      </c>
      <c r="H201" s="2" t="s">
        <v>583</v>
      </c>
      <c r="I201" s="2" t="s">
        <v>564</v>
      </c>
      <c r="J201" s="2" t="s">
        <v>574</v>
      </c>
      <c r="K201" s="20" t="s">
        <v>634</v>
      </c>
      <c r="L201" s="2" t="s">
        <v>568</v>
      </c>
      <c r="M201" s="41">
        <v>103</v>
      </c>
      <c r="N201" s="41">
        <v>37.659999999999997</v>
      </c>
      <c r="O201" s="41" t="s">
        <v>64</v>
      </c>
      <c r="P201" s="40">
        <v>3.5</v>
      </c>
      <c r="Q201" s="41">
        <v>7</v>
      </c>
      <c r="R201" s="41">
        <v>39.76</v>
      </c>
      <c r="S201" s="41" t="s">
        <v>64</v>
      </c>
      <c r="T201" s="40">
        <v>3.16</v>
      </c>
      <c r="U201" s="41" t="s">
        <v>305</v>
      </c>
      <c r="V201" s="41" t="s">
        <v>305</v>
      </c>
      <c r="W201" s="41" t="s">
        <v>305</v>
      </c>
      <c r="X201" s="43" t="e">
        <f>U201/SQRT(W201)</f>
        <v>#VALUE!</v>
      </c>
    </row>
    <row r="202" spans="2:24" hidden="1" x14ac:dyDescent="0.35">
      <c r="B202">
        <v>25</v>
      </c>
      <c r="C202" t="s">
        <v>636</v>
      </c>
      <c r="D202" s="26" t="s">
        <v>60</v>
      </c>
      <c r="E202">
        <v>1</v>
      </c>
      <c r="F202" s="2" t="s">
        <v>264</v>
      </c>
      <c r="G202">
        <v>5</v>
      </c>
      <c r="H202" s="2" t="s">
        <v>583</v>
      </c>
      <c r="I202" s="2" t="s">
        <v>564</v>
      </c>
      <c r="J202" s="2" t="s">
        <v>574</v>
      </c>
      <c r="K202" s="20" t="s">
        <v>635</v>
      </c>
      <c r="L202" s="2" t="s">
        <v>568</v>
      </c>
      <c r="M202" s="41">
        <v>37</v>
      </c>
      <c r="N202" s="41">
        <v>51</v>
      </c>
      <c r="O202" s="41" t="s">
        <v>64</v>
      </c>
      <c r="P202" s="40">
        <v>5.9</v>
      </c>
      <c r="Q202" s="41" t="s">
        <v>64</v>
      </c>
      <c r="R202" s="41" t="s">
        <v>64</v>
      </c>
      <c r="S202" s="41" t="s">
        <v>64</v>
      </c>
      <c r="T202" s="40" t="e">
        <f>S202*SQRT(U202)</f>
        <v>#VALUE!</v>
      </c>
      <c r="U202" s="41">
        <v>34</v>
      </c>
      <c r="V202" s="41">
        <v>56.5</v>
      </c>
      <c r="W202" s="41" t="s">
        <v>305</v>
      </c>
      <c r="X202" s="43">
        <v>8.8000000000000007</v>
      </c>
    </row>
    <row r="203" spans="2:24" hidden="1" x14ac:dyDescent="0.35">
      <c r="B203">
        <v>25</v>
      </c>
      <c r="C203" t="s">
        <v>637</v>
      </c>
      <c r="D203" s="26" t="s">
        <v>60</v>
      </c>
      <c r="E203">
        <v>1</v>
      </c>
      <c r="F203" s="2" t="s">
        <v>264</v>
      </c>
      <c r="G203">
        <v>5</v>
      </c>
      <c r="H203" s="2" t="s">
        <v>583</v>
      </c>
      <c r="I203" s="2" t="s">
        <v>564</v>
      </c>
      <c r="J203" s="2" t="s">
        <v>574</v>
      </c>
      <c r="K203" s="20" t="s">
        <v>635</v>
      </c>
      <c r="L203" s="2" t="s">
        <v>568</v>
      </c>
      <c r="M203" s="41">
        <v>37</v>
      </c>
      <c r="N203" s="41">
        <v>2.8</v>
      </c>
      <c r="O203" s="41" t="s">
        <v>64</v>
      </c>
      <c r="P203" s="40">
        <v>0.4</v>
      </c>
      <c r="Q203" s="41" t="s">
        <v>64</v>
      </c>
      <c r="R203" s="41" t="s">
        <v>64</v>
      </c>
      <c r="S203" s="41" t="s">
        <v>64</v>
      </c>
      <c r="T203" s="40" t="e">
        <f>S203*SQRT(U203)</f>
        <v>#VALUE!</v>
      </c>
      <c r="U203" s="41">
        <v>34</v>
      </c>
      <c r="V203" s="41">
        <v>3</v>
      </c>
      <c r="W203" s="41" t="s">
        <v>305</v>
      </c>
      <c r="X203" s="43">
        <v>0.6</v>
      </c>
    </row>
    <row r="204" spans="2:24" hidden="1" x14ac:dyDescent="0.35">
      <c r="B204">
        <v>25</v>
      </c>
      <c r="C204" t="s">
        <v>638</v>
      </c>
      <c r="D204" s="26" t="s">
        <v>60</v>
      </c>
      <c r="E204">
        <v>1</v>
      </c>
      <c r="F204" s="2" t="s">
        <v>264</v>
      </c>
      <c r="G204">
        <v>5</v>
      </c>
      <c r="H204" s="2" t="s">
        <v>583</v>
      </c>
      <c r="I204" s="2" t="s">
        <v>564</v>
      </c>
      <c r="J204" s="2" t="s">
        <v>574</v>
      </c>
      <c r="K204" s="20" t="s">
        <v>635</v>
      </c>
      <c r="L204" s="2" t="s">
        <v>568</v>
      </c>
      <c r="M204" s="41">
        <v>37</v>
      </c>
      <c r="N204" s="41">
        <v>2.7</v>
      </c>
      <c r="O204" s="41" t="s">
        <v>64</v>
      </c>
      <c r="P204" s="40">
        <v>0.4</v>
      </c>
      <c r="Q204" s="41" t="s">
        <v>64</v>
      </c>
      <c r="R204" s="41" t="s">
        <v>64</v>
      </c>
      <c r="S204" s="41" t="s">
        <v>64</v>
      </c>
      <c r="T204" s="40" t="e">
        <f>S204*SQRT(U204)</f>
        <v>#VALUE!</v>
      </c>
      <c r="U204" s="41">
        <v>34</v>
      </c>
      <c r="V204" s="41">
        <v>2.9</v>
      </c>
      <c r="W204" s="41" t="s">
        <v>305</v>
      </c>
      <c r="X204" s="43">
        <v>0.5</v>
      </c>
    </row>
    <row r="205" spans="2:24" hidden="1" x14ac:dyDescent="0.35">
      <c r="B205">
        <v>25</v>
      </c>
      <c r="C205" t="s">
        <v>639</v>
      </c>
      <c r="D205" s="26" t="s">
        <v>60</v>
      </c>
      <c r="E205">
        <v>1</v>
      </c>
      <c r="F205" s="2" t="s">
        <v>264</v>
      </c>
      <c r="G205">
        <v>5</v>
      </c>
      <c r="H205" s="2" t="s">
        <v>583</v>
      </c>
      <c r="I205" s="2" t="s">
        <v>564</v>
      </c>
      <c r="J205" s="2" t="s">
        <v>574</v>
      </c>
      <c r="K205" s="20" t="s">
        <v>635</v>
      </c>
      <c r="L205" s="2" t="s">
        <v>568</v>
      </c>
      <c r="M205" s="41">
        <v>37</v>
      </c>
      <c r="N205" s="41">
        <v>9.1</v>
      </c>
      <c r="O205" s="41" t="s">
        <v>64</v>
      </c>
      <c r="P205" s="40">
        <v>1.7</v>
      </c>
      <c r="Q205" s="41" t="s">
        <v>64</v>
      </c>
      <c r="R205" s="41" t="s">
        <v>64</v>
      </c>
      <c r="S205" s="41" t="s">
        <v>64</v>
      </c>
      <c r="T205" s="40" t="e">
        <f>S205*SQRT(U205)</f>
        <v>#VALUE!</v>
      </c>
      <c r="U205" s="41">
        <v>34</v>
      </c>
      <c r="V205" s="41">
        <v>10.1</v>
      </c>
      <c r="W205" s="41" t="s">
        <v>305</v>
      </c>
      <c r="X205" s="43">
        <v>4.2</v>
      </c>
    </row>
    <row r="206" spans="2:24" hidden="1" x14ac:dyDescent="0.35">
      <c r="B206">
        <v>25</v>
      </c>
      <c r="C206" t="s">
        <v>640</v>
      </c>
      <c r="D206" s="26" t="s">
        <v>60</v>
      </c>
      <c r="E206">
        <v>1</v>
      </c>
      <c r="F206" s="2" t="s">
        <v>264</v>
      </c>
      <c r="G206">
        <v>5</v>
      </c>
      <c r="H206" s="2" t="s">
        <v>583</v>
      </c>
      <c r="I206" s="2" t="s">
        <v>564</v>
      </c>
      <c r="J206" s="2" t="s">
        <v>574</v>
      </c>
      <c r="K206" s="20" t="s">
        <v>635</v>
      </c>
      <c r="L206" s="2" t="s">
        <v>568</v>
      </c>
      <c r="M206" s="41">
        <v>37</v>
      </c>
      <c r="N206" s="41">
        <v>9</v>
      </c>
      <c r="O206" s="41" t="s">
        <v>64</v>
      </c>
      <c r="P206" s="40">
        <v>1.2</v>
      </c>
      <c r="Q206" s="41" t="s">
        <v>64</v>
      </c>
      <c r="R206" s="41" t="s">
        <v>64</v>
      </c>
      <c r="S206" s="41" t="s">
        <v>64</v>
      </c>
      <c r="T206" s="40" t="e">
        <f>S206*SQRT(U206)</f>
        <v>#VALUE!</v>
      </c>
      <c r="U206" s="41">
        <v>34</v>
      </c>
      <c r="V206" s="41">
        <v>10</v>
      </c>
      <c r="W206" s="41" t="s">
        <v>305</v>
      </c>
      <c r="X206" s="43">
        <v>4.2</v>
      </c>
    </row>
    <row r="207" spans="2:24" hidden="1" x14ac:dyDescent="0.35">
      <c r="B207">
        <v>26</v>
      </c>
      <c r="C207" t="s">
        <v>134</v>
      </c>
      <c r="D207" s="26" t="s">
        <v>69</v>
      </c>
      <c r="E207">
        <v>2</v>
      </c>
      <c r="F207" s="2" t="s">
        <v>271</v>
      </c>
      <c r="H207" s="2" t="s">
        <v>573</v>
      </c>
      <c r="I207" s="2" t="s">
        <v>564</v>
      </c>
      <c r="J207" s="2" t="s">
        <v>574</v>
      </c>
      <c r="K207" s="20" t="s">
        <v>64</v>
      </c>
      <c r="L207" s="2" t="s">
        <v>568</v>
      </c>
      <c r="M207" s="41">
        <v>17</v>
      </c>
      <c r="N207" s="41">
        <v>67.400000000000006</v>
      </c>
      <c r="O207" s="41" t="s">
        <v>64</v>
      </c>
      <c r="P207" s="40">
        <v>19.8</v>
      </c>
      <c r="Q207" s="41">
        <v>12</v>
      </c>
      <c r="R207" s="41">
        <v>76.2</v>
      </c>
      <c r="S207" s="41" t="s">
        <v>64</v>
      </c>
      <c r="T207" s="40">
        <v>17.100000000000001</v>
      </c>
      <c r="U207" s="41" t="s">
        <v>64</v>
      </c>
      <c r="V207" s="41" t="s">
        <v>64</v>
      </c>
      <c r="W207" s="41" t="s">
        <v>64</v>
      </c>
      <c r="X207" s="43" t="e">
        <f t="shared" ref="X207:X212" si="14">U207/SQRT(W207)</f>
        <v>#VALUE!</v>
      </c>
    </row>
    <row r="208" spans="2:24" hidden="1" x14ac:dyDescent="0.35">
      <c r="B208">
        <v>26</v>
      </c>
      <c r="C208" t="s">
        <v>134</v>
      </c>
      <c r="D208" s="26" t="s">
        <v>69</v>
      </c>
      <c r="E208">
        <v>1</v>
      </c>
      <c r="F208" s="2" t="s">
        <v>264</v>
      </c>
      <c r="G208">
        <v>9</v>
      </c>
      <c r="H208" s="2" t="s">
        <v>573</v>
      </c>
      <c r="I208" s="2" t="s">
        <v>564</v>
      </c>
      <c r="J208" s="2" t="s">
        <v>574</v>
      </c>
      <c r="K208" s="20" t="s">
        <v>64</v>
      </c>
      <c r="L208" s="2" t="s">
        <v>568</v>
      </c>
      <c r="M208" s="41">
        <v>16</v>
      </c>
      <c r="N208" s="41">
        <v>72.3</v>
      </c>
      <c r="O208" s="41" t="s">
        <v>64</v>
      </c>
      <c r="P208" s="40">
        <v>12.9</v>
      </c>
      <c r="Q208" s="41">
        <v>7</v>
      </c>
      <c r="R208" s="41">
        <v>75.099999999999994</v>
      </c>
      <c r="S208" s="41" t="s">
        <v>64</v>
      </c>
      <c r="T208" s="40">
        <v>16.600000000000001</v>
      </c>
      <c r="U208" s="41" t="s">
        <v>64</v>
      </c>
      <c r="V208" s="41" t="s">
        <v>64</v>
      </c>
      <c r="W208" s="41" t="s">
        <v>64</v>
      </c>
      <c r="X208" s="43" t="e">
        <f t="shared" si="14"/>
        <v>#VALUE!</v>
      </c>
    </row>
    <row r="209" spans="2:24" hidden="1" x14ac:dyDescent="0.35">
      <c r="B209">
        <v>26</v>
      </c>
      <c r="C209" t="s">
        <v>134</v>
      </c>
      <c r="D209" s="26" t="s">
        <v>69</v>
      </c>
      <c r="E209">
        <v>2</v>
      </c>
      <c r="F209" s="2" t="s">
        <v>271</v>
      </c>
      <c r="H209" s="2" t="s">
        <v>571</v>
      </c>
      <c r="I209" s="2" t="s">
        <v>564</v>
      </c>
      <c r="J209" s="2" t="s">
        <v>574</v>
      </c>
      <c r="K209" s="20" t="s">
        <v>64</v>
      </c>
      <c r="L209" s="2" t="s">
        <v>572</v>
      </c>
      <c r="M209" s="41">
        <v>17</v>
      </c>
      <c r="N209" s="41">
        <v>24.1</v>
      </c>
      <c r="O209" s="41" t="s">
        <v>64</v>
      </c>
      <c r="P209" s="40">
        <v>27.2</v>
      </c>
      <c r="Q209" s="41">
        <v>12</v>
      </c>
      <c r="R209" s="41">
        <v>27.2</v>
      </c>
      <c r="S209" s="41" t="s">
        <v>64</v>
      </c>
      <c r="T209" s="40">
        <v>6</v>
      </c>
      <c r="U209" s="41" t="s">
        <v>64</v>
      </c>
      <c r="V209" s="41" t="s">
        <v>64</v>
      </c>
      <c r="W209" s="41" t="s">
        <v>64</v>
      </c>
      <c r="X209" s="43" t="e">
        <f t="shared" si="14"/>
        <v>#VALUE!</v>
      </c>
    </row>
    <row r="210" spans="2:24" hidden="1" x14ac:dyDescent="0.35">
      <c r="B210">
        <v>26</v>
      </c>
      <c r="C210" t="s">
        <v>134</v>
      </c>
      <c r="D210" s="26" t="s">
        <v>69</v>
      </c>
      <c r="E210">
        <v>1</v>
      </c>
      <c r="F210" s="2" t="s">
        <v>264</v>
      </c>
      <c r="H210" s="2" t="s">
        <v>571</v>
      </c>
      <c r="I210" s="2" t="s">
        <v>564</v>
      </c>
      <c r="J210" s="2" t="s">
        <v>574</v>
      </c>
      <c r="K210" s="20" t="s">
        <v>64</v>
      </c>
      <c r="L210" s="2" t="s">
        <v>572</v>
      </c>
      <c r="M210" s="41">
        <v>16</v>
      </c>
      <c r="N210" s="41">
        <v>22.6</v>
      </c>
      <c r="O210" s="41" t="s">
        <v>64</v>
      </c>
      <c r="P210" s="40">
        <v>3.3</v>
      </c>
      <c r="Q210" s="41">
        <v>7</v>
      </c>
      <c r="R210" s="41">
        <v>23.6</v>
      </c>
      <c r="S210" s="41" t="s">
        <v>64</v>
      </c>
      <c r="T210" s="40">
        <v>5.0999999999999996</v>
      </c>
      <c r="U210" s="41" t="s">
        <v>64</v>
      </c>
      <c r="V210" s="41" t="s">
        <v>64</v>
      </c>
      <c r="W210" s="41" t="s">
        <v>64</v>
      </c>
      <c r="X210" s="43" t="e">
        <f t="shared" si="14"/>
        <v>#VALUE!</v>
      </c>
    </row>
    <row r="211" spans="2:24" hidden="1" x14ac:dyDescent="0.35">
      <c r="B211">
        <v>26</v>
      </c>
      <c r="C211" t="s">
        <v>134</v>
      </c>
      <c r="D211" s="26" t="s">
        <v>69</v>
      </c>
      <c r="E211">
        <v>2</v>
      </c>
      <c r="F211" s="2" t="s">
        <v>271</v>
      </c>
      <c r="H211" s="2" t="s">
        <v>580</v>
      </c>
      <c r="I211" s="2" t="s">
        <v>564</v>
      </c>
      <c r="J211" s="2" t="s">
        <v>641</v>
      </c>
      <c r="K211" s="20" t="s">
        <v>642</v>
      </c>
      <c r="L211" s="2" t="s">
        <v>643</v>
      </c>
      <c r="M211" s="41">
        <v>17</v>
      </c>
      <c r="N211" s="41">
        <v>174</v>
      </c>
      <c r="O211" s="41" t="s">
        <v>64</v>
      </c>
      <c r="P211" s="40">
        <v>43</v>
      </c>
      <c r="Q211" s="41">
        <v>12</v>
      </c>
      <c r="R211" s="41">
        <v>206</v>
      </c>
      <c r="S211" s="41" t="s">
        <v>64</v>
      </c>
      <c r="T211" s="40">
        <v>35</v>
      </c>
      <c r="U211" s="41" t="s">
        <v>64</v>
      </c>
      <c r="V211" s="41" t="s">
        <v>64</v>
      </c>
      <c r="W211" s="41" t="s">
        <v>64</v>
      </c>
      <c r="X211" s="43" t="e">
        <f t="shared" si="14"/>
        <v>#VALUE!</v>
      </c>
    </row>
    <row r="212" spans="2:24" hidden="1" x14ac:dyDescent="0.35">
      <c r="B212">
        <v>26</v>
      </c>
      <c r="C212" t="s">
        <v>134</v>
      </c>
      <c r="D212" s="26" t="s">
        <v>69</v>
      </c>
      <c r="E212">
        <v>1</v>
      </c>
      <c r="F212" s="2" t="s">
        <v>264</v>
      </c>
      <c r="H212" s="2" t="s">
        <v>580</v>
      </c>
      <c r="I212" s="2" t="s">
        <v>564</v>
      </c>
      <c r="J212" s="2" t="s">
        <v>641</v>
      </c>
      <c r="K212" s="20" t="s">
        <v>642</v>
      </c>
      <c r="L212" s="2" t="s">
        <v>643</v>
      </c>
      <c r="M212" s="41">
        <v>16</v>
      </c>
      <c r="N212" s="41">
        <v>238</v>
      </c>
      <c r="O212" s="41" t="s">
        <v>64</v>
      </c>
      <c r="P212" s="40">
        <v>71</v>
      </c>
      <c r="Q212" s="41">
        <v>7</v>
      </c>
      <c r="R212" s="41">
        <v>220</v>
      </c>
      <c r="S212" s="41" t="s">
        <v>64</v>
      </c>
      <c r="T212" s="40">
        <v>68</v>
      </c>
      <c r="U212" s="41" t="s">
        <v>64</v>
      </c>
      <c r="V212" s="41" t="s">
        <v>64</v>
      </c>
      <c r="W212" s="41" t="s">
        <v>64</v>
      </c>
      <c r="X212" s="43" t="e">
        <f t="shared" si="14"/>
        <v>#VALUE!</v>
      </c>
    </row>
    <row r="213" spans="2:24" hidden="1" x14ac:dyDescent="0.35">
      <c r="B213">
        <v>25</v>
      </c>
      <c r="C213" t="s">
        <v>644</v>
      </c>
      <c r="D213" s="26" t="s">
        <v>60</v>
      </c>
      <c r="E213">
        <v>1</v>
      </c>
      <c r="F213" s="2" t="s">
        <v>264</v>
      </c>
      <c r="G213">
        <v>5</v>
      </c>
      <c r="H213" s="2" t="s">
        <v>583</v>
      </c>
      <c r="I213" s="2" t="s">
        <v>564</v>
      </c>
      <c r="J213" s="2" t="s">
        <v>574</v>
      </c>
      <c r="K213" s="20" t="s">
        <v>635</v>
      </c>
      <c r="L213" s="2" t="s">
        <v>568</v>
      </c>
      <c r="M213" s="41">
        <v>37</v>
      </c>
      <c r="N213" s="41">
        <v>27.4</v>
      </c>
      <c r="O213" s="41" t="s">
        <v>64</v>
      </c>
      <c r="P213" s="40">
        <v>3.3</v>
      </c>
      <c r="Q213" s="41" t="s">
        <v>64</v>
      </c>
      <c r="R213" s="41" t="s">
        <v>64</v>
      </c>
      <c r="S213" s="41" t="s">
        <v>64</v>
      </c>
      <c r="T213" s="40" t="e">
        <f>S213*SQRT(U213)</f>
        <v>#VALUE!</v>
      </c>
      <c r="U213" s="41">
        <v>34</v>
      </c>
      <c r="V213" s="41">
        <v>30.3</v>
      </c>
      <c r="W213" s="41" t="s">
        <v>305</v>
      </c>
      <c r="X213" s="43">
        <v>4.2</v>
      </c>
    </row>
    <row r="214" spans="2:24" hidden="1" x14ac:dyDescent="0.35">
      <c r="B214">
        <v>30</v>
      </c>
      <c r="C214" t="s">
        <v>147</v>
      </c>
      <c r="D214" s="26" t="s">
        <v>60</v>
      </c>
      <c r="E214">
        <v>1</v>
      </c>
      <c r="F214" s="2" t="s">
        <v>271</v>
      </c>
      <c r="G214">
        <v>5</v>
      </c>
      <c r="H214" s="2" t="s">
        <v>583</v>
      </c>
      <c r="I214" s="2" t="s">
        <v>564</v>
      </c>
      <c r="J214" s="2" t="s">
        <v>557</v>
      </c>
      <c r="K214" s="20" t="s">
        <v>645</v>
      </c>
      <c r="L214" s="2" t="s">
        <v>568</v>
      </c>
      <c r="M214" s="41">
        <v>19</v>
      </c>
      <c r="N214" s="41">
        <v>44.09</v>
      </c>
      <c r="P214" s="40">
        <v>6.27</v>
      </c>
      <c r="Q214" s="41">
        <v>19</v>
      </c>
      <c r="R214" s="41" t="s">
        <v>64</v>
      </c>
      <c r="S214" s="41" t="s">
        <v>64</v>
      </c>
      <c r="T214" s="40" t="s">
        <v>64</v>
      </c>
      <c r="U214" s="41">
        <v>19</v>
      </c>
      <c r="V214" s="41">
        <v>55.71</v>
      </c>
      <c r="W214" s="41" t="s">
        <v>64</v>
      </c>
      <c r="X214" s="43">
        <v>7.28</v>
      </c>
    </row>
    <row r="215" spans="2:24" hidden="1" x14ac:dyDescent="0.35">
      <c r="B215">
        <v>32</v>
      </c>
      <c r="C215" t="s">
        <v>646</v>
      </c>
      <c r="D215" s="26" t="s">
        <v>69</v>
      </c>
      <c r="E215">
        <v>1</v>
      </c>
      <c r="F215" s="2" t="s">
        <v>271</v>
      </c>
      <c r="G215">
        <v>5</v>
      </c>
      <c r="H215" s="2" t="s">
        <v>583</v>
      </c>
      <c r="I215" s="2" t="s">
        <v>564</v>
      </c>
      <c r="J215" s="2" t="s">
        <v>557</v>
      </c>
      <c r="K215" s="20" t="s">
        <v>647</v>
      </c>
      <c r="L215" s="2" t="s">
        <v>568</v>
      </c>
      <c r="M215" s="41">
        <v>11</v>
      </c>
      <c r="N215" s="41">
        <v>39</v>
      </c>
      <c r="P215" s="40">
        <v>4.5999999999999996</v>
      </c>
      <c r="Q215" s="41">
        <v>11</v>
      </c>
      <c r="R215" s="41">
        <v>41.8</v>
      </c>
      <c r="S215" s="41" t="s">
        <v>64</v>
      </c>
      <c r="T215" s="40">
        <v>4.7</v>
      </c>
      <c r="U215" s="41">
        <v>8</v>
      </c>
      <c r="V215" s="41">
        <v>40.299999999999997</v>
      </c>
      <c r="W215" s="41" t="s">
        <v>64</v>
      </c>
      <c r="X215" s="43">
        <v>3.536</v>
      </c>
    </row>
    <row r="216" spans="2:24" hidden="1" x14ac:dyDescent="0.35">
      <c r="B216">
        <v>48</v>
      </c>
      <c r="C216" t="s">
        <v>648</v>
      </c>
      <c r="D216" s="26" t="s">
        <v>60</v>
      </c>
      <c r="E216">
        <v>1</v>
      </c>
      <c r="F216" s="2" t="s">
        <v>264</v>
      </c>
      <c r="H216" s="2" t="s">
        <v>583</v>
      </c>
      <c r="I216" s="2" t="s">
        <v>564</v>
      </c>
      <c r="J216" s="2" t="s">
        <v>557</v>
      </c>
      <c r="K216" s="20" t="s">
        <v>649</v>
      </c>
      <c r="L216" s="2" t="s">
        <v>568</v>
      </c>
      <c r="M216" s="41">
        <v>15</v>
      </c>
      <c r="N216" s="41">
        <v>4.0999999999999996</v>
      </c>
      <c r="O216" s="41" t="s">
        <v>64</v>
      </c>
      <c r="P216" s="40">
        <v>0.5</v>
      </c>
      <c r="Q216" s="41" t="s">
        <v>64</v>
      </c>
      <c r="R216" s="41" t="s">
        <v>64</v>
      </c>
      <c r="S216" s="41" t="s">
        <v>64</v>
      </c>
      <c r="T216" s="43" t="s">
        <v>64</v>
      </c>
      <c r="U216" s="41">
        <v>15</v>
      </c>
      <c r="V216" s="41">
        <v>6.5</v>
      </c>
      <c r="W216" s="41" t="s">
        <v>64</v>
      </c>
      <c r="X216" s="43">
        <v>1</v>
      </c>
    </row>
    <row r="217" spans="2:24" hidden="1" x14ac:dyDescent="0.35">
      <c r="B217">
        <v>48</v>
      </c>
      <c r="C217" t="s">
        <v>650</v>
      </c>
      <c r="D217" s="26" t="s">
        <v>60</v>
      </c>
      <c r="E217">
        <v>1</v>
      </c>
      <c r="F217" s="2" t="s">
        <v>264</v>
      </c>
      <c r="H217" s="2" t="s">
        <v>583</v>
      </c>
      <c r="I217" s="2" t="s">
        <v>564</v>
      </c>
      <c r="J217" s="2" t="s">
        <v>557</v>
      </c>
      <c r="K217" s="20" t="s">
        <v>649</v>
      </c>
      <c r="L217" s="2" t="s">
        <v>568</v>
      </c>
      <c r="M217" s="41">
        <v>15</v>
      </c>
      <c r="N217" s="41">
        <v>13.9</v>
      </c>
      <c r="O217" s="41" t="s">
        <v>64</v>
      </c>
      <c r="P217" s="40">
        <v>1.8</v>
      </c>
      <c r="Q217" s="41" t="s">
        <v>64</v>
      </c>
      <c r="R217" s="41" t="s">
        <v>64</v>
      </c>
      <c r="S217" s="41" t="s">
        <v>64</v>
      </c>
      <c r="T217" s="43" t="s">
        <v>64</v>
      </c>
      <c r="U217" s="41">
        <v>15</v>
      </c>
      <c r="V217" s="41">
        <v>17.5</v>
      </c>
      <c r="W217" s="41" t="s">
        <v>64</v>
      </c>
      <c r="X217" s="43">
        <v>2.6</v>
      </c>
    </row>
    <row r="218" spans="2:24" hidden="1" x14ac:dyDescent="0.35">
      <c r="B218">
        <v>48</v>
      </c>
      <c r="C218" t="s">
        <v>651</v>
      </c>
      <c r="D218" s="26" t="s">
        <v>60</v>
      </c>
      <c r="E218">
        <v>1</v>
      </c>
      <c r="F218" s="2" t="s">
        <v>264</v>
      </c>
      <c r="H218" s="2" t="s">
        <v>583</v>
      </c>
      <c r="I218" s="2" t="s">
        <v>564</v>
      </c>
      <c r="J218" s="2" t="s">
        <v>557</v>
      </c>
      <c r="K218" s="20" t="s">
        <v>649</v>
      </c>
      <c r="L218" s="2" t="s">
        <v>568</v>
      </c>
      <c r="M218" s="41">
        <v>15</v>
      </c>
      <c r="N218" s="41">
        <v>17.8</v>
      </c>
      <c r="O218" s="41" t="s">
        <v>64</v>
      </c>
      <c r="P218" s="40">
        <v>2.5</v>
      </c>
      <c r="Q218" s="41" t="s">
        <v>64</v>
      </c>
      <c r="R218" s="41" t="s">
        <v>64</v>
      </c>
      <c r="S218" s="41" t="s">
        <v>64</v>
      </c>
      <c r="T218" s="43" t="s">
        <v>64</v>
      </c>
      <c r="U218" s="41">
        <v>15</v>
      </c>
      <c r="V218" s="41">
        <v>22</v>
      </c>
      <c r="W218" s="41" t="s">
        <v>64</v>
      </c>
      <c r="X218" s="43">
        <v>1.5</v>
      </c>
    </row>
    <row r="219" spans="2:24" hidden="1" x14ac:dyDescent="0.35">
      <c r="B219">
        <v>48</v>
      </c>
      <c r="C219" t="s">
        <v>652</v>
      </c>
      <c r="D219" s="26" t="s">
        <v>60</v>
      </c>
      <c r="E219">
        <v>2</v>
      </c>
      <c r="F219" s="2" t="s">
        <v>264</v>
      </c>
      <c r="H219" s="2" t="s">
        <v>583</v>
      </c>
      <c r="I219" s="2" t="s">
        <v>564</v>
      </c>
      <c r="J219" s="2" t="s">
        <v>557</v>
      </c>
      <c r="K219" s="20" t="s">
        <v>649</v>
      </c>
      <c r="L219" s="2" t="s">
        <v>568</v>
      </c>
      <c r="M219" s="41">
        <v>15</v>
      </c>
      <c r="N219" s="41">
        <v>3.7</v>
      </c>
      <c r="O219" s="41" t="s">
        <v>64</v>
      </c>
      <c r="P219" s="40">
        <v>0.4</v>
      </c>
      <c r="Q219" s="41" t="s">
        <v>64</v>
      </c>
      <c r="R219" s="41" t="s">
        <v>64</v>
      </c>
      <c r="S219" s="41" t="s">
        <v>64</v>
      </c>
      <c r="T219" s="43" t="s">
        <v>64</v>
      </c>
      <c r="U219" s="41">
        <v>15</v>
      </c>
      <c r="V219" s="41">
        <v>6.5</v>
      </c>
      <c r="W219" s="41" t="s">
        <v>64</v>
      </c>
      <c r="X219" s="43">
        <v>1</v>
      </c>
    </row>
    <row r="220" spans="2:24" hidden="1" x14ac:dyDescent="0.35">
      <c r="B220">
        <v>48</v>
      </c>
      <c r="C220" t="s">
        <v>653</v>
      </c>
      <c r="D220" s="26" t="s">
        <v>60</v>
      </c>
      <c r="E220">
        <v>2</v>
      </c>
      <c r="F220" s="2" t="s">
        <v>264</v>
      </c>
      <c r="H220" s="2" t="s">
        <v>583</v>
      </c>
      <c r="I220" s="2" t="s">
        <v>564</v>
      </c>
      <c r="J220" s="2" t="s">
        <v>557</v>
      </c>
      <c r="K220" s="20" t="s">
        <v>649</v>
      </c>
      <c r="L220" s="2" t="s">
        <v>568</v>
      </c>
      <c r="M220" s="41">
        <v>15</v>
      </c>
      <c r="N220" s="41">
        <v>14</v>
      </c>
      <c r="O220" s="41" t="s">
        <v>64</v>
      </c>
      <c r="P220" s="40">
        <v>1.3</v>
      </c>
      <c r="Q220" s="41" t="s">
        <v>64</v>
      </c>
      <c r="R220" s="41" t="s">
        <v>64</v>
      </c>
      <c r="S220" s="41" t="s">
        <v>64</v>
      </c>
      <c r="T220" s="43" t="s">
        <v>64</v>
      </c>
      <c r="U220" s="41">
        <v>15</v>
      </c>
      <c r="V220" s="41">
        <v>17.5</v>
      </c>
      <c r="W220" s="41" t="s">
        <v>64</v>
      </c>
      <c r="X220" s="43">
        <v>2.6</v>
      </c>
    </row>
    <row r="221" spans="2:24" hidden="1" x14ac:dyDescent="0.35">
      <c r="B221">
        <v>48</v>
      </c>
      <c r="C221" t="s">
        <v>654</v>
      </c>
      <c r="D221" s="26" t="s">
        <v>60</v>
      </c>
      <c r="E221">
        <v>2</v>
      </c>
      <c r="F221" s="2" t="s">
        <v>264</v>
      </c>
      <c r="H221" s="2" t="s">
        <v>583</v>
      </c>
      <c r="I221" s="2" t="s">
        <v>564</v>
      </c>
      <c r="J221" s="2" t="s">
        <v>557</v>
      </c>
      <c r="K221" s="20" t="s">
        <v>649</v>
      </c>
      <c r="L221" s="2" t="s">
        <v>568</v>
      </c>
      <c r="M221" s="41">
        <v>15</v>
      </c>
      <c r="N221" s="41">
        <v>18.399999999999999</v>
      </c>
      <c r="O221" s="41" t="s">
        <v>64</v>
      </c>
      <c r="P221" s="40">
        <v>1.8</v>
      </c>
      <c r="Q221" s="41" t="s">
        <v>64</v>
      </c>
      <c r="R221" s="41" t="s">
        <v>64</v>
      </c>
      <c r="S221" s="41" t="s">
        <v>64</v>
      </c>
      <c r="T221" s="43" t="s">
        <v>64</v>
      </c>
      <c r="U221" s="41">
        <v>15</v>
      </c>
      <c r="V221" s="41">
        <v>22</v>
      </c>
      <c r="W221" s="41" t="s">
        <v>64</v>
      </c>
      <c r="X221" s="43">
        <v>1.5</v>
      </c>
    </row>
    <row r="222" spans="2:24" hidden="1" x14ac:dyDescent="0.35">
      <c r="B222">
        <v>49</v>
      </c>
      <c r="C222" t="s">
        <v>190</v>
      </c>
      <c r="D222" s="26" t="s">
        <v>69</v>
      </c>
      <c r="E222">
        <v>1</v>
      </c>
      <c r="F222" s="2" t="s">
        <v>264</v>
      </c>
      <c r="G222">
        <v>5</v>
      </c>
      <c r="H222" s="2" t="s">
        <v>583</v>
      </c>
      <c r="I222" s="2" t="s">
        <v>564</v>
      </c>
      <c r="J222" s="2" t="s">
        <v>574</v>
      </c>
      <c r="K222" s="20" t="s">
        <v>655</v>
      </c>
      <c r="L222" s="2" t="s">
        <v>568</v>
      </c>
      <c r="M222" s="41">
        <v>11</v>
      </c>
      <c r="N222" s="41">
        <v>25</v>
      </c>
      <c r="O222" s="41" t="s">
        <v>64</v>
      </c>
      <c r="P222" s="40">
        <v>2.4</v>
      </c>
      <c r="Q222" s="41">
        <v>11</v>
      </c>
      <c r="R222" s="41">
        <v>24.5</v>
      </c>
      <c r="S222" s="41" t="s">
        <v>64</v>
      </c>
      <c r="T222" s="43">
        <v>2.2999999999999998</v>
      </c>
      <c r="U222" s="41" t="s">
        <v>64</v>
      </c>
      <c r="V222" s="41" t="s">
        <v>64</v>
      </c>
      <c r="W222" s="41" t="s">
        <v>64</v>
      </c>
      <c r="X222" s="43" t="s">
        <v>64</v>
      </c>
    </row>
    <row r="223" spans="2:24" hidden="1" x14ac:dyDescent="0.35">
      <c r="B223">
        <v>49</v>
      </c>
      <c r="C223" t="s">
        <v>190</v>
      </c>
      <c r="D223" s="26" t="s">
        <v>69</v>
      </c>
      <c r="E223">
        <v>2</v>
      </c>
      <c r="F223" s="2" t="s">
        <v>271</v>
      </c>
      <c r="G223">
        <v>5</v>
      </c>
      <c r="H223" s="2" t="s">
        <v>583</v>
      </c>
      <c r="I223" s="2" t="s">
        <v>564</v>
      </c>
      <c r="J223" s="2" t="s">
        <v>574</v>
      </c>
      <c r="K223" s="20" t="s">
        <v>655</v>
      </c>
      <c r="L223" s="2" t="s">
        <v>568</v>
      </c>
      <c r="M223" s="41">
        <v>12</v>
      </c>
      <c r="N223" s="41">
        <v>19.100000000000001</v>
      </c>
      <c r="O223" s="41" t="s">
        <v>64</v>
      </c>
      <c r="P223" s="40">
        <v>3.1</v>
      </c>
      <c r="Q223" s="41">
        <v>12</v>
      </c>
      <c r="R223" s="41">
        <v>21.6</v>
      </c>
      <c r="S223" s="41" t="s">
        <v>64</v>
      </c>
      <c r="T223" s="40">
        <v>3</v>
      </c>
      <c r="U223" s="41" t="s">
        <v>64</v>
      </c>
      <c r="V223" s="41" t="s">
        <v>64</v>
      </c>
      <c r="W223" s="41" t="s">
        <v>64</v>
      </c>
      <c r="X223" s="43" t="s">
        <v>64</v>
      </c>
    </row>
    <row r="224" spans="2:24" hidden="1" x14ac:dyDescent="0.35">
      <c r="B224">
        <v>52</v>
      </c>
      <c r="C224" t="s">
        <v>199</v>
      </c>
      <c r="D224" s="26" t="s">
        <v>60</v>
      </c>
      <c r="E224">
        <v>1</v>
      </c>
      <c r="F224" s="2" t="s">
        <v>264</v>
      </c>
      <c r="H224" s="2" t="s">
        <v>583</v>
      </c>
      <c r="I224" s="2" t="s">
        <v>564</v>
      </c>
      <c r="J224" s="2" t="s">
        <v>574</v>
      </c>
      <c r="K224" s="20" t="s">
        <v>64</v>
      </c>
      <c r="L224" s="2" t="s">
        <v>568</v>
      </c>
      <c r="M224" s="41">
        <v>12</v>
      </c>
      <c r="N224" s="41">
        <v>56.3</v>
      </c>
      <c r="O224" s="41" t="s">
        <v>64</v>
      </c>
      <c r="P224" s="40">
        <v>8.4</v>
      </c>
      <c r="Q224" s="41" t="s">
        <v>64</v>
      </c>
      <c r="R224" s="41" t="s">
        <v>64</v>
      </c>
      <c r="S224" s="41" t="s">
        <v>64</v>
      </c>
      <c r="T224" s="40" t="s">
        <v>64</v>
      </c>
      <c r="U224" s="41">
        <v>11</v>
      </c>
      <c r="V224" s="41">
        <v>47</v>
      </c>
      <c r="W224" s="41" t="s">
        <v>64</v>
      </c>
      <c r="X224" s="43">
        <v>4.2</v>
      </c>
    </row>
    <row r="225" spans="2:24" hidden="1" x14ac:dyDescent="0.35">
      <c r="B225">
        <v>26</v>
      </c>
      <c r="C225" t="s">
        <v>134</v>
      </c>
      <c r="D225" s="26" t="s">
        <v>69</v>
      </c>
      <c r="E225">
        <v>2</v>
      </c>
      <c r="F225" s="2" t="s">
        <v>271</v>
      </c>
      <c r="H225" s="2" t="s">
        <v>569</v>
      </c>
      <c r="I225" s="2" t="s">
        <v>564</v>
      </c>
      <c r="J225" s="2" t="s">
        <v>574</v>
      </c>
      <c r="K225" s="20" t="s">
        <v>656</v>
      </c>
      <c r="L225" s="2" t="s">
        <v>570</v>
      </c>
      <c r="M225" s="41">
        <v>17</v>
      </c>
      <c r="N225" s="41">
        <v>44</v>
      </c>
      <c r="O225" s="41" t="s">
        <v>64</v>
      </c>
      <c r="P225" s="40">
        <v>14</v>
      </c>
      <c r="Q225" s="41">
        <v>12</v>
      </c>
      <c r="R225" s="41">
        <v>45</v>
      </c>
      <c r="S225" s="41" t="s">
        <v>64</v>
      </c>
      <c r="T225" s="40">
        <v>14</v>
      </c>
      <c r="U225" s="41" t="s">
        <v>64</v>
      </c>
      <c r="V225" s="41" t="s">
        <v>64</v>
      </c>
      <c r="W225" s="41" t="s">
        <v>64</v>
      </c>
      <c r="X225" s="43" t="e">
        <f>U225/SQRT(W225)</f>
        <v>#VALUE!</v>
      </c>
    </row>
    <row r="226" spans="2:24" hidden="1" x14ac:dyDescent="0.35">
      <c r="B226">
        <v>26</v>
      </c>
      <c r="C226" t="s">
        <v>134</v>
      </c>
      <c r="D226" s="26" t="s">
        <v>69</v>
      </c>
      <c r="E226">
        <v>1</v>
      </c>
      <c r="F226" s="2" t="s">
        <v>264</v>
      </c>
      <c r="H226" s="2" t="s">
        <v>569</v>
      </c>
      <c r="I226" s="2" t="s">
        <v>564</v>
      </c>
      <c r="J226" s="2" t="s">
        <v>574</v>
      </c>
      <c r="K226" s="20" t="s">
        <v>656</v>
      </c>
      <c r="L226" s="2" t="s">
        <v>570</v>
      </c>
      <c r="M226" s="41">
        <v>16</v>
      </c>
      <c r="N226" s="41">
        <v>31</v>
      </c>
      <c r="O226" s="41" t="s">
        <v>64</v>
      </c>
      <c r="P226" s="40">
        <v>13</v>
      </c>
      <c r="Q226" s="41">
        <v>7</v>
      </c>
      <c r="R226" s="41">
        <v>35</v>
      </c>
      <c r="S226" s="41" t="s">
        <v>64</v>
      </c>
      <c r="T226" s="40">
        <v>13</v>
      </c>
      <c r="U226" s="41" t="s">
        <v>64</v>
      </c>
      <c r="V226" s="41" t="s">
        <v>64</v>
      </c>
      <c r="W226" s="41" t="s">
        <v>64</v>
      </c>
      <c r="X226" s="43" t="e">
        <f>U226/SQRT(W226)</f>
        <v>#VALUE!</v>
      </c>
    </row>
    <row r="227" spans="2:24" hidden="1" x14ac:dyDescent="0.35">
      <c r="B227">
        <v>26</v>
      </c>
      <c r="C227" t="s">
        <v>134</v>
      </c>
      <c r="D227" s="26" t="s">
        <v>69</v>
      </c>
      <c r="E227">
        <v>2</v>
      </c>
      <c r="F227" s="2" t="s">
        <v>271</v>
      </c>
      <c r="H227" s="2" t="s">
        <v>567</v>
      </c>
      <c r="I227" s="2" t="s">
        <v>564</v>
      </c>
      <c r="J227" s="2" t="s">
        <v>574</v>
      </c>
      <c r="K227" s="20" t="s">
        <v>656</v>
      </c>
      <c r="L227" s="2" t="s">
        <v>657</v>
      </c>
      <c r="M227" s="41">
        <v>17</v>
      </c>
      <c r="N227" s="41">
        <v>20.8</v>
      </c>
      <c r="O227" s="41" t="s">
        <v>64</v>
      </c>
      <c r="P227" s="40">
        <v>12</v>
      </c>
      <c r="Q227" s="41">
        <v>12</v>
      </c>
      <c r="R227" s="41">
        <v>21.8</v>
      </c>
      <c r="S227" s="41" t="s">
        <v>64</v>
      </c>
      <c r="T227" s="40">
        <v>11.5</v>
      </c>
      <c r="U227" s="41" t="s">
        <v>64</v>
      </c>
      <c r="V227" s="41" t="s">
        <v>64</v>
      </c>
      <c r="W227" s="41" t="s">
        <v>64</v>
      </c>
      <c r="X227" s="43" t="e">
        <f>U227/SQRT(W227)</f>
        <v>#VALUE!</v>
      </c>
    </row>
    <row r="228" spans="2:24" hidden="1" x14ac:dyDescent="0.35">
      <c r="B228">
        <v>26</v>
      </c>
      <c r="C228" t="s">
        <v>134</v>
      </c>
      <c r="D228" s="26" t="s">
        <v>69</v>
      </c>
      <c r="E228">
        <v>1</v>
      </c>
      <c r="F228" s="2" t="s">
        <v>264</v>
      </c>
      <c r="H228" s="2" t="s">
        <v>567</v>
      </c>
      <c r="I228" s="2" t="s">
        <v>564</v>
      </c>
      <c r="J228" s="2" t="s">
        <v>574</v>
      </c>
      <c r="K228" s="20" t="s">
        <v>656</v>
      </c>
      <c r="L228" s="2" t="s">
        <v>657</v>
      </c>
      <c r="M228" s="41">
        <v>16</v>
      </c>
      <c r="N228" s="41">
        <v>14</v>
      </c>
      <c r="O228" s="41" t="s">
        <v>64</v>
      </c>
      <c r="P228" s="40">
        <v>7</v>
      </c>
      <c r="Q228" s="41">
        <v>7</v>
      </c>
      <c r="R228" s="41">
        <v>17.8</v>
      </c>
      <c r="S228" s="41" t="s">
        <v>64</v>
      </c>
      <c r="T228" s="40">
        <v>10.9</v>
      </c>
      <c r="U228" s="41" t="s">
        <v>64</v>
      </c>
      <c r="V228" s="41" t="s">
        <v>64</v>
      </c>
      <c r="W228" s="41" t="s">
        <v>64</v>
      </c>
      <c r="X228" s="43" t="e">
        <f>U228/SQRT(W228)</f>
        <v>#VALUE!</v>
      </c>
    </row>
    <row r="229" spans="2:24" hidden="1" x14ac:dyDescent="0.35">
      <c r="B229">
        <v>27</v>
      </c>
      <c r="C229" t="s">
        <v>658</v>
      </c>
      <c r="D229" s="26" t="s">
        <v>69</v>
      </c>
      <c r="E229">
        <v>1</v>
      </c>
      <c r="F229" s="2" t="s">
        <v>264</v>
      </c>
      <c r="G229">
        <v>3</v>
      </c>
      <c r="H229" s="2" t="s">
        <v>586</v>
      </c>
      <c r="I229" s="2" t="s">
        <v>556</v>
      </c>
      <c r="J229" s="2" t="s">
        <v>574</v>
      </c>
      <c r="K229" s="20" t="s">
        <v>655</v>
      </c>
      <c r="L229" s="2" t="s">
        <v>318</v>
      </c>
      <c r="M229" s="41">
        <v>20</v>
      </c>
      <c r="N229" s="41">
        <v>91</v>
      </c>
      <c r="O229" s="41" t="s">
        <v>64</v>
      </c>
      <c r="P229" s="40">
        <v>7</v>
      </c>
      <c r="Q229" s="41">
        <v>20</v>
      </c>
      <c r="R229" s="41">
        <v>95.4</v>
      </c>
      <c r="S229" s="41" t="s">
        <v>64</v>
      </c>
      <c r="T229" s="40">
        <v>7.2</v>
      </c>
      <c r="U229" s="41" t="s">
        <v>64</v>
      </c>
      <c r="V229" s="41" t="s">
        <v>64</v>
      </c>
      <c r="W229" s="41" t="s">
        <v>64</v>
      </c>
      <c r="X229" s="43" t="e">
        <f>U229/SQRT(W229)</f>
        <v>#VALUE!</v>
      </c>
    </row>
    <row r="230" spans="2:24" hidden="1" x14ac:dyDescent="0.35">
      <c r="B230">
        <v>27</v>
      </c>
      <c r="C230" t="s">
        <v>659</v>
      </c>
      <c r="D230" s="26" t="s">
        <v>69</v>
      </c>
      <c r="E230">
        <v>1</v>
      </c>
      <c r="F230" s="2" t="s">
        <v>264</v>
      </c>
      <c r="G230">
        <v>8</v>
      </c>
      <c r="H230" s="2" t="s">
        <v>571</v>
      </c>
      <c r="I230" s="2" t="s">
        <v>564</v>
      </c>
      <c r="J230" s="2" t="s">
        <v>574</v>
      </c>
      <c r="K230" s="20" t="s">
        <v>655</v>
      </c>
      <c r="L230" s="2" t="s">
        <v>572</v>
      </c>
      <c r="M230" s="41">
        <v>20</v>
      </c>
      <c r="N230" s="41">
        <v>20.8</v>
      </c>
      <c r="P230" s="40">
        <v>2.6</v>
      </c>
      <c r="Q230" s="41">
        <v>20</v>
      </c>
      <c r="R230" s="41">
        <v>22</v>
      </c>
      <c r="T230" s="40">
        <v>2.7</v>
      </c>
      <c r="U230" s="41" t="s">
        <v>64</v>
      </c>
      <c r="V230" s="41" t="s">
        <v>64</v>
      </c>
      <c r="W230" s="41" t="s">
        <v>64</v>
      </c>
    </row>
    <row r="231" spans="2:24" hidden="1" x14ac:dyDescent="0.35">
      <c r="B231">
        <v>27</v>
      </c>
      <c r="C231" t="s">
        <v>659</v>
      </c>
      <c r="D231" s="26" t="s">
        <v>69</v>
      </c>
      <c r="E231">
        <v>1</v>
      </c>
      <c r="F231" s="2" t="s">
        <v>264</v>
      </c>
      <c r="G231">
        <v>9</v>
      </c>
      <c r="H231" s="2" t="s">
        <v>573</v>
      </c>
      <c r="I231" s="2" t="s">
        <v>564</v>
      </c>
      <c r="J231" s="2" t="s">
        <v>574</v>
      </c>
      <c r="K231" s="20" t="s">
        <v>655</v>
      </c>
      <c r="L231" s="2" t="s">
        <v>568</v>
      </c>
      <c r="M231" s="41">
        <v>20</v>
      </c>
      <c r="N231" s="41">
        <v>66.099999999999994</v>
      </c>
      <c r="P231" s="40">
        <v>11.7</v>
      </c>
      <c r="Q231" s="41">
        <v>20</v>
      </c>
      <c r="R231" s="41">
        <v>69.900000000000006</v>
      </c>
      <c r="T231" s="40">
        <v>11.3</v>
      </c>
      <c r="U231" s="41" t="s">
        <v>64</v>
      </c>
      <c r="V231" s="41" t="s">
        <v>64</v>
      </c>
      <c r="W231" s="41" t="s">
        <v>64</v>
      </c>
    </row>
    <row r="232" spans="2:24" hidden="1" x14ac:dyDescent="0.35">
      <c r="B232">
        <v>27</v>
      </c>
      <c r="C232" t="s">
        <v>659</v>
      </c>
      <c r="D232" s="26" t="s">
        <v>69</v>
      </c>
      <c r="E232">
        <v>2</v>
      </c>
      <c r="F232" s="2" t="s">
        <v>264</v>
      </c>
      <c r="G232">
        <v>3</v>
      </c>
      <c r="H232" s="2" t="s">
        <v>586</v>
      </c>
      <c r="I232" s="2" t="s">
        <v>556</v>
      </c>
      <c r="J232" s="2" t="s">
        <v>574</v>
      </c>
      <c r="K232" s="20" t="s">
        <v>655</v>
      </c>
      <c r="L232" s="2" t="s">
        <v>318</v>
      </c>
      <c r="M232" s="41">
        <v>17</v>
      </c>
      <c r="N232" s="41">
        <v>95.3</v>
      </c>
      <c r="O232" s="41" t="s">
        <v>64</v>
      </c>
      <c r="P232" s="40">
        <v>8.5</v>
      </c>
      <c r="Q232" s="41">
        <v>17</v>
      </c>
      <c r="R232" s="41">
        <v>93.6</v>
      </c>
      <c r="S232" s="41" t="s">
        <v>64</v>
      </c>
      <c r="T232" s="40">
        <v>7.6</v>
      </c>
      <c r="U232" s="41" t="s">
        <v>64</v>
      </c>
      <c r="V232" s="41" t="s">
        <v>64</v>
      </c>
      <c r="W232" s="41" t="s">
        <v>64</v>
      </c>
    </row>
    <row r="233" spans="2:24" hidden="1" x14ac:dyDescent="0.35">
      <c r="B233">
        <v>27</v>
      </c>
      <c r="C233" t="s">
        <v>659</v>
      </c>
      <c r="D233" s="26" t="s">
        <v>69</v>
      </c>
      <c r="E233">
        <v>2</v>
      </c>
      <c r="F233" s="2" t="s">
        <v>271</v>
      </c>
      <c r="G233">
        <v>8</v>
      </c>
      <c r="H233" s="2" t="s">
        <v>571</v>
      </c>
      <c r="I233" s="2" t="s">
        <v>564</v>
      </c>
      <c r="J233" s="2" t="s">
        <v>574</v>
      </c>
      <c r="K233" s="20" t="s">
        <v>655</v>
      </c>
      <c r="L233" s="2" t="s">
        <v>572</v>
      </c>
      <c r="M233" s="41">
        <v>17</v>
      </c>
      <c r="N233" s="41">
        <v>21.7</v>
      </c>
      <c r="P233" s="40">
        <v>3.5</v>
      </c>
      <c r="Q233" s="41">
        <v>17</v>
      </c>
      <c r="R233" s="41">
        <v>22.6</v>
      </c>
      <c r="T233" s="40">
        <v>3.1</v>
      </c>
      <c r="U233" s="41" t="s">
        <v>64</v>
      </c>
      <c r="V233" s="41" t="s">
        <v>64</v>
      </c>
      <c r="W233" s="41" t="s">
        <v>64</v>
      </c>
    </row>
    <row r="234" spans="2:24" hidden="1" x14ac:dyDescent="0.35">
      <c r="B234">
        <v>27</v>
      </c>
      <c r="C234" t="s">
        <v>659</v>
      </c>
      <c r="D234" s="26" t="s">
        <v>69</v>
      </c>
      <c r="E234">
        <v>2</v>
      </c>
      <c r="F234" s="2" t="s">
        <v>271</v>
      </c>
      <c r="G234">
        <v>9</v>
      </c>
      <c r="H234" s="2" t="s">
        <v>573</v>
      </c>
      <c r="I234" s="2" t="s">
        <v>564</v>
      </c>
      <c r="J234" s="2" t="s">
        <v>574</v>
      </c>
      <c r="K234" s="20" t="s">
        <v>655</v>
      </c>
      <c r="L234" s="2" t="s">
        <v>568</v>
      </c>
      <c r="M234" s="41">
        <v>17</v>
      </c>
      <c r="N234" s="41">
        <v>60.7</v>
      </c>
      <c r="P234" s="40">
        <v>11.8</v>
      </c>
      <c r="Q234" s="41">
        <v>17</v>
      </c>
      <c r="R234" s="41">
        <v>63.4</v>
      </c>
      <c r="T234" s="40">
        <v>11.4</v>
      </c>
      <c r="U234" s="41" t="s">
        <v>64</v>
      </c>
      <c r="V234" s="41" t="s">
        <v>64</v>
      </c>
      <c r="W234" s="41" t="s">
        <v>64</v>
      </c>
    </row>
    <row r="235" spans="2:24" hidden="1" x14ac:dyDescent="0.35">
      <c r="B235">
        <v>28</v>
      </c>
      <c r="C235" t="s">
        <v>140</v>
      </c>
      <c r="D235" s="26" t="s">
        <v>60</v>
      </c>
      <c r="E235">
        <v>1</v>
      </c>
      <c r="F235" s="2" t="s">
        <v>271</v>
      </c>
      <c r="G235">
        <v>1</v>
      </c>
      <c r="H235" s="2" t="s">
        <v>555</v>
      </c>
      <c r="I235" s="2" t="s">
        <v>556</v>
      </c>
      <c r="J235" s="2" t="s">
        <v>557</v>
      </c>
      <c r="K235" s="20" t="s">
        <v>660</v>
      </c>
      <c r="L235" s="2" t="s">
        <v>559</v>
      </c>
      <c r="M235" s="41">
        <v>35</v>
      </c>
      <c r="N235" s="41">
        <v>0.95</v>
      </c>
      <c r="P235" s="40">
        <v>0.11</v>
      </c>
      <c r="Q235" s="41" t="s">
        <v>64</v>
      </c>
      <c r="R235" s="41" t="s">
        <v>64</v>
      </c>
      <c r="S235" s="41" t="s">
        <v>64</v>
      </c>
      <c r="T235" s="40" t="s">
        <v>64</v>
      </c>
      <c r="U235" s="41">
        <v>35</v>
      </c>
      <c r="V235" s="41">
        <v>0.82199999999999995</v>
      </c>
      <c r="W235" s="41" t="s">
        <v>64</v>
      </c>
      <c r="X235" s="43">
        <v>0.09</v>
      </c>
    </row>
    <row r="236" spans="2:24" hidden="1" x14ac:dyDescent="0.35">
      <c r="B236">
        <v>28</v>
      </c>
      <c r="C236" t="s">
        <v>140</v>
      </c>
      <c r="D236" s="26" t="s">
        <v>60</v>
      </c>
      <c r="E236">
        <v>1</v>
      </c>
      <c r="F236" s="2" t="s">
        <v>271</v>
      </c>
      <c r="G236">
        <v>2</v>
      </c>
      <c r="H236" s="2" t="s">
        <v>561</v>
      </c>
      <c r="I236" s="2" t="s">
        <v>556</v>
      </c>
      <c r="J236" s="2" t="s">
        <v>557</v>
      </c>
      <c r="K236" s="20" t="s">
        <v>660</v>
      </c>
      <c r="L236" s="2" t="s">
        <v>559</v>
      </c>
      <c r="M236" s="41">
        <v>35</v>
      </c>
      <c r="N236" s="41">
        <v>1.2130000000000001</v>
      </c>
      <c r="P236" s="40">
        <v>0.15</v>
      </c>
      <c r="Q236" s="41" t="s">
        <v>64</v>
      </c>
      <c r="R236" s="41" t="s">
        <v>64</v>
      </c>
      <c r="S236" s="41" t="s">
        <v>64</v>
      </c>
      <c r="T236" s="40" t="s">
        <v>64</v>
      </c>
      <c r="U236" s="41">
        <v>35</v>
      </c>
      <c r="V236" s="41">
        <v>1.1919999999999999</v>
      </c>
      <c r="W236" s="41" t="s">
        <v>64</v>
      </c>
      <c r="X236" s="43">
        <v>0.19</v>
      </c>
    </row>
    <row r="237" spans="2:24" hidden="1" x14ac:dyDescent="0.35">
      <c r="B237">
        <v>28</v>
      </c>
      <c r="C237" t="s">
        <v>140</v>
      </c>
      <c r="D237" s="26" t="s">
        <v>60</v>
      </c>
      <c r="E237">
        <v>1</v>
      </c>
      <c r="F237" s="2" t="s">
        <v>271</v>
      </c>
      <c r="G237">
        <v>8</v>
      </c>
      <c r="H237" s="2" t="s">
        <v>571</v>
      </c>
      <c r="I237" s="2" t="s">
        <v>564</v>
      </c>
      <c r="J237" s="2" t="s">
        <v>574</v>
      </c>
      <c r="K237" s="20" t="s">
        <v>571</v>
      </c>
      <c r="L237" s="2" t="s">
        <v>572</v>
      </c>
      <c r="M237" s="41">
        <v>35</v>
      </c>
      <c r="N237" s="41">
        <v>25.67</v>
      </c>
      <c r="P237" s="40">
        <v>3.73</v>
      </c>
      <c r="Q237" s="41" t="s">
        <v>64</v>
      </c>
      <c r="R237" s="41" t="s">
        <v>64</v>
      </c>
      <c r="S237" s="41" t="s">
        <v>64</v>
      </c>
      <c r="T237" s="40" t="s">
        <v>64</v>
      </c>
      <c r="U237" s="41">
        <v>35</v>
      </c>
      <c r="V237" s="41">
        <v>27.5</v>
      </c>
      <c r="W237" s="41" t="s">
        <v>64</v>
      </c>
      <c r="X237" s="43">
        <v>3.02</v>
      </c>
    </row>
    <row r="238" spans="2:24" hidden="1" x14ac:dyDescent="0.35">
      <c r="B238">
        <v>28</v>
      </c>
      <c r="C238" t="s">
        <v>140</v>
      </c>
      <c r="D238" s="26" t="s">
        <v>60</v>
      </c>
      <c r="E238">
        <v>2</v>
      </c>
      <c r="F238" s="2" t="s">
        <v>271</v>
      </c>
      <c r="G238">
        <v>1</v>
      </c>
      <c r="H238" s="2" t="s">
        <v>555</v>
      </c>
      <c r="I238" s="2" t="s">
        <v>556</v>
      </c>
      <c r="J238" s="2" t="s">
        <v>557</v>
      </c>
      <c r="K238" s="20" t="s">
        <v>660</v>
      </c>
      <c r="L238" s="2" t="s">
        <v>559</v>
      </c>
      <c r="M238" s="41">
        <v>35</v>
      </c>
      <c r="N238" s="41">
        <v>0.95</v>
      </c>
      <c r="P238" s="40">
        <v>0.11</v>
      </c>
      <c r="Q238" s="41" t="s">
        <v>64</v>
      </c>
      <c r="R238" s="41" t="s">
        <v>64</v>
      </c>
      <c r="S238" s="41" t="s">
        <v>64</v>
      </c>
      <c r="T238" s="40" t="s">
        <v>64</v>
      </c>
      <c r="U238" s="41">
        <v>35</v>
      </c>
      <c r="V238" s="41">
        <v>0.98799999999999999</v>
      </c>
      <c r="W238" s="41" t="s">
        <v>64</v>
      </c>
      <c r="X238" s="43">
        <v>0.06</v>
      </c>
    </row>
    <row r="239" spans="2:24" hidden="1" x14ac:dyDescent="0.35">
      <c r="B239">
        <v>28</v>
      </c>
      <c r="C239" t="s">
        <v>140</v>
      </c>
      <c r="D239" s="26" t="s">
        <v>60</v>
      </c>
      <c r="E239">
        <v>2</v>
      </c>
      <c r="F239" s="2" t="s">
        <v>271</v>
      </c>
      <c r="G239">
        <v>2</v>
      </c>
      <c r="H239" s="2" t="s">
        <v>561</v>
      </c>
      <c r="I239" s="2" t="s">
        <v>556</v>
      </c>
      <c r="J239" s="2" t="s">
        <v>557</v>
      </c>
      <c r="K239" s="20" t="s">
        <v>660</v>
      </c>
      <c r="L239" s="2" t="s">
        <v>559</v>
      </c>
      <c r="M239" s="41">
        <v>35</v>
      </c>
      <c r="N239" s="41">
        <v>1.2130000000000001</v>
      </c>
      <c r="P239" s="40">
        <v>0.15</v>
      </c>
      <c r="Q239" s="41" t="s">
        <v>64</v>
      </c>
      <c r="R239" s="41" t="s">
        <v>64</v>
      </c>
      <c r="S239" s="41" t="s">
        <v>64</v>
      </c>
      <c r="T239" s="40" t="s">
        <v>64</v>
      </c>
      <c r="U239" s="41">
        <v>35</v>
      </c>
      <c r="V239" s="41">
        <v>1.2030000000000001</v>
      </c>
      <c r="W239" s="41" t="s">
        <v>64</v>
      </c>
      <c r="X239" s="43">
        <v>6.5000000000000002E-2</v>
      </c>
    </row>
    <row r="240" spans="2:24" hidden="1" x14ac:dyDescent="0.35">
      <c r="B240">
        <v>28</v>
      </c>
      <c r="C240" t="s">
        <v>140</v>
      </c>
      <c r="D240" s="26" t="s">
        <v>60</v>
      </c>
      <c r="E240">
        <v>2</v>
      </c>
      <c r="F240" s="2" t="s">
        <v>271</v>
      </c>
      <c r="G240">
        <v>8</v>
      </c>
      <c r="H240" s="2" t="s">
        <v>571</v>
      </c>
      <c r="I240" s="2" t="s">
        <v>564</v>
      </c>
      <c r="J240" s="2" t="s">
        <v>574</v>
      </c>
      <c r="K240" s="20" t="s">
        <v>571</v>
      </c>
      <c r="L240" s="2" t="s">
        <v>572</v>
      </c>
      <c r="M240" s="41">
        <v>35</v>
      </c>
      <c r="N240" s="41">
        <v>25.67</v>
      </c>
      <c r="P240" s="40">
        <v>3.73</v>
      </c>
      <c r="Q240" s="41" t="s">
        <v>64</v>
      </c>
      <c r="R240" s="41" t="s">
        <v>64</v>
      </c>
      <c r="S240" s="41" t="s">
        <v>64</v>
      </c>
      <c r="T240" s="40" t="s">
        <v>64</v>
      </c>
      <c r="U240" s="41">
        <v>35</v>
      </c>
      <c r="V240" s="41">
        <v>26.8</v>
      </c>
      <c r="W240" s="41" t="s">
        <v>64</v>
      </c>
      <c r="X240" s="43">
        <v>4.2</v>
      </c>
    </row>
    <row r="241" spans="2:24" hidden="1" x14ac:dyDescent="0.35">
      <c r="B241">
        <v>29</v>
      </c>
      <c r="C241" t="s">
        <v>144</v>
      </c>
      <c r="D241" s="26" t="s">
        <v>69</v>
      </c>
      <c r="E241">
        <v>1</v>
      </c>
      <c r="F241" s="2" t="s">
        <v>264</v>
      </c>
      <c r="G241">
        <v>1</v>
      </c>
      <c r="H241" s="2" t="s">
        <v>555</v>
      </c>
      <c r="I241" s="2" t="s">
        <v>556</v>
      </c>
      <c r="J241" s="2" t="s">
        <v>557</v>
      </c>
      <c r="K241" s="20" t="s">
        <v>660</v>
      </c>
      <c r="L241" s="2" t="s">
        <v>559</v>
      </c>
      <c r="M241" s="41">
        <v>121</v>
      </c>
      <c r="N241" s="41">
        <v>0.79700000000000004</v>
      </c>
      <c r="P241" s="40">
        <v>0.127</v>
      </c>
      <c r="Q241" s="41">
        <v>121</v>
      </c>
      <c r="R241" s="41">
        <v>0.81200000000000006</v>
      </c>
      <c r="T241" s="40">
        <v>0.129</v>
      </c>
      <c r="U241" s="41" t="s">
        <v>64</v>
      </c>
      <c r="V241" s="41" t="s">
        <v>64</v>
      </c>
      <c r="W241" s="41" t="s">
        <v>64</v>
      </c>
      <c r="X241" s="43" t="e">
        <f>U241/SQRT(W241)</f>
        <v>#VALUE!</v>
      </c>
    </row>
    <row r="242" spans="2:24" hidden="1" x14ac:dyDescent="0.35">
      <c r="B242">
        <v>29</v>
      </c>
      <c r="C242" t="s">
        <v>144</v>
      </c>
      <c r="D242" s="26" t="s">
        <v>69</v>
      </c>
      <c r="E242">
        <v>1</v>
      </c>
      <c r="F242" s="2" t="s">
        <v>264</v>
      </c>
      <c r="G242">
        <v>2</v>
      </c>
      <c r="H242" s="2" t="s">
        <v>561</v>
      </c>
      <c r="I242" s="2" t="s">
        <v>556</v>
      </c>
      <c r="J242" s="2" t="s">
        <v>557</v>
      </c>
      <c r="K242" s="20" t="s">
        <v>660</v>
      </c>
      <c r="L242" s="2" t="s">
        <v>559</v>
      </c>
      <c r="M242" s="41">
        <v>121</v>
      </c>
      <c r="N242" s="41">
        <v>0.96799999999999997</v>
      </c>
      <c r="P242" s="40">
        <v>0.14000000000000001</v>
      </c>
      <c r="Q242" s="41">
        <v>121</v>
      </c>
      <c r="R242" s="41">
        <v>1.004</v>
      </c>
      <c r="T242" s="40">
        <v>0.14000000000000001</v>
      </c>
      <c r="U242" s="41" t="s">
        <v>64</v>
      </c>
      <c r="V242" s="41" t="s">
        <v>64</v>
      </c>
      <c r="W242" s="41" t="s">
        <v>64</v>
      </c>
    </row>
    <row r="243" spans="2:24" hidden="1" x14ac:dyDescent="0.35">
      <c r="B243">
        <v>29</v>
      </c>
      <c r="C243" t="s">
        <v>144</v>
      </c>
      <c r="D243" s="26" t="s">
        <v>69</v>
      </c>
      <c r="E243">
        <v>1</v>
      </c>
      <c r="F243" s="2" t="s">
        <v>264</v>
      </c>
      <c r="G243">
        <v>3</v>
      </c>
      <c r="H243" s="2" t="s">
        <v>586</v>
      </c>
      <c r="I243" s="2" t="s">
        <v>556</v>
      </c>
      <c r="J243" s="2" t="s">
        <v>557</v>
      </c>
      <c r="K243" s="20" t="s">
        <v>660</v>
      </c>
      <c r="L243" s="2" t="s">
        <v>559</v>
      </c>
      <c r="M243" s="41">
        <v>121</v>
      </c>
      <c r="N243" s="41">
        <v>0.93799999999999994</v>
      </c>
      <c r="O243" s="41" t="s">
        <v>64</v>
      </c>
      <c r="P243" s="40">
        <v>0.14000000000000001</v>
      </c>
      <c r="Q243" s="41">
        <v>121</v>
      </c>
      <c r="R243" s="41">
        <v>0.94699999999999995</v>
      </c>
      <c r="S243" s="41" t="s">
        <v>64</v>
      </c>
      <c r="T243" s="40">
        <v>0.14000000000000001</v>
      </c>
      <c r="U243" s="41" t="s">
        <v>64</v>
      </c>
      <c r="V243" s="41" t="s">
        <v>64</v>
      </c>
      <c r="W243" s="41" t="s">
        <v>64</v>
      </c>
    </row>
    <row r="244" spans="2:24" hidden="1" x14ac:dyDescent="0.35">
      <c r="B244">
        <v>29</v>
      </c>
      <c r="C244" t="s">
        <v>144</v>
      </c>
      <c r="D244" s="26" t="s">
        <v>69</v>
      </c>
      <c r="E244">
        <v>2</v>
      </c>
      <c r="F244" s="2" t="s">
        <v>271</v>
      </c>
      <c r="G244">
        <v>1</v>
      </c>
      <c r="H244" s="2" t="s">
        <v>555</v>
      </c>
      <c r="I244" s="2" t="s">
        <v>556</v>
      </c>
      <c r="J244" s="2" t="s">
        <v>557</v>
      </c>
      <c r="K244" s="20" t="s">
        <v>660</v>
      </c>
      <c r="L244" s="2" t="s">
        <v>559</v>
      </c>
      <c r="M244" s="41">
        <v>132</v>
      </c>
      <c r="N244" s="41">
        <v>0.83299999999999996</v>
      </c>
      <c r="P244" s="40">
        <v>0.11600000000000001</v>
      </c>
      <c r="Q244" s="41">
        <v>132</v>
      </c>
      <c r="R244" s="41">
        <v>0.82499999999999996</v>
      </c>
      <c r="T244" s="40">
        <v>0.11600000000000001</v>
      </c>
      <c r="U244" s="41" t="s">
        <v>64</v>
      </c>
      <c r="V244" s="41" t="s">
        <v>64</v>
      </c>
      <c r="W244" s="41" t="s">
        <v>64</v>
      </c>
      <c r="X244" s="43" t="e">
        <f>U244/SQRT(W244)</f>
        <v>#VALUE!</v>
      </c>
    </row>
    <row r="245" spans="2:24" hidden="1" x14ac:dyDescent="0.35">
      <c r="B245">
        <v>29</v>
      </c>
      <c r="C245" t="s">
        <v>144</v>
      </c>
      <c r="D245" s="26" t="s">
        <v>69</v>
      </c>
      <c r="E245">
        <v>2</v>
      </c>
      <c r="F245" s="2" t="s">
        <v>271</v>
      </c>
      <c r="G245">
        <v>2</v>
      </c>
      <c r="H245" s="2" t="s">
        <v>561</v>
      </c>
      <c r="I245" s="2" t="s">
        <v>556</v>
      </c>
      <c r="J245" s="2" t="s">
        <v>557</v>
      </c>
      <c r="K245" s="20" t="s">
        <v>660</v>
      </c>
      <c r="L245" s="2" t="s">
        <v>559</v>
      </c>
      <c r="M245" s="41">
        <v>132</v>
      </c>
      <c r="N245" s="41">
        <v>1.026</v>
      </c>
      <c r="P245" s="40">
        <v>0.125</v>
      </c>
      <c r="Q245" s="41">
        <v>132</v>
      </c>
      <c r="R245" s="41">
        <v>1.036</v>
      </c>
      <c r="T245" s="40">
        <v>0.129</v>
      </c>
      <c r="U245" s="41" t="s">
        <v>64</v>
      </c>
      <c r="V245" s="41" t="s">
        <v>64</v>
      </c>
      <c r="W245" s="41" t="s">
        <v>64</v>
      </c>
      <c r="X245" s="43" t="e">
        <f>U245/SQRT(W245)</f>
        <v>#VALUE!</v>
      </c>
    </row>
    <row r="246" spans="2:24" hidden="1" x14ac:dyDescent="0.35">
      <c r="B246">
        <v>29</v>
      </c>
      <c r="C246" t="s">
        <v>144</v>
      </c>
      <c r="D246" s="26" t="s">
        <v>69</v>
      </c>
      <c r="E246">
        <v>2</v>
      </c>
      <c r="F246" s="2" t="s">
        <v>271</v>
      </c>
      <c r="G246">
        <v>3</v>
      </c>
      <c r="H246" s="2" t="s">
        <v>586</v>
      </c>
      <c r="I246" s="2" t="s">
        <v>556</v>
      </c>
      <c r="J246" s="2" t="s">
        <v>557</v>
      </c>
      <c r="K246" s="20" t="s">
        <v>660</v>
      </c>
      <c r="L246" s="2" t="s">
        <v>559</v>
      </c>
      <c r="M246" s="41">
        <v>132</v>
      </c>
      <c r="N246" s="41">
        <v>0.94799999999999995</v>
      </c>
      <c r="P246" s="40">
        <v>0.113</v>
      </c>
      <c r="Q246" s="41">
        <v>132</v>
      </c>
      <c r="R246" s="41">
        <v>0.95599999999999996</v>
      </c>
      <c r="T246" s="40">
        <v>0.114</v>
      </c>
      <c r="U246" s="41" t="s">
        <v>64</v>
      </c>
      <c r="V246" s="41" t="s">
        <v>64</v>
      </c>
      <c r="W246" s="41" t="s">
        <v>64</v>
      </c>
      <c r="X246" s="43" t="e">
        <f>U246/SQRT(W246)</f>
        <v>#VALUE!</v>
      </c>
    </row>
    <row r="247" spans="2:24" hidden="1" x14ac:dyDescent="0.35">
      <c r="B247">
        <v>30</v>
      </c>
      <c r="C247" t="s">
        <v>147</v>
      </c>
      <c r="D247" s="26" t="s">
        <v>60</v>
      </c>
      <c r="E247">
        <v>1</v>
      </c>
      <c r="F247" s="2" t="s">
        <v>271</v>
      </c>
      <c r="G247">
        <v>1</v>
      </c>
      <c r="H247" s="2" t="s">
        <v>555</v>
      </c>
      <c r="I247" s="2" t="s">
        <v>556</v>
      </c>
      <c r="J247" s="2" t="s">
        <v>557</v>
      </c>
      <c r="K247" s="20" t="s">
        <v>645</v>
      </c>
      <c r="L247" s="2" t="s">
        <v>559</v>
      </c>
      <c r="M247" s="41">
        <v>19</v>
      </c>
      <c r="N247" s="41">
        <v>1.0189999999999999</v>
      </c>
      <c r="P247" s="40">
        <v>0.16300000000000001</v>
      </c>
      <c r="Q247" s="41">
        <v>19</v>
      </c>
      <c r="R247" s="41" t="s">
        <v>64</v>
      </c>
      <c r="S247" s="41" t="s">
        <v>64</v>
      </c>
      <c r="T247" s="40" t="s">
        <v>64</v>
      </c>
      <c r="U247" s="41" t="s">
        <v>64</v>
      </c>
      <c r="V247" s="41" t="s">
        <v>64</v>
      </c>
      <c r="W247" s="41" t="s">
        <v>64</v>
      </c>
      <c r="X247" s="43" t="s">
        <v>64</v>
      </c>
    </row>
    <row r="248" spans="2:24" hidden="1" x14ac:dyDescent="0.35">
      <c r="B248">
        <v>30</v>
      </c>
      <c r="C248" t="s">
        <v>147</v>
      </c>
      <c r="D248" s="26" t="s">
        <v>60</v>
      </c>
      <c r="E248">
        <v>1</v>
      </c>
      <c r="F248" s="2" t="s">
        <v>271</v>
      </c>
      <c r="G248">
        <v>2</v>
      </c>
      <c r="H248" s="2" t="s">
        <v>561</v>
      </c>
      <c r="I248" s="2" t="s">
        <v>556</v>
      </c>
      <c r="J248" s="2" t="s">
        <v>557</v>
      </c>
      <c r="K248" s="20" t="s">
        <v>645</v>
      </c>
      <c r="L248" s="2" t="s">
        <v>559</v>
      </c>
      <c r="M248" s="41">
        <v>19</v>
      </c>
      <c r="N248" s="41">
        <v>1.2230000000000001</v>
      </c>
      <c r="P248" s="40">
        <v>0.16800000000000001</v>
      </c>
      <c r="Q248" s="41">
        <v>19</v>
      </c>
      <c r="R248" s="41" t="s">
        <v>64</v>
      </c>
      <c r="S248" s="41" t="s">
        <v>64</v>
      </c>
      <c r="T248" s="40" t="s">
        <v>64</v>
      </c>
      <c r="U248" s="41">
        <v>19</v>
      </c>
      <c r="V248" s="41">
        <v>1.2050000000000001</v>
      </c>
      <c r="W248" s="41" t="s">
        <v>64</v>
      </c>
      <c r="X248" s="43">
        <v>0.14399999999999999</v>
      </c>
    </row>
    <row r="249" spans="2:24" hidden="1" x14ac:dyDescent="0.35">
      <c r="B249">
        <v>30</v>
      </c>
      <c r="C249" t="s">
        <v>147</v>
      </c>
      <c r="D249" s="26" t="s">
        <v>60</v>
      </c>
      <c r="E249">
        <v>1</v>
      </c>
      <c r="F249" s="2" t="s">
        <v>271</v>
      </c>
      <c r="G249">
        <v>4</v>
      </c>
      <c r="H249" s="2" t="s">
        <v>562</v>
      </c>
      <c r="I249" s="2" t="s">
        <v>564</v>
      </c>
      <c r="J249" s="2" t="s">
        <v>557</v>
      </c>
      <c r="K249" s="20" t="s">
        <v>645</v>
      </c>
      <c r="L249" s="2" t="s">
        <v>559</v>
      </c>
      <c r="M249" s="41">
        <v>19</v>
      </c>
      <c r="N249" s="41">
        <v>1.208</v>
      </c>
      <c r="P249" s="40">
        <v>0.13200000000000001</v>
      </c>
      <c r="Q249" s="41">
        <v>19</v>
      </c>
      <c r="R249" s="41" t="s">
        <v>64</v>
      </c>
      <c r="S249" s="41" t="s">
        <v>64</v>
      </c>
      <c r="T249" s="40" t="s">
        <v>64</v>
      </c>
      <c r="U249" s="41">
        <v>19</v>
      </c>
      <c r="V249" s="41">
        <v>1.2709999999999999</v>
      </c>
      <c r="W249" s="41" t="s">
        <v>64</v>
      </c>
      <c r="X249" s="43">
        <v>8.1000000000000003E-2</v>
      </c>
    </row>
    <row r="250" spans="2:24" hidden="1" x14ac:dyDescent="0.35">
      <c r="B250">
        <v>52</v>
      </c>
      <c r="C250" t="s">
        <v>199</v>
      </c>
      <c r="D250" s="26" t="s">
        <v>60</v>
      </c>
      <c r="E250">
        <v>1</v>
      </c>
      <c r="F250" s="2" t="s">
        <v>264</v>
      </c>
      <c r="H250" s="2" t="s">
        <v>563</v>
      </c>
      <c r="I250" s="2" t="s">
        <v>564</v>
      </c>
      <c r="J250" s="2" t="s">
        <v>574</v>
      </c>
      <c r="K250" s="20" t="s">
        <v>64</v>
      </c>
      <c r="L250" s="2" t="s">
        <v>568</v>
      </c>
      <c r="M250" s="41">
        <v>12</v>
      </c>
      <c r="N250" s="41">
        <v>27.5</v>
      </c>
      <c r="O250" s="41" t="s">
        <v>64</v>
      </c>
      <c r="P250" s="40">
        <v>4.5</v>
      </c>
      <c r="Q250" s="41" t="s">
        <v>64</v>
      </c>
      <c r="R250" s="41" t="s">
        <v>64</v>
      </c>
      <c r="S250" s="41" t="s">
        <v>64</v>
      </c>
      <c r="T250" s="40" t="s">
        <v>64</v>
      </c>
      <c r="U250" s="41">
        <v>11</v>
      </c>
      <c r="V250" s="41">
        <v>22.8</v>
      </c>
      <c r="W250" s="41" t="s">
        <v>64</v>
      </c>
      <c r="X250" s="43">
        <v>4.3</v>
      </c>
    </row>
    <row r="251" spans="2:24" hidden="1" x14ac:dyDescent="0.35">
      <c r="B251">
        <v>30</v>
      </c>
      <c r="C251" t="s">
        <v>147</v>
      </c>
      <c r="D251" s="26" t="s">
        <v>60</v>
      </c>
      <c r="E251">
        <v>1</v>
      </c>
      <c r="F251" s="2" t="s">
        <v>271</v>
      </c>
      <c r="G251">
        <v>6</v>
      </c>
      <c r="H251" s="2" t="s">
        <v>567</v>
      </c>
      <c r="I251" s="2" t="s">
        <v>564</v>
      </c>
      <c r="J251" s="2" t="s">
        <v>557</v>
      </c>
      <c r="K251" s="20" t="s">
        <v>645</v>
      </c>
      <c r="L251" s="2" t="s">
        <v>568</v>
      </c>
      <c r="M251" s="41">
        <v>19</v>
      </c>
      <c r="N251" s="41">
        <v>18.899999999999999</v>
      </c>
      <c r="P251" s="40">
        <v>6.5</v>
      </c>
      <c r="Q251" s="41">
        <v>19</v>
      </c>
      <c r="R251" s="41" t="s">
        <v>64</v>
      </c>
      <c r="S251" s="41" t="s">
        <v>64</v>
      </c>
      <c r="T251" s="40" t="s">
        <v>64</v>
      </c>
      <c r="U251" s="41">
        <v>19</v>
      </c>
      <c r="V251" s="41">
        <v>18.98</v>
      </c>
      <c r="W251" s="41" t="s">
        <v>64</v>
      </c>
      <c r="X251" s="43">
        <v>6.32</v>
      </c>
    </row>
    <row r="252" spans="2:24" hidden="1" x14ac:dyDescent="0.35">
      <c r="B252">
        <v>30</v>
      </c>
      <c r="C252" t="s">
        <v>147</v>
      </c>
      <c r="D252" s="26" t="s">
        <v>60</v>
      </c>
      <c r="E252">
        <v>1</v>
      </c>
      <c r="F252" s="2" t="s">
        <v>271</v>
      </c>
      <c r="G252">
        <v>7</v>
      </c>
      <c r="H252" s="2" t="s">
        <v>569</v>
      </c>
      <c r="I252" s="2" t="s">
        <v>564</v>
      </c>
      <c r="J252" s="2" t="s">
        <v>557</v>
      </c>
      <c r="K252" s="20" t="s">
        <v>645</v>
      </c>
      <c r="L252" s="2" t="s">
        <v>570</v>
      </c>
      <c r="M252" s="41">
        <v>19</v>
      </c>
      <c r="N252" s="41">
        <v>29.52</v>
      </c>
      <c r="P252" s="40">
        <v>6.97</v>
      </c>
      <c r="Q252" s="41">
        <v>19</v>
      </c>
      <c r="R252" s="41" t="s">
        <v>64</v>
      </c>
      <c r="S252" s="41" t="s">
        <v>64</v>
      </c>
      <c r="T252" s="40" t="s">
        <v>64</v>
      </c>
      <c r="U252" s="41">
        <v>19</v>
      </c>
      <c r="V252" s="41">
        <v>25.01</v>
      </c>
      <c r="W252" s="41" t="s">
        <v>64</v>
      </c>
      <c r="X252" s="43">
        <v>5.63</v>
      </c>
    </row>
    <row r="253" spans="2:24" hidden="1" x14ac:dyDescent="0.35">
      <c r="B253">
        <v>30</v>
      </c>
      <c r="C253" t="s">
        <v>147</v>
      </c>
      <c r="D253" s="26" t="s">
        <v>60</v>
      </c>
      <c r="E253">
        <v>1</v>
      </c>
      <c r="F253" s="2" t="s">
        <v>271</v>
      </c>
      <c r="G253">
        <v>8</v>
      </c>
      <c r="H253" s="2" t="s">
        <v>571</v>
      </c>
      <c r="I253" s="2" t="s">
        <v>564</v>
      </c>
      <c r="J253" s="2" t="s">
        <v>557</v>
      </c>
      <c r="K253" s="20" t="s">
        <v>645</v>
      </c>
      <c r="L253" s="2" t="s">
        <v>572</v>
      </c>
      <c r="M253" s="41">
        <v>19</v>
      </c>
      <c r="N253" s="41">
        <v>25.36</v>
      </c>
      <c r="P253" s="40">
        <v>3.12</v>
      </c>
      <c r="Q253" s="41">
        <v>19</v>
      </c>
      <c r="R253" s="41" t="s">
        <v>64</v>
      </c>
      <c r="S253" s="41" t="s">
        <v>64</v>
      </c>
      <c r="T253" s="40" t="s">
        <v>64</v>
      </c>
      <c r="U253" s="41">
        <v>19</v>
      </c>
      <c r="V253" s="41">
        <v>25.06</v>
      </c>
      <c r="W253" s="41" t="s">
        <v>64</v>
      </c>
      <c r="X253" s="43">
        <v>2.75</v>
      </c>
    </row>
    <row r="254" spans="2:24" hidden="1" x14ac:dyDescent="0.35">
      <c r="B254">
        <v>30</v>
      </c>
      <c r="C254" t="s">
        <v>147</v>
      </c>
      <c r="D254" s="26" t="s">
        <v>60</v>
      </c>
      <c r="E254">
        <v>1</v>
      </c>
      <c r="F254" s="2" t="s">
        <v>271</v>
      </c>
      <c r="G254">
        <v>11</v>
      </c>
      <c r="H254" s="2" t="s">
        <v>580</v>
      </c>
      <c r="I254" s="2" t="s">
        <v>564</v>
      </c>
      <c r="J254" s="2" t="s">
        <v>574</v>
      </c>
      <c r="K254" s="20" t="s">
        <v>630</v>
      </c>
      <c r="L254" s="2" t="s">
        <v>568</v>
      </c>
      <c r="M254" s="41">
        <v>19</v>
      </c>
      <c r="N254" s="41">
        <v>28.82</v>
      </c>
      <c r="P254" s="40">
        <v>5.42</v>
      </c>
      <c r="Q254" s="41">
        <v>19</v>
      </c>
      <c r="R254" s="41" t="s">
        <v>64</v>
      </c>
      <c r="S254" s="41" t="s">
        <v>64</v>
      </c>
      <c r="T254" s="40" t="s">
        <v>64</v>
      </c>
      <c r="U254" s="41">
        <v>19</v>
      </c>
      <c r="V254" s="41">
        <v>40.340000000000003</v>
      </c>
      <c r="W254" s="41" t="s">
        <v>64</v>
      </c>
      <c r="X254" s="43">
        <v>8.0299999999999994</v>
      </c>
    </row>
    <row r="255" spans="2:24" hidden="1" x14ac:dyDescent="0.35">
      <c r="B255">
        <v>31</v>
      </c>
      <c r="C255" t="s">
        <v>661</v>
      </c>
      <c r="D255" s="26" t="s">
        <v>69</v>
      </c>
      <c r="E255">
        <v>1</v>
      </c>
      <c r="F255" s="2" t="s">
        <v>271</v>
      </c>
      <c r="G255">
        <v>2</v>
      </c>
      <c r="H255" s="2" t="s">
        <v>561</v>
      </c>
      <c r="I255" s="2" t="s">
        <v>556</v>
      </c>
      <c r="J255" s="2" t="s">
        <v>557</v>
      </c>
      <c r="K255" s="20" t="s">
        <v>662</v>
      </c>
      <c r="L255" s="2" t="s">
        <v>559</v>
      </c>
      <c r="M255" s="41">
        <v>62</v>
      </c>
      <c r="N255" s="41">
        <v>0.96</v>
      </c>
      <c r="P255" s="40">
        <v>0.11</v>
      </c>
      <c r="Q255" s="41">
        <v>15</v>
      </c>
      <c r="R255" s="41">
        <v>0.95</v>
      </c>
      <c r="S255" s="41" t="s">
        <v>64</v>
      </c>
      <c r="T255" s="40">
        <v>0.11</v>
      </c>
      <c r="U255" s="41" t="s">
        <v>64</v>
      </c>
      <c r="V255" s="41" t="s">
        <v>64</v>
      </c>
      <c r="W255" s="41" t="s">
        <v>64</v>
      </c>
      <c r="X255" s="43" t="s">
        <v>64</v>
      </c>
    </row>
    <row r="256" spans="2:24" hidden="1" x14ac:dyDescent="0.35">
      <c r="B256">
        <v>31</v>
      </c>
      <c r="C256" t="s">
        <v>661</v>
      </c>
      <c r="D256" s="26" t="s">
        <v>69</v>
      </c>
      <c r="E256">
        <v>1</v>
      </c>
      <c r="F256" s="2" t="s">
        <v>271</v>
      </c>
      <c r="G256">
        <v>8</v>
      </c>
      <c r="H256" s="2" t="s">
        <v>571</v>
      </c>
      <c r="I256" s="2" t="s">
        <v>564</v>
      </c>
      <c r="J256" s="2" t="s">
        <v>574</v>
      </c>
      <c r="K256" s="20" t="s">
        <v>64</v>
      </c>
      <c r="L256" s="2" t="s">
        <v>572</v>
      </c>
      <c r="M256" s="41">
        <v>62</v>
      </c>
      <c r="N256" s="41">
        <v>21.5</v>
      </c>
      <c r="P256" s="40">
        <v>2.1</v>
      </c>
      <c r="Q256" s="41">
        <v>15</v>
      </c>
      <c r="R256" s="41">
        <v>22.9</v>
      </c>
      <c r="S256" s="41" t="s">
        <v>64</v>
      </c>
      <c r="T256" s="40">
        <v>2.9</v>
      </c>
      <c r="U256" s="41" t="s">
        <v>64</v>
      </c>
      <c r="V256" s="41" t="s">
        <v>64</v>
      </c>
      <c r="W256" s="41" t="s">
        <v>64</v>
      </c>
      <c r="X256" s="43" t="s">
        <v>64</v>
      </c>
    </row>
    <row r="257" spans="1:25" hidden="1" x14ac:dyDescent="0.35">
      <c r="B257">
        <v>31</v>
      </c>
      <c r="C257" t="s">
        <v>661</v>
      </c>
      <c r="D257" s="26" t="s">
        <v>69</v>
      </c>
      <c r="E257">
        <v>1</v>
      </c>
      <c r="F257" s="2" t="s">
        <v>271</v>
      </c>
      <c r="G257">
        <v>9</v>
      </c>
      <c r="H257" s="2" t="s">
        <v>573</v>
      </c>
      <c r="I257" s="2" t="s">
        <v>564</v>
      </c>
      <c r="J257" s="2" t="s">
        <v>574</v>
      </c>
      <c r="K257" s="20" t="s">
        <v>64</v>
      </c>
      <c r="L257" s="2" t="s">
        <v>568</v>
      </c>
      <c r="M257" s="41">
        <v>62</v>
      </c>
      <c r="N257" s="41">
        <v>61.7</v>
      </c>
      <c r="P257" s="40">
        <v>10.5</v>
      </c>
      <c r="Q257" s="41">
        <v>15</v>
      </c>
      <c r="R257" s="41">
        <v>65.3</v>
      </c>
      <c r="S257" s="41" t="s">
        <v>64</v>
      </c>
      <c r="T257" s="40">
        <v>10.6</v>
      </c>
      <c r="U257" s="41" t="s">
        <v>64</v>
      </c>
      <c r="V257" s="41" t="s">
        <v>64</v>
      </c>
      <c r="W257" s="41" t="s">
        <v>64</v>
      </c>
      <c r="X257" s="43" t="s">
        <v>64</v>
      </c>
    </row>
    <row r="258" spans="1:25" hidden="1" x14ac:dyDescent="0.35">
      <c r="B258">
        <v>26</v>
      </c>
      <c r="C258" t="s">
        <v>663</v>
      </c>
      <c r="D258" s="26" t="s">
        <v>69</v>
      </c>
      <c r="E258">
        <v>2</v>
      </c>
      <c r="F258" s="2" t="s">
        <v>271</v>
      </c>
      <c r="H258" s="2" t="s">
        <v>583</v>
      </c>
      <c r="I258" s="2" t="s">
        <v>564</v>
      </c>
      <c r="J258" s="2" t="s">
        <v>574</v>
      </c>
      <c r="K258" s="20" t="s">
        <v>656</v>
      </c>
      <c r="L258" s="2" t="s">
        <v>657</v>
      </c>
      <c r="M258" s="41">
        <v>17</v>
      </c>
      <c r="N258" s="41">
        <v>19.399999999999999</v>
      </c>
      <c r="O258" s="41" t="s">
        <v>64</v>
      </c>
      <c r="P258" s="40">
        <v>3.1</v>
      </c>
      <c r="Q258" s="41">
        <v>12</v>
      </c>
      <c r="R258" s="41">
        <v>22.9</v>
      </c>
      <c r="S258" s="41" t="s">
        <v>64</v>
      </c>
      <c r="T258" s="40">
        <v>2.7</v>
      </c>
      <c r="U258" s="41" t="s">
        <v>64</v>
      </c>
      <c r="V258" s="41" t="s">
        <v>64</v>
      </c>
      <c r="W258" s="41" t="s">
        <v>64</v>
      </c>
      <c r="X258" s="43" t="e">
        <f>U258/SQRT(W258)</f>
        <v>#VALUE!</v>
      </c>
    </row>
    <row r="259" spans="1:25" hidden="1" x14ac:dyDescent="0.35">
      <c r="B259">
        <v>32</v>
      </c>
      <c r="C259" t="s">
        <v>646</v>
      </c>
      <c r="D259" s="26" t="s">
        <v>69</v>
      </c>
      <c r="E259">
        <v>1</v>
      </c>
      <c r="F259" s="2" t="s">
        <v>271</v>
      </c>
      <c r="G259">
        <v>6</v>
      </c>
      <c r="H259" s="2" t="s">
        <v>567</v>
      </c>
      <c r="I259" s="2" t="s">
        <v>564</v>
      </c>
      <c r="J259" s="2" t="s">
        <v>557</v>
      </c>
      <c r="K259" s="20" t="s">
        <v>647</v>
      </c>
      <c r="L259" s="2" t="s">
        <v>568</v>
      </c>
      <c r="M259" s="41">
        <v>11</v>
      </c>
      <c r="N259" s="41">
        <v>18.899999999999999</v>
      </c>
      <c r="P259" s="40">
        <v>12.18</v>
      </c>
      <c r="Q259" s="41">
        <v>11</v>
      </c>
      <c r="R259" s="41">
        <v>17.899999999999999</v>
      </c>
      <c r="S259" s="41" t="s">
        <v>64</v>
      </c>
      <c r="T259" s="40">
        <v>9.39</v>
      </c>
      <c r="U259" s="41">
        <v>8</v>
      </c>
      <c r="V259" s="41">
        <v>14.9</v>
      </c>
      <c r="W259" s="41" t="s">
        <v>64</v>
      </c>
      <c r="X259" s="43">
        <v>10.39</v>
      </c>
    </row>
    <row r="260" spans="1:25" hidden="1" x14ac:dyDescent="0.35">
      <c r="B260">
        <v>32</v>
      </c>
      <c r="C260" t="s">
        <v>646</v>
      </c>
      <c r="D260" s="26" t="s">
        <v>69</v>
      </c>
      <c r="E260">
        <v>1</v>
      </c>
      <c r="F260" s="2" t="s">
        <v>271</v>
      </c>
      <c r="G260">
        <v>7</v>
      </c>
      <c r="H260" s="2" t="s">
        <v>569</v>
      </c>
      <c r="I260" s="2" t="s">
        <v>564</v>
      </c>
      <c r="J260" s="2" t="s">
        <v>557</v>
      </c>
      <c r="K260" s="20" t="s">
        <v>647</v>
      </c>
      <c r="L260" s="2" t="s">
        <v>570</v>
      </c>
      <c r="M260" s="41">
        <v>11</v>
      </c>
      <c r="N260" s="41">
        <v>34.1</v>
      </c>
      <c r="P260" s="40">
        <f>O260*SQRT(M260)</f>
        <v>0</v>
      </c>
      <c r="Q260" s="41">
        <v>11</v>
      </c>
      <c r="R260" s="41">
        <v>29.1</v>
      </c>
      <c r="S260" s="41" t="s">
        <v>64</v>
      </c>
      <c r="T260" s="40">
        <v>7.4455</v>
      </c>
      <c r="U260" s="41">
        <v>8</v>
      </c>
      <c r="V260" s="41">
        <v>26.2</v>
      </c>
      <c r="W260" s="41" t="s">
        <v>64</v>
      </c>
      <c r="X260" s="43">
        <v>9.7409999999999997</v>
      </c>
    </row>
    <row r="261" spans="1:25" hidden="1" x14ac:dyDescent="0.35">
      <c r="B261">
        <v>32</v>
      </c>
      <c r="C261" t="s">
        <v>646</v>
      </c>
      <c r="D261" s="26" t="s">
        <v>69</v>
      </c>
      <c r="E261">
        <v>1</v>
      </c>
      <c r="F261" s="2" t="s">
        <v>271</v>
      </c>
      <c r="G261">
        <v>8</v>
      </c>
      <c r="H261" s="2" t="s">
        <v>571</v>
      </c>
      <c r="I261" s="2" t="s">
        <v>564</v>
      </c>
      <c r="J261" s="2" t="s">
        <v>574</v>
      </c>
      <c r="K261" s="20" t="s">
        <v>64</v>
      </c>
      <c r="L261" s="2" t="s">
        <v>572</v>
      </c>
      <c r="M261" s="41">
        <v>11</v>
      </c>
      <c r="N261" s="41">
        <v>23.59</v>
      </c>
      <c r="P261" s="40">
        <v>5.48</v>
      </c>
      <c r="Q261" s="41">
        <v>11</v>
      </c>
      <c r="R261" s="41">
        <v>24.18</v>
      </c>
      <c r="S261" s="41" t="s">
        <v>64</v>
      </c>
      <c r="T261" s="40">
        <v>6.05</v>
      </c>
      <c r="U261" s="41">
        <v>8</v>
      </c>
      <c r="V261" s="41">
        <v>23.11</v>
      </c>
      <c r="W261" s="41" t="s">
        <v>64</v>
      </c>
      <c r="X261" s="43">
        <v>4.09</v>
      </c>
    </row>
    <row r="262" spans="1:25" hidden="1" x14ac:dyDescent="0.35">
      <c r="B262">
        <v>32</v>
      </c>
      <c r="C262" t="s">
        <v>646</v>
      </c>
      <c r="D262" s="26" t="s">
        <v>69</v>
      </c>
      <c r="E262">
        <v>1</v>
      </c>
      <c r="F262" s="2" t="s">
        <v>271</v>
      </c>
      <c r="G262">
        <v>9</v>
      </c>
      <c r="H262" s="2" t="s">
        <v>573</v>
      </c>
      <c r="I262" s="2" t="s">
        <v>564</v>
      </c>
      <c r="J262" s="2" t="s">
        <v>557</v>
      </c>
      <c r="K262" s="20" t="s">
        <v>647</v>
      </c>
      <c r="L262" s="2" t="s">
        <v>568</v>
      </c>
      <c r="M262" s="41">
        <v>11</v>
      </c>
      <c r="N262" s="41">
        <v>65.14</v>
      </c>
      <c r="P262" s="40">
        <v>18.940000000000001</v>
      </c>
      <c r="Q262" s="41">
        <v>11</v>
      </c>
      <c r="R262" s="41">
        <v>66.900000000000006</v>
      </c>
      <c r="S262" s="41" t="s">
        <v>64</v>
      </c>
      <c r="T262" s="40">
        <v>19.71</v>
      </c>
      <c r="U262" s="41">
        <v>8</v>
      </c>
      <c r="V262" s="41">
        <v>62.4</v>
      </c>
      <c r="W262" s="41" t="s">
        <v>64</v>
      </c>
      <c r="X262" s="43">
        <v>13.5</v>
      </c>
    </row>
    <row r="263" spans="1:25" hidden="1" x14ac:dyDescent="0.35">
      <c r="A263" t="s">
        <v>664</v>
      </c>
      <c r="B263">
        <v>33</v>
      </c>
      <c r="C263" t="s">
        <v>154</v>
      </c>
      <c r="D263" s="26" t="s">
        <v>69</v>
      </c>
      <c r="E263">
        <v>1</v>
      </c>
      <c r="F263" s="2" t="s">
        <v>271</v>
      </c>
      <c r="G263">
        <v>8</v>
      </c>
      <c r="H263" s="2" t="s">
        <v>571</v>
      </c>
      <c r="I263" s="2" t="s">
        <v>564</v>
      </c>
      <c r="J263" s="2" t="s">
        <v>574</v>
      </c>
      <c r="K263" s="20" t="s">
        <v>64</v>
      </c>
      <c r="L263" s="2" t="s">
        <v>572</v>
      </c>
      <c r="M263" s="41">
        <v>34</v>
      </c>
      <c r="N263" s="41">
        <v>31</v>
      </c>
      <c r="O263" s="41" t="s">
        <v>64</v>
      </c>
      <c r="P263" s="40" t="s">
        <v>64</v>
      </c>
      <c r="Q263" s="41">
        <v>34</v>
      </c>
      <c r="R263" s="41">
        <v>28.9</v>
      </c>
      <c r="S263" s="41" t="s">
        <v>64</v>
      </c>
      <c r="T263" s="40">
        <v>38.229999999999997</v>
      </c>
      <c r="U263" s="41" t="s">
        <v>64</v>
      </c>
      <c r="V263" s="41" t="s">
        <v>64</v>
      </c>
      <c r="W263" s="41" t="s">
        <v>64</v>
      </c>
      <c r="X263" s="43" t="s">
        <v>64</v>
      </c>
    </row>
    <row r="264" spans="1:25" s="68" customFormat="1" hidden="1" x14ac:dyDescent="0.35">
      <c r="B264" s="68">
        <v>34</v>
      </c>
      <c r="C264" s="68" t="s">
        <v>665</v>
      </c>
      <c r="D264" s="69" t="s">
        <v>69</v>
      </c>
      <c r="E264" s="68">
        <v>1</v>
      </c>
      <c r="F264" s="69" t="s">
        <v>264</v>
      </c>
      <c r="G264" s="68">
        <v>2</v>
      </c>
      <c r="H264" s="69" t="s">
        <v>561</v>
      </c>
      <c r="I264" s="69" t="s">
        <v>556</v>
      </c>
      <c r="J264" s="69" t="s">
        <v>557</v>
      </c>
      <c r="K264" s="70" t="s">
        <v>666</v>
      </c>
      <c r="L264" s="69" t="s">
        <v>559</v>
      </c>
      <c r="M264" s="71">
        <v>15</v>
      </c>
      <c r="N264" s="71">
        <v>0.21</v>
      </c>
      <c r="O264" s="71" t="s">
        <v>64</v>
      </c>
      <c r="P264" s="72">
        <v>0.2</v>
      </c>
      <c r="Q264" s="71">
        <v>15</v>
      </c>
      <c r="R264" s="71">
        <v>0.23</v>
      </c>
      <c r="S264" s="71" t="s">
        <v>64</v>
      </c>
      <c r="T264" s="72">
        <v>0.02</v>
      </c>
      <c r="U264" s="71" t="s">
        <v>64</v>
      </c>
      <c r="V264" s="71" t="s">
        <v>64</v>
      </c>
      <c r="W264" s="71" t="s">
        <v>64</v>
      </c>
      <c r="X264" s="71" t="s">
        <v>64</v>
      </c>
      <c r="Y264" s="71" t="s">
        <v>667</v>
      </c>
    </row>
    <row r="265" spans="1:25" s="68" customFormat="1" hidden="1" x14ac:dyDescent="0.35">
      <c r="B265" s="68">
        <v>34</v>
      </c>
      <c r="C265" s="68" t="s">
        <v>665</v>
      </c>
      <c r="D265" s="69" t="s">
        <v>69</v>
      </c>
      <c r="E265" s="68">
        <v>1</v>
      </c>
      <c r="F265" s="69" t="s">
        <v>264</v>
      </c>
      <c r="G265" s="68">
        <v>3</v>
      </c>
      <c r="H265" s="69" t="s">
        <v>586</v>
      </c>
      <c r="I265" s="69" t="s">
        <v>556</v>
      </c>
      <c r="J265" s="69" t="s">
        <v>557</v>
      </c>
      <c r="K265" s="70" t="s">
        <v>666</v>
      </c>
      <c r="L265" s="69" t="s">
        <v>559</v>
      </c>
      <c r="M265" s="71">
        <v>16</v>
      </c>
      <c r="N265" s="71">
        <v>0.26500000000000001</v>
      </c>
      <c r="O265" s="71" t="s">
        <v>64</v>
      </c>
      <c r="P265" s="72">
        <v>3.3000000000000002E-2</v>
      </c>
      <c r="Q265" s="71">
        <v>16</v>
      </c>
      <c r="R265" s="71">
        <v>0.28000000000000003</v>
      </c>
      <c r="S265" s="71" t="s">
        <v>64</v>
      </c>
      <c r="T265" s="72">
        <v>0.04</v>
      </c>
      <c r="U265" s="71" t="s">
        <v>64</v>
      </c>
      <c r="V265" s="71" t="s">
        <v>64</v>
      </c>
      <c r="W265" s="71" t="s">
        <v>64</v>
      </c>
      <c r="X265" s="71" t="s">
        <v>64</v>
      </c>
      <c r="Y265" s="71" t="s">
        <v>667</v>
      </c>
    </row>
    <row r="266" spans="1:25" s="68" customFormat="1" hidden="1" x14ac:dyDescent="0.35">
      <c r="B266" s="68">
        <v>34</v>
      </c>
      <c r="C266" s="68" t="s">
        <v>144</v>
      </c>
      <c r="D266" s="69" t="s">
        <v>69</v>
      </c>
      <c r="E266" s="68">
        <v>1</v>
      </c>
      <c r="F266" s="69" t="s">
        <v>264</v>
      </c>
      <c r="G266" s="68">
        <v>9</v>
      </c>
      <c r="H266" s="69" t="s">
        <v>573</v>
      </c>
      <c r="I266" s="69" t="s">
        <v>564</v>
      </c>
      <c r="J266" s="69" t="s">
        <v>574</v>
      </c>
      <c r="K266" s="70" t="s">
        <v>668</v>
      </c>
      <c r="L266" s="69" t="s">
        <v>568</v>
      </c>
      <c r="M266" s="71">
        <v>16</v>
      </c>
      <c r="N266" s="71">
        <v>56.35</v>
      </c>
      <c r="O266" s="71" t="s">
        <v>64</v>
      </c>
      <c r="P266" s="72">
        <v>8.9250000000000007</v>
      </c>
      <c r="Q266" s="71">
        <v>22</v>
      </c>
      <c r="R266" s="71">
        <v>72.099999999999994</v>
      </c>
      <c r="S266" s="71" t="s">
        <v>64</v>
      </c>
      <c r="T266" s="72">
        <v>11.35</v>
      </c>
      <c r="U266" s="71" t="s">
        <v>64</v>
      </c>
      <c r="V266" s="71" t="s">
        <v>64</v>
      </c>
      <c r="W266" s="71" t="s">
        <v>64</v>
      </c>
      <c r="X266" s="71" t="s">
        <v>64</v>
      </c>
      <c r="Y266" s="71" t="s">
        <v>667</v>
      </c>
    </row>
    <row r="267" spans="1:25" s="68" customFormat="1" hidden="1" x14ac:dyDescent="0.35">
      <c r="B267" s="68">
        <v>34</v>
      </c>
      <c r="C267" s="68" t="s">
        <v>669</v>
      </c>
      <c r="D267" s="69" t="s">
        <v>69</v>
      </c>
      <c r="E267" s="68">
        <v>2</v>
      </c>
      <c r="F267" s="69" t="s">
        <v>264</v>
      </c>
      <c r="G267" s="68">
        <v>2</v>
      </c>
      <c r="H267" s="69" t="s">
        <v>561</v>
      </c>
      <c r="I267" s="69" t="s">
        <v>556</v>
      </c>
      <c r="J267" s="69" t="s">
        <v>557</v>
      </c>
      <c r="K267" s="70" t="s">
        <v>666</v>
      </c>
      <c r="L267" s="69" t="s">
        <v>559</v>
      </c>
      <c r="M267" s="71">
        <v>5</v>
      </c>
      <c r="N267" s="71">
        <v>0.215</v>
      </c>
      <c r="O267" s="71" t="s">
        <v>64</v>
      </c>
      <c r="P267" s="72">
        <v>1.7999999999999999E-2</v>
      </c>
      <c r="Q267" s="71">
        <v>5</v>
      </c>
      <c r="R267" s="71">
        <v>0.23499999999999999</v>
      </c>
      <c r="S267" s="71" t="s">
        <v>64</v>
      </c>
      <c r="T267" s="72">
        <v>1.2999999999999999E-2</v>
      </c>
      <c r="U267" s="71" t="s">
        <v>64</v>
      </c>
      <c r="V267" s="71" t="s">
        <v>64</v>
      </c>
      <c r="W267" s="71" t="s">
        <v>64</v>
      </c>
      <c r="X267" s="71" t="s">
        <v>64</v>
      </c>
      <c r="Y267" s="71" t="s">
        <v>667</v>
      </c>
    </row>
    <row r="268" spans="1:25" s="68" customFormat="1" hidden="1" x14ac:dyDescent="0.35">
      <c r="B268" s="68">
        <v>34</v>
      </c>
      <c r="C268" s="68" t="s">
        <v>669</v>
      </c>
      <c r="D268" s="69" t="s">
        <v>69</v>
      </c>
      <c r="E268" s="68">
        <v>2</v>
      </c>
      <c r="F268" s="69" t="s">
        <v>264</v>
      </c>
      <c r="G268" s="68">
        <v>3</v>
      </c>
      <c r="H268" s="69" t="s">
        <v>586</v>
      </c>
      <c r="I268" s="69" t="s">
        <v>556</v>
      </c>
      <c r="J268" s="69" t="s">
        <v>557</v>
      </c>
      <c r="K268" s="70" t="s">
        <v>666</v>
      </c>
      <c r="L268" s="69" t="s">
        <v>559</v>
      </c>
      <c r="M268" s="71">
        <v>6</v>
      </c>
      <c r="N268" s="71">
        <v>0.31</v>
      </c>
      <c r="O268" s="71" t="s">
        <v>64</v>
      </c>
      <c r="P268" s="72">
        <v>2.5000000000000001E-2</v>
      </c>
      <c r="Q268" s="71">
        <v>6</v>
      </c>
      <c r="R268" s="71">
        <v>0.31</v>
      </c>
      <c r="S268" s="71" t="s">
        <v>64</v>
      </c>
      <c r="T268" s="72">
        <v>3.5000000000000003E-2</v>
      </c>
      <c r="U268" s="71" t="s">
        <v>64</v>
      </c>
      <c r="V268" s="71" t="s">
        <v>64</v>
      </c>
      <c r="W268" s="71" t="s">
        <v>64</v>
      </c>
      <c r="X268" s="71" t="s">
        <v>64</v>
      </c>
      <c r="Y268" s="71" t="s">
        <v>667</v>
      </c>
    </row>
    <row r="269" spans="1:25" s="68" customFormat="1" hidden="1" x14ac:dyDescent="0.35">
      <c r="B269" s="68">
        <v>34</v>
      </c>
      <c r="C269" s="68" t="s">
        <v>144</v>
      </c>
      <c r="D269" s="69" t="s">
        <v>69</v>
      </c>
      <c r="E269" s="68">
        <v>2</v>
      </c>
      <c r="F269" s="69" t="s">
        <v>264</v>
      </c>
      <c r="G269" s="68">
        <v>9</v>
      </c>
      <c r="H269" s="69" t="s">
        <v>573</v>
      </c>
      <c r="I269" s="69" t="s">
        <v>564</v>
      </c>
      <c r="J269" s="69" t="s">
        <v>574</v>
      </c>
      <c r="K269" s="70" t="s">
        <v>668</v>
      </c>
      <c r="L269" s="69" t="s">
        <v>568</v>
      </c>
      <c r="M269" s="71">
        <v>6</v>
      </c>
      <c r="N269" s="71">
        <v>66.2</v>
      </c>
      <c r="O269" s="71" t="s">
        <v>64</v>
      </c>
      <c r="P269" s="72">
        <v>10.65</v>
      </c>
      <c r="Q269" s="71">
        <v>22</v>
      </c>
      <c r="R269" s="71">
        <v>72.099999999999994</v>
      </c>
      <c r="S269" s="71" t="s">
        <v>64</v>
      </c>
      <c r="T269" s="72">
        <v>11.35</v>
      </c>
      <c r="U269" s="71" t="s">
        <v>64</v>
      </c>
      <c r="V269" s="71" t="s">
        <v>64</v>
      </c>
      <c r="W269" s="71" t="s">
        <v>64</v>
      </c>
      <c r="X269" s="71" t="s">
        <v>64</v>
      </c>
      <c r="Y269" s="71" t="s">
        <v>667</v>
      </c>
    </row>
    <row r="270" spans="1:25" s="68" customFormat="1" hidden="1" x14ac:dyDescent="0.35">
      <c r="B270" s="68">
        <v>34</v>
      </c>
      <c r="C270" s="68" t="s">
        <v>144</v>
      </c>
      <c r="D270" s="69" t="s">
        <v>69</v>
      </c>
      <c r="E270" s="68">
        <v>3</v>
      </c>
      <c r="F270" s="69" t="s">
        <v>271</v>
      </c>
      <c r="G270" s="68">
        <v>2</v>
      </c>
      <c r="H270" s="69" t="s">
        <v>561</v>
      </c>
      <c r="I270" s="69" t="s">
        <v>556</v>
      </c>
      <c r="J270" s="69" t="s">
        <v>557</v>
      </c>
      <c r="K270" s="70" t="s">
        <v>666</v>
      </c>
      <c r="L270" s="69" t="s">
        <v>559</v>
      </c>
      <c r="M270" s="71">
        <v>11</v>
      </c>
      <c r="N270" s="71">
        <v>0.245</v>
      </c>
      <c r="O270" s="71" t="s">
        <v>64</v>
      </c>
      <c r="P270" s="72">
        <v>2.3E-2</v>
      </c>
      <c r="Q270" s="71">
        <v>11</v>
      </c>
      <c r="R270" s="71">
        <v>0.25</v>
      </c>
      <c r="S270" s="71" t="s">
        <v>64</v>
      </c>
      <c r="T270" s="72">
        <v>1.4999999999999999E-2</v>
      </c>
      <c r="U270" s="71" t="s">
        <v>64</v>
      </c>
      <c r="V270" s="71" t="s">
        <v>64</v>
      </c>
      <c r="W270" s="71" t="s">
        <v>64</v>
      </c>
      <c r="X270" s="71" t="s">
        <v>64</v>
      </c>
      <c r="Y270" s="71" t="s">
        <v>667</v>
      </c>
    </row>
    <row r="271" spans="1:25" s="68" customFormat="1" hidden="1" x14ac:dyDescent="0.35">
      <c r="B271" s="68">
        <v>34</v>
      </c>
      <c r="C271" s="68" t="s">
        <v>144</v>
      </c>
      <c r="D271" s="69" t="s">
        <v>69</v>
      </c>
      <c r="E271" s="68">
        <v>3</v>
      </c>
      <c r="F271" s="69" t="s">
        <v>271</v>
      </c>
      <c r="G271" s="68">
        <v>3</v>
      </c>
      <c r="H271" s="69" t="s">
        <v>586</v>
      </c>
      <c r="I271" s="69" t="s">
        <v>556</v>
      </c>
      <c r="J271" s="69" t="s">
        <v>557</v>
      </c>
      <c r="K271" s="70" t="s">
        <v>666</v>
      </c>
      <c r="L271" s="69" t="s">
        <v>559</v>
      </c>
      <c r="M271" s="71">
        <v>10</v>
      </c>
      <c r="N271" s="71">
        <v>0.31</v>
      </c>
      <c r="O271" s="71" t="s">
        <v>64</v>
      </c>
      <c r="P271" s="72">
        <v>2.5000000000000001E-2</v>
      </c>
      <c r="Q271" s="71">
        <v>10</v>
      </c>
      <c r="R271" s="71">
        <v>0.3</v>
      </c>
      <c r="S271" s="71" t="s">
        <v>64</v>
      </c>
      <c r="T271" s="72">
        <v>3.5000000000000003E-2</v>
      </c>
      <c r="U271" s="71" t="s">
        <v>64</v>
      </c>
      <c r="V271" s="71" t="s">
        <v>64</v>
      </c>
      <c r="W271" s="71" t="s">
        <v>64</v>
      </c>
      <c r="X271" s="71" t="s">
        <v>64</v>
      </c>
      <c r="Y271" s="71" t="s">
        <v>667</v>
      </c>
    </row>
    <row r="272" spans="1:25" s="68" customFormat="1" hidden="1" x14ac:dyDescent="0.35">
      <c r="B272" s="68">
        <v>34</v>
      </c>
      <c r="C272" s="68" t="s">
        <v>144</v>
      </c>
      <c r="D272" s="69" t="s">
        <v>69</v>
      </c>
      <c r="E272" s="68">
        <v>3</v>
      </c>
      <c r="F272" s="69" t="s">
        <v>271</v>
      </c>
      <c r="G272" s="68">
        <v>9</v>
      </c>
      <c r="H272" s="69" t="s">
        <v>573</v>
      </c>
      <c r="I272" s="69" t="s">
        <v>564</v>
      </c>
      <c r="J272" s="69" t="s">
        <v>574</v>
      </c>
      <c r="K272" s="70" t="s">
        <v>668</v>
      </c>
      <c r="L272" s="69" t="s">
        <v>568</v>
      </c>
      <c r="M272" s="71">
        <v>11</v>
      </c>
      <c r="N272" s="71">
        <v>59.5</v>
      </c>
      <c r="O272" s="71" t="s">
        <v>64</v>
      </c>
      <c r="P272" s="72">
        <v>12.75</v>
      </c>
      <c r="Q272" s="71">
        <v>42</v>
      </c>
      <c r="R272" s="71">
        <v>72.900000000000006</v>
      </c>
      <c r="S272" s="71" t="s">
        <v>64</v>
      </c>
      <c r="T272" s="72">
        <v>10.25</v>
      </c>
      <c r="U272" s="71" t="s">
        <v>64</v>
      </c>
      <c r="V272" s="71" t="s">
        <v>64</v>
      </c>
      <c r="W272" s="71" t="s">
        <v>64</v>
      </c>
      <c r="X272" s="71" t="s">
        <v>64</v>
      </c>
      <c r="Y272" s="71" t="s">
        <v>667</v>
      </c>
    </row>
    <row r="273" spans="2:25" s="68" customFormat="1" hidden="1" x14ac:dyDescent="0.35">
      <c r="B273" s="68">
        <v>34</v>
      </c>
      <c r="C273" s="68" t="s">
        <v>144</v>
      </c>
      <c r="D273" s="69" t="s">
        <v>69</v>
      </c>
      <c r="E273" s="68">
        <v>4</v>
      </c>
      <c r="F273" s="69" t="s">
        <v>271</v>
      </c>
      <c r="G273" s="68">
        <v>2</v>
      </c>
      <c r="H273" s="69" t="s">
        <v>561</v>
      </c>
      <c r="I273" s="69" t="s">
        <v>556</v>
      </c>
      <c r="J273" s="69" t="s">
        <v>557</v>
      </c>
      <c r="K273" s="70" t="s">
        <v>666</v>
      </c>
      <c r="L273" s="69" t="s">
        <v>559</v>
      </c>
      <c r="M273" s="71">
        <v>23</v>
      </c>
      <c r="N273" s="71">
        <v>0.25</v>
      </c>
      <c r="O273" s="71" t="s">
        <v>64</v>
      </c>
      <c r="P273" s="72">
        <v>0.02</v>
      </c>
      <c r="Q273" s="71">
        <v>23</v>
      </c>
      <c r="R273" s="71">
        <v>0.255</v>
      </c>
      <c r="S273" s="71" t="s">
        <v>64</v>
      </c>
      <c r="T273" s="72">
        <v>2.3E-2</v>
      </c>
      <c r="U273" s="71" t="s">
        <v>64</v>
      </c>
      <c r="V273" s="71" t="s">
        <v>64</v>
      </c>
      <c r="W273" s="71" t="s">
        <v>64</v>
      </c>
      <c r="X273" s="71" t="s">
        <v>64</v>
      </c>
      <c r="Y273" s="71" t="s">
        <v>667</v>
      </c>
    </row>
    <row r="274" spans="2:25" s="68" customFormat="1" hidden="1" x14ac:dyDescent="0.35">
      <c r="B274" s="68">
        <v>34</v>
      </c>
      <c r="C274" s="68" t="s">
        <v>144</v>
      </c>
      <c r="D274" s="69" t="s">
        <v>69</v>
      </c>
      <c r="E274" s="68">
        <v>4</v>
      </c>
      <c r="F274" s="69" t="s">
        <v>271</v>
      </c>
      <c r="G274" s="68">
        <v>3</v>
      </c>
      <c r="H274" s="69" t="s">
        <v>586</v>
      </c>
      <c r="I274" s="69" t="s">
        <v>556</v>
      </c>
      <c r="J274" s="69" t="s">
        <v>557</v>
      </c>
      <c r="K274" s="70" t="s">
        <v>666</v>
      </c>
      <c r="L274" s="69" t="s">
        <v>559</v>
      </c>
      <c r="M274" s="71">
        <v>23</v>
      </c>
      <c r="N274" s="71">
        <v>0.32</v>
      </c>
      <c r="O274" s="71" t="s">
        <v>64</v>
      </c>
      <c r="P274" s="72">
        <v>3.5000000000000003E-2</v>
      </c>
      <c r="Q274" s="71">
        <v>23</v>
      </c>
      <c r="R274" s="71">
        <v>0.32</v>
      </c>
      <c r="S274" s="71" t="s">
        <v>64</v>
      </c>
      <c r="T274" s="72">
        <v>4.4999999999999998E-2</v>
      </c>
      <c r="U274" s="71" t="s">
        <v>64</v>
      </c>
      <c r="V274" s="71" t="s">
        <v>64</v>
      </c>
      <c r="W274" s="71" t="s">
        <v>64</v>
      </c>
      <c r="X274" s="71" t="s">
        <v>64</v>
      </c>
      <c r="Y274" s="71" t="s">
        <v>667</v>
      </c>
    </row>
    <row r="275" spans="2:25" s="68" customFormat="1" hidden="1" x14ac:dyDescent="0.35">
      <c r="B275" s="68">
        <v>34</v>
      </c>
      <c r="C275" s="68" t="s">
        <v>144</v>
      </c>
      <c r="D275" s="69" t="s">
        <v>69</v>
      </c>
      <c r="E275" s="68">
        <v>4</v>
      </c>
      <c r="F275" s="69" t="s">
        <v>271</v>
      </c>
      <c r="G275" s="68">
        <v>9</v>
      </c>
      <c r="H275" s="69" t="s">
        <v>573</v>
      </c>
      <c r="I275" s="69" t="s">
        <v>564</v>
      </c>
      <c r="J275" s="69" t="s">
        <v>574</v>
      </c>
      <c r="K275" s="70" t="s">
        <v>668</v>
      </c>
      <c r="L275" s="69" t="s">
        <v>568</v>
      </c>
      <c r="M275" s="71">
        <v>23</v>
      </c>
      <c r="N275" s="71">
        <v>64.5</v>
      </c>
      <c r="O275" s="71" t="s">
        <v>64</v>
      </c>
      <c r="P275" s="72">
        <v>10</v>
      </c>
      <c r="Q275" s="71">
        <v>42</v>
      </c>
      <c r="R275" s="71">
        <v>72.900000000000006</v>
      </c>
      <c r="S275" s="71" t="s">
        <v>64</v>
      </c>
      <c r="T275" s="72">
        <v>10.25</v>
      </c>
      <c r="U275" s="71" t="s">
        <v>64</v>
      </c>
      <c r="V275" s="71" t="s">
        <v>64</v>
      </c>
      <c r="W275" s="71" t="s">
        <v>64</v>
      </c>
      <c r="X275" s="71" t="s">
        <v>64</v>
      </c>
      <c r="Y275" s="71" t="s">
        <v>667</v>
      </c>
    </row>
    <row r="276" spans="2:25" hidden="1" x14ac:dyDescent="0.35">
      <c r="B276">
        <v>26</v>
      </c>
      <c r="C276" t="s">
        <v>663</v>
      </c>
      <c r="D276" s="26" t="s">
        <v>69</v>
      </c>
      <c r="E276">
        <v>1</v>
      </c>
      <c r="F276" s="2" t="s">
        <v>264</v>
      </c>
      <c r="H276" s="2" t="s">
        <v>583</v>
      </c>
      <c r="I276" s="2" t="s">
        <v>564</v>
      </c>
      <c r="J276" s="2" t="s">
        <v>574</v>
      </c>
      <c r="K276" s="20" t="s">
        <v>656</v>
      </c>
      <c r="L276" s="2" t="s">
        <v>657</v>
      </c>
      <c r="M276" s="41">
        <v>16</v>
      </c>
      <c r="N276" s="41">
        <v>25.4</v>
      </c>
      <c r="O276" s="41" t="s">
        <v>64</v>
      </c>
      <c r="P276" s="40">
        <v>4</v>
      </c>
      <c r="Q276" s="41">
        <v>7</v>
      </c>
      <c r="R276" s="41">
        <v>23.9</v>
      </c>
      <c r="S276" s="41" t="s">
        <v>64</v>
      </c>
      <c r="T276" s="40">
        <v>3.1</v>
      </c>
      <c r="U276" s="41" t="s">
        <v>64</v>
      </c>
      <c r="V276" s="41" t="s">
        <v>64</v>
      </c>
      <c r="W276" s="41" t="s">
        <v>64</v>
      </c>
      <c r="X276" s="43" t="e">
        <f>U276/SQRT(W276)</f>
        <v>#VALUE!</v>
      </c>
    </row>
    <row r="277" spans="2:25" s="68" customFormat="1" hidden="1" x14ac:dyDescent="0.35">
      <c r="B277" s="68">
        <v>35</v>
      </c>
      <c r="C277" s="68" t="s">
        <v>670</v>
      </c>
      <c r="D277" s="69" t="s">
        <v>69</v>
      </c>
      <c r="E277" s="68">
        <v>1</v>
      </c>
      <c r="F277" s="69" t="s">
        <v>264</v>
      </c>
      <c r="G277" s="68">
        <v>7</v>
      </c>
      <c r="H277" s="69" t="s">
        <v>569</v>
      </c>
      <c r="I277" s="69" t="s">
        <v>564</v>
      </c>
      <c r="J277" s="69" t="s">
        <v>557</v>
      </c>
      <c r="K277" s="70" t="s">
        <v>671</v>
      </c>
      <c r="L277" s="69" t="s">
        <v>570</v>
      </c>
      <c r="M277" s="71">
        <v>71</v>
      </c>
      <c r="N277" s="71">
        <v>25</v>
      </c>
      <c r="O277" s="71" t="s">
        <v>64</v>
      </c>
      <c r="P277" s="82">
        <v>0.5</v>
      </c>
      <c r="Q277" s="71">
        <v>71</v>
      </c>
      <c r="R277" s="71">
        <v>34</v>
      </c>
      <c r="S277" s="71" t="s">
        <v>64</v>
      </c>
      <c r="T277" s="82">
        <v>1</v>
      </c>
      <c r="U277" s="71" t="s">
        <v>64</v>
      </c>
      <c r="V277" s="71" t="s">
        <v>64</v>
      </c>
      <c r="W277" s="71" t="s">
        <v>64</v>
      </c>
      <c r="X277" s="71" t="s">
        <v>64</v>
      </c>
      <c r="Y277" s="68" t="s">
        <v>672</v>
      </c>
    </row>
    <row r="278" spans="2:25" s="68" customFormat="1" hidden="1" x14ac:dyDescent="0.35">
      <c r="B278" s="68">
        <v>35</v>
      </c>
      <c r="C278" s="68" t="s">
        <v>670</v>
      </c>
      <c r="D278" s="69" t="s">
        <v>69</v>
      </c>
      <c r="E278" s="68">
        <v>1</v>
      </c>
      <c r="F278" s="69" t="s">
        <v>264</v>
      </c>
      <c r="G278" s="68">
        <v>8</v>
      </c>
      <c r="H278" s="69" t="s">
        <v>571</v>
      </c>
      <c r="I278" s="69" t="s">
        <v>564</v>
      </c>
      <c r="J278" s="69" t="s">
        <v>574</v>
      </c>
      <c r="K278" s="70" t="s">
        <v>571</v>
      </c>
      <c r="L278" s="69" t="s">
        <v>572</v>
      </c>
      <c r="M278" s="71">
        <v>71</v>
      </c>
      <c r="N278" s="71">
        <v>20.2</v>
      </c>
      <c r="O278" s="71" t="s">
        <v>64</v>
      </c>
      <c r="P278" s="82">
        <v>0.35</v>
      </c>
      <c r="Q278" s="71">
        <v>71</v>
      </c>
      <c r="R278" s="71">
        <v>23.2</v>
      </c>
      <c r="S278" s="71" t="s">
        <v>64</v>
      </c>
      <c r="T278" s="82">
        <v>0.8</v>
      </c>
      <c r="U278" s="71" t="s">
        <v>64</v>
      </c>
      <c r="V278" s="71" t="s">
        <v>64</v>
      </c>
      <c r="W278" s="71" t="s">
        <v>64</v>
      </c>
      <c r="X278" s="71" t="s">
        <v>64</v>
      </c>
      <c r="Y278" s="68" t="s">
        <v>672</v>
      </c>
    </row>
    <row r="279" spans="2:25" s="68" customFormat="1" hidden="1" x14ac:dyDescent="0.35">
      <c r="B279" s="68">
        <v>35</v>
      </c>
      <c r="C279" s="68" t="s">
        <v>670</v>
      </c>
      <c r="D279" s="69" t="s">
        <v>69</v>
      </c>
      <c r="E279" s="68">
        <v>1</v>
      </c>
      <c r="F279" s="69" t="s">
        <v>264</v>
      </c>
      <c r="G279" s="68">
        <v>9</v>
      </c>
      <c r="H279" s="69" t="s">
        <v>573</v>
      </c>
      <c r="I279" s="69" t="s">
        <v>564</v>
      </c>
      <c r="J279" s="69" t="s">
        <v>557</v>
      </c>
      <c r="K279" s="70" t="s">
        <v>671</v>
      </c>
      <c r="L279" s="69" t="s">
        <v>568</v>
      </c>
      <c r="M279" s="71">
        <v>71</v>
      </c>
      <c r="N279" s="71">
        <v>58</v>
      </c>
      <c r="O279" s="71" t="s">
        <v>64</v>
      </c>
      <c r="P279" s="82">
        <v>1.5</v>
      </c>
      <c r="Q279" s="71">
        <v>71</v>
      </c>
      <c r="R279" s="71">
        <v>76</v>
      </c>
      <c r="S279" s="71" t="s">
        <v>64</v>
      </c>
      <c r="T279" s="82">
        <v>3</v>
      </c>
      <c r="U279" s="71" t="s">
        <v>64</v>
      </c>
      <c r="V279" s="71" t="s">
        <v>64</v>
      </c>
      <c r="W279" s="71" t="s">
        <v>64</v>
      </c>
      <c r="X279" s="71" t="s">
        <v>64</v>
      </c>
      <c r="Y279" s="68" t="s">
        <v>672</v>
      </c>
    </row>
    <row r="280" spans="2:25" hidden="1" x14ac:dyDescent="0.35">
      <c r="B280">
        <v>26</v>
      </c>
      <c r="C280" t="s">
        <v>673</v>
      </c>
      <c r="D280" s="26" t="s">
        <v>69</v>
      </c>
      <c r="E280">
        <v>2</v>
      </c>
      <c r="F280" s="2" t="s">
        <v>271</v>
      </c>
      <c r="H280" s="2" t="s">
        <v>583</v>
      </c>
      <c r="I280" s="2" t="s">
        <v>564</v>
      </c>
      <c r="J280" s="2" t="s">
        <v>574</v>
      </c>
      <c r="K280" s="20" t="s">
        <v>656</v>
      </c>
      <c r="L280" s="2" t="s">
        <v>657</v>
      </c>
      <c r="M280" s="41">
        <v>17</v>
      </c>
      <c r="N280" s="41">
        <v>9.1</v>
      </c>
      <c r="O280" s="41" t="s">
        <v>64</v>
      </c>
      <c r="P280" s="40">
        <v>1.7</v>
      </c>
      <c r="Q280" s="41">
        <v>12</v>
      </c>
      <c r="R280" s="41">
        <v>11</v>
      </c>
      <c r="S280" s="41" t="s">
        <v>64</v>
      </c>
      <c r="T280" s="40">
        <v>1.4</v>
      </c>
      <c r="U280" s="41" t="s">
        <v>64</v>
      </c>
      <c r="V280" s="41" t="s">
        <v>64</v>
      </c>
      <c r="W280" s="41" t="s">
        <v>64</v>
      </c>
      <c r="X280" s="43" t="e">
        <f>U280/SQRT(W280)</f>
        <v>#VALUE!</v>
      </c>
    </row>
    <row r="281" spans="2:25" s="68" customFormat="1" hidden="1" x14ac:dyDescent="0.35">
      <c r="B281" s="68">
        <v>35</v>
      </c>
      <c r="C281" s="68" t="s">
        <v>670</v>
      </c>
      <c r="D281" s="69" t="s">
        <v>69</v>
      </c>
      <c r="E281" s="68">
        <v>2</v>
      </c>
      <c r="F281" s="69" t="s">
        <v>271</v>
      </c>
      <c r="G281" s="68">
        <v>7</v>
      </c>
      <c r="H281" s="69" t="s">
        <v>569</v>
      </c>
      <c r="I281" s="69" t="s">
        <v>564</v>
      </c>
      <c r="J281" s="69" t="s">
        <v>557</v>
      </c>
      <c r="K281" s="70" t="s">
        <v>671</v>
      </c>
      <c r="L281" s="69" t="s">
        <v>570</v>
      </c>
      <c r="M281" s="71">
        <v>121</v>
      </c>
      <c r="N281" s="71">
        <v>30</v>
      </c>
      <c r="O281" s="71" t="s">
        <v>64</v>
      </c>
      <c r="P281" s="82">
        <v>0.5</v>
      </c>
      <c r="Q281" s="71">
        <v>121</v>
      </c>
      <c r="R281" s="71">
        <v>27</v>
      </c>
      <c r="S281" s="71" t="s">
        <v>64</v>
      </c>
      <c r="T281" s="82">
        <v>0.5</v>
      </c>
      <c r="U281" s="71" t="s">
        <v>64</v>
      </c>
      <c r="V281" s="71" t="s">
        <v>64</v>
      </c>
      <c r="W281" s="71" t="s">
        <v>64</v>
      </c>
      <c r="X281" s="71" t="s">
        <v>64</v>
      </c>
      <c r="Y281" s="68" t="s">
        <v>672</v>
      </c>
    </row>
    <row r="282" spans="2:25" s="68" customFormat="1" hidden="1" x14ac:dyDescent="0.35">
      <c r="B282" s="68">
        <v>35</v>
      </c>
      <c r="C282" s="68" t="s">
        <v>670</v>
      </c>
      <c r="D282" s="69" t="s">
        <v>69</v>
      </c>
      <c r="E282" s="68">
        <v>2</v>
      </c>
      <c r="F282" s="69" t="s">
        <v>271</v>
      </c>
      <c r="G282" s="68">
        <v>8</v>
      </c>
      <c r="H282" s="69" t="s">
        <v>571</v>
      </c>
      <c r="I282" s="69" t="s">
        <v>564</v>
      </c>
      <c r="J282" s="69" t="s">
        <v>574</v>
      </c>
      <c r="K282" s="70" t="s">
        <v>571</v>
      </c>
      <c r="L282" s="69" t="s">
        <v>572</v>
      </c>
      <c r="M282" s="71">
        <v>121</v>
      </c>
      <c r="N282" s="71">
        <v>21.6</v>
      </c>
      <c r="O282" s="71" t="s">
        <v>64</v>
      </c>
      <c r="P282" s="82">
        <v>0.35</v>
      </c>
      <c r="Q282" s="71">
        <v>121</v>
      </c>
      <c r="R282" s="71">
        <v>23.9</v>
      </c>
      <c r="S282" s="71" t="s">
        <v>64</v>
      </c>
      <c r="T282" s="82">
        <v>0.4</v>
      </c>
      <c r="U282" s="71" t="s">
        <v>64</v>
      </c>
      <c r="V282" s="71" t="s">
        <v>64</v>
      </c>
      <c r="W282" s="71" t="s">
        <v>64</v>
      </c>
      <c r="X282" s="71" t="s">
        <v>64</v>
      </c>
      <c r="Y282" s="68" t="s">
        <v>672</v>
      </c>
    </row>
    <row r="283" spans="2:25" s="68" customFormat="1" hidden="1" x14ac:dyDescent="0.35">
      <c r="B283" s="68">
        <v>35</v>
      </c>
      <c r="C283" s="68" t="s">
        <v>670</v>
      </c>
      <c r="D283" s="69" t="s">
        <v>69</v>
      </c>
      <c r="E283" s="68">
        <v>2</v>
      </c>
      <c r="F283" s="69" t="s">
        <v>271</v>
      </c>
      <c r="G283" s="68">
        <v>9</v>
      </c>
      <c r="H283" s="69" t="s">
        <v>573</v>
      </c>
      <c r="I283" s="69" t="s">
        <v>564</v>
      </c>
      <c r="J283" s="69" t="s">
        <v>557</v>
      </c>
      <c r="K283" s="70" t="s">
        <v>671</v>
      </c>
      <c r="L283" s="69" t="s">
        <v>568</v>
      </c>
      <c r="M283" s="71">
        <v>121</v>
      </c>
      <c r="N283" s="71">
        <v>58</v>
      </c>
      <c r="O283" s="71" t="s">
        <v>64</v>
      </c>
      <c r="P283" s="82">
        <v>0.15</v>
      </c>
      <c r="Q283" s="71">
        <v>121</v>
      </c>
      <c r="R283" s="71">
        <v>69</v>
      </c>
      <c r="S283" s="71" t="s">
        <v>64</v>
      </c>
      <c r="T283" s="82">
        <v>1</v>
      </c>
      <c r="U283" s="71" t="s">
        <v>64</v>
      </c>
      <c r="V283" s="71" t="s">
        <v>64</v>
      </c>
      <c r="W283" s="71" t="s">
        <v>64</v>
      </c>
      <c r="X283" s="71" t="s">
        <v>64</v>
      </c>
      <c r="Y283" s="68" t="s">
        <v>672</v>
      </c>
    </row>
    <row r="284" spans="2:25" s="68" customFormat="1" hidden="1" x14ac:dyDescent="0.35">
      <c r="B284" s="68">
        <v>36</v>
      </c>
      <c r="C284" s="68" t="s">
        <v>674</v>
      </c>
      <c r="D284" s="69" t="s">
        <v>69</v>
      </c>
      <c r="E284" s="68">
        <v>1</v>
      </c>
      <c r="F284" s="69" t="s">
        <v>264</v>
      </c>
      <c r="G284" s="68">
        <v>8</v>
      </c>
      <c r="H284" s="69" t="s">
        <v>571</v>
      </c>
      <c r="I284" s="69" t="s">
        <v>564</v>
      </c>
      <c r="J284" s="69" t="s">
        <v>574</v>
      </c>
      <c r="K284" s="70" t="s">
        <v>571</v>
      </c>
      <c r="L284" s="69" t="s">
        <v>572</v>
      </c>
      <c r="M284" s="71">
        <v>32</v>
      </c>
      <c r="N284" s="71">
        <v>17.7</v>
      </c>
      <c r="O284" s="71" t="s">
        <v>64</v>
      </c>
      <c r="P284" s="72">
        <v>1.3</v>
      </c>
      <c r="Q284" s="71">
        <v>32</v>
      </c>
      <c r="R284" s="71">
        <v>21.8</v>
      </c>
      <c r="S284" s="71" t="s">
        <v>64</v>
      </c>
      <c r="T284" s="72">
        <v>1.8</v>
      </c>
      <c r="U284" s="71" t="s">
        <v>64</v>
      </c>
      <c r="V284" s="71" t="s">
        <v>64</v>
      </c>
      <c r="W284" s="71" t="s">
        <v>64</v>
      </c>
      <c r="X284" s="71" t="s">
        <v>64</v>
      </c>
      <c r="Y284" s="73" t="s">
        <v>675</v>
      </c>
    </row>
    <row r="285" spans="2:25" s="68" customFormat="1" hidden="1" x14ac:dyDescent="0.35">
      <c r="B285" s="68">
        <v>36</v>
      </c>
      <c r="C285" s="68" t="s">
        <v>676</v>
      </c>
      <c r="D285" s="69" t="s">
        <v>69</v>
      </c>
      <c r="E285" s="68">
        <v>2</v>
      </c>
      <c r="F285" s="69" t="s">
        <v>264</v>
      </c>
      <c r="G285" s="68">
        <v>8</v>
      </c>
      <c r="H285" s="69" t="s">
        <v>571</v>
      </c>
      <c r="I285" s="69" t="s">
        <v>564</v>
      </c>
      <c r="J285" s="69" t="s">
        <v>574</v>
      </c>
      <c r="K285" s="70" t="s">
        <v>571</v>
      </c>
      <c r="L285" s="69" t="s">
        <v>572</v>
      </c>
      <c r="M285" s="71">
        <v>30</v>
      </c>
      <c r="N285" s="71">
        <v>18</v>
      </c>
      <c r="O285" s="71" t="s">
        <v>64</v>
      </c>
      <c r="P285" s="72">
        <v>0.85</v>
      </c>
      <c r="Q285" s="71">
        <v>30</v>
      </c>
      <c r="R285" s="71">
        <v>20.7</v>
      </c>
      <c r="S285" s="71" t="s">
        <v>64</v>
      </c>
      <c r="T285" s="72">
        <v>2.35</v>
      </c>
      <c r="U285" s="71" t="s">
        <v>64</v>
      </c>
      <c r="V285" s="71" t="s">
        <v>64</v>
      </c>
      <c r="W285" s="71" t="s">
        <v>64</v>
      </c>
      <c r="X285" s="71" t="s">
        <v>64</v>
      </c>
      <c r="Y285" s="73" t="s">
        <v>675</v>
      </c>
    </row>
    <row r="286" spans="2:25" s="68" customFormat="1" hidden="1" x14ac:dyDescent="0.35">
      <c r="B286" s="68">
        <v>36</v>
      </c>
      <c r="C286" s="68" t="s">
        <v>677</v>
      </c>
      <c r="D286" s="69" t="s">
        <v>69</v>
      </c>
      <c r="E286" s="68">
        <v>3</v>
      </c>
      <c r="F286" s="69" t="s">
        <v>264</v>
      </c>
      <c r="G286" s="68">
        <v>8</v>
      </c>
      <c r="H286" s="69" t="s">
        <v>571</v>
      </c>
      <c r="I286" s="69" t="s">
        <v>564</v>
      </c>
      <c r="J286" s="69" t="s">
        <v>574</v>
      </c>
      <c r="K286" s="70" t="s">
        <v>571</v>
      </c>
      <c r="L286" s="69" t="s">
        <v>572</v>
      </c>
      <c r="M286" s="71">
        <v>44</v>
      </c>
      <c r="N286" s="71">
        <v>19</v>
      </c>
      <c r="O286" s="71" t="s">
        <v>64</v>
      </c>
      <c r="P286" s="72">
        <v>3.05</v>
      </c>
      <c r="Q286" s="71">
        <v>44</v>
      </c>
      <c r="R286" s="71">
        <v>22.9</v>
      </c>
      <c r="S286" s="71" t="s">
        <v>64</v>
      </c>
      <c r="T286" s="72">
        <v>1.55</v>
      </c>
      <c r="U286" s="71" t="s">
        <v>64</v>
      </c>
      <c r="V286" s="71" t="s">
        <v>64</v>
      </c>
      <c r="W286" s="71" t="s">
        <v>64</v>
      </c>
      <c r="X286" s="71" t="s">
        <v>64</v>
      </c>
      <c r="Y286" s="73" t="s">
        <v>675</v>
      </c>
    </row>
    <row r="287" spans="2:25" s="68" customFormat="1" hidden="1" x14ac:dyDescent="0.35">
      <c r="B287" s="68">
        <v>36</v>
      </c>
      <c r="C287" s="68" t="s">
        <v>144</v>
      </c>
      <c r="D287" s="69" t="s">
        <v>69</v>
      </c>
      <c r="E287" s="68">
        <v>1</v>
      </c>
      <c r="F287" s="69" t="s">
        <v>271</v>
      </c>
      <c r="G287" s="68">
        <v>8</v>
      </c>
      <c r="H287" s="69" t="s">
        <v>571</v>
      </c>
      <c r="I287" s="69" t="s">
        <v>564</v>
      </c>
      <c r="J287" s="69" t="s">
        <v>574</v>
      </c>
      <c r="K287" s="70" t="s">
        <v>571</v>
      </c>
      <c r="L287" s="69" t="s">
        <v>572</v>
      </c>
      <c r="M287" s="71">
        <v>8</v>
      </c>
      <c r="N287" s="71">
        <v>15.6</v>
      </c>
      <c r="O287" s="71" t="s">
        <v>64</v>
      </c>
      <c r="P287" s="72">
        <v>0</v>
      </c>
      <c r="Q287" s="71">
        <v>8</v>
      </c>
      <c r="R287" s="71">
        <v>22.5</v>
      </c>
      <c r="S287" s="71" t="s">
        <v>64</v>
      </c>
      <c r="T287" s="72">
        <v>0.9</v>
      </c>
      <c r="U287" s="71" t="s">
        <v>64</v>
      </c>
      <c r="V287" s="71" t="s">
        <v>64</v>
      </c>
      <c r="W287" s="71" t="s">
        <v>64</v>
      </c>
      <c r="X287" s="71" t="s">
        <v>64</v>
      </c>
      <c r="Y287" s="73" t="s">
        <v>675</v>
      </c>
    </row>
    <row r="288" spans="2:25" s="68" customFormat="1" hidden="1" x14ac:dyDescent="0.35">
      <c r="B288" s="68">
        <v>36</v>
      </c>
      <c r="C288" s="68" t="s">
        <v>144</v>
      </c>
      <c r="D288" s="69" t="s">
        <v>69</v>
      </c>
      <c r="E288" s="68">
        <v>2</v>
      </c>
      <c r="F288" s="69" t="s">
        <v>271</v>
      </c>
      <c r="G288" s="68">
        <v>8</v>
      </c>
      <c r="H288" s="69" t="s">
        <v>571</v>
      </c>
      <c r="I288" s="69" t="s">
        <v>564</v>
      </c>
      <c r="J288" s="69" t="s">
        <v>574</v>
      </c>
      <c r="K288" s="70" t="s">
        <v>571</v>
      </c>
      <c r="L288" s="69" t="s">
        <v>572</v>
      </c>
      <c r="M288" s="71">
        <v>22</v>
      </c>
      <c r="N288" s="71">
        <v>17.8</v>
      </c>
      <c r="O288" s="71" t="s">
        <v>64</v>
      </c>
      <c r="P288" s="72">
        <v>0.85</v>
      </c>
      <c r="Q288" s="71">
        <v>22</v>
      </c>
      <c r="R288" s="71">
        <v>21.8</v>
      </c>
      <c r="S288" s="71" t="s">
        <v>64</v>
      </c>
      <c r="T288" s="72">
        <v>2.0499999999999998</v>
      </c>
      <c r="U288" s="71" t="s">
        <v>64</v>
      </c>
      <c r="V288" s="71" t="s">
        <v>64</v>
      </c>
      <c r="W288" s="71" t="s">
        <v>64</v>
      </c>
      <c r="X288" s="71" t="s">
        <v>64</v>
      </c>
      <c r="Y288" s="73" t="s">
        <v>675</v>
      </c>
    </row>
    <row r="289" spans="2:25" s="68" customFormat="1" hidden="1" x14ac:dyDescent="0.35">
      <c r="B289" s="68">
        <v>36</v>
      </c>
      <c r="C289" s="68" t="s">
        <v>144</v>
      </c>
      <c r="D289" s="69" t="s">
        <v>69</v>
      </c>
      <c r="E289" s="68">
        <v>3</v>
      </c>
      <c r="F289" s="69" t="s">
        <v>271</v>
      </c>
      <c r="G289" s="68">
        <v>8</v>
      </c>
      <c r="H289" s="69" t="s">
        <v>571</v>
      </c>
      <c r="I289" s="69" t="s">
        <v>564</v>
      </c>
      <c r="J289" s="69" t="s">
        <v>574</v>
      </c>
      <c r="K289" s="70" t="s">
        <v>571</v>
      </c>
      <c r="L289" s="69" t="s">
        <v>572</v>
      </c>
      <c r="M289" s="71">
        <v>186</v>
      </c>
      <c r="N289" s="71">
        <v>21.5</v>
      </c>
      <c r="O289" s="71" t="s">
        <v>64</v>
      </c>
      <c r="P289" s="72">
        <v>1.2</v>
      </c>
      <c r="Q289" s="71">
        <v>186</v>
      </c>
      <c r="R289" s="71">
        <v>23.6</v>
      </c>
      <c r="S289" s="71" t="s">
        <v>64</v>
      </c>
      <c r="T289" s="72">
        <v>1.35</v>
      </c>
      <c r="U289" s="71" t="s">
        <v>64</v>
      </c>
      <c r="V289" s="71" t="s">
        <v>64</v>
      </c>
      <c r="W289" s="71" t="s">
        <v>64</v>
      </c>
      <c r="X289" s="71" t="s">
        <v>64</v>
      </c>
      <c r="Y289" s="73" t="s">
        <v>675</v>
      </c>
    </row>
    <row r="290" spans="2:25" hidden="1" x14ac:dyDescent="0.35">
      <c r="B290">
        <v>37</v>
      </c>
      <c r="C290" t="s">
        <v>160</v>
      </c>
      <c r="D290" s="26" t="s">
        <v>69</v>
      </c>
      <c r="E290">
        <v>1</v>
      </c>
      <c r="F290" s="2" t="s">
        <v>264</v>
      </c>
      <c r="G290">
        <v>8</v>
      </c>
      <c r="H290" s="2" t="s">
        <v>571</v>
      </c>
      <c r="I290" s="2" t="s">
        <v>564</v>
      </c>
      <c r="J290" s="2" t="s">
        <v>574</v>
      </c>
      <c r="K290" s="20" t="s">
        <v>655</v>
      </c>
      <c r="L290" s="2" t="s">
        <v>572</v>
      </c>
      <c r="M290" s="41">
        <v>19</v>
      </c>
      <c r="N290" s="41">
        <v>20.8</v>
      </c>
      <c r="O290" s="41" t="s">
        <v>64</v>
      </c>
      <c r="P290" s="40">
        <v>2.6</v>
      </c>
      <c r="Q290" s="41">
        <v>19</v>
      </c>
      <c r="R290" s="41">
        <v>22</v>
      </c>
      <c r="S290" s="41" t="s">
        <v>64</v>
      </c>
      <c r="T290" s="40">
        <v>2.7</v>
      </c>
      <c r="U290" s="41" t="s">
        <v>64</v>
      </c>
      <c r="V290" s="41" t="s">
        <v>64</v>
      </c>
      <c r="W290" s="41" t="s">
        <v>64</v>
      </c>
      <c r="X290" s="43" t="s">
        <v>64</v>
      </c>
    </row>
    <row r="291" spans="2:25" hidden="1" x14ac:dyDescent="0.35">
      <c r="B291">
        <v>37</v>
      </c>
      <c r="C291" t="s">
        <v>160</v>
      </c>
      <c r="D291" s="26" t="s">
        <v>69</v>
      </c>
      <c r="E291">
        <v>1</v>
      </c>
      <c r="F291" s="2" t="s">
        <v>264</v>
      </c>
      <c r="G291">
        <v>9</v>
      </c>
      <c r="H291" s="2" t="s">
        <v>573</v>
      </c>
      <c r="I291" s="2" t="s">
        <v>564</v>
      </c>
      <c r="J291" s="2" t="s">
        <v>574</v>
      </c>
      <c r="K291" s="20" t="s">
        <v>655</v>
      </c>
      <c r="L291" s="2" t="s">
        <v>568</v>
      </c>
      <c r="M291" s="41">
        <v>19</v>
      </c>
      <c r="N291" s="41">
        <v>66.099999999999994</v>
      </c>
      <c r="O291" s="41" t="s">
        <v>64</v>
      </c>
      <c r="P291" s="40">
        <v>11.7</v>
      </c>
      <c r="Q291" s="41">
        <v>19</v>
      </c>
      <c r="R291" s="41">
        <v>63.4</v>
      </c>
      <c r="S291" s="41" t="s">
        <v>64</v>
      </c>
      <c r="T291" s="40">
        <v>11.3</v>
      </c>
      <c r="U291" s="41" t="s">
        <v>64</v>
      </c>
      <c r="V291" s="41" t="s">
        <v>64</v>
      </c>
      <c r="W291" s="41" t="s">
        <v>64</v>
      </c>
      <c r="X291" s="43" t="s">
        <v>64</v>
      </c>
    </row>
    <row r="292" spans="2:25" hidden="1" x14ac:dyDescent="0.35">
      <c r="B292">
        <v>37</v>
      </c>
      <c r="C292" t="s">
        <v>160</v>
      </c>
      <c r="D292" s="26" t="s">
        <v>69</v>
      </c>
      <c r="E292">
        <v>1</v>
      </c>
      <c r="F292" s="2" t="s">
        <v>264</v>
      </c>
      <c r="G292">
        <v>12</v>
      </c>
      <c r="H292" s="2" t="s">
        <v>606</v>
      </c>
      <c r="I292" s="2" t="s">
        <v>564</v>
      </c>
      <c r="J292" s="2" t="s">
        <v>574</v>
      </c>
      <c r="K292" s="20" t="s">
        <v>655</v>
      </c>
      <c r="L292" s="2" t="s">
        <v>609</v>
      </c>
      <c r="M292" s="41">
        <v>19</v>
      </c>
      <c r="N292" s="41">
        <v>306.89999999999998</v>
      </c>
      <c r="O292" s="41" t="s">
        <v>64</v>
      </c>
      <c r="P292" s="40">
        <v>46.5</v>
      </c>
      <c r="Q292" s="41">
        <v>19</v>
      </c>
      <c r="R292" s="41">
        <v>277.8</v>
      </c>
      <c r="S292" s="41" t="s">
        <v>64</v>
      </c>
      <c r="T292" s="40">
        <v>37</v>
      </c>
      <c r="U292" s="41" t="s">
        <v>64</v>
      </c>
      <c r="V292" s="41" t="s">
        <v>64</v>
      </c>
      <c r="W292" s="41" t="s">
        <v>64</v>
      </c>
      <c r="X292" s="43" t="s">
        <v>64</v>
      </c>
    </row>
    <row r="293" spans="2:25" hidden="1" x14ac:dyDescent="0.35">
      <c r="B293">
        <v>37</v>
      </c>
      <c r="C293" t="s">
        <v>160</v>
      </c>
      <c r="D293" s="26" t="s">
        <v>69</v>
      </c>
      <c r="E293">
        <v>2</v>
      </c>
      <c r="F293" s="2" t="s">
        <v>271</v>
      </c>
      <c r="G293">
        <v>8</v>
      </c>
      <c r="H293" s="2" t="s">
        <v>571</v>
      </c>
      <c r="I293" s="2" t="s">
        <v>564</v>
      </c>
      <c r="J293" s="2" t="s">
        <v>574</v>
      </c>
      <c r="K293" s="20" t="s">
        <v>655</v>
      </c>
      <c r="L293" s="2" t="s">
        <v>572</v>
      </c>
      <c r="M293" s="41">
        <v>17</v>
      </c>
      <c r="N293" s="41">
        <v>22.6</v>
      </c>
      <c r="O293" s="41" t="s">
        <v>64</v>
      </c>
      <c r="P293" s="40">
        <v>3</v>
      </c>
      <c r="Q293" s="41">
        <v>17</v>
      </c>
      <c r="R293" s="41">
        <v>21.7</v>
      </c>
      <c r="S293" s="41" t="s">
        <v>64</v>
      </c>
      <c r="T293" s="40">
        <v>3.5</v>
      </c>
      <c r="U293" s="41" t="s">
        <v>64</v>
      </c>
      <c r="V293" s="41" t="s">
        <v>64</v>
      </c>
      <c r="W293" s="41" t="s">
        <v>64</v>
      </c>
      <c r="X293" s="43" t="s">
        <v>64</v>
      </c>
    </row>
    <row r="294" spans="2:25" hidden="1" x14ac:dyDescent="0.35">
      <c r="B294">
        <v>37</v>
      </c>
      <c r="C294" t="s">
        <v>160</v>
      </c>
      <c r="D294" s="26" t="s">
        <v>69</v>
      </c>
      <c r="E294">
        <v>2</v>
      </c>
      <c r="F294" s="2" t="s">
        <v>271</v>
      </c>
      <c r="G294">
        <v>9</v>
      </c>
      <c r="H294" s="2" t="s">
        <v>573</v>
      </c>
      <c r="I294" s="2" t="s">
        <v>564</v>
      </c>
      <c r="J294" s="2" t="s">
        <v>574</v>
      </c>
      <c r="K294" s="20" t="s">
        <v>655</v>
      </c>
      <c r="L294" s="2" t="s">
        <v>568</v>
      </c>
      <c r="M294" s="41">
        <v>17</v>
      </c>
      <c r="N294" s="41">
        <v>63.4</v>
      </c>
      <c r="O294" s="41" t="s">
        <v>64</v>
      </c>
      <c r="P294" s="40">
        <v>11.4</v>
      </c>
      <c r="Q294" s="41">
        <v>17</v>
      </c>
      <c r="R294" s="41">
        <v>60.7</v>
      </c>
      <c r="S294" s="41" t="s">
        <v>64</v>
      </c>
      <c r="T294" s="40">
        <v>11.8</v>
      </c>
      <c r="U294" s="41" t="s">
        <v>64</v>
      </c>
      <c r="V294" s="41" t="s">
        <v>64</v>
      </c>
      <c r="W294" s="41" t="s">
        <v>64</v>
      </c>
      <c r="X294" s="43" t="s">
        <v>64</v>
      </c>
    </row>
    <row r="295" spans="2:25" hidden="1" x14ac:dyDescent="0.35">
      <c r="B295">
        <v>37</v>
      </c>
      <c r="C295" t="s">
        <v>160</v>
      </c>
      <c r="D295" s="26" t="s">
        <v>69</v>
      </c>
      <c r="E295">
        <v>2</v>
      </c>
      <c r="F295" s="2" t="s">
        <v>271</v>
      </c>
      <c r="G295">
        <v>12</v>
      </c>
      <c r="H295" s="2" t="s">
        <v>606</v>
      </c>
      <c r="I295" s="2" t="s">
        <v>564</v>
      </c>
      <c r="J295" s="2" t="s">
        <v>574</v>
      </c>
      <c r="K295" s="20" t="s">
        <v>655</v>
      </c>
      <c r="L295" s="2" t="s">
        <v>609</v>
      </c>
      <c r="M295" s="41">
        <v>17</v>
      </c>
      <c r="N295" s="41">
        <v>285.3</v>
      </c>
      <c r="O295" s="41" t="s">
        <v>64</v>
      </c>
      <c r="P295" s="40">
        <v>35.6</v>
      </c>
      <c r="Q295" s="41">
        <v>17</v>
      </c>
      <c r="R295" s="41">
        <v>238.8</v>
      </c>
      <c r="S295" s="41" t="s">
        <v>64</v>
      </c>
      <c r="T295" s="40">
        <v>33.1</v>
      </c>
      <c r="U295" s="41" t="s">
        <v>64</v>
      </c>
      <c r="V295" s="41" t="s">
        <v>64</v>
      </c>
      <c r="W295" s="41" t="s">
        <v>64</v>
      </c>
      <c r="X295" s="43" t="s">
        <v>64</v>
      </c>
    </row>
    <row r="296" spans="2:25" s="68" customFormat="1" hidden="1" x14ac:dyDescent="0.35">
      <c r="B296" s="68">
        <v>38</v>
      </c>
      <c r="C296" s="68" t="s">
        <v>161</v>
      </c>
      <c r="D296" s="69" t="s">
        <v>69</v>
      </c>
      <c r="E296" s="68">
        <v>1</v>
      </c>
      <c r="F296" s="69" t="s">
        <v>264</v>
      </c>
      <c r="G296" s="68">
        <v>1</v>
      </c>
      <c r="H296" s="69" t="s">
        <v>555</v>
      </c>
      <c r="I296" s="69" t="s">
        <v>556</v>
      </c>
      <c r="J296" s="69" t="s">
        <v>557</v>
      </c>
      <c r="K296" s="70" t="s">
        <v>678</v>
      </c>
      <c r="L296" s="69" t="s">
        <v>559</v>
      </c>
      <c r="M296" s="71">
        <v>21</v>
      </c>
      <c r="N296" s="71">
        <v>0.82299999999999995</v>
      </c>
      <c r="O296" s="71" t="s">
        <v>64</v>
      </c>
      <c r="P296" s="72">
        <v>0.128</v>
      </c>
      <c r="Q296" s="71">
        <v>21</v>
      </c>
      <c r="R296" s="71">
        <v>0.81100000000000005</v>
      </c>
      <c r="S296" s="71" t="s">
        <v>64</v>
      </c>
      <c r="T296" s="72">
        <v>0.126</v>
      </c>
      <c r="U296" s="71" t="s">
        <v>64</v>
      </c>
      <c r="V296" s="71" t="s">
        <v>64</v>
      </c>
      <c r="W296" s="71" t="s">
        <v>64</v>
      </c>
      <c r="X296" s="71" t="s">
        <v>64</v>
      </c>
      <c r="Y296" s="71"/>
    </row>
    <row r="297" spans="2:25" s="68" customFormat="1" hidden="1" x14ac:dyDescent="0.35">
      <c r="B297" s="68">
        <v>38</v>
      </c>
      <c r="C297" s="68" t="s">
        <v>161</v>
      </c>
      <c r="D297" s="69" t="s">
        <v>69</v>
      </c>
      <c r="E297" s="68">
        <v>1</v>
      </c>
      <c r="F297" s="69" t="s">
        <v>264</v>
      </c>
      <c r="G297" s="68">
        <v>2</v>
      </c>
      <c r="H297" s="69" t="s">
        <v>561</v>
      </c>
      <c r="I297" s="69" t="s">
        <v>556</v>
      </c>
      <c r="J297" s="69" t="s">
        <v>557</v>
      </c>
      <c r="K297" s="70" t="s">
        <v>678</v>
      </c>
      <c r="L297" s="69" t="s">
        <v>559</v>
      </c>
      <c r="M297" s="71">
        <v>21</v>
      </c>
      <c r="N297" s="71">
        <v>0.87</v>
      </c>
      <c r="O297" s="71" t="s">
        <v>64</v>
      </c>
      <c r="P297" s="72">
        <v>0.11700000000000001</v>
      </c>
      <c r="Q297" s="71">
        <v>21</v>
      </c>
      <c r="R297" s="71">
        <v>0.878</v>
      </c>
      <c r="S297" s="71" t="s">
        <v>64</v>
      </c>
      <c r="T297" s="72">
        <v>0.107</v>
      </c>
      <c r="U297" s="71" t="s">
        <v>64</v>
      </c>
      <c r="V297" s="71" t="s">
        <v>64</v>
      </c>
      <c r="W297" s="71" t="s">
        <v>64</v>
      </c>
      <c r="X297" s="71" t="s">
        <v>64</v>
      </c>
      <c r="Y297" s="71"/>
    </row>
    <row r="298" spans="2:25" s="68" customFormat="1" hidden="1" x14ac:dyDescent="0.35">
      <c r="B298" s="68">
        <v>38</v>
      </c>
      <c r="C298" s="68" t="s">
        <v>161</v>
      </c>
      <c r="D298" s="69" t="s">
        <v>69</v>
      </c>
      <c r="E298" s="68">
        <v>1</v>
      </c>
      <c r="F298" s="69" t="s">
        <v>264</v>
      </c>
      <c r="G298" s="68">
        <v>3</v>
      </c>
      <c r="H298" s="69" t="s">
        <v>586</v>
      </c>
      <c r="I298" s="69" t="s">
        <v>556</v>
      </c>
      <c r="J298" s="69" t="s">
        <v>557</v>
      </c>
      <c r="K298" s="70" t="s">
        <v>678</v>
      </c>
      <c r="L298" s="69" t="s">
        <v>559</v>
      </c>
      <c r="M298" s="71">
        <v>21</v>
      </c>
      <c r="N298" s="71">
        <v>0.91400000000000003</v>
      </c>
      <c r="O298" s="71" t="s">
        <v>64</v>
      </c>
      <c r="P298" s="72">
        <v>0.125</v>
      </c>
      <c r="Q298" s="71">
        <v>21</v>
      </c>
      <c r="R298" s="71">
        <v>0.89700000000000002</v>
      </c>
      <c r="S298" s="71" t="s">
        <v>64</v>
      </c>
      <c r="T298" s="72">
        <v>0.13</v>
      </c>
      <c r="U298" s="71" t="s">
        <v>64</v>
      </c>
      <c r="V298" s="71" t="s">
        <v>64</v>
      </c>
      <c r="W298" s="71" t="s">
        <v>64</v>
      </c>
      <c r="X298" s="71" t="s">
        <v>64</v>
      </c>
      <c r="Y298" s="71"/>
    </row>
    <row r="299" spans="2:25" s="68" customFormat="1" hidden="1" x14ac:dyDescent="0.35">
      <c r="B299" s="68">
        <v>38</v>
      </c>
      <c r="C299" s="68" t="s">
        <v>161</v>
      </c>
      <c r="D299" s="69" t="s">
        <v>69</v>
      </c>
      <c r="E299" s="68">
        <v>1</v>
      </c>
      <c r="F299" s="69" t="s">
        <v>264</v>
      </c>
      <c r="G299" s="68">
        <v>8</v>
      </c>
      <c r="H299" s="69" t="s">
        <v>571</v>
      </c>
      <c r="I299" s="69" t="s">
        <v>564</v>
      </c>
      <c r="J299" s="69" t="s">
        <v>574</v>
      </c>
      <c r="K299" s="70" t="s">
        <v>574</v>
      </c>
      <c r="L299" s="69" t="s">
        <v>572</v>
      </c>
      <c r="M299" s="71">
        <v>21</v>
      </c>
      <c r="N299" s="71">
        <v>20.25</v>
      </c>
      <c r="O299" s="71" t="s">
        <v>64</v>
      </c>
      <c r="P299" s="72">
        <v>4.45</v>
      </c>
      <c r="Q299" s="71">
        <v>21</v>
      </c>
      <c r="R299" s="71">
        <v>21.52</v>
      </c>
      <c r="S299" s="71" t="s">
        <v>64</v>
      </c>
      <c r="T299" s="72">
        <v>2.84</v>
      </c>
      <c r="U299" s="71" t="s">
        <v>64</v>
      </c>
      <c r="V299" s="71" t="s">
        <v>64</v>
      </c>
      <c r="W299" s="71" t="s">
        <v>64</v>
      </c>
      <c r="X299" s="71" t="s">
        <v>64</v>
      </c>
      <c r="Y299" s="71"/>
    </row>
    <row r="300" spans="2:25" s="68" customFormat="1" hidden="1" x14ac:dyDescent="0.35">
      <c r="B300" s="68">
        <v>38</v>
      </c>
      <c r="C300" s="68" t="s">
        <v>161</v>
      </c>
      <c r="D300" s="69" t="s">
        <v>69</v>
      </c>
      <c r="E300" s="68">
        <v>1</v>
      </c>
      <c r="F300" s="69" t="s">
        <v>264</v>
      </c>
      <c r="G300" s="68">
        <v>9</v>
      </c>
      <c r="H300" s="69" t="s">
        <v>573</v>
      </c>
      <c r="I300" s="69" t="s">
        <v>564</v>
      </c>
      <c r="J300" s="69" t="s">
        <v>574</v>
      </c>
      <c r="K300" s="70" t="s">
        <v>574</v>
      </c>
      <c r="L300" s="69" t="s">
        <v>568</v>
      </c>
      <c r="M300" s="71">
        <v>21</v>
      </c>
      <c r="N300" s="71">
        <v>66.239999999999995</v>
      </c>
      <c r="O300" s="71" t="s">
        <v>64</v>
      </c>
      <c r="P300" s="72">
        <v>11.2</v>
      </c>
      <c r="Q300" s="71">
        <v>21</v>
      </c>
      <c r="R300" s="71">
        <v>68.569999999999993</v>
      </c>
      <c r="S300" s="71" t="s">
        <v>64</v>
      </c>
      <c r="T300" s="72">
        <v>13.18</v>
      </c>
      <c r="U300" s="71" t="s">
        <v>64</v>
      </c>
      <c r="V300" s="71" t="s">
        <v>64</v>
      </c>
      <c r="W300" s="71" t="s">
        <v>64</v>
      </c>
      <c r="X300" s="71" t="s">
        <v>64</v>
      </c>
      <c r="Y300" s="71"/>
    </row>
    <row r="301" spans="2:25" s="68" customFormat="1" hidden="1" x14ac:dyDescent="0.35">
      <c r="B301" s="68">
        <v>38</v>
      </c>
      <c r="C301" s="68" t="s">
        <v>161</v>
      </c>
      <c r="D301" s="69" t="s">
        <v>69</v>
      </c>
      <c r="E301" s="68">
        <v>2</v>
      </c>
      <c r="F301" s="69" t="s">
        <v>271</v>
      </c>
      <c r="G301" s="68">
        <v>1</v>
      </c>
      <c r="H301" s="69" t="s">
        <v>555</v>
      </c>
      <c r="I301" s="69" t="s">
        <v>556</v>
      </c>
      <c r="J301" s="69" t="s">
        <v>557</v>
      </c>
      <c r="K301" s="70" t="s">
        <v>678</v>
      </c>
      <c r="L301" s="69" t="s">
        <v>559</v>
      </c>
      <c r="M301" s="71">
        <v>44</v>
      </c>
      <c r="N301" s="71">
        <v>0.81499999999999995</v>
      </c>
      <c r="O301" s="71" t="s">
        <v>64</v>
      </c>
      <c r="P301" s="72">
        <v>0.10299999999999999</v>
      </c>
      <c r="Q301" s="71">
        <v>44</v>
      </c>
      <c r="R301" s="71">
        <v>0.82599999999999996</v>
      </c>
      <c r="S301" s="71" t="s">
        <v>64</v>
      </c>
      <c r="T301" s="72">
        <v>0.104</v>
      </c>
      <c r="U301" s="71" t="s">
        <v>64</v>
      </c>
      <c r="V301" s="71" t="s">
        <v>64</v>
      </c>
      <c r="W301" s="71" t="s">
        <v>64</v>
      </c>
      <c r="X301" s="71" t="s">
        <v>64</v>
      </c>
      <c r="Y301" s="71"/>
    </row>
    <row r="302" spans="2:25" s="68" customFormat="1" hidden="1" x14ac:dyDescent="0.35">
      <c r="B302" s="68">
        <v>38</v>
      </c>
      <c r="C302" s="68" t="s">
        <v>161</v>
      </c>
      <c r="D302" s="69" t="s">
        <v>69</v>
      </c>
      <c r="E302" s="68">
        <v>2</v>
      </c>
      <c r="F302" s="69" t="s">
        <v>271</v>
      </c>
      <c r="G302" s="68">
        <v>2</v>
      </c>
      <c r="H302" s="69" t="s">
        <v>561</v>
      </c>
      <c r="I302" s="69" t="s">
        <v>556</v>
      </c>
      <c r="J302" s="69" t="s">
        <v>557</v>
      </c>
      <c r="K302" s="70" t="s">
        <v>678</v>
      </c>
      <c r="L302" s="69" t="s">
        <v>559</v>
      </c>
      <c r="M302" s="71">
        <v>44</v>
      </c>
      <c r="N302" s="71">
        <v>0.95099999999999996</v>
      </c>
      <c r="O302" s="71" t="s">
        <v>64</v>
      </c>
      <c r="P302" s="72">
        <v>0.106</v>
      </c>
      <c r="Q302" s="71">
        <v>44</v>
      </c>
      <c r="R302" s="71">
        <v>0.96399999999999997</v>
      </c>
      <c r="S302" s="71" t="s">
        <v>64</v>
      </c>
      <c r="T302" s="72">
        <v>0.107</v>
      </c>
      <c r="U302" s="71" t="s">
        <v>64</v>
      </c>
      <c r="V302" s="71" t="s">
        <v>64</v>
      </c>
      <c r="W302" s="71" t="s">
        <v>64</v>
      </c>
      <c r="X302" s="71" t="s">
        <v>64</v>
      </c>
      <c r="Y302" s="71"/>
    </row>
    <row r="303" spans="2:25" s="68" customFormat="1" hidden="1" x14ac:dyDescent="0.35">
      <c r="B303" s="68">
        <v>38</v>
      </c>
      <c r="C303" s="68" t="s">
        <v>161</v>
      </c>
      <c r="D303" s="69" t="s">
        <v>69</v>
      </c>
      <c r="E303" s="68">
        <v>2</v>
      </c>
      <c r="F303" s="69" t="s">
        <v>271</v>
      </c>
      <c r="G303" s="68">
        <v>3</v>
      </c>
      <c r="H303" s="69" t="s">
        <v>586</v>
      </c>
      <c r="I303" s="69" t="s">
        <v>556</v>
      </c>
      <c r="J303" s="69" t="s">
        <v>557</v>
      </c>
      <c r="K303" s="70" t="s">
        <v>678</v>
      </c>
      <c r="L303" s="69" t="s">
        <v>559</v>
      </c>
      <c r="M303" s="71">
        <v>44</v>
      </c>
      <c r="N303" s="71">
        <v>0.92600000000000005</v>
      </c>
      <c r="O303" s="71" t="s">
        <v>64</v>
      </c>
      <c r="P303" s="72">
        <v>0.10199999999999999</v>
      </c>
      <c r="Q303" s="71">
        <v>44</v>
      </c>
      <c r="R303" s="71">
        <v>0.94199999999999995</v>
      </c>
      <c r="S303" s="71" t="s">
        <v>64</v>
      </c>
      <c r="T303" s="72">
        <v>0.104</v>
      </c>
      <c r="U303" s="71" t="s">
        <v>64</v>
      </c>
      <c r="V303" s="71" t="s">
        <v>64</v>
      </c>
      <c r="W303" s="71" t="s">
        <v>64</v>
      </c>
      <c r="X303" s="71" t="s">
        <v>64</v>
      </c>
      <c r="Y303" s="71"/>
    </row>
    <row r="304" spans="2:25" s="68" customFormat="1" hidden="1" x14ac:dyDescent="0.35">
      <c r="B304" s="68">
        <v>38</v>
      </c>
      <c r="C304" s="68" t="s">
        <v>161</v>
      </c>
      <c r="D304" s="69" t="s">
        <v>69</v>
      </c>
      <c r="E304" s="68">
        <v>2</v>
      </c>
      <c r="F304" s="69" t="s">
        <v>271</v>
      </c>
      <c r="G304" s="68">
        <v>8</v>
      </c>
      <c r="H304" s="69" t="s">
        <v>571</v>
      </c>
      <c r="I304" s="69" t="s">
        <v>564</v>
      </c>
      <c r="J304" s="69" t="s">
        <v>574</v>
      </c>
      <c r="K304" s="70" t="s">
        <v>574</v>
      </c>
      <c r="L304" s="69" t="s">
        <v>572</v>
      </c>
      <c r="M304" s="71">
        <v>44</v>
      </c>
      <c r="N304" s="71">
        <v>21.5</v>
      </c>
      <c r="O304" s="71" t="s">
        <v>64</v>
      </c>
      <c r="P304" s="72">
        <v>5.8</v>
      </c>
      <c r="Q304" s="71">
        <v>44</v>
      </c>
      <c r="R304" s="71">
        <v>22.35</v>
      </c>
      <c r="S304" s="71" t="s">
        <v>64</v>
      </c>
      <c r="T304" s="72">
        <v>5.37</v>
      </c>
      <c r="U304" s="71" t="s">
        <v>64</v>
      </c>
      <c r="V304" s="71" t="s">
        <v>64</v>
      </c>
      <c r="W304" s="71" t="s">
        <v>64</v>
      </c>
      <c r="X304" s="71" t="s">
        <v>64</v>
      </c>
      <c r="Y304" s="71"/>
    </row>
    <row r="305" spans="2:25" s="68" customFormat="1" hidden="1" x14ac:dyDescent="0.35">
      <c r="B305" s="68">
        <v>38</v>
      </c>
      <c r="C305" s="68" t="s">
        <v>161</v>
      </c>
      <c r="D305" s="69" t="s">
        <v>69</v>
      </c>
      <c r="E305" s="68">
        <v>2</v>
      </c>
      <c r="F305" s="69" t="s">
        <v>271</v>
      </c>
      <c r="G305" s="68">
        <v>9</v>
      </c>
      <c r="H305" s="69" t="s">
        <v>573</v>
      </c>
      <c r="I305" s="69" t="s">
        <v>564</v>
      </c>
      <c r="J305" s="69" t="s">
        <v>574</v>
      </c>
      <c r="K305" s="70" t="s">
        <v>574</v>
      </c>
      <c r="L305" s="69" t="s">
        <v>568</v>
      </c>
      <c r="M305" s="71">
        <v>44</v>
      </c>
      <c r="N305" s="71">
        <v>58.5</v>
      </c>
      <c r="O305" s="71" t="s">
        <v>64</v>
      </c>
      <c r="P305" s="72">
        <v>20</v>
      </c>
      <c r="Q305" s="71">
        <v>44</v>
      </c>
      <c r="R305" s="71">
        <v>60.5</v>
      </c>
      <c r="S305" s="71" t="s">
        <v>64</v>
      </c>
      <c r="T305" s="72">
        <v>19.5</v>
      </c>
      <c r="U305" s="71" t="s">
        <v>64</v>
      </c>
      <c r="V305" s="71" t="s">
        <v>64</v>
      </c>
      <c r="W305" s="71" t="s">
        <v>64</v>
      </c>
      <c r="X305" s="71" t="s">
        <v>64</v>
      </c>
      <c r="Y305" s="71"/>
    </row>
    <row r="306" spans="2:25" hidden="1" x14ac:dyDescent="0.35">
      <c r="B306">
        <v>39</v>
      </c>
      <c r="C306" t="s">
        <v>163</v>
      </c>
      <c r="D306" s="26" t="s">
        <v>69</v>
      </c>
      <c r="E306">
        <v>1</v>
      </c>
      <c r="F306" s="2" t="s">
        <v>264</v>
      </c>
      <c r="G306">
        <v>9</v>
      </c>
      <c r="H306" s="2" t="s">
        <v>573</v>
      </c>
      <c r="I306" s="2" t="s">
        <v>564</v>
      </c>
      <c r="J306" s="2" t="s">
        <v>574</v>
      </c>
      <c r="K306" s="20" t="s">
        <v>574</v>
      </c>
      <c r="L306" s="2" t="s">
        <v>568</v>
      </c>
      <c r="M306" s="41">
        <v>46</v>
      </c>
      <c r="N306" s="41">
        <v>76.7</v>
      </c>
      <c r="O306" s="41" t="s">
        <v>64</v>
      </c>
      <c r="P306" s="40">
        <v>12.6</v>
      </c>
      <c r="Q306" s="41">
        <v>46</v>
      </c>
      <c r="R306" s="41">
        <v>76.7</v>
      </c>
      <c r="S306" s="41" t="s">
        <v>64</v>
      </c>
      <c r="T306" s="40">
        <v>20.399999999999999</v>
      </c>
      <c r="U306" s="41" t="s">
        <v>64</v>
      </c>
      <c r="V306" s="41" t="s">
        <v>64</v>
      </c>
      <c r="W306" s="41" t="s">
        <v>64</v>
      </c>
      <c r="X306" s="43" t="s">
        <v>64</v>
      </c>
    </row>
    <row r="307" spans="2:25" hidden="1" x14ac:dyDescent="0.35">
      <c r="B307">
        <v>39</v>
      </c>
      <c r="C307" t="s">
        <v>679</v>
      </c>
      <c r="D307" s="26" t="s">
        <v>69</v>
      </c>
      <c r="E307">
        <v>1</v>
      </c>
      <c r="F307" s="2" t="s">
        <v>264</v>
      </c>
      <c r="G307">
        <v>11</v>
      </c>
      <c r="H307" s="2" t="s">
        <v>580</v>
      </c>
      <c r="I307" s="2" t="s">
        <v>564</v>
      </c>
      <c r="J307" s="2" t="s">
        <v>574</v>
      </c>
      <c r="K307" s="20" t="s">
        <v>680</v>
      </c>
      <c r="L307" s="2" t="s">
        <v>574</v>
      </c>
      <c r="M307" s="41">
        <v>46</v>
      </c>
      <c r="N307" s="41">
        <v>47.3</v>
      </c>
      <c r="O307" s="41" t="s">
        <v>64</v>
      </c>
      <c r="P307" s="40">
        <v>9.34</v>
      </c>
      <c r="Q307" s="41">
        <v>46</v>
      </c>
      <c r="R307" s="41">
        <v>34.6</v>
      </c>
      <c r="S307" s="41" t="s">
        <v>64</v>
      </c>
      <c r="T307" s="40">
        <v>29.4</v>
      </c>
      <c r="U307" s="41" t="s">
        <v>64</v>
      </c>
      <c r="V307" s="41" t="s">
        <v>64</v>
      </c>
      <c r="W307" s="41" t="s">
        <v>64</v>
      </c>
      <c r="X307" s="43" t="s">
        <v>64</v>
      </c>
      <c r="Y307" s="41" t="s">
        <v>681</v>
      </c>
    </row>
    <row r="308" spans="2:25" hidden="1" x14ac:dyDescent="0.35">
      <c r="B308">
        <v>39</v>
      </c>
      <c r="C308" t="s">
        <v>682</v>
      </c>
      <c r="D308" s="26" t="s">
        <v>69</v>
      </c>
      <c r="E308">
        <v>1</v>
      </c>
      <c r="F308" s="2" t="s">
        <v>264</v>
      </c>
      <c r="G308">
        <v>11</v>
      </c>
      <c r="H308" s="2" t="s">
        <v>580</v>
      </c>
      <c r="I308" s="2" t="s">
        <v>564</v>
      </c>
      <c r="J308" s="2" t="s">
        <v>574</v>
      </c>
      <c r="K308" s="20" t="s">
        <v>683</v>
      </c>
      <c r="L308" s="2" t="s">
        <v>574</v>
      </c>
      <c r="M308" s="41">
        <v>46</v>
      </c>
      <c r="N308" s="41">
        <v>53.5</v>
      </c>
      <c r="O308" s="41" t="s">
        <v>64</v>
      </c>
      <c r="P308" s="40">
        <v>7.61</v>
      </c>
      <c r="Q308" s="41">
        <v>46</v>
      </c>
      <c r="R308" s="41">
        <v>44.8</v>
      </c>
      <c r="S308" s="41" t="s">
        <v>64</v>
      </c>
      <c r="T308" s="40">
        <v>26.5</v>
      </c>
      <c r="U308" s="41" t="s">
        <v>64</v>
      </c>
      <c r="V308" s="41" t="s">
        <v>64</v>
      </c>
      <c r="W308" s="41" t="s">
        <v>64</v>
      </c>
      <c r="X308" s="43" t="s">
        <v>64</v>
      </c>
      <c r="Y308" s="41" t="s">
        <v>681</v>
      </c>
    </row>
    <row r="309" spans="2:25" hidden="1" x14ac:dyDescent="0.35">
      <c r="B309">
        <v>39</v>
      </c>
      <c r="C309" t="s">
        <v>163</v>
      </c>
      <c r="D309" s="26" t="s">
        <v>69</v>
      </c>
      <c r="E309">
        <v>2</v>
      </c>
      <c r="F309" s="2" t="s">
        <v>271</v>
      </c>
      <c r="G309">
        <v>9</v>
      </c>
      <c r="H309" s="2" t="s">
        <v>573</v>
      </c>
      <c r="I309" s="2" t="s">
        <v>564</v>
      </c>
      <c r="J309" s="2" t="s">
        <v>574</v>
      </c>
      <c r="K309" s="20" t="s">
        <v>574</v>
      </c>
      <c r="L309" s="2" t="s">
        <v>568</v>
      </c>
      <c r="M309" s="41">
        <v>29</v>
      </c>
      <c r="N309" s="41">
        <v>69.5</v>
      </c>
      <c r="O309" s="41" t="s">
        <v>64</v>
      </c>
      <c r="P309" s="40">
        <v>10</v>
      </c>
      <c r="Q309" s="41">
        <v>29</v>
      </c>
      <c r="R309" s="41">
        <v>70</v>
      </c>
      <c r="S309" s="41" t="s">
        <v>64</v>
      </c>
      <c r="T309" s="40">
        <v>11.5</v>
      </c>
      <c r="U309" s="41" t="s">
        <v>64</v>
      </c>
      <c r="V309" s="41" t="s">
        <v>64</v>
      </c>
      <c r="W309" s="41" t="s">
        <v>64</v>
      </c>
      <c r="X309" s="43" t="s">
        <v>64</v>
      </c>
    </row>
    <row r="310" spans="2:25" hidden="1" x14ac:dyDescent="0.35">
      <c r="B310">
        <v>39</v>
      </c>
      <c r="C310" t="s">
        <v>163</v>
      </c>
      <c r="D310" s="26" t="s">
        <v>69</v>
      </c>
      <c r="E310">
        <v>2</v>
      </c>
      <c r="F310" s="2" t="s">
        <v>271</v>
      </c>
      <c r="G310">
        <v>11</v>
      </c>
      <c r="H310" s="2" t="s">
        <v>580</v>
      </c>
      <c r="I310" s="2" t="s">
        <v>564</v>
      </c>
      <c r="J310" s="2" t="s">
        <v>574</v>
      </c>
      <c r="K310" s="20" t="s">
        <v>680</v>
      </c>
      <c r="L310" s="2" t="s">
        <v>574</v>
      </c>
      <c r="M310" s="41">
        <v>29</v>
      </c>
      <c r="N310" s="41">
        <v>37.4</v>
      </c>
      <c r="O310" s="41" t="s">
        <v>64</v>
      </c>
      <c r="P310" s="40">
        <v>11.4</v>
      </c>
      <c r="Q310" s="41">
        <v>29</v>
      </c>
      <c r="R310" s="41">
        <v>56.1</v>
      </c>
      <c r="S310" s="41" t="s">
        <v>64</v>
      </c>
      <c r="T310" s="40">
        <v>17.2</v>
      </c>
      <c r="U310" s="41" t="s">
        <v>64</v>
      </c>
      <c r="V310" s="41" t="s">
        <v>64</v>
      </c>
      <c r="W310" s="41" t="s">
        <v>64</v>
      </c>
      <c r="X310" s="43" t="s">
        <v>64</v>
      </c>
      <c r="Y310" s="41" t="s">
        <v>681</v>
      </c>
    </row>
    <row r="311" spans="2:25" hidden="1" x14ac:dyDescent="0.35">
      <c r="B311">
        <v>39</v>
      </c>
      <c r="C311" t="s">
        <v>163</v>
      </c>
      <c r="D311" s="26" t="s">
        <v>69</v>
      </c>
      <c r="E311">
        <v>2</v>
      </c>
      <c r="F311" s="2" t="s">
        <v>271</v>
      </c>
      <c r="G311">
        <v>11</v>
      </c>
      <c r="H311" s="2" t="s">
        <v>580</v>
      </c>
      <c r="I311" s="2" t="s">
        <v>564</v>
      </c>
      <c r="J311" s="2" t="s">
        <v>574</v>
      </c>
      <c r="K311" s="20" t="s">
        <v>684</v>
      </c>
      <c r="L311" s="2" t="s">
        <v>574</v>
      </c>
      <c r="M311" s="41">
        <v>29</v>
      </c>
      <c r="N311" s="41">
        <v>50.4</v>
      </c>
      <c r="O311" s="41" t="s">
        <v>64</v>
      </c>
      <c r="P311" s="40">
        <v>8.24</v>
      </c>
      <c r="Q311" s="41">
        <v>29</v>
      </c>
      <c r="R311" s="41">
        <v>58.3</v>
      </c>
      <c r="S311" s="41" t="s">
        <v>64</v>
      </c>
      <c r="T311" s="40">
        <v>12.4</v>
      </c>
      <c r="U311" s="41" t="s">
        <v>64</v>
      </c>
      <c r="V311" s="41" t="s">
        <v>64</v>
      </c>
      <c r="W311" s="41" t="s">
        <v>64</v>
      </c>
      <c r="X311" s="43" t="s">
        <v>64</v>
      </c>
      <c r="Y311" s="41" t="s">
        <v>681</v>
      </c>
    </row>
    <row r="312" spans="2:25" hidden="1" x14ac:dyDescent="0.35">
      <c r="B312">
        <v>40</v>
      </c>
      <c r="C312" t="s">
        <v>164</v>
      </c>
      <c r="D312" s="26" t="s">
        <v>60</v>
      </c>
      <c r="E312">
        <v>2</v>
      </c>
      <c r="F312" s="2" t="s">
        <v>264</v>
      </c>
      <c r="G312">
        <v>1</v>
      </c>
      <c r="H312" s="2" t="s">
        <v>555</v>
      </c>
      <c r="I312" s="2" t="s">
        <v>556</v>
      </c>
      <c r="J312" s="2" t="s">
        <v>557</v>
      </c>
      <c r="K312" s="20" t="s">
        <v>565</v>
      </c>
      <c r="L312" s="2" t="s">
        <v>559</v>
      </c>
      <c r="M312" s="41">
        <v>31</v>
      </c>
      <c r="N312" s="41">
        <v>1.08</v>
      </c>
      <c r="O312" s="41" t="s">
        <v>64</v>
      </c>
      <c r="P312" s="40">
        <v>0.17199999999999999</v>
      </c>
      <c r="Q312" s="41">
        <v>31</v>
      </c>
      <c r="R312" s="41" t="s">
        <v>64</v>
      </c>
      <c r="S312" s="41" t="s">
        <v>64</v>
      </c>
      <c r="T312" s="40" t="s">
        <v>64</v>
      </c>
      <c r="U312" s="41">
        <v>31</v>
      </c>
      <c r="V312" s="41">
        <v>1.1120000000000001</v>
      </c>
      <c r="W312" s="41" t="s">
        <v>64</v>
      </c>
      <c r="X312" s="43">
        <v>0.123</v>
      </c>
    </row>
    <row r="313" spans="2:25" hidden="1" x14ac:dyDescent="0.35">
      <c r="B313">
        <v>40</v>
      </c>
      <c r="C313" t="s">
        <v>164</v>
      </c>
      <c r="D313" s="26" t="s">
        <v>60</v>
      </c>
      <c r="E313">
        <v>2</v>
      </c>
      <c r="F313" s="2" t="s">
        <v>264</v>
      </c>
      <c r="G313">
        <v>2</v>
      </c>
      <c r="H313" s="2" t="s">
        <v>561</v>
      </c>
      <c r="I313" s="2" t="s">
        <v>556</v>
      </c>
      <c r="J313" s="2" t="s">
        <v>557</v>
      </c>
      <c r="K313" s="20" t="s">
        <v>565</v>
      </c>
      <c r="L313" s="2" t="s">
        <v>559</v>
      </c>
      <c r="M313" s="41">
        <v>31</v>
      </c>
      <c r="N313" s="41">
        <v>1.1870000000000001</v>
      </c>
      <c r="O313" s="41" t="s">
        <v>64</v>
      </c>
      <c r="P313" s="40">
        <v>0.17100000000000001</v>
      </c>
      <c r="Q313" s="41">
        <v>31</v>
      </c>
      <c r="R313" s="41" t="s">
        <v>64</v>
      </c>
      <c r="S313" s="41" t="s">
        <v>64</v>
      </c>
      <c r="T313" s="40" t="s">
        <v>64</v>
      </c>
      <c r="U313" s="41">
        <v>31</v>
      </c>
      <c r="V313" s="41">
        <v>1.232</v>
      </c>
      <c r="W313" s="41" t="s">
        <v>64</v>
      </c>
      <c r="X313" s="43">
        <v>0.112</v>
      </c>
    </row>
    <row r="314" spans="2:25" hidden="1" x14ac:dyDescent="0.35">
      <c r="B314">
        <v>40</v>
      </c>
      <c r="C314" t="s">
        <v>164</v>
      </c>
      <c r="D314" s="26" t="s">
        <v>60</v>
      </c>
      <c r="E314">
        <v>2</v>
      </c>
      <c r="F314" s="2" t="s">
        <v>264</v>
      </c>
      <c r="G314">
        <v>3</v>
      </c>
      <c r="H314" s="2" t="s">
        <v>586</v>
      </c>
      <c r="I314" s="2" t="s">
        <v>556</v>
      </c>
      <c r="J314" s="2" t="s">
        <v>557</v>
      </c>
      <c r="K314" s="20" t="s">
        <v>565</v>
      </c>
      <c r="L314" s="2" t="s">
        <v>559</v>
      </c>
      <c r="M314" s="41">
        <v>31</v>
      </c>
      <c r="N314" s="41">
        <v>1.032</v>
      </c>
      <c r="O314" s="41" t="s">
        <v>64</v>
      </c>
      <c r="P314" s="40">
        <v>0.13800000000000001</v>
      </c>
      <c r="Q314" s="41">
        <v>31</v>
      </c>
      <c r="R314" s="41" t="s">
        <v>64</v>
      </c>
      <c r="S314" s="41" t="s">
        <v>64</v>
      </c>
      <c r="T314" s="40" t="s">
        <v>64</v>
      </c>
      <c r="U314" s="41">
        <v>31</v>
      </c>
      <c r="V314" s="41">
        <v>1.109</v>
      </c>
      <c r="W314" s="41" t="s">
        <v>64</v>
      </c>
      <c r="X314" s="43">
        <v>0.127</v>
      </c>
    </row>
    <row r="315" spans="2:25" hidden="1" x14ac:dyDescent="0.35">
      <c r="B315">
        <v>26</v>
      </c>
      <c r="C315" t="s">
        <v>673</v>
      </c>
      <c r="D315" s="26" t="s">
        <v>69</v>
      </c>
      <c r="E315">
        <v>1</v>
      </c>
      <c r="F315" s="2" t="s">
        <v>264</v>
      </c>
      <c r="H315" s="2" t="s">
        <v>583</v>
      </c>
      <c r="I315" s="2" t="s">
        <v>564</v>
      </c>
      <c r="J315" s="2" t="s">
        <v>574</v>
      </c>
      <c r="K315" s="20" t="s">
        <v>656</v>
      </c>
      <c r="L315" s="2" t="s">
        <v>657</v>
      </c>
      <c r="M315" s="41">
        <v>16</v>
      </c>
      <c r="N315" s="41">
        <v>12.6</v>
      </c>
      <c r="O315" s="41" t="s">
        <v>64</v>
      </c>
      <c r="P315" s="40">
        <v>2.4</v>
      </c>
      <c r="Q315" s="41">
        <v>7</v>
      </c>
      <c r="R315" s="41">
        <v>11.7</v>
      </c>
      <c r="S315" s="41" t="s">
        <v>64</v>
      </c>
      <c r="T315" s="40">
        <v>1.7</v>
      </c>
      <c r="U315" s="41" t="s">
        <v>64</v>
      </c>
      <c r="V315" s="41" t="s">
        <v>64</v>
      </c>
      <c r="W315" s="41" t="s">
        <v>64</v>
      </c>
      <c r="X315" s="43" t="e">
        <f>U315/SQRT(W315)</f>
        <v>#VALUE!</v>
      </c>
    </row>
    <row r="316" spans="2:25" hidden="1" x14ac:dyDescent="0.35">
      <c r="B316">
        <v>41</v>
      </c>
      <c r="C316" t="s">
        <v>168</v>
      </c>
      <c r="D316" s="26" t="s">
        <v>69</v>
      </c>
      <c r="E316">
        <v>1</v>
      </c>
      <c r="F316" s="2" t="s">
        <v>264</v>
      </c>
      <c r="G316">
        <v>2</v>
      </c>
      <c r="H316" s="2" t="s">
        <v>561</v>
      </c>
      <c r="I316" s="2" t="s">
        <v>556</v>
      </c>
      <c r="J316" s="2" t="s">
        <v>557</v>
      </c>
      <c r="K316" s="20" t="s">
        <v>660</v>
      </c>
      <c r="L316" s="2" t="s">
        <v>559</v>
      </c>
      <c r="M316" s="41">
        <v>68</v>
      </c>
      <c r="N316" s="41">
        <v>0.99</v>
      </c>
      <c r="O316" s="41" t="s">
        <v>64</v>
      </c>
      <c r="P316" s="40">
        <v>0.15</v>
      </c>
      <c r="Q316" s="41">
        <v>68</v>
      </c>
      <c r="R316" s="41">
        <v>0.89</v>
      </c>
      <c r="S316" s="41" t="s">
        <v>64</v>
      </c>
      <c r="T316" s="40">
        <v>0.15</v>
      </c>
      <c r="U316" s="41" t="s">
        <v>64</v>
      </c>
      <c r="V316" s="41" t="s">
        <v>64</v>
      </c>
      <c r="W316" s="41" t="s">
        <v>64</v>
      </c>
      <c r="X316" s="43" t="s">
        <v>64</v>
      </c>
    </row>
    <row r="317" spans="2:25" hidden="1" x14ac:dyDescent="0.35">
      <c r="B317">
        <v>41</v>
      </c>
      <c r="C317" t="s">
        <v>168</v>
      </c>
      <c r="D317" s="26" t="s">
        <v>69</v>
      </c>
      <c r="E317">
        <v>1</v>
      </c>
      <c r="F317" s="2" t="s">
        <v>264</v>
      </c>
      <c r="G317">
        <v>3</v>
      </c>
      <c r="H317" s="2" t="s">
        <v>586</v>
      </c>
      <c r="I317" s="2" t="s">
        <v>556</v>
      </c>
      <c r="J317" s="2" t="s">
        <v>557</v>
      </c>
      <c r="K317" s="20" t="s">
        <v>660</v>
      </c>
      <c r="L317" s="2" t="s">
        <v>559</v>
      </c>
      <c r="M317" s="41">
        <v>65</v>
      </c>
      <c r="N317" s="41">
        <v>0.94</v>
      </c>
      <c r="O317" s="41" t="s">
        <v>64</v>
      </c>
      <c r="P317" s="40">
        <v>0.28000000000000003</v>
      </c>
      <c r="Q317" s="41">
        <v>65</v>
      </c>
      <c r="R317" s="41">
        <v>0.92</v>
      </c>
      <c r="S317" s="41" t="s">
        <v>64</v>
      </c>
      <c r="T317" s="40">
        <v>0.14000000000000001</v>
      </c>
      <c r="U317" s="41" t="s">
        <v>64</v>
      </c>
      <c r="V317" s="41" t="s">
        <v>64</v>
      </c>
      <c r="W317" s="41" t="s">
        <v>64</v>
      </c>
      <c r="X317" s="43" t="s">
        <v>64</v>
      </c>
    </row>
    <row r="318" spans="2:25" hidden="1" x14ac:dyDescent="0.35">
      <c r="B318">
        <v>41</v>
      </c>
      <c r="C318" t="s">
        <v>168</v>
      </c>
      <c r="D318" s="26" t="s">
        <v>69</v>
      </c>
      <c r="E318">
        <v>2</v>
      </c>
      <c r="F318" s="2" t="s">
        <v>271</v>
      </c>
      <c r="G318">
        <v>3</v>
      </c>
      <c r="H318" s="2" t="s">
        <v>586</v>
      </c>
      <c r="I318" s="2" t="s">
        <v>556</v>
      </c>
      <c r="J318" s="2" t="s">
        <v>557</v>
      </c>
      <c r="K318" s="20" t="s">
        <v>660</v>
      </c>
      <c r="L318" s="2" t="s">
        <v>559</v>
      </c>
      <c r="M318" s="41">
        <v>43</v>
      </c>
      <c r="N318" s="41">
        <v>1.01</v>
      </c>
      <c r="O318" s="41" t="s">
        <v>64</v>
      </c>
      <c r="P318" s="40">
        <v>0.18</v>
      </c>
      <c r="Q318" s="41">
        <v>43</v>
      </c>
      <c r="R318" s="41">
        <v>0.95</v>
      </c>
      <c r="S318" s="41" t="s">
        <v>64</v>
      </c>
      <c r="T318" s="40">
        <v>0.14000000000000001</v>
      </c>
      <c r="U318" s="41" t="s">
        <v>64</v>
      </c>
      <c r="V318" s="41" t="s">
        <v>64</v>
      </c>
      <c r="W318" s="41" t="s">
        <v>64</v>
      </c>
      <c r="X318" s="43" t="s">
        <v>64</v>
      </c>
    </row>
    <row r="319" spans="2:25" hidden="1" x14ac:dyDescent="0.35">
      <c r="B319">
        <v>42</v>
      </c>
      <c r="C319" t="s">
        <v>67</v>
      </c>
      <c r="D319" s="26" t="s">
        <v>69</v>
      </c>
      <c r="E319">
        <v>1</v>
      </c>
      <c r="F319" s="2" t="s">
        <v>264</v>
      </c>
      <c r="G319">
        <v>1</v>
      </c>
      <c r="H319" s="2" t="s">
        <v>555</v>
      </c>
      <c r="I319" s="2" t="s">
        <v>556</v>
      </c>
      <c r="J319" s="2" t="s">
        <v>557</v>
      </c>
      <c r="K319" s="20" t="s">
        <v>660</v>
      </c>
      <c r="L319" s="2" t="s">
        <v>559</v>
      </c>
      <c r="M319" s="41">
        <v>231</v>
      </c>
      <c r="N319" s="41">
        <v>0.79900000000000004</v>
      </c>
      <c r="O319" s="41" t="s">
        <v>64</v>
      </c>
      <c r="P319" s="40">
        <v>0.128</v>
      </c>
      <c r="Q319" s="41">
        <v>231</v>
      </c>
      <c r="R319" s="41">
        <v>0.81299999999999994</v>
      </c>
      <c r="S319" s="41" t="s">
        <v>64</v>
      </c>
      <c r="T319" s="40">
        <v>0.13</v>
      </c>
      <c r="U319" s="41" t="s">
        <v>64</v>
      </c>
      <c r="V319" s="41" t="s">
        <v>64</v>
      </c>
      <c r="W319" s="41" t="s">
        <v>64</v>
      </c>
      <c r="X319" s="43" t="s">
        <v>64</v>
      </c>
    </row>
    <row r="320" spans="2:25" hidden="1" x14ac:dyDescent="0.35">
      <c r="B320">
        <v>42</v>
      </c>
      <c r="C320" t="s">
        <v>67</v>
      </c>
      <c r="D320" s="26" t="s">
        <v>69</v>
      </c>
      <c r="E320">
        <v>1</v>
      </c>
      <c r="F320" s="2" t="s">
        <v>264</v>
      </c>
      <c r="G320">
        <v>2</v>
      </c>
      <c r="H320" s="2" t="s">
        <v>561</v>
      </c>
      <c r="I320" s="2" t="s">
        <v>556</v>
      </c>
      <c r="J320" s="2" t="s">
        <v>557</v>
      </c>
      <c r="K320" s="20" t="s">
        <v>660</v>
      </c>
      <c r="L320" s="2" t="s">
        <v>559</v>
      </c>
      <c r="M320" s="41">
        <v>231</v>
      </c>
      <c r="N320" s="41">
        <v>0.97199999999999998</v>
      </c>
      <c r="O320" s="41" t="s">
        <v>64</v>
      </c>
      <c r="P320" s="40">
        <v>0.14000000000000001</v>
      </c>
      <c r="Q320" s="41">
        <v>231</v>
      </c>
      <c r="R320" s="41">
        <v>1.0069999999999999</v>
      </c>
      <c r="S320" s="41" t="s">
        <v>64</v>
      </c>
      <c r="T320" s="40">
        <v>0.14000000000000001</v>
      </c>
      <c r="U320" s="41" t="s">
        <v>64</v>
      </c>
      <c r="V320" s="41" t="s">
        <v>64</v>
      </c>
      <c r="W320" s="41" t="s">
        <v>64</v>
      </c>
      <c r="X320" s="43" t="s">
        <v>64</v>
      </c>
    </row>
    <row r="321" spans="2:24" hidden="1" x14ac:dyDescent="0.35">
      <c r="B321">
        <v>42</v>
      </c>
      <c r="C321" t="s">
        <v>67</v>
      </c>
      <c r="D321" s="26" t="s">
        <v>69</v>
      </c>
      <c r="E321">
        <v>1</v>
      </c>
      <c r="F321" s="2" t="s">
        <v>264</v>
      </c>
      <c r="G321">
        <v>3</v>
      </c>
      <c r="H321" s="2" t="s">
        <v>586</v>
      </c>
      <c r="I321" s="2" t="s">
        <v>556</v>
      </c>
      <c r="J321" s="2" t="s">
        <v>557</v>
      </c>
      <c r="K321" s="20" t="s">
        <v>660</v>
      </c>
      <c r="L321" s="2" t="s">
        <v>559</v>
      </c>
      <c r="M321" s="41">
        <v>231</v>
      </c>
      <c r="N321" s="41">
        <v>0.93799999999999994</v>
      </c>
      <c r="O321" s="41" t="s">
        <v>64</v>
      </c>
      <c r="P321" s="40">
        <v>0.13</v>
      </c>
      <c r="Q321" s="41">
        <v>231</v>
      </c>
      <c r="R321" s="41">
        <v>0.94699999999999995</v>
      </c>
      <c r="S321" s="41" t="s">
        <v>64</v>
      </c>
      <c r="T321" s="40">
        <v>0.14000000000000001</v>
      </c>
      <c r="U321" s="41" t="s">
        <v>64</v>
      </c>
      <c r="V321" s="41" t="s">
        <v>64</v>
      </c>
      <c r="W321" s="41" t="s">
        <v>64</v>
      </c>
      <c r="X321" s="43" t="s">
        <v>64</v>
      </c>
    </row>
    <row r="322" spans="2:24" hidden="1" x14ac:dyDescent="0.35">
      <c r="B322">
        <v>42</v>
      </c>
      <c r="C322" t="s">
        <v>67</v>
      </c>
      <c r="D322" s="26" t="s">
        <v>69</v>
      </c>
      <c r="E322">
        <v>2</v>
      </c>
      <c r="F322" s="2" t="s">
        <v>271</v>
      </c>
      <c r="G322">
        <v>1</v>
      </c>
      <c r="H322" s="2" t="s">
        <v>555</v>
      </c>
      <c r="I322" s="2" t="s">
        <v>556</v>
      </c>
      <c r="J322" s="2" t="s">
        <v>557</v>
      </c>
      <c r="K322" s="20" t="s">
        <v>660</v>
      </c>
      <c r="L322" s="2" t="s">
        <v>559</v>
      </c>
      <c r="M322" s="41">
        <v>199</v>
      </c>
      <c r="N322" s="41">
        <v>0.83599999999999997</v>
      </c>
      <c r="O322" s="41" t="s">
        <v>64</v>
      </c>
      <c r="P322" s="40">
        <v>0.12</v>
      </c>
      <c r="Q322" s="41">
        <v>199</v>
      </c>
      <c r="R322" s="41">
        <v>0.83199999999999996</v>
      </c>
      <c r="S322" s="41" t="s">
        <v>64</v>
      </c>
      <c r="T322" s="40">
        <v>0.12</v>
      </c>
      <c r="U322" s="41" t="s">
        <v>64</v>
      </c>
      <c r="V322" s="41" t="s">
        <v>64</v>
      </c>
      <c r="W322" s="41" t="s">
        <v>64</v>
      </c>
      <c r="X322" s="43" t="s">
        <v>64</v>
      </c>
    </row>
    <row r="323" spans="2:24" hidden="1" x14ac:dyDescent="0.35">
      <c r="B323">
        <v>42</v>
      </c>
      <c r="C323" t="s">
        <v>67</v>
      </c>
      <c r="D323" s="26" t="s">
        <v>69</v>
      </c>
      <c r="E323">
        <v>2</v>
      </c>
      <c r="F323" s="2" t="s">
        <v>271</v>
      </c>
      <c r="G323">
        <v>2</v>
      </c>
      <c r="H323" s="2" t="s">
        <v>561</v>
      </c>
      <c r="I323" s="2" t="s">
        <v>556</v>
      </c>
      <c r="J323" s="2" t="s">
        <v>557</v>
      </c>
      <c r="K323" s="20" t="s">
        <v>660</v>
      </c>
      <c r="L323" s="2" t="s">
        <v>559</v>
      </c>
      <c r="M323" s="41">
        <v>199</v>
      </c>
      <c r="N323" s="41">
        <v>1.028</v>
      </c>
      <c r="O323" s="41" t="s">
        <v>64</v>
      </c>
      <c r="P323" s="40">
        <v>0.12</v>
      </c>
      <c r="Q323" s="41">
        <v>199</v>
      </c>
      <c r="R323" s="41">
        <v>1.0369999999999999</v>
      </c>
      <c r="S323" s="41" t="s">
        <v>64</v>
      </c>
      <c r="T323" s="40">
        <v>0.12</v>
      </c>
      <c r="U323" s="41" t="s">
        <v>64</v>
      </c>
      <c r="V323" s="41" t="s">
        <v>64</v>
      </c>
      <c r="W323" s="41" t="s">
        <v>64</v>
      </c>
      <c r="X323" s="43" t="s">
        <v>64</v>
      </c>
    </row>
    <row r="324" spans="2:24" hidden="1" x14ac:dyDescent="0.35">
      <c r="B324">
        <v>42</v>
      </c>
      <c r="C324" t="s">
        <v>67</v>
      </c>
      <c r="D324" s="26" t="s">
        <v>69</v>
      </c>
      <c r="E324">
        <v>2</v>
      </c>
      <c r="F324" s="2" t="s">
        <v>271</v>
      </c>
      <c r="G324">
        <v>3</v>
      </c>
      <c r="H324" s="2" t="s">
        <v>586</v>
      </c>
      <c r="I324" s="2" t="s">
        <v>556</v>
      </c>
      <c r="J324" s="2" t="s">
        <v>557</v>
      </c>
      <c r="K324" s="20" t="s">
        <v>660</v>
      </c>
      <c r="L324" s="2" t="s">
        <v>559</v>
      </c>
      <c r="M324" s="41">
        <v>199</v>
      </c>
      <c r="N324" s="41">
        <v>0.95199999999999996</v>
      </c>
      <c r="O324" s="41" t="s">
        <v>64</v>
      </c>
      <c r="P324" s="40">
        <v>0.12</v>
      </c>
      <c r="Q324" s="41">
        <v>199</v>
      </c>
      <c r="R324" s="41">
        <v>0.96199999999999997</v>
      </c>
      <c r="S324" s="41" t="s">
        <v>64</v>
      </c>
      <c r="T324" s="40">
        <v>0.12</v>
      </c>
      <c r="U324" s="41" t="s">
        <v>64</v>
      </c>
      <c r="V324" s="41" t="s">
        <v>64</v>
      </c>
      <c r="W324" s="41" t="s">
        <v>64</v>
      </c>
      <c r="X324" s="43" t="s">
        <v>64</v>
      </c>
    </row>
    <row r="325" spans="2:24" hidden="1" x14ac:dyDescent="0.35">
      <c r="B325">
        <v>43</v>
      </c>
      <c r="C325" t="s">
        <v>685</v>
      </c>
      <c r="D325" s="26" t="s">
        <v>69</v>
      </c>
      <c r="E325">
        <v>1</v>
      </c>
      <c r="F325" s="2" t="s">
        <v>264</v>
      </c>
      <c r="H325" s="2" t="s">
        <v>561</v>
      </c>
      <c r="I325" s="2" t="s">
        <v>556</v>
      </c>
      <c r="J325" s="2" t="s">
        <v>557</v>
      </c>
      <c r="K325" s="20" t="s">
        <v>660</v>
      </c>
      <c r="L325" s="2" t="s">
        <v>173</v>
      </c>
      <c r="M325" s="41">
        <v>130</v>
      </c>
      <c r="N325" s="41">
        <v>-0.9</v>
      </c>
      <c r="O325" s="41" t="s">
        <v>64</v>
      </c>
      <c r="P325" s="40">
        <v>1.3</v>
      </c>
      <c r="Q325" s="41">
        <v>16</v>
      </c>
      <c r="R325" s="41">
        <v>-0.4</v>
      </c>
      <c r="S325" s="41" t="s">
        <v>64</v>
      </c>
      <c r="T325" s="40">
        <v>1.5</v>
      </c>
      <c r="U325" s="41" t="s">
        <v>64</v>
      </c>
      <c r="V325" s="41" t="s">
        <v>64</v>
      </c>
      <c r="W325" s="41" t="s">
        <v>64</v>
      </c>
      <c r="X325" s="43" t="s">
        <v>64</v>
      </c>
    </row>
    <row r="326" spans="2:24" hidden="1" x14ac:dyDescent="0.35">
      <c r="B326">
        <v>43</v>
      </c>
      <c r="C326" t="s">
        <v>171</v>
      </c>
      <c r="D326" s="26" t="s">
        <v>69</v>
      </c>
      <c r="E326">
        <v>1</v>
      </c>
      <c r="F326" s="2" t="s">
        <v>264</v>
      </c>
      <c r="H326" s="2" t="s">
        <v>586</v>
      </c>
      <c r="I326" s="2" t="s">
        <v>556</v>
      </c>
      <c r="J326" s="2" t="s">
        <v>557</v>
      </c>
      <c r="K326" s="20" t="s">
        <v>660</v>
      </c>
      <c r="L326" s="2" t="s">
        <v>173</v>
      </c>
      <c r="M326" s="41">
        <v>130</v>
      </c>
      <c r="N326" s="41">
        <v>-0.1</v>
      </c>
      <c r="O326" s="41" t="s">
        <v>64</v>
      </c>
      <c r="P326" s="40">
        <v>1</v>
      </c>
      <c r="Q326" s="41">
        <v>16</v>
      </c>
      <c r="R326" s="41">
        <v>0</v>
      </c>
      <c r="S326" s="41" t="s">
        <v>64</v>
      </c>
      <c r="T326" s="40">
        <v>1.3</v>
      </c>
      <c r="U326" s="41" t="s">
        <v>64</v>
      </c>
      <c r="V326" s="41" t="s">
        <v>64</v>
      </c>
      <c r="W326" s="41" t="s">
        <v>64</v>
      </c>
      <c r="X326" s="43" t="s">
        <v>64</v>
      </c>
    </row>
    <row r="327" spans="2:24" hidden="1" x14ac:dyDescent="0.35">
      <c r="B327">
        <v>43</v>
      </c>
      <c r="C327" t="s">
        <v>686</v>
      </c>
      <c r="D327" s="26" t="s">
        <v>69</v>
      </c>
      <c r="E327">
        <v>1</v>
      </c>
      <c r="F327" s="2" t="s">
        <v>264</v>
      </c>
      <c r="H327" s="2" t="s">
        <v>555</v>
      </c>
      <c r="I327" s="2" t="s">
        <v>556</v>
      </c>
      <c r="J327" s="2" t="s">
        <v>557</v>
      </c>
      <c r="K327" s="20" t="s">
        <v>660</v>
      </c>
      <c r="L327" s="2" t="s">
        <v>173</v>
      </c>
      <c r="M327" s="41">
        <v>130</v>
      </c>
      <c r="N327" s="41">
        <v>-0.4</v>
      </c>
      <c r="O327" s="41" t="s">
        <v>64</v>
      </c>
      <c r="P327" s="40">
        <v>1.1000000000000001</v>
      </c>
      <c r="Q327" s="41">
        <v>16</v>
      </c>
      <c r="R327" s="41">
        <v>-0.2</v>
      </c>
      <c r="S327" s="41" t="s">
        <v>64</v>
      </c>
      <c r="T327" s="40">
        <v>1.6</v>
      </c>
      <c r="U327" s="41" t="s">
        <v>64</v>
      </c>
      <c r="V327" s="41" t="s">
        <v>64</v>
      </c>
      <c r="W327" s="41" t="s">
        <v>64</v>
      </c>
      <c r="X327" s="43" t="s">
        <v>64</v>
      </c>
    </row>
    <row r="328" spans="2:24" hidden="1" x14ac:dyDescent="0.35">
      <c r="B328">
        <v>43</v>
      </c>
      <c r="C328" t="s">
        <v>687</v>
      </c>
      <c r="D328" s="26" t="s">
        <v>69</v>
      </c>
      <c r="E328">
        <v>2</v>
      </c>
      <c r="F328" s="2" t="s">
        <v>264</v>
      </c>
      <c r="H328" s="2" t="s">
        <v>561</v>
      </c>
      <c r="I328" s="2" t="s">
        <v>556</v>
      </c>
      <c r="J328" s="2" t="s">
        <v>557</v>
      </c>
      <c r="K328" s="20" t="s">
        <v>660</v>
      </c>
      <c r="L328" s="2" t="s">
        <v>173</v>
      </c>
      <c r="M328" s="41">
        <v>63</v>
      </c>
      <c r="N328" s="41">
        <v>-0.8</v>
      </c>
      <c r="O328" s="41" t="s">
        <v>64</v>
      </c>
      <c r="P328" s="40">
        <v>1</v>
      </c>
      <c r="Q328" s="41">
        <v>23</v>
      </c>
      <c r="R328" s="41">
        <v>-0.7</v>
      </c>
      <c r="S328" s="41" t="s">
        <v>64</v>
      </c>
      <c r="T328" s="40">
        <v>1.2</v>
      </c>
      <c r="U328" s="41" t="s">
        <v>64</v>
      </c>
      <c r="V328" s="41" t="s">
        <v>64</v>
      </c>
      <c r="W328" s="41" t="s">
        <v>64</v>
      </c>
      <c r="X328" s="43" t="s">
        <v>64</v>
      </c>
    </row>
    <row r="329" spans="2:24" hidden="1" x14ac:dyDescent="0.35">
      <c r="B329">
        <v>43</v>
      </c>
      <c r="C329" t="s">
        <v>171</v>
      </c>
      <c r="D329" s="26" t="s">
        <v>69</v>
      </c>
      <c r="E329">
        <v>2</v>
      </c>
      <c r="F329" s="2" t="s">
        <v>264</v>
      </c>
      <c r="H329" s="2" t="s">
        <v>586</v>
      </c>
      <c r="I329" s="2" t="s">
        <v>556</v>
      </c>
      <c r="J329" s="2" t="s">
        <v>557</v>
      </c>
      <c r="K329" s="20" t="s">
        <v>660</v>
      </c>
      <c r="L329" s="2" t="s">
        <v>173</v>
      </c>
      <c r="M329" s="41">
        <v>63</v>
      </c>
      <c r="N329" s="41">
        <v>-0.2</v>
      </c>
      <c r="O329" s="41" t="s">
        <v>64</v>
      </c>
      <c r="P329" s="40">
        <v>1.1000000000000001</v>
      </c>
      <c r="Q329" s="41">
        <v>23</v>
      </c>
      <c r="R329" s="41">
        <v>-0.4</v>
      </c>
      <c r="S329" s="41" t="s">
        <v>64</v>
      </c>
      <c r="T329" s="40">
        <v>1.1000000000000001</v>
      </c>
      <c r="U329" s="41" t="s">
        <v>64</v>
      </c>
      <c r="V329" s="41" t="s">
        <v>64</v>
      </c>
      <c r="W329" s="41" t="s">
        <v>64</v>
      </c>
      <c r="X329" s="43" t="s">
        <v>64</v>
      </c>
    </row>
    <row r="330" spans="2:24" hidden="1" x14ac:dyDescent="0.35">
      <c r="B330">
        <v>43</v>
      </c>
      <c r="C330" t="s">
        <v>688</v>
      </c>
      <c r="D330" s="26" t="s">
        <v>69</v>
      </c>
      <c r="E330">
        <v>2</v>
      </c>
      <c r="F330" s="2" t="s">
        <v>264</v>
      </c>
      <c r="H330" s="2" t="s">
        <v>555</v>
      </c>
      <c r="I330" s="2" t="s">
        <v>556</v>
      </c>
      <c r="J330" s="2" t="s">
        <v>557</v>
      </c>
      <c r="K330" s="20" t="s">
        <v>660</v>
      </c>
      <c r="L330" s="2" t="s">
        <v>173</v>
      </c>
      <c r="M330" s="41">
        <v>63</v>
      </c>
      <c r="N330" s="41">
        <v>-0.6</v>
      </c>
      <c r="O330" s="41" t="s">
        <v>64</v>
      </c>
      <c r="P330" s="40">
        <v>1.2</v>
      </c>
      <c r="Q330" s="41">
        <v>23</v>
      </c>
      <c r="R330" s="41">
        <v>-0.5</v>
      </c>
      <c r="S330" s="41" t="s">
        <v>64</v>
      </c>
      <c r="T330" s="40">
        <v>1.1000000000000001</v>
      </c>
      <c r="U330" s="41" t="s">
        <v>64</v>
      </c>
      <c r="V330" s="41" t="s">
        <v>64</v>
      </c>
      <c r="W330" s="41" t="s">
        <v>64</v>
      </c>
      <c r="X330" s="43" t="s">
        <v>64</v>
      </c>
    </row>
    <row r="331" spans="2:24" hidden="1" x14ac:dyDescent="0.35">
      <c r="B331">
        <v>43</v>
      </c>
      <c r="C331" t="s">
        <v>689</v>
      </c>
      <c r="D331" s="26" t="s">
        <v>69</v>
      </c>
      <c r="E331">
        <v>3</v>
      </c>
      <c r="F331" s="2" t="s">
        <v>264</v>
      </c>
      <c r="H331" s="2" t="s">
        <v>561</v>
      </c>
      <c r="I331" s="2" t="s">
        <v>556</v>
      </c>
      <c r="J331" s="2" t="s">
        <v>557</v>
      </c>
      <c r="K331" s="20" t="s">
        <v>660</v>
      </c>
      <c r="L331" s="2" t="s">
        <v>173</v>
      </c>
      <c r="M331" s="41">
        <v>25</v>
      </c>
      <c r="N331" s="41">
        <v>-0.5</v>
      </c>
      <c r="O331" s="41" t="s">
        <v>64</v>
      </c>
      <c r="P331" s="40">
        <v>1.3</v>
      </c>
      <c r="Q331" s="41">
        <v>39</v>
      </c>
      <c r="R331" s="41">
        <v>-0.5</v>
      </c>
      <c r="S331" s="41" t="s">
        <v>64</v>
      </c>
      <c r="T331" s="40">
        <v>1.4</v>
      </c>
      <c r="U331" s="41" t="s">
        <v>64</v>
      </c>
      <c r="V331" s="41" t="s">
        <v>64</v>
      </c>
      <c r="W331" s="41" t="s">
        <v>64</v>
      </c>
      <c r="X331" s="43" t="s">
        <v>64</v>
      </c>
    </row>
    <row r="332" spans="2:24" hidden="1" x14ac:dyDescent="0.35">
      <c r="B332">
        <v>43</v>
      </c>
      <c r="C332" t="s">
        <v>171</v>
      </c>
      <c r="D332" s="26" t="s">
        <v>69</v>
      </c>
      <c r="E332">
        <v>3</v>
      </c>
      <c r="F332" s="2" t="s">
        <v>264</v>
      </c>
      <c r="H332" s="2" t="s">
        <v>586</v>
      </c>
      <c r="I332" s="2" t="s">
        <v>556</v>
      </c>
      <c r="J332" s="2" t="s">
        <v>557</v>
      </c>
      <c r="K332" s="20" t="s">
        <v>660</v>
      </c>
      <c r="L332" s="2" t="s">
        <v>173</v>
      </c>
      <c r="M332" s="41">
        <v>25</v>
      </c>
      <c r="N332" s="41">
        <v>0</v>
      </c>
      <c r="O332" s="41" t="s">
        <v>64</v>
      </c>
      <c r="P332" s="40">
        <v>1.1000000000000001</v>
      </c>
      <c r="Q332" s="41">
        <v>39</v>
      </c>
      <c r="R332" s="41">
        <v>-0.2</v>
      </c>
      <c r="S332" s="41" t="s">
        <v>64</v>
      </c>
      <c r="T332" s="40">
        <v>1</v>
      </c>
      <c r="U332" s="41" t="s">
        <v>64</v>
      </c>
      <c r="V332" s="41" t="s">
        <v>64</v>
      </c>
      <c r="W332" s="41" t="s">
        <v>64</v>
      </c>
      <c r="X332" s="43" t="s">
        <v>64</v>
      </c>
    </row>
    <row r="333" spans="2:24" hidden="1" x14ac:dyDescent="0.35">
      <c r="B333">
        <v>43</v>
      </c>
      <c r="C333" t="s">
        <v>690</v>
      </c>
      <c r="D333" s="26" t="s">
        <v>69</v>
      </c>
      <c r="E333">
        <v>3</v>
      </c>
      <c r="F333" s="2" t="s">
        <v>264</v>
      </c>
      <c r="H333" s="2" t="s">
        <v>555</v>
      </c>
      <c r="I333" s="2" t="s">
        <v>556</v>
      </c>
      <c r="J333" s="2" t="s">
        <v>557</v>
      </c>
      <c r="K333" s="20" t="s">
        <v>660</v>
      </c>
      <c r="L333" s="2" t="s">
        <v>173</v>
      </c>
      <c r="M333" s="41">
        <v>25</v>
      </c>
      <c r="N333" s="41">
        <v>-7.0000000000000007E-2</v>
      </c>
      <c r="O333" s="41" t="s">
        <v>64</v>
      </c>
      <c r="P333" s="40">
        <v>1.1000000000000001</v>
      </c>
      <c r="Q333" s="41">
        <v>39</v>
      </c>
      <c r="R333" s="41">
        <v>-0.7</v>
      </c>
      <c r="S333" s="41" t="s">
        <v>64</v>
      </c>
      <c r="T333" s="40">
        <v>1.2</v>
      </c>
      <c r="U333" s="41" t="s">
        <v>64</v>
      </c>
      <c r="V333" s="41" t="s">
        <v>64</v>
      </c>
      <c r="W333" s="41" t="s">
        <v>64</v>
      </c>
      <c r="X333" s="43" t="s">
        <v>64</v>
      </c>
    </row>
    <row r="334" spans="2:24" hidden="1" x14ac:dyDescent="0.35">
      <c r="B334">
        <v>43</v>
      </c>
      <c r="C334" t="s">
        <v>171</v>
      </c>
      <c r="D334" s="26" t="s">
        <v>69</v>
      </c>
      <c r="E334">
        <v>4</v>
      </c>
      <c r="F334" s="2" t="s">
        <v>271</v>
      </c>
      <c r="H334" s="2" t="s">
        <v>561</v>
      </c>
      <c r="I334" s="2" t="s">
        <v>556</v>
      </c>
      <c r="J334" s="2" t="s">
        <v>557</v>
      </c>
      <c r="K334" s="20" t="s">
        <v>660</v>
      </c>
      <c r="L334" s="2" t="s">
        <v>173</v>
      </c>
      <c r="M334" s="41">
        <v>174</v>
      </c>
      <c r="N334" s="41">
        <v>-0.9</v>
      </c>
      <c r="O334" s="41" t="s">
        <v>64</v>
      </c>
      <c r="P334" s="40">
        <v>1.3</v>
      </c>
      <c r="Q334" s="41">
        <v>11</v>
      </c>
      <c r="R334" s="41">
        <v>-0.4</v>
      </c>
      <c r="S334" s="41" t="s">
        <v>64</v>
      </c>
      <c r="T334" s="40">
        <v>1.5</v>
      </c>
      <c r="U334" s="41" t="s">
        <v>64</v>
      </c>
      <c r="V334" s="41" t="s">
        <v>64</v>
      </c>
      <c r="W334" s="41" t="s">
        <v>64</v>
      </c>
      <c r="X334" s="43" t="s">
        <v>64</v>
      </c>
    </row>
    <row r="335" spans="2:24" hidden="1" x14ac:dyDescent="0.35">
      <c r="B335">
        <v>43</v>
      </c>
      <c r="C335" t="s">
        <v>171</v>
      </c>
      <c r="D335" s="26" t="s">
        <v>69</v>
      </c>
      <c r="E335">
        <v>4</v>
      </c>
      <c r="F335" s="2" t="s">
        <v>271</v>
      </c>
      <c r="H335" s="2" t="s">
        <v>586</v>
      </c>
      <c r="I335" s="2" t="s">
        <v>556</v>
      </c>
      <c r="J335" s="2" t="s">
        <v>557</v>
      </c>
      <c r="K335" s="20" t="s">
        <v>660</v>
      </c>
      <c r="L335" s="2" t="s">
        <v>173</v>
      </c>
      <c r="M335" s="41">
        <v>174</v>
      </c>
      <c r="N335" s="41">
        <v>-0.1</v>
      </c>
      <c r="O335" s="41" t="s">
        <v>64</v>
      </c>
      <c r="P335" s="40">
        <v>1</v>
      </c>
      <c r="Q335" s="41">
        <v>11</v>
      </c>
      <c r="R335" s="41">
        <v>0</v>
      </c>
      <c r="S335" s="41" t="s">
        <v>64</v>
      </c>
      <c r="T335" s="40">
        <v>1.3</v>
      </c>
      <c r="U335" s="41" t="s">
        <v>64</v>
      </c>
      <c r="V335" s="41" t="s">
        <v>64</v>
      </c>
      <c r="W335" s="41" t="s">
        <v>64</v>
      </c>
      <c r="X335" s="43" t="s">
        <v>64</v>
      </c>
    </row>
    <row r="336" spans="2:24" hidden="1" x14ac:dyDescent="0.35">
      <c r="B336">
        <v>43</v>
      </c>
      <c r="C336" t="s">
        <v>171</v>
      </c>
      <c r="D336" s="26" t="s">
        <v>69</v>
      </c>
      <c r="E336">
        <v>4</v>
      </c>
      <c r="F336" s="2" t="s">
        <v>271</v>
      </c>
      <c r="H336" s="2" t="s">
        <v>555</v>
      </c>
      <c r="I336" s="2" t="s">
        <v>556</v>
      </c>
      <c r="J336" s="2" t="s">
        <v>557</v>
      </c>
      <c r="K336" s="20" t="s">
        <v>660</v>
      </c>
      <c r="L336" s="2" t="s">
        <v>173</v>
      </c>
      <c r="M336" s="41">
        <v>174</v>
      </c>
      <c r="N336" s="41">
        <v>-0.4</v>
      </c>
      <c r="O336" s="41" t="s">
        <v>64</v>
      </c>
      <c r="P336" s="40">
        <v>1.1000000000000001</v>
      </c>
      <c r="Q336" s="41">
        <v>11</v>
      </c>
      <c r="R336" s="41">
        <v>-0.2</v>
      </c>
      <c r="S336" s="41" t="s">
        <v>64</v>
      </c>
      <c r="T336" s="40">
        <v>1.6</v>
      </c>
      <c r="U336" s="41" t="s">
        <v>64</v>
      </c>
      <c r="V336" s="41" t="s">
        <v>64</v>
      </c>
      <c r="W336" s="41" t="s">
        <v>64</v>
      </c>
      <c r="X336" s="43" t="s">
        <v>64</v>
      </c>
    </row>
    <row r="337" spans="2:25" hidden="1" x14ac:dyDescent="0.35">
      <c r="B337">
        <v>43</v>
      </c>
      <c r="C337" t="s">
        <v>171</v>
      </c>
      <c r="D337" s="26" t="s">
        <v>69</v>
      </c>
      <c r="E337">
        <v>5</v>
      </c>
      <c r="F337" s="2" t="s">
        <v>271</v>
      </c>
      <c r="H337" s="2" t="s">
        <v>561</v>
      </c>
      <c r="I337" s="2" t="s">
        <v>556</v>
      </c>
      <c r="J337" s="2" t="s">
        <v>557</v>
      </c>
      <c r="K337" s="20" t="s">
        <v>660</v>
      </c>
      <c r="L337" s="2" t="s">
        <v>173</v>
      </c>
      <c r="M337" s="41">
        <v>40</v>
      </c>
      <c r="N337" s="41">
        <v>0.2</v>
      </c>
      <c r="O337" s="41" t="s">
        <v>64</v>
      </c>
      <c r="P337" s="40">
        <v>1.2</v>
      </c>
      <c r="Q337" s="41">
        <v>25</v>
      </c>
      <c r="R337" s="41">
        <v>-0.1</v>
      </c>
      <c r="S337" s="41" t="s">
        <v>64</v>
      </c>
      <c r="T337" s="40">
        <v>1.2</v>
      </c>
      <c r="U337" s="41" t="s">
        <v>64</v>
      </c>
      <c r="V337" s="41" t="s">
        <v>64</v>
      </c>
      <c r="W337" s="41" t="s">
        <v>64</v>
      </c>
      <c r="X337" s="43" t="s">
        <v>64</v>
      </c>
    </row>
    <row r="338" spans="2:25" hidden="1" x14ac:dyDescent="0.35">
      <c r="B338">
        <v>43</v>
      </c>
      <c r="C338" t="s">
        <v>171</v>
      </c>
      <c r="D338" s="26" t="s">
        <v>69</v>
      </c>
      <c r="E338">
        <v>5</v>
      </c>
      <c r="F338" s="2" t="s">
        <v>271</v>
      </c>
      <c r="H338" s="2" t="s">
        <v>586</v>
      </c>
      <c r="I338" s="2" t="s">
        <v>556</v>
      </c>
      <c r="J338" s="2" t="s">
        <v>557</v>
      </c>
      <c r="K338" s="20" t="s">
        <v>660</v>
      </c>
      <c r="L338" s="2" t="s">
        <v>173</v>
      </c>
      <c r="M338" s="41">
        <v>40</v>
      </c>
      <c r="N338" s="41">
        <v>0.3</v>
      </c>
      <c r="O338" s="41" t="s">
        <v>64</v>
      </c>
      <c r="P338" s="40">
        <v>0.9</v>
      </c>
      <c r="Q338" s="41">
        <v>25</v>
      </c>
      <c r="R338" s="41">
        <v>0.3</v>
      </c>
      <c r="S338" s="41" t="s">
        <v>64</v>
      </c>
      <c r="T338" s="40">
        <v>0.8</v>
      </c>
      <c r="U338" s="41" t="s">
        <v>64</v>
      </c>
      <c r="V338" s="41" t="s">
        <v>64</v>
      </c>
      <c r="W338" s="41" t="s">
        <v>64</v>
      </c>
      <c r="X338" s="43" t="s">
        <v>64</v>
      </c>
    </row>
    <row r="339" spans="2:25" hidden="1" x14ac:dyDescent="0.35">
      <c r="B339">
        <v>43</v>
      </c>
      <c r="C339" t="s">
        <v>171</v>
      </c>
      <c r="D339" s="26" t="s">
        <v>69</v>
      </c>
      <c r="E339">
        <v>5</v>
      </c>
      <c r="F339" s="2" t="s">
        <v>271</v>
      </c>
      <c r="H339" s="2" t="s">
        <v>555</v>
      </c>
      <c r="I339" s="2" t="s">
        <v>556</v>
      </c>
      <c r="J339" s="2" t="s">
        <v>557</v>
      </c>
      <c r="K339" s="20" t="s">
        <v>660</v>
      </c>
      <c r="L339" s="2" t="s">
        <v>173</v>
      </c>
      <c r="M339" s="41">
        <v>40</v>
      </c>
      <c r="N339" s="41">
        <v>0</v>
      </c>
      <c r="O339" s="41" t="s">
        <v>64</v>
      </c>
      <c r="P339" s="40">
        <v>1.1000000000000001</v>
      </c>
      <c r="Q339" s="41">
        <v>25</v>
      </c>
      <c r="R339" s="41">
        <v>0</v>
      </c>
      <c r="S339" s="41" t="s">
        <v>64</v>
      </c>
      <c r="T339" s="40">
        <v>0.9</v>
      </c>
      <c r="U339" s="41" t="s">
        <v>64</v>
      </c>
      <c r="V339" s="41" t="s">
        <v>64</v>
      </c>
      <c r="W339" s="41" t="s">
        <v>64</v>
      </c>
      <c r="X339" s="43" t="s">
        <v>64</v>
      </c>
    </row>
    <row r="340" spans="2:25" hidden="1" x14ac:dyDescent="0.35">
      <c r="B340">
        <v>43</v>
      </c>
      <c r="C340" t="s">
        <v>171</v>
      </c>
      <c r="D340" s="26" t="s">
        <v>69</v>
      </c>
      <c r="E340">
        <v>6</v>
      </c>
      <c r="F340" s="2" t="s">
        <v>271</v>
      </c>
      <c r="H340" s="2" t="s">
        <v>561</v>
      </c>
      <c r="I340" s="2" t="s">
        <v>556</v>
      </c>
      <c r="J340" s="2" t="s">
        <v>557</v>
      </c>
      <c r="K340" s="20" t="s">
        <v>660</v>
      </c>
      <c r="L340" s="2" t="s">
        <v>173</v>
      </c>
      <c r="M340" s="41">
        <v>35</v>
      </c>
      <c r="N340" s="41">
        <v>-0.2</v>
      </c>
      <c r="O340" s="41" t="s">
        <v>64</v>
      </c>
      <c r="P340" s="40">
        <v>1.4</v>
      </c>
      <c r="Q340" s="41">
        <v>72</v>
      </c>
      <c r="R340" s="41">
        <v>-0.1</v>
      </c>
      <c r="S340" s="41" t="s">
        <v>64</v>
      </c>
      <c r="T340" s="40">
        <v>1.3</v>
      </c>
      <c r="U340" s="41" t="s">
        <v>64</v>
      </c>
      <c r="V340" s="41" t="s">
        <v>64</v>
      </c>
      <c r="W340" s="41" t="s">
        <v>64</v>
      </c>
      <c r="X340" s="43" t="s">
        <v>64</v>
      </c>
    </row>
    <row r="341" spans="2:25" hidden="1" x14ac:dyDescent="0.35">
      <c r="B341">
        <v>43</v>
      </c>
      <c r="C341" t="s">
        <v>171</v>
      </c>
      <c r="D341" s="26" t="s">
        <v>69</v>
      </c>
      <c r="E341">
        <v>6</v>
      </c>
      <c r="F341" s="2" t="s">
        <v>271</v>
      </c>
      <c r="H341" s="2" t="s">
        <v>586</v>
      </c>
      <c r="I341" s="2" t="s">
        <v>556</v>
      </c>
      <c r="J341" s="2" t="s">
        <v>557</v>
      </c>
      <c r="K341" s="20" t="s">
        <v>660</v>
      </c>
      <c r="L341" s="2" t="s">
        <v>173</v>
      </c>
      <c r="M341" s="41">
        <v>35</v>
      </c>
      <c r="N341" s="41">
        <v>0</v>
      </c>
      <c r="O341" s="41" t="s">
        <v>64</v>
      </c>
      <c r="P341" s="40">
        <v>0.9</v>
      </c>
      <c r="Q341" s="41">
        <v>72</v>
      </c>
      <c r="R341" s="41">
        <v>-0.1</v>
      </c>
      <c r="S341" s="41" t="s">
        <v>64</v>
      </c>
      <c r="T341" s="40">
        <v>1</v>
      </c>
      <c r="U341" s="41" t="s">
        <v>64</v>
      </c>
      <c r="V341" s="41" t="s">
        <v>64</v>
      </c>
      <c r="W341" s="41" t="s">
        <v>64</v>
      </c>
      <c r="X341" s="43" t="s">
        <v>64</v>
      </c>
    </row>
    <row r="342" spans="2:25" hidden="1" x14ac:dyDescent="0.35">
      <c r="B342">
        <v>43</v>
      </c>
      <c r="C342" t="s">
        <v>171</v>
      </c>
      <c r="D342" s="26" t="s">
        <v>69</v>
      </c>
      <c r="E342">
        <v>6</v>
      </c>
      <c r="F342" s="2" t="s">
        <v>271</v>
      </c>
      <c r="H342" s="2" t="s">
        <v>555</v>
      </c>
      <c r="I342" s="2" t="s">
        <v>556</v>
      </c>
      <c r="J342" s="2" t="s">
        <v>557</v>
      </c>
      <c r="K342" s="20" t="s">
        <v>660</v>
      </c>
      <c r="L342" s="2" t="s">
        <v>173</v>
      </c>
      <c r="M342" s="41">
        <v>35</v>
      </c>
      <c r="N342" s="41">
        <v>0.6</v>
      </c>
      <c r="O342" s="41" t="s">
        <v>64</v>
      </c>
      <c r="P342" s="40">
        <v>1</v>
      </c>
      <c r="Q342" s="41">
        <v>72</v>
      </c>
      <c r="R342" s="41">
        <v>-0.7</v>
      </c>
      <c r="S342" s="41" t="s">
        <v>64</v>
      </c>
      <c r="T342" s="40">
        <v>1.1000000000000001</v>
      </c>
      <c r="U342" s="41" t="s">
        <v>64</v>
      </c>
      <c r="V342" s="41" t="s">
        <v>64</v>
      </c>
      <c r="W342" s="41" t="s">
        <v>64</v>
      </c>
      <c r="X342" s="43" t="s">
        <v>64</v>
      </c>
    </row>
    <row r="343" spans="2:25" s="68" customFormat="1" hidden="1" x14ac:dyDescent="0.35">
      <c r="B343" s="68">
        <v>44</v>
      </c>
      <c r="C343" s="68" t="s">
        <v>691</v>
      </c>
      <c r="D343" s="69" t="s">
        <v>69</v>
      </c>
      <c r="E343" s="68">
        <v>1</v>
      </c>
      <c r="F343" s="69" t="s">
        <v>264</v>
      </c>
      <c r="G343" s="68">
        <v>2</v>
      </c>
      <c r="H343" s="69" t="s">
        <v>561</v>
      </c>
      <c r="I343" s="69" t="s">
        <v>556</v>
      </c>
      <c r="J343" s="69" t="s">
        <v>557</v>
      </c>
      <c r="K343" s="70" t="s">
        <v>692</v>
      </c>
      <c r="L343" s="69" t="s">
        <v>559</v>
      </c>
      <c r="M343" s="71">
        <v>51</v>
      </c>
      <c r="N343" s="71">
        <v>0.98</v>
      </c>
      <c r="O343" s="71" t="s">
        <v>64</v>
      </c>
      <c r="P343" s="72">
        <v>0.18</v>
      </c>
      <c r="Q343" s="71">
        <v>36</v>
      </c>
      <c r="R343" s="71">
        <v>0.65</v>
      </c>
      <c r="S343" s="71" t="s">
        <v>64</v>
      </c>
      <c r="T343" s="72">
        <v>0.13</v>
      </c>
      <c r="U343" s="71" t="s">
        <v>64</v>
      </c>
      <c r="V343" s="71" t="s">
        <v>64</v>
      </c>
      <c r="W343" s="71" t="s">
        <v>64</v>
      </c>
      <c r="X343" s="71" t="s">
        <v>64</v>
      </c>
      <c r="Y343" s="71"/>
    </row>
    <row r="344" spans="2:25" s="68" customFormat="1" hidden="1" x14ac:dyDescent="0.35">
      <c r="B344" s="68">
        <v>44</v>
      </c>
      <c r="C344" s="68" t="s">
        <v>691</v>
      </c>
      <c r="D344" s="69" t="s">
        <v>69</v>
      </c>
      <c r="E344" s="68">
        <v>1</v>
      </c>
      <c r="F344" s="69" t="s">
        <v>264</v>
      </c>
      <c r="G344" s="68">
        <v>3</v>
      </c>
      <c r="H344" s="69" t="s">
        <v>586</v>
      </c>
      <c r="I344" s="69" t="s">
        <v>556</v>
      </c>
      <c r="J344" s="69" t="s">
        <v>557</v>
      </c>
      <c r="K344" s="70" t="s">
        <v>692</v>
      </c>
      <c r="L344" s="69" t="s">
        <v>559</v>
      </c>
      <c r="M344" s="71">
        <v>51</v>
      </c>
      <c r="N344" s="71">
        <v>0.95</v>
      </c>
      <c r="O344" s="71" t="s">
        <v>64</v>
      </c>
      <c r="P344" s="72">
        <v>0.16</v>
      </c>
      <c r="Q344" s="71">
        <v>36</v>
      </c>
      <c r="R344" s="71">
        <v>0.49</v>
      </c>
      <c r="S344" s="71" t="s">
        <v>64</v>
      </c>
      <c r="T344" s="72">
        <v>0.14000000000000001</v>
      </c>
      <c r="U344" s="71" t="s">
        <v>64</v>
      </c>
      <c r="V344" s="71" t="s">
        <v>64</v>
      </c>
      <c r="W344" s="71" t="s">
        <v>64</v>
      </c>
      <c r="X344" s="71" t="s">
        <v>64</v>
      </c>
      <c r="Y344" s="71"/>
    </row>
    <row r="345" spans="2:25" s="68" customFormat="1" hidden="1" x14ac:dyDescent="0.35">
      <c r="B345" s="68">
        <v>44</v>
      </c>
      <c r="C345" s="68" t="s">
        <v>691</v>
      </c>
      <c r="D345" s="69" t="s">
        <v>69</v>
      </c>
      <c r="E345" s="68">
        <v>1</v>
      </c>
      <c r="F345" s="69" t="s">
        <v>264</v>
      </c>
      <c r="G345" s="68">
        <v>8</v>
      </c>
      <c r="H345" s="69" t="s">
        <v>571</v>
      </c>
      <c r="I345" s="69" t="s">
        <v>564</v>
      </c>
      <c r="J345" s="69" t="s">
        <v>574</v>
      </c>
      <c r="K345" s="70" t="s">
        <v>571</v>
      </c>
      <c r="L345" s="69" t="s">
        <v>572</v>
      </c>
      <c r="M345" s="71">
        <v>51</v>
      </c>
      <c r="N345" s="71">
        <v>23.22</v>
      </c>
      <c r="O345" s="71" t="s">
        <v>64</v>
      </c>
      <c r="P345" s="72">
        <v>6.33</v>
      </c>
      <c r="Q345" s="71">
        <v>36</v>
      </c>
      <c r="R345" s="71">
        <v>23.18</v>
      </c>
      <c r="S345" s="71" t="s">
        <v>64</v>
      </c>
      <c r="T345" s="72">
        <v>6.64</v>
      </c>
      <c r="U345" s="71" t="s">
        <v>64</v>
      </c>
      <c r="V345" s="71" t="s">
        <v>64</v>
      </c>
      <c r="W345" s="71" t="s">
        <v>64</v>
      </c>
      <c r="X345" s="71" t="s">
        <v>64</v>
      </c>
      <c r="Y345" s="71"/>
    </row>
    <row r="346" spans="2:25" s="68" customFormat="1" hidden="1" x14ac:dyDescent="0.35">
      <c r="B346" s="68">
        <v>44</v>
      </c>
      <c r="C346" s="68" t="s">
        <v>691</v>
      </c>
      <c r="D346" s="69" t="s">
        <v>69</v>
      </c>
      <c r="E346" s="68">
        <v>2</v>
      </c>
      <c r="F346" s="69" t="s">
        <v>271</v>
      </c>
      <c r="G346" s="68">
        <v>2</v>
      </c>
      <c r="H346" s="69" t="s">
        <v>561</v>
      </c>
      <c r="I346" s="69" t="s">
        <v>556</v>
      </c>
      <c r="J346" s="69" t="s">
        <v>557</v>
      </c>
      <c r="K346" s="70" t="s">
        <v>692</v>
      </c>
      <c r="L346" s="69" t="s">
        <v>559</v>
      </c>
      <c r="M346" s="71">
        <v>119</v>
      </c>
      <c r="N346" s="71">
        <v>1.1299999999999999</v>
      </c>
      <c r="O346" s="71" t="s">
        <v>64</v>
      </c>
      <c r="P346" s="72">
        <v>0.17</v>
      </c>
      <c r="Q346" s="71">
        <v>80</v>
      </c>
      <c r="R346" s="71">
        <v>0.37</v>
      </c>
      <c r="S346" s="71" t="s">
        <v>64</v>
      </c>
      <c r="T346" s="72">
        <v>0.11</v>
      </c>
      <c r="U346" s="71" t="s">
        <v>64</v>
      </c>
      <c r="V346" s="71" t="s">
        <v>64</v>
      </c>
      <c r="W346" s="71" t="s">
        <v>64</v>
      </c>
      <c r="X346" s="71" t="s">
        <v>64</v>
      </c>
      <c r="Y346" s="71"/>
    </row>
    <row r="347" spans="2:25" s="68" customFormat="1" hidden="1" x14ac:dyDescent="0.35">
      <c r="B347" s="68">
        <v>44</v>
      </c>
      <c r="C347" s="68" t="s">
        <v>691</v>
      </c>
      <c r="D347" s="69" t="s">
        <v>69</v>
      </c>
      <c r="E347" s="68">
        <v>2</v>
      </c>
      <c r="F347" s="69" t="s">
        <v>271</v>
      </c>
      <c r="G347" s="68">
        <v>3</v>
      </c>
      <c r="H347" s="69" t="s">
        <v>586</v>
      </c>
      <c r="I347" s="69" t="s">
        <v>556</v>
      </c>
      <c r="J347" s="69" t="s">
        <v>557</v>
      </c>
      <c r="K347" s="70" t="s">
        <v>692</v>
      </c>
      <c r="L347" s="69" t="s">
        <v>559</v>
      </c>
      <c r="M347" s="71">
        <v>119</v>
      </c>
      <c r="N347" s="71">
        <v>1</v>
      </c>
      <c r="O347" s="71" t="s">
        <v>64</v>
      </c>
      <c r="P347" s="72">
        <v>0.15</v>
      </c>
      <c r="Q347" s="71">
        <v>80</v>
      </c>
      <c r="R347" s="71">
        <v>0.69</v>
      </c>
      <c r="S347" s="71" t="s">
        <v>64</v>
      </c>
      <c r="T347" s="72">
        <v>7.0000000000000007E-2</v>
      </c>
      <c r="U347" s="71" t="s">
        <v>64</v>
      </c>
      <c r="V347" s="71" t="s">
        <v>64</v>
      </c>
      <c r="W347" s="71" t="s">
        <v>64</v>
      </c>
      <c r="X347" s="71" t="s">
        <v>64</v>
      </c>
      <c r="Y347" s="71"/>
    </row>
    <row r="348" spans="2:25" s="68" customFormat="1" hidden="1" x14ac:dyDescent="0.35">
      <c r="B348" s="68">
        <v>44</v>
      </c>
      <c r="C348" s="68" t="s">
        <v>691</v>
      </c>
      <c r="D348" s="69" t="s">
        <v>69</v>
      </c>
      <c r="E348" s="68">
        <v>2</v>
      </c>
      <c r="F348" s="69" t="s">
        <v>271</v>
      </c>
      <c r="G348" s="68">
        <v>8</v>
      </c>
      <c r="H348" s="69" t="s">
        <v>571</v>
      </c>
      <c r="I348" s="69" t="s">
        <v>564</v>
      </c>
      <c r="J348" s="69" t="s">
        <v>574</v>
      </c>
      <c r="K348" s="70"/>
      <c r="L348" s="69" t="s">
        <v>572</v>
      </c>
      <c r="M348" s="71">
        <v>119</v>
      </c>
      <c r="N348" s="71">
        <v>24.04</v>
      </c>
      <c r="O348" s="71" t="s">
        <v>64</v>
      </c>
      <c r="P348" s="72">
        <v>5.17</v>
      </c>
      <c r="Q348" s="71">
        <v>80</v>
      </c>
      <c r="R348" s="71">
        <v>25.12</v>
      </c>
      <c r="S348" s="71" t="s">
        <v>64</v>
      </c>
      <c r="T348" s="72">
        <v>6.04</v>
      </c>
      <c r="U348" s="71" t="s">
        <v>64</v>
      </c>
      <c r="V348" s="71" t="s">
        <v>64</v>
      </c>
      <c r="W348" s="71" t="s">
        <v>64</v>
      </c>
      <c r="X348" s="71" t="s">
        <v>64</v>
      </c>
      <c r="Y348" s="71"/>
    </row>
    <row r="349" spans="2:25" hidden="1" x14ac:dyDescent="0.35">
      <c r="B349">
        <v>45</v>
      </c>
      <c r="C349" t="s">
        <v>693</v>
      </c>
      <c r="D349" s="26" t="s">
        <v>60</v>
      </c>
      <c r="E349">
        <v>2</v>
      </c>
      <c r="F349" s="2" t="s">
        <v>463</v>
      </c>
      <c r="G349">
        <v>2</v>
      </c>
      <c r="H349" s="2" t="s">
        <v>694</v>
      </c>
      <c r="I349" s="2" t="s">
        <v>556</v>
      </c>
      <c r="J349" s="2" t="s">
        <v>607</v>
      </c>
      <c r="K349" s="20" t="s">
        <v>695</v>
      </c>
      <c r="L349" s="2" t="s">
        <v>616</v>
      </c>
      <c r="P349" s="40">
        <f>O349*SQRT(M349)</f>
        <v>0</v>
      </c>
      <c r="T349" s="40">
        <f>S349*SQRT(Q349)</f>
        <v>0</v>
      </c>
      <c r="X349" s="43" t="e">
        <f>U349/SQRT(W349)</f>
        <v>#DIV/0!</v>
      </c>
    </row>
    <row r="350" spans="2:25" hidden="1" x14ac:dyDescent="0.35">
      <c r="B350">
        <v>45</v>
      </c>
      <c r="C350" t="s">
        <v>693</v>
      </c>
      <c r="D350" s="26" t="s">
        <v>60</v>
      </c>
      <c r="P350" s="40">
        <f>O350*SQRT(M350)</f>
        <v>0</v>
      </c>
      <c r="T350" s="40">
        <f>S350*SQRT(Q350)</f>
        <v>0</v>
      </c>
      <c r="X350" s="43" t="e">
        <f>U350/SQRT(W350)</f>
        <v>#DIV/0!</v>
      </c>
    </row>
    <row r="351" spans="2:25" hidden="1" x14ac:dyDescent="0.35">
      <c r="B351">
        <v>45</v>
      </c>
      <c r="C351" t="s">
        <v>693</v>
      </c>
      <c r="D351" s="26" t="s">
        <v>60</v>
      </c>
      <c r="P351" s="40">
        <f>O351*SQRT(M351)</f>
        <v>0</v>
      </c>
      <c r="T351" s="40">
        <f>S351*SQRT(Q351)</f>
        <v>0</v>
      </c>
      <c r="X351" s="43" t="e">
        <f>U351/SQRT(W351)</f>
        <v>#DIV/0!</v>
      </c>
    </row>
    <row r="352" spans="2:25" hidden="1" x14ac:dyDescent="0.35">
      <c r="B352">
        <v>45</v>
      </c>
      <c r="C352" t="s">
        <v>693</v>
      </c>
      <c r="D352" s="26" t="s">
        <v>60</v>
      </c>
      <c r="P352" s="40">
        <f>O352*SQRT(M352)</f>
        <v>0</v>
      </c>
      <c r="T352" s="40">
        <f>S352*SQRT(Q352)</f>
        <v>0</v>
      </c>
      <c r="X352" s="43" t="e">
        <f>U352/SQRT(W352)</f>
        <v>#DIV/0!</v>
      </c>
    </row>
    <row r="353" spans="2:25" hidden="1" x14ac:dyDescent="0.35">
      <c r="D353" s="26"/>
      <c r="P353" s="40">
        <f>O353*SQRT(M353)</f>
        <v>0</v>
      </c>
      <c r="T353" s="40">
        <f>S353*SQRT(Q353)</f>
        <v>0</v>
      </c>
      <c r="X353" s="43" t="e">
        <f>U353/SQRT(W353)</f>
        <v>#DIV/0!</v>
      </c>
    </row>
    <row r="354" spans="2:25" s="68" customFormat="1" hidden="1" x14ac:dyDescent="0.35">
      <c r="B354" s="68">
        <v>47</v>
      </c>
      <c r="C354" s="68" t="s">
        <v>505</v>
      </c>
      <c r="D354" s="69" t="s">
        <v>69</v>
      </c>
      <c r="E354" s="68">
        <v>1</v>
      </c>
      <c r="F354" s="69" t="s">
        <v>264</v>
      </c>
      <c r="G354" s="68">
        <v>8</v>
      </c>
      <c r="H354" s="69" t="s">
        <v>571</v>
      </c>
      <c r="I354" s="69" t="s">
        <v>564</v>
      </c>
      <c r="J354" s="69" t="s">
        <v>574</v>
      </c>
      <c r="K354" s="70" t="s">
        <v>571</v>
      </c>
      <c r="L354" s="69" t="s">
        <v>572</v>
      </c>
      <c r="M354" s="71">
        <v>25</v>
      </c>
      <c r="N354" s="71">
        <v>19.73</v>
      </c>
      <c r="O354" s="71" t="s">
        <v>64</v>
      </c>
      <c r="P354" s="72">
        <v>3.1</v>
      </c>
      <c r="Q354" s="71">
        <v>25</v>
      </c>
      <c r="R354" s="71">
        <v>24.83</v>
      </c>
      <c r="S354" s="71" t="s">
        <v>64</v>
      </c>
      <c r="T354" s="72">
        <v>5.97</v>
      </c>
      <c r="U354" s="71" t="s">
        <v>64</v>
      </c>
      <c r="V354" s="71" t="s">
        <v>64</v>
      </c>
      <c r="W354" s="71" t="s">
        <v>64</v>
      </c>
      <c r="X354" s="71" t="s">
        <v>64</v>
      </c>
      <c r="Y354" s="71"/>
    </row>
    <row r="355" spans="2:25" s="68" customFormat="1" hidden="1" x14ac:dyDescent="0.35">
      <c r="B355" s="68">
        <v>47</v>
      </c>
      <c r="C355" s="68" t="s">
        <v>505</v>
      </c>
      <c r="D355" s="69" t="s">
        <v>69</v>
      </c>
      <c r="E355" s="68">
        <v>2</v>
      </c>
      <c r="F355" s="69" t="s">
        <v>696</v>
      </c>
      <c r="G355" s="68">
        <v>8</v>
      </c>
      <c r="H355" s="69" t="s">
        <v>571</v>
      </c>
      <c r="I355" s="69" t="s">
        <v>564</v>
      </c>
      <c r="J355" s="69" t="s">
        <v>574</v>
      </c>
      <c r="K355" s="70" t="s">
        <v>571</v>
      </c>
      <c r="L355" s="69" t="s">
        <v>572</v>
      </c>
      <c r="M355" s="71">
        <v>50</v>
      </c>
      <c r="N355" s="71">
        <v>20.47</v>
      </c>
      <c r="O355" s="71" t="s">
        <v>64</v>
      </c>
      <c r="P355" s="72">
        <v>4.2699999999999996</v>
      </c>
      <c r="Q355" s="71">
        <v>50</v>
      </c>
      <c r="R355" s="71">
        <v>24.3</v>
      </c>
      <c r="S355" s="71" t="s">
        <v>64</v>
      </c>
      <c r="T355" s="72">
        <v>2.98</v>
      </c>
      <c r="U355" s="71" t="s">
        <v>64</v>
      </c>
      <c r="V355" s="71" t="s">
        <v>64</v>
      </c>
      <c r="W355" s="71" t="s">
        <v>64</v>
      </c>
      <c r="X355" s="71" t="s">
        <v>64</v>
      </c>
      <c r="Y355" s="71"/>
    </row>
    <row r="356" spans="2:25" hidden="1" x14ac:dyDescent="0.35">
      <c r="B356">
        <v>48</v>
      </c>
      <c r="C356" t="s">
        <v>697</v>
      </c>
      <c r="D356" s="26" t="s">
        <v>60</v>
      </c>
      <c r="E356">
        <v>1</v>
      </c>
      <c r="F356" s="2" t="s">
        <v>264</v>
      </c>
      <c r="H356" s="2" t="s">
        <v>573</v>
      </c>
      <c r="I356" s="2" t="s">
        <v>556</v>
      </c>
      <c r="J356" s="2" t="s">
        <v>557</v>
      </c>
      <c r="K356" s="20" t="s">
        <v>649</v>
      </c>
      <c r="L356" s="2" t="s">
        <v>568</v>
      </c>
      <c r="M356" s="41">
        <v>15</v>
      </c>
      <c r="N356" s="41">
        <v>57.5</v>
      </c>
      <c r="O356" s="41" t="s">
        <v>64</v>
      </c>
      <c r="P356" s="40">
        <v>5.2</v>
      </c>
      <c r="Q356" s="41" t="s">
        <v>64</v>
      </c>
      <c r="R356" s="41" t="s">
        <v>64</v>
      </c>
      <c r="S356" s="41" t="s">
        <v>64</v>
      </c>
      <c r="T356" s="43" t="s">
        <v>64</v>
      </c>
      <c r="U356" s="41">
        <v>15</v>
      </c>
      <c r="V356" s="41">
        <v>67.599999999999994</v>
      </c>
      <c r="W356" s="41" t="s">
        <v>64</v>
      </c>
      <c r="X356" s="43">
        <v>7.2</v>
      </c>
    </row>
    <row r="357" spans="2:25" hidden="1" x14ac:dyDescent="0.35">
      <c r="B357">
        <v>48</v>
      </c>
      <c r="C357" t="s">
        <v>697</v>
      </c>
      <c r="D357" s="26" t="s">
        <v>60</v>
      </c>
      <c r="E357">
        <v>1</v>
      </c>
      <c r="F357" s="2" t="s">
        <v>264</v>
      </c>
      <c r="H357" s="2" t="s">
        <v>571</v>
      </c>
      <c r="I357" s="2" t="s">
        <v>556</v>
      </c>
      <c r="J357" s="2" t="s">
        <v>557</v>
      </c>
      <c r="K357" s="20" t="s">
        <v>649</v>
      </c>
      <c r="L357" s="2" t="s">
        <v>572</v>
      </c>
      <c r="M357" s="41">
        <v>15</v>
      </c>
      <c r="N357" s="41">
        <v>21</v>
      </c>
      <c r="O357" s="41" t="s">
        <v>64</v>
      </c>
      <c r="P357" s="40">
        <v>2</v>
      </c>
      <c r="Q357" s="41" t="s">
        <v>64</v>
      </c>
      <c r="R357" s="41" t="s">
        <v>64</v>
      </c>
      <c r="S357" s="41" t="s">
        <v>64</v>
      </c>
      <c r="T357" s="43" t="s">
        <v>64</v>
      </c>
      <c r="U357" s="41">
        <v>15</v>
      </c>
      <c r="V357" s="41">
        <v>22.5</v>
      </c>
      <c r="W357" s="41" t="s">
        <v>64</v>
      </c>
      <c r="X357" s="43">
        <v>1.6</v>
      </c>
    </row>
    <row r="358" spans="2:25" hidden="1" x14ac:dyDescent="0.35">
      <c r="B358">
        <v>26</v>
      </c>
      <c r="C358" t="s">
        <v>698</v>
      </c>
      <c r="D358" s="26" t="s">
        <v>69</v>
      </c>
      <c r="E358">
        <v>2</v>
      </c>
      <c r="F358" s="2" t="s">
        <v>271</v>
      </c>
      <c r="H358" s="2" t="s">
        <v>583</v>
      </c>
      <c r="I358" s="2" t="s">
        <v>564</v>
      </c>
      <c r="J358" s="2" t="s">
        <v>574</v>
      </c>
      <c r="K358" s="20" t="s">
        <v>656</v>
      </c>
      <c r="L358" s="2" t="s">
        <v>657</v>
      </c>
      <c r="M358" s="41">
        <v>17</v>
      </c>
      <c r="N358" s="41">
        <v>1.6</v>
      </c>
      <c r="O358" s="41" t="s">
        <v>64</v>
      </c>
      <c r="P358" s="40">
        <v>0.32</v>
      </c>
      <c r="Q358" s="41">
        <v>12</v>
      </c>
      <c r="R358" s="41">
        <v>1.86</v>
      </c>
      <c r="S358" s="41" t="s">
        <v>64</v>
      </c>
      <c r="T358" s="40">
        <v>0.3</v>
      </c>
      <c r="U358" s="41" t="s">
        <v>64</v>
      </c>
      <c r="V358" s="41" t="s">
        <v>64</v>
      </c>
      <c r="W358" s="41" t="s">
        <v>64</v>
      </c>
      <c r="X358" s="43" t="e">
        <f>U358/SQRT(W358)</f>
        <v>#VALUE!</v>
      </c>
    </row>
    <row r="359" spans="2:25" hidden="1" x14ac:dyDescent="0.35">
      <c r="B359">
        <v>26</v>
      </c>
      <c r="C359" t="s">
        <v>699</v>
      </c>
      <c r="D359" s="26" t="s">
        <v>69</v>
      </c>
      <c r="E359">
        <v>2</v>
      </c>
      <c r="F359" s="2" t="s">
        <v>271</v>
      </c>
      <c r="H359" s="2" t="s">
        <v>583</v>
      </c>
      <c r="I359" s="2" t="s">
        <v>564</v>
      </c>
      <c r="J359" s="2" t="s">
        <v>574</v>
      </c>
      <c r="K359" s="20" t="s">
        <v>656</v>
      </c>
      <c r="L359" s="2" t="s">
        <v>657</v>
      </c>
      <c r="M359" s="41">
        <v>17</v>
      </c>
      <c r="N359" s="41">
        <v>2.95</v>
      </c>
      <c r="O359" s="41" t="s">
        <v>64</v>
      </c>
      <c r="P359" s="40">
        <v>0.54</v>
      </c>
      <c r="Q359" s="41">
        <v>12</v>
      </c>
      <c r="R359" s="41">
        <v>3.58</v>
      </c>
      <c r="S359" s="41" t="s">
        <v>64</v>
      </c>
      <c r="T359" s="40">
        <v>0.45</v>
      </c>
      <c r="U359" s="41" t="s">
        <v>64</v>
      </c>
      <c r="V359" s="41" t="s">
        <v>64</v>
      </c>
      <c r="W359" s="41" t="s">
        <v>64</v>
      </c>
      <c r="X359" s="43" t="e">
        <f>U359/SQRT(W359)</f>
        <v>#VALUE!</v>
      </c>
    </row>
    <row r="360" spans="2:25" hidden="1" x14ac:dyDescent="0.35">
      <c r="B360">
        <v>26</v>
      </c>
      <c r="C360" t="s">
        <v>698</v>
      </c>
      <c r="D360" s="26" t="s">
        <v>69</v>
      </c>
      <c r="E360">
        <v>1</v>
      </c>
      <c r="F360" s="2" t="s">
        <v>264</v>
      </c>
      <c r="H360" s="2" t="s">
        <v>583</v>
      </c>
      <c r="I360" s="2" t="s">
        <v>564</v>
      </c>
      <c r="J360" s="2" t="s">
        <v>574</v>
      </c>
      <c r="K360" s="20" t="s">
        <v>656</v>
      </c>
      <c r="L360" s="2" t="s">
        <v>657</v>
      </c>
      <c r="M360" s="41">
        <v>16</v>
      </c>
      <c r="N360" s="41">
        <v>2.33</v>
      </c>
      <c r="O360" s="41" t="s">
        <v>64</v>
      </c>
      <c r="P360" s="40">
        <v>0.45</v>
      </c>
      <c r="Q360" s="41">
        <v>7</v>
      </c>
      <c r="R360" s="41">
        <v>2.17</v>
      </c>
      <c r="S360" s="41" t="s">
        <v>64</v>
      </c>
      <c r="T360" s="40">
        <v>0.28999999999999998</v>
      </c>
      <c r="U360" s="41" t="s">
        <v>64</v>
      </c>
      <c r="V360" s="41" t="s">
        <v>64</v>
      </c>
      <c r="W360" s="41" t="s">
        <v>64</v>
      </c>
      <c r="X360" s="43" t="e">
        <f>U360/SQRT(W360)</f>
        <v>#VALUE!</v>
      </c>
    </row>
    <row r="361" spans="2:25" hidden="1" x14ac:dyDescent="0.35">
      <c r="B361">
        <v>26</v>
      </c>
      <c r="C361" t="s">
        <v>699</v>
      </c>
      <c r="D361" s="26" t="s">
        <v>69</v>
      </c>
      <c r="E361">
        <v>1</v>
      </c>
      <c r="F361" s="2" t="s">
        <v>264</v>
      </c>
      <c r="H361" s="2" t="s">
        <v>583</v>
      </c>
      <c r="I361" s="2" t="s">
        <v>564</v>
      </c>
      <c r="J361" s="2" t="s">
        <v>574</v>
      </c>
      <c r="K361" s="20" t="s">
        <v>656</v>
      </c>
      <c r="L361" s="2" t="s">
        <v>657</v>
      </c>
      <c r="M361" s="41">
        <v>16</v>
      </c>
      <c r="N361" s="41">
        <v>3.96</v>
      </c>
      <c r="O361" s="41" t="s">
        <v>64</v>
      </c>
      <c r="P361" s="40">
        <v>0.78</v>
      </c>
      <c r="Q361" s="41">
        <v>7</v>
      </c>
      <c r="R361" s="41">
        <v>3.67</v>
      </c>
      <c r="S361" s="41" t="s">
        <v>64</v>
      </c>
      <c r="T361" s="40">
        <v>0.56000000000000005</v>
      </c>
      <c r="U361" s="41" t="s">
        <v>64</v>
      </c>
      <c r="V361" s="41" t="s">
        <v>64</v>
      </c>
      <c r="W361" s="41" t="s">
        <v>64</v>
      </c>
      <c r="X361" s="43" t="e">
        <f>U361/SQRT(W361)</f>
        <v>#VALUE!</v>
      </c>
    </row>
    <row r="362" spans="2:25" hidden="1" x14ac:dyDescent="0.35">
      <c r="B362">
        <v>48</v>
      </c>
      <c r="C362" t="s">
        <v>697</v>
      </c>
      <c r="D362" s="26" t="s">
        <v>60</v>
      </c>
      <c r="E362">
        <v>1</v>
      </c>
      <c r="F362" s="2" t="s">
        <v>264</v>
      </c>
      <c r="H362" s="2" t="s">
        <v>569</v>
      </c>
      <c r="I362" s="2" t="s">
        <v>564</v>
      </c>
      <c r="J362" s="2" t="s">
        <v>557</v>
      </c>
      <c r="K362" s="20" t="s">
        <v>649</v>
      </c>
      <c r="L362" s="2" t="s">
        <v>570</v>
      </c>
      <c r="M362" s="41">
        <v>15</v>
      </c>
      <c r="N362" s="41">
        <v>25.9</v>
      </c>
      <c r="O362" s="41" t="s">
        <v>64</v>
      </c>
      <c r="P362" s="40">
        <v>2.5</v>
      </c>
      <c r="Q362" s="41" t="s">
        <v>64</v>
      </c>
      <c r="R362" s="41" t="s">
        <v>64</v>
      </c>
      <c r="S362" s="41" t="s">
        <v>64</v>
      </c>
      <c r="T362" s="43" t="s">
        <v>64</v>
      </c>
      <c r="U362" s="41">
        <v>15</v>
      </c>
      <c r="V362" s="41">
        <v>24.1</v>
      </c>
      <c r="W362" s="41" t="s">
        <v>64</v>
      </c>
      <c r="X362" s="43">
        <v>5.3</v>
      </c>
    </row>
    <row r="363" spans="2:25" hidden="1" x14ac:dyDescent="0.35">
      <c r="B363">
        <v>48</v>
      </c>
      <c r="C363" t="s">
        <v>700</v>
      </c>
      <c r="D363" s="26" t="s">
        <v>60</v>
      </c>
      <c r="E363">
        <v>1</v>
      </c>
      <c r="F363" s="2" t="s">
        <v>264</v>
      </c>
      <c r="H363" s="2" t="s">
        <v>567</v>
      </c>
      <c r="I363" s="2" t="s">
        <v>564</v>
      </c>
      <c r="J363" s="2" t="s">
        <v>557</v>
      </c>
      <c r="K363" s="20" t="s">
        <v>649</v>
      </c>
      <c r="L363" s="2" t="s">
        <v>568</v>
      </c>
      <c r="M363" s="41">
        <v>15</v>
      </c>
      <c r="N363" s="41">
        <v>0.21</v>
      </c>
      <c r="O363" s="41" t="s">
        <v>64</v>
      </c>
      <c r="P363" s="40">
        <v>0.15</v>
      </c>
      <c r="Q363" s="41" t="s">
        <v>64</v>
      </c>
      <c r="R363" s="41" t="s">
        <v>64</v>
      </c>
      <c r="S363" s="41" t="s">
        <v>64</v>
      </c>
      <c r="T363" s="43" t="s">
        <v>64</v>
      </c>
      <c r="U363" s="41">
        <v>15</v>
      </c>
      <c r="V363" s="41">
        <v>0.36</v>
      </c>
      <c r="W363" s="41" t="s">
        <v>64</v>
      </c>
      <c r="X363" s="43">
        <v>0.22</v>
      </c>
    </row>
    <row r="364" spans="2:25" x14ac:dyDescent="0.35">
      <c r="B364">
        <v>48</v>
      </c>
      <c r="C364" t="s">
        <v>701</v>
      </c>
      <c r="D364" s="26" t="s">
        <v>60</v>
      </c>
      <c r="E364">
        <v>1</v>
      </c>
      <c r="F364" s="2" t="s">
        <v>264</v>
      </c>
      <c r="H364" s="2" t="s">
        <v>580</v>
      </c>
      <c r="I364" s="2" t="s">
        <v>564</v>
      </c>
      <c r="J364" s="2" t="s">
        <v>641</v>
      </c>
      <c r="K364" s="20" t="s">
        <v>702</v>
      </c>
      <c r="L364" s="2" t="s">
        <v>643</v>
      </c>
      <c r="M364" s="41">
        <v>15</v>
      </c>
      <c r="N364" s="41">
        <v>27.2</v>
      </c>
      <c r="O364" s="41" t="s">
        <v>64</v>
      </c>
      <c r="P364" s="40">
        <v>5.4</v>
      </c>
      <c r="Q364" s="41" t="s">
        <v>64</v>
      </c>
      <c r="R364" s="41" t="s">
        <v>64</v>
      </c>
      <c r="S364" s="41" t="s">
        <v>64</v>
      </c>
      <c r="T364" s="43" t="s">
        <v>64</v>
      </c>
      <c r="U364" s="41">
        <v>15</v>
      </c>
      <c r="V364" s="41">
        <v>47.3</v>
      </c>
      <c r="W364" s="41" t="s">
        <v>64</v>
      </c>
      <c r="X364" s="43">
        <v>14.7</v>
      </c>
    </row>
    <row r="365" spans="2:25" x14ac:dyDescent="0.35">
      <c r="B365">
        <v>48</v>
      </c>
      <c r="C365" t="s">
        <v>703</v>
      </c>
      <c r="D365" s="26" t="s">
        <v>60</v>
      </c>
      <c r="E365">
        <v>1</v>
      </c>
      <c r="F365" s="2" t="s">
        <v>264</v>
      </c>
      <c r="H365" s="2" t="s">
        <v>580</v>
      </c>
      <c r="I365" s="2" t="s">
        <v>564</v>
      </c>
      <c r="J365" s="2" t="s">
        <v>641</v>
      </c>
      <c r="K365" s="20" t="s">
        <v>702</v>
      </c>
      <c r="L365" s="2" t="s">
        <v>643</v>
      </c>
      <c r="M365" s="41">
        <v>15</v>
      </c>
      <c r="N365" s="41">
        <v>21.5</v>
      </c>
      <c r="O365" s="41" t="s">
        <v>64</v>
      </c>
      <c r="P365" s="40">
        <v>5.7</v>
      </c>
      <c r="Q365" s="41" t="s">
        <v>64</v>
      </c>
      <c r="R365" s="41" t="s">
        <v>64</v>
      </c>
      <c r="S365" s="41" t="s">
        <v>64</v>
      </c>
      <c r="T365" s="43" t="s">
        <v>64</v>
      </c>
      <c r="U365" s="41">
        <v>15</v>
      </c>
      <c r="V365" s="41">
        <v>36.299999999999997</v>
      </c>
      <c r="W365" s="41" t="s">
        <v>64</v>
      </c>
      <c r="X365" s="43">
        <v>9</v>
      </c>
    </row>
    <row r="366" spans="2:25" x14ac:dyDescent="0.35">
      <c r="B366">
        <v>48</v>
      </c>
      <c r="C366" t="s">
        <v>704</v>
      </c>
      <c r="D366" s="26" t="s">
        <v>60</v>
      </c>
      <c r="E366">
        <v>1</v>
      </c>
      <c r="F366" s="2" t="s">
        <v>264</v>
      </c>
      <c r="H366" s="2" t="s">
        <v>580</v>
      </c>
      <c r="I366" s="2" t="s">
        <v>564</v>
      </c>
      <c r="J366" s="2" t="s">
        <v>641</v>
      </c>
      <c r="K366" s="20" t="s">
        <v>702</v>
      </c>
      <c r="L366" s="2" t="s">
        <v>643</v>
      </c>
      <c r="M366" s="41">
        <v>15</v>
      </c>
      <c r="N366" s="41">
        <v>112.4</v>
      </c>
      <c r="O366" s="41" t="s">
        <v>64</v>
      </c>
      <c r="P366" s="40">
        <v>32.299999999999997</v>
      </c>
      <c r="Q366" s="41" t="s">
        <v>64</v>
      </c>
      <c r="R366" s="41" t="s">
        <v>64</v>
      </c>
      <c r="S366" s="41" t="s">
        <v>64</v>
      </c>
      <c r="T366" s="43" t="s">
        <v>64</v>
      </c>
      <c r="U366" s="41">
        <v>15</v>
      </c>
      <c r="V366" s="41">
        <v>170</v>
      </c>
      <c r="W366" s="41" t="s">
        <v>64</v>
      </c>
      <c r="X366" s="43">
        <v>36.1</v>
      </c>
    </row>
    <row r="367" spans="2:25" x14ac:dyDescent="0.35">
      <c r="B367">
        <v>48</v>
      </c>
      <c r="C367" t="s">
        <v>705</v>
      </c>
      <c r="D367" s="26" t="s">
        <v>60</v>
      </c>
      <c r="E367">
        <v>1</v>
      </c>
      <c r="F367" s="2" t="s">
        <v>264</v>
      </c>
      <c r="H367" s="2" t="s">
        <v>580</v>
      </c>
      <c r="I367" s="2" t="s">
        <v>564</v>
      </c>
      <c r="J367" s="2" t="s">
        <v>641</v>
      </c>
      <c r="K367" s="20" t="s">
        <v>702</v>
      </c>
      <c r="L367" s="2" t="s">
        <v>643</v>
      </c>
      <c r="M367" s="41">
        <v>15</v>
      </c>
      <c r="N367" s="41">
        <v>48.9</v>
      </c>
      <c r="O367" s="41" t="s">
        <v>64</v>
      </c>
      <c r="P367" s="40">
        <v>11.6</v>
      </c>
      <c r="Q367" s="41" t="s">
        <v>64</v>
      </c>
      <c r="R367" s="41" t="s">
        <v>64</v>
      </c>
      <c r="S367" s="41" t="s">
        <v>64</v>
      </c>
      <c r="T367" s="43" t="s">
        <v>64</v>
      </c>
      <c r="U367" s="41">
        <v>15</v>
      </c>
      <c r="V367" s="41">
        <v>84.9</v>
      </c>
      <c r="W367" s="41" t="s">
        <v>64</v>
      </c>
      <c r="X367" s="43">
        <v>16.399999999999999</v>
      </c>
    </row>
    <row r="368" spans="2:25" hidden="1" x14ac:dyDescent="0.35">
      <c r="B368">
        <v>48</v>
      </c>
      <c r="C368" t="s">
        <v>706</v>
      </c>
      <c r="D368" s="26" t="s">
        <v>60</v>
      </c>
      <c r="E368">
        <v>1</v>
      </c>
      <c r="F368" s="2" t="s">
        <v>264</v>
      </c>
      <c r="H368" s="2" t="s">
        <v>576</v>
      </c>
      <c r="I368" s="2" t="s">
        <v>564</v>
      </c>
      <c r="J368" s="2" t="s">
        <v>577</v>
      </c>
      <c r="K368" s="20" t="s">
        <v>707</v>
      </c>
      <c r="L368" s="2" t="s">
        <v>579</v>
      </c>
      <c r="M368" s="41">
        <v>15</v>
      </c>
      <c r="N368" s="41">
        <v>372</v>
      </c>
      <c r="O368" s="41" t="s">
        <v>64</v>
      </c>
      <c r="P368" s="40">
        <v>78</v>
      </c>
      <c r="Q368" s="41" t="s">
        <v>64</v>
      </c>
      <c r="R368" s="41" t="s">
        <v>64</v>
      </c>
      <c r="S368" s="41" t="s">
        <v>64</v>
      </c>
      <c r="T368" s="43" t="s">
        <v>64</v>
      </c>
      <c r="U368" s="41">
        <v>15</v>
      </c>
      <c r="V368" s="41">
        <v>589</v>
      </c>
      <c r="W368" s="41" t="s">
        <v>64</v>
      </c>
      <c r="X368" s="43">
        <v>125</v>
      </c>
    </row>
    <row r="369" spans="2:24" hidden="1" x14ac:dyDescent="0.35">
      <c r="B369">
        <v>48</v>
      </c>
      <c r="C369" t="s">
        <v>708</v>
      </c>
      <c r="D369" s="26" t="s">
        <v>60</v>
      </c>
      <c r="E369">
        <v>1</v>
      </c>
      <c r="F369" s="2" t="s">
        <v>264</v>
      </c>
      <c r="H369" s="2" t="s">
        <v>576</v>
      </c>
      <c r="I369" s="2" t="s">
        <v>564</v>
      </c>
      <c r="J369" s="2" t="s">
        <v>574</v>
      </c>
      <c r="K369" s="20" t="s">
        <v>709</v>
      </c>
      <c r="L369" s="2" t="s">
        <v>579</v>
      </c>
      <c r="M369" s="41">
        <v>15</v>
      </c>
      <c r="N369" s="41">
        <v>261</v>
      </c>
      <c r="O369" s="41" t="s">
        <v>64</v>
      </c>
      <c r="P369" s="40">
        <v>65</v>
      </c>
      <c r="Q369" s="41" t="s">
        <v>64</v>
      </c>
      <c r="R369" s="41" t="s">
        <v>64</v>
      </c>
      <c r="S369" s="41" t="s">
        <v>64</v>
      </c>
      <c r="T369" s="43" t="s">
        <v>64</v>
      </c>
      <c r="U369" s="41">
        <v>15</v>
      </c>
      <c r="V369" s="41">
        <v>418</v>
      </c>
      <c r="W369" s="41" t="s">
        <v>64</v>
      </c>
      <c r="X369" s="43">
        <v>78</v>
      </c>
    </row>
    <row r="370" spans="2:24" hidden="1" x14ac:dyDescent="0.35">
      <c r="B370">
        <v>48</v>
      </c>
      <c r="C370" t="s">
        <v>710</v>
      </c>
      <c r="D370" s="26" t="s">
        <v>60</v>
      </c>
      <c r="E370">
        <v>1</v>
      </c>
      <c r="F370" s="2" t="s">
        <v>264</v>
      </c>
      <c r="H370" s="2" t="s">
        <v>576</v>
      </c>
      <c r="I370" s="2" t="s">
        <v>564</v>
      </c>
      <c r="J370" s="2" t="s">
        <v>574</v>
      </c>
      <c r="K370" s="20" t="s">
        <v>711</v>
      </c>
      <c r="L370" s="2" t="s">
        <v>579</v>
      </c>
      <c r="M370" s="41">
        <v>15</v>
      </c>
      <c r="N370" s="41">
        <v>2413</v>
      </c>
      <c r="O370" s="41" t="s">
        <v>64</v>
      </c>
      <c r="P370" s="40">
        <v>543</v>
      </c>
      <c r="Q370" s="41" t="s">
        <v>64</v>
      </c>
      <c r="R370" s="41" t="s">
        <v>64</v>
      </c>
      <c r="S370" s="41" t="s">
        <v>64</v>
      </c>
      <c r="T370" s="43" t="s">
        <v>64</v>
      </c>
      <c r="U370" s="41">
        <v>15</v>
      </c>
      <c r="V370" s="41">
        <v>3300</v>
      </c>
      <c r="W370" s="41" t="s">
        <v>64</v>
      </c>
      <c r="X370" s="43">
        <v>468</v>
      </c>
    </row>
    <row r="371" spans="2:24" hidden="1" x14ac:dyDescent="0.35">
      <c r="B371">
        <v>48</v>
      </c>
      <c r="C371" t="s">
        <v>712</v>
      </c>
      <c r="D371" s="26" t="s">
        <v>60</v>
      </c>
      <c r="E371">
        <v>1</v>
      </c>
      <c r="F371" s="2" t="s">
        <v>264</v>
      </c>
      <c r="H371" s="2" t="s">
        <v>576</v>
      </c>
      <c r="K371" s="20" t="s">
        <v>713</v>
      </c>
      <c r="L371" s="2" t="s">
        <v>579</v>
      </c>
      <c r="M371" s="41">
        <v>15</v>
      </c>
      <c r="N371" s="41">
        <v>2331</v>
      </c>
      <c r="O371" s="41" t="s">
        <v>64</v>
      </c>
      <c r="P371" s="40">
        <v>442</v>
      </c>
      <c r="Q371" s="41" t="s">
        <v>64</v>
      </c>
      <c r="R371" s="41" t="s">
        <v>64</v>
      </c>
      <c r="S371" s="41" t="s">
        <v>64</v>
      </c>
      <c r="T371" s="43" t="s">
        <v>64</v>
      </c>
      <c r="U371" s="41">
        <v>15</v>
      </c>
      <c r="V371" s="41">
        <v>3263</v>
      </c>
      <c r="W371" s="41" t="s">
        <v>64</v>
      </c>
      <c r="X371" s="43">
        <v>705</v>
      </c>
    </row>
    <row r="372" spans="2:24" hidden="1" x14ac:dyDescent="0.35">
      <c r="B372">
        <v>48</v>
      </c>
      <c r="C372" t="s">
        <v>714</v>
      </c>
      <c r="D372" s="26" t="s">
        <v>60</v>
      </c>
      <c r="E372">
        <v>2</v>
      </c>
      <c r="F372" s="2" t="s">
        <v>264</v>
      </c>
      <c r="H372" s="2" t="s">
        <v>573</v>
      </c>
      <c r="I372" s="2" t="s">
        <v>556</v>
      </c>
      <c r="J372" s="2" t="s">
        <v>557</v>
      </c>
      <c r="K372" s="20" t="s">
        <v>649</v>
      </c>
      <c r="L372" s="2" t="s">
        <v>568</v>
      </c>
      <c r="M372" s="41">
        <v>15</v>
      </c>
      <c r="N372" s="41">
        <v>58.9</v>
      </c>
      <c r="O372" s="41" t="s">
        <v>64</v>
      </c>
      <c r="P372" s="40">
        <v>4.2</v>
      </c>
      <c r="Q372" s="41" t="s">
        <v>64</v>
      </c>
      <c r="R372" s="41" t="s">
        <v>64</v>
      </c>
      <c r="S372" s="41" t="s">
        <v>64</v>
      </c>
      <c r="T372" s="43" t="s">
        <v>64</v>
      </c>
      <c r="U372" s="41">
        <v>15</v>
      </c>
      <c r="V372" s="41">
        <v>67.599999999999994</v>
      </c>
      <c r="W372" s="41" t="s">
        <v>64</v>
      </c>
      <c r="X372" s="43">
        <v>7.2</v>
      </c>
    </row>
    <row r="373" spans="2:24" hidden="1" x14ac:dyDescent="0.35">
      <c r="B373">
        <v>48</v>
      </c>
      <c r="C373" t="s">
        <v>714</v>
      </c>
      <c r="D373" s="26" t="s">
        <v>60</v>
      </c>
      <c r="E373">
        <v>2</v>
      </c>
      <c r="F373" s="2" t="s">
        <v>264</v>
      </c>
      <c r="H373" s="2" t="s">
        <v>571</v>
      </c>
      <c r="I373" s="2" t="s">
        <v>556</v>
      </c>
      <c r="J373" s="2" t="s">
        <v>557</v>
      </c>
      <c r="K373" s="20" t="s">
        <v>649</v>
      </c>
      <c r="L373" s="2" t="s">
        <v>572</v>
      </c>
      <c r="M373" s="41">
        <v>15</v>
      </c>
      <c r="N373" s="41">
        <v>20.8</v>
      </c>
      <c r="O373" s="41" t="s">
        <v>64</v>
      </c>
      <c r="P373" s="40">
        <v>1.2</v>
      </c>
      <c r="Q373" s="41" t="s">
        <v>64</v>
      </c>
      <c r="R373" s="41" t="s">
        <v>64</v>
      </c>
      <c r="S373" s="41" t="s">
        <v>64</v>
      </c>
      <c r="T373" s="43" t="s">
        <v>64</v>
      </c>
      <c r="U373" s="41">
        <v>15</v>
      </c>
      <c r="V373" s="41">
        <v>22.5</v>
      </c>
      <c r="W373" s="41" t="s">
        <v>64</v>
      </c>
      <c r="X373" s="43">
        <v>1.6</v>
      </c>
    </row>
    <row r="374" spans="2:24" hidden="1" x14ac:dyDescent="0.35">
      <c r="B374">
        <v>26</v>
      </c>
      <c r="C374" t="s">
        <v>715</v>
      </c>
      <c r="D374" s="26" t="s">
        <v>69</v>
      </c>
      <c r="E374">
        <v>2</v>
      </c>
      <c r="F374" s="2" t="s">
        <v>271</v>
      </c>
      <c r="H374" s="2" t="s">
        <v>583</v>
      </c>
      <c r="I374" s="2" t="s">
        <v>564</v>
      </c>
      <c r="J374" s="2" t="s">
        <v>574</v>
      </c>
      <c r="K374" s="20" t="s">
        <v>656</v>
      </c>
      <c r="L374" s="2" t="s">
        <v>657</v>
      </c>
      <c r="M374" s="41">
        <v>17</v>
      </c>
      <c r="N374" s="41">
        <v>1.63</v>
      </c>
      <c r="O374" s="41" t="s">
        <v>64</v>
      </c>
      <c r="P374" s="40">
        <v>0.34</v>
      </c>
      <c r="Q374" s="41">
        <v>12</v>
      </c>
      <c r="R374" s="41">
        <v>1.92</v>
      </c>
      <c r="S374" s="41" t="s">
        <v>64</v>
      </c>
      <c r="T374" s="40">
        <v>0.33</v>
      </c>
      <c r="U374" s="41" t="s">
        <v>64</v>
      </c>
      <c r="V374" s="41" t="s">
        <v>64</v>
      </c>
      <c r="W374" s="41" t="s">
        <v>64</v>
      </c>
      <c r="X374" s="43" t="e">
        <f>U374/SQRT(W374)</f>
        <v>#VALUE!</v>
      </c>
    </row>
    <row r="375" spans="2:24" hidden="1" x14ac:dyDescent="0.35">
      <c r="B375">
        <v>26</v>
      </c>
      <c r="C375" t="s">
        <v>716</v>
      </c>
      <c r="D375" s="26" t="s">
        <v>69</v>
      </c>
      <c r="E375">
        <v>2</v>
      </c>
      <c r="F375" s="2" t="s">
        <v>271</v>
      </c>
      <c r="H375" s="2" t="s">
        <v>583</v>
      </c>
      <c r="I375" s="2" t="s">
        <v>564</v>
      </c>
      <c r="J375" s="2" t="s">
        <v>574</v>
      </c>
      <c r="K375" s="20" t="s">
        <v>656</v>
      </c>
      <c r="L375" s="2" t="s">
        <v>657</v>
      </c>
      <c r="M375" s="41">
        <v>17</v>
      </c>
      <c r="N375" s="41">
        <v>2.96</v>
      </c>
      <c r="O375" s="41" t="s">
        <v>64</v>
      </c>
      <c r="P375" s="40">
        <v>0.53</v>
      </c>
      <c r="Q375" s="41">
        <v>12</v>
      </c>
      <c r="R375" s="41">
        <v>3.6</v>
      </c>
      <c r="S375" s="41" t="s">
        <v>64</v>
      </c>
      <c r="T375" s="40">
        <v>0.42</v>
      </c>
      <c r="U375" s="41" t="s">
        <v>64</v>
      </c>
      <c r="V375" s="41" t="s">
        <v>64</v>
      </c>
      <c r="W375" s="41" t="s">
        <v>64</v>
      </c>
      <c r="X375" s="43" t="e">
        <f>U375/SQRT(W375)</f>
        <v>#VALUE!</v>
      </c>
    </row>
    <row r="376" spans="2:24" hidden="1" x14ac:dyDescent="0.35">
      <c r="B376">
        <v>26</v>
      </c>
      <c r="C376" t="s">
        <v>715</v>
      </c>
      <c r="D376" s="26" t="s">
        <v>69</v>
      </c>
      <c r="E376">
        <v>1</v>
      </c>
      <c r="F376" s="2" t="s">
        <v>264</v>
      </c>
      <c r="H376" s="2" t="s">
        <v>583</v>
      </c>
      <c r="I376" s="2" t="s">
        <v>564</v>
      </c>
      <c r="J376" s="2" t="s">
        <v>574</v>
      </c>
      <c r="K376" s="20" t="s">
        <v>656</v>
      </c>
      <c r="L376" s="2" t="s">
        <v>657</v>
      </c>
      <c r="M376" s="41">
        <v>16</v>
      </c>
      <c r="N376" s="41">
        <v>2.2999999999999998</v>
      </c>
      <c r="O376" s="41" t="s">
        <v>64</v>
      </c>
      <c r="P376" s="40">
        <v>0.48</v>
      </c>
      <c r="Q376" s="41">
        <v>7</v>
      </c>
      <c r="R376" s="41">
        <v>2.13</v>
      </c>
      <c r="S376" s="41" t="s">
        <v>64</v>
      </c>
      <c r="T376" s="40">
        <v>0.31</v>
      </c>
      <c r="U376" s="41" t="s">
        <v>64</v>
      </c>
      <c r="V376" s="41" t="s">
        <v>64</v>
      </c>
      <c r="W376" s="41" t="s">
        <v>64</v>
      </c>
      <c r="X376" s="43" t="e">
        <f>U376/SQRT(W376)</f>
        <v>#VALUE!</v>
      </c>
    </row>
    <row r="377" spans="2:24" hidden="1" x14ac:dyDescent="0.35">
      <c r="B377">
        <v>26</v>
      </c>
      <c r="C377" t="s">
        <v>716</v>
      </c>
      <c r="D377" s="26" t="s">
        <v>69</v>
      </c>
      <c r="E377">
        <v>1</v>
      </c>
      <c r="F377" s="2" t="s">
        <v>264</v>
      </c>
      <c r="H377" s="2" t="s">
        <v>583</v>
      </c>
      <c r="I377" s="2" t="s">
        <v>564</v>
      </c>
      <c r="J377" s="2" t="s">
        <v>574</v>
      </c>
      <c r="K377" s="20" t="s">
        <v>656</v>
      </c>
      <c r="L377" s="2" t="s">
        <v>657</v>
      </c>
      <c r="M377" s="41">
        <v>16</v>
      </c>
      <c r="N377" s="41">
        <v>4.01</v>
      </c>
      <c r="O377" s="41" t="s">
        <v>64</v>
      </c>
      <c r="P377" s="40">
        <v>0.75</v>
      </c>
      <c r="Q377" s="41">
        <v>7</v>
      </c>
      <c r="R377" s="41">
        <v>3.77</v>
      </c>
      <c r="S377" s="41" t="s">
        <v>64</v>
      </c>
      <c r="T377" s="40">
        <v>0.57999999999999996</v>
      </c>
      <c r="U377" s="41" t="s">
        <v>64</v>
      </c>
      <c r="V377" s="41" t="s">
        <v>64</v>
      </c>
      <c r="W377" s="41" t="s">
        <v>64</v>
      </c>
      <c r="X377" s="43" t="e">
        <f>U377/SQRT(W377)</f>
        <v>#VALUE!</v>
      </c>
    </row>
    <row r="378" spans="2:24" hidden="1" x14ac:dyDescent="0.35">
      <c r="B378">
        <v>48</v>
      </c>
      <c r="C378" t="s">
        <v>714</v>
      </c>
      <c r="D378" s="26" t="s">
        <v>60</v>
      </c>
      <c r="E378">
        <v>2</v>
      </c>
      <c r="F378" s="2" t="s">
        <v>264</v>
      </c>
      <c r="H378" s="2" t="s">
        <v>569</v>
      </c>
      <c r="I378" s="2" t="s">
        <v>564</v>
      </c>
      <c r="J378" s="2" t="s">
        <v>557</v>
      </c>
      <c r="K378" s="20" t="s">
        <v>649</v>
      </c>
      <c r="L378" s="2" t="s">
        <v>570</v>
      </c>
      <c r="M378" s="41">
        <v>15</v>
      </c>
      <c r="N378" s="41">
        <v>27.7</v>
      </c>
      <c r="O378" s="41" t="s">
        <v>64</v>
      </c>
      <c r="P378" s="40">
        <v>4.0999999999999996</v>
      </c>
      <c r="Q378" s="41" t="s">
        <v>64</v>
      </c>
      <c r="R378" s="41" t="s">
        <v>64</v>
      </c>
      <c r="S378" s="41" t="s">
        <v>64</v>
      </c>
      <c r="T378" s="43" t="s">
        <v>64</v>
      </c>
      <c r="U378" s="41">
        <v>15</v>
      </c>
      <c r="V378" s="41">
        <v>24.1</v>
      </c>
      <c r="W378" s="41" t="s">
        <v>64</v>
      </c>
      <c r="X378" s="43">
        <v>5.3</v>
      </c>
    </row>
    <row r="379" spans="2:24" hidden="1" x14ac:dyDescent="0.35">
      <c r="B379">
        <v>48</v>
      </c>
      <c r="C379" t="s">
        <v>717</v>
      </c>
      <c r="D379" s="26" t="s">
        <v>60</v>
      </c>
      <c r="E379">
        <v>2</v>
      </c>
      <c r="F379" s="2" t="s">
        <v>264</v>
      </c>
      <c r="H379" s="2" t="s">
        <v>567</v>
      </c>
      <c r="I379" s="2" t="s">
        <v>564</v>
      </c>
      <c r="J379" s="2" t="s">
        <v>557</v>
      </c>
      <c r="K379" s="20" t="s">
        <v>649</v>
      </c>
      <c r="L379" s="2" t="s">
        <v>568</v>
      </c>
      <c r="M379" s="41">
        <v>15</v>
      </c>
      <c r="N379" s="41">
        <v>0.27</v>
      </c>
      <c r="O379" s="41" t="s">
        <v>64</v>
      </c>
      <c r="P379" s="40">
        <v>0.14000000000000001</v>
      </c>
      <c r="Q379" s="41" t="s">
        <v>64</v>
      </c>
      <c r="R379" s="41" t="s">
        <v>64</v>
      </c>
      <c r="S379" s="41" t="s">
        <v>64</v>
      </c>
      <c r="T379" s="43" t="s">
        <v>64</v>
      </c>
      <c r="U379" s="41">
        <v>15</v>
      </c>
      <c r="V379" s="41">
        <v>0.36</v>
      </c>
      <c r="W379" s="41" t="s">
        <v>64</v>
      </c>
      <c r="X379" s="43">
        <v>0.22</v>
      </c>
    </row>
    <row r="380" spans="2:24" x14ac:dyDescent="0.35">
      <c r="B380">
        <v>48</v>
      </c>
      <c r="C380" t="s">
        <v>718</v>
      </c>
      <c r="D380" s="26" t="s">
        <v>60</v>
      </c>
      <c r="E380">
        <v>2</v>
      </c>
      <c r="F380" s="2" t="s">
        <v>264</v>
      </c>
      <c r="H380" s="2" t="s">
        <v>580</v>
      </c>
      <c r="I380" s="2" t="s">
        <v>564</v>
      </c>
      <c r="J380" s="2" t="s">
        <v>641</v>
      </c>
      <c r="K380" s="20" t="s">
        <v>702</v>
      </c>
      <c r="L380" s="2" t="s">
        <v>643</v>
      </c>
      <c r="M380" s="41">
        <v>15</v>
      </c>
      <c r="N380" s="41">
        <v>29.1</v>
      </c>
      <c r="O380" s="41" t="s">
        <v>64</v>
      </c>
      <c r="P380" s="40">
        <v>5.2</v>
      </c>
      <c r="Q380" s="41" t="s">
        <v>64</v>
      </c>
      <c r="R380" s="41" t="s">
        <v>64</v>
      </c>
      <c r="S380" s="41" t="s">
        <v>64</v>
      </c>
      <c r="T380" s="43" t="s">
        <v>64</v>
      </c>
      <c r="U380" s="41">
        <v>15</v>
      </c>
      <c r="V380" s="41">
        <v>47.3</v>
      </c>
      <c r="W380" s="41" t="s">
        <v>64</v>
      </c>
      <c r="X380" s="43">
        <v>14.7</v>
      </c>
    </row>
    <row r="381" spans="2:24" x14ac:dyDescent="0.35">
      <c r="B381">
        <v>48</v>
      </c>
      <c r="C381" t="s">
        <v>719</v>
      </c>
      <c r="D381" s="26" t="s">
        <v>60</v>
      </c>
      <c r="E381">
        <v>2</v>
      </c>
      <c r="F381" s="2" t="s">
        <v>264</v>
      </c>
      <c r="H381" s="2" t="s">
        <v>580</v>
      </c>
      <c r="I381" s="2" t="s">
        <v>564</v>
      </c>
      <c r="J381" s="2" t="s">
        <v>641</v>
      </c>
      <c r="K381" s="20" t="s">
        <v>702</v>
      </c>
      <c r="L381" s="2" t="s">
        <v>643</v>
      </c>
      <c r="M381" s="41">
        <v>15</v>
      </c>
      <c r="N381" s="41">
        <v>21.3</v>
      </c>
      <c r="O381" s="41" t="s">
        <v>64</v>
      </c>
      <c r="P381" s="40">
        <v>5</v>
      </c>
      <c r="Q381" s="41" t="s">
        <v>64</v>
      </c>
      <c r="R381" s="41" t="s">
        <v>64</v>
      </c>
      <c r="S381" s="41" t="s">
        <v>64</v>
      </c>
      <c r="T381" s="43" t="s">
        <v>64</v>
      </c>
      <c r="U381" s="41">
        <v>15</v>
      </c>
      <c r="V381" s="41">
        <v>36.299999999999997</v>
      </c>
      <c r="W381" s="41" t="s">
        <v>64</v>
      </c>
      <c r="X381" s="43">
        <v>9</v>
      </c>
    </row>
    <row r="382" spans="2:24" x14ac:dyDescent="0.35">
      <c r="B382">
        <v>48</v>
      </c>
      <c r="C382" t="s">
        <v>720</v>
      </c>
      <c r="D382" s="26" t="s">
        <v>60</v>
      </c>
      <c r="E382">
        <v>2</v>
      </c>
      <c r="F382" s="2" t="s">
        <v>264</v>
      </c>
      <c r="H382" s="2" t="s">
        <v>580</v>
      </c>
      <c r="I382" s="2" t="s">
        <v>564</v>
      </c>
      <c r="J382" s="2" t="s">
        <v>641</v>
      </c>
      <c r="K382" s="20" t="s">
        <v>702</v>
      </c>
      <c r="L382" s="2" t="s">
        <v>643</v>
      </c>
      <c r="M382" s="41">
        <v>15</v>
      </c>
      <c r="N382" s="41">
        <v>123.5</v>
      </c>
      <c r="O382" s="41" t="s">
        <v>64</v>
      </c>
      <c r="P382" s="40">
        <v>23.9</v>
      </c>
      <c r="Q382" s="41" t="s">
        <v>64</v>
      </c>
      <c r="R382" s="41" t="s">
        <v>64</v>
      </c>
      <c r="S382" s="41" t="s">
        <v>64</v>
      </c>
      <c r="T382" s="43" t="s">
        <v>64</v>
      </c>
      <c r="U382" s="41">
        <v>15</v>
      </c>
      <c r="V382" s="41">
        <v>170</v>
      </c>
      <c r="W382" s="41" t="s">
        <v>64</v>
      </c>
      <c r="X382" s="43">
        <v>36.1</v>
      </c>
    </row>
    <row r="383" spans="2:24" x14ac:dyDescent="0.35">
      <c r="B383">
        <v>48</v>
      </c>
      <c r="C383" t="s">
        <v>721</v>
      </c>
      <c r="D383" s="26" t="s">
        <v>60</v>
      </c>
      <c r="E383">
        <v>2</v>
      </c>
      <c r="F383" s="2" t="s">
        <v>264</v>
      </c>
      <c r="H383" s="2" t="s">
        <v>580</v>
      </c>
      <c r="I383" s="2" t="s">
        <v>564</v>
      </c>
      <c r="J383" s="2" t="s">
        <v>641</v>
      </c>
      <c r="K383" s="20" t="s">
        <v>702</v>
      </c>
      <c r="L383" s="2" t="s">
        <v>643</v>
      </c>
      <c r="M383" s="41">
        <v>15</v>
      </c>
      <c r="N383" s="41">
        <v>51.6</v>
      </c>
      <c r="O383" s="41" t="s">
        <v>64</v>
      </c>
      <c r="P383" s="40">
        <v>6</v>
      </c>
      <c r="Q383" s="41" t="s">
        <v>64</v>
      </c>
      <c r="R383" s="41" t="s">
        <v>64</v>
      </c>
      <c r="S383" s="41" t="s">
        <v>64</v>
      </c>
      <c r="T383" s="43" t="s">
        <v>64</v>
      </c>
      <c r="U383" s="41">
        <v>15</v>
      </c>
      <c r="V383" s="41">
        <v>84.9</v>
      </c>
      <c r="W383" s="41" t="s">
        <v>64</v>
      </c>
      <c r="X383" s="43">
        <v>16.399999999999999</v>
      </c>
    </row>
    <row r="384" spans="2:24" hidden="1" x14ac:dyDescent="0.35">
      <c r="B384">
        <v>48</v>
      </c>
      <c r="C384" t="s">
        <v>722</v>
      </c>
      <c r="D384" s="26" t="s">
        <v>60</v>
      </c>
      <c r="E384">
        <v>2</v>
      </c>
      <c r="F384" s="2" t="s">
        <v>264</v>
      </c>
      <c r="H384" s="2" t="s">
        <v>576</v>
      </c>
      <c r="I384" s="2" t="s">
        <v>564</v>
      </c>
      <c r="J384" s="2" t="s">
        <v>577</v>
      </c>
      <c r="K384" s="20" t="s">
        <v>707</v>
      </c>
      <c r="L384" s="2" t="s">
        <v>579</v>
      </c>
      <c r="M384" s="41">
        <v>15</v>
      </c>
      <c r="N384" s="41">
        <v>394</v>
      </c>
      <c r="O384" s="41" t="s">
        <v>64</v>
      </c>
      <c r="P384" s="40">
        <v>85</v>
      </c>
      <c r="Q384" s="41" t="s">
        <v>64</v>
      </c>
      <c r="R384" s="41" t="s">
        <v>64</v>
      </c>
      <c r="S384" s="41" t="s">
        <v>64</v>
      </c>
      <c r="T384" s="43" t="s">
        <v>64</v>
      </c>
      <c r="U384" s="41">
        <v>15</v>
      </c>
      <c r="V384" s="41">
        <v>589</v>
      </c>
      <c r="W384" s="41" t="s">
        <v>64</v>
      </c>
      <c r="X384" s="43">
        <v>125</v>
      </c>
    </row>
    <row r="385" spans="2:25" hidden="1" x14ac:dyDescent="0.35">
      <c r="B385">
        <v>48</v>
      </c>
      <c r="C385" t="s">
        <v>723</v>
      </c>
      <c r="D385" s="26" t="s">
        <v>60</v>
      </c>
      <c r="E385">
        <v>2</v>
      </c>
      <c r="F385" s="2" t="s">
        <v>264</v>
      </c>
      <c r="H385" s="2" t="s">
        <v>576</v>
      </c>
      <c r="I385" s="2" t="s">
        <v>564</v>
      </c>
      <c r="J385" s="2" t="s">
        <v>574</v>
      </c>
      <c r="K385" s="20" t="s">
        <v>724</v>
      </c>
      <c r="L385" s="2" t="s">
        <v>579</v>
      </c>
      <c r="M385" s="41">
        <v>15</v>
      </c>
      <c r="N385" s="41">
        <v>267</v>
      </c>
      <c r="O385" s="41" t="s">
        <v>64</v>
      </c>
      <c r="P385" s="40">
        <v>43</v>
      </c>
      <c r="Q385" s="41" t="s">
        <v>64</v>
      </c>
      <c r="R385" s="41" t="s">
        <v>64</v>
      </c>
      <c r="S385" s="41" t="s">
        <v>64</v>
      </c>
      <c r="T385" s="43" t="s">
        <v>64</v>
      </c>
      <c r="U385" s="41">
        <v>15</v>
      </c>
      <c r="V385" s="41">
        <v>418</v>
      </c>
      <c r="W385" s="41" t="s">
        <v>64</v>
      </c>
      <c r="X385" s="43">
        <v>78</v>
      </c>
    </row>
    <row r="386" spans="2:25" hidden="1" x14ac:dyDescent="0.35">
      <c r="B386">
        <v>48</v>
      </c>
      <c r="C386" t="s">
        <v>725</v>
      </c>
      <c r="D386" s="26" t="s">
        <v>60</v>
      </c>
      <c r="E386">
        <v>2</v>
      </c>
      <c r="F386" s="2" t="s">
        <v>264</v>
      </c>
      <c r="H386" s="2" t="s">
        <v>576</v>
      </c>
      <c r="I386" s="2" t="s">
        <v>564</v>
      </c>
      <c r="J386" s="2" t="s">
        <v>574</v>
      </c>
      <c r="K386" s="20" t="s">
        <v>724</v>
      </c>
      <c r="L386" s="2" t="s">
        <v>579</v>
      </c>
      <c r="M386" s="41">
        <v>15</v>
      </c>
      <c r="N386" s="41">
        <v>2268</v>
      </c>
      <c r="O386" s="41" t="s">
        <v>64</v>
      </c>
      <c r="P386" s="40">
        <v>315</v>
      </c>
      <c r="Q386" s="41" t="s">
        <v>64</v>
      </c>
      <c r="R386" s="41" t="s">
        <v>64</v>
      </c>
      <c r="S386" s="41" t="s">
        <v>64</v>
      </c>
      <c r="T386" s="43" t="s">
        <v>64</v>
      </c>
      <c r="U386" s="41">
        <v>15</v>
      </c>
      <c r="V386" s="41">
        <v>3300</v>
      </c>
      <c r="W386" s="41" t="s">
        <v>64</v>
      </c>
      <c r="X386" s="43">
        <v>468</v>
      </c>
    </row>
    <row r="387" spans="2:25" hidden="1" x14ac:dyDescent="0.35">
      <c r="B387">
        <v>48</v>
      </c>
      <c r="C387" t="s">
        <v>712</v>
      </c>
      <c r="D387" s="26" t="s">
        <v>60</v>
      </c>
      <c r="E387">
        <v>1</v>
      </c>
      <c r="F387" s="2" t="s">
        <v>264</v>
      </c>
      <c r="H387" s="2" t="s">
        <v>576</v>
      </c>
      <c r="K387" s="20" t="s">
        <v>713</v>
      </c>
      <c r="L387" s="2" t="s">
        <v>579</v>
      </c>
      <c r="M387" s="41">
        <v>15</v>
      </c>
      <c r="N387" s="41">
        <v>2166</v>
      </c>
      <c r="O387" s="41" t="s">
        <v>64</v>
      </c>
      <c r="P387" s="40">
        <v>322</v>
      </c>
      <c r="Q387" s="41" t="s">
        <v>64</v>
      </c>
      <c r="R387" s="41" t="s">
        <v>64</v>
      </c>
      <c r="S387" s="41" t="s">
        <v>64</v>
      </c>
      <c r="T387" s="43" t="s">
        <v>64</v>
      </c>
      <c r="U387" s="41">
        <v>15</v>
      </c>
      <c r="V387" s="41">
        <v>3263</v>
      </c>
      <c r="W387" s="41" t="s">
        <v>64</v>
      </c>
      <c r="X387" s="43">
        <v>705</v>
      </c>
    </row>
    <row r="388" spans="2:25" ht="14.25" hidden="1" customHeight="1" x14ac:dyDescent="0.35">
      <c r="B388">
        <v>49</v>
      </c>
      <c r="C388" t="s">
        <v>726</v>
      </c>
      <c r="D388" s="26" t="s">
        <v>69</v>
      </c>
      <c r="E388">
        <v>1</v>
      </c>
      <c r="F388" s="2" t="s">
        <v>264</v>
      </c>
      <c r="H388" s="2" t="s">
        <v>563</v>
      </c>
      <c r="I388" s="2" t="s">
        <v>564</v>
      </c>
      <c r="K388" s="20" t="s">
        <v>655</v>
      </c>
      <c r="L388" s="2" t="s">
        <v>657</v>
      </c>
      <c r="M388" s="41">
        <v>11</v>
      </c>
      <c r="N388" s="41">
        <v>12.51</v>
      </c>
      <c r="O388" s="41" t="s">
        <v>64</v>
      </c>
      <c r="P388" s="40">
        <v>1.26</v>
      </c>
      <c r="Q388" s="41">
        <v>11</v>
      </c>
      <c r="R388" s="41">
        <v>11.92</v>
      </c>
      <c r="S388" s="41" t="s">
        <v>64</v>
      </c>
      <c r="T388" s="40">
        <v>1.0900000000000001</v>
      </c>
    </row>
    <row r="389" spans="2:25" hidden="1" x14ac:dyDescent="0.35">
      <c r="B389">
        <v>49</v>
      </c>
      <c r="C389" t="s">
        <v>190</v>
      </c>
      <c r="D389" s="26" t="s">
        <v>69</v>
      </c>
      <c r="E389">
        <v>1</v>
      </c>
      <c r="F389" s="2" t="s">
        <v>264</v>
      </c>
      <c r="G389">
        <v>6</v>
      </c>
      <c r="H389" s="2" t="s">
        <v>567</v>
      </c>
      <c r="I389" s="2" t="s">
        <v>564</v>
      </c>
      <c r="J389" s="2" t="s">
        <v>574</v>
      </c>
      <c r="K389" s="20" t="s">
        <v>655</v>
      </c>
      <c r="L389" s="2" t="s">
        <v>568</v>
      </c>
      <c r="M389" s="41">
        <v>11</v>
      </c>
      <c r="N389" s="41">
        <v>12.7</v>
      </c>
      <c r="O389" s="41" t="s">
        <v>64</v>
      </c>
      <c r="P389" s="40">
        <v>6.8</v>
      </c>
      <c r="Q389" s="41">
        <v>11</v>
      </c>
      <c r="R389" s="41">
        <v>16.8</v>
      </c>
      <c r="S389" s="41" t="s">
        <v>64</v>
      </c>
      <c r="T389" s="40">
        <v>6</v>
      </c>
      <c r="U389" s="41" t="s">
        <v>64</v>
      </c>
      <c r="V389" s="41" t="s">
        <v>64</v>
      </c>
      <c r="W389" s="41" t="s">
        <v>64</v>
      </c>
      <c r="X389" s="43" t="s">
        <v>64</v>
      </c>
    </row>
    <row r="390" spans="2:25" hidden="1" x14ac:dyDescent="0.35">
      <c r="B390">
        <v>49</v>
      </c>
      <c r="C390" t="s">
        <v>190</v>
      </c>
      <c r="D390" s="26" t="s">
        <v>69</v>
      </c>
      <c r="E390">
        <v>1</v>
      </c>
      <c r="F390" s="2" t="s">
        <v>264</v>
      </c>
      <c r="G390">
        <v>9</v>
      </c>
      <c r="H390" s="2" t="s">
        <v>573</v>
      </c>
      <c r="I390" s="2" t="s">
        <v>564</v>
      </c>
      <c r="J390" s="2" t="s">
        <v>574</v>
      </c>
      <c r="K390" s="20" t="s">
        <v>574</v>
      </c>
      <c r="L390" s="2" t="s">
        <v>568</v>
      </c>
      <c r="M390" s="41">
        <v>11</v>
      </c>
      <c r="N390" s="41">
        <v>70</v>
      </c>
      <c r="O390" s="41" t="s">
        <v>64</v>
      </c>
      <c r="P390" s="40">
        <v>10</v>
      </c>
      <c r="Q390" s="41">
        <v>11</v>
      </c>
      <c r="R390" s="41">
        <v>73</v>
      </c>
      <c r="S390" s="41" t="s">
        <v>64</v>
      </c>
      <c r="T390" s="40">
        <v>10</v>
      </c>
      <c r="U390" s="41" t="s">
        <v>64</v>
      </c>
      <c r="V390" s="41" t="s">
        <v>64</v>
      </c>
      <c r="W390" s="41" t="s">
        <v>64</v>
      </c>
      <c r="X390" s="43" t="s">
        <v>64</v>
      </c>
    </row>
    <row r="391" spans="2:25" hidden="1" x14ac:dyDescent="0.35">
      <c r="B391">
        <v>49</v>
      </c>
      <c r="C391" t="s">
        <v>727</v>
      </c>
      <c r="D391" s="26" t="s">
        <v>69</v>
      </c>
      <c r="E391">
        <v>1</v>
      </c>
      <c r="F391" s="2" t="s">
        <v>264</v>
      </c>
      <c r="H391" s="2" t="s">
        <v>606</v>
      </c>
      <c r="I391" s="2" t="s">
        <v>564</v>
      </c>
      <c r="K391" s="20" t="s">
        <v>655</v>
      </c>
      <c r="L391" s="2" t="s">
        <v>616</v>
      </c>
      <c r="M391" s="41">
        <v>11</v>
      </c>
      <c r="N391" s="41">
        <v>6193</v>
      </c>
      <c r="O391" s="41" t="s">
        <v>64</v>
      </c>
      <c r="P391" s="40">
        <v>679</v>
      </c>
      <c r="Q391" s="41">
        <v>11</v>
      </c>
      <c r="R391" s="41">
        <v>5930</v>
      </c>
      <c r="S391" s="41" t="s">
        <v>64</v>
      </c>
      <c r="T391" s="40">
        <v>671</v>
      </c>
    </row>
    <row r="392" spans="2:25" hidden="1" x14ac:dyDescent="0.35">
      <c r="B392">
        <v>49</v>
      </c>
      <c r="C392" t="s">
        <v>728</v>
      </c>
      <c r="D392" s="26" t="s">
        <v>69</v>
      </c>
      <c r="E392">
        <v>1</v>
      </c>
      <c r="F392" s="2" t="s">
        <v>264</v>
      </c>
      <c r="H392" s="2" t="s">
        <v>580</v>
      </c>
      <c r="I392" s="2" t="s">
        <v>564</v>
      </c>
      <c r="K392" s="20" t="s">
        <v>642</v>
      </c>
      <c r="L392" s="2" t="s">
        <v>643</v>
      </c>
      <c r="M392" s="41">
        <v>11</v>
      </c>
      <c r="N392" s="41">
        <v>237</v>
      </c>
      <c r="O392" s="41" t="s">
        <v>64</v>
      </c>
      <c r="P392" s="40">
        <v>47</v>
      </c>
      <c r="Q392" s="41">
        <v>11</v>
      </c>
      <c r="R392" s="41">
        <v>244</v>
      </c>
      <c r="S392" s="41" t="s">
        <v>64</v>
      </c>
      <c r="T392" s="40">
        <v>44</v>
      </c>
    </row>
    <row r="393" spans="2:25" hidden="1" x14ac:dyDescent="0.35">
      <c r="B393">
        <v>52</v>
      </c>
      <c r="C393" t="s">
        <v>726</v>
      </c>
      <c r="D393" s="26" t="s">
        <v>69</v>
      </c>
      <c r="E393">
        <v>2</v>
      </c>
      <c r="F393" s="2" t="s">
        <v>271</v>
      </c>
      <c r="H393" s="2" t="s">
        <v>563</v>
      </c>
      <c r="I393" s="2" t="s">
        <v>564</v>
      </c>
      <c r="L393" s="2" t="s">
        <v>657</v>
      </c>
      <c r="M393" s="41">
        <v>12</v>
      </c>
      <c r="N393" s="41">
        <v>8.99</v>
      </c>
      <c r="O393" s="41" t="s">
        <v>64</v>
      </c>
      <c r="P393" s="40">
        <v>1.73</v>
      </c>
      <c r="Q393" s="41">
        <v>12</v>
      </c>
      <c r="R393" s="41">
        <v>10.25</v>
      </c>
      <c r="S393" s="41" t="s">
        <v>64</v>
      </c>
      <c r="T393" s="40">
        <v>1.49</v>
      </c>
    </row>
    <row r="394" spans="2:25" hidden="1" x14ac:dyDescent="0.35">
      <c r="B394">
        <v>49</v>
      </c>
      <c r="C394" t="s">
        <v>729</v>
      </c>
      <c r="D394" s="26" t="s">
        <v>69</v>
      </c>
      <c r="E394">
        <v>1</v>
      </c>
      <c r="F394" s="2" t="s">
        <v>264</v>
      </c>
      <c r="H394" s="2" t="s">
        <v>580</v>
      </c>
      <c r="I394" s="2" t="s">
        <v>564</v>
      </c>
      <c r="K394" s="20" t="s">
        <v>642</v>
      </c>
      <c r="L394" s="2" t="s">
        <v>643</v>
      </c>
      <c r="M394" s="41">
        <v>11</v>
      </c>
      <c r="N394" s="41">
        <v>172.63</v>
      </c>
      <c r="O394" s="41" t="s">
        <v>64</v>
      </c>
      <c r="P394" s="40">
        <v>40.85</v>
      </c>
      <c r="Q394" s="41">
        <v>11</v>
      </c>
      <c r="R394" s="41">
        <v>184.86</v>
      </c>
      <c r="S394" s="41" t="s">
        <v>64</v>
      </c>
      <c r="T394" s="40">
        <v>31.75</v>
      </c>
    </row>
    <row r="395" spans="2:25" hidden="1" x14ac:dyDescent="0.35">
      <c r="B395">
        <v>49</v>
      </c>
      <c r="C395" t="s">
        <v>730</v>
      </c>
      <c r="D395" s="26" t="s">
        <v>69</v>
      </c>
      <c r="E395">
        <v>1</v>
      </c>
      <c r="F395" s="2" t="s">
        <v>264</v>
      </c>
      <c r="H395" s="2" t="s">
        <v>580</v>
      </c>
      <c r="I395" s="2" t="s">
        <v>564</v>
      </c>
      <c r="K395" s="20" t="s">
        <v>642</v>
      </c>
      <c r="L395" s="2" t="s">
        <v>643</v>
      </c>
      <c r="M395" s="41">
        <v>11</v>
      </c>
      <c r="N395" s="41">
        <v>78.63</v>
      </c>
      <c r="O395" s="41" t="s">
        <v>64</v>
      </c>
      <c r="P395" s="40">
        <v>24.44</v>
      </c>
      <c r="Q395" s="41">
        <v>11</v>
      </c>
      <c r="R395" s="41">
        <v>98.84</v>
      </c>
      <c r="S395" s="41" t="s">
        <v>64</v>
      </c>
      <c r="T395" s="40">
        <v>14.89</v>
      </c>
    </row>
    <row r="396" spans="2:25" hidden="1" x14ac:dyDescent="0.35">
      <c r="B396">
        <v>35</v>
      </c>
      <c r="C396" t="s">
        <v>670</v>
      </c>
      <c r="D396" s="26" t="s">
        <v>69</v>
      </c>
      <c r="E396">
        <v>1</v>
      </c>
      <c r="F396" s="2" t="s">
        <v>264</v>
      </c>
      <c r="G396">
        <v>5</v>
      </c>
      <c r="H396" s="2" t="s">
        <v>583</v>
      </c>
      <c r="I396" s="2" t="s">
        <v>564</v>
      </c>
      <c r="J396" s="2" t="s">
        <v>557</v>
      </c>
      <c r="K396" s="20" t="s">
        <v>671</v>
      </c>
      <c r="L396" s="2" t="s">
        <v>570</v>
      </c>
      <c r="M396" s="41">
        <v>71</v>
      </c>
      <c r="N396" s="41">
        <v>75</v>
      </c>
      <c r="O396" s="41" t="s">
        <v>64</v>
      </c>
      <c r="P396" s="83">
        <v>-1</v>
      </c>
      <c r="Q396" s="41">
        <v>71</v>
      </c>
      <c r="R396" s="41">
        <v>66</v>
      </c>
      <c r="S396" s="41" t="s">
        <v>64</v>
      </c>
      <c r="T396" s="83">
        <v>1</v>
      </c>
      <c r="U396" s="41" t="s">
        <v>64</v>
      </c>
      <c r="V396" s="41" t="s">
        <v>64</v>
      </c>
      <c r="W396" s="41" t="s">
        <v>64</v>
      </c>
      <c r="X396" s="43" t="s">
        <v>64</v>
      </c>
      <c r="Y396" t="s">
        <v>672</v>
      </c>
    </row>
    <row r="397" spans="2:25" hidden="1" x14ac:dyDescent="0.35">
      <c r="B397">
        <v>49</v>
      </c>
      <c r="C397" t="s">
        <v>190</v>
      </c>
      <c r="D397" s="26" t="s">
        <v>69</v>
      </c>
      <c r="E397">
        <v>2</v>
      </c>
      <c r="F397" s="2" t="s">
        <v>271</v>
      </c>
      <c r="G397">
        <v>6</v>
      </c>
      <c r="H397" s="2" t="s">
        <v>567</v>
      </c>
      <c r="I397" s="2" t="s">
        <v>564</v>
      </c>
      <c r="J397" s="2" t="s">
        <v>574</v>
      </c>
      <c r="K397" s="20" t="s">
        <v>655</v>
      </c>
      <c r="L397" s="2" t="s">
        <v>568</v>
      </c>
      <c r="M397" s="41">
        <v>12</v>
      </c>
      <c r="N397" s="41">
        <v>20.100000000000001</v>
      </c>
      <c r="O397" s="41" t="s">
        <v>64</v>
      </c>
      <c r="P397" s="40">
        <v>11.2</v>
      </c>
      <c r="Q397" s="41">
        <v>12</v>
      </c>
      <c r="R397" s="41">
        <v>16.899999999999999</v>
      </c>
      <c r="S397" s="41" t="s">
        <v>64</v>
      </c>
      <c r="T397" s="40">
        <v>9.4</v>
      </c>
      <c r="U397" s="41" t="s">
        <v>64</v>
      </c>
      <c r="V397" s="41" t="s">
        <v>64</v>
      </c>
      <c r="W397" s="41" t="s">
        <v>64</v>
      </c>
      <c r="X397" s="43" t="s">
        <v>64</v>
      </c>
    </row>
    <row r="398" spans="2:25" hidden="1" x14ac:dyDescent="0.35">
      <c r="B398">
        <v>49</v>
      </c>
      <c r="C398" t="s">
        <v>190</v>
      </c>
      <c r="D398" s="26" t="s">
        <v>69</v>
      </c>
      <c r="E398">
        <v>2</v>
      </c>
      <c r="F398" s="2" t="s">
        <v>271</v>
      </c>
      <c r="G398">
        <v>9</v>
      </c>
      <c r="H398" s="2" t="s">
        <v>573</v>
      </c>
      <c r="I398" s="2" t="s">
        <v>564</v>
      </c>
      <c r="J398" s="2" t="s">
        <v>574</v>
      </c>
      <c r="K398" s="20" t="s">
        <v>574</v>
      </c>
      <c r="L398" s="2" t="s">
        <v>568</v>
      </c>
      <c r="M398" s="41">
        <v>12</v>
      </c>
      <c r="N398" s="41">
        <v>66</v>
      </c>
      <c r="O398" s="41" t="s">
        <v>64</v>
      </c>
      <c r="P398" s="40">
        <v>19</v>
      </c>
      <c r="Q398" s="41">
        <v>12</v>
      </c>
      <c r="R398" s="41">
        <v>66</v>
      </c>
      <c r="S398" s="41" t="s">
        <v>64</v>
      </c>
      <c r="T398" s="40">
        <v>10</v>
      </c>
      <c r="U398" s="41" t="s">
        <v>64</v>
      </c>
      <c r="V398" s="41" t="s">
        <v>64</v>
      </c>
      <c r="W398" s="41" t="s">
        <v>64</v>
      </c>
      <c r="X398" s="43" t="s">
        <v>64</v>
      </c>
    </row>
    <row r="399" spans="2:25" hidden="1" x14ac:dyDescent="0.35">
      <c r="B399">
        <v>50</v>
      </c>
      <c r="C399" t="s">
        <v>727</v>
      </c>
      <c r="D399" s="26" t="s">
        <v>69</v>
      </c>
      <c r="E399">
        <v>2</v>
      </c>
      <c r="F399" s="2" t="s">
        <v>271</v>
      </c>
      <c r="H399" s="2" t="s">
        <v>606</v>
      </c>
      <c r="I399" s="2" t="s">
        <v>564</v>
      </c>
      <c r="L399" s="2" t="s">
        <v>616</v>
      </c>
      <c r="M399" s="41">
        <v>12</v>
      </c>
      <c r="N399" s="41">
        <v>4722</v>
      </c>
      <c r="O399" s="41" t="s">
        <v>64</v>
      </c>
      <c r="P399" s="40">
        <v>1011</v>
      </c>
      <c r="Q399" s="41">
        <v>12</v>
      </c>
      <c r="R399" s="41">
        <v>5378</v>
      </c>
      <c r="S399" s="41" t="s">
        <v>64</v>
      </c>
      <c r="T399" s="40">
        <v>830</v>
      </c>
    </row>
    <row r="400" spans="2:25" hidden="1" x14ac:dyDescent="0.35">
      <c r="B400">
        <v>51</v>
      </c>
      <c r="C400" t="s">
        <v>728</v>
      </c>
      <c r="D400" s="26" t="s">
        <v>69</v>
      </c>
      <c r="E400">
        <v>2</v>
      </c>
      <c r="F400" s="2" t="s">
        <v>271</v>
      </c>
      <c r="H400" s="2" t="s">
        <v>580</v>
      </c>
      <c r="I400" s="2" t="s">
        <v>564</v>
      </c>
      <c r="L400" s="2" t="s">
        <v>643</v>
      </c>
      <c r="M400" s="41">
        <v>12</v>
      </c>
      <c r="N400" s="41">
        <v>172</v>
      </c>
      <c r="O400" s="41" t="s">
        <v>64</v>
      </c>
      <c r="P400" s="40">
        <v>41</v>
      </c>
      <c r="Q400" s="41">
        <v>12</v>
      </c>
      <c r="R400" s="41">
        <v>189</v>
      </c>
      <c r="S400" s="41" t="s">
        <v>64</v>
      </c>
      <c r="T400" s="40">
        <v>35</v>
      </c>
    </row>
    <row r="401" spans="2:25" s="68" customFormat="1" hidden="1" x14ac:dyDescent="0.35">
      <c r="B401" s="68">
        <v>35</v>
      </c>
      <c r="C401" s="68" t="s">
        <v>670</v>
      </c>
      <c r="D401" s="69" t="s">
        <v>69</v>
      </c>
      <c r="E401" s="68">
        <v>2</v>
      </c>
      <c r="F401" s="69" t="s">
        <v>271</v>
      </c>
      <c r="G401" s="68">
        <v>5</v>
      </c>
      <c r="H401" s="69" t="s">
        <v>583</v>
      </c>
      <c r="I401" s="69" t="s">
        <v>564</v>
      </c>
      <c r="J401" s="69" t="s">
        <v>557</v>
      </c>
      <c r="K401" s="70" t="s">
        <v>671</v>
      </c>
      <c r="L401" s="69" t="s">
        <v>570</v>
      </c>
      <c r="M401" s="71">
        <v>121</v>
      </c>
      <c r="N401" s="71">
        <v>70</v>
      </c>
      <c r="O401" s="71" t="s">
        <v>64</v>
      </c>
      <c r="P401" s="82">
        <v>0.5</v>
      </c>
      <c r="Q401" s="71">
        <v>121</v>
      </c>
      <c r="R401" s="71">
        <v>73</v>
      </c>
      <c r="S401" s="71" t="s">
        <v>64</v>
      </c>
      <c r="T401" s="82">
        <v>0.5</v>
      </c>
      <c r="U401" s="71" t="s">
        <v>64</v>
      </c>
      <c r="V401" s="71" t="s">
        <v>64</v>
      </c>
      <c r="W401" s="71" t="s">
        <v>64</v>
      </c>
      <c r="X401" s="71" t="s">
        <v>64</v>
      </c>
      <c r="Y401" s="68" t="s">
        <v>672</v>
      </c>
    </row>
    <row r="402" spans="2:25" hidden="1" x14ac:dyDescent="0.35">
      <c r="B402">
        <v>53</v>
      </c>
      <c r="C402" t="s">
        <v>729</v>
      </c>
      <c r="D402" s="26" t="s">
        <v>69</v>
      </c>
      <c r="E402">
        <v>2</v>
      </c>
      <c r="F402" s="2" t="s">
        <v>271</v>
      </c>
      <c r="H402" s="2" t="s">
        <v>580</v>
      </c>
      <c r="I402" s="2" t="s">
        <v>564</v>
      </c>
      <c r="L402" s="2" t="s">
        <v>643</v>
      </c>
      <c r="M402" s="41">
        <v>12</v>
      </c>
      <c r="N402" s="41">
        <v>121.03</v>
      </c>
      <c r="O402" s="41" t="s">
        <v>64</v>
      </c>
      <c r="P402" s="40">
        <v>26.6</v>
      </c>
      <c r="Q402" s="41">
        <v>12</v>
      </c>
      <c r="R402" s="41">
        <v>133.16999999999999</v>
      </c>
      <c r="S402" s="41" t="s">
        <v>64</v>
      </c>
      <c r="T402" s="40">
        <v>21.14</v>
      </c>
    </row>
    <row r="403" spans="2:25" hidden="1" x14ac:dyDescent="0.35">
      <c r="B403">
        <v>54</v>
      </c>
      <c r="C403" t="s">
        <v>730</v>
      </c>
      <c r="D403" s="26" t="s">
        <v>69</v>
      </c>
      <c r="E403">
        <v>2</v>
      </c>
      <c r="F403" s="2" t="s">
        <v>271</v>
      </c>
      <c r="H403" s="2" t="s">
        <v>580</v>
      </c>
      <c r="I403" s="2" t="s">
        <v>564</v>
      </c>
      <c r="L403" s="2" t="s">
        <v>643</v>
      </c>
      <c r="M403" s="41">
        <v>12</v>
      </c>
      <c r="N403" s="41">
        <v>65.42</v>
      </c>
      <c r="O403" s="41" t="s">
        <v>64</v>
      </c>
      <c r="P403" s="40">
        <v>23.66</v>
      </c>
      <c r="Q403" s="41">
        <v>12</v>
      </c>
      <c r="R403" s="41">
        <v>88.54</v>
      </c>
      <c r="S403" s="41" t="s">
        <v>64</v>
      </c>
      <c r="T403" s="40">
        <v>22.93</v>
      </c>
    </row>
    <row r="404" spans="2:25" hidden="1" x14ac:dyDescent="0.35">
      <c r="B404">
        <v>50</v>
      </c>
      <c r="C404" t="s">
        <v>192</v>
      </c>
      <c r="D404" s="26" t="s">
        <v>60</v>
      </c>
      <c r="E404">
        <v>1</v>
      </c>
      <c r="F404" s="2" t="s">
        <v>264</v>
      </c>
      <c r="G404">
        <v>1</v>
      </c>
      <c r="H404" s="2" t="s">
        <v>561</v>
      </c>
      <c r="I404" s="2" t="s">
        <v>556</v>
      </c>
      <c r="J404" s="2" t="s">
        <v>557</v>
      </c>
      <c r="K404" s="20" t="s">
        <v>731</v>
      </c>
      <c r="L404" s="2" t="s">
        <v>559</v>
      </c>
      <c r="M404" s="41">
        <v>14</v>
      </c>
      <c r="N404" s="41">
        <v>0.85</v>
      </c>
      <c r="O404" s="41" t="s">
        <v>64</v>
      </c>
      <c r="P404" s="40">
        <v>0.09</v>
      </c>
      <c r="Q404" s="41" t="s">
        <v>64</v>
      </c>
      <c r="R404" s="41" t="s">
        <v>64</v>
      </c>
      <c r="S404" s="41" t="s">
        <v>64</v>
      </c>
      <c r="T404" s="40" t="s">
        <v>64</v>
      </c>
      <c r="U404" s="41" t="s">
        <v>64</v>
      </c>
      <c r="V404" s="41">
        <v>1.08</v>
      </c>
      <c r="W404" s="41" t="s">
        <v>64</v>
      </c>
      <c r="X404" s="43">
        <v>0.13</v>
      </c>
    </row>
    <row r="405" spans="2:25" hidden="1" x14ac:dyDescent="0.35">
      <c r="B405">
        <v>50</v>
      </c>
      <c r="C405" t="s">
        <v>192</v>
      </c>
      <c r="D405" s="26" t="s">
        <v>60</v>
      </c>
      <c r="E405">
        <v>2</v>
      </c>
      <c r="F405" s="2" t="s">
        <v>271</v>
      </c>
      <c r="G405">
        <v>1</v>
      </c>
      <c r="H405" s="2" t="s">
        <v>561</v>
      </c>
      <c r="I405" s="2" t="s">
        <v>556</v>
      </c>
      <c r="J405" s="2" t="s">
        <v>557</v>
      </c>
      <c r="K405" s="20" t="s">
        <v>731</v>
      </c>
      <c r="L405" s="2" t="s">
        <v>559</v>
      </c>
      <c r="M405" s="41">
        <v>16</v>
      </c>
      <c r="N405" s="41">
        <v>1.06</v>
      </c>
      <c r="O405" s="41" t="s">
        <v>64</v>
      </c>
      <c r="P405" s="40">
        <v>0.11</v>
      </c>
      <c r="Q405" s="41" t="s">
        <v>64</v>
      </c>
      <c r="R405" s="41" t="s">
        <v>64</v>
      </c>
      <c r="S405" s="41" t="s">
        <v>64</v>
      </c>
      <c r="T405" s="40" t="s">
        <v>64</v>
      </c>
      <c r="U405" s="41" t="s">
        <v>64</v>
      </c>
      <c r="V405" s="41">
        <v>1.1399999999999999</v>
      </c>
      <c r="W405" s="41" t="s">
        <v>64</v>
      </c>
      <c r="X405" s="43">
        <v>0.15</v>
      </c>
    </row>
    <row r="406" spans="2:25" hidden="1" x14ac:dyDescent="0.35">
      <c r="B406">
        <v>50</v>
      </c>
      <c r="C406" t="s">
        <v>192</v>
      </c>
      <c r="D406" s="26" t="s">
        <v>60</v>
      </c>
      <c r="E406">
        <v>3</v>
      </c>
      <c r="F406" s="2" t="s">
        <v>271</v>
      </c>
      <c r="G406">
        <v>1</v>
      </c>
      <c r="H406" s="2" t="s">
        <v>561</v>
      </c>
      <c r="I406" s="2" t="s">
        <v>556</v>
      </c>
      <c r="J406" s="2" t="s">
        <v>557</v>
      </c>
      <c r="K406" s="20" t="s">
        <v>731</v>
      </c>
      <c r="L406" s="2" t="s">
        <v>559</v>
      </c>
      <c r="M406" s="41">
        <v>16</v>
      </c>
      <c r="N406" s="41">
        <v>1.06</v>
      </c>
      <c r="O406" s="41" t="s">
        <v>64</v>
      </c>
      <c r="P406" s="40">
        <v>0.11</v>
      </c>
      <c r="Q406" s="41" t="s">
        <v>64</v>
      </c>
      <c r="R406" s="41" t="s">
        <v>64</v>
      </c>
      <c r="S406" s="41" t="s">
        <v>64</v>
      </c>
      <c r="T406" s="40" t="s">
        <v>64</v>
      </c>
      <c r="U406" s="41">
        <v>50</v>
      </c>
      <c r="V406" s="41">
        <v>1.03</v>
      </c>
      <c r="W406" s="41" t="s">
        <v>64</v>
      </c>
      <c r="X406" s="43">
        <v>0.1</v>
      </c>
    </row>
    <row r="407" spans="2:25" hidden="1" x14ac:dyDescent="0.35">
      <c r="B407">
        <v>50</v>
      </c>
      <c r="C407" t="s">
        <v>192</v>
      </c>
      <c r="D407" s="26" t="s">
        <v>60</v>
      </c>
      <c r="E407">
        <v>3</v>
      </c>
      <c r="F407" s="2" t="s">
        <v>271</v>
      </c>
      <c r="G407">
        <v>3</v>
      </c>
      <c r="H407" s="2" t="s">
        <v>586</v>
      </c>
      <c r="I407" s="2" t="s">
        <v>556</v>
      </c>
      <c r="J407" s="2" t="s">
        <v>557</v>
      </c>
      <c r="K407" s="20" t="s">
        <v>731</v>
      </c>
      <c r="L407" s="2" t="s">
        <v>559</v>
      </c>
      <c r="M407" s="41">
        <v>16</v>
      </c>
      <c r="N407" s="41">
        <v>1.0469999999999999</v>
      </c>
      <c r="O407" s="41" t="s">
        <v>64</v>
      </c>
      <c r="P407" s="40">
        <v>0.124</v>
      </c>
      <c r="Q407" s="41" t="s">
        <v>64</v>
      </c>
      <c r="R407" s="41" t="s">
        <v>64</v>
      </c>
      <c r="S407" s="41" t="s">
        <v>64</v>
      </c>
      <c r="T407" s="40" t="s">
        <v>64</v>
      </c>
      <c r="U407" s="41">
        <v>50</v>
      </c>
      <c r="V407" s="41">
        <v>0.96</v>
      </c>
      <c r="W407" s="41" t="s">
        <v>64</v>
      </c>
      <c r="X407" s="43">
        <v>0.12</v>
      </c>
    </row>
    <row r="408" spans="2:25" hidden="1" x14ac:dyDescent="0.35">
      <c r="B408">
        <v>51</v>
      </c>
      <c r="C408" t="s">
        <v>197</v>
      </c>
      <c r="D408" s="26" t="s">
        <v>60</v>
      </c>
      <c r="E408">
        <v>1</v>
      </c>
      <c r="F408" s="2" t="s">
        <v>264</v>
      </c>
      <c r="G408">
        <v>1</v>
      </c>
      <c r="H408" s="2" t="s">
        <v>561</v>
      </c>
      <c r="I408" s="2" t="s">
        <v>556</v>
      </c>
      <c r="J408" s="2" t="s">
        <v>557</v>
      </c>
      <c r="K408" s="20" t="s">
        <v>64</v>
      </c>
      <c r="L408" s="2" t="s">
        <v>559</v>
      </c>
      <c r="M408" s="41">
        <v>15</v>
      </c>
      <c r="N408" s="41">
        <v>1.1020000000000001</v>
      </c>
      <c r="O408" s="41" t="s">
        <v>64</v>
      </c>
      <c r="P408" s="40">
        <v>0.122</v>
      </c>
      <c r="Q408" s="41" t="s">
        <v>64</v>
      </c>
      <c r="R408" s="41" t="s">
        <v>64</v>
      </c>
      <c r="S408" s="41" t="s">
        <v>64</v>
      </c>
      <c r="T408" s="40" t="s">
        <v>64</v>
      </c>
      <c r="U408" s="41" t="s">
        <v>64</v>
      </c>
      <c r="V408" s="41" t="s">
        <v>64</v>
      </c>
      <c r="W408" s="41" t="s">
        <v>64</v>
      </c>
      <c r="X408" s="40" t="s">
        <v>64</v>
      </c>
    </row>
    <row r="409" spans="2:25" hidden="1" x14ac:dyDescent="0.35">
      <c r="B409">
        <v>51</v>
      </c>
      <c r="C409" t="s">
        <v>197</v>
      </c>
      <c r="D409" s="26" t="s">
        <v>60</v>
      </c>
      <c r="E409">
        <v>1</v>
      </c>
      <c r="F409" s="2" t="s">
        <v>264</v>
      </c>
      <c r="G409">
        <v>2</v>
      </c>
      <c r="H409" s="2" t="s">
        <v>555</v>
      </c>
      <c r="I409" s="2" t="s">
        <v>556</v>
      </c>
      <c r="J409" s="2" t="s">
        <v>557</v>
      </c>
      <c r="K409" s="20" t="s">
        <v>64</v>
      </c>
      <c r="L409" s="2" t="s">
        <v>559</v>
      </c>
      <c r="M409" s="41">
        <v>15</v>
      </c>
      <c r="N409" s="41">
        <v>0.93100000000000005</v>
      </c>
      <c r="O409" s="41" t="s">
        <v>64</v>
      </c>
      <c r="P409" s="40">
        <v>0.111</v>
      </c>
      <c r="Q409" s="41" t="s">
        <v>64</v>
      </c>
      <c r="R409" s="41" t="s">
        <v>64</v>
      </c>
      <c r="S409" s="41" t="s">
        <v>64</v>
      </c>
      <c r="T409" s="40" t="s">
        <v>64</v>
      </c>
      <c r="U409" s="41" t="s">
        <v>64</v>
      </c>
      <c r="V409" s="41" t="s">
        <v>64</v>
      </c>
      <c r="W409" s="41" t="s">
        <v>64</v>
      </c>
      <c r="X409" s="40" t="s">
        <v>64</v>
      </c>
    </row>
    <row r="410" spans="2:25" hidden="1" x14ac:dyDescent="0.35">
      <c r="B410">
        <v>51</v>
      </c>
      <c r="C410" t="s">
        <v>197</v>
      </c>
      <c r="D410" s="26" t="s">
        <v>60</v>
      </c>
      <c r="E410">
        <v>1</v>
      </c>
      <c r="F410" s="2" t="s">
        <v>264</v>
      </c>
      <c r="G410">
        <v>3</v>
      </c>
      <c r="H410" s="2" t="s">
        <v>586</v>
      </c>
      <c r="I410" s="2" t="s">
        <v>556</v>
      </c>
      <c r="J410" s="2" t="s">
        <v>557</v>
      </c>
      <c r="K410" s="20" t="s">
        <v>64</v>
      </c>
      <c r="L410" s="2" t="s">
        <v>559</v>
      </c>
      <c r="M410" s="41">
        <v>15</v>
      </c>
      <c r="N410" s="41">
        <v>0.997</v>
      </c>
      <c r="O410" s="41" t="s">
        <v>64</v>
      </c>
      <c r="P410" s="40">
        <v>0.126</v>
      </c>
      <c r="Q410" s="41" t="s">
        <v>64</v>
      </c>
      <c r="R410" s="41" t="s">
        <v>64</v>
      </c>
      <c r="S410" s="41" t="s">
        <v>64</v>
      </c>
      <c r="T410" s="40" t="s">
        <v>64</v>
      </c>
      <c r="U410" s="41" t="s">
        <v>64</v>
      </c>
      <c r="V410" s="41" t="s">
        <v>64</v>
      </c>
      <c r="W410" s="41" t="s">
        <v>64</v>
      </c>
      <c r="X410" s="40" t="s">
        <v>64</v>
      </c>
    </row>
    <row r="411" spans="2:25" hidden="1" x14ac:dyDescent="0.35">
      <c r="B411">
        <v>51</v>
      </c>
      <c r="C411" t="s">
        <v>197</v>
      </c>
      <c r="D411" s="26" t="s">
        <v>60</v>
      </c>
      <c r="E411">
        <v>1</v>
      </c>
      <c r="F411" s="2" t="s">
        <v>264</v>
      </c>
      <c r="G411">
        <v>7</v>
      </c>
      <c r="H411" s="2" t="s">
        <v>569</v>
      </c>
      <c r="I411" s="2" t="s">
        <v>564</v>
      </c>
      <c r="J411" s="2" t="s">
        <v>557</v>
      </c>
      <c r="K411" s="20" t="s">
        <v>64</v>
      </c>
      <c r="L411" s="2" t="s">
        <v>570</v>
      </c>
      <c r="M411" s="41">
        <v>15</v>
      </c>
      <c r="N411" s="41">
        <v>33.700000000000003</v>
      </c>
      <c r="O411" s="41" t="s">
        <v>64</v>
      </c>
      <c r="P411" s="40">
        <v>7.3</v>
      </c>
      <c r="Q411" s="41" t="s">
        <v>64</v>
      </c>
      <c r="R411" s="41" t="s">
        <v>64</v>
      </c>
      <c r="S411" s="41" t="s">
        <v>64</v>
      </c>
      <c r="T411" s="40" t="s">
        <v>64</v>
      </c>
      <c r="U411" s="41" t="s">
        <v>64</v>
      </c>
      <c r="V411" s="41" t="s">
        <v>64</v>
      </c>
      <c r="W411" s="41" t="s">
        <v>64</v>
      </c>
      <c r="X411" s="40" t="s">
        <v>64</v>
      </c>
    </row>
    <row r="412" spans="2:25" hidden="1" x14ac:dyDescent="0.35">
      <c r="B412">
        <v>51</v>
      </c>
      <c r="C412" t="s">
        <v>197</v>
      </c>
      <c r="D412" s="26" t="s">
        <v>60</v>
      </c>
      <c r="E412">
        <v>1</v>
      </c>
      <c r="F412" s="2" t="s">
        <v>264</v>
      </c>
      <c r="G412">
        <v>8</v>
      </c>
      <c r="H412" s="2" t="s">
        <v>571</v>
      </c>
      <c r="I412" s="2" t="s">
        <v>564</v>
      </c>
      <c r="J412" s="2" t="s">
        <v>557</v>
      </c>
      <c r="K412" s="20" t="s">
        <v>64</v>
      </c>
      <c r="L412" s="2" t="s">
        <v>572</v>
      </c>
      <c r="M412" s="41">
        <v>15</v>
      </c>
      <c r="N412" s="41">
        <v>27.6</v>
      </c>
      <c r="O412" s="41" t="s">
        <v>64</v>
      </c>
      <c r="P412" s="40">
        <v>6.4</v>
      </c>
      <c r="Q412" s="41" t="s">
        <v>64</v>
      </c>
      <c r="R412" s="41" t="s">
        <v>64</v>
      </c>
      <c r="S412" s="41" t="s">
        <v>64</v>
      </c>
      <c r="T412" s="40" t="s">
        <v>64</v>
      </c>
      <c r="U412" s="41" t="s">
        <v>64</v>
      </c>
      <c r="V412" s="41" t="s">
        <v>64</v>
      </c>
      <c r="W412" s="41" t="s">
        <v>64</v>
      </c>
      <c r="X412" s="40" t="s">
        <v>64</v>
      </c>
    </row>
    <row r="413" spans="2:25" hidden="1" x14ac:dyDescent="0.35">
      <c r="B413">
        <v>51</v>
      </c>
      <c r="C413" t="s">
        <v>197</v>
      </c>
      <c r="D413" s="26" t="s">
        <v>60</v>
      </c>
      <c r="E413">
        <v>2</v>
      </c>
      <c r="F413" s="2" t="s">
        <v>271</v>
      </c>
      <c r="G413">
        <v>1</v>
      </c>
      <c r="H413" s="2" t="s">
        <v>561</v>
      </c>
      <c r="I413" s="2" t="s">
        <v>556</v>
      </c>
      <c r="J413" s="2" t="s">
        <v>557</v>
      </c>
      <c r="K413" s="20" t="s">
        <v>64</v>
      </c>
      <c r="L413" s="2" t="s">
        <v>559</v>
      </c>
      <c r="M413" s="41">
        <v>15</v>
      </c>
      <c r="N413" s="41">
        <v>1.06</v>
      </c>
      <c r="O413" s="41" t="s">
        <v>64</v>
      </c>
      <c r="P413" s="40">
        <v>0.105</v>
      </c>
      <c r="Q413" s="41" t="s">
        <v>64</v>
      </c>
      <c r="R413" s="41" t="s">
        <v>64</v>
      </c>
      <c r="S413" s="41" t="s">
        <v>64</v>
      </c>
      <c r="T413" s="40" t="s">
        <v>64</v>
      </c>
      <c r="U413" s="41" t="s">
        <v>64</v>
      </c>
      <c r="V413" s="41" t="s">
        <v>64</v>
      </c>
      <c r="W413" s="41" t="s">
        <v>64</v>
      </c>
      <c r="X413" s="40" t="s">
        <v>64</v>
      </c>
    </row>
    <row r="414" spans="2:25" hidden="1" x14ac:dyDescent="0.35">
      <c r="B414">
        <v>51</v>
      </c>
      <c r="C414" t="s">
        <v>197</v>
      </c>
      <c r="D414" s="26" t="s">
        <v>60</v>
      </c>
      <c r="E414">
        <v>2</v>
      </c>
      <c r="F414" s="2" t="s">
        <v>271</v>
      </c>
      <c r="G414">
        <v>2</v>
      </c>
      <c r="H414" s="2" t="s">
        <v>555</v>
      </c>
      <c r="I414" s="2" t="s">
        <v>556</v>
      </c>
      <c r="J414" s="2" t="s">
        <v>557</v>
      </c>
      <c r="K414" s="20" t="s">
        <v>64</v>
      </c>
      <c r="L414" s="2" t="s">
        <v>559</v>
      </c>
      <c r="M414" s="41">
        <v>15</v>
      </c>
      <c r="N414" s="41">
        <v>0.90200000000000002</v>
      </c>
      <c r="O414" s="41" t="s">
        <v>64</v>
      </c>
      <c r="P414" s="40">
        <v>0.186</v>
      </c>
      <c r="Q414" s="41" t="s">
        <v>64</v>
      </c>
      <c r="R414" s="41" t="s">
        <v>64</v>
      </c>
      <c r="S414" s="41" t="s">
        <v>64</v>
      </c>
      <c r="T414" s="40" t="s">
        <v>64</v>
      </c>
      <c r="U414" s="41" t="s">
        <v>64</v>
      </c>
      <c r="V414" s="41" t="s">
        <v>64</v>
      </c>
      <c r="W414" s="41" t="s">
        <v>64</v>
      </c>
      <c r="X414" s="40" t="s">
        <v>64</v>
      </c>
    </row>
    <row r="415" spans="2:25" hidden="1" x14ac:dyDescent="0.35">
      <c r="B415">
        <v>51</v>
      </c>
      <c r="C415" t="s">
        <v>197</v>
      </c>
      <c r="D415" s="26" t="s">
        <v>60</v>
      </c>
      <c r="E415">
        <v>2</v>
      </c>
      <c r="F415" s="2" t="s">
        <v>271</v>
      </c>
      <c r="G415">
        <v>3</v>
      </c>
      <c r="H415" s="2" t="s">
        <v>586</v>
      </c>
      <c r="I415" s="2" t="s">
        <v>556</v>
      </c>
      <c r="J415" s="2" t="s">
        <v>557</v>
      </c>
      <c r="K415" s="20" t="s">
        <v>64</v>
      </c>
      <c r="L415" s="2" t="s">
        <v>559</v>
      </c>
      <c r="M415" s="41">
        <v>15</v>
      </c>
      <c r="N415" s="41">
        <v>0.999</v>
      </c>
      <c r="O415" s="41" t="s">
        <v>64</v>
      </c>
      <c r="P415" s="40">
        <v>0.155</v>
      </c>
      <c r="Q415" s="41" t="s">
        <v>64</v>
      </c>
      <c r="R415" s="41" t="s">
        <v>64</v>
      </c>
      <c r="S415" s="41" t="s">
        <v>64</v>
      </c>
      <c r="T415" s="40" t="s">
        <v>64</v>
      </c>
      <c r="U415" s="41" t="s">
        <v>64</v>
      </c>
      <c r="V415" s="41" t="s">
        <v>64</v>
      </c>
      <c r="W415" s="41" t="s">
        <v>64</v>
      </c>
      <c r="X415" s="40" t="s">
        <v>64</v>
      </c>
    </row>
    <row r="416" spans="2:25" hidden="1" x14ac:dyDescent="0.35">
      <c r="B416">
        <v>51</v>
      </c>
      <c r="C416" t="s">
        <v>197</v>
      </c>
      <c r="D416" s="26" t="s">
        <v>60</v>
      </c>
      <c r="E416">
        <v>2</v>
      </c>
      <c r="F416" s="2" t="s">
        <v>271</v>
      </c>
      <c r="G416">
        <v>7</v>
      </c>
      <c r="H416" s="2" t="s">
        <v>569</v>
      </c>
      <c r="I416" s="2" t="s">
        <v>564</v>
      </c>
      <c r="J416" s="2" t="s">
        <v>557</v>
      </c>
      <c r="K416" s="20" t="s">
        <v>64</v>
      </c>
      <c r="L416" s="2" t="s">
        <v>570</v>
      </c>
      <c r="M416" s="41">
        <v>15</v>
      </c>
      <c r="N416" s="41">
        <v>29.8</v>
      </c>
      <c r="O416" s="41" t="s">
        <v>64</v>
      </c>
      <c r="P416" s="40">
        <v>7.1</v>
      </c>
      <c r="Q416" s="41" t="s">
        <v>64</v>
      </c>
      <c r="R416" s="41" t="s">
        <v>64</v>
      </c>
      <c r="S416" s="41" t="s">
        <v>64</v>
      </c>
      <c r="T416" s="40" t="s">
        <v>64</v>
      </c>
      <c r="U416" s="41" t="s">
        <v>64</v>
      </c>
      <c r="V416" s="41" t="s">
        <v>64</v>
      </c>
      <c r="W416" s="41" t="s">
        <v>64</v>
      </c>
      <c r="X416" s="40" t="s">
        <v>64</v>
      </c>
    </row>
    <row r="417" spans="2:24" hidden="1" x14ac:dyDescent="0.35">
      <c r="B417">
        <v>51</v>
      </c>
      <c r="C417" t="s">
        <v>197</v>
      </c>
      <c r="D417" s="26" t="s">
        <v>60</v>
      </c>
      <c r="E417">
        <v>2</v>
      </c>
      <c r="F417" s="2" t="s">
        <v>271</v>
      </c>
      <c r="G417">
        <v>8</v>
      </c>
      <c r="H417" s="2" t="s">
        <v>571</v>
      </c>
      <c r="I417" s="2" t="s">
        <v>564</v>
      </c>
      <c r="J417" s="2" t="s">
        <v>557</v>
      </c>
      <c r="K417" s="20" t="s">
        <v>64</v>
      </c>
      <c r="L417" s="2" t="s">
        <v>572</v>
      </c>
      <c r="M417" s="41">
        <v>15</v>
      </c>
      <c r="N417" s="41">
        <v>25.3</v>
      </c>
      <c r="O417" s="41" t="s">
        <v>64</v>
      </c>
      <c r="P417" s="40">
        <v>5.9</v>
      </c>
      <c r="Q417" s="41" t="s">
        <v>64</v>
      </c>
      <c r="R417" s="41" t="s">
        <v>64</v>
      </c>
      <c r="S417" s="41" t="s">
        <v>64</v>
      </c>
      <c r="T417" s="40" t="s">
        <v>64</v>
      </c>
      <c r="U417" s="41" t="s">
        <v>64</v>
      </c>
      <c r="V417" s="41" t="s">
        <v>64</v>
      </c>
      <c r="W417" s="41" t="s">
        <v>64</v>
      </c>
      <c r="X417" s="40" t="s">
        <v>64</v>
      </c>
    </row>
    <row r="418" spans="2:24" hidden="1" x14ac:dyDescent="0.35">
      <c r="D418" s="26"/>
      <c r="P418" s="40">
        <f t="shared" ref="P418:P481" si="15">O418*SQRT(M418)</f>
        <v>0</v>
      </c>
      <c r="T418" s="40">
        <f t="shared" ref="T418:T481" si="16">S418*SQRT(Q418)</f>
        <v>0</v>
      </c>
      <c r="X418" s="43" t="e">
        <f t="shared" ref="X418:X481" si="17">U418/SQRT(W418)</f>
        <v>#DIV/0!</v>
      </c>
    </row>
    <row r="419" spans="2:24" hidden="1" x14ac:dyDescent="0.35">
      <c r="D419" s="26"/>
      <c r="P419" s="40">
        <f t="shared" si="15"/>
        <v>0</v>
      </c>
      <c r="T419" s="40">
        <f t="shared" si="16"/>
        <v>0</v>
      </c>
      <c r="X419" s="43" t="e">
        <f t="shared" si="17"/>
        <v>#DIV/0!</v>
      </c>
    </row>
    <row r="420" spans="2:24" hidden="1" x14ac:dyDescent="0.35">
      <c r="D420" s="26"/>
      <c r="P420" s="40">
        <f t="shared" si="15"/>
        <v>0</v>
      </c>
      <c r="T420" s="40">
        <f t="shared" si="16"/>
        <v>0</v>
      </c>
      <c r="X420" s="43" t="e">
        <f t="shared" si="17"/>
        <v>#DIV/0!</v>
      </c>
    </row>
    <row r="421" spans="2:24" hidden="1" x14ac:dyDescent="0.35">
      <c r="D421" s="26"/>
      <c r="P421" s="40">
        <f t="shared" si="15"/>
        <v>0</v>
      </c>
      <c r="T421" s="40">
        <f t="shared" si="16"/>
        <v>0</v>
      </c>
      <c r="X421" s="43" t="e">
        <f t="shared" si="17"/>
        <v>#DIV/0!</v>
      </c>
    </row>
    <row r="422" spans="2:24" hidden="1" x14ac:dyDescent="0.35">
      <c r="D422" s="26"/>
      <c r="P422" s="40">
        <f t="shared" si="15"/>
        <v>0</v>
      </c>
      <c r="T422" s="40">
        <f t="shared" si="16"/>
        <v>0</v>
      </c>
      <c r="X422" s="43" t="e">
        <f t="shared" si="17"/>
        <v>#DIV/0!</v>
      </c>
    </row>
    <row r="423" spans="2:24" hidden="1" x14ac:dyDescent="0.35">
      <c r="D423" s="26"/>
      <c r="P423" s="40">
        <f t="shared" si="15"/>
        <v>0</v>
      </c>
      <c r="T423" s="40">
        <f t="shared" si="16"/>
        <v>0</v>
      </c>
      <c r="X423" s="43" t="e">
        <f t="shared" si="17"/>
        <v>#DIV/0!</v>
      </c>
    </row>
    <row r="424" spans="2:24" hidden="1" x14ac:dyDescent="0.35">
      <c r="D424" s="26"/>
      <c r="P424" s="40">
        <f t="shared" si="15"/>
        <v>0</v>
      </c>
      <c r="T424" s="40">
        <f t="shared" si="16"/>
        <v>0</v>
      </c>
      <c r="X424" s="43" t="e">
        <f t="shared" si="17"/>
        <v>#DIV/0!</v>
      </c>
    </row>
    <row r="425" spans="2:24" hidden="1" x14ac:dyDescent="0.35">
      <c r="D425" s="26"/>
      <c r="P425" s="40">
        <f t="shared" si="15"/>
        <v>0</v>
      </c>
      <c r="T425" s="40">
        <f t="shared" si="16"/>
        <v>0</v>
      </c>
      <c r="X425" s="43" t="e">
        <f t="shared" si="17"/>
        <v>#DIV/0!</v>
      </c>
    </row>
    <row r="426" spans="2:24" hidden="1" x14ac:dyDescent="0.35">
      <c r="D426" s="26"/>
      <c r="P426" s="40">
        <f t="shared" si="15"/>
        <v>0</v>
      </c>
      <c r="T426" s="40">
        <f t="shared" si="16"/>
        <v>0</v>
      </c>
      <c r="X426" s="43" t="e">
        <f t="shared" si="17"/>
        <v>#DIV/0!</v>
      </c>
    </row>
    <row r="427" spans="2:24" hidden="1" x14ac:dyDescent="0.35">
      <c r="D427" s="26"/>
      <c r="P427" s="40">
        <f t="shared" si="15"/>
        <v>0</v>
      </c>
      <c r="T427" s="40">
        <f t="shared" si="16"/>
        <v>0</v>
      </c>
      <c r="X427" s="43" t="e">
        <f t="shared" si="17"/>
        <v>#DIV/0!</v>
      </c>
    </row>
    <row r="428" spans="2:24" hidden="1" x14ac:dyDescent="0.35">
      <c r="D428" s="26"/>
      <c r="P428" s="40">
        <f t="shared" si="15"/>
        <v>0</v>
      </c>
      <c r="T428" s="40">
        <f t="shared" si="16"/>
        <v>0</v>
      </c>
      <c r="X428" s="43" t="e">
        <f t="shared" si="17"/>
        <v>#DIV/0!</v>
      </c>
    </row>
    <row r="429" spans="2:24" hidden="1" x14ac:dyDescent="0.35">
      <c r="D429" s="26"/>
      <c r="P429" s="40">
        <f t="shared" si="15"/>
        <v>0</v>
      </c>
      <c r="T429" s="40">
        <f t="shared" si="16"/>
        <v>0</v>
      </c>
      <c r="X429" s="43" t="e">
        <f t="shared" si="17"/>
        <v>#DIV/0!</v>
      </c>
    </row>
    <row r="430" spans="2:24" hidden="1" x14ac:dyDescent="0.35">
      <c r="D430" s="26"/>
      <c r="P430" s="40">
        <f t="shared" si="15"/>
        <v>0</v>
      </c>
      <c r="T430" s="40">
        <f t="shared" si="16"/>
        <v>0</v>
      </c>
      <c r="X430" s="43" t="e">
        <f t="shared" si="17"/>
        <v>#DIV/0!</v>
      </c>
    </row>
    <row r="431" spans="2:24" hidden="1" x14ac:dyDescent="0.35">
      <c r="D431" s="26"/>
      <c r="P431" s="40">
        <f t="shared" si="15"/>
        <v>0</v>
      </c>
      <c r="T431" s="40">
        <f t="shared" si="16"/>
        <v>0</v>
      </c>
      <c r="X431" s="43" t="e">
        <f t="shared" si="17"/>
        <v>#DIV/0!</v>
      </c>
    </row>
    <row r="432" spans="2:24" hidden="1" x14ac:dyDescent="0.35">
      <c r="D432" s="26"/>
      <c r="P432" s="40">
        <f t="shared" si="15"/>
        <v>0</v>
      </c>
      <c r="T432" s="40">
        <f t="shared" si="16"/>
        <v>0</v>
      </c>
      <c r="X432" s="43" t="e">
        <f t="shared" si="17"/>
        <v>#DIV/0!</v>
      </c>
    </row>
    <row r="433" spans="4:24" hidden="1" x14ac:dyDescent="0.35">
      <c r="D433" s="26"/>
      <c r="P433" s="40">
        <f t="shared" si="15"/>
        <v>0</v>
      </c>
      <c r="T433" s="40">
        <f t="shared" si="16"/>
        <v>0</v>
      </c>
      <c r="X433" s="43" t="e">
        <f t="shared" si="17"/>
        <v>#DIV/0!</v>
      </c>
    </row>
    <row r="434" spans="4:24" hidden="1" x14ac:dyDescent="0.35">
      <c r="D434" s="26"/>
      <c r="P434" s="40">
        <f t="shared" si="15"/>
        <v>0</v>
      </c>
      <c r="T434" s="40">
        <f t="shared" si="16"/>
        <v>0</v>
      </c>
      <c r="X434" s="43" t="e">
        <f t="shared" si="17"/>
        <v>#DIV/0!</v>
      </c>
    </row>
    <row r="435" spans="4:24" hidden="1" x14ac:dyDescent="0.35">
      <c r="D435" s="26"/>
      <c r="P435" s="40">
        <f t="shared" si="15"/>
        <v>0</v>
      </c>
      <c r="T435" s="40">
        <f t="shared" si="16"/>
        <v>0</v>
      </c>
      <c r="X435" s="43" t="e">
        <f t="shared" si="17"/>
        <v>#DIV/0!</v>
      </c>
    </row>
    <row r="436" spans="4:24" hidden="1" x14ac:dyDescent="0.35">
      <c r="D436" s="26"/>
      <c r="P436" s="40">
        <f t="shared" si="15"/>
        <v>0</v>
      </c>
      <c r="T436" s="40">
        <f t="shared" si="16"/>
        <v>0</v>
      </c>
      <c r="X436" s="43" t="e">
        <f t="shared" si="17"/>
        <v>#DIV/0!</v>
      </c>
    </row>
    <row r="437" spans="4:24" hidden="1" x14ac:dyDescent="0.35">
      <c r="D437" s="26"/>
      <c r="P437" s="40">
        <f t="shared" si="15"/>
        <v>0</v>
      </c>
      <c r="T437" s="40">
        <f t="shared" si="16"/>
        <v>0</v>
      </c>
      <c r="X437" s="43" t="e">
        <f t="shared" si="17"/>
        <v>#DIV/0!</v>
      </c>
    </row>
    <row r="438" spans="4:24" hidden="1" x14ac:dyDescent="0.35">
      <c r="D438" s="26"/>
      <c r="P438" s="40">
        <f t="shared" si="15"/>
        <v>0</v>
      </c>
      <c r="T438" s="40">
        <f t="shared" si="16"/>
        <v>0</v>
      </c>
      <c r="X438" s="43" t="e">
        <f t="shared" si="17"/>
        <v>#DIV/0!</v>
      </c>
    </row>
    <row r="439" spans="4:24" hidden="1" x14ac:dyDescent="0.35">
      <c r="D439" s="26"/>
      <c r="P439" s="40">
        <f t="shared" si="15"/>
        <v>0</v>
      </c>
      <c r="T439" s="40">
        <f t="shared" si="16"/>
        <v>0</v>
      </c>
      <c r="X439" s="43" t="e">
        <f t="shared" si="17"/>
        <v>#DIV/0!</v>
      </c>
    </row>
    <row r="440" spans="4:24" hidden="1" x14ac:dyDescent="0.35">
      <c r="D440" s="26"/>
      <c r="P440" s="40">
        <f t="shared" si="15"/>
        <v>0</v>
      </c>
      <c r="T440" s="40">
        <f t="shared" si="16"/>
        <v>0</v>
      </c>
      <c r="X440" s="43" t="e">
        <f t="shared" si="17"/>
        <v>#DIV/0!</v>
      </c>
    </row>
    <row r="441" spans="4:24" hidden="1" x14ac:dyDescent="0.35">
      <c r="D441" s="26"/>
      <c r="P441" s="40">
        <f t="shared" si="15"/>
        <v>0</v>
      </c>
      <c r="T441" s="40">
        <f t="shared" si="16"/>
        <v>0</v>
      </c>
      <c r="X441" s="43" t="e">
        <f t="shared" si="17"/>
        <v>#DIV/0!</v>
      </c>
    </row>
    <row r="442" spans="4:24" hidden="1" x14ac:dyDescent="0.35">
      <c r="D442" s="26"/>
      <c r="P442" s="40">
        <f t="shared" si="15"/>
        <v>0</v>
      </c>
      <c r="T442" s="40">
        <f t="shared" si="16"/>
        <v>0</v>
      </c>
      <c r="X442" s="43" t="e">
        <f t="shared" si="17"/>
        <v>#DIV/0!</v>
      </c>
    </row>
    <row r="443" spans="4:24" hidden="1" x14ac:dyDescent="0.35">
      <c r="D443" s="26"/>
      <c r="P443" s="40">
        <f t="shared" si="15"/>
        <v>0</v>
      </c>
      <c r="T443" s="40">
        <f t="shared" si="16"/>
        <v>0</v>
      </c>
      <c r="X443" s="43" t="e">
        <f t="shared" si="17"/>
        <v>#DIV/0!</v>
      </c>
    </row>
    <row r="444" spans="4:24" hidden="1" x14ac:dyDescent="0.35">
      <c r="D444" s="26"/>
      <c r="P444" s="40">
        <f t="shared" si="15"/>
        <v>0</v>
      </c>
      <c r="T444" s="40">
        <f t="shared" si="16"/>
        <v>0</v>
      </c>
      <c r="X444" s="43" t="e">
        <f t="shared" si="17"/>
        <v>#DIV/0!</v>
      </c>
    </row>
    <row r="445" spans="4:24" hidden="1" x14ac:dyDescent="0.35">
      <c r="D445" s="26"/>
      <c r="P445" s="40">
        <f t="shared" si="15"/>
        <v>0</v>
      </c>
      <c r="T445" s="40">
        <f t="shared" si="16"/>
        <v>0</v>
      </c>
      <c r="X445" s="43" t="e">
        <f t="shared" si="17"/>
        <v>#DIV/0!</v>
      </c>
    </row>
    <row r="446" spans="4:24" hidden="1" x14ac:dyDescent="0.35">
      <c r="D446" s="26"/>
      <c r="P446" s="40">
        <f t="shared" si="15"/>
        <v>0</v>
      </c>
      <c r="T446" s="40">
        <f t="shared" si="16"/>
        <v>0</v>
      </c>
      <c r="X446" s="43" t="e">
        <f t="shared" si="17"/>
        <v>#DIV/0!</v>
      </c>
    </row>
    <row r="447" spans="4:24" hidden="1" x14ac:dyDescent="0.35">
      <c r="D447" s="26"/>
      <c r="P447" s="40">
        <f t="shared" si="15"/>
        <v>0</v>
      </c>
      <c r="T447" s="40">
        <f t="shared" si="16"/>
        <v>0</v>
      </c>
      <c r="X447" s="43" t="e">
        <f t="shared" si="17"/>
        <v>#DIV/0!</v>
      </c>
    </row>
    <row r="448" spans="4:24" hidden="1" x14ac:dyDescent="0.35">
      <c r="D448" s="26"/>
      <c r="P448" s="40">
        <f t="shared" si="15"/>
        <v>0</v>
      </c>
      <c r="T448" s="40">
        <f t="shared" si="16"/>
        <v>0</v>
      </c>
      <c r="X448" s="43" t="e">
        <f t="shared" si="17"/>
        <v>#DIV/0!</v>
      </c>
    </row>
    <row r="449" spans="4:24" hidden="1" x14ac:dyDescent="0.35">
      <c r="D449" s="26"/>
      <c r="P449" s="40">
        <f t="shared" si="15"/>
        <v>0</v>
      </c>
      <c r="T449" s="40">
        <f t="shared" si="16"/>
        <v>0</v>
      </c>
      <c r="X449" s="43" t="e">
        <f t="shared" si="17"/>
        <v>#DIV/0!</v>
      </c>
    </row>
    <row r="450" spans="4:24" hidden="1" x14ac:dyDescent="0.35">
      <c r="D450" s="26"/>
      <c r="P450" s="40">
        <f t="shared" si="15"/>
        <v>0</v>
      </c>
      <c r="T450" s="40">
        <f t="shared" si="16"/>
        <v>0</v>
      </c>
      <c r="X450" s="43" t="e">
        <f t="shared" si="17"/>
        <v>#DIV/0!</v>
      </c>
    </row>
    <row r="451" spans="4:24" hidden="1" x14ac:dyDescent="0.35">
      <c r="D451" s="26"/>
      <c r="P451" s="40">
        <f t="shared" si="15"/>
        <v>0</v>
      </c>
      <c r="T451" s="40">
        <f t="shared" si="16"/>
        <v>0</v>
      </c>
      <c r="X451" s="43" t="e">
        <f t="shared" si="17"/>
        <v>#DIV/0!</v>
      </c>
    </row>
    <row r="452" spans="4:24" hidden="1" x14ac:dyDescent="0.35">
      <c r="D452" s="26"/>
      <c r="P452" s="40">
        <f t="shared" si="15"/>
        <v>0</v>
      </c>
      <c r="T452" s="40">
        <f t="shared" si="16"/>
        <v>0</v>
      </c>
      <c r="X452" s="43" t="e">
        <f t="shared" si="17"/>
        <v>#DIV/0!</v>
      </c>
    </row>
    <row r="453" spans="4:24" hidden="1" x14ac:dyDescent="0.35">
      <c r="D453" s="26"/>
      <c r="P453" s="40">
        <f t="shared" si="15"/>
        <v>0</v>
      </c>
      <c r="T453" s="40">
        <f t="shared" si="16"/>
        <v>0</v>
      </c>
      <c r="X453" s="43" t="e">
        <f t="shared" si="17"/>
        <v>#DIV/0!</v>
      </c>
    </row>
    <row r="454" spans="4:24" hidden="1" x14ac:dyDescent="0.35">
      <c r="D454" s="26"/>
      <c r="P454" s="40">
        <f t="shared" si="15"/>
        <v>0</v>
      </c>
      <c r="T454" s="40">
        <f t="shared" si="16"/>
        <v>0</v>
      </c>
      <c r="X454" s="43" t="e">
        <f t="shared" si="17"/>
        <v>#DIV/0!</v>
      </c>
    </row>
    <row r="455" spans="4:24" hidden="1" x14ac:dyDescent="0.35">
      <c r="D455" s="26"/>
      <c r="P455" s="40">
        <f t="shared" si="15"/>
        <v>0</v>
      </c>
      <c r="T455" s="40">
        <f t="shared" si="16"/>
        <v>0</v>
      </c>
      <c r="X455" s="43" t="e">
        <f t="shared" si="17"/>
        <v>#DIV/0!</v>
      </c>
    </row>
    <row r="456" spans="4:24" hidden="1" x14ac:dyDescent="0.35">
      <c r="D456" s="26"/>
      <c r="P456" s="40">
        <f t="shared" si="15"/>
        <v>0</v>
      </c>
      <c r="T456" s="40">
        <f t="shared" si="16"/>
        <v>0</v>
      </c>
      <c r="X456" s="43" t="e">
        <f t="shared" si="17"/>
        <v>#DIV/0!</v>
      </c>
    </row>
    <row r="457" spans="4:24" hidden="1" x14ac:dyDescent="0.35">
      <c r="D457" s="26"/>
      <c r="P457" s="40">
        <f t="shared" si="15"/>
        <v>0</v>
      </c>
      <c r="T457" s="40">
        <f t="shared" si="16"/>
        <v>0</v>
      </c>
      <c r="X457" s="43" t="e">
        <f t="shared" si="17"/>
        <v>#DIV/0!</v>
      </c>
    </row>
    <row r="458" spans="4:24" hidden="1" x14ac:dyDescent="0.35">
      <c r="D458" s="26"/>
      <c r="P458" s="40">
        <f t="shared" si="15"/>
        <v>0</v>
      </c>
      <c r="T458" s="40">
        <f t="shared" si="16"/>
        <v>0</v>
      </c>
      <c r="X458" s="43" t="e">
        <f t="shared" si="17"/>
        <v>#DIV/0!</v>
      </c>
    </row>
    <row r="459" spans="4:24" hidden="1" x14ac:dyDescent="0.35">
      <c r="D459" s="26"/>
      <c r="P459" s="40">
        <f t="shared" si="15"/>
        <v>0</v>
      </c>
      <c r="T459" s="40">
        <f t="shared" si="16"/>
        <v>0</v>
      </c>
      <c r="X459" s="43" t="e">
        <f t="shared" si="17"/>
        <v>#DIV/0!</v>
      </c>
    </row>
    <row r="460" spans="4:24" hidden="1" x14ac:dyDescent="0.35">
      <c r="D460" s="26"/>
      <c r="P460" s="40">
        <f t="shared" si="15"/>
        <v>0</v>
      </c>
      <c r="T460" s="40">
        <f t="shared" si="16"/>
        <v>0</v>
      </c>
      <c r="X460" s="43" t="e">
        <f t="shared" si="17"/>
        <v>#DIV/0!</v>
      </c>
    </row>
    <row r="461" spans="4:24" hidden="1" x14ac:dyDescent="0.35">
      <c r="D461" s="26"/>
      <c r="P461" s="40">
        <f t="shared" si="15"/>
        <v>0</v>
      </c>
      <c r="T461" s="40">
        <f t="shared" si="16"/>
        <v>0</v>
      </c>
      <c r="X461" s="43" t="e">
        <f t="shared" si="17"/>
        <v>#DIV/0!</v>
      </c>
    </row>
    <row r="462" spans="4:24" hidden="1" x14ac:dyDescent="0.35">
      <c r="D462" s="26"/>
      <c r="P462" s="40">
        <f t="shared" si="15"/>
        <v>0</v>
      </c>
      <c r="T462" s="40">
        <f t="shared" si="16"/>
        <v>0</v>
      </c>
      <c r="X462" s="43" t="e">
        <f t="shared" si="17"/>
        <v>#DIV/0!</v>
      </c>
    </row>
    <row r="463" spans="4:24" hidden="1" x14ac:dyDescent="0.35">
      <c r="D463" s="26"/>
      <c r="P463" s="40">
        <f t="shared" si="15"/>
        <v>0</v>
      </c>
      <c r="T463" s="40">
        <f t="shared" si="16"/>
        <v>0</v>
      </c>
      <c r="X463" s="43" t="e">
        <f t="shared" si="17"/>
        <v>#DIV/0!</v>
      </c>
    </row>
    <row r="464" spans="4:24" hidden="1" x14ac:dyDescent="0.35">
      <c r="D464" s="26"/>
      <c r="P464" s="40">
        <f t="shared" si="15"/>
        <v>0</v>
      </c>
      <c r="T464" s="40">
        <f t="shared" si="16"/>
        <v>0</v>
      </c>
      <c r="X464" s="43" t="e">
        <f t="shared" si="17"/>
        <v>#DIV/0!</v>
      </c>
    </row>
    <row r="465" spans="4:24" hidden="1" x14ac:dyDescent="0.35">
      <c r="D465" s="26"/>
      <c r="P465" s="40">
        <f t="shared" si="15"/>
        <v>0</v>
      </c>
      <c r="T465" s="40">
        <f t="shared" si="16"/>
        <v>0</v>
      </c>
      <c r="X465" s="43" t="e">
        <f t="shared" si="17"/>
        <v>#DIV/0!</v>
      </c>
    </row>
    <row r="466" spans="4:24" hidden="1" x14ac:dyDescent="0.35">
      <c r="D466" s="26"/>
      <c r="P466" s="40">
        <f t="shared" si="15"/>
        <v>0</v>
      </c>
      <c r="T466" s="40">
        <f t="shared" si="16"/>
        <v>0</v>
      </c>
      <c r="X466" s="43" t="e">
        <f t="shared" si="17"/>
        <v>#DIV/0!</v>
      </c>
    </row>
    <row r="467" spans="4:24" hidden="1" x14ac:dyDescent="0.35">
      <c r="D467" s="26"/>
      <c r="P467" s="40">
        <f t="shared" si="15"/>
        <v>0</v>
      </c>
      <c r="T467" s="40">
        <f t="shared" si="16"/>
        <v>0</v>
      </c>
      <c r="X467" s="43" t="e">
        <f t="shared" si="17"/>
        <v>#DIV/0!</v>
      </c>
    </row>
    <row r="468" spans="4:24" hidden="1" x14ac:dyDescent="0.35">
      <c r="D468" s="26"/>
      <c r="P468" s="40">
        <f t="shared" si="15"/>
        <v>0</v>
      </c>
      <c r="T468" s="40">
        <f t="shared" si="16"/>
        <v>0</v>
      </c>
      <c r="X468" s="43" t="e">
        <f t="shared" si="17"/>
        <v>#DIV/0!</v>
      </c>
    </row>
    <row r="469" spans="4:24" hidden="1" x14ac:dyDescent="0.35">
      <c r="D469" s="26"/>
      <c r="P469" s="40">
        <f t="shared" si="15"/>
        <v>0</v>
      </c>
      <c r="T469" s="40">
        <f t="shared" si="16"/>
        <v>0</v>
      </c>
      <c r="X469" s="43" t="e">
        <f t="shared" si="17"/>
        <v>#DIV/0!</v>
      </c>
    </row>
    <row r="470" spans="4:24" hidden="1" x14ac:dyDescent="0.35">
      <c r="D470" s="26"/>
      <c r="P470" s="40">
        <f t="shared" si="15"/>
        <v>0</v>
      </c>
      <c r="T470" s="40">
        <f t="shared" si="16"/>
        <v>0</v>
      </c>
      <c r="X470" s="43" t="e">
        <f t="shared" si="17"/>
        <v>#DIV/0!</v>
      </c>
    </row>
    <row r="471" spans="4:24" hidden="1" x14ac:dyDescent="0.35">
      <c r="D471" s="26"/>
      <c r="P471" s="40">
        <f t="shared" si="15"/>
        <v>0</v>
      </c>
      <c r="T471" s="40">
        <f t="shared" si="16"/>
        <v>0</v>
      </c>
      <c r="X471" s="43" t="e">
        <f t="shared" si="17"/>
        <v>#DIV/0!</v>
      </c>
    </row>
    <row r="472" spans="4:24" hidden="1" x14ac:dyDescent="0.35">
      <c r="D472" s="26"/>
      <c r="P472" s="40">
        <f t="shared" si="15"/>
        <v>0</v>
      </c>
      <c r="T472" s="40">
        <f t="shared" si="16"/>
        <v>0</v>
      </c>
      <c r="X472" s="43" t="e">
        <f t="shared" si="17"/>
        <v>#DIV/0!</v>
      </c>
    </row>
    <row r="473" spans="4:24" hidden="1" x14ac:dyDescent="0.35">
      <c r="D473" s="26"/>
      <c r="P473" s="40">
        <f t="shared" si="15"/>
        <v>0</v>
      </c>
      <c r="T473" s="40">
        <f t="shared" si="16"/>
        <v>0</v>
      </c>
      <c r="X473" s="43" t="e">
        <f t="shared" si="17"/>
        <v>#DIV/0!</v>
      </c>
    </row>
    <row r="474" spans="4:24" hidden="1" x14ac:dyDescent="0.35">
      <c r="D474" s="26"/>
      <c r="P474" s="40">
        <f t="shared" si="15"/>
        <v>0</v>
      </c>
      <c r="T474" s="40">
        <f t="shared" si="16"/>
        <v>0</v>
      </c>
      <c r="X474" s="43" t="e">
        <f t="shared" si="17"/>
        <v>#DIV/0!</v>
      </c>
    </row>
    <row r="475" spans="4:24" hidden="1" x14ac:dyDescent="0.35">
      <c r="D475" s="26"/>
      <c r="P475" s="40">
        <f t="shared" si="15"/>
        <v>0</v>
      </c>
      <c r="T475" s="40">
        <f t="shared" si="16"/>
        <v>0</v>
      </c>
      <c r="X475" s="43" t="e">
        <f t="shared" si="17"/>
        <v>#DIV/0!</v>
      </c>
    </row>
    <row r="476" spans="4:24" hidden="1" x14ac:dyDescent="0.35">
      <c r="D476" s="26"/>
      <c r="P476" s="40">
        <f t="shared" si="15"/>
        <v>0</v>
      </c>
      <c r="T476" s="40">
        <f t="shared" si="16"/>
        <v>0</v>
      </c>
      <c r="X476" s="43" t="e">
        <f t="shared" si="17"/>
        <v>#DIV/0!</v>
      </c>
    </row>
    <row r="477" spans="4:24" hidden="1" x14ac:dyDescent="0.35">
      <c r="D477" s="26"/>
      <c r="P477" s="40">
        <f t="shared" si="15"/>
        <v>0</v>
      </c>
      <c r="T477" s="40">
        <f t="shared" si="16"/>
        <v>0</v>
      </c>
      <c r="X477" s="43" t="e">
        <f t="shared" si="17"/>
        <v>#DIV/0!</v>
      </c>
    </row>
    <row r="478" spans="4:24" hidden="1" x14ac:dyDescent="0.35">
      <c r="D478" s="26"/>
      <c r="P478" s="40">
        <f t="shared" si="15"/>
        <v>0</v>
      </c>
      <c r="T478" s="40">
        <f t="shared" si="16"/>
        <v>0</v>
      </c>
      <c r="X478" s="43" t="e">
        <f t="shared" si="17"/>
        <v>#DIV/0!</v>
      </c>
    </row>
    <row r="479" spans="4:24" hidden="1" x14ac:dyDescent="0.35">
      <c r="D479" s="26"/>
      <c r="P479" s="40">
        <f t="shared" si="15"/>
        <v>0</v>
      </c>
      <c r="T479" s="40">
        <f t="shared" si="16"/>
        <v>0</v>
      </c>
      <c r="X479" s="43" t="e">
        <f t="shared" si="17"/>
        <v>#DIV/0!</v>
      </c>
    </row>
    <row r="480" spans="4:24" hidden="1" x14ac:dyDescent="0.35">
      <c r="D480" s="26"/>
      <c r="P480" s="40">
        <f t="shared" si="15"/>
        <v>0</v>
      </c>
      <c r="T480" s="40">
        <f t="shared" si="16"/>
        <v>0</v>
      </c>
      <c r="X480" s="43" t="e">
        <f t="shared" si="17"/>
        <v>#DIV/0!</v>
      </c>
    </row>
    <row r="481" spans="4:24" hidden="1" x14ac:dyDescent="0.35">
      <c r="D481" s="26"/>
      <c r="P481" s="40">
        <f t="shared" si="15"/>
        <v>0</v>
      </c>
      <c r="T481" s="40">
        <f t="shared" si="16"/>
        <v>0</v>
      </c>
      <c r="X481" s="43" t="e">
        <f t="shared" si="17"/>
        <v>#DIV/0!</v>
      </c>
    </row>
    <row r="482" spans="4:24" hidden="1" x14ac:dyDescent="0.35">
      <c r="D482" s="26"/>
      <c r="P482" s="40">
        <f t="shared" ref="P482:P545" si="18">O482*SQRT(M482)</f>
        <v>0</v>
      </c>
      <c r="T482" s="40">
        <f t="shared" ref="T482:T545" si="19">S482*SQRT(Q482)</f>
        <v>0</v>
      </c>
      <c r="X482" s="43" t="e">
        <f t="shared" ref="X482:X545" si="20">U482/SQRT(W482)</f>
        <v>#DIV/0!</v>
      </c>
    </row>
    <row r="483" spans="4:24" hidden="1" x14ac:dyDescent="0.35">
      <c r="D483" s="26"/>
      <c r="P483" s="40">
        <f t="shared" si="18"/>
        <v>0</v>
      </c>
      <c r="T483" s="40">
        <f t="shared" si="19"/>
        <v>0</v>
      </c>
      <c r="X483" s="43" t="e">
        <f t="shared" si="20"/>
        <v>#DIV/0!</v>
      </c>
    </row>
    <row r="484" spans="4:24" hidden="1" x14ac:dyDescent="0.35">
      <c r="D484" s="26"/>
      <c r="P484" s="40">
        <f t="shared" si="18"/>
        <v>0</v>
      </c>
      <c r="T484" s="40">
        <f t="shared" si="19"/>
        <v>0</v>
      </c>
      <c r="X484" s="43" t="e">
        <f t="shared" si="20"/>
        <v>#DIV/0!</v>
      </c>
    </row>
    <row r="485" spans="4:24" hidden="1" x14ac:dyDescent="0.35">
      <c r="D485" s="26"/>
      <c r="P485" s="40">
        <f t="shared" si="18"/>
        <v>0</v>
      </c>
      <c r="T485" s="40">
        <f t="shared" si="19"/>
        <v>0</v>
      </c>
      <c r="X485" s="43" t="e">
        <f t="shared" si="20"/>
        <v>#DIV/0!</v>
      </c>
    </row>
    <row r="486" spans="4:24" hidden="1" x14ac:dyDescent="0.35">
      <c r="D486" s="26"/>
      <c r="P486" s="40">
        <f t="shared" si="18"/>
        <v>0</v>
      </c>
      <c r="T486" s="40">
        <f t="shared" si="19"/>
        <v>0</v>
      </c>
      <c r="X486" s="43" t="e">
        <f t="shared" si="20"/>
        <v>#DIV/0!</v>
      </c>
    </row>
    <row r="487" spans="4:24" hidden="1" x14ac:dyDescent="0.35">
      <c r="D487" s="26"/>
      <c r="P487" s="40">
        <f t="shared" si="18"/>
        <v>0</v>
      </c>
      <c r="T487" s="40">
        <f t="shared" si="19"/>
        <v>0</v>
      </c>
      <c r="X487" s="43" t="e">
        <f t="shared" si="20"/>
        <v>#DIV/0!</v>
      </c>
    </row>
    <row r="488" spans="4:24" hidden="1" x14ac:dyDescent="0.35">
      <c r="D488" s="26"/>
      <c r="P488" s="40">
        <f t="shared" si="18"/>
        <v>0</v>
      </c>
      <c r="T488" s="40">
        <f t="shared" si="19"/>
        <v>0</v>
      </c>
      <c r="X488" s="43" t="e">
        <f t="shared" si="20"/>
        <v>#DIV/0!</v>
      </c>
    </row>
    <row r="489" spans="4:24" hidden="1" x14ac:dyDescent="0.35">
      <c r="D489" s="26"/>
      <c r="P489" s="40">
        <f t="shared" si="18"/>
        <v>0</v>
      </c>
      <c r="T489" s="40">
        <f t="shared" si="19"/>
        <v>0</v>
      </c>
      <c r="X489" s="43" t="e">
        <f t="shared" si="20"/>
        <v>#DIV/0!</v>
      </c>
    </row>
    <row r="490" spans="4:24" hidden="1" x14ac:dyDescent="0.35">
      <c r="D490" s="26"/>
      <c r="P490" s="40">
        <f t="shared" si="18"/>
        <v>0</v>
      </c>
      <c r="T490" s="40">
        <f t="shared" si="19"/>
        <v>0</v>
      </c>
      <c r="X490" s="43" t="e">
        <f t="shared" si="20"/>
        <v>#DIV/0!</v>
      </c>
    </row>
    <row r="491" spans="4:24" hidden="1" x14ac:dyDescent="0.35">
      <c r="D491" s="26"/>
      <c r="P491" s="40">
        <f t="shared" si="18"/>
        <v>0</v>
      </c>
      <c r="T491" s="40">
        <f t="shared" si="19"/>
        <v>0</v>
      </c>
      <c r="X491" s="43" t="e">
        <f t="shared" si="20"/>
        <v>#DIV/0!</v>
      </c>
    </row>
    <row r="492" spans="4:24" hidden="1" x14ac:dyDescent="0.35">
      <c r="D492" s="26"/>
      <c r="P492" s="40">
        <f t="shared" si="18"/>
        <v>0</v>
      </c>
      <c r="T492" s="40">
        <f t="shared" si="19"/>
        <v>0</v>
      </c>
      <c r="X492" s="43" t="e">
        <f t="shared" si="20"/>
        <v>#DIV/0!</v>
      </c>
    </row>
    <row r="493" spans="4:24" hidden="1" x14ac:dyDescent="0.35">
      <c r="D493" s="26"/>
      <c r="P493" s="40">
        <f t="shared" si="18"/>
        <v>0</v>
      </c>
      <c r="T493" s="40">
        <f t="shared" si="19"/>
        <v>0</v>
      </c>
      <c r="X493" s="43" t="e">
        <f t="shared" si="20"/>
        <v>#DIV/0!</v>
      </c>
    </row>
    <row r="494" spans="4:24" hidden="1" x14ac:dyDescent="0.35">
      <c r="D494" s="26"/>
      <c r="P494" s="40">
        <f t="shared" si="18"/>
        <v>0</v>
      </c>
      <c r="T494" s="40">
        <f t="shared" si="19"/>
        <v>0</v>
      </c>
      <c r="X494" s="43" t="e">
        <f t="shared" si="20"/>
        <v>#DIV/0!</v>
      </c>
    </row>
    <row r="495" spans="4:24" hidden="1" x14ac:dyDescent="0.35">
      <c r="D495" s="26"/>
      <c r="P495" s="40">
        <f t="shared" si="18"/>
        <v>0</v>
      </c>
      <c r="T495" s="40">
        <f t="shared" si="19"/>
        <v>0</v>
      </c>
      <c r="X495" s="43" t="e">
        <f t="shared" si="20"/>
        <v>#DIV/0!</v>
      </c>
    </row>
    <row r="496" spans="4:24" hidden="1" x14ac:dyDescent="0.35">
      <c r="D496" s="26"/>
      <c r="P496" s="40">
        <f t="shared" si="18"/>
        <v>0</v>
      </c>
      <c r="T496" s="40">
        <f t="shared" si="19"/>
        <v>0</v>
      </c>
      <c r="X496" s="43" t="e">
        <f t="shared" si="20"/>
        <v>#DIV/0!</v>
      </c>
    </row>
    <row r="497" spans="4:24" hidden="1" x14ac:dyDescent="0.35">
      <c r="D497" s="26"/>
      <c r="P497" s="40">
        <f t="shared" si="18"/>
        <v>0</v>
      </c>
      <c r="T497" s="40">
        <f t="shared" si="19"/>
        <v>0</v>
      </c>
      <c r="X497" s="43" t="e">
        <f t="shared" si="20"/>
        <v>#DIV/0!</v>
      </c>
    </row>
    <row r="498" spans="4:24" hidden="1" x14ac:dyDescent="0.35">
      <c r="D498" s="26"/>
      <c r="P498" s="40">
        <f t="shared" si="18"/>
        <v>0</v>
      </c>
      <c r="T498" s="40">
        <f t="shared" si="19"/>
        <v>0</v>
      </c>
      <c r="X498" s="43" t="e">
        <f t="shared" si="20"/>
        <v>#DIV/0!</v>
      </c>
    </row>
    <row r="499" spans="4:24" hidden="1" x14ac:dyDescent="0.35">
      <c r="D499" s="26"/>
      <c r="P499" s="40">
        <f t="shared" si="18"/>
        <v>0</v>
      </c>
      <c r="T499" s="40">
        <f t="shared" si="19"/>
        <v>0</v>
      </c>
      <c r="X499" s="43" t="e">
        <f t="shared" si="20"/>
        <v>#DIV/0!</v>
      </c>
    </row>
    <row r="500" spans="4:24" hidden="1" x14ac:dyDescent="0.35">
      <c r="D500" s="26"/>
      <c r="P500" s="40">
        <f t="shared" si="18"/>
        <v>0</v>
      </c>
      <c r="T500" s="40">
        <f t="shared" si="19"/>
        <v>0</v>
      </c>
      <c r="X500" s="43" t="e">
        <f t="shared" si="20"/>
        <v>#DIV/0!</v>
      </c>
    </row>
    <row r="501" spans="4:24" hidden="1" x14ac:dyDescent="0.35">
      <c r="D501" s="26"/>
      <c r="P501" s="40">
        <f t="shared" si="18"/>
        <v>0</v>
      </c>
      <c r="T501" s="40">
        <f t="shared" si="19"/>
        <v>0</v>
      </c>
      <c r="X501" s="43" t="e">
        <f t="shared" si="20"/>
        <v>#DIV/0!</v>
      </c>
    </row>
    <row r="502" spans="4:24" hidden="1" x14ac:dyDescent="0.35">
      <c r="D502" s="26"/>
      <c r="P502" s="40">
        <f t="shared" si="18"/>
        <v>0</v>
      </c>
      <c r="T502" s="40">
        <f t="shared" si="19"/>
        <v>0</v>
      </c>
      <c r="X502" s="43" t="e">
        <f t="shared" si="20"/>
        <v>#DIV/0!</v>
      </c>
    </row>
    <row r="503" spans="4:24" hidden="1" x14ac:dyDescent="0.35">
      <c r="D503" s="26"/>
      <c r="P503" s="40">
        <f t="shared" si="18"/>
        <v>0</v>
      </c>
      <c r="T503" s="40">
        <f t="shared" si="19"/>
        <v>0</v>
      </c>
      <c r="X503" s="43" t="e">
        <f t="shared" si="20"/>
        <v>#DIV/0!</v>
      </c>
    </row>
    <row r="504" spans="4:24" hidden="1" x14ac:dyDescent="0.35">
      <c r="D504" s="26"/>
      <c r="P504" s="40">
        <f t="shared" si="18"/>
        <v>0</v>
      </c>
      <c r="T504" s="40">
        <f t="shared" si="19"/>
        <v>0</v>
      </c>
      <c r="X504" s="43" t="e">
        <f t="shared" si="20"/>
        <v>#DIV/0!</v>
      </c>
    </row>
    <row r="505" spans="4:24" hidden="1" x14ac:dyDescent="0.35">
      <c r="D505" s="26"/>
      <c r="P505" s="40">
        <f t="shared" si="18"/>
        <v>0</v>
      </c>
      <c r="T505" s="40">
        <f t="shared" si="19"/>
        <v>0</v>
      </c>
      <c r="X505" s="43" t="e">
        <f t="shared" si="20"/>
        <v>#DIV/0!</v>
      </c>
    </row>
    <row r="506" spans="4:24" hidden="1" x14ac:dyDescent="0.35">
      <c r="D506" s="26"/>
      <c r="P506" s="40">
        <f t="shared" si="18"/>
        <v>0</v>
      </c>
      <c r="T506" s="40">
        <f t="shared" si="19"/>
        <v>0</v>
      </c>
      <c r="X506" s="43" t="e">
        <f t="shared" si="20"/>
        <v>#DIV/0!</v>
      </c>
    </row>
    <row r="507" spans="4:24" hidden="1" x14ac:dyDescent="0.35">
      <c r="D507" s="26"/>
      <c r="P507" s="40">
        <f t="shared" si="18"/>
        <v>0</v>
      </c>
      <c r="T507" s="40">
        <f t="shared" si="19"/>
        <v>0</v>
      </c>
      <c r="X507" s="43" t="e">
        <f t="shared" si="20"/>
        <v>#DIV/0!</v>
      </c>
    </row>
    <row r="508" spans="4:24" hidden="1" x14ac:dyDescent="0.35">
      <c r="D508" s="26"/>
      <c r="P508" s="40">
        <f t="shared" si="18"/>
        <v>0</v>
      </c>
      <c r="T508" s="40">
        <f t="shared" si="19"/>
        <v>0</v>
      </c>
      <c r="X508" s="43" t="e">
        <f t="shared" si="20"/>
        <v>#DIV/0!</v>
      </c>
    </row>
    <row r="509" spans="4:24" hidden="1" x14ac:dyDescent="0.35">
      <c r="D509" s="26"/>
      <c r="P509" s="40">
        <f t="shared" si="18"/>
        <v>0</v>
      </c>
      <c r="T509" s="40">
        <f t="shared" si="19"/>
        <v>0</v>
      </c>
      <c r="X509" s="43" t="e">
        <f t="shared" si="20"/>
        <v>#DIV/0!</v>
      </c>
    </row>
    <row r="510" spans="4:24" hidden="1" x14ac:dyDescent="0.35">
      <c r="D510" s="26"/>
      <c r="P510" s="40">
        <f t="shared" si="18"/>
        <v>0</v>
      </c>
      <c r="T510" s="40">
        <f t="shared" si="19"/>
        <v>0</v>
      </c>
      <c r="X510" s="43" t="e">
        <f t="shared" si="20"/>
        <v>#DIV/0!</v>
      </c>
    </row>
    <row r="511" spans="4:24" hidden="1" x14ac:dyDescent="0.35">
      <c r="D511" s="26"/>
      <c r="P511" s="40">
        <f t="shared" si="18"/>
        <v>0</v>
      </c>
      <c r="T511" s="40">
        <f t="shared" si="19"/>
        <v>0</v>
      </c>
      <c r="X511" s="43" t="e">
        <f t="shared" si="20"/>
        <v>#DIV/0!</v>
      </c>
    </row>
    <row r="512" spans="4:24" hidden="1" x14ac:dyDescent="0.35">
      <c r="D512" s="26"/>
      <c r="P512" s="40">
        <f t="shared" si="18"/>
        <v>0</v>
      </c>
      <c r="T512" s="40">
        <f t="shared" si="19"/>
        <v>0</v>
      </c>
      <c r="X512" s="43" t="e">
        <f t="shared" si="20"/>
        <v>#DIV/0!</v>
      </c>
    </row>
    <row r="513" spans="4:24" hidden="1" x14ac:dyDescent="0.35">
      <c r="D513" s="26"/>
      <c r="P513" s="40">
        <f t="shared" si="18"/>
        <v>0</v>
      </c>
      <c r="T513" s="40">
        <f t="shared" si="19"/>
        <v>0</v>
      </c>
      <c r="X513" s="43" t="e">
        <f t="shared" si="20"/>
        <v>#DIV/0!</v>
      </c>
    </row>
    <row r="514" spans="4:24" hidden="1" x14ac:dyDescent="0.35">
      <c r="D514" s="26"/>
      <c r="P514" s="40">
        <f t="shared" si="18"/>
        <v>0</v>
      </c>
      <c r="T514" s="40">
        <f t="shared" si="19"/>
        <v>0</v>
      </c>
      <c r="X514" s="43" t="e">
        <f t="shared" si="20"/>
        <v>#DIV/0!</v>
      </c>
    </row>
    <row r="515" spans="4:24" hidden="1" x14ac:dyDescent="0.35">
      <c r="D515" s="26"/>
      <c r="P515" s="40">
        <f t="shared" si="18"/>
        <v>0</v>
      </c>
      <c r="T515" s="40">
        <f t="shared" si="19"/>
        <v>0</v>
      </c>
      <c r="X515" s="43" t="e">
        <f t="shared" si="20"/>
        <v>#DIV/0!</v>
      </c>
    </row>
    <row r="516" spans="4:24" hidden="1" x14ac:dyDescent="0.35">
      <c r="D516" s="26"/>
      <c r="P516" s="40">
        <f t="shared" si="18"/>
        <v>0</v>
      </c>
      <c r="T516" s="40">
        <f t="shared" si="19"/>
        <v>0</v>
      </c>
      <c r="X516" s="43" t="e">
        <f t="shared" si="20"/>
        <v>#DIV/0!</v>
      </c>
    </row>
    <row r="517" spans="4:24" hidden="1" x14ac:dyDescent="0.35">
      <c r="D517" s="26"/>
      <c r="P517" s="40">
        <f t="shared" si="18"/>
        <v>0</v>
      </c>
      <c r="T517" s="40">
        <f t="shared" si="19"/>
        <v>0</v>
      </c>
      <c r="X517" s="43" t="e">
        <f t="shared" si="20"/>
        <v>#DIV/0!</v>
      </c>
    </row>
    <row r="518" spans="4:24" hidden="1" x14ac:dyDescent="0.35">
      <c r="D518" s="26"/>
      <c r="P518" s="40">
        <f t="shared" si="18"/>
        <v>0</v>
      </c>
      <c r="T518" s="40">
        <f t="shared" si="19"/>
        <v>0</v>
      </c>
      <c r="X518" s="43" t="e">
        <f t="shared" si="20"/>
        <v>#DIV/0!</v>
      </c>
    </row>
    <row r="519" spans="4:24" hidden="1" x14ac:dyDescent="0.35">
      <c r="D519" s="26"/>
      <c r="P519" s="40">
        <f t="shared" si="18"/>
        <v>0</v>
      </c>
      <c r="T519" s="40">
        <f t="shared" si="19"/>
        <v>0</v>
      </c>
      <c r="X519" s="43" t="e">
        <f t="shared" si="20"/>
        <v>#DIV/0!</v>
      </c>
    </row>
    <row r="520" spans="4:24" hidden="1" x14ac:dyDescent="0.35">
      <c r="D520" s="26"/>
      <c r="P520" s="40">
        <f t="shared" si="18"/>
        <v>0</v>
      </c>
      <c r="T520" s="40">
        <f t="shared" si="19"/>
        <v>0</v>
      </c>
      <c r="X520" s="43" t="e">
        <f t="shared" si="20"/>
        <v>#DIV/0!</v>
      </c>
    </row>
    <row r="521" spans="4:24" hidden="1" x14ac:dyDescent="0.35">
      <c r="D521" s="26"/>
      <c r="P521" s="40">
        <f t="shared" si="18"/>
        <v>0</v>
      </c>
      <c r="T521" s="40">
        <f t="shared" si="19"/>
        <v>0</v>
      </c>
      <c r="X521" s="43" t="e">
        <f t="shared" si="20"/>
        <v>#DIV/0!</v>
      </c>
    </row>
    <row r="522" spans="4:24" hidden="1" x14ac:dyDescent="0.35">
      <c r="D522" s="26"/>
      <c r="P522" s="40">
        <f t="shared" si="18"/>
        <v>0</v>
      </c>
      <c r="T522" s="40">
        <f t="shared" si="19"/>
        <v>0</v>
      </c>
      <c r="X522" s="43" t="e">
        <f t="shared" si="20"/>
        <v>#DIV/0!</v>
      </c>
    </row>
    <row r="523" spans="4:24" hidden="1" x14ac:dyDescent="0.35">
      <c r="D523" s="26"/>
      <c r="P523" s="40">
        <f t="shared" si="18"/>
        <v>0</v>
      </c>
      <c r="T523" s="40">
        <f t="shared" si="19"/>
        <v>0</v>
      </c>
      <c r="X523" s="43" t="e">
        <f t="shared" si="20"/>
        <v>#DIV/0!</v>
      </c>
    </row>
    <row r="524" spans="4:24" hidden="1" x14ac:dyDescent="0.35">
      <c r="D524" s="26"/>
      <c r="P524" s="40">
        <f t="shared" si="18"/>
        <v>0</v>
      </c>
      <c r="T524" s="40">
        <f t="shared" si="19"/>
        <v>0</v>
      </c>
      <c r="X524" s="43" t="e">
        <f t="shared" si="20"/>
        <v>#DIV/0!</v>
      </c>
    </row>
    <row r="525" spans="4:24" hidden="1" x14ac:dyDescent="0.35">
      <c r="D525" s="26"/>
      <c r="P525" s="40">
        <f t="shared" si="18"/>
        <v>0</v>
      </c>
      <c r="T525" s="40">
        <f t="shared" si="19"/>
        <v>0</v>
      </c>
      <c r="X525" s="43" t="e">
        <f t="shared" si="20"/>
        <v>#DIV/0!</v>
      </c>
    </row>
    <row r="526" spans="4:24" hidden="1" x14ac:dyDescent="0.35">
      <c r="D526" s="26"/>
      <c r="P526" s="40">
        <f t="shared" si="18"/>
        <v>0</v>
      </c>
      <c r="T526" s="40">
        <f t="shared" si="19"/>
        <v>0</v>
      </c>
      <c r="X526" s="43" t="e">
        <f t="shared" si="20"/>
        <v>#DIV/0!</v>
      </c>
    </row>
    <row r="527" spans="4:24" hidden="1" x14ac:dyDescent="0.35">
      <c r="D527" s="26"/>
      <c r="P527" s="40">
        <f t="shared" si="18"/>
        <v>0</v>
      </c>
      <c r="T527" s="40">
        <f t="shared" si="19"/>
        <v>0</v>
      </c>
      <c r="X527" s="43" t="e">
        <f t="shared" si="20"/>
        <v>#DIV/0!</v>
      </c>
    </row>
    <row r="528" spans="4:24" hidden="1" x14ac:dyDescent="0.35">
      <c r="D528" s="26"/>
      <c r="P528" s="40">
        <f t="shared" si="18"/>
        <v>0</v>
      </c>
      <c r="T528" s="40">
        <f t="shared" si="19"/>
        <v>0</v>
      </c>
      <c r="X528" s="43" t="e">
        <f t="shared" si="20"/>
        <v>#DIV/0!</v>
      </c>
    </row>
    <row r="529" spans="4:24" hidden="1" x14ac:dyDescent="0.35">
      <c r="D529" s="26"/>
      <c r="P529" s="40">
        <f t="shared" si="18"/>
        <v>0</v>
      </c>
      <c r="T529" s="40">
        <f t="shared" si="19"/>
        <v>0</v>
      </c>
      <c r="X529" s="43" t="e">
        <f t="shared" si="20"/>
        <v>#DIV/0!</v>
      </c>
    </row>
    <row r="530" spans="4:24" hidden="1" x14ac:dyDescent="0.35">
      <c r="D530" s="26"/>
      <c r="P530" s="40">
        <f t="shared" si="18"/>
        <v>0</v>
      </c>
      <c r="T530" s="40">
        <f t="shared" si="19"/>
        <v>0</v>
      </c>
      <c r="X530" s="43" t="e">
        <f t="shared" si="20"/>
        <v>#DIV/0!</v>
      </c>
    </row>
    <row r="531" spans="4:24" hidden="1" x14ac:dyDescent="0.35">
      <c r="D531" s="26"/>
      <c r="P531" s="40">
        <f t="shared" si="18"/>
        <v>0</v>
      </c>
      <c r="T531" s="40">
        <f t="shared" si="19"/>
        <v>0</v>
      </c>
      <c r="X531" s="43" t="e">
        <f t="shared" si="20"/>
        <v>#DIV/0!</v>
      </c>
    </row>
    <row r="532" spans="4:24" hidden="1" x14ac:dyDescent="0.35">
      <c r="D532" s="26"/>
      <c r="P532" s="40">
        <f t="shared" si="18"/>
        <v>0</v>
      </c>
      <c r="T532" s="40">
        <f t="shared" si="19"/>
        <v>0</v>
      </c>
      <c r="X532" s="43" t="e">
        <f t="shared" si="20"/>
        <v>#DIV/0!</v>
      </c>
    </row>
    <row r="533" spans="4:24" hidden="1" x14ac:dyDescent="0.35">
      <c r="D533" s="26"/>
      <c r="P533" s="40">
        <f t="shared" si="18"/>
        <v>0</v>
      </c>
      <c r="T533" s="40">
        <f t="shared" si="19"/>
        <v>0</v>
      </c>
      <c r="X533" s="43" t="e">
        <f t="shared" si="20"/>
        <v>#DIV/0!</v>
      </c>
    </row>
    <row r="534" spans="4:24" hidden="1" x14ac:dyDescent="0.35">
      <c r="D534" s="26"/>
      <c r="P534" s="40">
        <f t="shared" si="18"/>
        <v>0</v>
      </c>
      <c r="T534" s="40">
        <f t="shared" si="19"/>
        <v>0</v>
      </c>
      <c r="X534" s="43" t="e">
        <f t="shared" si="20"/>
        <v>#DIV/0!</v>
      </c>
    </row>
    <row r="535" spans="4:24" hidden="1" x14ac:dyDescent="0.35">
      <c r="D535" s="26"/>
      <c r="P535" s="40">
        <f t="shared" si="18"/>
        <v>0</v>
      </c>
      <c r="T535" s="40">
        <f t="shared" si="19"/>
        <v>0</v>
      </c>
      <c r="X535" s="43" t="e">
        <f t="shared" si="20"/>
        <v>#DIV/0!</v>
      </c>
    </row>
    <row r="536" spans="4:24" hidden="1" x14ac:dyDescent="0.35">
      <c r="D536" s="26"/>
      <c r="P536" s="40">
        <f t="shared" si="18"/>
        <v>0</v>
      </c>
      <c r="T536" s="40">
        <f t="shared" si="19"/>
        <v>0</v>
      </c>
      <c r="X536" s="43" t="e">
        <f t="shared" si="20"/>
        <v>#DIV/0!</v>
      </c>
    </row>
    <row r="537" spans="4:24" hidden="1" x14ac:dyDescent="0.35">
      <c r="D537" s="26"/>
      <c r="P537" s="40">
        <f t="shared" si="18"/>
        <v>0</v>
      </c>
      <c r="T537" s="40">
        <f t="shared" si="19"/>
        <v>0</v>
      </c>
      <c r="X537" s="43" t="e">
        <f t="shared" si="20"/>
        <v>#DIV/0!</v>
      </c>
    </row>
    <row r="538" spans="4:24" hidden="1" x14ac:dyDescent="0.35">
      <c r="D538" s="26"/>
      <c r="P538" s="40">
        <f t="shared" si="18"/>
        <v>0</v>
      </c>
      <c r="T538" s="40">
        <f t="shared" si="19"/>
        <v>0</v>
      </c>
      <c r="X538" s="43" t="e">
        <f t="shared" si="20"/>
        <v>#DIV/0!</v>
      </c>
    </row>
    <row r="539" spans="4:24" hidden="1" x14ac:dyDescent="0.35">
      <c r="D539" s="26"/>
      <c r="P539" s="40">
        <f t="shared" si="18"/>
        <v>0</v>
      </c>
      <c r="T539" s="40">
        <f t="shared" si="19"/>
        <v>0</v>
      </c>
      <c r="X539" s="43" t="e">
        <f t="shared" si="20"/>
        <v>#DIV/0!</v>
      </c>
    </row>
    <row r="540" spans="4:24" hidden="1" x14ac:dyDescent="0.35">
      <c r="D540" s="26"/>
      <c r="P540" s="40">
        <f t="shared" si="18"/>
        <v>0</v>
      </c>
      <c r="T540" s="40">
        <f t="shared" si="19"/>
        <v>0</v>
      </c>
      <c r="X540" s="43" t="e">
        <f t="shared" si="20"/>
        <v>#DIV/0!</v>
      </c>
    </row>
    <row r="541" spans="4:24" hidden="1" x14ac:dyDescent="0.35">
      <c r="D541" s="26"/>
      <c r="P541" s="40">
        <f t="shared" si="18"/>
        <v>0</v>
      </c>
      <c r="T541" s="40">
        <f t="shared" si="19"/>
        <v>0</v>
      </c>
      <c r="X541" s="43" t="e">
        <f t="shared" si="20"/>
        <v>#DIV/0!</v>
      </c>
    </row>
    <row r="542" spans="4:24" hidden="1" x14ac:dyDescent="0.35">
      <c r="D542" s="26"/>
      <c r="P542" s="40">
        <f t="shared" si="18"/>
        <v>0</v>
      </c>
      <c r="T542" s="40">
        <f t="shared" si="19"/>
        <v>0</v>
      </c>
      <c r="X542" s="43" t="e">
        <f t="shared" si="20"/>
        <v>#DIV/0!</v>
      </c>
    </row>
    <row r="543" spans="4:24" hidden="1" x14ac:dyDescent="0.35">
      <c r="D543" s="26"/>
      <c r="P543" s="40">
        <f t="shared" si="18"/>
        <v>0</v>
      </c>
      <c r="T543" s="40">
        <f t="shared" si="19"/>
        <v>0</v>
      </c>
      <c r="X543" s="43" t="e">
        <f t="shared" si="20"/>
        <v>#DIV/0!</v>
      </c>
    </row>
    <row r="544" spans="4:24" hidden="1" x14ac:dyDescent="0.35">
      <c r="D544" s="26"/>
      <c r="P544" s="40">
        <f t="shared" si="18"/>
        <v>0</v>
      </c>
      <c r="T544" s="40">
        <f t="shared" si="19"/>
        <v>0</v>
      </c>
      <c r="X544" s="43" t="e">
        <f t="shared" si="20"/>
        <v>#DIV/0!</v>
      </c>
    </row>
    <row r="545" spans="4:24" hidden="1" x14ac:dyDescent="0.35">
      <c r="D545" s="26"/>
      <c r="P545" s="40">
        <f t="shared" si="18"/>
        <v>0</v>
      </c>
      <c r="T545" s="40">
        <f t="shared" si="19"/>
        <v>0</v>
      </c>
      <c r="X545" s="43" t="e">
        <f t="shared" si="20"/>
        <v>#DIV/0!</v>
      </c>
    </row>
    <row r="546" spans="4:24" hidden="1" x14ac:dyDescent="0.35">
      <c r="D546" s="26"/>
      <c r="P546" s="40">
        <f t="shared" ref="P546:P609" si="21">O546*SQRT(M546)</f>
        <v>0</v>
      </c>
      <c r="T546" s="40">
        <f t="shared" ref="T546:T609" si="22">S546*SQRT(Q546)</f>
        <v>0</v>
      </c>
      <c r="X546" s="43" t="e">
        <f t="shared" ref="X546:X609" si="23">U546/SQRT(W546)</f>
        <v>#DIV/0!</v>
      </c>
    </row>
    <row r="547" spans="4:24" hidden="1" x14ac:dyDescent="0.35">
      <c r="D547" s="26"/>
      <c r="P547" s="40">
        <f t="shared" si="21"/>
        <v>0</v>
      </c>
      <c r="T547" s="40">
        <f t="shared" si="22"/>
        <v>0</v>
      </c>
      <c r="X547" s="43" t="e">
        <f t="shared" si="23"/>
        <v>#DIV/0!</v>
      </c>
    </row>
    <row r="548" spans="4:24" hidden="1" x14ac:dyDescent="0.35">
      <c r="D548" s="26"/>
      <c r="P548" s="40">
        <f t="shared" si="21"/>
        <v>0</v>
      </c>
      <c r="T548" s="40">
        <f t="shared" si="22"/>
        <v>0</v>
      </c>
      <c r="X548" s="43" t="e">
        <f t="shared" si="23"/>
        <v>#DIV/0!</v>
      </c>
    </row>
    <row r="549" spans="4:24" hidden="1" x14ac:dyDescent="0.35">
      <c r="D549" s="26"/>
      <c r="P549" s="40">
        <f t="shared" si="21"/>
        <v>0</v>
      </c>
      <c r="T549" s="40">
        <f t="shared" si="22"/>
        <v>0</v>
      </c>
      <c r="X549" s="43" t="e">
        <f t="shared" si="23"/>
        <v>#DIV/0!</v>
      </c>
    </row>
    <row r="550" spans="4:24" hidden="1" x14ac:dyDescent="0.35">
      <c r="D550" s="26"/>
      <c r="P550" s="40">
        <f t="shared" si="21"/>
        <v>0</v>
      </c>
      <c r="T550" s="40">
        <f t="shared" si="22"/>
        <v>0</v>
      </c>
      <c r="X550" s="43" t="e">
        <f t="shared" si="23"/>
        <v>#DIV/0!</v>
      </c>
    </row>
    <row r="551" spans="4:24" hidden="1" x14ac:dyDescent="0.35">
      <c r="D551" s="26"/>
      <c r="P551" s="40">
        <f t="shared" si="21"/>
        <v>0</v>
      </c>
      <c r="T551" s="40">
        <f t="shared" si="22"/>
        <v>0</v>
      </c>
      <c r="X551" s="43" t="e">
        <f t="shared" si="23"/>
        <v>#DIV/0!</v>
      </c>
    </row>
    <row r="552" spans="4:24" hidden="1" x14ac:dyDescent="0.35">
      <c r="D552" s="26"/>
      <c r="P552" s="40">
        <f t="shared" si="21"/>
        <v>0</v>
      </c>
      <c r="T552" s="40">
        <f t="shared" si="22"/>
        <v>0</v>
      </c>
      <c r="X552" s="43" t="e">
        <f t="shared" si="23"/>
        <v>#DIV/0!</v>
      </c>
    </row>
    <row r="553" spans="4:24" hidden="1" x14ac:dyDescent="0.35">
      <c r="D553" s="26"/>
      <c r="P553" s="40">
        <f t="shared" si="21"/>
        <v>0</v>
      </c>
      <c r="T553" s="40">
        <f t="shared" si="22"/>
        <v>0</v>
      </c>
      <c r="X553" s="43" t="e">
        <f t="shared" si="23"/>
        <v>#DIV/0!</v>
      </c>
    </row>
    <row r="554" spans="4:24" hidden="1" x14ac:dyDescent="0.35">
      <c r="D554" s="26"/>
      <c r="P554" s="40">
        <f t="shared" si="21"/>
        <v>0</v>
      </c>
      <c r="T554" s="40">
        <f t="shared" si="22"/>
        <v>0</v>
      </c>
      <c r="X554" s="43" t="e">
        <f t="shared" si="23"/>
        <v>#DIV/0!</v>
      </c>
    </row>
    <row r="555" spans="4:24" hidden="1" x14ac:dyDescent="0.35">
      <c r="D555" s="26"/>
      <c r="P555" s="40">
        <f t="shared" si="21"/>
        <v>0</v>
      </c>
      <c r="T555" s="40">
        <f t="shared" si="22"/>
        <v>0</v>
      </c>
      <c r="X555" s="43" t="e">
        <f t="shared" si="23"/>
        <v>#DIV/0!</v>
      </c>
    </row>
    <row r="556" spans="4:24" hidden="1" x14ac:dyDescent="0.35">
      <c r="D556" s="26"/>
      <c r="P556" s="40">
        <f t="shared" si="21"/>
        <v>0</v>
      </c>
      <c r="T556" s="40">
        <f t="shared" si="22"/>
        <v>0</v>
      </c>
      <c r="X556" s="43" t="e">
        <f t="shared" si="23"/>
        <v>#DIV/0!</v>
      </c>
    </row>
    <row r="557" spans="4:24" hidden="1" x14ac:dyDescent="0.35">
      <c r="D557" s="26"/>
      <c r="P557" s="40">
        <f t="shared" si="21"/>
        <v>0</v>
      </c>
      <c r="T557" s="40">
        <f t="shared" si="22"/>
        <v>0</v>
      </c>
      <c r="X557" s="43" t="e">
        <f t="shared" si="23"/>
        <v>#DIV/0!</v>
      </c>
    </row>
    <row r="558" spans="4:24" hidden="1" x14ac:dyDescent="0.35">
      <c r="D558" s="26"/>
      <c r="P558" s="40">
        <f t="shared" si="21"/>
        <v>0</v>
      </c>
      <c r="T558" s="40">
        <f t="shared" si="22"/>
        <v>0</v>
      </c>
      <c r="X558" s="43" t="e">
        <f t="shared" si="23"/>
        <v>#DIV/0!</v>
      </c>
    </row>
    <row r="559" spans="4:24" hidden="1" x14ac:dyDescent="0.35">
      <c r="D559" s="26"/>
      <c r="P559" s="40">
        <f t="shared" si="21"/>
        <v>0</v>
      </c>
      <c r="T559" s="40">
        <f t="shared" si="22"/>
        <v>0</v>
      </c>
      <c r="X559" s="43" t="e">
        <f t="shared" si="23"/>
        <v>#DIV/0!</v>
      </c>
    </row>
    <row r="560" spans="4:24" hidden="1" x14ac:dyDescent="0.35">
      <c r="D560" s="26"/>
      <c r="P560" s="40">
        <f t="shared" si="21"/>
        <v>0</v>
      </c>
      <c r="T560" s="40">
        <f t="shared" si="22"/>
        <v>0</v>
      </c>
      <c r="X560" s="43" t="e">
        <f t="shared" si="23"/>
        <v>#DIV/0!</v>
      </c>
    </row>
    <row r="561" spans="4:24" hidden="1" x14ac:dyDescent="0.35">
      <c r="D561" s="26"/>
      <c r="P561" s="40">
        <f t="shared" si="21"/>
        <v>0</v>
      </c>
      <c r="T561" s="40">
        <f t="shared" si="22"/>
        <v>0</v>
      </c>
      <c r="X561" s="43" t="e">
        <f t="shared" si="23"/>
        <v>#DIV/0!</v>
      </c>
    </row>
    <row r="562" spans="4:24" hidden="1" x14ac:dyDescent="0.35">
      <c r="D562" s="26"/>
      <c r="P562" s="40">
        <f t="shared" si="21"/>
        <v>0</v>
      </c>
      <c r="T562" s="40">
        <f t="shared" si="22"/>
        <v>0</v>
      </c>
      <c r="X562" s="43" t="e">
        <f t="shared" si="23"/>
        <v>#DIV/0!</v>
      </c>
    </row>
    <row r="563" spans="4:24" hidden="1" x14ac:dyDescent="0.35">
      <c r="D563" s="26"/>
      <c r="P563" s="40">
        <f t="shared" si="21"/>
        <v>0</v>
      </c>
      <c r="T563" s="40">
        <f t="shared" si="22"/>
        <v>0</v>
      </c>
      <c r="X563" s="43" t="e">
        <f t="shared" si="23"/>
        <v>#DIV/0!</v>
      </c>
    </row>
    <row r="564" spans="4:24" hidden="1" x14ac:dyDescent="0.35">
      <c r="D564" s="26"/>
      <c r="P564" s="40">
        <f t="shared" si="21"/>
        <v>0</v>
      </c>
      <c r="T564" s="40">
        <f t="shared" si="22"/>
        <v>0</v>
      </c>
      <c r="X564" s="43" t="e">
        <f t="shared" si="23"/>
        <v>#DIV/0!</v>
      </c>
    </row>
    <row r="565" spans="4:24" hidden="1" x14ac:dyDescent="0.35">
      <c r="D565" s="26"/>
      <c r="P565" s="40">
        <f t="shared" si="21"/>
        <v>0</v>
      </c>
      <c r="T565" s="40">
        <f t="shared" si="22"/>
        <v>0</v>
      </c>
      <c r="X565" s="43" t="e">
        <f t="shared" si="23"/>
        <v>#DIV/0!</v>
      </c>
    </row>
    <row r="566" spans="4:24" hidden="1" x14ac:dyDescent="0.35">
      <c r="D566" s="26"/>
      <c r="P566" s="40">
        <f t="shared" si="21"/>
        <v>0</v>
      </c>
      <c r="T566" s="40">
        <f t="shared" si="22"/>
        <v>0</v>
      </c>
      <c r="X566" s="43" t="e">
        <f t="shared" si="23"/>
        <v>#DIV/0!</v>
      </c>
    </row>
    <row r="567" spans="4:24" hidden="1" x14ac:dyDescent="0.35">
      <c r="D567" s="26"/>
      <c r="P567" s="40">
        <f t="shared" si="21"/>
        <v>0</v>
      </c>
      <c r="T567" s="40">
        <f t="shared" si="22"/>
        <v>0</v>
      </c>
      <c r="X567" s="43" t="e">
        <f t="shared" si="23"/>
        <v>#DIV/0!</v>
      </c>
    </row>
    <row r="568" spans="4:24" hidden="1" x14ac:dyDescent="0.35">
      <c r="D568" s="26"/>
      <c r="P568" s="40">
        <f t="shared" si="21"/>
        <v>0</v>
      </c>
      <c r="T568" s="40">
        <f t="shared" si="22"/>
        <v>0</v>
      </c>
      <c r="X568" s="43" t="e">
        <f t="shared" si="23"/>
        <v>#DIV/0!</v>
      </c>
    </row>
    <row r="569" spans="4:24" hidden="1" x14ac:dyDescent="0.35">
      <c r="D569" s="26"/>
      <c r="P569" s="40">
        <f t="shared" si="21"/>
        <v>0</v>
      </c>
      <c r="T569" s="40">
        <f t="shared" si="22"/>
        <v>0</v>
      </c>
      <c r="X569" s="43" t="e">
        <f t="shared" si="23"/>
        <v>#DIV/0!</v>
      </c>
    </row>
    <row r="570" spans="4:24" hidden="1" x14ac:dyDescent="0.35">
      <c r="D570" s="26"/>
      <c r="P570" s="40">
        <f t="shared" si="21"/>
        <v>0</v>
      </c>
      <c r="T570" s="40">
        <f t="shared" si="22"/>
        <v>0</v>
      </c>
      <c r="X570" s="43" t="e">
        <f t="shared" si="23"/>
        <v>#DIV/0!</v>
      </c>
    </row>
    <row r="571" spans="4:24" hidden="1" x14ac:dyDescent="0.35">
      <c r="D571" s="26"/>
      <c r="P571" s="40">
        <f t="shared" si="21"/>
        <v>0</v>
      </c>
      <c r="T571" s="40">
        <f t="shared" si="22"/>
        <v>0</v>
      </c>
      <c r="X571" s="43" t="e">
        <f t="shared" si="23"/>
        <v>#DIV/0!</v>
      </c>
    </row>
    <row r="572" spans="4:24" hidden="1" x14ac:dyDescent="0.35">
      <c r="D572" s="26"/>
      <c r="P572" s="40">
        <f t="shared" si="21"/>
        <v>0</v>
      </c>
      <c r="T572" s="40">
        <f t="shared" si="22"/>
        <v>0</v>
      </c>
      <c r="X572" s="43" t="e">
        <f t="shared" si="23"/>
        <v>#DIV/0!</v>
      </c>
    </row>
    <row r="573" spans="4:24" hidden="1" x14ac:dyDescent="0.35">
      <c r="D573" s="26"/>
      <c r="P573" s="40">
        <f t="shared" si="21"/>
        <v>0</v>
      </c>
      <c r="T573" s="40">
        <f t="shared" si="22"/>
        <v>0</v>
      </c>
      <c r="X573" s="43" t="e">
        <f t="shared" si="23"/>
        <v>#DIV/0!</v>
      </c>
    </row>
    <row r="574" spans="4:24" hidden="1" x14ac:dyDescent="0.35">
      <c r="D574" s="26"/>
      <c r="P574" s="40">
        <f t="shared" si="21"/>
        <v>0</v>
      </c>
      <c r="T574" s="40">
        <f t="shared" si="22"/>
        <v>0</v>
      </c>
      <c r="X574" s="43" t="e">
        <f t="shared" si="23"/>
        <v>#DIV/0!</v>
      </c>
    </row>
    <row r="575" spans="4:24" hidden="1" x14ac:dyDescent="0.35">
      <c r="D575" s="26"/>
      <c r="P575" s="40">
        <f t="shared" si="21"/>
        <v>0</v>
      </c>
      <c r="T575" s="40">
        <f t="shared" si="22"/>
        <v>0</v>
      </c>
      <c r="X575" s="43" t="e">
        <f t="shared" si="23"/>
        <v>#DIV/0!</v>
      </c>
    </row>
    <row r="576" spans="4:24" hidden="1" x14ac:dyDescent="0.35">
      <c r="D576" s="26"/>
      <c r="P576" s="40">
        <f t="shared" si="21"/>
        <v>0</v>
      </c>
      <c r="T576" s="40">
        <f t="shared" si="22"/>
        <v>0</v>
      </c>
      <c r="X576" s="43" t="e">
        <f t="shared" si="23"/>
        <v>#DIV/0!</v>
      </c>
    </row>
    <row r="577" spans="4:24" hidden="1" x14ac:dyDescent="0.35">
      <c r="D577" s="26"/>
      <c r="P577" s="40">
        <f t="shared" si="21"/>
        <v>0</v>
      </c>
      <c r="T577" s="40">
        <f t="shared" si="22"/>
        <v>0</v>
      </c>
      <c r="X577" s="43" t="e">
        <f t="shared" si="23"/>
        <v>#DIV/0!</v>
      </c>
    </row>
    <row r="578" spans="4:24" hidden="1" x14ac:dyDescent="0.35">
      <c r="D578" s="26"/>
      <c r="P578" s="40">
        <f t="shared" si="21"/>
        <v>0</v>
      </c>
      <c r="T578" s="40">
        <f t="shared" si="22"/>
        <v>0</v>
      </c>
      <c r="X578" s="43" t="e">
        <f t="shared" si="23"/>
        <v>#DIV/0!</v>
      </c>
    </row>
    <row r="579" spans="4:24" hidden="1" x14ac:dyDescent="0.35">
      <c r="D579" s="26"/>
      <c r="P579" s="40">
        <f t="shared" si="21"/>
        <v>0</v>
      </c>
      <c r="T579" s="40">
        <f t="shared" si="22"/>
        <v>0</v>
      </c>
      <c r="X579" s="43" t="e">
        <f t="shared" si="23"/>
        <v>#DIV/0!</v>
      </c>
    </row>
    <row r="580" spans="4:24" hidden="1" x14ac:dyDescent="0.35">
      <c r="D580" s="26"/>
      <c r="P580" s="40">
        <f t="shared" si="21"/>
        <v>0</v>
      </c>
      <c r="T580" s="40">
        <f t="shared" si="22"/>
        <v>0</v>
      </c>
      <c r="X580" s="43" t="e">
        <f t="shared" si="23"/>
        <v>#DIV/0!</v>
      </c>
    </row>
    <row r="581" spans="4:24" hidden="1" x14ac:dyDescent="0.35">
      <c r="D581" s="26"/>
      <c r="P581" s="40">
        <f t="shared" si="21"/>
        <v>0</v>
      </c>
      <c r="T581" s="40">
        <f t="shared" si="22"/>
        <v>0</v>
      </c>
      <c r="X581" s="43" t="e">
        <f t="shared" si="23"/>
        <v>#DIV/0!</v>
      </c>
    </row>
    <row r="582" spans="4:24" hidden="1" x14ac:dyDescent="0.35">
      <c r="D582" s="26"/>
      <c r="P582" s="40">
        <f t="shared" si="21"/>
        <v>0</v>
      </c>
      <c r="T582" s="40">
        <f t="shared" si="22"/>
        <v>0</v>
      </c>
      <c r="X582" s="43" t="e">
        <f t="shared" si="23"/>
        <v>#DIV/0!</v>
      </c>
    </row>
    <row r="583" spans="4:24" hidden="1" x14ac:dyDescent="0.35">
      <c r="D583" s="26"/>
      <c r="P583" s="40">
        <f t="shared" si="21"/>
        <v>0</v>
      </c>
      <c r="T583" s="40">
        <f t="shared" si="22"/>
        <v>0</v>
      </c>
      <c r="X583" s="43" t="e">
        <f t="shared" si="23"/>
        <v>#DIV/0!</v>
      </c>
    </row>
    <row r="584" spans="4:24" hidden="1" x14ac:dyDescent="0.35">
      <c r="D584" s="26"/>
      <c r="P584" s="40">
        <f t="shared" si="21"/>
        <v>0</v>
      </c>
      <c r="T584" s="40">
        <f t="shared" si="22"/>
        <v>0</v>
      </c>
      <c r="X584" s="43" t="e">
        <f t="shared" si="23"/>
        <v>#DIV/0!</v>
      </c>
    </row>
    <row r="585" spans="4:24" hidden="1" x14ac:dyDescent="0.35">
      <c r="D585" s="26"/>
      <c r="P585" s="40">
        <f t="shared" si="21"/>
        <v>0</v>
      </c>
      <c r="T585" s="40">
        <f t="shared" si="22"/>
        <v>0</v>
      </c>
      <c r="X585" s="43" t="e">
        <f t="shared" si="23"/>
        <v>#DIV/0!</v>
      </c>
    </row>
    <row r="586" spans="4:24" hidden="1" x14ac:dyDescent="0.35">
      <c r="D586" s="26"/>
      <c r="P586" s="40">
        <f t="shared" si="21"/>
        <v>0</v>
      </c>
      <c r="T586" s="40">
        <f t="shared" si="22"/>
        <v>0</v>
      </c>
      <c r="X586" s="43" t="e">
        <f t="shared" si="23"/>
        <v>#DIV/0!</v>
      </c>
    </row>
    <row r="587" spans="4:24" hidden="1" x14ac:dyDescent="0.35">
      <c r="D587" s="26"/>
      <c r="P587" s="40">
        <f t="shared" si="21"/>
        <v>0</v>
      </c>
      <c r="T587" s="40">
        <f t="shared" si="22"/>
        <v>0</v>
      </c>
      <c r="X587" s="43" t="e">
        <f t="shared" si="23"/>
        <v>#DIV/0!</v>
      </c>
    </row>
    <row r="588" spans="4:24" hidden="1" x14ac:dyDescent="0.35">
      <c r="D588" s="26"/>
      <c r="P588" s="40">
        <f t="shared" si="21"/>
        <v>0</v>
      </c>
      <c r="T588" s="40">
        <f t="shared" si="22"/>
        <v>0</v>
      </c>
      <c r="X588" s="43" t="e">
        <f t="shared" si="23"/>
        <v>#DIV/0!</v>
      </c>
    </row>
    <row r="589" spans="4:24" hidden="1" x14ac:dyDescent="0.35">
      <c r="D589" s="26"/>
      <c r="P589" s="40">
        <f t="shared" si="21"/>
        <v>0</v>
      </c>
      <c r="T589" s="40">
        <f t="shared" si="22"/>
        <v>0</v>
      </c>
      <c r="X589" s="43" t="e">
        <f t="shared" si="23"/>
        <v>#DIV/0!</v>
      </c>
    </row>
    <row r="590" spans="4:24" hidden="1" x14ac:dyDescent="0.35">
      <c r="D590" s="26"/>
      <c r="P590" s="40">
        <f t="shared" si="21"/>
        <v>0</v>
      </c>
      <c r="T590" s="40">
        <f t="shared" si="22"/>
        <v>0</v>
      </c>
      <c r="X590" s="43" t="e">
        <f t="shared" si="23"/>
        <v>#DIV/0!</v>
      </c>
    </row>
    <row r="591" spans="4:24" hidden="1" x14ac:dyDescent="0.35">
      <c r="D591" s="26"/>
      <c r="P591" s="40">
        <f t="shared" si="21"/>
        <v>0</v>
      </c>
      <c r="T591" s="40">
        <f t="shared" si="22"/>
        <v>0</v>
      </c>
      <c r="X591" s="43" t="e">
        <f t="shared" si="23"/>
        <v>#DIV/0!</v>
      </c>
    </row>
    <row r="592" spans="4:24" hidden="1" x14ac:dyDescent="0.35">
      <c r="D592" s="26"/>
      <c r="P592" s="40">
        <f t="shared" si="21"/>
        <v>0</v>
      </c>
      <c r="T592" s="40">
        <f t="shared" si="22"/>
        <v>0</v>
      </c>
      <c r="X592" s="43" t="e">
        <f t="shared" si="23"/>
        <v>#DIV/0!</v>
      </c>
    </row>
    <row r="593" spans="4:24" hidden="1" x14ac:dyDescent="0.35">
      <c r="D593" s="26"/>
      <c r="P593" s="40">
        <f t="shared" si="21"/>
        <v>0</v>
      </c>
      <c r="T593" s="40">
        <f t="shared" si="22"/>
        <v>0</v>
      </c>
      <c r="X593" s="43" t="e">
        <f t="shared" si="23"/>
        <v>#DIV/0!</v>
      </c>
    </row>
    <row r="594" spans="4:24" hidden="1" x14ac:dyDescent="0.35">
      <c r="D594" s="26"/>
      <c r="P594" s="40">
        <f t="shared" si="21"/>
        <v>0</v>
      </c>
      <c r="T594" s="40">
        <f t="shared" si="22"/>
        <v>0</v>
      </c>
      <c r="X594" s="43" t="e">
        <f t="shared" si="23"/>
        <v>#DIV/0!</v>
      </c>
    </row>
    <row r="595" spans="4:24" hidden="1" x14ac:dyDescent="0.35">
      <c r="D595" s="26"/>
      <c r="P595" s="40">
        <f t="shared" si="21"/>
        <v>0</v>
      </c>
      <c r="T595" s="40">
        <f t="shared" si="22"/>
        <v>0</v>
      </c>
      <c r="X595" s="43" t="e">
        <f t="shared" si="23"/>
        <v>#DIV/0!</v>
      </c>
    </row>
    <row r="596" spans="4:24" hidden="1" x14ac:dyDescent="0.35">
      <c r="D596" s="26"/>
      <c r="P596" s="40">
        <f t="shared" si="21"/>
        <v>0</v>
      </c>
      <c r="T596" s="40">
        <f t="shared" si="22"/>
        <v>0</v>
      </c>
      <c r="X596" s="43" t="e">
        <f t="shared" si="23"/>
        <v>#DIV/0!</v>
      </c>
    </row>
    <row r="597" spans="4:24" hidden="1" x14ac:dyDescent="0.35">
      <c r="D597" s="26"/>
      <c r="P597" s="40">
        <f t="shared" si="21"/>
        <v>0</v>
      </c>
      <c r="T597" s="40">
        <f t="shared" si="22"/>
        <v>0</v>
      </c>
      <c r="X597" s="43" t="e">
        <f t="shared" si="23"/>
        <v>#DIV/0!</v>
      </c>
    </row>
    <row r="598" spans="4:24" hidden="1" x14ac:dyDescent="0.35">
      <c r="D598" s="26"/>
      <c r="P598" s="40">
        <f t="shared" si="21"/>
        <v>0</v>
      </c>
      <c r="T598" s="40">
        <f t="shared" si="22"/>
        <v>0</v>
      </c>
      <c r="X598" s="43" t="e">
        <f t="shared" si="23"/>
        <v>#DIV/0!</v>
      </c>
    </row>
    <row r="599" spans="4:24" hidden="1" x14ac:dyDescent="0.35">
      <c r="D599" s="26"/>
      <c r="P599" s="40">
        <f t="shared" si="21"/>
        <v>0</v>
      </c>
      <c r="T599" s="40">
        <f t="shared" si="22"/>
        <v>0</v>
      </c>
      <c r="X599" s="43" t="e">
        <f t="shared" si="23"/>
        <v>#DIV/0!</v>
      </c>
    </row>
    <row r="600" spans="4:24" hidden="1" x14ac:dyDescent="0.35">
      <c r="D600" s="26"/>
      <c r="P600" s="40">
        <f t="shared" si="21"/>
        <v>0</v>
      </c>
      <c r="T600" s="40">
        <f t="shared" si="22"/>
        <v>0</v>
      </c>
      <c r="X600" s="43" t="e">
        <f t="shared" si="23"/>
        <v>#DIV/0!</v>
      </c>
    </row>
    <row r="601" spans="4:24" hidden="1" x14ac:dyDescent="0.35">
      <c r="D601" s="26"/>
      <c r="P601" s="40">
        <f t="shared" si="21"/>
        <v>0</v>
      </c>
      <c r="T601" s="40">
        <f t="shared" si="22"/>
        <v>0</v>
      </c>
      <c r="X601" s="43" t="e">
        <f t="shared" si="23"/>
        <v>#DIV/0!</v>
      </c>
    </row>
    <row r="602" spans="4:24" hidden="1" x14ac:dyDescent="0.35">
      <c r="D602" s="26"/>
      <c r="P602" s="40">
        <f t="shared" si="21"/>
        <v>0</v>
      </c>
      <c r="T602" s="40">
        <f t="shared" si="22"/>
        <v>0</v>
      </c>
      <c r="X602" s="43" t="e">
        <f t="shared" si="23"/>
        <v>#DIV/0!</v>
      </c>
    </row>
    <row r="603" spans="4:24" hidden="1" x14ac:dyDescent="0.35">
      <c r="D603" s="26"/>
      <c r="P603" s="40">
        <f t="shared" si="21"/>
        <v>0</v>
      </c>
      <c r="T603" s="40">
        <f t="shared" si="22"/>
        <v>0</v>
      </c>
      <c r="X603" s="43" t="e">
        <f t="shared" si="23"/>
        <v>#DIV/0!</v>
      </c>
    </row>
    <row r="604" spans="4:24" hidden="1" x14ac:dyDescent="0.35">
      <c r="D604" s="26"/>
      <c r="P604" s="40">
        <f t="shared" si="21"/>
        <v>0</v>
      </c>
      <c r="T604" s="40">
        <f t="shared" si="22"/>
        <v>0</v>
      </c>
      <c r="X604" s="43" t="e">
        <f t="shared" si="23"/>
        <v>#DIV/0!</v>
      </c>
    </row>
    <row r="605" spans="4:24" hidden="1" x14ac:dyDescent="0.35">
      <c r="D605" s="26"/>
      <c r="P605" s="40">
        <f t="shared" si="21"/>
        <v>0</v>
      </c>
      <c r="T605" s="40">
        <f t="shared" si="22"/>
        <v>0</v>
      </c>
      <c r="X605" s="43" t="e">
        <f t="shared" si="23"/>
        <v>#DIV/0!</v>
      </c>
    </row>
    <row r="606" spans="4:24" hidden="1" x14ac:dyDescent="0.35">
      <c r="D606" s="26"/>
      <c r="P606" s="40">
        <f t="shared" si="21"/>
        <v>0</v>
      </c>
      <c r="T606" s="40">
        <f t="shared" si="22"/>
        <v>0</v>
      </c>
      <c r="X606" s="43" t="e">
        <f t="shared" si="23"/>
        <v>#DIV/0!</v>
      </c>
    </row>
    <row r="607" spans="4:24" hidden="1" x14ac:dyDescent="0.35">
      <c r="D607" s="26"/>
      <c r="P607" s="40">
        <f t="shared" si="21"/>
        <v>0</v>
      </c>
      <c r="T607" s="40">
        <f t="shared" si="22"/>
        <v>0</v>
      </c>
      <c r="X607" s="43" t="e">
        <f t="shared" si="23"/>
        <v>#DIV/0!</v>
      </c>
    </row>
    <row r="608" spans="4:24" hidden="1" x14ac:dyDescent="0.35">
      <c r="D608" s="26"/>
      <c r="P608" s="40">
        <f t="shared" si="21"/>
        <v>0</v>
      </c>
      <c r="T608" s="40">
        <f t="shared" si="22"/>
        <v>0</v>
      </c>
      <c r="X608" s="43" t="e">
        <f t="shared" si="23"/>
        <v>#DIV/0!</v>
      </c>
    </row>
    <row r="609" spans="4:24" hidden="1" x14ac:dyDescent="0.35">
      <c r="D609" s="26"/>
      <c r="P609" s="40">
        <f t="shared" si="21"/>
        <v>0</v>
      </c>
      <c r="T609" s="40">
        <f t="shared" si="22"/>
        <v>0</v>
      </c>
      <c r="X609" s="43" t="e">
        <f t="shared" si="23"/>
        <v>#DIV/0!</v>
      </c>
    </row>
    <row r="610" spans="4:24" hidden="1" x14ac:dyDescent="0.35">
      <c r="D610" s="26"/>
      <c r="P610" s="40">
        <f t="shared" ref="P610:P673" si="24">O610*SQRT(M610)</f>
        <v>0</v>
      </c>
      <c r="T610" s="40">
        <f t="shared" ref="T610:T673" si="25">S610*SQRT(Q610)</f>
        <v>0</v>
      </c>
      <c r="X610" s="43" t="e">
        <f t="shared" ref="X610:X673" si="26">U610/SQRT(W610)</f>
        <v>#DIV/0!</v>
      </c>
    </row>
    <row r="611" spans="4:24" hidden="1" x14ac:dyDescent="0.35">
      <c r="D611" s="26"/>
      <c r="P611" s="40">
        <f t="shared" si="24"/>
        <v>0</v>
      </c>
      <c r="T611" s="40">
        <f t="shared" si="25"/>
        <v>0</v>
      </c>
      <c r="X611" s="43" t="e">
        <f t="shared" si="26"/>
        <v>#DIV/0!</v>
      </c>
    </row>
    <row r="612" spans="4:24" hidden="1" x14ac:dyDescent="0.35">
      <c r="D612" s="26"/>
      <c r="P612" s="40">
        <f t="shared" si="24"/>
        <v>0</v>
      </c>
      <c r="T612" s="40">
        <f t="shared" si="25"/>
        <v>0</v>
      </c>
      <c r="X612" s="43" t="e">
        <f t="shared" si="26"/>
        <v>#DIV/0!</v>
      </c>
    </row>
    <row r="613" spans="4:24" hidden="1" x14ac:dyDescent="0.35">
      <c r="D613" s="26"/>
      <c r="P613" s="40">
        <f t="shared" si="24"/>
        <v>0</v>
      </c>
      <c r="T613" s="40">
        <f t="shared" si="25"/>
        <v>0</v>
      </c>
      <c r="X613" s="43" t="e">
        <f t="shared" si="26"/>
        <v>#DIV/0!</v>
      </c>
    </row>
    <row r="614" spans="4:24" hidden="1" x14ac:dyDescent="0.35">
      <c r="D614" s="26"/>
      <c r="P614" s="40">
        <f t="shared" si="24"/>
        <v>0</v>
      </c>
      <c r="T614" s="40">
        <f t="shared" si="25"/>
        <v>0</v>
      </c>
      <c r="X614" s="43" t="e">
        <f t="shared" si="26"/>
        <v>#DIV/0!</v>
      </c>
    </row>
    <row r="615" spans="4:24" hidden="1" x14ac:dyDescent="0.35">
      <c r="D615" s="26"/>
      <c r="P615" s="40">
        <f t="shared" si="24"/>
        <v>0</v>
      </c>
      <c r="T615" s="40">
        <f t="shared" si="25"/>
        <v>0</v>
      </c>
      <c r="X615" s="43" t="e">
        <f t="shared" si="26"/>
        <v>#DIV/0!</v>
      </c>
    </row>
    <row r="616" spans="4:24" hidden="1" x14ac:dyDescent="0.35">
      <c r="D616" s="26"/>
      <c r="P616" s="40">
        <f t="shared" si="24"/>
        <v>0</v>
      </c>
      <c r="T616" s="40">
        <f t="shared" si="25"/>
        <v>0</v>
      </c>
      <c r="X616" s="43" t="e">
        <f t="shared" si="26"/>
        <v>#DIV/0!</v>
      </c>
    </row>
    <row r="617" spans="4:24" hidden="1" x14ac:dyDescent="0.35">
      <c r="D617" s="26"/>
      <c r="P617" s="40">
        <f t="shared" si="24"/>
        <v>0</v>
      </c>
      <c r="T617" s="40">
        <f t="shared" si="25"/>
        <v>0</v>
      </c>
      <c r="X617" s="43" t="e">
        <f t="shared" si="26"/>
        <v>#DIV/0!</v>
      </c>
    </row>
    <row r="618" spans="4:24" hidden="1" x14ac:dyDescent="0.35">
      <c r="D618" s="26"/>
      <c r="P618" s="40">
        <f t="shared" si="24"/>
        <v>0</v>
      </c>
      <c r="T618" s="40">
        <f t="shared" si="25"/>
        <v>0</v>
      </c>
      <c r="X618" s="43" t="e">
        <f t="shared" si="26"/>
        <v>#DIV/0!</v>
      </c>
    </row>
    <row r="619" spans="4:24" hidden="1" x14ac:dyDescent="0.35">
      <c r="D619" s="26"/>
      <c r="P619" s="40">
        <f t="shared" si="24"/>
        <v>0</v>
      </c>
      <c r="T619" s="40">
        <f t="shared" si="25"/>
        <v>0</v>
      </c>
      <c r="X619" s="43" t="e">
        <f t="shared" si="26"/>
        <v>#DIV/0!</v>
      </c>
    </row>
    <row r="620" spans="4:24" hidden="1" x14ac:dyDescent="0.35">
      <c r="D620" s="26"/>
      <c r="P620" s="40">
        <f t="shared" si="24"/>
        <v>0</v>
      </c>
      <c r="T620" s="40">
        <f t="shared" si="25"/>
        <v>0</v>
      </c>
      <c r="X620" s="43" t="e">
        <f t="shared" si="26"/>
        <v>#DIV/0!</v>
      </c>
    </row>
    <row r="621" spans="4:24" hidden="1" x14ac:dyDescent="0.35">
      <c r="D621" s="26"/>
      <c r="P621" s="40">
        <f t="shared" si="24"/>
        <v>0</v>
      </c>
      <c r="T621" s="40">
        <f t="shared" si="25"/>
        <v>0</v>
      </c>
      <c r="X621" s="43" t="e">
        <f t="shared" si="26"/>
        <v>#DIV/0!</v>
      </c>
    </row>
    <row r="622" spans="4:24" hidden="1" x14ac:dyDescent="0.35">
      <c r="D622" s="26"/>
      <c r="P622" s="40">
        <f t="shared" si="24"/>
        <v>0</v>
      </c>
      <c r="T622" s="40">
        <f t="shared" si="25"/>
        <v>0</v>
      </c>
      <c r="X622" s="43" t="e">
        <f t="shared" si="26"/>
        <v>#DIV/0!</v>
      </c>
    </row>
    <row r="623" spans="4:24" hidden="1" x14ac:dyDescent="0.35">
      <c r="D623" s="26"/>
      <c r="P623" s="40">
        <f t="shared" si="24"/>
        <v>0</v>
      </c>
      <c r="T623" s="40">
        <f t="shared" si="25"/>
        <v>0</v>
      </c>
      <c r="X623" s="43" t="e">
        <f t="shared" si="26"/>
        <v>#DIV/0!</v>
      </c>
    </row>
    <row r="624" spans="4:24" hidden="1" x14ac:dyDescent="0.35">
      <c r="D624" s="26"/>
      <c r="P624" s="40">
        <f t="shared" si="24"/>
        <v>0</v>
      </c>
      <c r="T624" s="40">
        <f t="shared" si="25"/>
        <v>0</v>
      </c>
      <c r="X624" s="43" t="e">
        <f t="shared" si="26"/>
        <v>#DIV/0!</v>
      </c>
    </row>
    <row r="625" spans="4:24" hidden="1" x14ac:dyDescent="0.35">
      <c r="D625" s="26"/>
      <c r="P625" s="40">
        <f t="shared" si="24"/>
        <v>0</v>
      </c>
      <c r="T625" s="40">
        <f t="shared" si="25"/>
        <v>0</v>
      </c>
      <c r="X625" s="43" t="e">
        <f t="shared" si="26"/>
        <v>#DIV/0!</v>
      </c>
    </row>
    <row r="626" spans="4:24" hidden="1" x14ac:dyDescent="0.35">
      <c r="D626" s="26"/>
      <c r="P626" s="40">
        <f t="shared" si="24"/>
        <v>0</v>
      </c>
      <c r="T626" s="40">
        <f t="shared" si="25"/>
        <v>0</v>
      </c>
      <c r="X626" s="43" t="e">
        <f t="shared" si="26"/>
        <v>#DIV/0!</v>
      </c>
    </row>
    <row r="627" spans="4:24" hidden="1" x14ac:dyDescent="0.35">
      <c r="D627" s="26"/>
      <c r="P627" s="40">
        <f t="shared" si="24"/>
        <v>0</v>
      </c>
      <c r="T627" s="40">
        <f t="shared" si="25"/>
        <v>0</v>
      </c>
      <c r="X627" s="43" t="e">
        <f t="shared" si="26"/>
        <v>#DIV/0!</v>
      </c>
    </row>
    <row r="628" spans="4:24" hidden="1" x14ac:dyDescent="0.35">
      <c r="D628" s="26"/>
      <c r="P628" s="40">
        <f t="shared" si="24"/>
        <v>0</v>
      </c>
      <c r="T628" s="40">
        <f t="shared" si="25"/>
        <v>0</v>
      </c>
      <c r="X628" s="43" t="e">
        <f t="shared" si="26"/>
        <v>#DIV/0!</v>
      </c>
    </row>
    <row r="629" spans="4:24" hidden="1" x14ac:dyDescent="0.35">
      <c r="D629" s="26"/>
      <c r="P629" s="40">
        <f t="shared" si="24"/>
        <v>0</v>
      </c>
      <c r="T629" s="40">
        <f t="shared" si="25"/>
        <v>0</v>
      </c>
      <c r="X629" s="43" t="e">
        <f t="shared" si="26"/>
        <v>#DIV/0!</v>
      </c>
    </row>
    <row r="630" spans="4:24" hidden="1" x14ac:dyDescent="0.35">
      <c r="D630" s="26"/>
      <c r="P630" s="40">
        <f t="shared" si="24"/>
        <v>0</v>
      </c>
      <c r="T630" s="40">
        <f t="shared" si="25"/>
        <v>0</v>
      </c>
      <c r="X630" s="43" t="e">
        <f t="shared" si="26"/>
        <v>#DIV/0!</v>
      </c>
    </row>
    <row r="631" spans="4:24" hidden="1" x14ac:dyDescent="0.35">
      <c r="D631" s="26"/>
      <c r="P631" s="40">
        <f t="shared" si="24"/>
        <v>0</v>
      </c>
      <c r="T631" s="40">
        <f t="shared" si="25"/>
        <v>0</v>
      </c>
      <c r="X631" s="43" t="e">
        <f t="shared" si="26"/>
        <v>#DIV/0!</v>
      </c>
    </row>
    <row r="632" spans="4:24" hidden="1" x14ac:dyDescent="0.35">
      <c r="D632" s="26"/>
      <c r="P632" s="40">
        <f t="shared" si="24"/>
        <v>0</v>
      </c>
      <c r="T632" s="40">
        <f t="shared" si="25"/>
        <v>0</v>
      </c>
      <c r="X632" s="43" t="e">
        <f t="shared" si="26"/>
        <v>#DIV/0!</v>
      </c>
    </row>
    <row r="633" spans="4:24" hidden="1" x14ac:dyDescent="0.35">
      <c r="D633" s="26"/>
      <c r="P633" s="40">
        <f t="shared" si="24"/>
        <v>0</v>
      </c>
      <c r="T633" s="40">
        <f t="shared" si="25"/>
        <v>0</v>
      </c>
      <c r="X633" s="43" t="e">
        <f t="shared" si="26"/>
        <v>#DIV/0!</v>
      </c>
    </row>
    <row r="634" spans="4:24" hidden="1" x14ac:dyDescent="0.35">
      <c r="D634" s="26"/>
      <c r="P634" s="40">
        <f t="shared" si="24"/>
        <v>0</v>
      </c>
      <c r="T634" s="40">
        <f t="shared" si="25"/>
        <v>0</v>
      </c>
      <c r="X634" s="43" t="e">
        <f t="shared" si="26"/>
        <v>#DIV/0!</v>
      </c>
    </row>
    <row r="635" spans="4:24" hidden="1" x14ac:dyDescent="0.35">
      <c r="D635" s="26"/>
      <c r="P635" s="40">
        <f t="shared" si="24"/>
        <v>0</v>
      </c>
      <c r="T635" s="40">
        <f t="shared" si="25"/>
        <v>0</v>
      </c>
      <c r="X635" s="43" t="e">
        <f t="shared" si="26"/>
        <v>#DIV/0!</v>
      </c>
    </row>
    <row r="636" spans="4:24" hidden="1" x14ac:dyDescent="0.35">
      <c r="D636" s="26"/>
      <c r="P636" s="40">
        <f t="shared" si="24"/>
        <v>0</v>
      </c>
      <c r="T636" s="40">
        <f t="shared" si="25"/>
        <v>0</v>
      </c>
      <c r="X636" s="43" t="e">
        <f t="shared" si="26"/>
        <v>#DIV/0!</v>
      </c>
    </row>
    <row r="637" spans="4:24" hidden="1" x14ac:dyDescent="0.35">
      <c r="D637" s="26"/>
      <c r="P637" s="40">
        <f t="shared" si="24"/>
        <v>0</v>
      </c>
      <c r="T637" s="40">
        <f t="shared" si="25"/>
        <v>0</v>
      </c>
      <c r="X637" s="43" t="e">
        <f t="shared" si="26"/>
        <v>#DIV/0!</v>
      </c>
    </row>
    <row r="638" spans="4:24" hidden="1" x14ac:dyDescent="0.35">
      <c r="D638" s="26"/>
      <c r="P638" s="40">
        <f t="shared" si="24"/>
        <v>0</v>
      </c>
      <c r="T638" s="40">
        <f t="shared" si="25"/>
        <v>0</v>
      </c>
      <c r="X638" s="43" t="e">
        <f t="shared" si="26"/>
        <v>#DIV/0!</v>
      </c>
    </row>
    <row r="639" spans="4:24" hidden="1" x14ac:dyDescent="0.35">
      <c r="D639" s="26"/>
      <c r="P639" s="40">
        <f t="shared" si="24"/>
        <v>0</v>
      </c>
      <c r="T639" s="40">
        <f t="shared" si="25"/>
        <v>0</v>
      </c>
      <c r="X639" s="43" t="e">
        <f t="shared" si="26"/>
        <v>#DIV/0!</v>
      </c>
    </row>
    <row r="640" spans="4:24" hidden="1" x14ac:dyDescent="0.35">
      <c r="D640" s="26"/>
      <c r="P640" s="40">
        <f t="shared" si="24"/>
        <v>0</v>
      </c>
      <c r="T640" s="40">
        <f t="shared" si="25"/>
        <v>0</v>
      </c>
      <c r="X640" s="43" t="e">
        <f t="shared" si="26"/>
        <v>#DIV/0!</v>
      </c>
    </row>
    <row r="641" spans="4:24" hidden="1" x14ac:dyDescent="0.35">
      <c r="D641" s="26"/>
      <c r="P641" s="40">
        <f t="shared" si="24"/>
        <v>0</v>
      </c>
      <c r="T641" s="40">
        <f t="shared" si="25"/>
        <v>0</v>
      </c>
      <c r="X641" s="43" t="e">
        <f t="shared" si="26"/>
        <v>#DIV/0!</v>
      </c>
    </row>
    <row r="642" spans="4:24" hidden="1" x14ac:dyDescent="0.35">
      <c r="D642" s="26"/>
      <c r="P642" s="40">
        <f t="shared" si="24"/>
        <v>0</v>
      </c>
      <c r="T642" s="40">
        <f t="shared" si="25"/>
        <v>0</v>
      </c>
      <c r="X642" s="43" t="e">
        <f t="shared" si="26"/>
        <v>#DIV/0!</v>
      </c>
    </row>
    <row r="643" spans="4:24" hidden="1" x14ac:dyDescent="0.35">
      <c r="D643" s="26"/>
      <c r="P643" s="40">
        <f t="shared" si="24"/>
        <v>0</v>
      </c>
      <c r="T643" s="40">
        <f t="shared" si="25"/>
        <v>0</v>
      </c>
      <c r="X643" s="43" t="e">
        <f t="shared" si="26"/>
        <v>#DIV/0!</v>
      </c>
    </row>
    <row r="644" spans="4:24" hidden="1" x14ac:dyDescent="0.35">
      <c r="D644" s="26"/>
      <c r="P644" s="40">
        <f t="shared" si="24"/>
        <v>0</v>
      </c>
      <c r="T644" s="40">
        <f t="shared" si="25"/>
        <v>0</v>
      </c>
      <c r="X644" s="43" t="e">
        <f t="shared" si="26"/>
        <v>#DIV/0!</v>
      </c>
    </row>
    <row r="645" spans="4:24" hidden="1" x14ac:dyDescent="0.35">
      <c r="D645" s="26"/>
      <c r="P645" s="40">
        <f t="shared" si="24"/>
        <v>0</v>
      </c>
      <c r="T645" s="40">
        <f t="shared" si="25"/>
        <v>0</v>
      </c>
      <c r="X645" s="43" t="e">
        <f t="shared" si="26"/>
        <v>#DIV/0!</v>
      </c>
    </row>
    <row r="646" spans="4:24" hidden="1" x14ac:dyDescent="0.35">
      <c r="D646" s="26"/>
      <c r="P646" s="40">
        <f t="shared" si="24"/>
        <v>0</v>
      </c>
      <c r="T646" s="40">
        <f t="shared" si="25"/>
        <v>0</v>
      </c>
      <c r="X646" s="43" t="e">
        <f t="shared" si="26"/>
        <v>#DIV/0!</v>
      </c>
    </row>
    <row r="647" spans="4:24" hidden="1" x14ac:dyDescent="0.35">
      <c r="D647" s="26"/>
      <c r="P647" s="40">
        <f t="shared" si="24"/>
        <v>0</v>
      </c>
      <c r="T647" s="40">
        <f t="shared" si="25"/>
        <v>0</v>
      </c>
      <c r="X647" s="43" t="e">
        <f t="shared" si="26"/>
        <v>#DIV/0!</v>
      </c>
    </row>
    <row r="648" spans="4:24" hidden="1" x14ac:dyDescent="0.35">
      <c r="D648" s="26"/>
      <c r="P648" s="40">
        <f t="shared" si="24"/>
        <v>0</v>
      </c>
      <c r="T648" s="40">
        <f t="shared" si="25"/>
        <v>0</v>
      </c>
      <c r="X648" s="43" t="e">
        <f t="shared" si="26"/>
        <v>#DIV/0!</v>
      </c>
    </row>
    <row r="649" spans="4:24" hidden="1" x14ac:dyDescent="0.35">
      <c r="D649" s="26"/>
      <c r="P649" s="40">
        <f t="shared" si="24"/>
        <v>0</v>
      </c>
      <c r="T649" s="40">
        <f t="shared" si="25"/>
        <v>0</v>
      </c>
      <c r="X649" s="43" t="e">
        <f t="shared" si="26"/>
        <v>#DIV/0!</v>
      </c>
    </row>
    <row r="650" spans="4:24" hidden="1" x14ac:dyDescent="0.35">
      <c r="D650" s="26"/>
      <c r="P650" s="40">
        <f t="shared" si="24"/>
        <v>0</v>
      </c>
      <c r="T650" s="40">
        <f t="shared" si="25"/>
        <v>0</v>
      </c>
      <c r="X650" s="43" t="e">
        <f t="shared" si="26"/>
        <v>#DIV/0!</v>
      </c>
    </row>
    <row r="651" spans="4:24" hidden="1" x14ac:dyDescent="0.35">
      <c r="D651" s="26"/>
      <c r="P651" s="40">
        <f t="shared" si="24"/>
        <v>0</v>
      </c>
      <c r="T651" s="40">
        <f t="shared" si="25"/>
        <v>0</v>
      </c>
      <c r="X651" s="43" t="e">
        <f t="shared" si="26"/>
        <v>#DIV/0!</v>
      </c>
    </row>
    <row r="652" spans="4:24" hidden="1" x14ac:dyDescent="0.35">
      <c r="D652" s="26"/>
      <c r="P652" s="40">
        <f t="shared" si="24"/>
        <v>0</v>
      </c>
      <c r="T652" s="40">
        <f t="shared" si="25"/>
        <v>0</v>
      </c>
      <c r="X652" s="43" t="e">
        <f t="shared" si="26"/>
        <v>#DIV/0!</v>
      </c>
    </row>
    <row r="653" spans="4:24" hidden="1" x14ac:dyDescent="0.35">
      <c r="D653" s="26"/>
      <c r="P653" s="40">
        <f t="shared" si="24"/>
        <v>0</v>
      </c>
      <c r="T653" s="40">
        <f t="shared" si="25"/>
        <v>0</v>
      </c>
      <c r="X653" s="43" t="e">
        <f t="shared" si="26"/>
        <v>#DIV/0!</v>
      </c>
    </row>
    <row r="654" spans="4:24" hidden="1" x14ac:dyDescent="0.35">
      <c r="D654" s="26"/>
      <c r="P654" s="40">
        <f t="shared" si="24"/>
        <v>0</v>
      </c>
      <c r="T654" s="40">
        <f t="shared" si="25"/>
        <v>0</v>
      </c>
      <c r="X654" s="43" t="e">
        <f t="shared" si="26"/>
        <v>#DIV/0!</v>
      </c>
    </row>
    <row r="655" spans="4:24" hidden="1" x14ac:dyDescent="0.35">
      <c r="D655" s="26"/>
      <c r="P655" s="40">
        <f t="shared" si="24"/>
        <v>0</v>
      </c>
      <c r="T655" s="40">
        <f t="shared" si="25"/>
        <v>0</v>
      </c>
      <c r="X655" s="43" t="e">
        <f t="shared" si="26"/>
        <v>#DIV/0!</v>
      </c>
    </row>
    <row r="656" spans="4:24" hidden="1" x14ac:dyDescent="0.35">
      <c r="D656" s="26"/>
      <c r="P656" s="40">
        <f t="shared" si="24"/>
        <v>0</v>
      </c>
      <c r="T656" s="40">
        <f t="shared" si="25"/>
        <v>0</v>
      </c>
      <c r="X656" s="43" t="e">
        <f t="shared" si="26"/>
        <v>#DIV/0!</v>
      </c>
    </row>
    <row r="657" spans="4:24" hidden="1" x14ac:dyDescent="0.35">
      <c r="D657" s="26"/>
      <c r="P657" s="40">
        <f t="shared" si="24"/>
        <v>0</v>
      </c>
      <c r="T657" s="40">
        <f t="shared" si="25"/>
        <v>0</v>
      </c>
      <c r="X657" s="43" t="e">
        <f t="shared" si="26"/>
        <v>#DIV/0!</v>
      </c>
    </row>
    <row r="658" spans="4:24" hidden="1" x14ac:dyDescent="0.35">
      <c r="D658" s="26"/>
      <c r="P658" s="40">
        <f t="shared" si="24"/>
        <v>0</v>
      </c>
      <c r="T658" s="40">
        <f t="shared" si="25"/>
        <v>0</v>
      </c>
      <c r="X658" s="43" t="e">
        <f t="shared" si="26"/>
        <v>#DIV/0!</v>
      </c>
    </row>
    <row r="659" spans="4:24" hidden="1" x14ac:dyDescent="0.35">
      <c r="D659" s="26"/>
      <c r="P659" s="40">
        <f t="shared" si="24"/>
        <v>0</v>
      </c>
      <c r="T659" s="40">
        <f t="shared" si="25"/>
        <v>0</v>
      </c>
      <c r="X659" s="43" t="e">
        <f t="shared" si="26"/>
        <v>#DIV/0!</v>
      </c>
    </row>
    <row r="660" spans="4:24" hidden="1" x14ac:dyDescent="0.35">
      <c r="D660" s="26"/>
      <c r="P660" s="40">
        <f t="shared" si="24"/>
        <v>0</v>
      </c>
      <c r="T660" s="40">
        <f t="shared" si="25"/>
        <v>0</v>
      </c>
      <c r="X660" s="43" t="e">
        <f t="shared" si="26"/>
        <v>#DIV/0!</v>
      </c>
    </row>
    <row r="661" spans="4:24" hidden="1" x14ac:dyDescent="0.35">
      <c r="D661" s="26"/>
      <c r="P661" s="40">
        <f t="shared" si="24"/>
        <v>0</v>
      </c>
      <c r="T661" s="40">
        <f t="shared" si="25"/>
        <v>0</v>
      </c>
      <c r="X661" s="43" t="e">
        <f t="shared" si="26"/>
        <v>#DIV/0!</v>
      </c>
    </row>
    <row r="662" spans="4:24" hidden="1" x14ac:dyDescent="0.35">
      <c r="D662" s="26"/>
      <c r="P662" s="40">
        <f t="shared" si="24"/>
        <v>0</v>
      </c>
      <c r="T662" s="40">
        <f t="shared" si="25"/>
        <v>0</v>
      </c>
      <c r="X662" s="43" t="e">
        <f t="shared" si="26"/>
        <v>#DIV/0!</v>
      </c>
    </row>
    <row r="663" spans="4:24" hidden="1" x14ac:dyDescent="0.35">
      <c r="D663" s="26"/>
      <c r="P663" s="40">
        <f t="shared" si="24"/>
        <v>0</v>
      </c>
      <c r="T663" s="40">
        <f t="shared" si="25"/>
        <v>0</v>
      </c>
      <c r="X663" s="43" t="e">
        <f t="shared" si="26"/>
        <v>#DIV/0!</v>
      </c>
    </row>
    <row r="664" spans="4:24" hidden="1" x14ac:dyDescent="0.35">
      <c r="D664" s="26"/>
      <c r="P664" s="40">
        <f t="shared" si="24"/>
        <v>0</v>
      </c>
      <c r="T664" s="40">
        <f t="shared" si="25"/>
        <v>0</v>
      </c>
      <c r="X664" s="43" t="e">
        <f t="shared" si="26"/>
        <v>#DIV/0!</v>
      </c>
    </row>
    <row r="665" spans="4:24" hidden="1" x14ac:dyDescent="0.35">
      <c r="D665" s="26"/>
      <c r="P665" s="40">
        <f t="shared" si="24"/>
        <v>0</v>
      </c>
      <c r="T665" s="40">
        <f t="shared" si="25"/>
        <v>0</v>
      </c>
      <c r="X665" s="43" t="e">
        <f t="shared" si="26"/>
        <v>#DIV/0!</v>
      </c>
    </row>
    <row r="666" spans="4:24" hidden="1" x14ac:dyDescent="0.35">
      <c r="D666" s="26"/>
      <c r="P666" s="40">
        <f t="shared" si="24"/>
        <v>0</v>
      </c>
      <c r="T666" s="40">
        <f t="shared" si="25"/>
        <v>0</v>
      </c>
      <c r="X666" s="43" t="e">
        <f t="shared" si="26"/>
        <v>#DIV/0!</v>
      </c>
    </row>
    <row r="667" spans="4:24" hidden="1" x14ac:dyDescent="0.35">
      <c r="D667" s="26"/>
      <c r="P667" s="40">
        <f t="shared" si="24"/>
        <v>0</v>
      </c>
      <c r="T667" s="40">
        <f t="shared" si="25"/>
        <v>0</v>
      </c>
      <c r="X667" s="43" t="e">
        <f t="shared" si="26"/>
        <v>#DIV/0!</v>
      </c>
    </row>
    <row r="668" spans="4:24" hidden="1" x14ac:dyDescent="0.35">
      <c r="D668" s="26"/>
      <c r="P668" s="40">
        <f t="shared" si="24"/>
        <v>0</v>
      </c>
      <c r="T668" s="40">
        <f t="shared" si="25"/>
        <v>0</v>
      </c>
      <c r="X668" s="43" t="e">
        <f t="shared" si="26"/>
        <v>#DIV/0!</v>
      </c>
    </row>
    <row r="669" spans="4:24" hidden="1" x14ac:dyDescent="0.35">
      <c r="D669" s="26"/>
      <c r="P669" s="40">
        <f t="shared" si="24"/>
        <v>0</v>
      </c>
      <c r="T669" s="40">
        <f t="shared" si="25"/>
        <v>0</v>
      </c>
      <c r="X669" s="43" t="e">
        <f t="shared" si="26"/>
        <v>#DIV/0!</v>
      </c>
    </row>
    <row r="670" spans="4:24" hidden="1" x14ac:dyDescent="0.35">
      <c r="D670" s="26"/>
      <c r="P670" s="40">
        <f t="shared" si="24"/>
        <v>0</v>
      </c>
      <c r="T670" s="40">
        <f t="shared" si="25"/>
        <v>0</v>
      </c>
      <c r="X670" s="43" t="e">
        <f t="shared" si="26"/>
        <v>#DIV/0!</v>
      </c>
    </row>
    <row r="671" spans="4:24" hidden="1" x14ac:dyDescent="0.35">
      <c r="D671" s="26"/>
      <c r="P671" s="40">
        <f t="shared" si="24"/>
        <v>0</v>
      </c>
      <c r="T671" s="40">
        <f t="shared" si="25"/>
        <v>0</v>
      </c>
      <c r="X671" s="43" t="e">
        <f t="shared" si="26"/>
        <v>#DIV/0!</v>
      </c>
    </row>
    <row r="672" spans="4:24" hidden="1" x14ac:dyDescent="0.35">
      <c r="D672" s="26"/>
      <c r="P672" s="40">
        <f t="shared" si="24"/>
        <v>0</v>
      </c>
      <c r="T672" s="40">
        <f t="shared" si="25"/>
        <v>0</v>
      </c>
      <c r="X672" s="43" t="e">
        <f t="shared" si="26"/>
        <v>#DIV/0!</v>
      </c>
    </row>
    <row r="673" spans="4:24" hidden="1" x14ac:dyDescent="0.35">
      <c r="D673" s="26"/>
      <c r="P673" s="40">
        <f t="shared" si="24"/>
        <v>0</v>
      </c>
      <c r="T673" s="40">
        <f t="shared" si="25"/>
        <v>0</v>
      </c>
      <c r="X673" s="43" t="e">
        <f t="shared" si="26"/>
        <v>#DIV/0!</v>
      </c>
    </row>
    <row r="674" spans="4:24" hidden="1" x14ac:dyDescent="0.35">
      <c r="D674" s="26"/>
      <c r="P674" s="40">
        <f t="shared" ref="P674:P737" si="27">O674*SQRT(M674)</f>
        <v>0</v>
      </c>
      <c r="T674" s="40">
        <f t="shared" ref="T674:T737" si="28">S674*SQRT(Q674)</f>
        <v>0</v>
      </c>
      <c r="X674" s="43" t="e">
        <f t="shared" ref="X674:X737" si="29">U674/SQRT(W674)</f>
        <v>#DIV/0!</v>
      </c>
    </row>
    <row r="675" spans="4:24" hidden="1" x14ac:dyDescent="0.35">
      <c r="D675" s="26"/>
      <c r="P675" s="40">
        <f t="shared" si="27"/>
        <v>0</v>
      </c>
      <c r="T675" s="40">
        <f t="shared" si="28"/>
        <v>0</v>
      </c>
      <c r="X675" s="43" t="e">
        <f t="shared" si="29"/>
        <v>#DIV/0!</v>
      </c>
    </row>
    <row r="676" spans="4:24" hidden="1" x14ac:dyDescent="0.35">
      <c r="D676" s="26"/>
      <c r="P676" s="40">
        <f t="shared" si="27"/>
        <v>0</v>
      </c>
      <c r="T676" s="40">
        <f t="shared" si="28"/>
        <v>0</v>
      </c>
      <c r="X676" s="43" t="e">
        <f t="shared" si="29"/>
        <v>#DIV/0!</v>
      </c>
    </row>
    <row r="677" spans="4:24" hidden="1" x14ac:dyDescent="0.35">
      <c r="D677" s="26"/>
      <c r="P677" s="40">
        <f t="shared" si="27"/>
        <v>0</v>
      </c>
      <c r="T677" s="40">
        <f t="shared" si="28"/>
        <v>0</v>
      </c>
      <c r="X677" s="43" t="e">
        <f t="shared" si="29"/>
        <v>#DIV/0!</v>
      </c>
    </row>
    <row r="678" spans="4:24" hidden="1" x14ac:dyDescent="0.35">
      <c r="D678" s="26"/>
      <c r="P678" s="40">
        <f t="shared" si="27"/>
        <v>0</v>
      </c>
      <c r="T678" s="40">
        <f t="shared" si="28"/>
        <v>0</v>
      </c>
      <c r="X678" s="43" t="e">
        <f t="shared" si="29"/>
        <v>#DIV/0!</v>
      </c>
    </row>
    <row r="679" spans="4:24" hidden="1" x14ac:dyDescent="0.35">
      <c r="D679" s="26"/>
      <c r="P679" s="40">
        <f t="shared" si="27"/>
        <v>0</v>
      </c>
      <c r="T679" s="40">
        <f t="shared" si="28"/>
        <v>0</v>
      </c>
      <c r="X679" s="43" t="e">
        <f t="shared" si="29"/>
        <v>#DIV/0!</v>
      </c>
    </row>
    <row r="680" spans="4:24" hidden="1" x14ac:dyDescent="0.35">
      <c r="D680" s="26"/>
      <c r="P680" s="40">
        <f t="shared" si="27"/>
        <v>0</v>
      </c>
      <c r="T680" s="40">
        <f t="shared" si="28"/>
        <v>0</v>
      </c>
      <c r="X680" s="43" t="e">
        <f t="shared" si="29"/>
        <v>#DIV/0!</v>
      </c>
    </row>
    <row r="681" spans="4:24" hidden="1" x14ac:dyDescent="0.35">
      <c r="D681" s="26"/>
      <c r="P681" s="40">
        <f t="shared" si="27"/>
        <v>0</v>
      </c>
      <c r="T681" s="40">
        <f t="shared" si="28"/>
        <v>0</v>
      </c>
      <c r="X681" s="43" t="e">
        <f t="shared" si="29"/>
        <v>#DIV/0!</v>
      </c>
    </row>
    <row r="682" spans="4:24" hidden="1" x14ac:dyDescent="0.35">
      <c r="D682" s="26"/>
      <c r="P682" s="40">
        <f t="shared" si="27"/>
        <v>0</v>
      </c>
      <c r="T682" s="40">
        <f t="shared" si="28"/>
        <v>0</v>
      </c>
      <c r="X682" s="43" t="e">
        <f t="shared" si="29"/>
        <v>#DIV/0!</v>
      </c>
    </row>
    <row r="683" spans="4:24" hidden="1" x14ac:dyDescent="0.35">
      <c r="D683" s="26"/>
      <c r="P683" s="40">
        <f t="shared" si="27"/>
        <v>0</v>
      </c>
      <c r="T683" s="40">
        <f t="shared" si="28"/>
        <v>0</v>
      </c>
      <c r="X683" s="43" t="e">
        <f t="shared" si="29"/>
        <v>#DIV/0!</v>
      </c>
    </row>
    <row r="684" spans="4:24" hidden="1" x14ac:dyDescent="0.35">
      <c r="D684" s="26"/>
      <c r="P684" s="40">
        <f t="shared" si="27"/>
        <v>0</v>
      </c>
      <c r="T684" s="40">
        <f t="shared" si="28"/>
        <v>0</v>
      </c>
      <c r="X684" s="43" t="e">
        <f t="shared" si="29"/>
        <v>#DIV/0!</v>
      </c>
    </row>
    <row r="685" spans="4:24" hidden="1" x14ac:dyDescent="0.35">
      <c r="D685" s="26"/>
      <c r="P685" s="40">
        <f t="shared" si="27"/>
        <v>0</v>
      </c>
      <c r="T685" s="40">
        <f t="shared" si="28"/>
        <v>0</v>
      </c>
      <c r="X685" s="43" t="e">
        <f t="shared" si="29"/>
        <v>#DIV/0!</v>
      </c>
    </row>
    <row r="686" spans="4:24" hidden="1" x14ac:dyDescent="0.35">
      <c r="D686" s="26"/>
      <c r="P686" s="40">
        <f t="shared" si="27"/>
        <v>0</v>
      </c>
      <c r="T686" s="40">
        <f t="shared" si="28"/>
        <v>0</v>
      </c>
      <c r="X686" s="43" t="e">
        <f t="shared" si="29"/>
        <v>#DIV/0!</v>
      </c>
    </row>
    <row r="687" spans="4:24" hidden="1" x14ac:dyDescent="0.35">
      <c r="D687" s="26"/>
      <c r="P687" s="40">
        <f t="shared" si="27"/>
        <v>0</v>
      </c>
      <c r="T687" s="40">
        <f t="shared" si="28"/>
        <v>0</v>
      </c>
      <c r="X687" s="43" t="e">
        <f t="shared" si="29"/>
        <v>#DIV/0!</v>
      </c>
    </row>
    <row r="688" spans="4:24" hidden="1" x14ac:dyDescent="0.35">
      <c r="D688" s="26"/>
      <c r="P688" s="40">
        <f t="shared" si="27"/>
        <v>0</v>
      </c>
      <c r="T688" s="40">
        <f t="shared" si="28"/>
        <v>0</v>
      </c>
      <c r="X688" s="43" t="e">
        <f t="shared" si="29"/>
        <v>#DIV/0!</v>
      </c>
    </row>
    <row r="689" spans="4:24" hidden="1" x14ac:dyDescent="0.35">
      <c r="D689" s="26"/>
      <c r="P689" s="40">
        <f t="shared" si="27"/>
        <v>0</v>
      </c>
      <c r="T689" s="40">
        <f t="shared" si="28"/>
        <v>0</v>
      </c>
      <c r="X689" s="43" t="e">
        <f t="shared" si="29"/>
        <v>#DIV/0!</v>
      </c>
    </row>
    <row r="690" spans="4:24" hidden="1" x14ac:dyDescent="0.35">
      <c r="D690" s="26"/>
      <c r="P690" s="40">
        <f t="shared" si="27"/>
        <v>0</v>
      </c>
      <c r="T690" s="40">
        <f t="shared" si="28"/>
        <v>0</v>
      </c>
      <c r="X690" s="43" t="e">
        <f t="shared" si="29"/>
        <v>#DIV/0!</v>
      </c>
    </row>
    <row r="691" spans="4:24" hidden="1" x14ac:dyDescent="0.35">
      <c r="D691" s="26"/>
      <c r="P691" s="40">
        <f t="shared" si="27"/>
        <v>0</v>
      </c>
      <c r="T691" s="40">
        <f t="shared" si="28"/>
        <v>0</v>
      </c>
      <c r="X691" s="43" t="e">
        <f t="shared" si="29"/>
        <v>#DIV/0!</v>
      </c>
    </row>
    <row r="692" spans="4:24" hidden="1" x14ac:dyDescent="0.35">
      <c r="D692" s="26"/>
      <c r="P692" s="40">
        <f t="shared" si="27"/>
        <v>0</v>
      </c>
      <c r="T692" s="40">
        <f t="shared" si="28"/>
        <v>0</v>
      </c>
      <c r="X692" s="43" t="e">
        <f t="shared" si="29"/>
        <v>#DIV/0!</v>
      </c>
    </row>
    <row r="693" spans="4:24" hidden="1" x14ac:dyDescent="0.35">
      <c r="D693" s="26"/>
      <c r="P693" s="40">
        <f t="shared" si="27"/>
        <v>0</v>
      </c>
      <c r="T693" s="40">
        <f t="shared" si="28"/>
        <v>0</v>
      </c>
      <c r="X693" s="43" t="e">
        <f t="shared" si="29"/>
        <v>#DIV/0!</v>
      </c>
    </row>
    <row r="694" spans="4:24" hidden="1" x14ac:dyDescent="0.35">
      <c r="D694" s="26"/>
      <c r="P694" s="40">
        <f t="shared" si="27"/>
        <v>0</v>
      </c>
      <c r="T694" s="40">
        <f t="shared" si="28"/>
        <v>0</v>
      </c>
      <c r="X694" s="43" t="e">
        <f t="shared" si="29"/>
        <v>#DIV/0!</v>
      </c>
    </row>
    <row r="695" spans="4:24" hidden="1" x14ac:dyDescent="0.35">
      <c r="D695" s="26"/>
      <c r="P695" s="40">
        <f t="shared" si="27"/>
        <v>0</v>
      </c>
      <c r="T695" s="40">
        <f t="shared" si="28"/>
        <v>0</v>
      </c>
      <c r="X695" s="43" t="e">
        <f t="shared" si="29"/>
        <v>#DIV/0!</v>
      </c>
    </row>
    <row r="696" spans="4:24" hidden="1" x14ac:dyDescent="0.35">
      <c r="D696" s="26"/>
      <c r="P696" s="40">
        <f t="shared" si="27"/>
        <v>0</v>
      </c>
      <c r="T696" s="40">
        <f t="shared" si="28"/>
        <v>0</v>
      </c>
      <c r="X696" s="43" t="e">
        <f t="shared" si="29"/>
        <v>#DIV/0!</v>
      </c>
    </row>
    <row r="697" spans="4:24" hidden="1" x14ac:dyDescent="0.35">
      <c r="D697" s="26"/>
      <c r="P697" s="40">
        <f t="shared" si="27"/>
        <v>0</v>
      </c>
      <c r="T697" s="40">
        <f t="shared" si="28"/>
        <v>0</v>
      </c>
      <c r="X697" s="43" t="e">
        <f t="shared" si="29"/>
        <v>#DIV/0!</v>
      </c>
    </row>
    <row r="698" spans="4:24" hidden="1" x14ac:dyDescent="0.35">
      <c r="D698" s="26"/>
      <c r="P698" s="40">
        <f t="shared" si="27"/>
        <v>0</v>
      </c>
      <c r="T698" s="40">
        <f t="shared" si="28"/>
        <v>0</v>
      </c>
      <c r="X698" s="43" t="e">
        <f t="shared" si="29"/>
        <v>#DIV/0!</v>
      </c>
    </row>
    <row r="699" spans="4:24" hidden="1" x14ac:dyDescent="0.35">
      <c r="D699" s="26"/>
      <c r="P699" s="40">
        <f t="shared" si="27"/>
        <v>0</v>
      </c>
      <c r="T699" s="40">
        <f t="shared" si="28"/>
        <v>0</v>
      </c>
      <c r="X699" s="43" t="e">
        <f t="shared" si="29"/>
        <v>#DIV/0!</v>
      </c>
    </row>
    <row r="700" spans="4:24" hidden="1" x14ac:dyDescent="0.35">
      <c r="D700" s="26"/>
      <c r="P700" s="40">
        <f t="shared" si="27"/>
        <v>0</v>
      </c>
      <c r="T700" s="40">
        <f t="shared" si="28"/>
        <v>0</v>
      </c>
      <c r="X700" s="43" t="e">
        <f t="shared" si="29"/>
        <v>#DIV/0!</v>
      </c>
    </row>
    <row r="701" spans="4:24" hidden="1" x14ac:dyDescent="0.35">
      <c r="D701" s="26"/>
      <c r="P701" s="40">
        <f t="shared" si="27"/>
        <v>0</v>
      </c>
      <c r="T701" s="40">
        <f t="shared" si="28"/>
        <v>0</v>
      </c>
      <c r="X701" s="43" t="e">
        <f t="shared" si="29"/>
        <v>#DIV/0!</v>
      </c>
    </row>
    <row r="702" spans="4:24" hidden="1" x14ac:dyDescent="0.35">
      <c r="D702" s="26"/>
      <c r="P702" s="40">
        <f t="shared" si="27"/>
        <v>0</v>
      </c>
      <c r="T702" s="40">
        <f t="shared" si="28"/>
        <v>0</v>
      </c>
      <c r="X702" s="43" t="e">
        <f t="shared" si="29"/>
        <v>#DIV/0!</v>
      </c>
    </row>
    <row r="703" spans="4:24" hidden="1" x14ac:dyDescent="0.35">
      <c r="D703" s="26"/>
      <c r="P703" s="40">
        <f t="shared" si="27"/>
        <v>0</v>
      </c>
      <c r="T703" s="40">
        <f t="shared" si="28"/>
        <v>0</v>
      </c>
      <c r="X703" s="43" t="e">
        <f t="shared" si="29"/>
        <v>#DIV/0!</v>
      </c>
    </row>
    <row r="704" spans="4:24" hidden="1" x14ac:dyDescent="0.35">
      <c r="D704" s="26"/>
      <c r="P704" s="40">
        <f t="shared" si="27"/>
        <v>0</v>
      </c>
      <c r="T704" s="40">
        <f t="shared" si="28"/>
        <v>0</v>
      </c>
      <c r="X704" s="43" t="e">
        <f t="shared" si="29"/>
        <v>#DIV/0!</v>
      </c>
    </row>
    <row r="705" spans="4:24" hidden="1" x14ac:dyDescent="0.35">
      <c r="D705" s="26"/>
      <c r="P705" s="40">
        <f t="shared" si="27"/>
        <v>0</v>
      </c>
      <c r="T705" s="40">
        <f t="shared" si="28"/>
        <v>0</v>
      </c>
      <c r="X705" s="43" t="e">
        <f t="shared" si="29"/>
        <v>#DIV/0!</v>
      </c>
    </row>
    <row r="706" spans="4:24" hidden="1" x14ac:dyDescent="0.35">
      <c r="D706" s="26"/>
      <c r="P706" s="40">
        <f t="shared" si="27"/>
        <v>0</v>
      </c>
      <c r="T706" s="40">
        <f t="shared" si="28"/>
        <v>0</v>
      </c>
      <c r="X706" s="43" t="e">
        <f t="shared" si="29"/>
        <v>#DIV/0!</v>
      </c>
    </row>
    <row r="707" spans="4:24" hidden="1" x14ac:dyDescent="0.35">
      <c r="D707" s="26"/>
      <c r="P707" s="40">
        <f t="shared" si="27"/>
        <v>0</v>
      </c>
      <c r="T707" s="40">
        <f t="shared" si="28"/>
        <v>0</v>
      </c>
      <c r="X707" s="43" t="e">
        <f t="shared" si="29"/>
        <v>#DIV/0!</v>
      </c>
    </row>
    <row r="708" spans="4:24" hidden="1" x14ac:dyDescent="0.35">
      <c r="D708" s="26"/>
      <c r="P708" s="40">
        <f t="shared" si="27"/>
        <v>0</v>
      </c>
      <c r="T708" s="40">
        <f t="shared" si="28"/>
        <v>0</v>
      </c>
      <c r="X708" s="43" t="e">
        <f t="shared" si="29"/>
        <v>#DIV/0!</v>
      </c>
    </row>
    <row r="709" spans="4:24" hidden="1" x14ac:dyDescent="0.35">
      <c r="D709" s="26"/>
      <c r="P709" s="40">
        <f t="shared" si="27"/>
        <v>0</v>
      </c>
      <c r="T709" s="40">
        <f t="shared" si="28"/>
        <v>0</v>
      </c>
      <c r="X709" s="43" t="e">
        <f t="shared" si="29"/>
        <v>#DIV/0!</v>
      </c>
    </row>
    <row r="710" spans="4:24" hidden="1" x14ac:dyDescent="0.35">
      <c r="D710" s="26"/>
      <c r="P710" s="40">
        <f t="shared" si="27"/>
        <v>0</v>
      </c>
      <c r="T710" s="40">
        <f t="shared" si="28"/>
        <v>0</v>
      </c>
      <c r="X710" s="43" t="e">
        <f t="shared" si="29"/>
        <v>#DIV/0!</v>
      </c>
    </row>
    <row r="711" spans="4:24" hidden="1" x14ac:dyDescent="0.35">
      <c r="D711" s="26"/>
      <c r="P711" s="40">
        <f t="shared" si="27"/>
        <v>0</v>
      </c>
      <c r="T711" s="40">
        <f t="shared" si="28"/>
        <v>0</v>
      </c>
      <c r="X711" s="43" t="e">
        <f t="shared" si="29"/>
        <v>#DIV/0!</v>
      </c>
    </row>
    <row r="712" spans="4:24" hidden="1" x14ac:dyDescent="0.35">
      <c r="D712" s="26"/>
      <c r="P712" s="40">
        <f t="shared" si="27"/>
        <v>0</v>
      </c>
      <c r="T712" s="40">
        <f t="shared" si="28"/>
        <v>0</v>
      </c>
      <c r="X712" s="43" t="e">
        <f t="shared" si="29"/>
        <v>#DIV/0!</v>
      </c>
    </row>
    <row r="713" spans="4:24" hidden="1" x14ac:dyDescent="0.35">
      <c r="D713" s="26"/>
      <c r="P713" s="40">
        <f t="shared" si="27"/>
        <v>0</v>
      </c>
      <c r="T713" s="40">
        <f t="shared" si="28"/>
        <v>0</v>
      </c>
      <c r="X713" s="43" t="e">
        <f t="shared" si="29"/>
        <v>#DIV/0!</v>
      </c>
    </row>
    <row r="714" spans="4:24" hidden="1" x14ac:dyDescent="0.35">
      <c r="D714" s="26"/>
      <c r="P714" s="40">
        <f t="shared" si="27"/>
        <v>0</v>
      </c>
      <c r="T714" s="40">
        <f t="shared" si="28"/>
        <v>0</v>
      </c>
      <c r="X714" s="43" t="e">
        <f t="shared" si="29"/>
        <v>#DIV/0!</v>
      </c>
    </row>
    <row r="715" spans="4:24" hidden="1" x14ac:dyDescent="0.35">
      <c r="D715" s="26"/>
      <c r="P715" s="40">
        <f t="shared" si="27"/>
        <v>0</v>
      </c>
      <c r="T715" s="40">
        <f t="shared" si="28"/>
        <v>0</v>
      </c>
      <c r="X715" s="43" t="e">
        <f t="shared" si="29"/>
        <v>#DIV/0!</v>
      </c>
    </row>
    <row r="716" spans="4:24" hidden="1" x14ac:dyDescent="0.35">
      <c r="D716" s="26"/>
      <c r="P716" s="40">
        <f t="shared" si="27"/>
        <v>0</v>
      </c>
      <c r="T716" s="40">
        <f t="shared" si="28"/>
        <v>0</v>
      </c>
      <c r="X716" s="43" t="e">
        <f t="shared" si="29"/>
        <v>#DIV/0!</v>
      </c>
    </row>
    <row r="717" spans="4:24" hidden="1" x14ac:dyDescent="0.35">
      <c r="D717" s="26"/>
      <c r="P717" s="40">
        <f t="shared" si="27"/>
        <v>0</v>
      </c>
      <c r="T717" s="40">
        <f t="shared" si="28"/>
        <v>0</v>
      </c>
      <c r="X717" s="43" t="e">
        <f t="shared" si="29"/>
        <v>#DIV/0!</v>
      </c>
    </row>
    <row r="718" spans="4:24" hidden="1" x14ac:dyDescent="0.35">
      <c r="D718" s="26"/>
      <c r="P718" s="40">
        <f t="shared" si="27"/>
        <v>0</v>
      </c>
      <c r="T718" s="40">
        <f t="shared" si="28"/>
        <v>0</v>
      </c>
      <c r="X718" s="43" t="e">
        <f t="shared" si="29"/>
        <v>#DIV/0!</v>
      </c>
    </row>
    <row r="719" spans="4:24" hidden="1" x14ac:dyDescent="0.35">
      <c r="D719" s="26"/>
      <c r="P719" s="40">
        <f t="shared" si="27"/>
        <v>0</v>
      </c>
      <c r="T719" s="40">
        <f t="shared" si="28"/>
        <v>0</v>
      </c>
      <c r="X719" s="43" t="e">
        <f t="shared" si="29"/>
        <v>#DIV/0!</v>
      </c>
    </row>
    <row r="720" spans="4:24" hidden="1" x14ac:dyDescent="0.35">
      <c r="D720" s="26"/>
      <c r="P720" s="40">
        <f t="shared" si="27"/>
        <v>0</v>
      </c>
      <c r="T720" s="40">
        <f t="shared" si="28"/>
        <v>0</v>
      </c>
      <c r="X720" s="43" t="e">
        <f t="shared" si="29"/>
        <v>#DIV/0!</v>
      </c>
    </row>
    <row r="721" spans="4:24" hidden="1" x14ac:dyDescent="0.35">
      <c r="D721" s="26"/>
      <c r="P721" s="40">
        <f t="shared" si="27"/>
        <v>0</v>
      </c>
      <c r="T721" s="40">
        <f t="shared" si="28"/>
        <v>0</v>
      </c>
      <c r="X721" s="43" t="e">
        <f t="shared" si="29"/>
        <v>#DIV/0!</v>
      </c>
    </row>
    <row r="722" spans="4:24" hidden="1" x14ac:dyDescent="0.35">
      <c r="D722" s="26"/>
      <c r="P722" s="40">
        <f t="shared" si="27"/>
        <v>0</v>
      </c>
      <c r="T722" s="40">
        <f t="shared" si="28"/>
        <v>0</v>
      </c>
      <c r="X722" s="43" t="e">
        <f t="shared" si="29"/>
        <v>#DIV/0!</v>
      </c>
    </row>
    <row r="723" spans="4:24" hidden="1" x14ac:dyDescent="0.35">
      <c r="D723" s="26"/>
      <c r="P723" s="40">
        <f t="shared" si="27"/>
        <v>0</v>
      </c>
      <c r="T723" s="40">
        <f t="shared" si="28"/>
        <v>0</v>
      </c>
      <c r="X723" s="43" t="e">
        <f t="shared" si="29"/>
        <v>#DIV/0!</v>
      </c>
    </row>
    <row r="724" spans="4:24" hidden="1" x14ac:dyDescent="0.35">
      <c r="D724" s="26"/>
      <c r="P724" s="40">
        <f t="shared" si="27"/>
        <v>0</v>
      </c>
      <c r="T724" s="40">
        <f t="shared" si="28"/>
        <v>0</v>
      </c>
      <c r="X724" s="43" t="e">
        <f t="shared" si="29"/>
        <v>#DIV/0!</v>
      </c>
    </row>
    <row r="725" spans="4:24" hidden="1" x14ac:dyDescent="0.35">
      <c r="D725" s="26"/>
      <c r="P725" s="40">
        <f t="shared" si="27"/>
        <v>0</v>
      </c>
      <c r="T725" s="40">
        <f t="shared" si="28"/>
        <v>0</v>
      </c>
      <c r="X725" s="43" t="e">
        <f t="shared" si="29"/>
        <v>#DIV/0!</v>
      </c>
    </row>
    <row r="726" spans="4:24" hidden="1" x14ac:dyDescent="0.35">
      <c r="D726" s="26"/>
      <c r="P726" s="40">
        <f t="shared" si="27"/>
        <v>0</v>
      </c>
      <c r="T726" s="40">
        <f t="shared" si="28"/>
        <v>0</v>
      </c>
      <c r="X726" s="43" t="e">
        <f t="shared" si="29"/>
        <v>#DIV/0!</v>
      </c>
    </row>
    <row r="727" spans="4:24" hidden="1" x14ac:dyDescent="0.35">
      <c r="D727" s="26"/>
      <c r="P727" s="40">
        <f t="shared" si="27"/>
        <v>0</v>
      </c>
      <c r="T727" s="40">
        <f t="shared" si="28"/>
        <v>0</v>
      </c>
      <c r="X727" s="43" t="e">
        <f t="shared" si="29"/>
        <v>#DIV/0!</v>
      </c>
    </row>
    <row r="728" spans="4:24" hidden="1" x14ac:dyDescent="0.35">
      <c r="D728" s="26"/>
      <c r="P728" s="40">
        <f t="shared" si="27"/>
        <v>0</v>
      </c>
      <c r="T728" s="40">
        <f t="shared" si="28"/>
        <v>0</v>
      </c>
      <c r="X728" s="43" t="e">
        <f t="shared" si="29"/>
        <v>#DIV/0!</v>
      </c>
    </row>
    <row r="729" spans="4:24" hidden="1" x14ac:dyDescent="0.35">
      <c r="D729" s="26"/>
      <c r="P729" s="40">
        <f t="shared" si="27"/>
        <v>0</v>
      </c>
      <c r="T729" s="40">
        <f t="shared" si="28"/>
        <v>0</v>
      </c>
      <c r="X729" s="43" t="e">
        <f t="shared" si="29"/>
        <v>#DIV/0!</v>
      </c>
    </row>
    <row r="730" spans="4:24" hidden="1" x14ac:dyDescent="0.35">
      <c r="D730" s="26"/>
      <c r="P730" s="40">
        <f t="shared" si="27"/>
        <v>0</v>
      </c>
      <c r="T730" s="40">
        <f t="shared" si="28"/>
        <v>0</v>
      </c>
      <c r="X730" s="43" t="e">
        <f t="shared" si="29"/>
        <v>#DIV/0!</v>
      </c>
    </row>
    <row r="731" spans="4:24" hidden="1" x14ac:dyDescent="0.35">
      <c r="D731" s="26"/>
      <c r="P731" s="40">
        <f t="shared" si="27"/>
        <v>0</v>
      </c>
      <c r="T731" s="40">
        <f t="shared" si="28"/>
        <v>0</v>
      </c>
      <c r="X731" s="43" t="e">
        <f t="shared" si="29"/>
        <v>#DIV/0!</v>
      </c>
    </row>
    <row r="732" spans="4:24" hidden="1" x14ac:dyDescent="0.35">
      <c r="D732" s="26"/>
      <c r="P732" s="40">
        <f t="shared" si="27"/>
        <v>0</v>
      </c>
      <c r="T732" s="40">
        <f t="shared" si="28"/>
        <v>0</v>
      </c>
      <c r="X732" s="43" t="e">
        <f t="shared" si="29"/>
        <v>#DIV/0!</v>
      </c>
    </row>
    <row r="733" spans="4:24" hidden="1" x14ac:dyDescent="0.35">
      <c r="D733" s="26"/>
      <c r="P733" s="40">
        <f t="shared" si="27"/>
        <v>0</v>
      </c>
      <c r="T733" s="40">
        <f t="shared" si="28"/>
        <v>0</v>
      </c>
      <c r="X733" s="43" t="e">
        <f t="shared" si="29"/>
        <v>#DIV/0!</v>
      </c>
    </row>
    <row r="734" spans="4:24" hidden="1" x14ac:dyDescent="0.35">
      <c r="D734" s="26"/>
      <c r="P734" s="40">
        <f t="shared" si="27"/>
        <v>0</v>
      </c>
      <c r="T734" s="40">
        <f t="shared" si="28"/>
        <v>0</v>
      </c>
      <c r="X734" s="43" t="e">
        <f t="shared" si="29"/>
        <v>#DIV/0!</v>
      </c>
    </row>
    <row r="735" spans="4:24" hidden="1" x14ac:dyDescent="0.35">
      <c r="D735" s="26"/>
      <c r="P735" s="40">
        <f t="shared" si="27"/>
        <v>0</v>
      </c>
      <c r="T735" s="40">
        <f t="shared" si="28"/>
        <v>0</v>
      </c>
      <c r="X735" s="43" t="e">
        <f t="shared" si="29"/>
        <v>#DIV/0!</v>
      </c>
    </row>
    <row r="736" spans="4:24" hidden="1" x14ac:dyDescent="0.35">
      <c r="D736" s="26"/>
      <c r="P736" s="40">
        <f t="shared" si="27"/>
        <v>0</v>
      </c>
      <c r="T736" s="40">
        <f t="shared" si="28"/>
        <v>0</v>
      </c>
      <c r="X736" s="43" t="e">
        <f t="shared" si="29"/>
        <v>#DIV/0!</v>
      </c>
    </row>
    <row r="737" spans="4:24" hidden="1" x14ac:dyDescent="0.35">
      <c r="D737" s="26"/>
      <c r="P737" s="40">
        <f t="shared" si="27"/>
        <v>0</v>
      </c>
      <c r="T737" s="40">
        <f t="shared" si="28"/>
        <v>0</v>
      </c>
      <c r="X737" s="43" t="e">
        <f t="shared" si="29"/>
        <v>#DIV/0!</v>
      </c>
    </row>
    <row r="738" spans="4:24" hidden="1" x14ac:dyDescent="0.35">
      <c r="D738" s="26"/>
      <c r="P738" s="40">
        <f t="shared" ref="P738:P801" si="30">O738*SQRT(M738)</f>
        <v>0</v>
      </c>
      <c r="T738" s="40">
        <f t="shared" ref="T738:T801" si="31">S738*SQRT(Q738)</f>
        <v>0</v>
      </c>
      <c r="X738" s="43" t="e">
        <f t="shared" ref="X738:X801" si="32">U738/SQRT(W738)</f>
        <v>#DIV/0!</v>
      </c>
    </row>
    <row r="739" spans="4:24" hidden="1" x14ac:dyDescent="0.35">
      <c r="D739" s="26"/>
      <c r="P739" s="40">
        <f t="shared" si="30"/>
        <v>0</v>
      </c>
      <c r="T739" s="40">
        <f t="shared" si="31"/>
        <v>0</v>
      </c>
      <c r="X739" s="43" t="e">
        <f t="shared" si="32"/>
        <v>#DIV/0!</v>
      </c>
    </row>
    <row r="740" spans="4:24" hidden="1" x14ac:dyDescent="0.35">
      <c r="D740" s="26"/>
      <c r="P740" s="40">
        <f t="shared" si="30"/>
        <v>0</v>
      </c>
      <c r="T740" s="40">
        <f t="shared" si="31"/>
        <v>0</v>
      </c>
      <c r="X740" s="43" t="e">
        <f t="shared" si="32"/>
        <v>#DIV/0!</v>
      </c>
    </row>
    <row r="741" spans="4:24" hidden="1" x14ac:dyDescent="0.35">
      <c r="D741" s="26"/>
      <c r="P741" s="40">
        <f t="shared" si="30"/>
        <v>0</v>
      </c>
      <c r="T741" s="40">
        <f t="shared" si="31"/>
        <v>0</v>
      </c>
      <c r="X741" s="43" t="e">
        <f t="shared" si="32"/>
        <v>#DIV/0!</v>
      </c>
    </row>
    <row r="742" spans="4:24" hidden="1" x14ac:dyDescent="0.35">
      <c r="D742" s="26"/>
      <c r="P742" s="40">
        <f t="shared" si="30"/>
        <v>0</v>
      </c>
      <c r="T742" s="40">
        <f t="shared" si="31"/>
        <v>0</v>
      </c>
      <c r="X742" s="43" t="e">
        <f t="shared" si="32"/>
        <v>#DIV/0!</v>
      </c>
    </row>
    <row r="743" spans="4:24" hidden="1" x14ac:dyDescent="0.35">
      <c r="D743" s="26"/>
      <c r="P743" s="40">
        <f t="shared" si="30"/>
        <v>0</v>
      </c>
      <c r="T743" s="40">
        <f t="shared" si="31"/>
        <v>0</v>
      </c>
      <c r="X743" s="43" t="e">
        <f t="shared" si="32"/>
        <v>#DIV/0!</v>
      </c>
    </row>
    <row r="744" spans="4:24" hidden="1" x14ac:dyDescent="0.35">
      <c r="D744" s="26"/>
      <c r="P744" s="40">
        <f t="shared" si="30"/>
        <v>0</v>
      </c>
      <c r="T744" s="40">
        <f t="shared" si="31"/>
        <v>0</v>
      </c>
      <c r="X744" s="43" t="e">
        <f t="shared" si="32"/>
        <v>#DIV/0!</v>
      </c>
    </row>
    <row r="745" spans="4:24" hidden="1" x14ac:dyDescent="0.35">
      <c r="D745" s="26"/>
      <c r="P745" s="40">
        <f t="shared" si="30"/>
        <v>0</v>
      </c>
      <c r="T745" s="40">
        <f t="shared" si="31"/>
        <v>0</v>
      </c>
      <c r="X745" s="43" t="e">
        <f t="shared" si="32"/>
        <v>#DIV/0!</v>
      </c>
    </row>
    <row r="746" spans="4:24" hidden="1" x14ac:dyDescent="0.35">
      <c r="D746" s="26"/>
      <c r="P746" s="40">
        <f t="shared" si="30"/>
        <v>0</v>
      </c>
      <c r="T746" s="40">
        <f t="shared" si="31"/>
        <v>0</v>
      </c>
      <c r="X746" s="43" t="e">
        <f t="shared" si="32"/>
        <v>#DIV/0!</v>
      </c>
    </row>
    <row r="747" spans="4:24" hidden="1" x14ac:dyDescent="0.35">
      <c r="D747" s="26"/>
      <c r="P747" s="40">
        <f t="shared" si="30"/>
        <v>0</v>
      </c>
      <c r="T747" s="40">
        <f t="shared" si="31"/>
        <v>0</v>
      </c>
      <c r="X747" s="43" t="e">
        <f t="shared" si="32"/>
        <v>#DIV/0!</v>
      </c>
    </row>
    <row r="748" spans="4:24" hidden="1" x14ac:dyDescent="0.35">
      <c r="D748" s="26"/>
      <c r="P748" s="40">
        <f t="shared" si="30"/>
        <v>0</v>
      </c>
      <c r="T748" s="40">
        <f t="shared" si="31"/>
        <v>0</v>
      </c>
      <c r="X748" s="43" t="e">
        <f t="shared" si="32"/>
        <v>#DIV/0!</v>
      </c>
    </row>
    <row r="749" spans="4:24" hidden="1" x14ac:dyDescent="0.35">
      <c r="D749" s="26"/>
      <c r="P749" s="40">
        <f t="shared" si="30"/>
        <v>0</v>
      </c>
      <c r="T749" s="40">
        <f t="shared" si="31"/>
        <v>0</v>
      </c>
      <c r="X749" s="43" t="e">
        <f t="shared" si="32"/>
        <v>#DIV/0!</v>
      </c>
    </row>
    <row r="750" spans="4:24" hidden="1" x14ac:dyDescent="0.35">
      <c r="D750" s="26"/>
      <c r="P750" s="40">
        <f t="shared" si="30"/>
        <v>0</v>
      </c>
      <c r="T750" s="40">
        <f t="shared" si="31"/>
        <v>0</v>
      </c>
      <c r="X750" s="43" t="e">
        <f t="shared" si="32"/>
        <v>#DIV/0!</v>
      </c>
    </row>
    <row r="751" spans="4:24" hidden="1" x14ac:dyDescent="0.35">
      <c r="D751" s="26"/>
      <c r="P751" s="40">
        <f t="shared" si="30"/>
        <v>0</v>
      </c>
      <c r="T751" s="40">
        <f t="shared" si="31"/>
        <v>0</v>
      </c>
      <c r="X751" s="43" t="e">
        <f t="shared" si="32"/>
        <v>#DIV/0!</v>
      </c>
    </row>
    <row r="752" spans="4:24" hidden="1" x14ac:dyDescent="0.35">
      <c r="D752" s="26"/>
      <c r="P752" s="40">
        <f t="shared" si="30"/>
        <v>0</v>
      </c>
      <c r="T752" s="40">
        <f t="shared" si="31"/>
        <v>0</v>
      </c>
      <c r="X752" s="43" t="e">
        <f t="shared" si="32"/>
        <v>#DIV/0!</v>
      </c>
    </row>
    <row r="753" spans="4:24" hidden="1" x14ac:dyDescent="0.35">
      <c r="D753" s="26"/>
      <c r="P753" s="40">
        <f t="shared" si="30"/>
        <v>0</v>
      </c>
      <c r="T753" s="40">
        <f t="shared" si="31"/>
        <v>0</v>
      </c>
      <c r="X753" s="43" t="e">
        <f t="shared" si="32"/>
        <v>#DIV/0!</v>
      </c>
    </row>
    <row r="754" spans="4:24" hidden="1" x14ac:dyDescent="0.35">
      <c r="D754" s="26"/>
      <c r="P754" s="40">
        <f t="shared" si="30"/>
        <v>0</v>
      </c>
      <c r="T754" s="40">
        <f t="shared" si="31"/>
        <v>0</v>
      </c>
      <c r="X754" s="43" t="e">
        <f t="shared" si="32"/>
        <v>#DIV/0!</v>
      </c>
    </row>
    <row r="755" spans="4:24" hidden="1" x14ac:dyDescent="0.35">
      <c r="D755" s="26"/>
      <c r="P755" s="40">
        <f t="shared" si="30"/>
        <v>0</v>
      </c>
      <c r="T755" s="40">
        <f t="shared" si="31"/>
        <v>0</v>
      </c>
      <c r="X755" s="43" t="e">
        <f t="shared" si="32"/>
        <v>#DIV/0!</v>
      </c>
    </row>
    <row r="756" spans="4:24" hidden="1" x14ac:dyDescent="0.35">
      <c r="D756" s="26"/>
      <c r="P756" s="40">
        <f t="shared" si="30"/>
        <v>0</v>
      </c>
      <c r="T756" s="40">
        <f t="shared" si="31"/>
        <v>0</v>
      </c>
      <c r="X756" s="43" t="e">
        <f t="shared" si="32"/>
        <v>#DIV/0!</v>
      </c>
    </row>
    <row r="757" spans="4:24" hidden="1" x14ac:dyDescent="0.35">
      <c r="D757" s="26"/>
      <c r="P757" s="40">
        <f t="shared" si="30"/>
        <v>0</v>
      </c>
      <c r="T757" s="40">
        <f t="shared" si="31"/>
        <v>0</v>
      </c>
      <c r="X757" s="43" t="e">
        <f t="shared" si="32"/>
        <v>#DIV/0!</v>
      </c>
    </row>
    <row r="758" spans="4:24" hidden="1" x14ac:dyDescent="0.35">
      <c r="D758" s="26"/>
      <c r="P758" s="40">
        <f t="shared" si="30"/>
        <v>0</v>
      </c>
      <c r="T758" s="40">
        <f t="shared" si="31"/>
        <v>0</v>
      </c>
      <c r="X758" s="43" t="e">
        <f t="shared" si="32"/>
        <v>#DIV/0!</v>
      </c>
    </row>
    <row r="759" spans="4:24" hidden="1" x14ac:dyDescent="0.35">
      <c r="D759" s="26"/>
      <c r="P759" s="40">
        <f t="shared" si="30"/>
        <v>0</v>
      </c>
      <c r="T759" s="40">
        <f t="shared" si="31"/>
        <v>0</v>
      </c>
      <c r="X759" s="43" t="e">
        <f t="shared" si="32"/>
        <v>#DIV/0!</v>
      </c>
    </row>
    <row r="760" spans="4:24" hidden="1" x14ac:dyDescent="0.35">
      <c r="D760" s="26"/>
      <c r="P760" s="40">
        <f t="shared" si="30"/>
        <v>0</v>
      </c>
      <c r="T760" s="40">
        <f t="shared" si="31"/>
        <v>0</v>
      </c>
      <c r="X760" s="43" t="e">
        <f t="shared" si="32"/>
        <v>#DIV/0!</v>
      </c>
    </row>
    <row r="761" spans="4:24" hidden="1" x14ac:dyDescent="0.35">
      <c r="D761" s="26"/>
      <c r="P761" s="40">
        <f t="shared" si="30"/>
        <v>0</v>
      </c>
      <c r="T761" s="40">
        <f t="shared" si="31"/>
        <v>0</v>
      </c>
      <c r="X761" s="43" t="e">
        <f t="shared" si="32"/>
        <v>#DIV/0!</v>
      </c>
    </row>
    <row r="762" spans="4:24" hidden="1" x14ac:dyDescent="0.35">
      <c r="D762" s="26"/>
      <c r="P762" s="40">
        <f t="shared" si="30"/>
        <v>0</v>
      </c>
      <c r="T762" s="40">
        <f t="shared" si="31"/>
        <v>0</v>
      </c>
      <c r="X762" s="43" t="e">
        <f t="shared" si="32"/>
        <v>#DIV/0!</v>
      </c>
    </row>
    <row r="763" spans="4:24" hidden="1" x14ac:dyDescent="0.35">
      <c r="D763" s="26"/>
      <c r="P763" s="40">
        <f t="shared" si="30"/>
        <v>0</v>
      </c>
      <c r="T763" s="40">
        <f t="shared" si="31"/>
        <v>0</v>
      </c>
      <c r="X763" s="43" t="e">
        <f t="shared" si="32"/>
        <v>#DIV/0!</v>
      </c>
    </row>
    <row r="764" spans="4:24" hidden="1" x14ac:dyDescent="0.35">
      <c r="D764" s="26"/>
      <c r="P764" s="40">
        <f t="shared" si="30"/>
        <v>0</v>
      </c>
      <c r="T764" s="40">
        <f t="shared" si="31"/>
        <v>0</v>
      </c>
      <c r="X764" s="43" t="e">
        <f t="shared" si="32"/>
        <v>#DIV/0!</v>
      </c>
    </row>
    <row r="765" spans="4:24" hidden="1" x14ac:dyDescent="0.35">
      <c r="D765" s="26"/>
      <c r="P765" s="40">
        <f t="shared" si="30"/>
        <v>0</v>
      </c>
      <c r="T765" s="40">
        <f t="shared" si="31"/>
        <v>0</v>
      </c>
      <c r="X765" s="43" t="e">
        <f t="shared" si="32"/>
        <v>#DIV/0!</v>
      </c>
    </row>
    <row r="766" spans="4:24" hidden="1" x14ac:dyDescent="0.35">
      <c r="D766" s="26"/>
      <c r="P766" s="40">
        <f t="shared" si="30"/>
        <v>0</v>
      </c>
      <c r="T766" s="40">
        <f t="shared" si="31"/>
        <v>0</v>
      </c>
      <c r="X766" s="43" t="e">
        <f t="shared" si="32"/>
        <v>#DIV/0!</v>
      </c>
    </row>
    <row r="767" spans="4:24" hidden="1" x14ac:dyDescent="0.35">
      <c r="D767" s="26"/>
      <c r="P767" s="40">
        <f t="shared" si="30"/>
        <v>0</v>
      </c>
      <c r="T767" s="40">
        <f t="shared" si="31"/>
        <v>0</v>
      </c>
      <c r="X767" s="43" t="e">
        <f t="shared" si="32"/>
        <v>#DIV/0!</v>
      </c>
    </row>
    <row r="768" spans="4:24" hidden="1" x14ac:dyDescent="0.35">
      <c r="D768" s="26"/>
      <c r="P768" s="40">
        <f t="shared" si="30"/>
        <v>0</v>
      </c>
      <c r="T768" s="40">
        <f t="shared" si="31"/>
        <v>0</v>
      </c>
      <c r="X768" s="43" t="e">
        <f t="shared" si="32"/>
        <v>#DIV/0!</v>
      </c>
    </row>
    <row r="769" spans="4:24" hidden="1" x14ac:dyDescent="0.35">
      <c r="D769" s="26"/>
      <c r="P769" s="40">
        <f t="shared" si="30"/>
        <v>0</v>
      </c>
      <c r="T769" s="40">
        <f t="shared" si="31"/>
        <v>0</v>
      </c>
      <c r="X769" s="43" t="e">
        <f t="shared" si="32"/>
        <v>#DIV/0!</v>
      </c>
    </row>
    <row r="770" spans="4:24" hidden="1" x14ac:dyDescent="0.35">
      <c r="D770" s="26"/>
      <c r="P770" s="40">
        <f t="shared" si="30"/>
        <v>0</v>
      </c>
      <c r="T770" s="40">
        <f t="shared" si="31"/>
        <v>0</v>
      </c>
      <c r="X770" s="43" t="e">
        <f t="shared" si="32"/>
        <v>#DIV/0!</v>
      </c>
    </row>
    <row r="771" spans="4:24" hidden="1" x14ac:dyDescent="0.35">
      <c r="D771" s="26"/>
      <c r="P771" s="40">
        <f t="shared" si="30"/>
        <v>0</v>
      </c>
      <c r="T771" s="40">
        <f t="shared" si="31"/>
        <v>0</v>
      </c>
      <c r="X771" s="43" t="e">
        <f t="shared" si="32"/>
        <v>#DIV/0!</v>
      </c>
    </row>
    <row r="772" spans="4:24" hidden="1" x14ac:dyDescent="0.35">
      <c r="D772" s="26"/>
      <c r="P772" s="40">
        <f t="shared" si="30"/>
        <v>0</v>
      </c>
      <c r="T772" s="40">
        <f t="shared" si="31"/>
        <v>0</v>
      </c>
      <c r="X772" s="43" t="e">
        <f t="shared" si="32"/>
        <v>#DIV/0!</v>
      </c>
    </row>
    <row r="773" spans="4:24" hidden="1" x14ac:dyDescent="0.35">
      <c r="D773" s="26"/>
      <c r="P773" s="40">
        <f t="shared" si="30"/>
        <v>0</v>
      </c>
      <c r="T773" s="40">
        <f t="shared" si="31"/>
        <v>0</v>
      </c>
      <c r="X773" s="43" t="e">
        <f t="shared" si="32"/>
        <v>#DIV/0!</v>
      </c>
    </row>
    <row r="774" spans="4:24" hidden="1" x14ac:dyDescent="0.35">
      <c r="D774" s="26"/>
      <c r="P774" s="40">
        <f t="shared" si="30"/>
        <v>0</v>
      </c>
      <c r="T774" s="40">
        <f t="shared" si="31"/>
        <v>0</v>
      </c>
      <c r="X774" s="43" t="e">
        <f t="shared" si="32"/>
        <v>#DIV/0!</v>
      </c>
    </row>
    <row r="775" spans="4:24" hidden="1" x14ac:dyDescent="0.35">
      <c r="D775" s="26"/>
      <c r="P775" s="40">
        <f t="shared" si="30"/>
        <v>0</v>
      </c>
      <c r="T775" s="40">
        <f t="shared" si="31"/>
        <v>0</v>
      </c>
      <c r="X775" s="43" t="e">
        <f t="shared" si="32"/>
        <v>#DIV/0!</v>
      </c>
    </row>
    <row r="776" spans="4:24" hidden="1" x14ac:dyDescent="0.35">
      <c r="D776" s="26"/>
      <c r="P776" s="40">
        <f t="shared" si="30"/>
        <v>0</v>
      </c>
      <c r="T776" s="40">
        <f t="shared" si="31"/>
        <v>0</v>
      </c>
      <c r="X776" s="43" t="e">
        <f t="shared" si="32"/>
        <v>#DIV/0!</v>
      </c>
    </row>
    <row r="777" spans="4:24" hidden="1" x14ac:dyDescent="0.35">
      <c r="D777" s="26"/>
      <c r="P777" s="40">
        <f t="shared" si="30"/>
        <v>0</v>
      </c>
      <c r="T777" s="40">
        <f t="shared" si="31"/>
        <v>0</v>
      </c>
      <c r="X777" s="43" t="e">
        <f t="shared" si="32"/>
        <v>#DIV/0!</v>
      </c>
    </row>
    <row r="778" spans="4:24" hidden="1" x14ac:dyDescent="0.35">
      <c r="D778" s="26"/>
      <c r="P778" s="40">
        <f t="shared" si="30"/>
        <v>0</v>
      </c>
      <c r="T778" s="40">
        <f t="shared" si="31"/>
        <v>0</v>
      </c>
      <c r="X778" s="43" t="e">
        <f t="shared" si="32"/>
        <v>#DIV/0!</v>
      </c>
    </row>
    <row r="779" spans="4:24" hidden="1" x14ac:dyDescent="0.35">
      <c r="D779" s="26"/>
      <c r="P779" s="40">
        <f t="shared" si="30"/>
        <v>0</v>
      </c>
      <c r="T779" s="40">
        <f t="shared" si="31"/>
        <v>0</v>
      </c>
      <c r="X779" s="43" t="e">
        <f t="shared" si="32"/>
        <v>#DIV/0!</v>
      </c>
    </row>
    <row r="780" spans="4:24" hidden="1" x14ac:dyDescent="0.35">
      <c r="D780" s="26"/>
      <c r="P780" s="40">
        <f t="shared" si="30"/>
        <v>0</v>
      </c>
      <c r="T780" s="40">
        <f t="shared" si="31"/>
        <v>0</v>
      </c>
      <c r="X780" s="43" t="e">
        <f t="shared" si="32"/>
        <v>#DIV/0!</v>
      </c>
    </row>
    <row r="781" spans="4:24" hidden="1" x14ac:dyDescent="0.35">
      <c r="D781" s="26"/>
      <c r="P781" s="40">
        <f t="shared" si="30"/>
        <v>0</v>
      </c>
      <c r="T781" s="40">
        <f t="shared" si="31"/>
        <v>0</v>
      </c>
      <c r="X781" s="43" t="e">
        <f t="shared" si="32"/>
        <v>#DIV/0!</v>
      </c>
    </row>
    <row r="782" spans="4:24" hidden="1" x14ac:dyDescent="0.35">
      <c r="D782" s="26"/>
      <c r="P782" s="40">
        <f t="shared" si="30"/>
        <v>0</v>
      </c>
      <c r="T782" s="40">
        <f t="shared" si="31"/>
        <v>0</v>
      </c>
      <c r="X782" s="43" t="e">
        <f t="shared" si="32"/>
        <v>#DIV/0!</v>
      </c>
    </row>
    <row r="783" spans="4:24" hidden="1" x14ac:dyDescent="0.35">
      <c r="D783" s="26"/>
      <c r="P783" s="40">
        <f t="shared" si="30"/>
        <v>0</v>
      </c>
      <c r="T783" s="40">
        <f t="shared" si="31"/>
        <v>0</v>
      </c>
      <c r="X783" s="43" t="e">
        <f t="shared" si="32"/>
        <v>#DIV/0!</v>
      </c>
    </row>
    <row r="784" spans="4:24" hidden="1" x14ac:dyDescent="0.35">
      <c r="D784" s="26"/>
      <c r="P784" s="40">
        <f t="shared" si="30"/>
        <v>0</v>
      </c>
      <c r="T784" s="40">
        <f t="shared" si="31"/>
        <v>0</v>
      </c>
      <c r="X784" s="43" t="e">
        <f t="shared" si="32"/>
        <v>#DIV/0!</v>
      </c>
    </row>
    <row r="785" spans="4:24" hidden="1" x14ac:dyDescent="0.35">
      <c r="D785" s="26"/>
      <c r="P785" s="40">
        <f t="shared" si="30"/>
        <v>0</v>
      </c>
      <c r="T785" s="40">
        <f t="shared" si="31"/>
        <v>0</v>
      </c>
      <c r="X785" s="43" t="e">
        <f t="shared" si="32"/>
        <v>#DIV/0!</v>
      </c>
    </row>
    <row r="786" spans="4:24" hidden="1" x14ac:dyDescent="0.35">
      <c r="D786" s="26"/>
      <c r="P786" s="40">
        <f t="shared" si="30"/>
        <v>0</v>
      </c>
      <c r="T786" s="40">
        <f t="shared" si="31"/>
        <v>0</v>
      </c>
      <c r="X786" s="43" t="e">
        <f t="shared" si="32"/>
        <v>#DIV/0!</v>
      </c>
    </row>
    <row r="787" spans="4:24" hidden="1" x14ac:dyDescent="0.35">
      <c r="D787" s="26"/>
      <c r="P787" s="40">
        <f t="shared" si="30"/>
        <v>0</v>
      </c>
      <c r="T787" s="40">
        <f t="shared" si="31"/>
        <v>0</v>
      </c>
      <c r="X787" s="43" t="e">
        <f t="shared" si="32"/>
        <v>#DIV/0!</v>
      </c>
    </row>
    <row r="788" spans="4:24" hidden="1" x14ac:dyDescent="0.35">
      <c r="D788" s="26"/>
      <c r="P788" s="40">
        <f t="shared" si="30"/>
        <v>0</v>
      </c>
      <c r="T788" s="40">
        <f t="shared" si="31"/>
        <v>0</v>
      </c>
      <c r="X788" s="43" t="e">
        <f t="shared" si="32"/>
        <v>#DIV/0!</v>
      </c>
    </row>
    <row r="789" spans="4:24" hidden="1" x14ac:dyDescent="0.35">
      <c r="D789" s="26"/>
      <c r="P789" s="40">
        <f t="shared" si="30"/>
        <v>0</v>
      </c>
      <c r="T789" s="40">
        <f t="shared" si="31"/>
        <v>0</v>
      </c>
      <c r="X789" s="43" t="e">
        <f t="shared" si="32"/>
        <v>#DIV/0!</v>
      </c>
    </row>
    <row r="790" spans="4:24" hidden="1" x14ac:dyDescent="0.35">
      <c r="D790" s="26"/>
      <c r="P790" s="40">
        <f t="shared" si="30"/>
        <v>0</v>
      </c>
      <c r="T790" s="40">
        <f t="shared" si="31"/>
        <v>0</v>
      </c>
      <c r="X790" s="43" t="e">
        <f t="shared" si="32"/>
        <v>#DIV/0!</v>
      </c>
    </row>
    <row r="791" spans="4:24" hidden="1" x14ac:dyDescent="0.35">
      <c r="D791" s="26"/>
      <c r="P791" s="40">
        <f t="shared" si="30"/>
        <v>0</v>
      </c>
      <c r="T791" s="40">
        <f t="shared" si="31"/>
        <v>0</v>
      </c>
      <c r="X791" s="43" t="e">
        <f t="shared" si="32"/>
        <v>#DIV/0!</v>
      </c>
    </row>
    <row r="792" spans="4:24" hidden="1" x14ac:dyDescent="0.35">
      <c r="D792" s="26"/>
      <c r="P792" s="40">
        <f t="shared" si="30"/>
        <v>0</v>
      </c>
      <c r="T792" s="40">
        <f t="shared" si="31"/>
        <v>0</v>
      </c>
      <c r="X792" s="43" t="e">
        <f t="shared" si="32"/>
        <v>#DIV/0!</v>
      </c>
    </row>
    <row r="793" spans="4:24" hidden="1" x14ac:dyDescent="0.35">
      <c r="D793" s="26"/>
      <c r="P793" s="40">
        <f t="shared" si="30"/>
        <v>0</v>
      </c>
      <c r="T793" s="40">
        <f t="shared" si="31"/>
        <v>0</v>
      </c>
      <c r="X793" s="43" t="e">
        <f t="shared" si="32"/>
        <v>#DIV/0!</v>
      </c>
    </row>
    <row r="794" spans="4:24" hidden="1" x14ac:dyDescent="0.35">
      <c r="D794" s="26"/>
      <c r="P794" s="40">
        <f t="shared" si="30"/>
        <v>0</v>
      </c>
      <c r="T794" s="40">
        <f t="shared" si="31"/>
        <v>0</v>
      </c>
      <c r="X794" s="43" t="e">
        <f t="shared" si="32"/>
        <v>#DIV/0!</v>
      </c>
    </row>
    <row r="795" spans="4:24" hidden="1" x14ac:dyDescent="0.35">
      <c r="D795" s="26"/>
      <c r="P795" s="40">
        <f t="shared" si="30"/>
        <v>0</v>
      </c>
      <c r="T795" s="40">
        <f t="shared" si="31"/>
        <v>0</v>
      </c>
      <c r="X795" s="43" t="e">
        <f t="shared" si="32"/>
        <v>#DIV/0!</v>
      </c>
    </row>
    <row r="796" spans="4:24" hidden="1" x14ac:dyDescent="0.35">
      <c r="D796" s="26"/>
      <c r="P796" s="40">
        <f t="shared" si="30"/>
        <v>0</v>
      </c>
      <c r="T796" s="40">
        <f t="shared" si="31"/>
        <v>0</v>
      </c>
      <c r="X796" s="43" t="e">
        <f t="shared" si="32"/>
        <v>#DIV/0!</v>
      </c>
    </row>
    <row r="797" spans="4:24" hidden="1" x14ac:dyDescent="0.35">
      <c r="D797" s="26"/>
      <c r="P797" s="40">
        <f t="shared" si="30"/>
        <v>0</v>
      </c>
      <c r="T797" s="40">
        <f t="shared" si="31"/>
        <v>0</v>
      </c>
      <c r="X797" s="43" t="e">
        <f t="shared" si="32"/>
        <v>#DIV/0!</v>
      </c>
    </row>
    <row r="798" spans="4:24" hidden="1" x14ac:dyDescent="0.35">
      <c r="D798" s="26"/>
      <c r="P798" s="40">
        <f t="shared" si="30"/>
        <v>0</v>
      </c>
      <c r="T798" s="40">
        <f t="shared" si="31"/>
        <v>0</v>
      </c>
      <c r="X798" s="43" t="e">
        <f t="shared" si="32"/>
        <v>#DIV/0!</v>
      </c>
    </row>
    <row r="799" spans="4:24" hidden="1" x14ac:dyDescent="0.35">
      <c r="D799" s="26"/>
      <c r="P799" s="40">
        <f t="shared" si="30"/>
        <v>0</v>
      </c>
      <c r="T799" s="40">
        <f t="shared" si="31"/>
        <v>0</v>
      </c>
      <c r="X799" s="43" t="e">
        <f t="shared" si="32"/>
        <v>#DIV/0!</v>
      </c>
    </row>
    <row r="800" spans="4:24" hidden="1" x14ac:dyDescent="0.35">
      <c r="D800" s="26"/>
      <c r="P800" s="40">
        <f t="shared" si="30"/>
        <v>0</v>
      </c>
      <c r="T800" s="40">
        <f t="shared" si="31"/>
        <v>0</v>
      </c>
      <c r="X800" s="43" t="e">
        <f t="shared" si="32"/>
        <v>#DIV/0!</v>
      </c>
    </row>
    <row r="801" spans="4:24" hidden="1" x14ac:dyDescent="0.35">
      <c r="D801" s="26"/>
      <c r="P801" s="40">
        <f t="shared" si="30"/>
        <v>0</v>
      </c>
      <c r="T801" s="40">
        <f t="shared" si="31"/>
        <v>0</v>
      </c>
      <c r="X801" s="43" t="e">
        <f t="shared" si="32"/>
        <v>#DIV/0!</v>
      </c>
    </row>
    <row r="802" spans="4:24" hidden="1" x14ac:dyDescent="0.35">
      <c r="D802" s="26"/>
      <c r="P802" s="40">
        <f t="shared" ref="P802:P865" si="33">O802*SQRT(M802)</f>
        <v>0</v>
      </c>
      <c r="T802" s="40">
        <f t="shared" ref="T802:T865" si="34">S802*SQRT(Q802)</f>
        <v>0</v>
      </c>
      <c r="X802" s="43" t="e">
        <f t="shared" ref="X802:X865" si="35">U802/SQRT(W802)</f>
        <v>#DIV/0!</v>
      </c>
    </row>
    <row r="803" spans="4:24" hidden="1" x14ac:dyDescent="0.35">
      <c r="D803" s="26"/>
      <c r="P803" s="40">
        <f t="shared" si="33"/>
        <v>0</v>
      </c>
      <c r="T803" s="40">
        <f t="shared" si="34"/>
        <v>0</v>
      </c>
      <c r="X803" s="43" t="e">
        <f t="shared" si="35"/>
        <v>#DIV/0!</v>
      </c>
    </row>
    <row r="804" spans="4:24" hidden="1" x14ac:dyDescent="0.35">
      <c r="D804" s="26"/>
      <c r="P804" s="40">
        <f t="shared" si="33"/>
        <v>0</v>
      </c>
      <c r="T804" s="40">
        <f t="shared" si="34"/>
        <v>0</v>
      </c>
      <c r="X804" s="43" t="e">
        <f t="shared" si="35"/>
        <v>#DIV/0!</v>
      </c>
    </row>
    <row r="805" spans="4:24" hidden="1" x14ac:dyDescent="0.35">
      <c r="D805" s="26"/>
      <c r="P805" s="40">
        <f t="shared" si="33"/>
        <v>0</v>
      </c>
      <c r="T805" s="40">
        <f t="shared" si="34"/>
        <v>0</v>
      </c>
      <c r="X805" s="43" t="e">
        <f t="shared" si="35"/>
        <v>#DIV/0!</v>
      </c>
    </row>
    <row r="806" spans="4:24" hidden="1" x14ac:dyDescent="0.35">
      <c r="D806" s="26"/>
      <c r="P806" s="40">
        <f t="shared" si="33"/>
        <v>0</v>
      </c>
      <c r="T806" s="40">
        <f t="shared" si="34"/>
        <v>0</v>
      </c>
      <c r="X806" s="43" t="e">
        <f t="shared" si="35"/>
        <v>#DIV/0!</v>
      </c>
    </row>
    <row r="807" spans="4:24" hidden="1" x14ac:dyDescent="0.35">
      <c r="D807" s="26"/>
      <c r="P807" s="40">
        <f t="shared" si="33"/>
        <v>0</v>
      </c>
      <c r="T807" s="40">
        <f t="shared" si="34"/>
        <v>0</v>
      </c>
      <c r="X807" s="43" t="e">
        <f t="shared" si="35"/>
        <v>#DIV/0!</v>
      </c>
    </row>
    <row r="808" spans="4:24" hidden="1" x14ac:dyDescent="0.35">
      <c r="D808" s="26"/>
      <c r="P808" s="40">
        <f t="shared" si="33"/>
        <v>0</v>
      </c>
      <c r="T808" s="40">
        <f t="shared" si="34"/>
        <v>0</v>
      </c>
      <c r="X808" s="43" t="e">
        <f t="shared" si="35"/>
        <v>#DIV/0!</v>
      </c>
    </row>
    <row r="809" spans="4:24" hidden="1" x14ac:dyDescent="0.35">
      <c r="D809" s="26"/>
      <c r="P809" s="40">
        <f t="shared" si="33"/>
        <v>0</v>
      </c>
      <c r="T809" s="40">
        <f t="shared" si="34"/>
        <v>0</v>
      </c>
      <c r="X809" s="43" t="e">
        <f t="shared" si="35"/>
        <v>#DIV/0!</v>
      </c>
    </row>
    <row r="810" spans="4:24" hidden="1" x14ac:dyDescent="0.35">
      <c r="D810" s="26"/>
      <c r="P810" s="40">
        <f t="shared" si="33"/>
        <v>0</v>
      </c>
      <c r="T810" s="40">
        <f t="shared" si="34"/>
        <v>0</v>
      </c>
      <c r="X810" s="43" t="e">
        <f t="shared" si="35"/>
        <v>#DIV/0!</v>
      </c>
    </row>
    <row r="811" spans="4:24" hidden="1" x14ac:dyDescent="0.35">
      <c r="D811" s="26"/>
      <c r="P811" s="40">
        <f t="shared" si="33"/>
        <v>0</v>
      </c>
      <c r="T811" s="40">
        <f t="shared" si="34"/>
        <v>0</v>
      </c>
      <c r="X811" s="43" t="e">
        <f t="shared" si="35"/>
        <v>#DIV/0!</v>
      </c>
    </row>
    <row r="812" spans="4:24" hidden="1" x14ac:dyDescent="0.35">
      <c r="D812" s="26"/>
      <c r="P812" s="40">
        <f t="shared" si="33"/>
        <v>0</v>
      </c>
      <c r="T812" s="40">
        <f t="shared" si="34"/>
        <v>0</v>
      </c>
      <c r="X812" s="43" t="e">
        <f t="shared" si="35"/>
        <v>#DIV/0!</v>
      </c>
    </row>
    <row r="813" spans="4:24" hidden="1" x14ac:dyDescent="0.35">
      <c r="D813" s="26"/>
      <c r="P813" s="40">
        <f t="shared" si="33"/>
        <v>0</v>
      </c>
      <c r="T813" s="40">
        <f t="shared" si="34"/>
        <v>0</v>
      </c>
      <c r="X813" s="43" t="e">
        <f t="shared" si="35"/>
        <v>#DIV/0!</v>
      </c>
    </row>
    <row r="814" spans="4:24" hidden="1" x14ac:dyDescent="0.35">
      <c r="D814" s="26"/>
      <c r="P814" s="40">
        <f t="shared" si="33"/>
        <v>0</v>
      </c>
      <c r="T814" s="40">
        <f t="shared" si="34"/>
        <v>0</v>
      </c>
      <c r="X814" s="43" t="e">
        <f t="shared" si="35"/>
        <v>#DIV/0!</v>
      </c>
    </row>
    <row r="815" spans="4:24" hidden="1" x14ac:dyDescent="0.35">
      <c r="D815" s="26"/>
      <c r="P815" s="40">
        <f t="shared" si="33"/>
        <v>0</v>
      </c>
      <c r="T815" s="40">
        <f t="shared" si="34"/>
        <v>0</v>
      </c>
      <c r="X815" s="43" t="e">
        <f t="shared" si="35"/>
        <v>#DIV/0!</v>
      </c>
    </row>
    <row r="816" spans="4:24" hidden="1" x14ac:dyDescent="0.35">
      <c r="D816" s="26"/>
      <c r="P816" s="40">
        <f t="shared" si="33"/>
        <v>0</v>
      </c>
      <c r="T816" s="40">
        <f t="shared" si="34"/>
        <v>0</v>
      </c>
      <c r="X816" s="43" t="e">
        <f t="shared" si="35"/>
        <v>#DIV/0!</v>
      </c>
    </row>
    <row r="817" spans="4:24" hidden="1" x14ac:dyDescent="0.35">
      <c r="D817" s="26"/>
      <c r="P817" s="40">
        <f t="shared" si="33"/>
        <v>0</v>
      </c>
      <c r="T817" s="40">
        <f t="shared" si="34"/>
        <v>0</v>
      </c>
      <c r="X817" s="43" t="e">
        <f t="shared" si="35"/>
        <v>#DIV/0!</v>
      </c>
    </row>
    <row r="818" spans="4:24" hidden="1" x14ac:dyDescent="0.35">
      <c r="D818" s="26"/>
      <c r="P818" s="40">
        <f t="shared" si="33"/>
        <v>0</v>
      </c>
      <c r="T818" s="40">
        <f t="shared" si="34"/>
        <v>0</v>
      </c>
      <c r="X818" s="43" t="e">
        <f t="shared" si="35"/>
        <v>#DIV/0!</v>
      </c>
    </row>
    <row r="819" spans="4:24" hidden="1" x14ac:dyDescent="0.35">
      <c r="D819" s="26"/>
      <c r="P819" s="40">
        <f t="shared" si="33"/>
        <v>0</v>
      </c>
      <c r="T819" s="40">
        <f t="shared" si="34"/>
        <v>0</v>
      </c>
      <c r="X819" s="43" t="e">
        <f t="shared" si="35"/>
        <v>#DIV/0!</v>
      </c>
    </row>
    <row r="820" spans="4:24" hidden="1" x14ac:dyDescent="0.35">
      <c r="D820" s="26"/>
      <c r="P820" s="40">
        <f t="shared" si="33"/>
        <v>0</v>
      </c>
      <c r="T820" s="40">
        <f t="shared" si="34"/>
        <v>0</v>
      </c>
      <c r="X820" s="43" t="e">
        <f t="shared" si="35"/>
        <v>#DIV/0!</v>
      </c>
    </row>
    <row r="821" spans="4:24" hidden="1" x14ac:dyDescent="0.35">
      <c r="D821" s="26"/>
      <c r="P821" s="40">
        <f t="shared" si="33"/>
        <v>0</v>
      </c>
      <c r="T821" s="40">
        <f t="shared" si="34"/>
        <v>0</v>
      </c>
      <c r="X821" s="43" t="e">
        <f t="shared" si="35"/>
        <v>#DIV/0!</v>
      </c>
    </row>
    <row r="822" spans="4:24" hidden="1" x14ac:dyDescent="0.35">
      <c r="D822" s="26"/>
      <c r="P822" s="40">
        <f t="shared" si="33"/>
        <v>0</v>
      </c>
      <c r="T822" s="40">
        <f t="shared" si="34"/>
        <v>0</v>
      </c>
      <c r="X822" s="43" t="e">
        <f t="shared" si="35"/>
        <v>#DIV/0!</v>
      </c>
    </row>
    <row r="823" spans="4:24" hidden="1" x14ac:dyDescent="0.35">
      <c r="D823" s="26"/>
      <c r="P823" s="40">
        <f t="shared" si="33"/>
        <v>0</v>
      </c>
      <c r="T823" s="40">
        <f t="shared" si="34"/>
        <v>0</v>
      </c>
      <c r="X823" s="43" t="e">
        <f t="shared" si="35"/>
        <v>#DIV/0!</v>
      </c>
    </row>
    <row r="824" spans="4:24" hidden="1" x14ac:dyDescent="0.35">
      <c r="D824" s="26"/>
      <c r="P824" s="40">
        <f t="shared" si="33"/>
        <v>0</v>
      </c>
      <c r="T824" s="40">
        <f t="shared" si="34"/>
        <v>0</v>
      </c>
      <c r="X824" s="43" t="e">
        <f t="shared" si="35"/>
        <v>#DIV/0!</v>
      </c>
    </row>
    <row r="825" spans="4:24" hidden="1" x14ac:dyDescent="0.35">
      <c r="D825" s="26"/>
      <c r="P825" s="40">
        <f t="shared" si="33"/>
        <v>0</v>
      </c>
      <c r="T825" s="40">
        <f t="shared" si="34"/>
        <v>0</v>
      </c>
      <c r="X825" s="43" t="e">
        <f t="shared" si="35"/>
        <v>#DIV/0!</v>
      </c>
    </row>
    <row r="826" spans="4:24" hidden="1" x14ac:dyDescent="0.35">
      <c r="D826" s="26"/>
      <c r="P826" s="40">
        <f t="shared" si="33"/>
        <v>0</v>
      </c>
      <c r="T826" s="40">
        <f t="shared" si="34"/>
        <v>0</v>
      </c>
      <c r="X826" s="43" t="e">
        <f t="shared" si="35"/>
        <v>#DIV/0!</v>
      </c>
    </row>
    <row r="827" spans="4:24" hidden="1" x14ac:dyDescent="0.35">
      <c r="D827" s="26"/>
      <c r="P827" s="40">
        <f t="shared" si="33"/>
        <v>0</v>
      </c>
      <c r="T827" s="40">
        <f t="shared" si="34"/>
        <v>0</v>
      </c>
      <c r="X827" s="43" t="e">
        <f t="shared" si="35"/>
        <v>#DIV/0!</v>
      </c>
    </row>
    <row r="828" spans="4:24" hidden="1" x14ac:dyDescent="0.35">
      <c r="D828" s="26"/>
      <c r="P828" s="40">
        <f t="shared" si="33"/>
        <v>0</v>
      </c>
      <c r="T828" s="40">
        <f t="shared" si="34"/>
        <v>0</v>
      </c>
      <c r="X828" s="43" t="e">
        <f t="shared" si="35"/>
        <v>#DIV/0!</v>
      </c>
    </row>
    <row r="829" spans="4:24" hidden="1" x14ac:dyDescent="0.35">
      <c r="D829" s="26"/>
      <c r="P829" s="40">
        <f t="shared" si="33"/>
        <v>0</v>
      </c>
      <c r="T829" s="40">
        <f t="shared" si="34"/>
        <v>0</v>
      </c>
      <c r="X829" s="43" t="e">
        <f t="shared" si="35"/>
        <v>#DIV/0!</v>
      </c>
    </row>
    <row r="830" spans="4:24" hidden="1" x14ac:dyDescent="0.35">
      <c r="D830" s="26"/>
      <c r="P830" s="40">
        <f t="shared" si="33"/>
        <v>0</v>
      </c>
      <c r="T830" s="40">
        <f t="shared" si="34"/>
        <v>0</v>
      </c>
      <c r="X830" s="43" t="e">
        <f t="shared" si="35"/>
        <v>#DIV/0!</v>
      </c>
    </row>
    <row r="831" spans="4:24" hidden="1" x14ac:dyDescent="0.35">
      <c r="D831" s="26"/>
      <c r="P831" s="40">
        <f t="shared" si="33"/>
        <v>0</v>
      </c>
      <c r="T831" s="40">
        <f t="shared" si="34"/>
        <v>0</v>
      </c>
      <c r="X831" s="43" t="e">
        <f t="shared" si="35"/>
        <v>#DIV/0!</v>
      </c>
    </row>
    <row r="832" spans="4:24" hidden="1" x14ac:dyDescent="0.35">
      <c r="D832" s="26"/>
      <c r="P832" s="40">
        <f t="shared" si="33"/>
        <v>0</v>
      </c>
      <c r="T832" s="40">
        <f t="shared" si="34"/>
        <v>0</v>
      </c>
      <c r="X832" s="43" t="e">
        <f t="shared" si="35"/>
        <v>#DIV/0!</v>
      </c>
    </row>
    <row r="833" spans="4:24" hidden="1" x14ac:dyDescent="0.35">
      <c r="D833" s="26"/>
      <c r="P833" s="40">
        <f t="shared" si="33"/>
        <v>0</v>
      </c>
      <c r="T833" s="40">
        <f t="shared" si="34"/>
        <v>0</v>
      </c>
      <c r="X833" s="43" t="e">
        <f t="shared" si="35"/>
        <v>#DIV/0!</v>
      </c>
    </row>
    <row r="834" spans="4:24" hidden="1" x14ac:dyDescent="0.35">
      <c r="D834" s="26"/>
      <c r="P834" s="40">
        <f t="shared" si="33"/>
        <v>0</v>
      </c>
      <c r="T834" s="40">
        <f t="shared" si="34"/>
        <v>0</v>
      </c>
      <c r="X834" s="43" t="e">
        <f t="shared" si="35"/>
        <v>#DIV/0!</v>
      </c>
    </row>
    <row r="835" spans="4:24" hidden="1" x14ac:dyDescent="0.35">
      <c r="D835" s="26"/>
      <c r="P835" s="40">
        <f t="shared" si="33"/>
        <v>0</v>
      </c>
      <c r="T835" s="40">
        <f t="shared" si="34"/>
        <v>0</v>
      </c>
      <c r="X835" s="43" t="e">
        <f t="shared" si="35"/>
        <v>#DIV/0!</v>
      </c>
    </row>
    <row r="836" spans="4:24" hidden="1" x14ac:dyDescent="0.35">
      <c r="D836" s="26"/>
      <c r="P836" s="40">
        <f t="shared" si="33"/>
        <v>0</v>
      </c>
      <c r="T836" s="40">
        <f t="shared" si="34"/>
        <v>0</v>
      </c>
      <c r="X836" s="43" t="e">
        <f t="shared" si="35"/>
        <v>#DIV/0!</v>
      </c>
    </row>
    <row r="837" spans="4:24" hidden="1" x14ac:dyDescent="0.35">
      <c r="D837" s="26"/>
      <c r="P837" s="40">
        <f t="shared" si="33"/>
        <v>0</v>
      </c>
      <c r="T837" s="40">
        <f t="shared" si="34"/>
        <v>0</v>
      </c>
      <c r="X837" s="43" t="e">
        <f t="shared" si="35"/>
        <v>#DIV/0!</v>
      </c>
    </row>
    <row r="838" spans="4:24" hidden="1" x14ac:dyDescent="0.35">
      <c r="D838" s="26"/>
      <c r="P838" s="40">
        <f t="shared" si="33"/>
        <v>0</v>
      </c>
      <c r="T838" s="40">
        <f t="shared" si="34"/>
        <v>0</v>
      </c>
      <c r="X838" s="43" t="e">
        <f t="shared" si="35"/>
        <v>#DIV/0!</v>
      </c>
    </row>
    <row r="839" spans="4:24" hidden="1" x14ac:dyDescent="0.35">
      <c r="D839" s="26"/>
      <c r="P839" s="40">
        <f t="shared" si="33"/>
        <v>0</v>
      </c>
      <c r="T839" s="40">
        <f t="shared" si="34"/>
        <v>0</v>
      </c>
      <c r="X839" s="43" t="e">
        <f t="shared" si="35"/>
        <v>#DIV/0!</v>
      </c>
    </row>
    <row r="840" spans="4:24" hidden="1" x14ac:dyDescent="0.35">
      <c r="D840" s="26"/>
      <c r="P840" s="40">
        <f t="shared" si="33"/>
        <v>0</v>
      </c>
      <c r="T840" s="40">
        <f t="shared" si="34"/>
        <v>0</v>
      </c>
      <c r="X840" s="43" t="e">
        <f t="shared" si="35"/>
        <v>#DIV/0!</v>
      </c>
    </row>
    <row r="841" spans="4:24" hidden="1" x14ac:dyDescent="0.35">
      <c r="D841" s="26"/>
      <c r="P841" s="40">
        <f t="shared" si="33"/>
        <v>0</v>
      </c>
      <c r="T841" s="40">
        <f t="shared" si="34"/>
        <v>0</v>
      </c>
      <c r="X841" s="43" t="e">
        <f t="shared" si="35"/>
        <v>#DIV/0!</v>
      </c>
    </row>
    <row r="842" spans="4:24" hidden="1" x14ac:dyDescent="0.35">
      <c r="D842" s="26"/>
      <c r="P842" s="40">
        <f t="shared" si="33"/>
        <v>0</v>
      </c>
      <c r="T842" s="40">
        <f t="shared" si="34"/>
        <v>0</v>
      </c>
      <c r="X842" s="43" t="e">
        <f t="shared" si="35"/>
        <v>#DIV/0!</v>
      </c>
    </row>
    <row r="843" spans="4:24" hidden="1" x14ac:dyDescent="0.35">
      <c r="D843" s="26"/>
      <c r="P843" s="40">
        <f t="shared" si="33"/>
        <v>0</v>
      </c>
      <c r="T843" s="40">
        <f t="shared" si="34"/>
        <v>0</v>
      </c>
      <c r="X843" s="43" t="e">
        <f t="shared" si="35"/>
        <v>#DIV/0!</v>
      </c>
    </row>
    <row r="844" spans="4:24" hidden="1" x14ac:dyDescent="0.35">
      <c r="D844" s="26"/>
      <c r="P844" s="40">
        <f t="shared" si="33"/>
        <v>0</v>
      </c>
      <c r="T844" s="40">
        <f t="shared" si="34"/>
        <v>0</v>
      </c>
      <c r="X844" s="43" t="e">
        <f t="shared" si="35"/>
        <v>#DIV/0!</v>
      </c>
    </row>
    <row r="845" spans="4:24" hidden="1" x14ac:dyDescent="0.35">
      <c r="D845" s="26"/>
      <c r="P845" s="40">
        <f t="shared" si="33"/>
        <v>0</v>
      </c>
      <c r="T845" s="40">
        <f t="shared" si="34"/>
        <v>0</v>
      </c>
      <c r="X845" s="43" t="e">
        <f t="shared" si="35"/>
        <v>#DIV/0!</v>
      </c>
    </row>
    <row r="846" spans="4:24" hidden="1" x14ac:dyDescent="0.35">
      <c r="D846" s="26"/>
      <c r="P846" s="40">
        <f t="shared" si="33"/>
        <v>0</v>
      </c>
      <c r="T846" s="40">
        <f t="shared" si="34"/>
        <v>0</v>
      </c>
      <c r="X846" s="43" t="e">
        <f t="shared" si="35"/>
        <v>#DIV/0!</v>
      </c>
    </row>
    <row r="847" spans="4:24" hidden="1" x14ac:dyDescent="0.35">
      <c r="D847" s="26"/>
      <c r="P847" s="40">
        <f t="shared" si="33"/>
        <v>0</v>
      </c>
      <c r="T847" s="40">
        <f t="shared" si="34"/>
        <v>0</v>
      </c>
      <c r="X847" s="43" t="e">
        <f t="shared" si="35"/>
        <v>#DIV/0!</v>
      </c>
    </row>
    <row r="848" spans="4:24" hidden="1" x14ac:dyDescent="0.35">
      <c r="D848" s="26"/>
      <c r="P848" s="40">
        <f t="shared" si="33"/>
        <v>0</v>
      </c>
      <c r="T848" s="40">
        <f t="shared" si="34"/>
        <v>0</v>
      </c>
      <c r="X848" s="43" t="e">
        <f t="shared" si="35"/>
        <v>#DIV/0!</v>
      </c>
    </row>
    <row r="849" spans="4:24" hidden="1" x14ac:dyDescent="0.35">
      <c r="D849" s="26"/>
      <c r="P849" s="40">
        <f t="shared" si="33"/>
        <v>0</v>
      </c>
      <c r="T849" s="40">
        <f t="shared" si="34"/>
        <v>0</v>
      </c>
      <c r="X849" s="43" t="e">
        <f t="shared" si="35"/>
        <v>#DIV/0!</v>
      </c>
    </row>
    <row r="850" spans="4:24" hidden="1" x14ac:dyDescent="0.35">
      <c r="D850" s="26"/>
      <c r="P850" s="40">
        <f t="shared" si="33"/>
        <v>0</v>
      </c>
      <c r="T850" s="40">
        <f t="shared" si="34"/>
        <v>0</v>
      </c>
      <c r="X850" s="43" t="e">
        <f t="shared" si="35"/>
        <v>#DIV/0!</v>
      </c>
    </row>
    <row r="851" spans="4:24" hidden="1" x14ac:dyDescent="0.35">
      <c r="D851" s="26"/>
      <c r="P851" s="40">
        <f t="shared" si="33"/>
        <v>0</v>
      </c>
      <c r="T851" s="40">
        <f t="shared" si="34"/>
        <v>0</v>
      </c>
      <c r="X851" s="43" t="e">
        <f t="shared" si="35"/>
        <v>#DIV/0!</v>
      </c>
    </row>
    <row r="852" spans="4:24" hidden="1" x14ac:dyDescent="0.35">
      <c r="D852" s="26"/>
      <c r="P852" s="40">
        <f t="shared" si="33"/>
        <v>0</v>
      </c>
      <c r="T852" s="40">
        <f t="shared" si="34"/>
        <v>0</v>
      </c>
      <c r="X852" s="43" t="e">
        <f t="shared" si="35"/>
        <v>#DIV/0!</v>
      </c>
    </row>
    <row r="853" spans="4:24" hidden="1" x14ac:dyDescent="0.35">
      <c r="D853" s="26"/>
      <c r="P853" s="40">
        <f t="shared" si="33"/>
        <v>0</v>
      </c>
      <c r="T853" s="40">
        <f t="shared" si="34"/>
        <v>0</v>
      </c>
      <c r="X853" s="43" t="e">
        <f t="shared" si="35"/>
        <v>#DIV/0!</v>
      </c>
    </row>
    <row r="854" spans="4:24" hidden="1" x14ac:dyDescent="0.35">
      <c r="D854" s="26"/>
      <c r="P854" s="40">
        <f t="shared" si="33"/>
        <v>0</v>
      </c>
      <c r="T854" s="40">
        <f t="shared" si="34"/>
        <v>0</v>
      </c>
      <c r="X854" s="43" t="e">
        <f t="shared" si="35"/>
        <v>#DIV/0!</v>
      </c>
    </row>
    <row r="855" spans="4:24" hidden="1" x14ac:dyDescent="0.35">
      <c r="D855" s="26"/>
      <c r="P855" s="40">
        <f t="shared" si="33"/>
        <v>0</v>
      </c>
      <c r="T855" s="40">
        <f t="shared" si="34"/>
        <v>0</v>
      </c>
      <c r="X855" s="43" t="e">
        <f t="shared" si="35"/>
        <v>#DIV/0!</v>
      </c>
    </row>
    <row r="856" spans="4:24" hidden="1" x14ac:dyDescent="0.35">
      <c r="D856" s="26"/>
      <c r="P856" s="40">
        <f t="shared" si="33"/>
        <v>0</v>
      </c>
      <c r="T856" s="40">
        <f t="shared" si="34"/>
        <v>0</v>
      </c>
      <c r="X856" s="43" t="e">
        <f t="shared" si="35"/>
        <v>#DIV/0!</v>
      </c>
    </row>
    <row r="857" spans="4:24" hidden="1" x14ac:dyDescent="0.35">
      <c r="D857" s="26"/>
      <c r="P857" s="40">
        <f t="shared" si="33"/>
        <v>0</v>
      </c>
      <c r="T857" s="40">
        <f t="shared" si="34"/>
        <v>0</v>
      </c>
      <c r="X857" s="43" t="e">
        <f t="shared" si="35"/>
        <v>#DIV/0!</v>
      </c>
    </row>
    <row r="858" spans="4:24" hidden="1" x14ac:dyDescent="0.35">
      <c r="D858" s="26"/>
      <c r="P858" s="40">
        <f t="shared" si="33"/>
        <v>0</v>
      </c>
      <c r="T858" s="40">
        <f t="shared" si="34"/>
        <v>0</v>
      </c>
      <c r="X858" s="43" t="e">
        <f t="shared" si="35"/>
        <v>#DIV/0!</v>
      </c>
    </row>
    <row r="859" spans="4:24" hidden="1" x14ac:dyDescent="0.35">
      <c r="D859" s="26"/>
      <c r="P859" s="40">
        <f t="shared" si="33"/>
        <v>0</v>
      </c>
      <c r="T859" s="40">
        <f t="shared" si="34"/>
        <v>0</v>
      </c>
      <c r="X859" s="43" t="e">
        <f t="shared" si="35"/>
        <v>#DIV/0!</v>
      </c>
    </row>
    <row r="860" spans="4:24" hidden="1" x14ac:dyDescent="0.35">
      <c r="D860" s="26"/>
      <c r="P860" s="40">
        <f t="shared" si="33"/>
        <v>0</v>
      </c>
      <c r="T860" s="40">
        <f t="shared" si="34"/>
        <v>0</v>
      </c>
      <c r="X860" s="43" t="e">
        <f t="shared" si="35"/>
        <v>#DIV/0!</v>
      </c>
    </row>
    <row r="861" spans="4:24" hidden="1" x14ac:dyDescent="0.35">
      <c r="D861" s="26"/>
      <c r="P861" s="40">
        <f t="shared" si="33"/>
        <v>0</v>
      </c>
      <c r="T861" s="40">
        <f t="shared" si="34"/>
        <v>0</v>
      </c>
      <c r="X861" s="43" t="e">
        <f t="shared" si="35"/>
        <v>#DIV/0!</v>
      </c>
    </row>
    <row r="862" spans="4:24" hidden="1" x14ac:dyDescent="0.35">
      <c r="D862" s="26"/>
      <c r="P862" s="40">
        <f t="shared" si="33"/>
        <v>0</v>
      </c>
      <c r="T862" s="40">
        <f t="shared" si="34"/>
        <v>0</v>
      </c>
      <c r="X862" s="43" t="e">
        <f t="shared" si="35"/>
        <v>#DIV/0!</v>
      </c>
    </row>
    <row r="863" spans="4:24" hidden="1" x14ac:dyDescent="0.35">
      <c r="D863" s="26"/>
      <c r="P863" s="40">
        <f t="shared" si="33"/>
        <v>0</v>
      </c>
      <c r="T863" s="40">
        <f t="shared" si="34"/>
        <v>0</v>
      </c>
      <c r="X863" s="43" t="e">
        <f t="shared" si="35"/>
        <v>#DIV/0!</v>
      </c>
    </row>
    <row r="864" spans="4:24" hidden="1" x14ac:dyDescent="0.35">
      <c r="D864" s="26"/>
      <c r="P864" s="40">
        <f t="shared" si="33"/>
        <v>0</v>
      </c>
      <c r="T864" s="40">
        <f t="shared" si="34"/>
        <v>0</v>
      </c>
      <c r="X864" s="43" t="e">
        <f t="shared" si="35"/>
        <v>#DIV/0!</v>
      </c>
    </row>
    <row r="865" spans="4:24" hidden="1" x14ac:dyDescent="0.35">
      <c r="D865" s="26"/>
      <c r="P865" s="40">
        <f t="shared" si="33"/>
        <v>0</v>
      </c>
      <c r="T865" s="40">
        <f t="shared" si="34"/>
        <v>0</v>
      </c>
      <c r="X865" s="43" t="e">
        <f t="shared" si="35"/>
        <v>#DIV/0!</v>
      </c>
    </row>
    <row r="866" spans="4:24" hidden="1" x14ac:dyDescent="0.35">
      <c r="D866" s="26"/>
      <c r="P866" s="40">
        <f t="shared" ref="P866:P929" si="36">O866*SQRT(M866)</f>
        <v>0</v>
      </c>
      <c r="T866" s="40">
        <f t="shared" ref="T866:T929" si="37">S866*SQRT(Q866)</f>
        <v>0</v>
      </c>
      <c r="X866" s="43" t="e">
        <f t="shared" ref="X866:X929" si="38">U866/SQRT(W866)</f>
        <v>#DIV/0!</v>
      </c>
    </row>
    <row r="867" spans="4:24" hidden="1" x14ac:dyDescent="0.35">
      <c r="D867" s="26"/>
      <c r="P867" s="40">
        <f t="shared" si="36"/>
        <v>0</v>
      </c>
      <c r="T867" s="40">
        <f t="shared" si="37"/>
        <v>0</v>
      </c>
      <c r="X867" s="43" t="e">
        <f t="shared" si="38"/>
        <v>#DIV/0!</v>
      </c>
    </row>
    <row r="868" spans="4:24" hidden="1" x14ac:dyDescent="0.35">
      <c r="D868" s="26"/>
      <c r="P868" s="40">
        <f t="shared" si="36"/>
        <v>0</v>
      </c>
      <c r="T868" s="40">
        <f t="shared" si="37"/>
        <v>0</v>
      </c>
      <c r="X868" s="43" t="e">
        <f t="shared" si="38"/>
        <v>#DIV/0!</v>
      </c>
    </row>
    <row r="869" spans="4:24" hidden="1" x14ac:dyDescent="0.35">
      <c r="D869" s="26"/>
      <c r="P869" s="40">
        <f t="shared" si="36"/>
        <v>0</v>
      </c>
      <c r="T869" s="40">
        <f t="shared" si="37"/>
        <v>0</v>
      </c>
      <c r="X869" s="43" t="e">
        <f t="shared" si="38"/>
        <v>#DIV/0!</v>
      </c>
    </row>
    <row r="870" spans="4:24" hidden="1" x14ac:dyDescent="0.35">
      <c r="D870" s="26"/>
      <c r="P870" s="40">
        <f t="shared" si="36"/>
        <v>0</v>
      </c>
      <c r="T870" s="40">
        <f t="shared" si="37"/>
        <v>0</v>
      </c>
      <c r="X870" s="43" t="e">
        <f t="shared" si="38"/>
        <v>#DIV/0!</v>
      </c>
    </row>
    <row r="871" spans="4:24" hidden="1" x14ac:dyDescent="0.35">
      <c r="D871" s="26"/>
      <c r="P871" s="40">
        <f t="shared" si="36"/>
        <v>0</v>
      </c>
      <c r="T871" s="40">
        <f t="shared" si="37"/>
        <v>0</v>
      </c>
      <c r="X871" s="43" t="e">
        <f t="shared" si="38"/>
        <v>#DIV/0!</v>
      </c>
    </row>
    <row r="872" spans="4:24" hidden="1" x14ac:dyDescent="0.35">
      <c r="D872" s="26"/>
      <c r="P872" s="40">
        <f t="shared" si="36"/>
        <v>0</v>
      </c>
      <c r="T872" s="40">
        <f t="shared" si="37"/>
        <v>0</v>
      </c>
      <c r="X872" s="43" t="e">
        <f t="shared" si="38"/>
        <v>#DIV/0!</v>
      </c>
    </row>
    <row r="873" spans="4:24" hidden="1" x14ac:dyDescent="0.35">
      <c r="D873" s="26"/>
      <c r="P873" s="40">
        <f t="shared" si="36"/>
        <v>0</v>
      </c>
      <c r="T873" s="40">
        <f t="shared" si="37"/>
        <v>0</v>
      </c>
      <c r="X873" s="43" t="e">
        <f t="shared" si="38"/>
        <v>#DIV/0!</v>
      </c>
    </row>
    <row r="874" spans="4:24" hidden="1" x14ac:dyDescent="0.35">
      <c r="D874" s="26"/>
      <c r="P874" s="40">
        <f t="shared" si="36"/>
        <v>0</v>
      </c>
      <c r="T874" s="40">
        <f t="shared" si="37"/>
        <v>0</v>
      </c>
      <c r="X874" s="43" t="e">
        <f t="shared" si="38"/>
        <v>#DIV/0!</v>
      </c>
    </row>
    <row r="875" spans="4:24" hidden="1" x14ac:dyDescent="0.35">
      <c r="D875" s="26"/>
      <c r="P875" s="40">
        <f t="shared" si="36"/>
        <v>0</v>
      </c>
      <c r="T875" s="40">
        <f t="shared" si="37"/>
        <v>0</v>
      </c>
      <c r="X875" s="43" t="e">
        <f t="shared" si="38"/>
        <v>#DIV/0!</v>
      </c>
    </row>
    <row r="876" spans="4:24" hidden="1" x14ac:dyDescent="0.35">
      <c r="D876" s="26"/>
      <c r="P876" s="40">
        <f t="shared" si="36"/>
        <v>0</v>
      </c>
      <c r="T876" s="40">
        <f t="shared" si="37"/>
        <v>0</v>
      </c>
      <c r="X876" s="43" t="e">
        <f t="shared" si="38"/>
        <v>#DIV/0!</v>
      </c>
    </row>
    <row r="877" spans="4:24" hidden="1" x14ac:dyDescent="0.35">
      <c r="D877" s="26"/>
      <c r="P877" s="40">
        <f t="shared" si="36"/>
        <v>0</v>
      </c>
      <c r="T877" s="40">
        <f t="shared" si="37"/>
        <v>0</v>
      </c>
      <c r="X877" s="43" t="e">
        <f t="shared" si="38"/>
        <v>#DIV/0!</v>
      </c>
    </row>
    <row r="878" spans="4:24" hidden="1" x14ac:dyDescent="0.35">
      <c r="D878" s="26"/>
      <c r="P878" s="40">
        <f t="shared" si="36"/>
        <v>0</v>
      </c>
      <c r="T878" s="40">
        <f t="shared" si="37"/>
        <v>0</v>
      </c>
      <c r="X878" s="43" t="e">
        <f t="shared" si="38"/>
        <v>#DIV/0!</v>
      </c>
    </row>
    <row r="879" spans="4:24" hidden="1" x14ac:dyDescent="0.35">
      <c r="D879" s="26"/>
      <c r="P879" s="40">
        <f t="shared" si="36"/>
        <v>0</v>
      </c>
      <c r="T879" s="40">
        <f t="shared" si="37"/>
        <v>0</v>
      </c>
      <c r="X879" s="43" t="e">
        <f t="shared" si="38"/>
        <v>#DIV/0!</v>
      </c>
    </row>
    <row r="880" spans="4:24" hidden="1" x14ac:dyDescent="0.35">
      <c r="D880" s="26"/>
      <c r="P880" s="40">
        <f t="shared" si="36"/>
        <v>0</v>
      </c>
      <c r="T880" s="40">
        <f t="shared" si="37"/>
        <v>0</v>
      </c>
      <c r="X880" s="43" t="e">
        <f t="shared" si="38"/>
        <v>#DIV/0!</v>
      </c>
    </row>
    <row r="881" spans="4:24" hidden="1" x14ac:dyDescent="0.35">
      <c r="D881" s="26"/>
      <c r="P881" s="40">
        <f t="shared" si="36"/>
        <v>0</v>
      </c>
      <c r="T881" s="40">
        <f t="shared" si="37"/>
        <v>0</v>
      </c>
      <c r="X881" s="43" t="e">
        <f t="shared" si="38"/>
        <v>#DIV/0!</v>
      </c>
    </row>
    <row r="882" spans="4:24" hidden="1" x14ac:dyDescent="0.35">
      <c r="D882" s="26"/>
      <c r="P882" s="40">
        <f t="shared" si="36"/>
        <v>0</v>
      </c>
      <c r="T882" s="40">
        <f t="shared" si="37"/>
        <v>0</v>
      </c>
      <c r="X882" s="43" t="e">
        <f t="shared" si="38"/>
        <v>#DIV/0!</v>
      </c>
    </row>
    <row r="883" spans="4:24" hidden="1" x14ac:dyDescent="0.35">
      <c r="D883" s="26"/>
      <c r="P883" s="40">
        <f t="shared" si="36"/>
        <v>0</v>
      </c>
      <c r="T883" s="40">
        <f t="shared" si="37"/>
        <v>0</v>
      </c>
      <c r="X883" s="43" t="e">
        <f t="shared" si="38"/>
        <v>#DIV/0!</v>
      </c>
    </row>
    <row r="884" spans="4:24" hidden="1" x14ac:dyDescent="0.35">
      <c r="D884" s="26"/>
      <c r="P884" s="40">
        <f t="shared" si="36"/>
        <v>0</v>
      </c>
      <c r="T884" s="40">
        <f t="shared" si="37"/>
        <v>0</v>
      </c>
      <c r="X884" s="43" t="e">
        <f t="shared" si="38"/>
        <v>#DIV/0!</v>
      </c>
    </row>
    <row r="885" spans="4:24" hidden="1" x14ac:dyDescent="0.35">
      <c r="D885" s="26"/>
      <c r="P885" s="40">
        <f t="shared" si="36"/>
        <v>0</v>
      </c>
      <c r="T885" s="40">
        <f t="shared" si="37"/>
        <v>0</v>
      </c>
      <c r="X885" s="43" t="e">
        <f t="shared" si="38"/>
        <v>#DIV/0!</v>
      </c>
    </row>
    <row r="886" spans="4:24" hidden="1" x14ac:dyDescent="0.35">
      <c r="D886" s="26"/>
      <c r="P886" s="40">
        <f t="shared" si="36"/>
        <v>0</v>
      </c>
      <c r="T886" s="40">
        <f t="shared" si="37"/>
        <v>0</v>
      </c>
      <c r="X886" s="43" t="e">
        <f t="shared" si="38"/>
        <v>#DIV/0!</v>
      </c>
    </row>
    <row r="887" spans="4:24" hidden="1" x14ac:dyDescent="0.35">
      <c r="D887" s="26"/>
      <c r="P887" s="40">
        <f t="shared" si="36"/>
        <v>0</v>
      </c>
      <c r="T887" s="40">
        <f t="shared" si="37"/>
        <v>0</v>
      </c>
      <c r="X887" s="43" t="e">
        <f t="shared" si="38"/>
        <v>#DIV/0!</v>
      </c>
    </row>
    <row r="888" spans="4:24" hidden="1" x14ac:dyDescent="0.35">
      <c r="D888" s="26"/>
      <c r="P888" s="40">
        <f t="shared" si="36"/>
        <v>0</v>
      </c>
      <c r="T888" s="40">
        <f t="shared" si="37"/>
        <v>0</v>
      </c>
      <c r="X888" s="43" t="e">
        <f t="shared" si="38"/>
        <v>#DIV/0!</v>
      </c>
    </row>
    <row r="889" spans="4:24" hidden="1" x14ac:dyDescent="0.35">
      <c r="D889" s="26"/>
      <c r="P889" s="40">
        <f t="shared" si="36"/>
        <v>0</v>
      </c>
      <c r="T889" s="40">
        <f t="shared" si="37"/>
        <v>0</v>
      </c>
      <c r="X889" s="43" t="e">
        <f t="shared" si="38"/>
        <v>#DIV/0!</v>
      </c>
    </row>
    <row r="890" spans="4:24" hidden="1" x14ac:dyDescent="0.35">
      <c r="D890" s="26"/>
      <c r="P890" s="40">
        <f t="shared" si="36"/>
        <v>0</v>
      </c>
      <c r="T890" s="40">
        <f t="shared" si="37"/>
        <v>0</v>
      </c>
      <c r="X890" s="43" t="e">
        <f t="shared" si="38"/>
        <v>#DIV/0!</v>
      </c>
    </row>
    <row r="891" spans="4:24" hidden="1" x14ac:dyDescent="0.35">
      <c r="D891" s="26"/>
      <c r="P891" s="40">
        <f t="shared" si="36"/>
        <v>0</v>
      </c>
      <c r="T891" s="40">
        <f t="shared" si="37"/>
        <v>0</v>
      </c>
      <c r="X891" s="43" t="e">
        <f t="shared" si="38"/>
        <v>#DIV/0!</v>
      </c>
    </row>
    <row r="892" spans="4:24" hidden="1" x14ac:dyDescent="0.35">
      <c r="D892" s="26"/>
      <c r="P892" s="40">
        <f t="shared" si="36"/>
        <v>0</v>
      </c>
      <c r="T892" s="40">
        <f t="shared" si="37"/>
        <v>0</v>
      </c>
      <c r="X892" s="43" t="e">
        <f t="shared" si="38"/>
        <v>#DIV/0!</v>
      </c>
    </row>
    <row r="893" spans="4:24" hidden="1" x14ac:dyDescent="0.35">
      <c r="D893" s="26"/>
      <c r="P893" s="40">
        <f t="shared" si="36"/>
        <v>0</v>
      </c>
      <c r="T893" s="40">
        <f t="shared" si="37"/>
        <v>0</v>
      </c>
      <c r="X893" s="43" t="e">
        <f t="shared" si="38"/>
        <v>#DIV/0!</v>
      </c>
    </row>
    <row r="894" spans="4:24" hidden="1" x14ac:dyDescent="0.35">
      <c r="D894" s="26"/>
      <c r="P894" s="40">
        <f t="shared" si="36"/>
        <v>0</v>
      </c>
      <c r="T894" s="40">
        <f t="shared" si="37"/>
        <v>0</v>
      </c>
      <c r="X894" s="43" t="e">
        <f t="shared" si="38"/>
        <v>#DIV/0!</v>
      </c>
    </row>
    <row r="895" spans="4:24" hidden="1" x14ac:dyDescent="0.35">
      <c r="D895" s="26"/>
      <c r="P895" s="40">
        <f t="shared" si="36"/>
        <v>0</v>
      </c>
      <c r="T895" s="40">
        <f t="shared" si="37"/>
        <v>0</v>
      </c>
      <c r="X895" s="43" t="e">
        <f t="shared" si="38"/>
        <v>#DIV/0!</v>
      </c>
    </row>
    <row r="896" spans="4:24" hidden="1" x14ac:dyDescent="0.35">
      <c r="D896" s="26"/>
      <c r="P896" s="40">
        <f t="shared" si="36"/>
        <v>0</v>
      </c>
      <c r="T896" s="40">
        <f t="shared" si="37"/>
        <v>0</v>
      </c>
      <c r="X896" s="43" t="e">
        <f t="shared" si="38"/>
        <v>#DIV/0!</v>
      </c>
    </row>
    <row r="897" spans="4:24" hidden="1" x14ac:dyDescent="0.35">
      <c r="D897" s="26"/>
      <c r="P897" s="40">
        <f t="shared" si="36"/>
        <v>0</v>
      </c>
      <c r="T897" s="40">
        <f t="shared" si="37"/>
        <v>0</v>
      </c>
      <c r="X897" s="43" t="e">
        <f t="shared" si="38"/>
        <v>#DIV/0!</v>
      </c>
    </row>
    <row r="898" spans="4:24" hidden="1" x14ac:dyDescent="0.35">
      <c r="D898" s="26"/>
      <c r="P898" s="40">
        <f t="shared" si="36"/>
        <v>0</v>
      </c>
      <c r="T898" s="40">
        <f t="shared" si="37"/>
        <v>0</v>
      </c>
      <c r="X898" s="43" t="e">
        <f t="shared" si="38"/>
        <v>#DIV/0!</v>
      </c>
    </row>
    <row r="899" spans="4:24" hidden="1" x14ac:dyDescent="0.35">
      <c r="D899" s="26"/>
      <c r="P899" s="40">
        <f t="shared" si="36"/>
        <v>0</v>
      </c>
      <c r="T899" s="40">
        <f t="shared" si="37"/>
        <v>0</v>
      </c>
      <c r="X899" s="43" t="e">
        <f t="shared" si="38"/>
        <v>#DIV/0!</v>
      </c>
    </row>
    <row r="900" spans="4:24" hidden="1" x14ac:dyDescent="0.35">
      <c r="D900" s="26"/>
      <c r="P900" s="40">
        <f t="shared" si="36"/>
        <v>0</v>
      </c>
      <c r="T900" s="40">
        <f t="shared" si="37"/>
        <v>0</v>
      </c>
      <c r="X900" s="43" t="e">
        <f t="shared" si="38"/>
        <v>#DIV/0!</v>
      </c>
    </row>
    <row r="901" spans="4:24" hidden="1" x14ac:dyDescent="0.35">
      <c r="D901" s="26"/>
      <c r="P901" s="40">
        <f t="shared" si="36"/>
        <v>0</v>
      </c>
      <c r="T901" s="40">
        <f t="shared" si="37"/>
        <v>0</v>
      </c>
      <c r="X901" s="43" t="e">
        <f t="shared" si="38"/>
        <v>#DIV/0!</v>
      </c>
    </row>
    <row r="902" spans="4:24" hidden="1" x14ac:dyDescent="0.35">
      <c r="D902" s="26"/>
      <c r="P902" s="40">
        <f t="shared" si="36"/>
        <v>0</v>
      </c>
      <c r="T902" s="40">
        <f t="shared" si="37"/>
        <v>0</v>
      </c>
      <c r="X902" s="43" t="e">
        <f t="shared" si="38"/>
        <v>#DIV/0!</v>
      </c>
    </row>
    <row r="903" spans="4:24" hidden="1" x14ac:dyDescent="0.35">
      <c r="D903" s="26"/>
      <c r="P903" s="40">
        <f t="shared" si="36"/>
        <v>0</v>
      </c>
      <c r="T903" s="40">
        <f t="shared" si="37"/>
        <v>0</v>
      </c>
      <c r="X903" s="43" t="e">
        <f t="shared" si="38"/>
        <v>#DIV/0!</v>
      </c>
    </row>
    <row r="904" spans="4:24" hidden="1" x14ac:dyDescent="0.35">
      <c r="D904" s="26"/>
      <c r="P904" s="40">
        <f t="shared" si="36"/>
        <v>0</v>
      </c>
      <c r="T904" s="40">
        <f t="shared" si="37"/>
        <v>0</v>
      </c>
      <c r="X904" s="43" t="e">
        <f t="shared" si="38"/>
        <v>#DIV/0!</v>
      </c>
    </row>
    <row r="905" spans="4:24" hidden="1" x14ac:dyDescent="0.35">
      <c r="D905" s="26"/>
      <c r="P905" s="40">
        <f t="shared" si="36"/>
        <v>0</v>
      </c>
      <c r="T905" s="40">
        <f t="shared" si="37"/>
        <v>0</v>
      </c>
      <c r="X905" s="43" t="e">
        <f t="shared" si="38"/>
        <v>#DIV/0!</v>
      </c>
    </row>
    <row r="906" spans="4:24" hidden="1" x14ac:dyDescent="0.35">
      <c r="D906" s="26"/>
      <c r="P906" s="40">
        <f t="shared" si="36"/>
        <v>0</v>
      </c>
      <c r="T906" s="40">
        <f t="shared" si="37"/>
        <v>0</v>
      </c>
      <c r="X906" s="43" t="e">
        <f t="shared" si="38"/>
        <v>#DIV/0!</v>
      </c>
    </row>
    <row r="907" spans="4:24" hidden="1" x14ac:dyDescent="0.35">
      <c r="D907" s="26"/>
      <c r="P907" s="40">
        <f t="shared" si="36"/>
        <v>0</v>
      </c>
      <c r="T907" s="40">
        <f t="shared" si="37"/>
        <v>0</v>
      </c>
      <c r="X907" s="43" t="e">
        <f t="shared" si="38"/>
        <v>#DIV/0!</v>
      </c>
    </row>
    <row r="908" spans="4:24" hidden="1" x14ac:dyDescent="0.35">
      <c r="D908" s="26"/>
      <c r="P908" s="40">
        <f t="shared" si="36"/>
        <v>0</v>
      </c>
      <c r="T908" s="40">
        <f t="shared" si="37"/>
        <v>0</v>
      </c>
      <c r="X908" s="43" t="e">
        <f t="shared" si="38"/>
        <v>#DIV/0!</v>
      </c>
    </row>
    <row r="909" spans="4:24" hidden="1" x14ac:dyDescent="0.35">
      <c r="D909" s="26"/>
      <c r="P909" s="40">
        <f t="shared" si="36"/>
        <v>0</v>
      </c>
      <c r="T909" s="40">
        <f t="shared" si="37"/>
        <v>0</v>
      </c>
      <c r="X909" s="43" t="e">
        <f t="shared" si="38"/>
        <v>#DIV/0!</v>
      </c>
    </row>
    <row r="910" spans="4:24" hidden="1" x14ac:dyDescent="0.35">
      <c r="D910" s="26"/>
      <c r="P910" s="40">
        <f t="shared" si="36"/>
        <v>0</v>
      </c>
      <c r="T910" s="40">
        <f t="shared" si="37"/>
        <v>0</v>
      </c>
      <c r="X910" s="43" t="e">
        <f t="shared" si="38"/>
        <v>#DIV/0!</v>
      </c>
    </row>
    <row r="911" spans="4:24" hidden="1" x14ac:dyDescent="0.35">
      <c r="D911" s="26"/>
      <c r="P911" s="40">
        <f t="shared" si="36"/>
        <v>0</v>
      </c>
      <c r="T911" s="40">
        <f t="shared" si="37"/>
        <v>0</v>
      </c>
      <c r="X911" s="43" t="e">
        <f t="shared" si="38"/>
        <v>#DIV/0!</v>
      </c>
    </row>
    <row r="912" spans="4:24" hidden="1" x14ac:dyDescent="0.35">
      <c r="D912" s="26"/>
      <c r="P912" s="40">
        <f t="shared" si="36"/>
        <v>0</v>
      </c>
      <c r="T912" s="40">
        <f t="shared" si="37"/>
        <v>0</v>
      </c>
      <c r="X912" s="43" t="e">
        <f t="shared" si="38"/>
        <v>#DIV/0!</v>
      </c>
    </row>
    <row r="913" spans="4:24" hidden="1" x14ac:dyDescent="0.35">
      <c r="D913" s="26"/>
      <c r="P913" s="40">
        <f t="shared" si="36"/>
        <v>0</v>
      </c>
      <c r="T913" s="40">
        <f t="shared" si="37"/>
        <v>0</v>
      </c>
      <c r="X913" s="43" t="e">
        <f t="shared" si="38"/>
        <v>#DIV/0!</v>
      </c>
    </row>
    <row r="914" spans="4:24" hidden="1" x14ac:dyDescent="0.35">
      <c r="D914" s="26"/>
      <c r="P914" s="40">
        <f t="shared" si="36"/>
        <v>0</v>
      </c>
      <c r="T914" s="40">
        <f t="shared" si="37"/>
        <v>0</v>
      </c>
      <c r="X914" s="43" t="e">
        <f t="shared" si="38"/>
        <v>#DIV/0!</v>
      </c>
    </row>
    <row r="915" spans="4:24" hidden="1" x14ac:dyDescent="0.35">
      <c r="D915" s="26"/>
      <c r="P915" s="40">
        <f t="shared" si="36"/>
        <v>0</v>
      </c>
      <c r="T915" s="40">
        <f t="shared" si="37"/>
        <v>0</v>
      </c>
      <c r="X915" s="43" t="e">
        <f t="shared" si="38"/>
        <v>#DIV/0!</v>
      </c>
    </row>
    <row r="916" spans="4:24" hidden="1" x14ac:dyDescent="0.35">
      <c r="D916" s="26"/>
      <c r="P916" s="40">
        <f t="shared" si="36"/>
        <v>0</v>
      </c>
      <c r="T916" s="40">
        <f t="shared" si="37"/>
        <v>0</v>
      </c>
      <c r="X916" s="43" t="e">
        <f t="shared" si="38"/>
        <v>#DIV/0!</v>
      </c>
    </row>
    <row r="917" spans="4:24" hidden="1" x14ac:dyDescent="0.35">
      <c r="D917" s="26"/>
      <c r="P917" s="40">
        <f t="shared" si="36"/>
        <v>0</v>
      </c>
      <c r="T917" s="40">
        <f t="shared" si="37"/>
        <v>0</v>
      </c>
      <c r="X917" s="43" t="e">
        <f t="shared" si="38"/>
        <v>#DIV/0!</v>
      </c>
    </row>
    <row r="918" spans="4:24" hidden="1" x14ac:dyDescent="0.35">
      <c r="D918" s="26"/>
      <c r="P918" s="40">
        <f t="shared" si="36"/>
        <v>0</v>
      </c>
      <c r="T918" s="40">
        <f t="shared" si="37"/>
        <v>0</v>
      </c>
      <c r="X918" s="43" t="e">
        <f t="shared" si="38"/>
        <v>#DIV/0!</v>
      </c>
    </row>
    <row r="919" spans="4:24" hidden="1" x14ac:dyDescent="0.35">
      <c r="D919" s="26"/>
      <c r="P919" s="40">
        <f t="shared" si="36"/>
        <v>0</v>
      </c>
      <c r="T919" s="40">
        <f t="shared" si="37"/>
        <v>0</v>
      </c>
      <c r="X919" s="43" t="e">
        <f t="shared" si="38"/>
        <v>#DIV/0!</v>
      </c>
    </row>
    <row r="920" spans="4:24" hidden="1" x14ac:dyDescent="0.35">
      <c r="D920" s="26"/>
      <c r="P920" s="40">
        <f t="shared" si="36"/>
        <v>0</v>
      </c>
      <c r="T920" s="40">
        <f t="shared" si="37"/>
        <v>0</v>
      </c>
      <c r="X920" s="43" t="e">
        <f t="shared" si="38"/>
        <v>#DIV/0!</v>
      </c>
    </row>
    <row r="921" spans="4:24" hidden="1" x14ac:dyDescent="0.35">
      <c r="D921" s="26"/>
      <c r="P921" s="40">
        <f t="shared" si="36"/>
        <v>0</v>
      </c>
      <c r="T921" s="40">
        <f t="shared" si="37"/>
        <v>0</v>
      </c>
      <c r="X921" s="43" t="e">
        <f t="shared" si="38"/>
        <v>#DIV/0!</v>
      </c>
    </row>
    <row r="922" spans="4:24" hidden="1" x14ac:dyDescent="0.35">
      <c r="D922" s="26"/>
      <c r="P922" s="40">
        <f t="shared" si="36"/>
        <v>0</v>
      </c>
      <c r="T922" s="40">
        <f t="shared" si="37"/>
        <v>0</v>
      </c>
      <c r="X922" s="43" t="e">
        <f t="shared" si="38"/>
        <v>#DIV/0!</v>
      </c>
    </row>
    <row r="923" spans="4:24" hidden="1" x14ac:dyDescent="0.35">
      <c r="D923" s="26"/>
      <c r="P923" s="40">
        <f t="shared" si="36"/>
        <v>0</v>
      </c>
      <c r="T923" s="40">
        <f t="shared" si="37"/>
        <v>0</v>
      </c>
      <c r="X923" s="43" t="e">
        <f t="shared" si="38"/>
        <v>#DIV/0!</v>
      </c>
    </row>
    <row r="924" spans="4:24" hidden="1" x14ac:dyDescent="0.35">
      <c r="D924" s="26"/>
      <c r="P924" s="40">
        <f t="shared" si="36"/>
        <v>0</v>
      </c>
      <c r="T924" s="40">
        <f t="shared" si="37"/>
        <v>0</v>
      </c>
      <c r="X924" s="43" t="e">
        <f t="shared" si="38"/>
        <v>#DIV/0!</v>
      </c>
    </row>
    <row r="925" spans="4:24" hidden="1" x14ac:dyDescent="0.35">
      <c r="D925" s="26"/>
      <c r="P925" s="40">
        <f t="shared" si="36"/>
        <v>0</v>
      </c>
      <c r="T925" s="40">
        <f t="shared" si="37"/>
        <v>0</v>
      </c>
      <c r="X925" s="43" t="e">
        <f t="shared" si="38"/>
        <v>#DIV/0!</v>
      </c>
    </row>
    <row r="926" spans="4:24" hidden="1" x14ac:dyDescent="0.35">
      <c r="D926" s="26"/>
      <c r="P926" s="40">
        <f t="shared" si="36"/>
        <v>0</v>
      </c>
      <c r="T926" s="40">
        <f t="shared" si="37"/>
        <v>0</v>
      </c>
      <c r="X926" s="43" t="e">
        <f t="shared" si="38"/>
        <v>#DIV/0!</v>
      </c>
    </row>
    <row r="927" spans="4:24" hidden="1" x14ac:dyDescent="0.35">
      <c r="D927" s="26"/>
      <c r="P927" s="40">
        <f t="shared" si="36"/>
        <v>0</v>
      </c>
      <c r="T927" s="40">
        <f t="shared" si="37"/>
        <v>0</v>
      </c>
      <c r="X927" s="43" t="e">
        <f t="shared" si="38"/>
        <v>#DIV/0!</v>
      </c>
    </row>
    <row r="928" spans="4:24" hidden="1" x14ac:dyDescent="0.35">
      <c r="D928" s="26"/>
      <c r="P928" s="40">
        <f t="shared" si="36"/>
        <v>0</v>
      </c>
      <c r="T928" s="40">
        <f t="shared" si="37"/>
        <v>0</v>
      </c>
      <c r="X928" s="43" t="e">
        <f t="shared" si="38"/>
        <v>#DIV/0!</v>
      </c>
    </row>
    <row r="929" spans="4:24" hidden="1" x14ac:dyDescent="0.35">
      <c r="D929" s="26"/>
      <c r="P929" s="40">
        <f t="shared" si="36"/>
        <v>0</v>
      </c>
      <c r="T929" s="40">
        <f t="shared" si="37"/>
        <v>0</v>
      </c>
      <c r="X929" s="43" t="e">
        <f t="shared" si="38"/>
        <v>#DIV/0!</v>
      </c>
    </row>
    <row r="930" spans="4:24" hidden="1" x14ac:dyDescent="0.35">
      <c r="D930" s="26"/>
      <c r="P930" s="40">
        <f t="shared" ref="P930:P993" si="39">O930*SQRT(M930)</f>
        <v>0</v>
      </c>
      <c r="T930" s="40">
        <f t="shared" ref="T930:T993" si="40">S930*SQRT(Q930)</f>
        <v>0</v>
      </c>
      <c r="X930" s="43" t="e">
        <f t="shared" ref="X930:X993" si="41">U930/SQRT(W930)</f>
        <v>#DIV/0!</v>
      </c>
    </row>
    <row r="931" spans="4:24" hidden="1" x14ac:dyDescent="0.35">
      <c r="D931" s="26"/>
      <c r="P931" s="40">
        <f t="shared" si="39"/>
        <v>0</v>
      </c>
      <c r="T931" s="40">
        <f t="shared" si="40"/>
        <v>0</v>
      </c>
      <c r="X931" s="43" t="e">
        <f t="shared" si="41"/>
        <v>#DIV/0!</v>
      </c>
    </row>
    <row r="932" spans="4:24" hidden="1" x14ac:dyDescent="0.35">
      <c r="D932" s="26"/>
      <c r="P932" s="40">
        <f t="shared" si="39"/>
        <v>0</v>
      </c>
      <c r="T932" s="40">
        <f t="shared" si="40"/>
        <v>0</v>
      </c>
      <c r="X932" s="43" t="e">
        <f t="shared" si="41"/>
        <v>#DIV/0!</v>
      </c>
    </row>
    <row r="933" spans="4:24" hidden="1" x14ac:dyDescent="0.35">
      <c r="D933" s="26"/>
      <c r="P933" s="40">
        <f t="shared" si="39"/>
        <v>0</v>
      </c>
      <c r="T933" s="40">
        <f t="shared" si="40"/>
        <v>0</v>
      </c>
      <c r="X933" s="43" t="e">
        <f t="shared" si="41"/>
        <v>#DIV/0!</v>
      </c>
    </row>
    <row r="934" spans="4:24" hidden="1" x14ac:dyDescent="0.35">
      <c r="D934" s="26"/>
      <c r="P934" s="40">
        <f t="shared" si="39"/>
        <v>0</v>
      </c>
      <c r="T934" s="40">
        <f t="shared" si="40"/>
        <v>0</v>
      </c>
      <c r="X934" s="43" t="e">
        <f t="shared" si="41"/>
        <v>#DIV/0!</v>
      </c>
    </row>
    <row r="935" spans="4:24" hidden="1" x14ac:dyDescent="0.35">
      <c r="D935" s="26"/>
      <c r="P935" s="40">
        <f t="shared" si="39"/>
        <v>0</v>
      </c>
      <c r="T935" s="40">
        <f t="shared" si="40"/>
        <v>0</v>
      </c>
      <c r="X935" s="43" t="e">
        <f t="shared" si="41"/>
        <v>#DIV/0!</v>
      </c>
    </row>
    <row r="936" spans="4:24" hidden="1" x14ac:dyDescent="0.35">
      <c r="D936" s="26"/>
      <c r="P936" s="40">
        <f t="shared" si="39"/>
        <v>0</v>
      </c>
      <c r="T936" s="40">
        <f t="shared" si="40"/>
        <v>0</v>
      </c>
      <c r="X936" s="43" t="e">
        <f t="shared" si="41"/>
        <v>#DIV/0!</v>
      </c>
    </row>
    <row r="937" spans="4:24" hidden="1" x14ac:dyDescent="0.35">
      <c r="D937" s="26"/>
      <c r="P937" s="40">
        <f t="shared" si="39"/>
        <v>0</v>
      </c>
      <c r="T937" s="40">
        <f t="shared" si="40"/>
        <v>0</v>
      </c>
      <c r="X937" s="43" t="e">
        <f t="shared" si="41"/>
        <v>#DIV/0!</v>
      </c>
    </row>
    <row r="938" spans="4:24" hidden="1" x14ac:dyDescent="0.35">
      <c r="D938" s="26"/>
      <c r="P938" s="40">
        <f t="shared" si="39"/>
        <v>0</v>
      </c>
      <c r="T938" s="40">
        <f t="shared" si="40"/>
        <v>0</v>
      </c>
      <c r="X938" s="43" t="e">
        <f t="shared" si="41"/>
        <v>#DIV/0!</v>
      </c>
    </row>
    <row r="939" spans="4:24" hidden="1" x14ac:dyDescent="0.35">
      <c r="D939" s="26"/>
      <c r="P939" s="40">
        <f t="shared" si="39"/>
        <v>0</v>
      </c>
      <c r="T939" s="40">
        <f t="shared" si="40"/>
        <v>0</v>
      </c>
      <c r="X939" s="43" t="e">
        <f t="shared" si="41"/>
        <v>#DIV/0!</v>
      </c>
    </row>
    <row r="940" spans="4:24" hidden="1" x14ac:dyDescent="0.35">
      <c r="D940" s="26"/>
      <c r="P940" s="40">
        <f t="shared" si="39"/>
        <v>0</v>
      </c>
      <c r="T940" s="40">
        <f t="shared" si="40"/>
        <v>0</v>
      </c>
      <c r="X940" s="43" t="e">
        <f t="shared" si="41"/>
        <v>#DIV/0!</v>
      </c>
    </row>
    <row r="941" spans="4:24" hidden="1" x14ac:dyDescent="0.35">
      <c r="D941" s="26"/>
      <c r="P941" s="40">
        <f t="shared" si="39"/>
        <v>0</v>
      </c>
      <c r="T941" s="40">
        <f t="shared" si="40"/>
        <v>0</v>
      </c>
      <c r="X941" s="43" t="e">
        <f t="shared" si="41"/>
        <v>#DIV/0!</v>
      </c>
    </row>
    <row r="942" spans="4:24" hidden="1" x14ac:dyDescent="0.35">
      <c r="D942" s="26"/>
      <c r="P942" s="40">
        <f t="shared" si="39"/>
        <v>0</v>
      </c>
      <c r="T942" s="40">
        <f t="shared" si="40"/>
        <v>0</v>
      </c>
      <c r="X942" s="43" t="e">
        <f t="shared" si="41"/>
        <v>#DIV/0!</v>
      </c>
    </row>
    <row r="943" spans="4:24" hidden="1" x14ac:dyDescent="0.35">
      <c r="D943" s="26"/>
      <c r="P943" s="40">
        <f t="shared" si="39"/>
        <v>0</v>
      </c>
      <c r="T943" s="40">
        <f t="shared" si="40"/>
        <v>0</v>
      </c>
      <c r="X943" s="43" t="e">
        <f t="shared" si="41"/>
        <v>#DIV/0!</v>
      </c>
    </row>
    <row r="944" spans="4:24" hidden="1" x14ac:dyDescent="0.35">
      <c r="D944" s="26"/>
      <c r="P944" s="40">
        <f t="shared" si="39"/>
        <v>0</v>
      </c>
      <c r="T944" s="40">
        <f t="shared" si="40"/>
        <v>0</v>
      </c>
      <c r="X944" s="43" t="e">
        <f t="shared" si="41"/>
        <v>#DIV/0!</v>
      </c>
    </row>
    <row r="945" spans="4:24" hidden="1" x14ac:dyDescent="0.35">
      <c r="D945" s="26"/>
      <c r="P945" s="40">
        <f t="shared" si="39"/>
        <v>0</v>
      </c>
      <c r="T945" s="40">
        <f t="shared" si="40"/>
        <v>0</v>
      </c>
      <c r="X945" s="43" t="e">
        <f t="shared" si="41"/>
        <v>#DIV/0!</v>
      </c>
    </row>
    <row r="946" spans="4:24" hidden="1" x14ac:dyDescent="0.35">
      <c r="D946" s="26"/>
      <c r="P946" s="40">
        <f t="shared" si="39"/>
        <v>0</v>
      </c>
      <c r="T946" s="40">
        <f t="shared" si="40"/>
        <v>0</v>
      </c>
      <c r="X946" s="43" t="e">
        <f t="shared" si="41"/>
        <v>#DIV/0!</v>
      </c>
    </row>
    <row r="947" spans="4:24" hidden="1" x14ac:dyDescent="0.35">
      <c r="D947" s="26"/>
      <c r="P947" s="40">
        <f t="shared" si="39"/>
        <v>0</v>
      </c>
      <c r="T947" s="40">
        <f t="shared" si="40"/>
        <v>0</v>
      </c>
      <c r="X947" s="43" t="e">
        <f t="shared" si="41"/>
        <v>#DIV/0!</v>
      </c>
    </row>
    <row r="948" spans="4:24" hidden="1" x14ac:dyDescent="0.35">
      <c r="D948" s="26"/>
      <c r="P948" s="40">
        <f t="shared" si="39"/>
        <v>0</v>
      </c>
      <c r="T948" s="40">
        <f t="shared" si="40"/>
        <v>0</v>
      </c>
      <c r="X948" s="43" t="e">
        <f t="shared" si="41"/>
        <v>#DIV/0!</v>
      </c>
    </row>
    <row r="949" spans="4:24" hidden="1" x14ac:dyDescent="0.35">
      <c r="D949" s="26"/>
      <c r="P949" s="40">
        <f t="shared" si="39"/>
        <v>0</v>
      </c>
      <c r="T949" s="40">
        <f t="shared" si="40"/>
        <v>0</v>
      </c>
      <c r="X949" s="43" t="e">
        <f t="shared" si="41"/>
        <v>#DIV/0!</v>
      </c>
    </row>
    <row r="950" spans="4:24" hidden="1" x14ac:dyDescent="0.35">
      <c r="D950" s="26"/>
      <c r="P950" s="40">
        <f t="shared" si="39"/>
        <v>0</v>
      </c>
      <c r="T950" s="40">
        <f t="shared" si="40"/>
        <v>0</v>
      </c>
      <c r="X950" s="43" t="e">
        <f t="shared" si="41"/>
        <v>#DIV/0!</v>
      </c>
    </row>
    <row r="951" spans="4:24" hidden="1" x14ac:dyDescent="0.35">
      <c r="D951" s="26"/>
      <c r="P951" s="40">
        <f t="shared" si="39"/>
        <v>0</v>
      </c>
      <c r="T951" s="40">
        <f t="shared" si="40"/>
        <v>0</v>
      </c>
      <c r="X951" s="43" t="e">
        <f t="shared" si="41"/>
        <v>#DIV/0!</v>
      </c>
    </row>
    <row r="952" spans="4:24" hidden="1" x14ac:dyDescent="0.35">
      <c r="D952" s="26"/>
      <c r="P952" s="40">
        <f t="shared" si="39"/>
        <v>0</v>
      </c>
      <c r="T952" s="40">
        <f t="shared" si="40"/>
        <v>0</v>
      </c>
      <c r="X952" s="43" t="e">
        <f t="shared" si="41"/>
        <v>#DIV/0!</v>
      </c>
    </row>
    <row r="953" spans="4:24" hidden="1" x14ac:dyDescent="0.35">
      <c r="D953" s="26"/>
      <c r="P953" s="40">
        <f t="shared" si="39"/>
        <v>0</v>
      </c>
      <c r="T953" s="40">
        <f t="shared" si="40"/>
        <v>0</v>
      </c>
      <c r="X953" s="43" t="e">
        <f t="shared" si="41"/>
        <v>#DIV/0!</v>
      </c>
    </row>
    <row r="954" spans="4:24" hidden="1" x14ac:dyDescent="0.35">
      <c r="D954" s="26"/>
      <c r="P954" s="40">
        <f t="shared" si="39"/>
        <v>0</v>
      </c>
      <c r="T954" s="40">
        <f t="shared" si="40"/>
        <v>0</v>
      </c>
      <c r="X954" s="43" t="e">
        <f t="shared" si="41"/>
        <v>#DIV/0!</v>
      </c>
    </row>
    <row r="955" spans="4:24" hidden="1" x14ac:dyDescent="0.35">
      <c r="D955" s="26"/>
      <c r="P955" s="40">
        <f t="shared" si="39"/>
        <v>0</v>
      </c>
      <c r="T955" s="40">
        <f t="shared" si="40"/>
        <v>0</v>
      </c>
      <c r="X955" s="43" t="e">
        <f t="shared" si="41"/>
        <v>#DIV/0!</v>
      </c>
    </row>
    <row r="956" spans="4:24" hidden="1" x14ac:dyDescent="0.35">
      <c r="D956" s="26"/>
      <c r="P956" s="40">
        <f t="shared" si="39"/>
        <v>0</v>
      </c>
      <c r="T956" s="40">
        <f t="shared" si="40"/>
        <v>0</v>
      </c>
      <c r="X956" s="43" t="e">
        <f t="shared" si="41"/>
        <v>#DIV/0!</v>
      </c>
    </row>
    <row r="957" spans="4:24" hidden="1" x14ac:dyDescent="0.35">
      <c r="D957" s="26"/>
      <c r="P957" s="40">
        <f t="shared" si="39"/>
        <v>0</v>
      </c>
      <c r="T957" s="40">
        <f t="shared" si="40"/>
        <v>0</v>
      </c>
      <c r="X957" s="43" t="e">
        <f t="shared" si="41"/>
        <v>#DIV/0!</v>
      </c>
    </row>
    <row r="958" spans="4:24" hidden="1" x14ac:dyDescent="0.35">
      <c r="D958" s="26"/>
      <c r="P958" s="40">
        <f t="shared" si="39"/>
        <v>0</v>
      </c>
      <c r="T958" s="40">
        <f t="shared" si="40"/>
        <v>0</v>
      </c>
      <c r="X958" s="43" t="e">
        <f t="shared" si="41"/>
        <v>#DIV/0!</v>
      </c>
    </row>
    <row r="959" spans="4:24" hidden="1" x14ac:dyDescent="0.35">
      <c r="D959" s="26"/>
      <c r="P959" s="40">
        <f t="shared" si="39"/>
        <v>0</v>
      </c>
      <c r="T959" s="40">
        <f t="shared" si="40"/>
        <v>0</v>
      </c>
      <c r="X959" s="43" t="e">
        <f t="shared" si="41"/>
        <v>#DIV/0!</v>
      </c>
    </row>
    <row r="960" spans="4:24" hidden="1" x14ac:dyDescent="0.35">
      <c r="D960" s="26"/>
      <c r="P960" s="40">
        <f t="shared" si="39"/>
        <v>0</v>
      </c>
      <c r="T960" s="40">
        <f t="shared" si="40"/>
        <v>0</v>
      </c>
      <c r="X960" s="43" t="e">
        <f t="shared" si="41"/>
        <v>#DIV/0!</v>
      </c>
    </row>
    <row r="961" spans="4:24" hidden="1" x14ac:dyDescent="0.35">
      <c r="D961" s="26"/>
      <c r="P961" s="40">
        <f t="shared" si="39"/>
        <v>0</v>
      </c>
      <c r="T961" s="40">
        <f t="shared" si="40"/>
        <v>0</v>
      </c>
      <c r="X961" s="43" t="e">
        <f t="shared" si="41"/>
        <v>#DIV/0!</v>
      </c>
    </row>
    <row r="962" spans="4:24" hidden="1" x14ac:dyDescent="0.35">
      <c r="D962" s="26"/>
      <c r="P962" s="40">
        <f t="shared" si="39"/>
        <v>0</v>
      </c>
      <c r="T962" s="40">
        <f t="shared" si="40"/>
        <v>0</v>
      </c>
      <c r="X962" s="43" t="e">
        <f t="shared" si="41"/>
        <v>#DIV/0!</v>
      </c>
    </row>
    <row r="963" spans="4:24" hidden="1" x14ac:dyDescent="0.35">
      <c r="D963" s="26"/>
      <c r="P963" s="40">
        <f t="shared" si="39"/>
        <v>0</v>
      </c>
      <c r="T963" s="40">
        <f t="shared" si="40"/>
        <v>0</v>
      </c>
      <c r="X963" s="43" t="e">
        <f t="shared" si="41"/>
        <v>#DIV/0!</v>
      </c>
    </row>
    <row r="964" spans="4:24" hidden="1" x14ac:dyDescent="0.35">
      <c r="D964" s="26"/>
      <c r="P964" s="40">
        <f t="shared" si="39"/>
        <v>0</v>
      </c>
      <c r="T964" s="40">
        <f t="shared" si="40"/>
        <v>0</v>
      </c>
      <c r="X964" s="43" t="e">
        <f t="shared" si="41"/>
        <v>#DIV/0!</v>
      </c>
    </row>
    <row r="965" spans="4:24" hidden="1" x14ac:dyDescent="0.35">
      <c r="D965" s="26"/>
      <c r="P965" s="40">
        <f t="shared" si="39"/>
        <v>0</v>
      </c>
      <c r="T965" s="40">
        <f t="shared" si="40"/>
        <v>0</v>
      </c>
      <c r="X965" s="43" t="e">
        <f t="shared" si="41"/>
        <v>#DIV/0!</v>
      </c>
    </row>
    <row r="966" spans="4:24" hidden="1" x14ac:dyDescent="0.35">
      <c r="D966" s="26"/>
      <c r="P966" s="40">
        <f t="shared" si="39"/>
        <v>0</v>
      </c>
      <c r="T966" s="40">
        <f t="shared" si="40"/>
        <v>0</v>
      </c>
      <c r="X966" s="43" t="e">
        <f t="shared" si="41"/>
        <v>#DIV/0!</v>
      </c>
    </row>
    <row r="967" spans="4:24" hidden="1" x14ac:dyDescent="0.35">
      <c r="D967" s="26"/>
      <c r="P967" s="40">
        <f t="shared" si="39"/>
        <v>0</v>
      </c>
      <c r="T967" s="40">
        <f t="shared" si="40"/>
        <v>0</v>
      </c>
      <c r="X967" s="43" t="e">
        <f t="shared" si="41"/>
        <v>#DIV/0!</v>
      </c>
    </row>
    <row r="968" spans="4:24" hidden="1" x14ac:dyDescent="0.35">
      <c r="D968" s="26"/>
      <c r="P968" s="40">
        <f t="shared" si="39"/>
        <v>0</v>
      </c>
      <c r="T968" s="40">
        <f t="shared" si="40"/>
        <v>0</v>
      </c>
      <c r="X968" s="43" t="e">
        <f t="shared" si="41"/>
        <v>#DIV/0!</v>
      </c>
    </row>
    <row r="969" spans="4:24" hidden="1" x14ac:dyDescent="0.35">
      <c r="D969" s="26"/>
      <c r="P969" s="40">
        <f t="shared" si="39"/>
        <v>0</v>
      </c>
      <c r="T969" s="40">
        <f t="shared" si="40"/>
        <v>0</v>
      </c>
      <c r="X969" s="43" t="e">
        <f t="shared" si="41"/>
        <v>#DIV/0!</v>
      </c>
    </row>
    <row r="970" spans="4:24" hidden="1" x14ac:dyDescent="0.35">
      <c r="D970" s="26"/>
      <c r="P970" s="40">
        <f t="shared" si="39"/>
        <v>0</v>
      </c>
      <c r="T970" s="40">
        <f t="shared" si="40"/>
        <v>0</v>
      </c>
      <c r="X970" s="43" t="e">
        <f t="shared" si="41"/>
        <v>#DIV/0!</v>
      </c>
    </row>
    <row r="971" spans="4:24" hidden="1" x14ac:dyDescent="0.35">
      <c r="D971" s="26"/>
      <c r="P971" s="40">
        <f t="shared" si="39"/>
        <v>0</v>
      </c>
      <c r="T971" s="40">
        <f t="shared" si="40"/>
        <v>0</v>
      </c>
      <c r="X971" s="43" t="e">
        <f t="shared" si="41"/>
        <v>#DIV/0!</v>
      </c>
    </row>
    <row r="972" spans="4:24" hidden="1" x14ac:dyDescent="0.35">
      <c r="D972" s="26"/>
      <c r="P972" s="40">
        <f t="shared" si="39"/>
        <v>0</v>
      </c>
      <c r="T972" s="40">
        <f t="shared" si="40"/>
        <v>0</v>
      </c>
      <c r="X972" s="43" t="e">
        <f t="shared" si="41"/>
        <v>#DIV/0!</v>
      </c>
    </row>
    <row r="973" spans="4:24" hidden="1" x14ac:dyDescent="0.35">
      <c r="D973" s="26"/>
      <c r="P973" s="40">
        <f t="shared" si="39"/>
        <v>0</v>
      </c>
      <c r="T973" s="40">
        <f t="shared" si="40"/>
        <v>0</v>
      </c>
      <c r="X973" s="43" t="e">
        <f t="shared" si="41"/>
        <v>#DIV/0!</v>
      </c>
    </row>
    <row r="974" spans="4:24" hidden="1" x14ac:dyDescent="0.35">
      <c r="D974" s="26"/>
      <c r="P974" s="40">
        <f t="shared" si="39"/>
        <v>0</v>
      </c>
      <c r="T974" s="40">
        <f t="shared" si="40"/>
        <v>0</v>
      </c>
      <c r="X974" s="43" t="e">
        <f t="shared" si="41"/>
        <v>#DIV/0!</v>
      </c>
    </row>
    <row r="975" spans="4:24" hidden="1" x14ac:dyDescent="0.35">
      <c r="D975" s="26"/>
      <c r="P975" s="40">
        <f t="shared" si="39"/>
        <v>0</v>
      </c>
      <c r="T975" s="40">
        <f t="shared" si="40"/>
        <v>0</v>
      </c>
      <c r="X975" s="43" t="e">
        <f t="shared" si="41"/>
        <v>#DIV/0!</v>
      </c>
    </row>
    <row r="976" spans="4:24" hidden="1" x14ac:dyDescent="0.35">
      <c r="D976" s="26"/>
      <c r="P976" s="40">
        <f t="shared" si="39"/>
        <v>0</v>
      </c>
      <c r="T976" s="40">
        <f t="shared" si="40"/>
        <v>0</v>
      </c>
      <c r="X976" s="43" t="e">
        <f t="shared" si="41"/>
        <v>#DIV/0!</v>
      </c>
    </row>
    <row r="977" spans="4:24" hidden="1" x14ac:dyDescent="0.35">
      <c r="D977" s="26"/>
      <c r="P977" s="40">
        <f t="shared" si="39"/>
        <v>0</v>
      </c>
      <c r="T977" s="40">
        <f t="shared" si="40"/>
        <v>0</v>
      </c>
      <c r="X977" s="43" t="e">
        <f t="shared" si="41"/>
        <v>#DIV/0!</v>
      </c>
    </row>
    <row r="978" spans="4:24" hidden="1" x14ac:dyDescent="0.35">
      <c r="D978" s="26"/>
      <c r="P978" s="40">
        <f t="shared" si="39"/>
        <v>0</v>
      </c>
      <c r="T978" s="40">
        <f t="shared" si="40"/>
        <v>0</v>
      </c>
      <c r="X978" s="43" t="e">
        <f t="shared" si="41"/>
        <v>#DIV/0!</v>
      </c>
    </row>
    <row r="979" spans="4:24" hidden="1" x14ac:dyDescent="0.35">
      <c r="D979" s="26"/>
      <c r="P979" s="40">
        <f t="shared" si="39"/>
        <v>0</v>
      </c>
      <c r="T979" s="40">
        <f t="shared" si="40"/>
        <v>0</v>
      </c>
      <c r="X979" s="43" t="e">
        <f t="shared" si="41"/>
        <v>#DIV/0!</v>
      </c>
    </row>
    <row r="980" spans="4:24" hidden="1" x14ac:dyDescent="0.35">
      <c r="D980" s="26"/>
      <c r="P980" s="40">
        <f t="shared" si="39"/>
        <v>0</v>
      </c>
      <c r="T980" s="40">
        <f t="shared" si="40"/>
        <v>0</v>
      </c>
      <c r="X980" s="43" t="e">
        <f t="shared" si="41"/>
        <v>#DIV/0!</v>
      </c>
    </row>
    <row r="981" spans="4:24" hidden="1" x14ac:dyDescent="0.35">
      <c r="D981" s="26"/>
      <c r="P981" s="40">
        <f t="shared" si="39"/>
        <v>0</v>
      </c>
      <c r="T981" s="40">
        <f t="shared" si="40"/>
        <v>0</v>
      </c>
      <c r="X981" s="43" t="e">
        <f t="shared" si="41"/>
        <v>#DIV/0!</v>
      </c>
    </row>
    <row r="982" spans="4:24" hidden="1" x14ac:dyDescent="0.35">
      <c r="D982" s="26"/>
      <c r="P982" s="40">
        <f t="shared" si="39"/>
        <v>0</v>
      </c>
      <c r="T982" s="40">
        <f t="shared" si="40"/>
        <v>0</v>
      </c>
      <c r="X982" s="43" t="e">
        <f t="shared" si="41"/>
        <v>#DIV/0!</v>
      </c>
    </row>
    <row r="983" spans="4:24" hidden="1" x14ac:dyDescent="0.35">
      <c r="D983" s="26"/>
      <c r="P983" s="40">
        <f t="shared" si="39"/>
        <v>0</v>
      </c>
      <c r="T983" s="40">
        <f t="shared" si="40"/>
        <v>0</v>
      </c>
      <c r="X983" s="43" t="e">
        <f t="shared" si="41"/>
        <v>#DIV/0!</v>
      </c>
    </row>
    <row r="984" spans="4:24" hidden="1" x14ac:dyDescent="0.35">
      <c r="D984" s="26"/>
      <c r="P984" s="40">
        <f t="shared" si="39"/>
        <v>0</v>
      </c>
      <c r="T984" s="40">
        <f t="shared" si="40"/>
        <v>0</v>
      </c>
      <c r="X984" s="43" t="e">
        <f t="shared" si="41"/>
        <v>#DIV/0!</v>
      </c>
    </row>
    <row r="985" spans="4:24" hidden="1" x14ac:dyDescent="0.35">
      <c r="D985" s="26"/>
      <c r="P985" s="40">
        <f t="shared" si="39"/>
        <v>0</v>
      </c>
      <c r="T985" s="40">
        <f t="shared" si="40"/>
        <v>0</v>
      </c>
      <c r="X985" s="43" t="e">
        <f t="shared" si="41"/>
        <v>#DIV/0!</v>
      </c>
    </row>
    <row r="986" spans="4:24" hidden="1" x14ac:dyDescent="0.35">
      <c r="D986" s="26"/>
      <c r="P986" s="40">
        <f t="shared" si="39"/>
        <v>0</v>
      </c>
      <c r="T986" s="40">
        <f t="shared" si="40"/>
        <v>0</v>
      </c>
      <c r="X986" s="43" t="e">
        <f t="shared" si="41"/>
        <v>#DIV/0!</v>
      </c>
    </row>
    <row r="987" spans="4:24" hidden="1" x14ac:dyDescent="0.35">
      <c r="D987" s="26"/>
      <c r="P987" s="40">
        <f t="shared" si="39"/>
        <v>0</v>
      </c>
      <c r="T987" s="40">
        <f t="shared" si="40"/>
        <v>0</v>
      </c>
      <c r="X987" s="43" t="e">
        <f t="shared" si="41"/>
        <v>#DIV/0!</v>
      </c>
    </row>
    <row r="988" spans="4:24" hidden="1" x14ac:dyDescent="0.35">
      <c r="D988" s="26"/>
      <c r="P988" s="40">
        <f t="shared" si="39"/>
        <v>0</v>
      </c>
      <c r="T988" s="40">
        <f t="shared" si="40"/>
        <v>0</v>
      </c>
      <c r="X988" s="43" t="e">
        <f t="shared" si="41"/>
        <v>#DIV/0!</v>
      </c>
    </row>
    <row r="989" spans="4:24" hidden="1" x14ac:dyDescent="0.35">
      <c r="D989" s="26"/>
      <c r="P989" s="40">
        <f t="shared" si="39"/>
        <v>0</v>
      </c>
      <c r="T989" s="40">
        <f t="shared" si="40"/>
        <v>0</v>
      </c>
      <c r="X989" s="43" t="e">
        <f t="shared" si="41"/>
        <v>#DIV/0!</v>
      </c>
    </row>
    <row r="990" spans="4:24" hidden="1" x14ac:dyDescent="0.35">
      <c r="D990" s="26"/>
      <c r="P990" s="40">
        <f t="shared" si="39"/>
        <v>0</v>
      </c>
      <c r="T990" s="40">
        <f t="shared" si="40"/>
        <v>0</v>
      </c>
      <c r="X990" s="43" t="e">
        <f t="shared" si="41"/>
        <v>#DIV/0!</v>
      </c>
    </row>
    <row r="991" spans="4:24" hidden="1" x14ac:dyDescent="0.35">
      <c r="D991" s="26"/>
      <c r="P991" s="40">
        <f t="shared" si="39"/>
        <v>0</v>
      </c>
      <c r="T991" s="40">
        <f t="shared" si="40"/>
        <v>0</v>
      </c>
      <c r="X991" s="43" t="e">
        <f t="shared" si="41"/>
        <v>#DIV/0!</v>
      </c>
    </row>
    <row r="992" spans="4:24" hidden="1" x14ac:dyDescent="0.35">
      <c r="D992" s="26"/>
      <c r="P992" s="40">
        <f t="shared" si="39"/>
        <v>0</v>
      </c>
      <c r="T992" s="40">
        <f t="shared" si="40"/>
        <v>0</v>
      </c>
      <c r="X992" s="43" t="e">
        <f t="shared" si="41"/>
        <v>#DIV/0!</v>
      </c>
    </row>
    <row r="993" spans="4:24" hidden="1" x14ac:dyDescent="0.35">
      <c r="D993" s="26"/>
      <c r="P993" s="40">
        <f t="shared" si="39"/>
        <v>0</v>
      </c>
      <c r="T993" s="40">
        <f t="shared" si="40"/>
        <v>0</v>
      </c>
      <c r="X993" s="43" t="e">
        <f t="shared" si="41"/>
        <v>#DIV/0!</v>
      </c>
    </row>
    <row r="994" spans="4:24" hidden="1" x14ac:dyDescent="0.35">
      <c r="D994" s="26"/>
      <c r="P994" s="40">
        <f t="shared" ref="P994:P1057" si="42">O994*SQRT(M994)</f>
        <v>0</v>
      </c>
      <c r="T994" s="40">
        <f t="shared" ref="T994:T1057" si="43">S994*SQRT(Q994)</f>
        <v>0</v>
      </c>
      <c r="X994" s="43" t="e">
        <f t="shared" ref="X994:X1057" si="44">U994/SQRT(W994)</f>
        <v>#DIV/0!</v>
      </c>
    </row>
    <row r="995" spans="4:24" hidden="1" x14ac:dyDescent="0.35">
      <c r="D995" s="26"/>
      <c r="P995" s="40">
        <f t="shared" si="42"/>
        <v>0</v>
      </c>
      <c r="T995" s="40">
        <f t="shared" si="43"/>
        <v>0</v>
      </c>
      <c r="X995" s="43" t="e">
        <f t="shared" si="44"/>
        <v>#DIV/0!</v>
      </c>
    </row>
    <row r="996" spans="4:24" hidden="1" x14ac:dyDescent="0.35">
      <c r="D996" s="26"/>
      <c r="P996" s="40">
        <f t="shared" si="42"/>
        <v>0</v>
      </c>
      <c r="T996" s="40">
        <f t="shared" si="43"/>
        <v>0</v>
      </c>
      <c r="X996" s="43" t="e">
        <f t="shared" si="44"/>
        <v>#DIV/0!</v>
      </c>
    </row>
    <row r="997" spans="4:24" hidden="1" x14ac:dyDescent="0.35">
      <c r="D997" s="26"/>
      <c r="P997" s="40">
        <f t="shared" si="42"/>
        <v>0</v>
      </c>
      <c r="T997" s="40">
        <f t="shared" si="43"/>
        <v>0</v>
      </c>
      <c r="X997" s="43" t="e">
        <f t="shared" si="44"/>
        <v>#DIV/0!</v>
      </c>
    </row>
    <row r="998" spans="4:24" hidden="1" x14ac:dyDescent="0.35">
      <c r="D998" s="26"/>
      <c r="P998" s="40">
        <f t="shared" si="42"/>
        <v>0</v>
      </c>
      <c r="T998" s="40">
        <f t="shared" si="43"/>
        <v>0</v>
      </c>
      <c r="X998" s="43" t="e">
        <f t="shared" si="44"/>
        <v>#DIV/0!</v>
      </c>
    </row>
    <row r="999" spans="4:24" hidden="1" x14ac:dyDescent="0.35">
      <c r="D999" s="26"/>
      <c r="P999" s="40">
        <f t="shared" si="42"/>
        <v>0</v>
      </c>
      <c r="T999" s="40">
        <f t="shared" si="43"/>
        <v>0</v>
      </c>
      <c r="X999" s="43" t="e">
        <f t="shared" si="44"/>
        <v>#DIV/0!</v>
      </c>
    </row>
    <row r="1000" spans="4:24" hidden="1" x14ac:dyDescent="0.35">
      <c r="D1000" s="26"/>
      <c r="P1000" s="40">
        <f t="shared" si="42"/>
        <v>0</v>
      </c>
      <c r="T1000" s="40">
        <f t="shared" si="43"/>
        <v>0</v>
      </c>
      <c r="X1000" s="43" t="e">
        <f t="shared" si="44"/>
        <v>#DIV/0!</v>
      </c>
    </row>
    <row r="1001" spans="4:24" hidden="1" x14ac:dyDescent="0.35">
      <c r="D1001" s="26"/>
      <c r="P1001" s="40">
        <f t="shared" si="42"/>
        <v>0</v>
      </c>
      <c r="T1001" s="40">
        <f t="shared" si="43"/>
        <v>0</v>
      </c>
      <c r="X1001" s="43" t="e">
        <f t="shared" si="44"/>
        <v>#DIV/0!</v>
      </c>
    </row>
    <row r="1002" spans="4:24" hidden="1" x14ac:dyDescent="0.35">
      <c r="D1002" s="26"/>
      <c r="P1002" s="40">
        <f t="shared" si="42"/>
        <v>0</v>
      </c>
      <c r="T1002" s="40">
        <f t="shared" si="43"/>
        <v>0</v>
      </c>
      <c r="X1002" s="43" t="e">
        <f t="shared" si="44"/>
        <v>#DIV/0!</v>
      </c>
    </row>
    <row r="1003" spans="4:24" hidden="1" x14ac:dyDescent="0.35">
      <c r="D1003" s="26"/>
      <c r="P1003" s="40">
        <f t="shared" si="42"/>
        <v>0</v>
      </c>
      <c r="T1003" s="40">
        <f t="shared" si="43"/>
        <v>0</v>
      </c>
      <c r="X1003" s="43" t="e">
        <f t="shared" si="44"/>
        <v>#DIV/0!</v>
      </c>
    </row>
    <row r="1004" spans="4:24" hidden="1" x14ac:dyDescent="0.35">
      <c r="D1004" s="26"/>
      <c r="P1004" s="40">
        <f t="shared" si="42"/>
        <v>0</v>
      </c>
      <c r="T1004" s="40">
        <f t="shared" si="43"/>
        <v>0</v>
      </c>
      <c r="X1004" s="43" t="e">
        <f t="shared" si="44"/>
        <v>#DIV/0!</v>
      </c>
    </row>
    <row r="1005" spans="4:24" hidden="1" x14ac:dyDescent="0.35">
      <c r="D1005" s="26"/>
      <c r="P1005" s="40">
        <f t="shared" si="42"/>
        <v>0</v>
      </c>
      <c r="T1005" s="40">
        <f t="shared" si="43"/>
        <v>0</v>
      </c>
      <c r="X1005" s="43" t="e">
        <f t="shared" si="44"/>
        <v>#DIV/0!</v>
      </c>
    </row>
    <row r="1006" spans="4:24" hidden="1" x14ac:dyDescent="0.35">
      <c r="D1006" s="26"/>
      <c r="P1006" s="40">
        <f t="shared" si="42"/>
        <v>0</v>
      </c>
      <c r="T1006" s="40">
        <f t="shared" si="43"/>
        <v>0</v>
      </c>
      <c r="X1006" s="43" t="e">
        <f t="shared" si="44"/>
        <v>#DIV/0!</v>
      </c>
    </row>
    <row r="1007" spans="4:24" hidden="1" x14ac:dyDescent="0.35">
      <c r="D1007" s="26"/>
      <c r="P1007" s="40">
        <f t="shared" si="42"/>
        <v>0</v>
      </c>
      <c r="T1007" s="40">
        <f t="shared" si="43"/>
        <v>0</v>
      </c>
      <c r="X1007" s="43" t="e">
        <f t="shared" si="44"/>
        <v>#DIV/0!</v>
      </c>
    </row>
    <row r="1008" spans="4:24" hidden="1" x14ac:dyDescent="0.35">
      <c r="D1008" s="26"/>
      <c r="P1008" s="40">
        <f t="shared" si="42"/>
        <v>0</v>
      </c>
      <c r="T1008" s="40">
        <f t="shared" si="43"/>
        <v>0</v>
      </c>
      <c r="X1008" s="43" t="e">
        <f t="shared" si="44"/>
        <v>#DIV/0!</v>
      </c>
    </row>
    <row r="1009" spans="4:24" hidden="1" x14ac:dyDescent="0.35">
      <c r="D1009" s="26"/>
      <c r="P1009" s="40">
        <f t="shared" si="42"/>
        <v>0</v>
      </c>
      <c r="T1009" s="40">
        <f t="shared" si="43"/>
        <v>0</v>
      </c>
      <c r="X1009" s="43" t="e">
        <f t="shared" si="44"/>
        <v>#DIV/0!</v>
      </c>
    </row>
    <row r="1010" spans="4:24" hidden="1" x14ac:dyDescent="0.35">
      <c r="D1010" s="26"/>
      <c r="P1010" s="40">
        <f t="shared" si="42"/>
        <v>0</v>
      </c>
      <c r="T1010" s="40">
        <f t="shared" si="43"/>
        <v>0</v>
      </c>
      <c r="X1010" s="43" t="e">
        <f t="shared" si="44"/>
        <v>#DIV/0!</v>
      </c>
    </row>
    <row r="1011" spans="4:24" hidden="1" x14ac:dyDescent="0.35">
      <c r="D1011" s="26"/>
      <c r="P1011" s="40">
        <f t="shared" si="42"/>
        <v>0</v>
      </c>
      <c r="T1011" s="40">
        <f t="shared" si="43"/>
        <v>0</v>
      </c>
      <c r="X1011" s="43" t="e">
        <f t="shared" si="44"/>
        <v>#DIV/0!</v>
      </c>
    </row>
    <row r="1012" spans="4:24" hidden="1" x14ac:dyDescent="0.35">
      <c r="D1012" s="26"/>
      <c r="P1012" s="40">
        <f t="shared" si="42"/>
        <v>0</v>
      </c>
      <c r="T1012" s="40">
        <f t="shared" si="43"/>
        <v>0</v>
      </c>
      <c r="X1012" s="43" t="e">
        <f t="shared" si="44"/>
        <v>#DIV/0!</v>
      </c>
    </row>
    <row r="1013" spans="4:24" hidden="1" x14ac:dyDescent="0.35">
      <c r="D1013" s="26"/>
      <c r="P1013" s="40">
        <f t="shared" si="42"/>
        <v>0</v>
      </c>
      <c r="T1013" s="40">
        <f t="shared" si="43"/>
        <v>0</v>
      </c>
      <c r="X1013" s="43" t="e">
        <f t="shared" si="44"/>
        <v>#DIV/0!</v>
      </c>
    </row>
    <row r="1014" spans="4:24" hidden="1" x14ac:dyDescent="0.35">
      <c r="D1014" s="26"/>
      <c r="P1014" s="40">
        <f t="shared" si="42"/>
        <v>0</v>
      </c>
      <c r="T1014" s="40">
        <f t="shared" si="43"/>
        <v>0</v>
      </c>
      <c r="X1014" s="43" t="e">
        <f t="shared" si="44"/>
        <v>#DIV/0!</v>
      </c>
    </row>
    <row r="1015" spans="4:24" hidden="1" x14ac:dyDescent="0.35">
      <c r="D1015" s="26"/>
      <c r="P1015" s="40">
        <f t="shared" si="42"/>
        <v>0</v>
      </c>
      <c r="T1015" s="40">
        <f t="shared" si="43"/>
        <v>0</v>
      </c>
      <c r="X1015" s="43" t="e">
        <f t="shared" si="44"/>
        <v>#DIV/0!</v>
      </c>
    </row>
    <row r="1016" spans="4:24" hidden="1" x14ac:dyDescent="0.35">
      <c r="D1016" s="26"/>
      <c r="P1016" s="40">
        <f t="shared" si="42"/>
        <v>0</v>
      </c>
      <c r="T1016" s="40">
        <f t="shared" si="43"/>
        <v>0</v>
      </c>
      <c r="X1016" s="43" t="e">
        <f t="shared" si="44"/>
        <v>#DIV/0!</v>
      </c>
    </row>
    <row r="1017" spans="4:24" hidden="1" x14ac:dyDescent="0.35">
      <c r="D1017" s="26"/>
      <c r="P1017" s="40">
        <f t="shared" si="42"/>
        <v>0</v>
      </c>
      <c r="T1017" s="40">
        <f t="shared" si="43"/>
        <v>0</v>
      </c>
      <c r="X1017" s="43" t="e">
        <f t="shared" si="44"/>
        <v>#DIV/0!</v>
      </c>
    </row>
    <row r="1018" spans="4:24" hidden="1" x14ac:dyDescent="0.35">
      <c r="D1018" s="26"/>
      <c r="P1018" s="40">
        <f t="shared" si="42"/>
        <v>0</v>
      </c>
      <c r="T1018" s="40">
        <f t="shared" si="43"/>
        <v>0</v>
      </c>
      <c r="X1018" s="43" t="e">
        <f t="shared" si="44"/>
        <v>#DIV/0!</v>
      </c>
    </row>
    <row r="1019" spans="4:24" hidden="1" x14ac:dyDescent="0.35">
      <c r="D1019" s="26"/>
      <c r="P1019" s="40">
        <f t="shared" si="42"/>
        <v>0</v>
      </c>
      <c r="T1019" s="40">
        <f t="shared" si="43"/>
        <v>0</v>
      </c>
      <c r="X1019" s="43" t="e">
        <f t="shared" si="44"/>
        <v>#DIV/0!</v>
      </c>
    </row>
    <row r="1020" spans="4:24" hidden="1" x14ac:dyDescent="0.35">
      <c r="D1020" s="26"/>
      <c r="P1020" s="40">
        <f t="shared" si="42"/>
        <v>0</v>
      </c>
      <c r="T1020" s="40">
        <f t="shared" si="43"/>
        <v>0</v>
      </c>
      <c r="X1020" s="43" t="e">
        <f t="shared" si="44"/>
        <v>#DIV/0!</v>
      </c>
    </row>
    <row r="1021" spans="4:24" hidden="1" x14ac:dyDescent="0.35">
      <c r="D1021" s="26"/>
      <c r="P1021" s="40">
        <f t="shared" si="42"/>
        <v>0</v>
      </c>
      <c r="T1021" s="40">
        <f t="shared" si="43"/>
        <v>0</v>
      </c>
      <c r="X1021" s="43" t="e">
        <f t="shared" si="44"/>
        <v>#DIV/0!</v>
      </c>
    </row>
    <row r="1022" spans="4:24" hidden="1" x14ac:dyDescent="0.35">
      <c r="D1022" s="26"/>
      <c r="P1022" s="40">
        <f t="shared" si="42"/>
        <v>0</v>
      </c>
      <c r="T1022" s="40">
        <f t="shared" si="43"/>
        <v>0</v>
      </c>
      <c r="X1022" s="43" t="e">
        <f t="shared" si="44"/>
        <v>#DIV/0!</v>
      </c>
    </row>
    <row r="1023" spans="4:24" hidden="1" x14ac:dyDescent="0.35">
      <c r="D1023" s="26"/>
      <c r="P1023" s="40">
        <f t="shared" si="42"/>
        <v>0</v>
      </c>
      <c r="T1023" s="40">
        <f t="shared" si="43"/>
        <v>0</v>
      </c>
      <c r="X1023" s="43" t="e">
        <f t="shared" si="44"/>
        <v>#DIV/0!</v>
      </c>
    </row>
    <row r="1024" spans="4:24" hidden="1" x14ac:dyDescent="0.35">
      <c r="D1024" s="26"/>
      <c r="P1024" s="40">
        <f t="shared" si="42"/>
        <v>0</v>
      </c>
      <c r="T1024" s="40">
        <f t="shared" si="43"/>
        <v>0</v>
      </c>
      <c r="X1024" s="43" t="e">
        <f t="shared" si="44"/>
        <v>#DIV/0!</v>
      </c>
    </row>
    <row r="1025" spans="4:24" hidden="1" x14ac:dyDescent="0.35">
      <c r="D1025" s="26"/>
      <c r="P1025" s="40">
        <f t="shared" si="42"/>
        <v>0</v>
      </c>
      <c r="T1025" s="40">
        <f t="shared" si="43"/>
        <v>0</v>
      </c>
      <c r="X1025" s="43" t="e">
        <f t="shared" si="44"/>
        <v>#DIV/0!</v>
      </c>
    </row>
    <row r="1026" spans="4:24" hidden="1" x14ac:dyDescent="0.35">
      <c r="D1026" s="26"/>
      <c r="P1026" s="40">
        <f t="shared" si="42"/>
        <v>0</v>
      </c>
      <c r="T1026" s="40">
        <f t="shared" si="43"/>
        <v>0</v>
      </c>
      <c r="X1026" s="43" t="e">
        <f t="shared" si="44"/>
        <v>#DIV/0!</v>
      </c>
    </row>
    <row r="1027" spans="4:24" hidden="1" x14ac:dyDescent="0.35">
      <c r="D1027" s="26"/>
      <c r="P1027" s="40">
        <f t="shared" si="42"/>
        <v>0</v>
      </c>
      <c r="T1027" s="40">
        <f t="shared" si="43"/>
        <v>0</v>
      </c>
      <c r="X1027" s="43" t="e">
        <f t="shared" si="44"/>
        <v>#DIV/0!</v>
      </c>
    </row>
    <row r="1028" spans="4:24" hidden="1" x14ac:dyDescent="0.35">
      <c r="D1028" s="26"/>
      <c r="P1028" s="40">
        <f t="shared" si="42"/>
        <v>0</v>
      </c>
      <c r="T1028" s="40">
        <f t="shared" si="43"/>
        <v>0</v>
      </c>
      <c r="X1028" s="43" t="e">
        <f t="shared" si="44"/>
        <v>#DIV/0!</v>
      </c>
    </row>
    <row r="1029" spans="4:24" hidden="1" x14ac:dyDescent="0.35">
      <c r="D1029" s="26"/>
      <c r="P1029" s="40">
        <f t="shared" si="42"/>
        <v>0</v>
      </c>
      <c r="T1029" s="40">
        <f t="shared" si="43"/>
        <v>0</v>
      </c>
      <c r="X1029" s="43" t="e">
        <f t="shared" si="44"/>
        <v>#DIV/0!</v>
      </c>
    </row>
    <row r="1030" spans="4:24" hidden="1" x14ac:dyDescent="0.35">
      <c r="D1030" s="26"/>
      <c r="P1030" s="40">
        <f t="shared" si="42"/>
        <v>0</v>
      </c>
      <c r="T1030" s="40">
        <f t="shared" si="43"/>
        <v>0</v>
      </c>
      <c r="X1030" s="43" t="e">
        <f t="shared" si="44"/>
        <v>#DIV/0!</v>
      </c>
    </row>
    <row r="1031" spans="4:24" hidden="1" x14ac:dyDescent="0.35">
      <c r="D1031" s="26"/>
      <c r="P1031" s="40">
        <f t="shared" si="42"/>
        <v>0</v>
      </c>
      <c r="T1031" s="40">
        <f t="shared" si="43"/>
        <v>0</v>
      </c>
      <c r="X1031" s="43" t="e">
        <f t="shared" si="44"/>
        <v>#DIV/0!</v>
      </c>
    </row>
    <row r="1032" spans="4:24" hidden="1" x14ac:dyDescent="0.35">
      <c r="D1032" s="26"/>
      <c r="P1032" s="40">
        <f t="shared" si="42"/>
        <v>0</v>
      </c>
      <c r="T1032" s="40">
        <f t="shared" si="43"/>
        <v>0</v>
      </c>
      <c r="X1032" s="43" t="e">
        <f t="shared" si="44"/>
        <v>#DIV/0!</v>
      </c>
    </row>
    <row r="1033" spans="4:24" hidden="1" x14ac:dyDescent="0.35">
      <c r="D1033" s="26"/>
      <c r="P1033" s="40">
        <f t="shared" si="42"/>
        <v>0</v>
      </c>
      <c r="T1033" s="40">
        <f t="shared" si="43"/>
        <v>0</v>
      </c>
      <c r="X1033" s="43" t="e">
        <f t="shared" si="44"/>
        <v>#DIV/0!</v>
      </c>
    </row>
    <row r="1034" spans="4:24" hidden="1" x14ac:dyDescent="0.35">
      <c r="D1034" s="26"/>
      <c r="P1034" s="40">
        <f t="shared" si="42"/>
        <v>0</v>
      </c>
      <c r="T1034" s="40">
        <f t="shared" si="43"/>
        <v>0</v>
      </c>
      <c r="X1034" s="43" t="e">
        <f t="shared" si="44"/>
        <v>#DIV/0!</v>
      </c>
    </row>
    <row r="1035" spans="4:24" hidden="1" x14ac:dyDescent="0.35">
      <c r="D1035" s="26"/>
      <c r="P1035" s="40">
        <f t="shared" si="42"/>
        <v>0</v>
      </c>
      <c r="T1035" s="40">
        <f t="shared" si="43"/>
        <v>0</v>
      </c>
      <c r="X1035" s="43" t="e">
        <f t="shared" si="44"/>
        <v>#DIV/0!</v>
      </c>
    </row>
    <row r="1036" spans="4:24" hidden="1" x14ac:dyDescent="0.35">
      <c r="D1036" s="26"/>
      <c r="P1036" s="40">
        <f t="shared" si="42"/>
        <v>0</v>
      </c>
      <c r="T1036" s="40">
        <f t="shared" si="43"/>
        <v>0</v>
      </c>
      <c r="X1036" s="43" t="e">
        <f t="shared" si="44"/>
        <v>#DIV/0!</v>
      </c>
    </row>
    <row r="1037" spans="4:24" hidden="1" x14ac:dyDescent="0.35">
      <c r="D1037" s="26"/>
      <c r="P1037" s="40">
        <f t="shared" si="42"/>
        <v>0</v>
      </c>
      <c r="T1037" s="40">
        <f t="shared" si="43"/>
        <v>0</v>
      </c>
      <c r="X1037" s="43" t="e">
        <f t="shared" si="44"/>
        <v>#DIV/0!</v>
      </c>
    </row>
    <row r="1038" spans="4:24" hidden="1" x14ac:dyDescent="0.35">
      <c r="D1038" s="26"/>
      <c r="P1038" s="40">
        <f t="shared" si="42"/>
        <v>0</v>
      </c>
      <c r="T1038" s="40">
        <f t="shared" si="43"/>
        <v>0</v>
      </c>
      <c r="X1038" s="43" t="e">
        <f t="shared" si="44"/>
        <v>#DIV/0!</v>
      </c>
    </row>
    <row r="1039" spans="4:24" hidden="1" x14ac:dyDescent="0.35">
      <c r="D1039" s="26"/>
      <c r="P1039" s="40">
        <f t="shared" si="42"/>
        <v>0</v>
      </c>
      <c r="T1039" s="40">
        <f t="shared" si="43"/>
        <v>0</v>
      </c>
      <c r="X1039" s="43" t="e">
        <f t="shared" si="44"/>
        <v>#DIV/0!</v>
      </c>
    </row>
    <row r="1040" spans="4:24" hidden="1" x14ac:dyDescent="0.35">
      <c r="D1040" s="26"/>
      <c r="P1040" s="40">
        <f t="shared" si="42"/>
        <v>0</v>
      </c>
      <c r="T1040" s="40">
        <f t="shared" si="43"/>
        <v>0</v>
      </c>
      <c r="X1040" s="43" t="e">
        <f t="shared" si="44"/>
        <v>#DIV/0!</v>
      </c>
    </row>
    <row r="1041" spans="4:24" hidden="1" x14ac:dyDescent="0.35">
      <c r="D1041" s="26"/>
      <c r="P1041" s="40">
        <f t="shared" si="42"/>
        <v>0</v>
      </c>
      <c r="T1041" s="40">
        <f t="shared" si="43"/>
        <v>0</v>
      </c>
      <c r="X1041" s="43" t="e">
        <f t="shared" si="44"/>
        <v>#DIV/0!</v>
      </c>
    </row>
    <row r="1042" spans="4:24" hidden="1" x14ac:dyDescent="0.35">
      <c r="D1042" s="26"/>
      <c r="P1042" s="40">
        <f t="shared" si="42"/>
        <v>0</v>
      </c>
      <c r="T1042" s="40">
        <f t="shared" si="43"/>
        <v>0</v>
      </c>
      <c r="X1042" s="43" t="e">
        <f t="shared" si="44"/>
        <v>#DIV/0!</v>
      </c>
    </row>
    <row r="1043" spans="4:24" hidden="1" x14ac:dyDescent="0.35">
      <c r="D1043" s="26"/>
      <c r="P1043" s="40">
        <f t="shared" si="42"/>
        <v>0</v>
      </c>
      <c r="T1043" s="40">
        <f t="shared" si="43"/>
        <v>0</v>
      </c>
      <c r="X1043" s="43" t="e">
        <f t="shared" si="44"/>
        <v>#DIV/0!</v>
      </c>
    </row>
    <row r="1044" spans="4:24" hidden="1" x14ac:dyDescent="0.35">
      <c r="D1044" s="26"/>
      <c r="P1044" s="40">
        <f t="shared" si="42"/>
        <v>0</v>
      </c>
      <c r="T1044" s="40">
        <f t="shared" si="43"/>
        <v>0</v>
      </c>
      <c r="X1044" s="43" t="e">
        <f t="shared" si="44"/>
        <v>#DIV/0!</v>
      </c>
    </row>
    <row r="1045" spans="4:24" hidden="1" x14ac:dyDescent="0.35">
      <c r="D1045" s="26"/>
      <c r="P1045" s="40">
        <f t="shared" si="42"/>
        <v>0</v>
      </c>
      <c r="T1045" s="40">
        <f t="shared" si="43"/>
        <v>0</v>
      </c>
      <c r="X1045" s="43" t="e">
        <f t="shared" si="44"/>
        <v>#DIV/0!</v>
      </c>
    </row>
    <row r="1046" spans="4:24" hidden="1" x14ac:dyDescent="0.35">
      <c r="D1046" s="26"/>
      <c r="P1046" s="40">
        <f t="shared" si="42"/>
        <v>0</v>
      </c>
      <c r="T1046" s="40">
        <f t="shared" si="43"/>
        <v>0</v>
      </c>
      <c r="X1046" s="43" t="e">
        <f t="shared" si="44"/>
        <v>#DIV/0!</v>
      </c>
    </row>
    <row r="1047" spans="4:24" hidden="1" x14ac:dyDescent="0.35">
      <c r="D1047" s="26"/>
      <c r="P1047" s="40">
        <f t="shared" si="42"/>
        <v>0</v>
      </c>
      <c r="T1047" s="40">
        <f t="shared" si="43"/>
        <v>0</v>
      </c>
      <c r="X1047" s="43" t="e">
        <f t="shared" si="44"/>
        <v>#DIV/0!</v>
      </c>
    </row>
    <row r="1048" spans="4:24" hidden="1" x14ac:dyDescent="0.35">
      <c r="D1048" s="26"/>
      <c r="P1048" s="40">
        <f t="shared" si="42"/>
        <v>0</v>
      </c>
      <c r="T1048" s="40">
        <f t="shared" si="43"/>
        <v>0</v>
      </c>
      <c r="X1048" s="43" t="e">
        <f t="shared" si="44"/>
        <v>#DIV/0!</v>
      </c>
    </row>
    <row r="1049" spans="4:24" hidden="1" x14ac:dyDescent="0.35">
      <c r="D1049" s="26"/>
      <c r="P1049" s="40">
        <f t="shared" si="42"/>
        <v>0</v>
      </c>
      <c r="T1049" s="40">
        <f t="shared" si="43"/>
        <v>0</v>
      </c>
      <c r="X1049" s="43" t="e">
        <f t="shared" si="44"/>
        <v>#DIV/0!</v>
      </c>
    </row>
    <row r="1050" spans="4:24" hidden="1" x14ac:dyDescent="0.35">
      <c r="D1050" s="26"/>
      <c r="P1050" s="40">
        <f t="shared" si="42"/>
        <v>0</v>
      </c>
      <c r="T1050" s="40">
        <f t="shared" si="43"/>
        <v>0</v>
      </c>
      <c r="X1050" s="43" t="e">
        <f t="shared" si="44"/>
        <v>#DIV/0!</v>
      </c>
    </row>
    <row r="1051" spans="4:24" hidden="1" x14ac:dyDescent="0.35">
      <c r="D1051" s="26"/>
      <c r="P1051" s="40">
        <f t="shared" si="42"/>
        <v>0</v>
      </c>
      <c r="T1051" s="40">
        <f t="shared" si="43"/>
        <v>0</v>
      </c>
      <c r="X1051" s="43" t="e">
        <f t="shared" si="44"/>
        <v>#DIV/0!</v>
      </c>
    </row>
    <row r="1052" spans="4:24" hidden="1" x14ac:dyDescent="0.35">
      <c r="D1052" s="26"/>
      <c r="P1052" s="40">
        <f t="shared" si="42"/>
        <v>0</v>
      </c>
      <c r="T1052" s="40">
        <f t="shared" si="43"/>
        <v>0</v>
      </c>
      <c r="X1052" s="43" t="e">
        <f t="shared" si="44"/>
        <v>#DIV/0!</v>
      </c>
    </row>
    <row r="1053" spans="4:24" hidden="1" x14ac:dyDescent="0.35">
      <c r="D1053" s="26"/>
      <c r="P1053" s="40">
        <f t="shared" si="42"/>
        <v>0</v>
      </c>
      <c r="T1053" s="40">
        <f t="shared" si="43"/>
        <v>0</v>
      </c>
      <c r="X1053" s="43" t="e">
        <f t="shared" si="44"/>
        <v>#DIV/0!</v>
      </c>
    </row>
    <row r="1054" spans="4:24" hidden="1" x14ac:dyDescent="0.35">
      <c r="D1054" s="26"/>
      <c r="P1054" s="40">
        <f t="shared" si="42"/>
        <v>0</v>
      </c>
      <c r="T1054" s="40">
        <f t="shared" si="43"/>
        <v>0</v>
      </c>
      <c r="X1054" s="43" t="e">
        <f t="shared" si="44"/>
        <v>#DIV/0!</v>
      </c>
    </row>
    <row r="1055" spans="4:24" hidden="1" x14ac:dyDescent="0.35">
      <c r="D1055" s="26"/>
      <c r="P1055" s="40">
        <f t="shared" si="42"/>
        <v>0</v>
      </c>
      <c r="T1055" s="40">
        <f t="shared" si="43"/>
        <v>0</v>
      </c>
      <c r="X1055" s="43" t="e">
        <f t="shared" si="44"/>
        <v>#DIV/0!</v>
      </c>
    </row>
    <row r="1056" spans="4:24" hidden="1" x14ac:dyDescent="0.35">
      <c r="D1056" s="26"/>
      <c r="P1056" s="40">
        <f t="shared" si="42"/>
        <v>0</v>
      </c>
      <c r="T1056" s="40">
        <f t="shared" si="43"/>
        <v>0</v>
      </c>
      <c r="X1056" s="43" t="e">
        <f t="shared" si="44"/>
        <v>#DIV/0!</v>
      </c>
    </row>
    <row r="1057" spans="4:24" hidden="1" x14ac:dyDescent="0.35">
      <c r="D1057" s="26"/>
      <c r="P1057" s="40">
        <f t="shared" si="42"/>
        <v>0</v>
      </c>
      <c r="T1057" s="40">
        <f t="shared" si="43"/>
        <v>0</v>
      </c>
      <c r="X1057" s="43" t="e">
        <f t="shared" si="44"/>
        <v>#DIV/0!</v>
      </c>
    </row>
    <row r="1058" spans="4:24" hidden="1" x14ac:dyDescent="0.35">
      <c r="D1058" s="26"/>
      <c r="P1058" s="40">
        <f t="shared" ref="P1058:P1121" si="45">O1058*SQRT(M1058)</f>
        <v>0</v>
      </c>
      <c r="T1058" s="40">
        <f t="shared" ref="T1058:T1121" si="46">S1058*SQRT(Q1058)</f>
        <v>0</v>
      </c>
      <c r="X1058" s="43" t="e">
        <f t="shared" ref="X1058:X1121" si="47">U1058/SQRT(W1058)</f>
        <v>#DIV/0!</v>
      </c>
    </row>
    <row r="1059" spans="4:24" hidden="1" x14ac:dyDescent="0.35">
      <c r="D1059" s="26"/>
      <c r="P1059" s="40">
        <f t="shared" si="45"/>
        <v>0</v>
      </c>
      <c r="T1059" s="40">
        <f t="shared" si="46"/>
        <v>0</v>
      </c>
      <c r="X1059" s="43" t="e">
        <f t="shared" si="47"/>
        <v>#DIV/0!</v>
      </c>
    </row>
    <row r="1060" spans="4:24" hidden="1" x14ac:dyDescent="0.35">
      <c r="D1060" s="26"/>
      <c r="P1060" s="40">
        <f t="shared" si="45"/>
        <v>0</v>
      </c>
      <c r="T1060" s="40">
        <f t="shared" si="46"/>
        <v>0</v>
      </c>
      <c r="X1060" s="43" t="e">
        <f t="shared" si="47"/>
        <v>#DIV/0!</v>
      </c>
    </row>
    <row r="1061" spans="4:24" hidden="1" x14ac:dyDescent="0.35">
      <c r="D1061" s="26"/>
      <c r="P1061" s="40">
        <f t="shared" si="45"/>
        <v>0</v>
      </c>
      <c r="T1061" s="40">
        <f t="shared" si="46"/>
        <v>0</v>
      </c>
      <c r="X1061" s="43" t="e">
        <f t="shared" si="47"/>
        <v>#DIV/0!</v>
      </c>
    </row>
    <row r="1062" spans="4:24" hidden="1" x14ac:dyDescent="0.35">
      <c r="D1062" s="26"/>
      <c r="P1062" s="40">
        <f t="shared" si="45"/>
        <v>0</v>
      </c>
      <c r="T1062" s="40">
        <f t="shared" si="46"/>
        <v>0</v>
      </c>
      <c r="X1062" s="43" t="e">
        <f t="shared" si="47"/>
        <v>#DIV/0!</v>
      </c>
    </row>
    <row r="1063" spans="4:24" hidden="1" x14ac:dyDescent="0.35">
      <c r="D1063" s="26"/>
      <c r="P1063" s="40">
        <f t="shared" si="45"/>
        <v>0</v>
      </c>
      <c r="T1063" s="40">
        <f t="shared" si="46"/>
        <v>0</v>
      </c>
      <c r="X1063" s="43" t="e">
        <f t="shared" si="47"/>
        <v>#DIV/0!</v>
      </c>
    </row>
    <row r="1064" spans="4:24" hidden="1" x14ac:dyDescent="0.35">
      <c r="D1064" s="26"/>
      <c r="P1064" s="40">
        <f t="shared" si="45"/>
        <v>0</v>
      </c>
      <c r="T1064" s="40">
        <f t="shared" si="46"/>
        <v>0</v>
      </c>
      <c r="X1064" s="43" t="e">
        <f t="shared" si="47"/>
        <v>#DIV/0!</v>
      </c>
    </row>
    <row r="1065" spans="4:24" hidden="1" x14ac:dyDescent="0.35">
      <c r="D1065" s="26"/>
      <c r="P1065" s="40">
        <f t="shared" si="45"/>
        <v>0</v>
      </c>
      <c r="T1065" s="40">
        <f t="shared" si="46"/>
        <v>0</v>
      </c>
      <c r="X1065" s="43" t="e">
        <f t="shared" si="47"/>
        <v>#DIV/0!</v>
      </c>
    </row>
    <row r="1066" spans="4:24" hidden="1" x14ac:dyDescent="0.35">
      <c r="D1066" s="26"/>
      <c r="P1066" s="40">
        <f t="shared" si="45"/>
        <v>0</v>
      </c>
      <c r="T1066" s="40">
        <f t="shared" si="46"/>
        <v>0</v>
      </c>
      <c r="X1066" s="43" t="e">
        <f t="shared" si="47"/>
        <v>#DIV/0!</v>
      </c>
    </row>
    <row r="1067" spans="4:24" hidden="1" x14ac:dyDescent="0.35">
      <c r="D1067" s="26"/>
      <c r="P1067" s="40">
        <f t="shared" si="45"/>
        <v>0</v>
      </c>
      <c r="T1067" s="40">
        <f t="shared" si="46"/>
        <v>0</v>
      </c>
      <c r="X1067" s="43" t="e">
        <f t="shared" si="47"/>
        <v>#DIV/0!</v>
      </c>
    </row>
    <row r="1068" spans="4:24" hidden="1" x14ac:dyDescent="0.35">
      <c r="D1068" s="26"/>
      <c r="P1068" s="40">
        <f t="shared" si="45"/>
        <v>0</v>
      </c>
      <c r="T1068" s="40">
        <f t="shared" si="46"/>
        <v>0</v>
      </c>
      <c r="X1068" s="43" t="e">
        <f t="shared" si="47"/>
        <v>#DIV/0!</v>
      </c>
    </row>
    <row r="1069" spans="4:24" hidden="1" x14ac:dyDescent="0.35">
      <c r="D1069" s="26"/>
      <c r="P1069" s="40">
        <f t="shared" si="45"/>
        <v>0</v>
      </c>
      <c r="T1069" s="40">
        <f t="shared" si="46"/>
        <v>0</v>
      </c>
      <c r="X1069" s="43" t="e">
        <f t="shared" si="47"/>
        <v>#DIV/0!</v>
      </c>
    </row>
    <row r="1070" spans="4:24" hidden="1" x14ac:dyDescent="0.35">
      <c r="D1070" s="26"/>
      <c r="P1070" s="40">
        <f t="shared" si="45"/>
        <v>0</v>
      </c>
      <c r="T1070" s="40">
        <f t="shared" si="46"/>
        <v>0</v>
      </c>
      <c r="X1070" s="43" t="e">
        <f t="shared" si="47"/>
        <v>#DIV/0!</v>
      </c>
    </row>
    <row r="1071" spans="4:24" hidden="1" x14ac:dyDescent="0.35">
      <c r="D1071" s="26"/>
      <c r="P1071" s="40">
        <f t="shared" si="45"/>
        <v>0</v>
      </c>
      <c r="T1071" s="40">
        <f t="shared" si="46"/>
        <v>0</v>
      </c>
      <c r="X1071" s="43" t="e">
        <f t="shared" si="47"/>
        <v>#DIV/0!</v>
      </c>
    </row>
    <row r="1072" spans="4:24" hidden="1" x14ac:dyDescent="0.35">
      <c r="D1072" s="26"/>
      <c r="P1072" s="40">
        <f t="shared" si="45"/>
        <v>0</v>
      </c>
      <c r="T1072" s="40">
        <f t="shared" si="46"/>
        <v>0</v>
      </c>
      <c r="X1072" s="43" t="e">
        <f t="shared" si="47"/>
        <v>#DIV/0!</v>
      </c>
    </row>
    <row r="1073" spans="4:24" hidden="1" x14ac:dyDescent="0.35">
      <c r="D1073" s="26"/>
      <c r="P1073" s="40">
        <f t="shared" si="45"/>
        <v>0</v>
      </c>
      <c r="T1073" s="40">
        <f t="shared" si="46"/>
        <v>0</v>
      </c>
      <c r="X1073" s="43" t="e">
        <f t="shared" si="47"/>
        <v>#DIV/0!</v>
      </c>
    </row>
    <row r="1074" spans="4:24" hidden="1" x14ac:dyDescent="0.35">
      <c r="D1074" s="26"/>
      <c r="P1074" s="40">
        <f t="shared" si="45"/>
        <v>0</v>
      </c>
      <c r="T1074" s="40">
        <f t="shared" si="46"/>
        <v>0</v>
      </c>
      <c r="X1074" s="43" t="e">
        <f t="shared" si="47"/>
        <v>#DIV/0!</v>
      </c>
    </row>
    <row r="1075" spans="4:24" hidden="1" x14ac:dyDescent="0.35">
      <c r="D1075" s="26"/>
      <c r="P1075" s="40">
        <f t="shared" si="45"/>
        <v>0</v>
      </c>
      <c r="T1075" s="40">
        <f t="shared" si="46"/>
        <v>0</v>
      </c>
      <c r="X1075" s="43" t="e">
        <f t="shared" si="47"/>
        <v>#DIV/0!</v>
      </c>
    </row>
    <row r="1076" spans="4:24" hidden="1" x14ac:dyDescent="0.35">
      <c r="D1076" s="26"/>
      <c r="P1076" s="40">
        <f t="shared" si="45"/>
        <v>0</v>
      </c>
      <c r="T1076" s="40">
        <f t="shared" si="46"/>
        <v>0</v>
      </c>
      <c r="X1076" s="43" t="e">
        <f t="shared" si="47"/>
        <v>#DIV/0!</v>
      </c>
    </row>
    <row r="1077" spans="4:24" hidden="1" x14ac:dyDescent="0.35">
      <c r="D1077" s="26"/>
      <c r="P1077" s="40">
        <f t="shared" si="45"/>
        <v>0</v>
      </c>
      <c r="T1077" s="40">
        <f t="shared" si="46"/>
        <v>0</v>
      </c>
      <c r="X1077" s="43" t="e">
        <f t="shared" si="47"/>
        <v>#DIV/0!</v>
      </c>
    </row>
    <row r="1078" spans="4:24" hidden="1" x14ac:dyDescent="0.35">
      <c r="D1078" s="26"/>
      <c r="P1078" s="40">
        <f t="shared" si="45"/>
        <v>0</v>
      </c>
      <c r="T1078" s="40">
        <f t="shared" si="46"/>
        <v>0</v>
      </c>
      <c r="X1078" s="43" t="e">
        <f t="shared" si="47"/>
        <v>#DIV/0!</v>
      </c>
    </row>
    <row r="1079" spans="4:24" hidden="1" x14ac:dyDescent="0.35">
      <c r="D1079" s="26"/>
      <c r="P1079" s="40">
        <f t="shared" si="45"/>
        <v>0</v>
      </c>
      <c r="T1079" s="40">
        <f t="shared" si="46"/>
        <v>0</v>
      </c>
      <c r="X1079" s="43" t="e">
        <f t="shared" si="47"/>
        <v>#DIV/0!</v>
      </c>
    </row>
    <row r="1080" spans="4:24" hidden="1" x14ac:dyDescent="0.35">
      <c r="D1080" s="26"/>
      <c r="P1080" s="40">
        <f t="shared" si="45"/>
        <v>0</v>
      </c>
      <c r="T1080" s="40">
        <f t="shared" si="46"/>
        <v>0</v>
      </c>
      <c r="X1080" s="43" t="e">
        <f t="shared" si="47"/>
        <v>#DIV/0!</v>
      </c>
    </row>
    <row r="1081" spans="4:24" hidden="1" x14ac:dyDescent="0.35">
      <c r="D1081" s="26"/>
      <c r="P1081" s="40">
        <f t="shared" si="45"/>
        <v>0</v>
      </c>
      <c r="T1081" s="40">
        <f t="shared" si="46"/>
        <v>0</v>
      </c>
      <c r="X1081" s="43" t="e">
        <f t="shared" si="47"/>
        <v>#DIV/0!</v>
      </c>
    </row>
    <row r="1082" spans="4:24" hidden="1" x14ac:dyDescent="0.35">
      <c r="D1082" s="26"/>
      <c r="P1082" s="40">
        <f t="shared" si="45"/>
        <v>0</v>
      </c>
      <c r="T1082" s="40">
        <f t="shared" si="46"/>
        <v>0</v>
      </c>
      <c r="X1082" s="43" t="e">
        <f t="shared" si="47"/>
        <v>#DIV/0!</v>
      </c>
    </row>
    <row r="1083" spans="4:24" hidden="1" x14ac:dyDescent="0.35">
      <c r="D1083" s="26"/>
      <c r="P1083" s="40">
        <f t="shared" si="45"/>
        <v>0</v>
      </c>
      <c r="T1083" s="40">
        <f t="shared" si="46"/>
        <v>0</v>
      </c>
      <c r="X1083" s="43" t="e">
        <f t="shared" si="47"/>
        <v>#DIV/0!</v>
      </c>
    </row>
    <row r="1084" spans="4:24" hidden="1" x14ac:dyDescent="0.35">
      <c r="D1084" s="26"/>
      <c r="P1084" s="40">
        <f t="shared" si="45"/>
        <v>0</v>
      </c>
      <c r="T1084" s="40">
        <f t="shared" si="46"/>
        <v>0</v>
      </c>
      <c r="X1084" s="43" t="e">
        <f t="shared" si="47"/>
        <v>#DIV/0!</v>
      </c>
    </row>
    <row r="1085" spans="4:24" hidden="1" x14ac:dyDescent="0.35">
      <c r="D1085" s="26"/>
      <c r="P1085" s="40">
        <f t="shared" si="45"/>
        <v>0</v>
      </c>
      <c r="T1085" s="40">
        <f t="shared" si="46"/>
        <v>0</v>
      </c>
      <c r="X1085" s="43" t="e">
        <f t="shared" si="47"/>
        <v>#DIV/0!</v>
      </c>
    </row>
    <row r="1086" spans="4:24" hidden="1" x14ac:dyDescent="0.35">
      <c r="D1086" s="26"/>
      <c r="P1086" s="40">
        <f t="shared" si="45"/>
        <v>0</v>
      </c>
      <c r="T1086" s="40">
        <f t="shared" si="46"/>
        <v>0</v>
      </c>
      <c r="X1086" s="43" t="e">
        <f t="shared" si="47"/>
        <v>#DIV/0!</v>
      </c>
    </row>
    <row r="1087" spans="4:24" hidden="1" x14ac:dyDescent="0.35">
      <c r="D1087" s="26"/>
      <c r="P1087" s="40">
        <f t="shared" si="45"/>
        <v>0</v>
      </c>
      <c r="T1087" s="40">
        <f t="shared" si="46"/>
        <v>0</v>
      </c>
      <c r="X1087" s="43" t="e">
        <f t="shared" si="47"/>
        <v>#DIV/0!</v>
      </c>
    </row>
    <row r="1088" spans="4:24" hidden="1" x14ac:dyDescent="0.35">
      <c r="D1088" s="26"/>
      <c r="P1088" s="40">
        <f t="shared" si="45"/>
        <v>0</v>
      </c>
      <c r="T1088" s="40">
        <f t="shared" si="46"/>
        <v>0</v>
      </c>
      <c r="X1088" s="43" t="e">
        <f t="shared" si="47"/>
        <v>#DIV/0!</v>
      </c>
    </row>
    <row r="1089" spans="4:24" hidden="1" x14ac:dyDescent="0.35">
      <c r="D1089" s="26"/>
      <c r="P1089" s="40">
        <f t="shared" si="45"/>
        <v>0</v>
      </c>
      <c r="T1089" s="40">
        <f t="shared" si="46"/>
        <v>0</v>
      </c>
      <c r="X1089" s="43" t="e">
        <f t="shared" si="47"/>
        <v>#DIV/0!</v>
      </c>
    </row>
    <row r="1090" spans="4:24" hidden="1" x14ac:dyDescent="0.35">
      <c r="D1090" s="26"/>
      <c r="P1090" s="40">
        <f t="shared" si="45"/>
        <v>0</v>
      </c>
      <c r="T1090" s="40">
        <f t="shared" si="46"/>
        <v>0</v>
      </c>
      <c r="X1090" s="43" t="e">
        <f t="shared" si="47"/>
        <v>#DIV/0!</v>
      </c>
    </row>
    <row r="1091" spans="4:24" hidden="1" x14ac:dyDescent="0.35">
      <c r="D1091" s="26"/>
      <c r="P1091" s="40">
        <f t="shared" si="45"/>
        <v>0</v>
      </c>
      <c r="T1091" s="40">
        <f t="shared" si="46"/>
        <v>0</v>
      </c>
      <c r="X1091" s="43" t="e">
        <f t="shared" si="47"/>
        <v>#DIV/0!</v>
      </c>
    </row>
    <row r="1092" spans="4:24" hidden="1" x14ac:dyDescent="0.35">
      <c r="D1092" s="26"/>
      <c r="P1092" s="40">
        <f t="shared" si="45"/>
        <v>0</v>
      </c>
      <c r="T1092" s="40">
        <f t="shared" si="46"/>
        <v>0</v>
      </c>
      <c r="X1092" s="43" t="e">
        <f t="shared" si="47"/>
        <v>#DIV/0!</v>
      </c>
    </row>
    <row r="1093" spans="4:24" hidden="1" x14ac:dyDescent="0.35">
      <c r="D1093" s="26"/>
      <c r="P1093" s="40">
        <f t="shared" si="45"/>
        <v>0</v>
      </c>
      <c r="T1093" s="40">
        <f t="shared" si="46"/>
        <v>0</v>
      </c>
      <c r="X1093" s="43" t="e">
        <f t="shared" si="47"/>
        <v>#DIV/0!</v>
      </c>
    </row>
    <row r="1094" spans="4:24" hidden="1" x14ac:dyDescent="0.35">
      <c r="D1094" s="26"/>
      <c r="P1094" s="40">
        <f t="shared" si="45"/>
        <v>0</v>
      </c>
      <c r="T1094" s="40">
        <f t="shared" si="46"/>
        <v>0</v>
      </c>
      <c r="X1094" s="43" t="e">
        <f t="shared" si="47"/>
        <v>#DIV/0!</v>
      </c>
    </row>
    <row r="1095" spans="4:24" hidden="1" x14ac:dyDescent="0.35">
      <c r="D1095" s="26"/>
      <c r="P1095" s="40">
        <f t="shared" si="45"/>
        <v>0</v>
      </c>
      <c r="T1095" s="40">
        <f t="shared" si="46"/>
        <v>0</v>
      </c>
      <c r="X1095" s="43" t="e">
        <f t="shared" si="47"/>
        <v>#DIV/0!</v>
      </c>
    </row>
    <row r="1096" spans="4:24" hidden="1" x14ac:dyDescent="0.35">
      <c r="D1096" s="26"/>
      <c r="P1096" s="40">
        <f t="shared" si="45"/>
        <v>0</v>
      </c>
      <c r="T1096" s="40">
        <f t="shared" si="46"/>
        <v>0</v>
      </c>
      <c r="X1096" s="43" t="e">
        <f t="shared" si="47"/>
        <v>#DIV/0!</v>
      </c>
    </row>
    <row r="1097" spans="4:24" hidden="1" x14ac:dyDescent="0.35">
      <c r="D1097" s="26"/>
      <c r="P1097" s="40">
        <f t="shared" si="45"/>
        <v>0</v>
      </c>
      <c r="T1097" s="40">
        <f t="shared" si="46"/>
        <v>0</v>
      </c>
      <c r="X1097" s="43" t="e">
        <f t="shared" si="47"/>
        <v>#DIV/0!</v>
      </c>
    </row>
    <row r="1098" spans="4:24" hidden="1" x14ac:dyDescent="0.35">
      <c r="D1098" s="26"/>
      <c r="P1098" s="40">
        <f t="shared" si="45"/>
        <v>0</v>
      </c>
      <c r="T1098" s="40">
        <f t="shared" si="46"/>
        <v>0</v>
      </c>
      <c r="X1098" s="43" t="e">
        <f t="shared" si="47"/>
        <v>#DIV/0!</v>
      </c>
    </row>
    <row r="1099" spans="4:24" hidden="1" x14ac:dyDescent="0.35">
      <c r="D1099" s="26"/>
      <c r="P1099" s="40">
        <f t="shared" si="45"/>
        <v>0</v>
      </c>
      <c r="T1099" s="40">
        <f t="shared" si="46"/>
        <v>0</v>
      </c>
      <c r="X1099" s="43" t="e">
        <f t="shared" si="47"/>
        <v>#DIV/0!</v>
      </c>
    </row>
    <row r="1100" spans="4:24" hidden="1" x14ac:dyDescent="0.35">
      <c r="D1100" s="26"/>
      <c r="P1100" s="40">
        <f t="shared" si="45"/>
        <v>0</v>
      </c>
      <c r="T1100" s="40">
        <f t="shared" si="46"/>
        <v>0</v>
      </c>
      <c r="X1100" s="43" t="e">
        <f t="shared" si="47"/>
        <v>#DIV/0!</v>
      </c>
    </row>
    <row r="1101" spans="4:24" hidden="1" x14ac:dyDescent="0.35">
      <c r="D1101" s="26"/>
      <c r="P1101" s="40">
        <f t="shared" si="45"/>
        <v>0</v>
      </c>
      <c r="T1101" s="40">
        <f t="shared" si="46"/>
        <v>0</v>
      </c>
      <c r="X1101" s="43" t="e">
        <f t="shared" si="47"/>
        <v>#DIV/0!</v>
      </c>
    </row>
    <row r="1102" spans="4:24" hidden="1" x14ac:dyDescent="0.35">
      <c r="D1102" s="26"/>
      <c r="P1102" s="40">
        <f t="shared" si="45"/>
        <v>0</v>
      </c>
      <c r="T1102" s="40">
        <f t="shared" si="46"/>
        <v>0</v>
      </c>
      <c r="X1102" s="43" t="e">
        <f t="shared" si="47"/>
        <v>#DIV/0!</v>
      </c>
    </row>
    <row r="1103" spans="4:24" hidden="1" x14ac:dyDescent="0.35">
      <c r="D1103" s="26"/>
      <c r="P1103" s="40">
        <f t="shared" si="45"/>
        <v>0</v>
      </c>
      <c r="T1103" s="40">
        <f t="shared" si="46"/>
        <v>0</v>
      </c>
      <c r="X1103" s="43" t="e">
        <f t="shared" si="47"/>
        <v>#DIV/0!</v>
      </c>
    </row>
    <row r="1104" spans="4:24" hidden="1" x14ac:dyDescent="0.35">
      <c r="D1104" s="26"/>
      <c r="P1104" s="40">
        <f t="shared" si="45"/>
        <v>0</v>
      </c>
      <c r="T1104" s="40">
        <f t="shared" si="46"/>
        <v>0</v>
      </c>
      <c r="X1104" s="43" t="e">
        <f t="shared" si="47"/>
        <v>#DIV/0!</v>
      </c>
    </row>
    <row r="1105" spans="4:24" hidden="1" x14ac:dyDescent="0.35">
      <c r="D1105" s="26"/>
      <c r="P1105" s="40">
        <f t="shared" si="45"/>
        <v>0</v>
      </c>
      <c r="T1105" s="40">
        <f t="shared" si="46"/>
        <v>0</v>
      </c>
      <c r="X1105" s="43" t="e">
        <f t="shared" si="47"/>
        <v>#DIV/0!</v>
      </c>
    </row>
    <row r="1106" spans="4:24" hidden="1" x14ac:dyDescent="0.35">
      <c r="D1106" s="26"/>
      <c r="P1106" s="40">
        <f t="shared" si="45"/>
        <v>0</v>
      </c>
      <c r="T1106" s="40">
        <f t="shared" si="46"/>
        <v>0</v>
      </c>
      <c r="X1106" s="43" t="e">
        <f t="shared" si="47"/>
        <v>#DIV/0!</v>
      </c>
    </row>
    <row r="1107" spans="4:24" hidden="1" x14ac:dyDescent="0.35">
      <c r="D1107" s="26"/>
      <c r="P1107" s="40">
        <f t="shared" si="45"/>
        <v>0</v>
      </c>
      <c r="T1107" s="40">
        <f t="shared" si="46"/>
        <v>0</v>
      </c>
      <c r="X1107" s="43" t="e">
        <f t="shared" si="47"/>
        <v>#DIV/0!</v>
      </c>
    </row>
    <row r="1108" spans="4:24" hidden="1" x14ac:dyDescent="0.35">
      <c r="D1108" s="26"/>
      <c r="P1108" s="40">
        <f t="shared" si="45"/>
        <v>0</v>
      </c>
      <c r="T1108" s="40">
        <f t="shared" si="46"/>
        <v>0</v>
      </c>
      <c r="X1108" s="43" t="e">
        <f t="shared" si="47"/>
        <v>#DIV/0!</v>
      </c>
    </row>
    <row r="1109" spans="4:24" hidden="1" x14ac:dyDescent="0.35">
      <c r="D1109" s="26"/>
      <c r="P1109" s="40">
        <f t="shared" si="45"/>
        <v>0</v>
      </c>
      <c r="T1109" s="40">
        <f t="shared" si="46"/>
        <v>0</v>
      </c>
      <c r="X1109" s="43" t="e">
        <f t="shared" si="47"/>
        <v>#DIV/0!</v>
      </c>
    </row>
    <row r="1110" spans="4:24" hidden="1" x14ac:dyDescent="0.35">
      <c r="D1110" s="26"/>
      <c r="P1110" s="40">
        <f t="shared" si="45"/>
        <v>0</v>
      </c>
      <c r="T1110" s="40">
        <f t="shared" si="46"/>
        <v>0</v>
      </c>
      <c r="X1110" s="43" t="e">
        <f t="shared" si="47"/>
        <v>#DIV/0!</v>
      </c>
    </row>
    <row r="1111" spans="4:24" hidden="1" x14ac:dyDescent="0.35">
      <c r="D1111" s="26"/>
      <c r="P1111" s="40">
        <f t="shared" si="45"/>
        <v>0</v>
      </c>
      <c r="T1111" s="40">
        <f t="shared" si="46"/>
        <v>0</v>
      </c>
      <c r="X1111" s="43" t="e">
        <f t="shared" si="47"/>
        <v>#DIV/0!</v>
      </c>
    </row>
    <row r="1112" spans="4:24" hidden="1" x14ac:dyDescent="0.35">
      <c r="D1112" s="26"/>
      <c r="P1112" s="40">
        <f t="shared" si="45"/>
        <v>0</v>
      </c>
      <c r="T1112" s="40">
        <f t="shared" si="46"/>
        <v>0</v>
      </c>
      <c r="X1112" s="43" t="e">
        <f t="shared" si="47"/>
        <v>#DIV/0!</v>
      </c>
    </row>
    <row r="1113" spans="4:24" hidden="1" x14ac:dyDescent="0.35">
      <c r="D1113" s="26"/>
      <c r="P1113" s="40">
        <f t="shared" si="45"/>
        <v>0</v>
      </c>
      <c r="T1113" s="40">
        <f t="shared" si="46"/>
        <v>0</v>
      </c>
      <c r="X1113" s="43" t="e">
        <f t="shared" si="47"/>
        <v>#DIV/0!</v>
      </c>
    </row>
    <row r="1114" spans="4:24" hidden="1" x14ac:dyDescent="0.35">
      <c r="D1114" s="26"/>
      <c r="P1114" s="40">
        <f t="shared" si="45"/>
        <v>0</v>
      </c>
      <c r="T1114" s="40">
        <f t="shared" si="46"/>
        <v>0</v>
      </c>
      <c r="X1114" s="43" t="e">
        <f t="shared" si="47"/>
        <v>#DIV/0!</v>
      </c>
    </row>
    <row r="1115" spans="4:24" hidden="1" x14ac:dyDescent="0.35">
      <c r="D1115" s="26"/>
      <c r="P1115" s="40">
        <f t="shared" si="45"/>
        <v>0</v>
      </c>
      <c r="T1115" s="40">
        <f t="shared" si="46"/>
        <v>0</v>
      </c>
      <c r="X1115" s="43" t="e">
        <f t="shared" si="47"/>
        <v>#DIV/0!</v>
      </c>
    </row>
    <row r="1116" spans="4:24" hidden="1" x14ac:dyDescent="0.35">
      <c r="D1116" s="26"/>
      <c r="P1116" s="40">
        <f t="shared" si="45"/>
        <v>0</v>
      </c>
      <c r="T1116" s="40">
        <f t="shared" si="46"/>
        <v>0</v>
      </c>
      <c r="X1116" s="43" t="e">
        <f t="shared" si="47"/>
        <v>#DIV/0!</v>
      </c>
    </row>
    <row r="1117" spans="4:24" hidden="1" x14ac:dyDescent="0.35">
      <c r="D1117" s="26"/>
      <c r="P1117" s="40">
        <f t="shared" si="45"/>
        <v>0</v>
      </c>
      <c r="T1117" s="40">
        <f t="shared" si="46"/>
        <v>0</v>
      </c>
      <c r="X1117" s="43" t="e">
        <f t="shared" si="47"/>
        <v>#DIV/0!</v>
      </c>
    </row>
    <row r="1118" spans="4:24" hidden="1" x14ac:dyDescent="0.35">
      <c r="D1118" s="26"/>
      <c r="P1118" s="40">
        <f t="shared" si="45"/>
        <v>0</v>
      </c>
      <c r="T1118" s="40">
        <f t="shared" si="46"/>
        <v>0</v>
      </c>
      <c r="X1118" s="43" t="e">
        <f t="shared" si="47"/>
        <v>#DIV/0!</v>
      </c>
    </row>
    <row r="1119" spans="4:24" hidden="1" x14ac:dyDescent="0.35">
      <c r="D1119" s="26"/>
      <c r="P1119" s="40">
        <f t="shared" si="45"/>
        <v>0</v>
      </c>
      <c r="T1119" s="40">
        <f t="shared" si="46"/>
        <v>0</v>
      </c>
      <c r="X1119" s="43" t="e">
        <f t="shared" si="47"/>
        <v>#DIV/0!</v>
      </c>
    </row>
    <row r="1120" spans="4:24" hidden="1" x14ac:dyDescent="0.35">
      <c r="D1120" s="26"/>
      <c r="P1120" s="40">
        <f t="shared" si="45"/>
        <v>0</v>
      </c>
      <c r="T1120" s="40">
        <f t="shared" si="46"/>
        <v>0</v>
      </c>
      <c r="X1120" s="43" t="e">
        <f t="shared" si="47"/>
        <v>#DIV/0!</v>
      </c>
    </row>
    <row r="1121" spans="4:24" hidden="1" x14ac:dyDescent="0.35">
      <c r="D1121" s="26"/>
      <c r="P1121" s="40">
        <f t="shared" si="45"/>
        <v>0</v>
      </c>
      <c r="T1121" s="40">
        <f t="shared" si="46"/>
        <v>0</v>
      </c>
      <c r="X1121" s="43" t="e">
        <f t="shared" si="47"/>
        <v>#DIV/0!</v>
      </c>
    </row>
    <row r="1122" spans="4:24" hidden="1" x14ac:dyDescent="0.35">
      <c r="D1122" s="26"/>
      <c r="P1122" s="40">
        <f t="shared" ref="P1122:P1185" si="48">O1122*SQRT(M1122)</f>
        <v>0</v>
      </c>
      <c r="T1122" s="40">
        <f t="shared" ref="T1122:T1185" si="49">S1122*SQRT(Q1122)</f>
        <v>0</v>
      </c>
      <c r="X1122" s="43" t="e">
        <f t="shared" ref="X1122:X1185" si="50">U1122/SQRT(W1122)</f>
        <v>#DIV/0!</v>
      </c>
    </row>
    <row r="1123" spans="4:24" hidden="1" x14ac:dyDescent="0.35">
      <c r="D1123" s="26"/>
      <c r="P1123" s="40">
        <f t="shared" si="48"/>
        <v>0</v>
      </c>
      <c r="T1123" s="40">
        <f t="shared" si="49"/>
        <v>0</v>
      </c>
      <c r="X1123" s="43" t="e">
        <f t="shared" si="50"/>
        <v>#DIV/0!</v>
      </c>
    </row>
    <row r="1124" spans="4:24" hidden="1" x14ac:dyDescent="0.35">
      <c r="D1124" s="26"/>
      <c r="P1124" s="40">
        <f t="shared" si="48"/>
        <v>0</v>
      </c>
      <c r="T1124" s="40">
        <f t="shared" si="49"/>
        <v>0</v>
      </c>
      <c r="X1124" s="43" t="e">
        <f t="shared" si="50"/>
        <v>#DIV/0!</v>
      </c>
    </row>
    <row r="1125" spans="4:24" hidden="1" x14ac:dyDescent="0.35">
      <c r="D1125" s="26"/>
      <c r="P1125" s="40">
        <f t="shared" si="48"/>
        <v>0</v>
      </c>
      <c r="T1125" s="40">
        <f t="shared" si="49"/>
        <v>0</v>
      </c>
      <c r="X1125" s="43" t="e">
        <f t="shared" si="50"/>
        <v>#DIV/0!</v>
      </c>
    </row>
    <row r="1126" spans="4:24" hidden="1" x14ac:dyDescent="0.35">
      <c r="D1126" s="26"/>
      <c r="P1126" s="40">
        <f t="shared" si="48"/>
        <v>0</v>
      </c>
      <c r="T1126" s="40">
        <f t="shared" si="49"/>
        <v>0</v>
      </c>
      <c r="X1126" s="43" t="e">
        <f t="shared" si="50"/>
        <v>#DIV/0!</v>
      </c>
    </row>
    <row r="1127" spans="4:24" hidden="1" x14ac:dyDescent="0.35">
      <c r="D1127" s="26"/>
      <c r="P1127" s="40">
        <f t="shared" si="48"/>
        <v>0</v>
      </c>
      <c r="T1127" s="40">
        <f t="shared" si="49"/>
        <v>0</v>
      </c>
      <c r="X1127" s="43" t="e">
        <f t="shared" si="50"/>
        <v>#DIV/0!</v>
      </c>
    </row>
    <row r="1128" spans="4:24" hidden="1" x14ac:dyDescent="0.35">
      <c r="D1128" s="26"/>
      <c r="P1128" s="40">
        <f t="shared" si="48"/>
        <v>0</v>
      </c>
      <c r="T1128" s="40">
        <f t="shared" si="49"/>
        <v>0</v>
      </c>
      <c r="X1128" s="43" t="e">
        <f t="shared" si="50"/>
        <v>#DIV/0!</v>
      </c>
    </row>
    <row r="1129" spans="4:24" hidden="1" x14ac:dyDescent="0.35">
      <c r="D1129" s="26"/>
      <c r="P1129" s="40">
        <f t="shared" si="48"/>
        <v>0</v>
      </c>
      <c r="T1129" s="40">
        <f t="shared" si="49"/>
        <v>0</v>
      </c>
      <c r="X1129" s="43" t="e">
        <f t="shared" si="50"/>
        <v>#DIV/0!</v>
      </c>
    </row>
    <row r="1130" spans="4:24" hidden="1" x14ac:dyDescent="0.35">
      <c r="D1130" s="26"/>
      <c r="P1130" s="40">
        <f t="shared" si="48"/>
        <v>0</v>
      </c>
      <c r="T1130" s="40">
        <f t="shared" si="49"/>
        <v>0</v>
      </c>
      <c r="X1130" s="43" t="e">
        <f t="shared" si="50"/>
        <v>#DIV/0!</v>
      </c>
    </row>
    <row r="1131" spans="4:24" hidden="1" x14ac:dyDescent="0.35">
      <c r="D1131" s="26"/>
      <c r="P1131" s="40">
        <f t="shared" si="48"/>
        <v>0</v>
      </c>
      <c r="T1131" s="40">
        <f t="shared" si="49"/>
        <v>0</v>
      </c>
      <c r="X1131" s="43" t="e">
        <f t="shared" si="50"/>
        <v>#DIV/0!</v>
      </c>
    </row>
    <row r="1132" spans="4:24" hidden="1" x14ac:dyDescent="0.35">
      <c r="D1132" s="26"/>
      <c r="P1132" s="40">
        <f t="shared" si="48"/>
        <v>0</v>
      </c>
      <c r="T1132" s="40">
        <f t="shared" si="49"/>
        <v>0</v>
      </c>
      <c r="X1132" s="43" t="e">
        <f t="shared" si="50"/>
        <v>#DIV/0!</v>
      </c>
    </row>
    <row r="1133" spans="4:24" hidden="1" x14ac:dyDescent="0.35">
      <c r="D1133" s="26"/>
      <c r="P1133" s="40">
        <f t="shared" si="48"/>
        <v>0</v>
      </c>
      <c r="T1133" s="40">
        <f t="shared" si="49"/>
        <v>0</v>
      </c>
      <c r="X1133" s="43" t="e">
        <f t="shared" si="50"/>
        <v>#DIV/0!</v>
      </c>
    </row>
    <row r="1134" spans="4:24" hidden="1" x14ac:dyDescent="0.35">
      <c r="D1134" s="26"/>
      <c r="P1134" s="40">
        <f t="shared" si="48"/>
        <v>0</v>
      </c>
      <c r="T1134" s="40">
        <f t="shared" si="49"/>
        <v>0</v>
      </c>
      <c r="X1134" s="43" t="e">
        <f t="shared" si="50"/>
        <v>#DIV/0!</v>
      </c>
    </row>
    <row r="1135" spans="4:24" hidden="1" x14ac:dyDescent="0.35">
      <c r="D1135" s="26"/>
      <c r="P1135" s="40">
        <f t="shared" si="48"/>
        <v>0</v>
      </c>
      <c r="T1135" s="40">
        <f t="shared" si="49"/>
        <v>0</v>
      </c>
      <c r="X1135" s="43" t="e">
        <f t="shared" si="50"/>
        <v>#DIV/0!</v>
      </c>
    </row>
    <row r="1136" spans="4:24" hidden="1" x14ac:dyDescent="0.35">
      <c r="D1136" s="26"/>
      <c r="P1136" s="40">
        <f t="shared" si="48"/>
        <v>0</v>
      </c>
      <c r="T1136" s="40">
        <f t="shared" si="49"/>
        <v>0</v>
      </c>
      <c r="X1136" s="43" t="e">
        <f t="shared" si="50"/>
        <v>#DIV/0!</v>
      </c>
    </row>
    <row r="1137" spans="4:24" hidden="1" x14ac:dyDescent="0.35">
      <c r="D1137" s="26"/>
      <c r="P1137" s="40">
        <f t="shared" si="48"/>
        <v>0</v>
      </c>
      <c r="T1137" s="40">
        <f t="shared" si="49"/>
        <v>0</v>
      </c>
      <c r="X1137" s="43" t="e">
        <f t="shared" si="50"/>
        <v>#DIV/0!</v>
      </c>
    </row>
    <row r="1138" spans="4:24" hidden="1" x14ac:dyDescent="0.35">
      <c r="D1138" s="26"/>
      <c r="P1138" s="40">
        <f t="shared" si="48"/>
        <v>0</v>
      </c>
      <c r="T1138" s="40">
        <f t="shared" si="49"/>
        <v>0</v>
      </c>
      <c r="X1138" s="43" t="e">
        <f t="shared" si="50"/>
        <v>#DIV/0!</v>
      </c>
    </row>
    <row r="1139" spans="4:24" hidden="1" x14ac:dyDescent="0.35">
      <c r="D1139" s="26"/>
      <c r="P1139" s="40">
        <f t="shared" si="48"/>
        <v>0</v>
      </c>
      <c r="T1139" s="40">
        <f t="shared" si="49"/>
        <v>0</v>
      </c>
      <c r="X1139" s="43" t="e">
        <f t="shared" si="50"/>
        <v>#DIV/0!</v>
      </c>
    </row>
    <row r="1140" spans="4:24" hidden="1" x14ac:dyDescent="0.35">
      <c r="D1140" s="26"/>
      <c r="P1140" s="40">
        <f t="shared" si="48"/>
        <v>0</v>
      </c>
      <c r="T1140" s="40">
        <f t="shared" si="49"/>
        <v>0</v>
      </c>
      <c r="X1140" s="43" t="e">
        <f t="shared" si="50"/>
        <v>#DIV/0!</v>
      </c>
    </row>
    <row r="1141" spans="4:24" hidden="1" x14ac:dyDescent="0.35">
      <c r="D1141" s="26"/>
      <c r="P1141" s="40">
        <f t="shared" si="48"/>
        <v>0</v>
      </c>
      <c r="T1141" s="40">
        <f t="shared" si="49"/>
        <v>0</v>
      </c>
      <c r="X1141" s="43" t="e">
        <f t="shared" si="50"/>
        <v>#DIV/0!</v>
      </c>
    </row>
    <row r="1142" spans="4:24" hidden="1" x14ac:dyDescent="0.35">
      <c r="D1142" s="26"/>
      <c r="P1142" s="40">
        <f t="shared" si="48"/>
        <v>0</v>
      </c>
      <c r="T1142" s="40">
        <f t="shared" si="49"/>
        <v>0</v>
      </c>
      <c r="X1142" s="43" t="e">
        <f t="shared" si="50"/>
        <v>#DIV/0!</v>
      </c>
    </row>
    <row r="1143" spans="4:24" hidden="1" x14ac:dyDescent="0.35">
      <c r="D1143" s="26"/>
      <c r="P1143" s="40">
        <f t="shared" si="48"/>
        <v>0</v>
      </c>
      <c r="T1143" s="40">
        <f t="shared" si="49"/>
        <v>0</v>
      </c>
      <c r="X1143" s="43" t="e">
        <f t="shared" si="50"/>
        <v>#DIV/0!</v>
      </c>
    </row>
    <row r="1144" spans="4:24" hidden="1" x14ac:dyDescent="0.35">
      <c r="D1144" s="26"/>
      <c r="P1144" s="40">
        <f t="shared" si="48"/>
        <v>0</v>
      </c>
      <c r="T1144" s="40">
        <f t="shared" si="49"/>
        <v>0</v>
      </c>
      <c r="X1144" s="43" t="e">
        <f t="shared" si="50"/>
        <v>#DIV/0!</v>
      </c>
    </row>
    <row r="1145" spans="4:24" hidden="1" x14ac:dyDescent="0.35">
      <c r="D1145" s="26"/>
      <c r="P1145" s="40">
        <f t="shared" si="48"/>
        <v>0</v>
      </c>
      <c r="T1145" s="40">
        <f t="shared" si="49"/>
        <v>0</v>
      </c>
      <c r="X1145" s="43" t="e">
        <f t="shared" si="50"/>
        <v>#DIV/0!</v>
      </c>
    </row>
    <row r="1146" spans="4:24" hidden="1" x14ac:dyDescent="0.35">
      <c r="D1146" s="26"/>
      <c r="P1146" s="40">
        <f t="shared" si="48"/>
        <v>0</v>
      </c>
      <c r="T1146" s="40">
        <f t="shared" si="49"/>
        <v>0</v>
      </c>
      <c r="X1146" s="43" t="e">
        <f t="shared" si="50"/>
        <v>#DIV/0!</v>
      </c>
    </row>
    <row r="1147" spans="4:24" hidden="1" x14ac:dyDescent="0.35">
      <c r="D1147" s="26"/>
      <c r="P1147" s="40">
        <f t="shared" si="48"/>
        <v>0</v>
      </c>
      <c r="T1147" s="40">
        <f t="shared" si="49"/>
        <v>0</v>
      </c>
      <c r="X1147" s="43" t="e">
        <f t="shared" si="50"/>
        <v>#DIV/0!</v>
      </c>
    </row>
    <row r="1148" spans="4:24" hidden="1" x14ac:dyDescent="0.35">
      <c r="D1148" s="26"/>
      <c r="P1148" s="40">
        <f t="shared" si="48"/>
        <v>0</v>
      </c>
      <c r="T1148" s="40">
        <f t="shared" si="49"/>
        <v>0</v>
      </c>
      <c r="X1148" s="43" t="e">
        <f t="shared" si="50"/>
        <v>#DIV/0!</v>
      </c>
    </row>
    <row r="1149" spans="4:24" hidden="1" x14ac:dyDescent="0.35">
      <c r="D1149" s="26"/>
      <c r="P1149" s="40">
        <f t="shared" si="48"/>
        <v>0</v>
      </c>
      <c r="T1149" s="40">
        <f t="shared" si="49"/>
        <v>0</v>
      </c>
      <c r="X1149" s="43" t="e">
        <f t="shared" si="50"/>
        <v>#DIV/0!</v>
      </c>
    </row>
    <row r="1150" spans="4:24" hidden="1" x14ac:dyDescent="0.35">
      <c r="D1150" s="26"/>
      <c r="P1150" s="40">
        <f t="shared" si="48"/>
        <v>0</v>
      </c>
      <c r="T1150" s="40">
        <f t="shared" si="49"/>
        <v>0</v>
      </c>
      <c r="X1150" s="43" t="e">
        <f t="shared" si="50"/>
        <v>#DIV/0!</v>
      </c>
    </row>
    <row r="1151" spans="4:24" hidden="1" x14ac:dyDescent="0.35">
      <c r="D1151" s="26"/>
      <c r="P1151" s="40">
        <f t="shared" si="48"/>
        <v>0</v>
      </c>
      <c r="T1151" s="40">
        <f t="shared" si="49"/>
        <v>0</v>
      </c>
      <c r="X1151" s="43" t="e">
        <f t="shared" si="50"/>
        <v>#DIV/0!</v>
      </c>
    </row>
    <row r="1152" spans="4:24" hidden="1" x14ac:dyDescent="0.35">
      <c r="D1152" s="26"/>
      <c r="P1152" s="40">
        <f t="shared" si="48"/>
        <v>0</v>
      </c>
      <c r="T1152" s="40">
        <f t="shared" si="49"/>
        <v>0</v>
      </c>
      <c r="X1152" s="43" t="e">
        <f t="shared" si="50"/>
        <v>#DIV/0!</v>
      </c>
    </row>
    <row r="1153" spans="4:24" hidden="1" x14ac:dyDescent="0.35">
      <c r="D1153" s="26"/>
      <c r="P1153" s="40">
        <f t="shared" si="48"/>
        <v>0</v>
      </c>
      <c r="T1153" s="40">
        <f t="shared" si="49"/>
        <v>0</v>
      </c>
      <c r="X1153" s="43" t="e">
        <f t="shared" si="50"/>
        <v>#DIV/0!</v>
      </c>
    </row>
    <row r="1154" spans="4:24" hidden="1" x14ac:dyDescent="0.35">
      <c r="D1154" s="26"/>
      <c r="P1154" s="40">
        <f t="shared" si="48"/>
        <v>0</v>
      </c>
      <c r="T1154" s="40">
        <f t="shared" si="49"/>
        <v>0</v>
      </c>
      <c r="X1154" s="43" t="e">
        <f t="shared" si="50"/>
        <v>#DIV/0!</v>
      </c>
    </row>
    <row r="1155" spans="4:24" hidden="1" x14ac:dyDescent="0.35">
      <c r="D1155" s="26"/>
      <c r="P1155" s="40">
        <f t="shared" si="48"/>
        <v>0</v>
      </c>
      <c r="T1155" s="40">
        <f t="shared" si="49"/>
        <v>0</v>
      </c>
      <c r="X1155" s="43" t="e">
        <f t="shared" si="50"/>
        <v>#DIV/0!</v>
      </c>
    </row>
    <row r="1156" spans="4:24" hidden="1" x14ac:dyDescent="0.35">
      <c r="D1156" s="26"/>
      <c r="P1156" s="40">
        <f t="shared" si="48"/>
        <v>0</v>
      </c>
      <c r="T1156" s="40">
        <f t="shared" si="49"/>
        <v>0</v>
      </c>
      <c r="X1156" s="43" t="e">
        <f t="shared" si="50"/>
        <v>#DIV/0!</v>
      </c>
    </row>
    <row r="1157" spans="4:24" hidden="1" x14ac:dyDescent="0.35">
      <c r="D1157" s="26"/>
      <c r="P1157" s="40">
        <f t="shared" si="48"/>
        <v>0</v>
      </c>
      <c r="T1157" s="40">
        <f t="shared" si="49"/>
        <v>0</v>
      </c>
      <c r="X1157" s="43" t="e">
        <f t="shared" si="50"/>
        <v>#DIV/0!</v>
      </c>
    </row>
    <row r="1158" spans="4:24" hidden="1" x14ac:dyDescent="0.35">
      <c r="D1158" s="26"/>
      <c r="P1158" s="40">
        <f t="shared" si="48"/>
        <v>0</v>
      </c>
      <c r="T1158" s="40">
        <f t="shared" si="49"/>
        <v>0</v>
      </c>
      <c r="X1158" s="43" t="e">
        <f t="shared" si="50"/>
        <v>#DIV/0!</v>
      </c>
    </row>
    <row r="1159" spans="4:24" hidden="1" x14ac:dyDescent="0.35">
      <c r="D1159" s="26"/>
      <c r="P1159" s="40">
        <f t="shared" si="48"/>
        <v>0</v>
      </c>
      <c r="T1159" s="40">
        <f t="shared" si="49"/>
        <v>0</v>
      </c>
      <c r="X1159" s="43" t="e">
        <f t="shared" si="50"/>
        <v>#DIV/0!</v>
      </c>
    </row>
    <row r="1160" spans="4:24" hidden="1" x14ac:dyDescent="0.35">
      <c r="D1160" s="26"/>
      <c r="P1160" s="40">
        <f t="shared" si="48"/>
        <v>0</v>
      </c>
      <c r="T1160" s="40">
        <f t="shared" si="49"/>
        <v>0</v>
      </c>
      <c r="X1160" s="43" t="e">
        <f t="shared" si="50"/>
        <v>#DIV/0!</v>
      </c>
    </row>
    <row r="1161" spans="4:24" hidden="1" x14ac:dyDescent="0.35">
      <c r="D1161" s="26"/>
      <c r="P1161" s="40">
        <f t="shared" si="48"/>
        <v>0</v>
      </c>
      <c r="T1161" s="40">
        <f t="shared" si="49"/>
        <v>0</v>
      </c>
      <c r="X1161" s="43" t="e">
        <f t="shared" si="50"/>
        <v>#DIV/0!</v>
      </c>
    </row>
    <row r="1162" spans="4:24" hidden="1" x14ac:dyDescent="0.35">
      <c r="D1162" s="26"/>
      <c r="P1162" s="40">
        <f t="shared" si="48"/>
        <v>0</v>
      </c>
      <c r="T1162" s="40">
        <f t="shared" si="49"/>
        <v>0</v>
      </c>
      <c r="X1162" s="43" t="e">
        <f t="shared" si="50"/>
        <v>#DIV/0!</v>
      </c>
    </row>
    <row r="1163" spans="4:24" hidden="1" x14ac:dyDescent="0.35">
      <c r="D1163" s="26"/>
      <c r="P1163" s="40">
        <f t="shared" si="48"/>
        <v>0</v>
      </c>
      <c r="T1163" s="40">
        <f t="shared" si="49"/>
        <v>0</v>
      </c>
      <c r="X1163" s="43" t="e">
        <f t="shared" si="50"/>
        <v>#DIV/0!</v>
      </c>
    </row>
    <row r="1164" spans="4:24" hidden="1" x14ac:dyDescent="0.35">
      <c r="D1164" s="26"/>
      <c r="P1164" s="40">
        <f t="shared" si="48"/>
        <v>0</v>
      </c>
      <c r="T1164" s="40">
        <f t="shared" si="49"/>
        <v>0</v>
      </c>
      <c r="X1164" s="43" t="e">
        <f t="shared" si="50"/>
        <v>#DIV/0!</v>
      </c>
    </row>
    <row r="1165" spans="4:24" hidden="1" x14ac:dyDescent="0.35">
      <c r="D1165" s="26"/>
      <c r="P1165" s="40">
        <f t="shared" si="48"/>
        <v>0</v>
      </c>
      <c r="T1165" s="40">
        <f t="shared" si="49"/>
        <v>0</v>
      </c>
      <c r="X1165" s="43" t="e">
        <f t="shared" si="50"/>
        <v>#DIV/0!</v>
      </c>
    </row>
    <row r="1166" spans="4:24" hidden="1" x14ac:dyDescent="0.35">
      <c r="D1166" s="26"/>
      <c r="P1166" s="40">
        <f t="shared" si="48"/>
        <v>0</v>
      </c>
      <c r="T1166" s="40">
        <f t="shared" si="49"/>
        <v>0</v>
      </c>
      <c r="X1166" s="43" t="e">
        <f t="shared" si="50"/>
        <v>#DIV/0!</v>
      </c>
    </row>
    <row r="1167" spans="4:24" hidden="1" x14ac:dyDescent="0.35">
      <c r="D1167" s="26"/>
      <c r="P1167" s="40">
        <f t="shared" si="48"/>
        <v>0</v>
      </c>
      <c r="T1167" s="40">
        <f t="shared" si="49"/>
        <v>0</v>
      </c>
      <c r="X1167" s="43" t="e">
        <f t="shared" si="50"/>
        <v>#DIV/0!</v>
      </c>
    </row>
    <row r="1168" spans="4:24" hidden="1" x14ac:dyDescent="0.35">
      <c r="D1168" s="26"/>
      <c r="P1168" s="40">
        <f t="shared" si="48"/>
        <v>0</v>
      </c>
      <c r="T1168" s="40">
        <f t="shared" si="49"/>
        <v>0</v>
      </c>
      <c r="X1168" s="43" t="e">
        <f t="shared" si="50"/>
        <v>#DIV/0!</v>
      </c>
    </row>
    <row r="1169" spans="4:24" hidden="1" x14ac:dyDescent="0.35">
      <c r="D1169" s="26"/>
      <c r="P1169" s="40">
        <f t="shared" si="48"/>
        <v>0</v>
      </c>
      <c r="T1169" s="40">
        <f t="shared" si="49"/>
        <v>0</v>
      </c>
      <c r="X1169" s="43" t="e">
        <f t="shared" si="50"/>
        <v>#DIV/0!</v>
      </c>
    </row>
    <row r="1170" spans="4:24" hidden="1" x14ac:dyDescent="0.35">
      <c r="D1170" s="26"/>
      <c r="P1170" s="40">
        <f t="shared" si="48"/>
        <v>0</v>
      </c>
      <c r="T1170" s="40">
        <f t="shared" si="49"/>
        <v>0</v>
      </c>
      <c r="X1170" s="43" t="e">
        <f t="shared" si="50"/>
        <v>#DIV/0!</v>
      </c>
    </row>
    <row r="1171" spans="4:24" hidden="1" x14ac:dyDescent="0.35">
      <c r="D1171" s="26"/>
      <c r="P1171" s="40">
        <f t="shared" si="48"/>
        <v>0</v>
      </c>
      <c r="T1171" s="40">
        <f t="shared" si="49"/>
        <v>0</v>
      </c>
      <c r="X1171" s="43" t="e">
        <f t="shared" si="50"/>
        <v>#DIV/0!</v>
      </c>
    </row>
    <row r="1172" spans="4:24" hidden="1" x14ac:dyDescent="0.35">
      <c r="D1172" s="26"/>
      <c r="P1172" s="40">
        <f t="shared" si="48"/>
        <v>0</v>
      </c>
      <c r="T1172" s="40">
        <f t="shared" si="49"/>
        <v>0</v>
      </c>
      <c r="X1172" s="43" t="e">
        <f t="shared" si="50"/>
        <v>#DIV/0!</v>
      </c>
    </row>
    <row r="1173" spans="4:24" hidden="1" x14ac:dyDescent="0.35">
      <c r="D1173" s="26"/>
      <c r="P1173" s="40">
        <f t="shared" si="48"/>
        <v>0</v>
      </c>
      <c r="T1173" s="40">
        <f t="shared" si="49"/>
        <v>0</v>
      </c>
      <c r="X1173" s="43" t="e">
        <f t="shared" si="50"/>
        <v>#DIV/0!</v>
      </c>
    </row>
    <row r="1174" spans="4:24" hidden="1" x14ac:dyDescent="0.35">
      <c r="D1174" s="26"/>
      <c r="P1174" s="40">
        <f t="shared" si="48"/>
        <v>0</v>
      </c>
      <c r="T1174" s="40">
        <f t="shared" si="49"/>
        <v>0</v>
      </c>
      <c r="X1174" s="43" t="e">
        <f t="shared" si="50"/>
        <v>#DIV/0!</v>
      </c>
    </row>
    <row r="1175" spans="4:24" hidden="1" x14ac:dyDescent="0.35">
      <c r="D1175" s="26"/>
      <c r="P1175" s="40">
        <f t="shared" si="48"/>
        <v>0</v>
      </c>
      <c r="T1175" s="40">
        <f t="shared" si="49"/>
        <v>0</v>
      </c>
      <c r="X1175" s="43" t="e">
        <f t="shared" si="50"/>
        <v>#DIV/0!</v>
      </c>
    </row>
    <row r="1176" spans="4:24" hidden="1" x14ac:dyDescent="0.35">
      <c r="D1176" s="26"/>
      <c r="P1176" s="40">
        <f t="shared" si="48"/>
        <v>0</v>
      </c>
      <c r="T1176" s="40">
        <f t="shared" si="49"/>
        <v>0</v>
      </c>
      <c r="X1176" s="43" t="e">
        <f t="shared" si="50"/>
        <v>#DIV/0!</v>
      </c>
    </row>
    <row r="1177" spans="4:24" hidden="1" x14ac:dyDescent="0.35">
      <c r="D1177" s="26"/>
      <c r="P1177" s="40">
        <f t="shared" si="48"/>
        <v>0</v>
      </c>
      <c r="T1177" s="40">
        <f t="shared" si="49"/>
        <v>0</v>
      </c>
      <c r="X1177" s="43" t="e">
        <f t="shared" si="50"/>
        <v>#DIV/0!</v>
      </c>
    </row>
    <row r="1178" spans="4:24" hidden="1" x14ac:dyDescent="0.35">
      <c r="D1178" s="26"/>
      <c r="P1178" s="40">
        <f t="shared" si="48"/>
        <v>0</v>
      </c>
      <c r="T1178" s="40">
        <f t="shared" si="49"/>
        <v>0</v>
      </c>
      <c r="X1178" s="43" t="e">
        <f t="shared" si="50"/>
        <v>#DIV/0!</v>
      </c>
    </row>
    <row r="1179" spans="4:24" hidden="1" x14ac:dyDescent="0.35">
      <c r="D1179" s="26"/>
      <c r="P1179" s="40">
        <f t="shared" si="48"/>
        <v>0</v>
      </c>
      <c r="T1179" s="40">
        <f t="shared" si="49"/>
        <v>0</v>
      </c>
      <c r="X1179" s="43" t="e">
        <f t="shared" si="50"/>
        <v>#DIV/0!</v>
      </c>
    </row>
    <row r="1180" spans="4:24" hidden="1" x14ac:dyDescent="0.35">
      <c r="D1180" s="26"/>
      <c r="P1180" s="40">
        <f t="shared" si="48"/>
        <v>0</v>
      </c>
      <c r="T1180" s="40">
        <f t="shared" si="49"/>
        <v>0</v>
      </c>
      <c r="X1180" s="43" t="e">
        <f t="shared" si="50"/>
        <v>#DIV/0!</v>
      </c>
    </row>
    <row r="1181" spans="4:24" hidden="1" x14ac:dyDescent="0.35">
      <c r="D1181" s="26"/>
      <c r="P1181" s="40">
        <f t="shared" si="48"/>
        <v>0</v>
      </c>
      <c r="T1181" s="40">
        <f t="shared" si="49"/>
        <v>0</v>
      </c>
      <c r="X1181" s="43" t="e">
        <f t="shared" si="50"/>
        <v>#DIV/0!</v>
      </c>
    </row>
    <row r="1182" spans="4:24" hidden="1" x14ac:dyDescent="0.35">
      <c r="D1182" s="26"/>
      <c r="P1182" s="40">
        <f t="shared" si="48"/>
        <v>0</v>
      </c>
      <c r="T1182" s="40">
        <f t="shared" si="49"/>
        <v>0</v>
      </c>
      <c r="X1182" s="43" t="e">
        <f t="shared" si="50"/>
        <v>#DIV/0!</v>
      </c>
    </row>
    <row r="1183" spans="4:24" hidden="1" x14ac:dyDescent="0.35">
      <c r="D1183" s="26"/>
      <c r="P1183" s="40">
        <f t="shared" si="48"/>
        <v>0</v>
      </c>
      <c r="T1183" s="40">
        <f t="shared" si="49"/>
        <v>0</v>
      </c>
      <c r="X1183" s="43" t="e">
        <f t="shared" si="50"/>
        <v>#DIV/0!</v>
      </c>
    </row>
    <row r="1184" spans="4:24" hidden="1" x14ac:dyDescent="0.35">
      <c r="D1184" s="26"/>
      <c r="P1184" s="40">
        <f t="shared" si="48"/>
        <v>0</v>
      </c>
      <c r="T1184" s="40">
        <f t="shared" si="49"/>
        <v>0</v>
      </c>
      <c r="X1184" s="43" t="e">
        <f t="shared" si="50"/>
        <v>#DIV/0!</v>
      </c>
    </row>
    <row r="1185" spans="4:24" hidden="1" x14ac:dyDescent="0.35">
      <c r="D1185" s="26"/>
      <c r="P1185" s="40">
        <f t="shared" si="48"/>
        <v>0</v>
      </c>
      <c r="T1185" s="40">
        <f t="shared" si="49"/>
        <v>0</v>
      </c>
      <c r="X1185" s="43" t="e">
        <f t="shared" si="50"/>
        <v>#DIV/0!</v>
      </c>
    </row>
    <row r="1186" spans="4:24" hidden="1" x14ac:dyDescent="0.35">
      <c r="D1186" s="26"/>
      <c r="P1186" s="40">
        <f t="shared" ref="P1186:P1249" si="51">O1186*SQRT(M1186)</f>
        <v>0</v>
      </c>
      <c r="T1186" s="40">
        <f t="shared" ref="T1186:T1249" si="52">S1186*SQRT(Q1186)</f>
        <v>0</v>
      </c>
      <c r="X1186" s="43" t="e">
        <f t="shared" ref="X1186:X1249" si="53">U1186/SQRT(W1186)</f>
        <v>#DIV/0!</v>
      </c>
    </row>
    <row r="1187" spans="4:24" hidden="1" x14ac:dyDescent="0.35">
      <c r="D1187" s="26"/>
      <c r="P1187" s="40">
        <f t="shared" si="51"/>
        <v>0</v>
      </c>
      <c r="T1187" s="40">
        <f t="shared" si="52"/>
        <v>0</v>
      </c>
      <c r="X1187" s="43" t="e">
        <f t="shared" si="53"/>
        <v>#DIV/0!</v>
      </c>
    </row>
    <row r="1188" spans="4:24" hidden="1" x14ac:dyDescent="0.35">
      <c r="D1188" s="26"/>
      <c r="P1188" s="40">
        <f t="shared" si="51"/>
        <v>0</v>
      </c>
      <c r="T1188" s="40">
        <f t="shared" si="52"/>
        <v>0</v>
      </c>
      <c r="X1188" s="43" t="e">
        <f t="shared" si="53"/>
        <v>#DIV/0!</v>
      </c>
    </row>
    <row r="1189" spans="4:24" hidden="1" x14ac:dyDescent="0.35">
      <c r="D1189" s="26"/>
      <c r="P1189" s="40">
        <f t="shared" si="51"/>
        <v>0</v>
      </c>
      <c r="T1189" s="40">
        <f t="shared" si="52"/>
        <v>0</v>
      </c>
      <c r="X1189" s="43" t="e">
        <f t="shared" si="53"/>
        <v>#DIV/0!</v>
      </c>
    </row>
    <row r="1190" spans="4:24" hidden="1" x14ac:dyDescent="0.35">
      <c r="D1190" s="26"/>
      <c r="P1190" s="40">
        <f t="shared" si="51"/>
        <v>0</v>
      </c>
      <c r="T1190" s="40">
        <f t="shared" si="52"/>
        <v>0</v>
      </c>
      <c r="X1190" s="43" t="e">
        <f t="shared" si="53"/>
        <v>#DIV/0!</v>
      </c>
    </row>
    <row r="1191" spans="4:24" hidden="1" x14ac:dyDescent="0.35">
      <c r="D1191" s="26"/>
      <c r="P1191" s="40">
        <f t="shared" si="51"/>
        <v>0</v>
      </c>
      <c r="T1191" s="40">
        <f t="shared" si="52"/>
        <v>0</v>
      </c>
      <c r="X1191" s="43" t="e">
        <f t="shared" si="53"/>
        <v>#DIV/0!</v>
      </c>
    </row>
    <row r="1192" spans="4:24" hidden="1" x14ac:dyDescent="0.35">
      <c r="D1192" s="26"/>
      <c r="P1192" s="40">
        <f t="shared" si="51"/>
        <v>0</v>
      </c>
      <c r="T1192" s="40">
        <f t="shared" si="52"/>
        <v>0</v>
      </c>
      <c r="X1192" s="43" t="e">
        <f t="shared" si="53"/>
        <v>#DIV/0!</v>
      </c>
    </row>
    <row r="1193" spans="4:24" hidden="1" x14ac:dyDescent="0.35">
      <c r="D1193" s="26"/>
      <c r="P1193" s="40">
        <f t="shared" si="51"/>
        <v>0</v>
      </c>
      <c r="T1193" s="40">
        <f t="shared" si="52"/>
        <v>0</v>
      </c>
      <c r="X1193" s="43" t="e">
        <f t="shared" si="53"/>
        <v>#DIV/0!</v>
      </c>
    </row>
    <row r="1194" spans="4:24" hidden="1" x14ac:dyDescent="0.35">
      <c r="D1194" s="26"/>
      <c r="P1194" s="40">
        <f t="shared" si="51"/>
        <v>0</v>
      </c>
      <c r="T1194" s="40">
        <f t="shared" si="52"/>
        <v>0</v>
      </c>
      <c r="X1194" s="43" t="e">
        <f t="shared" si="53"/>
        <v>#DIV/0!</v>
      </c>
    </row>
    <row r="1195" spans="4:24" hidden="1" x14ac:dyDescent="0.35">
      <c r="D1195" s="26"/>
      <c r="P1195" s="40">
        <f t="shared" si="51"/>
        <v>0</v>
      </c>
      <c r="T1195" s="40">
        <f t="shared" si="52"/>
        <v>0</v>
      </c>
      <c r="X1195" s="43" t="e">
        <f t="shared" si="53"/>
        <v>#DIV/0!</v>
      </c>
    </row>
    <row r="1196" spans="4:24" hidden="1" x14ac:dyDescent="0.35">
      <c r="D1196" s="26"/>
      <c r="P1196" s="40">
        <f t="shared" si="51"/>
        <v>0</v>
      </c>
      <c r="T1196" s="40">
        <f t="shared" si="52"/>
        <v>0</v>
      </c>
      <c r="X1196" s="43" t="e">
        <f t="shared" si="53"/>
        <v>#DIV/0!</v>
      </c>
    </row>
    <row r="1197" spans="4:24" hidden="1" x14ac:dyDescent="0.35">
      <c r="D1197" s="26"/>
      <c r="P1197" s="40">
        <f t="shared" si="51"/>
        <v>0</v>
      </c>
      <c r="T1197" s="40">
        <f t="shared" si="52"/>
        <v>0</v>
      </c>
      <c r="X1197" s="43" t="e">
        <f t="shared" si="53"/>
        <v>#DIV/0!</v>
      </c>
    </row>
    <row r="1198" spans="4:24" hidden="1" x14ac:dyDescent="0.35">
      <c r="D1198" s="26"/>
      <c r="P1198" s="40">
        <f t="shared" si="51"/>
        <v>0</v>
      </c>
      <c r="T1198" s="40">
        <f t="shared" si="52"/>
        <v>0</v>
      </c>
      <c r="X1198" s="43" t="e">
        <f t="shared" si="53"/>
        <v>#DIV/0!</v>
      </c>
    </row>
    <row r="1199" spans="4:24" hidden="1" x14ac:dyDescent="0.35">
      <c r="D1199" s="26"/>
      <c r="P1199" s="40">
        <f t="shared" si="51"/>
        <v>0</v>
      </c>
      <c r="T1199" s="40">
        <f t="shared" si="52"/>
        <v>0</v>
      </c>
      <c r="X1199" s="43" t="e">
        <f t="shared" si="53"/>
        <v>#DIV/0!</v>
      </c>
    </row>
    <row r="1200" spans="4:24" hidden="1" x14ac:dyDescent="0.35">
      <c r="D1200" s="26"/>
      <c r="P1200" s="40">
        <f t="shared" si="51"/>
        <v>0</v>
      </c>
      <c r="T1200" s="40">
        <f t="shared" si="52"/>
        <v>0</v>
      </c>
      <c r="X1200" s="43" t="e">
        <f t="shared" si="53"/>
        <v>#DIV/0!</v>
      </c>
    </row>
    <row r="1201" spans="4:24" hidden="1" x14ac:dyDescent="0.35">
      <c r="D1201" s="26"/>
      <c r="P1201" s="40">
        <f t="shared" si="51"/>
        <v>0</v>
      </c>
      <c r="T1201" s="40">
        <f t="shared" si="52"/>
        <v>0</v>
      </c>
      <c r="X1201" s="43" t="e">
        <f t="shared" si="53"/>
        <v>#DIV/0!</v>
      </c>
    </row>
    <row r="1202" spans="4:24" hidden="1" x14ac:dyDescent="0.35">
      <c r="D1202" s="26"/>
      <c r="P1202" s="40">
        <f t="shared" si="51"/>
        <v>0</v>
      </c>
      <c r="T1202" s="40">
        <f t="shared" si="52"/>
        <v>0</v>
      </c>
      <c r="X1202" s="43" t="e">
        <f t="shared" si="53"/>
        <v>#DIV/0!</v>
      </c>
    </row>
    <row r="1203" spans="4:24" hidden="1" x14ac:dyDescent="0.35">
      <c r="D1203" s="26"/>
      <c r="P1203" s="40">
        <f t="shared" si="51"/>
        <v>0</v>
      </c>
      <c r="T1203" s="40">
        <f t="shared" si="52"/>
        <v>0</v>
      </c>
      <c r="X1203" s="43" t="e">
        <f t="shared" si="53"/>
        <v>#DIV/0!</v>
      </c>
    </row>
    <row r="1204" spans="4:24" hidden="1" x14ac:dyDescent="0.35">
      <c r="D1204" s="26"/>
      <c r="P1204" s="40">
        <f t="shared" si="51"/>
        <v>0</v>
      </c>
      <c r="T1204" s="40">
        <f t="shared" si="52"/>
        <v>0</v>
      </c>
      <c r="X1204" s="43" t="e">
        <f t="shared" si="53"/>
        <v>#DIV/0!</v>
      </c>
    </row>
    <row r="1205" spans="4:24" hidden="1" x14ac:dyDescent="0.35">
      <c r="D1205" s="26"/>
      <c r="P1205" s="40">
        <f t="shared" si="51"/>
        <v>0</v>
      </c>
      <c r="T1205" s="40">
        <f t="shared" si="52"/>
        <v>0</v>
      </c>
      <c r="X1205" s="43" t="e">
        <f t="shared" si="53"/>
        <v>#DIV/0!</v>
      </c>
    </row>
    <row r="1206" spans="4:24" hidden="1" x14ac:dyDescent="0.35">
      <c r="D1206" s="26"/>
      <c r="P1206" s="40">
        <f t="shared" si="51"/>
        <v>0</v>
      </c>
      <c r="T1206" s="40">
        <f t="shared" si="52"/>
        <v>0</v>
      </c>
      <c r="X1206" s="43" t="e">
        <f t="shared" si="53"/>
        <v>#DIV/0!</v>
      </c>
    </row>
    <row r="1207" spans="4:24" hidden="1" x14ac:dyDescent="0.35">
      <c r="D1207" s="26"/>
      <c r="P1207" s="40">
        <f t="shared" si="51"/>
        <v>0</v>
      </c>
      <c r="T1207" s="40">
        <f t="shared" si="52"/>
        <v>0</v>
      </c>
      <c r="X1207" s="43" t="e">
        <f t="shared" si="53"/>
        <v>#DIV/0!</v>
      </c>
    </row>
    <row r="1208" spans="4:24" hidden="1" x14ac:dyDescent="0.35">
      <c r="D1208" s="26"/>
      <c r="P1208" s="40">
        <f t="shared" si="51"/>
        <v>0</v>
      </c>
      <c r="T1208" s="40">
        <f t="shared" si="52"/>
        <v>0</v>
      </c>
      <c r="X1208" s="43" t="e">
        <f t="shared" si="53"/>
        <v>#DIV/0!</v>
      </c>
    </row>
    <row r="1209" spans="4:24" hidden="1" x14ac:dyDescent="0.35">
      <c r="D1209" s="26"/>
      <c r="P1209" s="40">
        <f t="shared" si="51"/>
        <v>0</v>
      </c>
      <c r="T1209" s="40">
        <f t="shared" si="52"/>
        <v>0</v>
      </c>
      <c r="X1209" s="43" t="e">
        <f t="shared" si="53"/>
        <v>#DIV/0!</v>
      </c>
    </row>
    <row r="1210" spans="4:24" hidden="1" x14ac:dyDescent="0.35">
      <c r="D1210" s="26"/>
      <c r="P1210" s="40">
        <f t="shared" si="51"/>
        <v>0</v>
      </c>
      <c r="T1210" s="40">
        <f t="shared" si="52"/>
        <v>0</v>
      </c>
      <c r="X1210" s="43" t="e">
        <f t="shared" si="53"/>
        <v>#DIV/0!</v>
      </c>
    </row>
    <row r="1211" spans="4:24" hidden="1" x14ac:dyDescent="0.35">
      <c r="D1211" s="26"/>
      <c r="P1211" s="40">
        <f t="shared" si="51"/>
        <v>0</v>
      </c>
      <c r="T1211" s="40">
        <f t="shared" si="52"/>
        <v>0</v>
      </c>
      <c r="X1211" s="43" t="e">
        <f t="shared" si="53"/>
        <v>#DIV/0!</v>
      </c>
    </row>
    <row r="1212" spans="4:24" hidden="1" x14ac:dyDescent="0.35">
      <c r="D1212" s="26"/>
      <c r="P1212" s="40">
        <f t="shared" si="51"/>
        <v>0</v>
      </c>
      <c r="T1212" s="40">
        <f t="shared" si="52"/>
        <v>0</v>
      </c>
      <c r="X1212" s="43" t="e">
        <f t="shared" si="53"/>
        <v>#DIV/0!</v>
      </c>
    </row>
    <row r="1213" spans="4:24" hidden="1" x14ac:dyDescent="0.35">
      <c r="D1213" s="26"/>
      <c r="P1213" s="40">
        <f t="shared" si="51"/>
        <v>0</v>
      </c>
      <c r="T1213" s="40">
        <f t="shared" si="52"/>
        <v>0</v>
      </c>
      <c r="X1213" s="43" t="e">
        <f t="shared" si="53"/>
        <v>#DIV/0!</v>
      </c>
    </row>
    <row r="1214" spans="4:24" hidden="1" x14ac:dyDescent="0.35">
      <c r="D1214" s="26"/>
      <c r="P1214" s="40">
        <f t="shared" si="51"/>
        <v>0</v>
      </c>
      <c r="T1214" s="40">
        <f t="shared" si="52"/>
        <v>0</v>
      </c>
      <c r="X1214" s="43" t="e">
        <f t="shared" si="53"/>
        <v>#DIV/0!</v>
      </c>
    </row>
    <row r="1215" spans="4:24" hidden="1" x14ac:dyDescent="0.35">
      <c r="D1215" s="26"/>
      <c r="P1215" s="40">
        <f t="shared" si="51"/>
        <v>0</v>
      </c>
      <c r="T1215" s="40">
        <f t="shared" si="52"/>
        <v>0</v>
      </c>
      <c r="X1215" s="43" t="e">
        <f t="shared" si="53"/>
        <v>#DIV/0!</v>
      </c>
    </row>
    <row r="1216" spans="4:24" hidden="1" x14ac:dyDescent="0.35">
      <c r="D1216" s="26"/>
      <c r="P1216" s="40">
        <f t="shared" si="51"/>
        <v>0</v>
      </c>
      <c r="T1216" s="40">
        <f t="shared" si="52"/>
        <v>0</v>
      </c>
      <c r="X1216" s="43" t="e">
        <f t="shared" si="53"/>
        <v>#DIV/0!</v>
      </c>
    </row>
    <row r="1217" spans="4:24" hidden="1" x14ac:dyDescent="0.35">
      <c r="D1217" s="26"/>
      <c r="P1217" s="40">
        <f t="shared" si="51"/>
        <v>0</v>
      </c>
      <c r="T1217" s="40">
        <f t="shared" si="52"/>
        <v>0</v>
      </c>
      <c r="X1217" s="43" t="e">
        <f t="shared" si="53"/>
        <v>#DIV/0!</v>
      </c>
    </row>
    <row r="1218" spans="4:24" hidden="1" x14ac:dyDescent="0.35">
      <c r="D1218" s="26"/>
      <c r="P1218" s="40">
        <f t="shared" si="51"/>
        <v>0</v>
      </c>
      <c r="T1218" s="40">
        <f t="shared" si="52"/>
        <v>0</v>
      </c>
      <c r="X1218" s="43" t="e">
        <f t="shared" si="53"/>
        <v>#DIV/0!</v>
      </c>
    </row>
    <row r="1219" spans="4:24" hidden="1" x14ac:dyDescent="0.35">
      <c r="D1219" s="26"/>
      <c r="P1219" s="40">
        <f t="shared" si="51"/>
        <v>0</v>
      </c>
      <c r="T1219" s="40">
        <f t="shared" si="52"/>
        <v>0</v>
      </c>
      <c r="X1219" s="43" t="e">
        <f t="shared" si="53"/>
        <v>#DIV/0!</v>
      </c>
    </row>
    <row r="1220" spans="4:24" hidden="1" x14ac:dyDescent="0.35">
      <c r="D1220" s="26"/>
      <c r="P1220" s="40">
        <f t="shared" si="51"/>
        <v>0</v>
      </c>
      <c r="T1220" s="40">
        <f t="shared" si="52"/>
        <v>0</v>
      </c>
      <c r="X1220" s="43" t="e">
        <f t="shared" si="53"/>
        <v>#DIV/0!</v>
      </c>
    </row>
    <row r="1221" spans="4:24" hidden="1" x14ac:dyDescent="0.35">
      <c r="D1221" s="26"/>
      <c r="P1221" s="40">
        <f t="shared" si="51"/>
        <v>0</v>
      </c>
      <c r="T1221" s="40">
        <f t="shared" si="52"/>
        <v>0</v>
      </c>
      <c r="X1221" s="43" t="e">
        <f t="shared" si="53"/>
        <v>#DIV/0!</v>
      </c>
    </row>
    <row r="1222" spans="4:24" hidden="1" x14ac:dyDescent="0.35">
      <c r="D1222" s="26"/>
      <c r="P1222" s="40">
        <f t="shared" si="51"/>
        <v>0</v>
      </c>
      <c r="T1222" s="40">
        <f t="shared" si="52"/>
        <v>0</v>
      </c>
      <c r="X1222" s="43" t="e">
        <f t="shared" si="53"/>
        <v>#DIV/0!</v>
      </c>
    </row>
    <row r="1223" spans="4:24" hidden="1" x14ac:dyDescent="0.35">
      <c r="D1223" s="26"/>
      <c r="P1223" s="40">
        <f t="shared" si="51"/>
        <v>0</v>
      </c>
      <c r="T1223" s="40">
        <f t="shared" si="52"/>
        <v>0</v>
      </c>
      <c r="X1223" s="43" t="e">
        <f t="shared" si="53"/>
        <v>#DIV/0!</v>
      </c>
    </row>
    <row r="1224" spans="4:24" hidden="1" x14ac:dyDescent="0.35">
      <c r="D1224" s="26"/>
      <c r="P1224" s="40">
        <f t="shared" si="51"/>
        <v>0</v>
      </c>
      <c r="T1224" s="40">
        <f t="shared" si="52"/>
        <v>0</v>
      </c>
      <c r="X1224" s="43" t="e">
        <f t="shared" si="53"/>
        <v>#DIV/0!</v>
      </c>
    </row>
    <row r="1225" spans="4:24" hidden="1" x14ac:dyDescent="0.35">
      <c r="D1225" s="26"/>
      <c r="P1225" s="40">
        <f t="shared" si="51"/>
        <v>0</v>
      </c>
      <c r="T1225" s="40">
        <f t="shared" si="52"/>
        <v>0</v>
      </c>
      <c r="X1225" s="43" t="e">
        <f t="shared" si="53"/>
        <v>#DIV/0!</v>
      </c>
    </row>
    <row r="1226" spans="4:24" hidden="1" x14ac:dyDescent="0.35">
      <c r="D1226" s="26"/>
      <c r="P1226" s="40">
        <f t="shared" si="51"/>
        <v>0</v>
      </c>
      <c r="T1226" s="40">
        <f t="shared" si="52"/>
        <v>0</v>
      </c>
      <c r="X1226" s="43" t="e">
        <f t="shared" si="53"/>
        <v>#DIV/0!</v>
      </c>
    </row>
    <row r="1227" spans="4:24" hidden="1" x14ac:dyDescent="0.35">
      <c r="D1227" s="26"/>
      <c r="P1227" s="40">
        <f t="shared" si="51"/>
        <v>0</v>
      </c>
      <c r="T1227" s="40">
        <f t="shared" si="52"/>
        <v>0</v>
      </c>
      <c r="X1227" s="43" t="e">
        <f t="shared" si="53"/>
        <v>#DIV/0!</v>
      </c>
    </row>
    <row r="1228" spans="4:24" hidden="1" x14ac:dyDescent="0.35">
      <c r="D1228" s="26"/>
      <c r="P1228" s="40">
        <f t="shared" si="51"/>
        <v>0</v>
      </c>
      <c r="T1228" s="40">
        <f t="shared" si="52"/>
        <v>0</v>
      </c>
      <c r="X1228" s="43" t="e">
        <f t="shared" si="53"/>
        <v>#DIV/0!</v>
      </c>
    </row>
    <row r="1229" spans="4:24" hidden="1" x14ac:dyDescent="0.35">
      <c r="D1229" s="26"/>
      <c r="P1229" s="40">
        <f t="shared" si="51"/>
        <v>0</v>
      </c>
      <c r="T1229" s="40">
        <f t="shared" si="52"/>
        <v>0</v>
      </c>
      <c r="X1229" s="43" t="e">
        <f t="shared" si="53"/>
        <v>#DIV/0!</v>
      </c>
    </row>
    <row r="1230" spans="4:24" hidden="1" x14ac:dyDescent="0.35">
      <c r="D1230" s="26"/>
      <c r="P1230" s="40">
        <f t="shared" si="51"/>
        <v>0</v>
      </c>
      <c r="T1230" s="40">
        <f t="shared" si="52"/>
        <v>0</v>
      </c>
      <c r="X1230" s="43" t="e">
        <f t="shared" si="53"/>
        <v>#DIV/0!</v>
      </c>
    </row>
    <row r="1231" spans="4:24" hidden="1" x14ac:dyDescent="0.35">
      <c r="D1231" s="26"/>
      <c r="P1231" s="40">
        <f t="shared" si="51"/>
        <v>0</v>
      </c>
      <c r="T1231" s="40">
        <f t="shared" si="52"/>
        <v>0</v>
      </c>
      <c r="X1231" s="43" t="e">
        <f t="shared" si="53"/>
        <v>#DIV/0!</v>
      </c>
    </row>
    <row r="1232" spans="4:24" hidden="1" x14ac:dyDescent="0.35">
      <c r="D1232" s="26"/>
      <c r="P1232" s="40">
        <f t="shared" si="51"/>
        <v>0</v>
      </c>
      <c r="T1232" s="40">
        <f t="shared" si="52"/>
        <v>0</v>
      </c>
      <c r="X1232" s="43" t="e">
        <f t="shared" si="53"/>
        <v>#DIV/0!</v>
      </c>
    </row>
    <row r="1233" spans="4:24" hidden="1" x14ac:dyDescent="0.35">
      <c r="D1233" s="26"/>
      <c r="P1233" s="40">
        <f t="shared" si="51"/>
        <v>0</v>
      </c>
      <c r="T1233" s="40">
        <f t="shared" si="52"/>
        <v>0</v>
      </c>
      <c r="X1233" s="43" t="e">
        <f t="shared" si="53"/>
        <v>#DIV/0!</v>
      </c>
    </row>
    <row r="1234" spans="4:24" hidden="1" x14ac:dyDescent="0.35">
      <c r="D1234" s="26"/>
      <c r="P1234" s="40">
        <f t="shared" si="51"/>
        <v>0</v>
      </c>
      <c r="T1234" s="40">
        <f t="shared" si="52"/>
        <v>0</v>
      </c>
      <c r="X1234" s="43" t="e">
        <f t="shared" si="53"/>
        <v>#DIV/0!</v>
      </c>
    </row>
    <row r="1235" spans="4:24" hidden="1" x14ac:dyDescent="0.35">
      <c r="D1235" s="26"/>
      <c r="P1235" s="40">
        <f t="shared" si="51"/>
        <v>0</v>
      </c>
      <c r="T1235" s="40">
        <f t="shared" si="52"/>
        <v>0</v>
      </c>
      <c r="X1235" s="43" t="e">
        <f t="shared" si="53"/>
        <v>#DIV/0!</v>
      </c>
    </row>
    <row r="1236" spans="4:24" hidden="1" x14ac:dyDescent="0.35">
      <c r="D1236" s="26"/>
      <c r="P1236" s="40">
        <f t="shared" si="51"/>
        <v>0</v>
      </c>
      <c r="T1236" s="40">
        <f t="shared" si="52"/>
        <v>0</v>
      </c>
      <c r="X1236" s="43" t="e">
        <f t="shared" si="53"/>
        <v>#DIV/0!</v>
      </c>
    </row>
    <row r="1237" spans="4:24" hidden="1" x14ac:dyDescent="0.35">
      <c r="D1237" s="26"/>
      <c r="P1237" s="40">
        <f t="shared" si="51"/>
        <v>0</v>
      </c>
      <c r="T1237" s="40">
        <f t="shared" si="52"/>
        <v>0</v>
      </c>
      <c r="X1237" s="43" t="e">
        <f t="shared" si="53"/>
        <v>#DIV/0!</v>
      </c>
    </row>
    <row r="1238" spans="4:24" hidden="1" x14ac:dyDescent="0.35">
      <c r="D1238" s="26"/>
      <c r="P1238" s="40">
        <f t="shared" si="51"/>
        <v>0</v>
      </c>
      <c r="T1238" s="40">
        <f t="shared" si="52"/>
        <v>0</v>
      </c>
      <c r="X1238" s="43" t="e">
        <f t="shared" si="53"/>
        <v>#DIV/0!</v>
      </c>
    </row>
    <row r="1239" spans="4:24" hidden="1" x14ac:dyDescent="0.35">
      <c r="D1239" s="26"/>
      <c r="P1239" s="40">
        <f t="shared" si="51"/>
        <v>0</v>
      </c>
      <c r="T1239" s="40">
        <f t="shared" si="52"/>
        <v>0</v>
      </c>
      <c r="X1239" s="43" t="e">
        <f t="shared" si="53"/>
        <v>#DIV/0!</v>
      </c>
    </row>
    <row r="1240" spans="4:24" hidden="1" x14ac:dyDescent="0.35">
      <c r="D1240" s="26"/>
      <c r="P1240" s="40">
        <f t="shared" si="51"/>
        <v>0</v>
      </c>
      <c r="T1240" s="40">
        <f t="shared" si="52"/>
        <v>0</v>
      </c>
      <c r="X1240" s="43" t="e">
        <f t="shared" si="53"/>
        <v>#DIV/0!</v>
      </c>
    </row>
    <row r="1241" spans="4:24" hidden="1" x14ac:dyDescent="0.35">
      <c r="D1241" s="26"/>
      <c r="P1241" s="40">
        <f t="shared" si="51"/>
        <v>0</v>
      </c>
      <c r="T1241" s="40">
        <f t="shared" si="52"/>
        <v>0</v>
      </c>
      <c r="X1241" s="43" t="e">
        <f t="shared" si="53"/>
        <v>#DIV/0!</v>
      </c>
    </row>
    <row r="1242" spans="4:24" hidden="1" x14ac:dyDescent="0.35">
      <c r="D1242" s="26"/>
      <c r="P1242" s="40">
        <f t="shared" si="51"/>
        <v>0</v>
      </c>
      <c r="T1242" s="40">
        <f t="shared" si="52"/>
        <v>0</v>
      </c>
      <c r="X1242" s="43" t="e">
        <f t="shared" si="53"/>
        <v>#DIV/0!</v>
      </c>
    </row>
    <row r="1243" spans="4:24" hidden="1" x14ac:dyDescent="0.35">
      <c r="D1243" s="26"/>
      <c r="P1243" s="40">
        <f t="shared" si="51"/>
        <v>0</v>
      </c>
      <c r="T1243" s="40">
        <f t="shared" si="52"/>
        <v>0</v>
      </c>
      <c r="X1243" s="43" t="e">
        <f t="shared" si="53"/>
        <v>#DIV/0!</v>
      </c>
    </row>
    <row r="1244" spans="4:24" hidden="1" x14ac:dyDescent="0.35">
      <c r="D1244" s="26"/>
      <c r="P1244" s="40">
        <f t="shared" si="51"/>
        <v>0</v>
      </c>
      <c r="T1244" s="40">
        <f t="shared" si="52"/>
        <v>0</v>
      </c>
      <c r="X1244" s="43" t="e">
        <f t="shared" si="53"/>
        <v>#DIV/0!</v>
      </c>
    </row>
    <row r="1245" spans="4:24" hidden="1" x14ac:dyDescent="0.35">
      <c r="D1245" s="26"/>
      <c r="P1245" s="40">
        <f t="shared" si="51"/>
        <v>0</v>
      </c>
      <c r="T1245" s="40">
        <f t="shared" si="52"/>
        <v>0</v>
      </c>
      <c r="X1245" s="43" t="e">
        <f t="shared" si="53"/>
        <v>#DIV/0!</v>
      </c>
    </row>
    <row r="1246" spans="4:24" hidden="1" x14ac:dyDescent="0.35">
      <c r="D1246" s="26"/>
      <c r="P1246" s="40">
        <f t="shared" si="51"/>
        <v>0</v>
      </c>
      <c r="T1246" s="40">
        <f t="shared" si="52"/>
        <v>0</v>
      </c>
      <c r="X1246" s="43" t="e">
        <f t="shared" si="53"/>
        <v>#DIV/0!</v>
      </c>
    </row>
    <row r="1247" spans="4:24" hidden="1" x14ac:dyDescent="0.35">
      <c r="D1247" s="26"/>
      <c r="P1247" s="40">
        <f t="shared" si="51"/>
        <v>0</v>
      </c>
      <c r="T1247" s="40">
        <f t="shared" si="52"/>
        <v>0</v>
      </c>
      <c r="X1247" s="43" t="e">
        <f t="shared" si="53"/>
        <v>#DIV/0!</v>
      </c>
    </row>
    <row r="1248" spans="4:24" hidden="1" x14ac:dyDescent="0.35">
      <c r="D1248" s="26"/>
      <c r="P1248" s="40">
        <f t="shared" si="51"/>
        <v>0</v>
      </c>
      <c r="T1248" s="40">
        <f t="shared" si="52"/>
        <v>0</v>
      </c>
      <c r="X1248" s="43" t="e">
        <f t="shared" si="53"/>
        <v>#DIV/0!</v>
      </c>
    </row>
    <row r="1249" spans="4:24" hidden="1" x14ac:dyDescent="0.35">
      <c r="D1249" s="26"/>
      <c r="P1249" s="40">
        <f t="shared" si="51"/>
        <v>0</v>
      </c>
      <c r="T1249" s="40">
        <f t="shared" si="52"/>
        <v>0</v>
      </c>
      <c r="X1249" s="43" t="e">
        <f t="shared" si="53"/>
        <v>#DIV/0!</v>
      </c>
    </row>
    <row r="1250" spans="4:24" hidden="1" x14ac:dyDescent="0.35">
      <c r="D1250" s="26"/>
      <c r="P1250" s="40">
        <f t="shared" ref="P1250:P1313" si="54">O1250*SQRT(M1250)</f>
        <v>0</v>
      </c>
      <c r="T1250" s="40">
        <f t="shared" ref="T1250:T1313" si="55">S1250*SQRT(Q1250)</f>
        <v>0</v>
      </c>
      <c r="X1250" s="43" t="e">
        <f t="shared" ref="X1250:X1313" si="56">U1250/SQRT(W1250)</f>
        <v>#DIV/0!</v>
      </c>
    </row>
    <row r="1251" spans="4:24" hidden="1" x14ac:dyDescent="0.35">
      <c r="D1251" s="26"/>
      <c r="P1251" s="40">
        <f t="shared" si="54"/>
        <v>0</v>
      </c>
      <c r="T1251" s="40">
        <f t="shared" si="55"/>
        <v>0</v>
      </c>
      <c r="X1251" s="43" t="e">
        <f t="shared" si="56"/>
        <v>#DIV/0!</v>
      </c>
    </row>
    <row r="1252" spans="4:24" hidden="1" x14ac:dyDescent="0.35">
      <c r="D1252" s="26"/>
      <c r="P1252" s="40">
        <f t="shared" si="54"/>
        <v>0</v>
      </c>
      <c r="T1252" s="40">
        <f t="shared" si="55"/>
        <v>0</v>
      </c>
      <c r="X1252" s="43" t="e">
        <f t="shared" si="56"/>
        <v>#DIV/0!</v>
      </c>
    </row>
    <row r="1253" spans="4:24" hidden="1" x14ac:dyDescent="0.35">
      <c r="D1253" s="26"/>
      <c r="P1253" s="40">
        <f t="shared" si="54"/>
        <v>0</v>
      </c>
      <c r="T1253" s="40">
        <f t="shared" si="55"/>
        <v>0</v>
      </c>
      <c r="X1253" s="43" t="e">
        <f t="shared" si="56"/>
        <v>#DIV/0!</v>
      </c>
    </row>
    <row r="1254" spans="4:24" hidden="1" x14ac:dyDescent="0.35">
      <c r="D1254" s="26"/>
      <c r="P1254" s="40">
        <f t="shared" si="54"/>
        <v>0</v>
      </c>
      <c r="T1254" s="40">
        <f t="shared" si="55"/>
        <v>0</v>
      </c>
      <c r="X1254" s="43" t="e">
        <f t="shared" si="56"/>
        <v>#DIV/0!</v>
      </c>
    </row>
    <row r="1255" spans="4:24" hidden="1" x14ac:dyDescent="0.35">
      <c r="D1255" s="26"/>
      <c r="P1255" s="40">
        <f t="shared" si="54"/>
        <v>0</v>
      </c>
      <c r="T1255" s="40">
        <f t="shared" si="55"/>
        <v>0</v>
      </c>
      <c r="X1255" s="43" t="e">
        <f t="shared" si="56"/>
        <v>#DIV/0!</v>
      </c>
    </row>
    <row r="1256" spans="4:24" hidden="1" x14ac:dyDescent="0.35">
      <c r="D1256" s="26"/>
      <c r="P1256" s="40">
        <f t="shared" si="54"/>
        <v>0</v>
      </c>
      <c r="T1256" s="40">
        <f t="shared" si="55"/>
        <v>0</v>
      </c>
      <c r="X1256" s="43" t="e">
        <f t="shared" si="56"/>
        <v>#DIV/0!</v>
      </c>
    </row>
    <row r="1257" spans="4:24" hidden="1" x14ac:dyDescent="0.35">
      <c r="D1257" s="26"/>
      <c r="P1257" s="40">
        <f t="shared" si="54"/>
        <v>0</v>
      </c>
      <c r="T1257" s="40">
        <f t="shared" si="55"/>
        <v>0</v>
      </c>
      <c r="X1257" s="43" t="e">
        <f t="shared" si="56"/>
        <v>#DIV/0!</v>
      </c>
    </row>
    <row r="1258" spans="4:24" hidden="1" x14ac:dyDescent="0.35">
      <c r="D1258" s="26"/>
      <c r="P1258" s="40">
        <f t="shared" si="54"/>
        <v>0</v>
      </c>
      <c r="T1258" s="40">
        <f t="shared" si="55"/>
        <v>0</v>
      </c>
      <c r="X1258" s="43" t="e">
        <f t="shared" si="56"/>
        <v>#DIV/0!</v>
      </c>
    </row>
    <row r="1259" spans="4:24" hidden="1" x14ac:dyDescent="0.35">
      <c r="D1259" s="26"/>
      <c r="P1259" s="40">
        <f t="shared" si="54"/>
        <v>0</v>
      </c>
      <c r="T1259" s="40">
        <f t="shared" si="55"/>
        <v>0</v>
      </c>
      <c r="X1259" s="43" t="e">
        <f t="shared" si="56"/>
        <v>#DIV/0!</v>
      </c>
    </row>
    <row r="1260" spans="4:24" hidden="1" x14ac:dyDescent="0.35">
      <c r="D1260" s="26"/>
      <c r="P1260" s="40">
        <f t="shared" si="54"/>
        <v>0</v>
      </c>
      <c r="T1260" s="40">
        <f t="shared" si="55"/>
        <v>0</v>
      </c>
      <c r="X1260" s="43" t="e">
        <f t="shared" si="56"/>
        <v>#DIV/0!</v>
      </c>
    </row>
    <row r="1261" spans="4:24" hidden="1" x14ac:dyDescent="0.35">
      <c r="D1261" s="26"/>
      <c r="P1261" s="40">
        <f t="shared" si="54"/>
        <v>0</v>
      </c>
      <c r="T1261" s="40">
        <f t="shared" si="55"/>
        <v>0</v>
      </c>
      <c r="X1261" s="43" t="e">
        <f t="shared" si="56"/>
        <v>#DIV/0!</v>
      </c>
    </row>
    <row r="1262" spans="4:24" hidden="1" x14ac:dyDescent="0.35">
      <c r="D1262" s="26"/>
      <c r="P1262" s="40">
        <f t="shared" si="54"/>
        <v>0</v>
      </c>
      <c r="T1262" s="40">
        <f t="shared" si="55"/>
        <v>0</v>
      </c>
      <c r="X1262" s="43" t="e">
        <f t="shared" si="56"/>
        <v>#DIV/0!</v>
      </c>
    </row>
    <row r="1263" spans="4:24" hidden="1" x14ac:dyDescent="0.35">
      <c r="D1263" s="26"/>
      <c r="P1263" s="40">
        <f t="shared" si="54"/>
        <v>0</v>
      </c>
      <c r="T1263" s="40">
        <f t="shared" si="55"/>
        <v>0</v>
      </c>
      <c r="X1263" s="43" t="e">
        <f t="shared" si="56"/>
        <v>#DIV/0!</v>
      </c>
    </row>
    <row r="1264" spans="4:24" hidden="1" x14ac:dyDescent="0.35">
      <c r="D1264" s="26"/>
      <c r="P1264" s="40">
        <f t="shared" si="54"/>
        <v>0</v>
      </c>
      <c r="T1264" s="40">
        <f t="shared" si="55"/>
        <v>0</v>
      </c>
      <c r="X1264" s="43" t="e">
        <f t="shared" si="56"/>
        <v>#DIV/0!</v>
      </c>
    </row>
    <row r="1265" spans="4:24" hidden="1" x14ac:dyDescent="0.35">
      <c r="D1265" s="26"/>
      <c r="P1265" s="40">
        <f t="shared" si="54"/>
        <v>0</v>
      </c>
      <c r="T1265" s="40">
        <f t="shared" si="55"/>
        <v>0</v>
      </c>
      <c r="X1265" s="43" t="e">
        <f t="shared" si="56"/>
        <v>#DIV/0!</v>
      </c>
    </row>
    <row r="1266" spans="4:24" hidden="1" x14ac:dyDescent="0.35">
      <c r="D1266" s="26"/>
      <c r="P1266" s="40">
        <f t="shared" si="54"/>
        <v>0</v>
      </c>
      <c r="T1266" s="40">
        <f t="shared" si="55"/>
        <v>0</v>
      </c>
      <c r="X1266" s="43" t="e">
        <f t="shared" si="56"/>
        <v>#DIV/0!</v>
      </c>
    </row>
    <row r="1267" spans="4:24" hidden="1" x14ac:dyDescent="0.35">
      <c r="D1267" s="26"/>
      <c r="P1267" s="40">
        <f t="shared" si="54"/>
        <v>0</v>
      </c>
      <c r="T1267" s="40">
        <f t="shared" si="55"/>
        <v>0</v>
      </c>
      <c r="X1267" s="43" t="e">
        <f t="shared" si="56"/>
        <v>#DIV/0!</v>
      </c>
    </row>
    <row r="1268" spans="4:24" hidden="1" x14ac:dyDescent="0.35">
      <c r="D1268" s="26"/>
      <c r="P1268" s="40">
        <f t="shared" si="54"/>
        <v>0</v>
      </c>
      <c r="T1268" s="40">
        <f t="shared" si="55"/>
        <v>0</v>
      </c>
      <c r="X1268" s="43" t="e">
        <f t="shared" si="56"/>
        <v>#DIV/0!</v>
      </c>
    </row>
    <row r="1269" spans="4:24" hidden="1" x14ac:dyDescent="0.35">
      <c r="D1269" s="26"/>
      <c r="P1269" s="40">
        <f t="shared" si="54"/>
        <v>0</v>
      </c>
      <c r="T1269" s="40">
        <f t="shared" si="55"/>
        <v>0</v>
      </c>
      <c r="X1269" s="43" t="e">
        <f t="shared" si="56"/>
        <v>#DIV/0!</v>
      </c>
    </row>
    <row r="1270" spans="4:24" hidden="1" x14ac:dyDescent="0.35">
      <c r="D1270" s="26"/>
      <c r="P1270" s="40">
        <f t="shared" si="54"/>
        <v>0</v>
      </c>
      <c r="T1270" s="40">
        <f t="shared" si="55"/>
        <v>0</v>
      </c>
      <c r="X1270" s="43" t="e">
        <f t="shared" si="56"/>
        <v>#DIV/0!</v>
      </c>
    </row>
    <row r="1271" spans="4:24" hidden="1" x14ac:dyDescent="0.35">
      <c r="D1271" s="26"/>
      <c r="P1271" s="40">
        <f t="shared" si="54"/>
        <v>0</v>
      </c>
      <c r="T1271" s="40">
        <f t="shared" si="55"/>
        <v>0</v>
      </c>
      <c r="X1271" s="43" t="e">
        <f t="shared" si="56"/>
        <v>#DIV/0!</v>
      </c>
    </row>
    <row r="1272" spans="4:24" hidden="1" x14ac:dyDescent="0.35">
      <c r="D1272" s="26"/>
      <c r="P1272" s="40">
        <f t="shared" si="54"/>
        <v>0</v>
      </c>
      <c r="T1272" s="40">
        <f t="shared" si="55"/>
        <v>0</v>
      </c>
      <c r="X1272" s="43" t="e">
        <f t="shared" si="56"/>
        <v>#DIV/0!</v>
      </c>
    </row>
    <row r="1273" spans="4:24" hidden="1" x14ac:dyDescent="0.35">
      <c r="D1273" s="26"/>
      <c r="P1273" s="40">
        <f t="shared" si="54"/>
        <v>0</v>
      </c>
      <c r="T1273" s="40">
        <f t="shared" si="55"/>
        <v>0</v>
      </c>
      <c r="X1273" s="43" t="e">
        <f t="shared" si="56"/>
        <v>#DIV/0!</v>
      </c>
    </row>
    <row r="1274" spans="4:24" hidden="1" x14ac:dyDescent="0.35">
      <c r="D1274" s="26"/>
      <c r="P1274" s="40">
        <f t="shared" si="54"/>
        <v>0</v>
      </c>
      <c r="T1274" s="40">
        <f t="shared" si="55"/>
        <v>0</v>
      </c>
      <c r="X1274" s="43" t="e">
        <f t="shared" si="56"/>
        <v>#DIV/0!</v>
      </c>
    </row>
    <row r="1275" spans="4:24" hidden="1" x14ac:dyDescent="0.35">
      <c r="D1275" s="26"/>
      <c r="P1275" s="40">
        <f t="shared" si="54"/>
        <v>0</v>
      </c>
      <c r="T1275" s="40">
        <f t="shared" si="55"/>
        <v>0</v>
      </c>
      <c r="X1275" s="43" t="e">
        <f t="shared" si="56"/>
        <v>#DIV/0!</v>
      </c>
    </row>
    <row r="1276" spans="4:24" hidden="1" x14ac:dyDescent="0.35">
      <c r="D1276" s="26"/>
      <c r="P1276" s="40">
        <f t="shared" si="54"/>
        <v>0</v>
      </c>
      <c r="T1276" s="40">
        <f t="shared" si="55"/>
        <v>0</v>
      </c>
      <c r="X1276" s="43" t="e">
        <f t="shared" si="56"/>
        <v>#DIV/0!</v>
      </c>
    </row>
    <row r="1277" spans="4:24" hidden="1" x14ac:dyDescent="0.35">
      <c r="D1277" s="26"/>
      <c r="P1277" s="40">
        <f t="shared" si="54"/>
        <v>0</v>
      </c>
      <c r="T1277" s="40">
        <f t="shared" si="55"/>
        <v>0</v>
      </c>
      <c r="X1277" s="43" t="e">
        <f t="shared" si="56"/>
        <v>#DIV/0!</v>
      </c>
    </row>
    <row r="1278" spans="4:24" hidden="1" x14ac:dyDescent="0.35">
      <c r="D1278" s="26"/>
      <c r="P1278" s="40">
        <f t="shared" si="54"/>
        <v>0</v>
      </c>
      <c r="T1278" s="40">
        <f t="shared" si="55"/>
        <v>0</v>
      </c>
      <c r="X1278" s="43" t="e">
        <f t="shared" si="56"/>
        <v>#DIV/0!</v>
      </c>
    </row>
    <row r="1279" spans="4:24" hidden="1" x14ac:dyDescent="0.35">
      <c r="D1279" s="26"/>
      <c r="P1279" s="40">
        <f t="shared" si="54"/>
        <v>0</v>
      </c>
      <c r="T1279" s="40">
        <f t="shared" si="55"/>
        <v>0</v>
      </c>
      <c r="X1279" s="43" t="e">
        <f t="shared" si="56"/>
        <v>#DIV/0!</v>
      </c>
    </row>
    <row r="1280" spans="4:24" hidden="1" x14ac:dyDescent="0.35">
      <c r="D1280" s="26"/>
      <c r="P1280" s="40">
        <f t="shared" si="54"/>
        <v>0</v>
      </c>
      <c r="T1280" s="40">
        <f t="shared" si="55"/>
        <v>0</v>
      </c>
      <c r="X1280" s="43" t="e">
        <f t="shared" si="56"/>
        <v>#DIV/0!</v>
      </c>
    </row>
    <row r="1281" spans="4:24" hidden="1" x14ac:dyDescent="0.35">
      <c r="D1281" s="26"/>
      <c r="P1281" s="40">
        <f t="shared" si="54"/>
        <v>0</v>
      </c>
      <c r="T1281" s="40">
        <f t="shared" si="55"/>
        <v>0</v>
      </c>
      <c r="X1281" s="43" t="e">
        <f t="shared" si="56"/>
        <v>#DIV/0!</v>
      </c>
    </row>
    <row r="1282" spans="4:24" hidden="1" x14ac:dyDescent="0.35">
      <c r="D1282" s="26"/>
      <c r="P1282" s="40">
        <f t="shared" si="54"/>
        <v>0</v>
      </c>
      <c r="T1282" s="40">
        <f t="shared" si="55"/>
        <v>0</v>
      </c>
      <c r="X1282" s="43" t="e">
        <f t="shared" si="56"/>
        <v>#DIV/0!</v>
      </c>
    </row>
    <row r="1283" spans="4:24" hidden="1" x14ac:dyDescent="0.35">
      <c r="D1283" s="26"/>
      <c r="P1283" s="40">
        <f t="shared" si="54"/>
        <v>0</v>
      </c>
      <c r="T1283" s="40">
        <f t="shared" si="55"/>
        <v>0</v>
      </c>
      <c r="X1283" s="43" t="e">
        <f t="shared" si="56"/>
        <v>#DIV/0!</v>
      </c>
    </row>
    <row r="1284" spans="4:24" hidden="1" x14ac:dyDescent="0.35">
      <c r="D1284" s="26"/>
      <c r="P1284" s="40">
        <f t="shared" si="54"/>
        <v>0</v>
      </c>
      <c r="T1284" s="40">
        <f t="shared" si="55"/>
        <v>0</v>
      </c>
      <c r="X1284" s="43" t="e">
        <f t="shared" si="56"/>
        <v>#DIV/0!</v>
      </c>
    </row>
    <row r="1285" spans="4:24" hidden="1" x14ac:dyDescent="0.35">
      <c r="D1285" s="26"/>
      <c r="P1285" s="40">
        <f t="shared" si="54"/>
        <v>0</v>
      </c>
      <c r="T1285" s="40">
        <f t="shared" si="55"/>
        <v>0</v>
      </c>
      <c r="X1285" s="43" t="e">
        <f t="shared" si="56"/>
        <v>#DIV/0!</v>
      </c>
    </row>
    <row r="1286" spans="4:24" hidden="1" x14ac:dyDescent="0.35">
      <c r="D1286" s="26"/>
      <c r="P1286" s="40">
        <f t="shared" si="54"/>
        <v>0</v>
      </c>
      <c r="T1286" s="40">
        <f t="shared" si="55"/>
        <v>0</v>
      </c>
      <c r="X1286" s="43" t="e">
        <f t="shared" si="56"/>
        <v>#DIV/0!</v>
      </c>
    </row>
    <row r="1287" spans="4:24" hidden="1" x14ac:dyDescent="0.35">
      <c r="D1287" s="26"/>
      <c r="P1287" s="40">
        <f t="shared" si="54"/>
        <v>0</v>
      </c>
      <c r="T1287" s="40">
        <f t="shared" si="55"/>
        <v>0</v>
      </c>
      <c r="X1287" s="43" t="e">
        <f t="shared" si="56"/>
        <v>#DIV/0!</v>
      </c>
    </row>
    <row r="1288" spans="4:24" hidden="1" x14ac:dyDescent="0.35">
      <c r="D1288" s="26"/>
      <c r="P1288" s="40">
        <f t="shared" si="54"/>
        <v>0</v>
      </c>
      <c r="T1288" s="40">
        <f t="shared" si="55"/>
        <v>0</v>
      </c>
      <c r="X1288" s="43" t="e">
        <f t="shared" si="56"/>
        <v>#DIV/0!</v>
      </c>
    </row>
    <row r="1289" spans="4:24" hidden="1" x14ac:dyDescent="0.35">
      <c r="D1289" s="26"/>
      <c r="P1289" s="40">
        <f t="shared" si="54"/>
        <v>0</v>
      </c>
      <c r="T1289" s="40">
        <f t="shared" si="55"/>
        <v>0</v>
      </c>
      <c r="X1289" s="43" t="e">
        <f t="shared" si="56"/>
        <v>#DIV/0!</v>
      </c>
    </row>
    <row r="1290" spans="4:24" hidden="1" x14ac:dyDescent="0.35">
      <c r="D1290" s="26"/>
      <c r="P1290" s="40">
        <f t="shared" si="54"/>
        <v>0</v>
      </c>
      <c r="T1290" s="40">
        <f t="shared" si="55"/>
        <v>0</v>
      </c>
      <c r="X1290" s="43" t="e">
        <f t="shared" si="56"/>
        <v>#DIV/0!</v>
      </c>
    </row>
    <row r="1291" spans="4:24" hidden="1" x14ac:dyDescent="0.35">
      <c r="D1291" s="26"/>
      <c r="P1291" s="40">
        <f t="shared" si="54"/>
        <v>0</v>
      </c>
      <c r="T1291" s="40">
        <f t="shared" si="55"/>
        <v>0</v>
      </c>
      <c r="X1291" s="43" t="e">
        <f t="shared" si="56"/>
        <v>#DIV/0!</v>
      </c>
    </row>
    <row r="1292" spans="4:24" hidden="1" x14ac:dyDescent="0.35">
      <c r="D1292" s="26"/>
      <c r="P1292" s="40">
        <f t="shared" si="54"/>
        <v>0</v>
      </c>
      <c r="T1292" s="40">
        <f t="shared" si="55"/>
        <v>0</v>
      </c>
      <c r="X1292" s="43" t="e">
        <f t="shared" si="56"/>
        <v>#DIV/0!</v>
      </c>
    </row>
    <row r="1293" spans="4:24" hidden="1" x14ac:dyDescent="0.35">
      <c r="D1293" s="26"/>
      <c r="P1293" s="40">
        <f t="shared" si="54"/>
        <v>0</v>
      </c>
      <c r="T1293" s="40">
        <f t="shared" si="55"/>
        <v>0</v>
      </c>
      <c r="X1293" s="43" t="e">
        <f t="shared" si="56"/>
        <v>#DIV/0!</v>
      </c>
    </row>
    <row r="1294" spans="4:24" hidden="1" x14ac:dyDescent="0.35">
      <c r="D1294" s="26"/>
      <c r="P1294" s="40">
        <f t="shared" si="54"/>
        <v>0</v>
      </c>
      <c r="T1294" s="40">
        <f t="shared" si="55"/>
        <v>0</v>
      </c>
      <c r="X1294" s="43" t="e">
        <f t="shared" si="56"/>
        <v>#DIV/0!</v>
      </c>
    </row>
    <row r="1295" spans="4:24" hidden="1" x14ac:dyDescent="0.35">
      <c r="D1295" s="26"/>
      <c r="P1295" s="40">
        <f t="shared" si="54"/>
        <v>0</v>
      </c>
      <c r="T1295" s="40">
        <f t="shared" si="55"/>
        <v>0</v>
      </c>
      <c r="X1295" s="43" t="e">
        <f t="shared" si="56"/>
        <v>#DIV/0!</v>
      </c>
    </row>
    <row r="1296" spans="4:24" hidden="1" x14ac:dyDescent="0.35">
      <c r="D1296" s="26"/>
      <c r="P1296" s="40">
        <f t="shared" si="54"/>
        <v>0</v>
      </c>
      <c r="T1296" s="40">
        <f t="shared" si="55"/>
        <v>0</v>
      </c>
      <c r="X1296" s="43" t="e">
        <f t="shared" si="56"/>
        <v>#DIV/0!</v>
      </c>
    </row>
    <row r="1297" spans="4:24" hidden="1" x14ac:dyDescent="0.35">
      <c r="D1297" s="26"/>
      <c r="P1297" s="40">
        <f t="shared" si="54"/>
        <v>0</v>
      </c>
      <c r="T1297" s="40">
        <f t="shared" si="55"/>
        <v>0</v>
      </c>
      <c r="X1297" s="43" t="e">
        <f t="shared" si="56"/>
        <v>#DIV/0!</v>
      </c>
    </row>
    <row r="1298" spans="4:24" hidden="1" x14ac:dyDescent="0.35">
      <c r="D1298" s="26"/>
      <c r="P1298" s="40">
        <f t="shared" si="54"/>
        <v>0</v>
      </c>
      <c r="T1298" s="40">
        <f t="shared" si="55"/>
        <v>0</v>
      </c>
      <c r="X1298" s="43" t="e">
        <f t="shared" si="56"/>
        <v>#DIV/0!</v>
      </c>
    </row>
    <row r="1299" spans="4:24" hidden="1" x14ac:dyDescent="0.35">
      <c r="D1299" s="26"/>
      <c r="P1299" s="40">
        <f t="shared" si="54"/>
        <v>0</v>
      </c>
      <c r="T1299" s="40">
        <f t="shared" si="55"/>
        <v>0</v>
      </c>
      <c r="X1299" s="43" t="e">
        <f t="shared" si="56"/>
        <v>#DIV/0!</v>
      </c>
    </row>
    <row r="1300" spans="4:24" hidden="1" x14ac:dyDescent="0.35">
      <c r="D1300" s="26"/>
      <c r="P1300" s="40">
        <f t="shared" si="54"/>
        <v>0</v>
      </c>
      <c r="T1300" s="40">
        <f t="shared" si="55"/>
        <v>0</v>
      </c>
      <c r="X1300" s="43" t="e">
        <f t="shared" si="56"/>
        <v>#DIV/0!</v>
      </c>
    </row>
    <row r="1301" spans="4:24" hidden="1" x14ac:dyDescent="0.35">
      <c r="D1301" s="26"/>
      <c r="P1301" s="40">
        <f t="shared" si="54"/>
        <v>0</v>
      </c>
      <c r="T1301" s="40">
        <f t="shared" si="55"/>
        <v>0</v>
      </c>
      <c r="X1301" s="43" t="e">
        <f t="shared" si="56"/>
        <v>#DIV/0!</v>
      </c>
    </row>
    <row r="1302" spans="4:24" hidden="1" x14ac:dyDescent="0.35">
      <c r="D1302" s="26"/>
      <c r="P1302" s="40">
        <f t="shared" si="54"/>
        <v>0</v>
      </c>
      <c r="T1302" s="40">
        <f t="shared" si="55"/>
        <v>0</v>
      </c>
      <c r="X1302" s="43" t="e">
        <f t="shared" si="56"/>
        <v>#DIV/0!</v>
      </c>
    </row>
    <row r="1303" spans="4:24" hidden="1" x14ac:dyDescent="0.35">
      <c r="D1303" s="26"/>
      <c r="P1303" s="40">
        <f t="shared" si="54"/>
        <v>0</v>
      </c>
      <c r="T1303" s="40">
        <f t="shared" si="55"/>
        <v>0</v>
      </c>
      <c r="X1303" s="43" t="e">
        <f t="shared" si="56"/>
        <v>#DIV/0!</v>
      </c>
    </row>
    <row r="1304" spans="4:24" hidden="1" x14ac:dyDescent="0.35">
      <c r="D1304" s="26"/>
      <c r="P1304" s="40">
        <f t="shared" si="54"/>
        <v>0</v>
      </c>
      <c r="T1304" s="40">
        <f t="shared" si="55"/>
        <v>0</v>
      </c>
      <c r="X1304" s="43" t="e">
        <f t="shared" si="56"/>
        <v>#DIV/0!</v>
      </c>
    </row>
    <row r="1305" spans="4:24" hidden="1" x14ac:dyDescent="0.35">
      <c r="D1305" s="26"/>
      <c r="P1305" s="40">
        <f t="shared" si="54"/>
        <v>0</v>
      </c>
      <c r="T1305" s="40">
        <f t="shared" si="55"/>
        <v>0</v>
      </c>
      <c r="X1305" s="43" t="e">
        <f t="shared" si="56"/>
        <v>#DIV/0!</v>
      </c>
    </row>
    <row r="1306" spans="4:24" hidden="1" x14ac:dyDescent="0.35">
      <c r="D1306" s="26"/>
      <c r="P1306" s="40">
        <f t="shared" si="54"/>
        <v>0</v>
      </c>
      <c r="T1306" s="40">
        <f t="shared" si="55"/>
        <v>0</v>
      </c>
      <c r="X1306" s="43" t="e">
        <f t="shared" si="56"/>
        <v>#DIV/0!</v>
      </c>
    </row>
    <row r="1307" spans="4:24" hidden="1" x14ac:dyDescent="0.35">
      <c r="D1307" s="26"/>
      <c r="P1307" s="40">
        <f t="shared" si="54"/>
        <v>0</v>
      </c>
      <c r="T1307" s="40">
        <f t="shared" si="55"/>
        <v>0</v>
      </c>
      <c r="X1307" s="43" t="e">
        <f t="shared" si="56"/>
        <v>#DIV/0!</v>
      </c>
    </row>
    <row r="1308" spans="4:24" hidden="1" x14ac:dyDescent="0.35">
      <c r="D1308" s="26"/>
      <c r="P1308" s="40">
        <f t="shared" si="54"/>
        <v>0</v>
      </c>
      <c r="T1308" s="40">
        <f t="shared" si="55"/>
        <v>0</v>
      </c>
      <c r="X1308" s="43" t="e">
        <f t="shared" si="56"/>
        <v>#DIV/0!</v>
      </c>
    </row>
    <row r="1309" spans="4:24" hidden="1" x14ac:dyDescent="0.35">
      <c r="D1309" s="26"/>
      <c r="P1309" s="40">
        <f t="shared" si="54"/>
        <v>0</v>
      </c>
      <c r="T1309" s="40">
        <f t="shared" si="55"/>
        <v>0</v>
      </c>
      <c r="X1309" s="43" t="e">
        <f t="shared" si="56"/>
        <v>#DIV/0!</v>
      </c>
    </row>
    <row r="1310" spans="4:24" hidden="1" x14ac:dyDescent="0.35">
      <c r="D1310" s="26"/>
      <c r="P1310" s="40">
        <f t="shared" si="54"/>
        <v>0</v>
      </c>
      <c r="T1310" s="40">
        <f t="shared" si="55"/>
        <v>0</v>
      </c>
      <c r="X1310" s="43" t="e">
        <f t="shared" si="56"/>
        <v>#DIV/0!</v>
      </c>
    </row>
    <row r="1311" spans="4:24" hidden="1" x14ac:dyDescent="0.35">
      <c r="D1311" s="26"/>
      <c r="P1311" s="40">
        <f t="shared" si="54"/>
        <v>0</v>
      </c>
      <c r="T1311" s="40">
        <f t="shared" si="55"/>
        <v>0</v>
      </c>
      <c r="X1311" s="43" t="e">
        <f t="shared" si="56"/>
        <v>#DIV/0!</v>
      </c>
    </row>
    <row r="1312" spans="4:24" hidden="1" x14ac:dyDescent="0.35">
      <c r="D1312" s="26"/>
      <c r="P1312" s="40">
        <f t="shared" si="54"/>
        <v>0</v>
      </c>
      <c r="T1312" s="40">
        <f t="shared" si="55"/>
        <v>0</v>
      </c>
      <c r="X1312" s="43" t="e">
        <f t="shared" si="56"/>
        <v>#DIV/0!</v>
      </c>
    </row>
    <row r="1313" spans="4:24" hidden="1" x14ac:dyDescent="0.35">
      <c r="D1313" s="26"/>
      <c r="P1313" s="40">
        <f t="shared" si="54"/>
        <v>0</v>
      </c>
      <c r="T1313" s="40">
        <f t="shared" si="55"/>
        <v>0</v>
      </c>
      <c r="X1313" s="43" t="e">
        <f t="shared" si="56"/>
        <v>#DIV/0!</v>
      </c>
    </row>
    <row r="1314" spans="4:24" hidden="1" x14ac:dyDescent="0.35">
      <c r="D1314" s="26"/>
      <c r="P1314" s="40">
        <f t="shared" ref="P1314:P1336" si="57">O1314*SQRT(M1314)</f>
        <v>0</v>
      </c>
      <c r="T1314" s="40">
        <f t="shared" ref="T1314:T1336" si="58">S1314*SQRT(Q1314)</f>
        <v>0</v>
      </c>
      <c r="X1314" s="43" t="e">
        <f t="shared" ref="X1314:X1336" si="59">U1314/SQRT(W1314)</f>
        <v>#DIV/0!</v>
      </c>
    </row>
    <row r="1315" spans="4:24" hidden="1" x14ac:dyDescent="0.35">
      <c r="D1315" s="26"/>
      <c r="P1315" s="40">
        <f t="shared" si="57"/>
        <v>0</v>
      </c>
      <c r="T1315" s="40">
        <f t="shared" si="58"/>
        <v>0</v>
      </c>
      <c r="X1315" s="43" t="e">
        <f t="shared" si="59"/>
        <v>#DIV/0!</v>
      </c>
    </row>
    <row r="1316" spans="4:24" hidden="1" x14ac:dyDescent="0.35">
      <c r="D1316" s="26"/>
      <c r="P1316" s="40">
        <f t="shared" si="57"/>
        <v>0</v>
      </c>
      <c r="T1316" s="40">
        <f t="shared" si="58"/>
        <v>0</v>
      </c>
      <c r="X1316" s="43" t="e">
        <f t="shared" si="59"/>
        <v>#DIV/0!</v>
      </c>
    </row>
    <row r="1317" spans="4:24" hidden="1" x14ac:dyDescent="0.35">
      <c r="D1317" s="26"/>
      <c r="P1317" s="40">
        <f t="shared" si="57"/>
        <v>0</v>
      </c>
      <c r="T1317" s="40">
        <f t="shared" si="58"/>
        <v>0</v>
      </c>
      <c r="X1317" s="43" t="e">
        <f t="shared" si="59"/>
        <v>#DIV/0!</v>
      </c>
    </row>
    <row r="1318" spans="4:24" hidden="1" x14ac:dyDescent="0.35">
      <c r="D1318" s="26"/>
      <c r="P1318" s="40">
        <f t="shared" si="57"/>
        <v>0</v>
      </c>
      <c r="T1318" s="40">
        <f t="shared" si="58"/>
        <v>0</v>
      </c>
      <c r="X1318" s="43" t="e">
        <f t="shared" si="59"/>
        <v>#DIV/0!</v>
      </c>
    </row>
    <row r="1319" spans="4:24" hidden="1" x14ac:dyDescent="0.35">
      <c r="D1319" s="26"/>
      <c r="P1319" s="40">
        <f t="shared" si="57"/>
        <v>0</v>
      </c>
      <c r="T1319" s="40">
        <f t="shared" si="58"/>
        <v>0</v>
      </c>
      <c r="X1319" s="43" t="e">
        <f t="shared" si="59"/>
        <v>#DIV/0!</v>
      </c>
    </row>
    <row r="1320" spans="4:24" hidden="1" x14ac:dyDescent="0.35">
      <c r="D1320" s="26"/>
      <c r="P1320" s="40">
        <f t="shared" si="57"/>
        <v>0</v>
      </c>
      <c r="T1320" s="40">
        <f t="shared" si="58"/>
        <v>0</v>
      </c>
      <c r="X1320" s="43" t="e">
        <f t="shared" si="59"/>
        <v>#DIV/0!</v>
      </c>
    </row>
    <row r="1321" spans="4:24" hidden="1" x14ac:dyDescent="0.35">
      <c r="D1321" s="26"/>
      <c r="P1321" s="40">
        <f t="shared" si="57"/>
        <v>0</v>
      </c>
      <c r="T1321" s="40">
        <f t="shared" si="58"/>
        <v>0</v>
      </c>
      <c r="X1321" s="43" t="e">
        <f t="shared" si="59"/>
        <v>#DIV/0!</v>
      </c>
    </row>
    <row r="1322" spans="4:24" hidden="1" x14ac:dyDescent="0.35">
      <c r="D1322" s="26"/>
      <c r="P1322" s="40">
        <f t="shared" si="57"/>
        <v>0</v>
      </c>
      <c r="T1322" s="40">
        <f t="shared" si="58"/>
        <v>0</v>
      </c>
      <c r="X1322" s="43" t="e">
        <f t="shared" si="59"/>
        <v>#DIV/0!</v>
      </c>
    </row>
    <row r="1323" spans="4:24" hidden="1" x14ac:dyDescent="0.35">
      <c r="D1323" s="26"/>
      <c r="P1323" s="40">
        <f t="shared" si="57"/>
        <v>0</v>
      </c>
      <c r="T1323" s="40">
        <f t="shared" si="58"/>
        <v>0</v>
      </c>
      <c r="X1323" s="43" t="e">
        <f t="shared" si="59"/>
        <v>#DIV/0!</v>
      </c>
    </row>
    <row r="1324" spans="4:24" hidden="1" x14ac:dyDescent="0.35">
      <c r="D1324" s="26"/>
      <c r="P1324" s="40">
        <f t="shared" si="57"/>
        <v>0</v>
      </c>
      <c r="T1324" s="40">
        <f t="shared" si="58"/>
        <v>0</v>
      </c>
      <c r="X1324" s="43" t="e">
        <f t="shared" si="59"/>
        <v>#DIV/0!</v>
      </c>
    </row>
    <row r="1325" spans="4:24" hidden="1" x14ac:dyDescent="0.35">
      <c r="D1325" s="26"/>
      <c r="P1325" s="40">
        <f t="shared" si="57"/>
        <v>0</v>
      </c>
      <c r="T1325" s="40">
        <f t="shared" si="58"/>
        <v>0</v>
      </c>
      <c r="X1325" s="43" t="e">
        <f t="shared" si="59"/>
        <v>#DIV/0!</v>
      </c>
    </row>
    <row r="1326" spans="4:24" hidden="1" x14ac:dyDescent="0.35">
      <c r="D1326" s="26"/>
      <c r="P1326" s="40">
        <f t="shared" si="57"/>
        <v>0</v>
      </c>
      <c r="T1326" s="40">
        <f t="shared" si="58"/>
        <v>0</v>
      </c>
      <c r="X1326" s="43" t="e">
        <f t="shared" si="59"/>
        <v>#DIV/0!</v>
      </c>
    </row>
    <row r="1327" spans="4:24" hidden="1" x14ac:dyDescent="0.35">
      <c r="D1327" s="26"/>
      <c r="P1327" s="40">
        <f t="shared" si="57"/>
        <v>0</v>
      </c>
      <c r="T1327" s="40">
        <f t="shared" si="58"/>
        <v>0</v>
      </c>
      <c r="X1327" s="43" t="e">
        <f t="shared" si="59"/>
        <v>#DIV/0!</v>
      </c>
    </row>
    <row r="1328" spans="4:24" hidden="1" x14ac:dyDescent="0.35">
      <c r="D1328" s="26"/>
      <c r="P1328" s="40">
        <f t="shared" si="57"/>
        <v>0</v>
      </c>
      <c r="T1328" s="40">
        <f t="shared" si="58"/>
        <v>0</v>
      </c>
      <c r="X1328" s="43" t="e">
        <f t="shared" si="59"/>
        <v>#DIV/0!</v>
      </c>
    </row>
    <row r="1329" spans="2:24" hidden="1" x14ac:dyDescent="0.35">
      <c r="D1329" s="26"/>
      <c r="P1329" s="40">
        <f t="shared" si="57"/>
        <v>0</v>
      </c>
      <c r="T1329" s="40">
        <f t="shared" si="58"/>
        <v>0</v>
      </c>
      <c r="X1329" s="43" t="e">
        <f t="shared" si="59"/>
        <v>#DIV/0!</v>
      </c>
    </row>
    <row r="1330" spans="2:24" hidden="1" x14ac:dyDescent="0.35">
      <c r="D1330" s="26"/>
      <c r="P1330" s="40">
        <f t="shared" si="57"/>
        <v>0</v>
      </c>
      <c r="T1330" s="40">
        <f t="shared" si="58"/>
        <v>0</v>
      </c>
      <c r="X1330" s="43" t="e">
        <f t="shared" si="59"/>
        <v>#DIV/0!</v>
      </c>
    </row>
    <row r="1331" spans="2:24" hidden="1" x14ac:dyDescent="0.35">
      <c r="D1331" s="26"/>
      <c r="P1331" s="40">
        <f t="shared" si="57"/>
        <v>0</v>
      </c>
      <c r="T1331" s="40">
        <f t="shared" si="58"/>
        <v>0</v>
      </c>
      <c r="X1331" s="43" t="e">
        <f t="shared" si="59"/>
        <v>#DIV/0!</v>
      </c>
    </row>
    <row r="1332" spans="2:24" hidden="1" x14ac:dyDescent="0.35">
      <c r="D1332" s="26"/>
      <c r="P1332" s="40">
        <f t="shared" si="57"/>
        <v>0</v>
      </c>
      <c r="T1332" s="40">
        <f t="shared" si="58"/>
        <v>0</v>
      </c>
      <c r="X1332" s="43" t="e">
        <f t="shared" si="59"/>
        <v>#DIV/0!</v>
      </c>
    </row>
    <row r="1333" spans="2:24" hidden="1" x14ac:dyDescent="0.35">
      <c r="D1333" s="26"/>
      <c r="P1333" s="40">
        <f t="shared" si="57"/>
        <v>0</v>
      </c>
      <c r="T1333" s="40">
        <f t="shared" si="58"/>
        <v>0</v>
      </c>
      <c r="X1333" s="43" t="e">
        <f t="shared" si="59"/>
        <v>#DIV/0!</v>
      </c>
    </row>
    <row r="1334" spans="2:24" hidden="1" x14ac:dyDescent="0.35">
      <c r="D1334" s="26"/>
      <c r="P1334" s="40">
        <f t="shared" si="57"/>
        <v>0</v>
      </c>
      <c r="T1334" s="40">
        <f t="shared" si="58"/>
        <v>0</v>
      </c>
      <c r="X1334" s="43" t="e">
        <f t="shared" si="59"/>
        <v>#DIV/0!</v>
      </c>
    </row>
    <row r="1335" spans="2:24" hidden="1" x14ac:dyDescent="0.35">
      <c r="D1335" s="26"/>
      <c r="P1335" s="40">
        <f t="shared" si="57"/>
        <v>0</v>
      </c>
      <c r="T1335" s="40">
        <f t="shared" si="58"/>
        <v>0</v>
      </c>
      <c r="X1335" s="43" t="e">
        <f t="shared" si="59"/>
        <v>#DIV/0!</v>
      </c>
    </row>
    <row r="1336" spans="2:24" hidden="1" x14ac:dyDescent="0.35">
      <c r="D1336" s="26"/>
      <c r="P1336" s="40">
        <f t="shared" si="57"/>
        <v>0</v>
      </c>
      <c r="T1336" s="40">
        <f t="shared" si="58"/>
        <v>0</v>
      </c>
      <c r="X1336" s="43" t="e">
        <f t="shared" si="59"/>
        <v>#DIV/0!</v>
      </c>
    </row>
    <row r="1337" spans="2:24" hidden="1" x14ac:dyDescent="0.35">
      <c r="B1337">
        <v>52</v>
      </c>
      <c r="C1337" t="s">
        <v>199</v>
      </c>
      <c r="D1337" s="26" t="s">
        <v>60</v>
      </c>
      <c r="E1337">
        <v>1</v>
      </c>
      <c r="F1337" s="2" t="s">
        <v>264</v>
      </c>
      <c r="H1337" s="2" t="s">
        <v>573</v>
      </c>
      <c r="I1337" s="2" t="s">
        <v>564</v>
      </c>
      <c r="J1337" s="2" t="s">
        <v>574</v>
      </c>
      <c r="K1337" s="20" t="s">
        <v>64</v>
      </c>
      <c r="L1337" s="2" t="s">
        <v>568</v>
      </c>
      <c r="M1337" s="41">
        <v>12</v>
      </c>
      <c r="N1337" s="41">
        <v>83.1</v>
      </c>
      <c r="O1337" s="41" t="s">
        <v>64</v>
      </c>
      <c r="P1337" s="40">
        <v>16.7</v>
      </c>
      <c r="Q1337" s="41" t="s">
        <v>64</v>
      </c>
      <c r="R1337" s="41" t="s">
        <v>64</v>
      </c>
      <c r="S1337" s="41" t="s">
        <v>64</v>
      </c>
      <c r="T1337" s="40" t="s">
        <v>64</v>
      </c>
      <c r="U1337" s="41">
        <v>11</v>
      </c>
      <c r="V1337" s="41">
        <v>65.8</v>
      </c>
      <c r="W1337" s="41" t="s">
        <v>64</v>
      </c>
      <c r="X1337" s="43">
        <v>12</v>
      </c>
    </row>
    <row r="1338" spans="2:24" hidden="1" x14ac:dyDescent="0.35">
      <c r="B1338">
        <v>52</v>
      </c>
      <c r="C1338" t="s">
        <v>199</v>
      </c>
      <c r="D1338" s="26" t="s">
        <v>60</v>
      </c>
      <c r="E1338">
        <v>1</v>
      </c>
      <c r="F1338" s="2" t="s">
        <v>264</v>
      </c>
      <c r="H1338" s="2" t="s">
        <v>571</v>
      </c>
      <c r="I1338" s="2" t="s">
        <v>564</v>
      </c>
      <c r="J1338" s="2" t="s">
        <v>574</v>
      </c>
      <c r="K1338" s="20" t="s">
        <v>64</v>
      </c>
      <c r="L1338" s="2" t="s">
        <v>572</v>
      </c>
      <c r="M1338" s="41">
        <v>12</v>
      </c>
      <c r="N1338" s="41">
        <v>26.3</v>
      </c>
      <c r="O1338" s="41" t="s">
        <v>64</v>
      </c>
      <c r="P1338" s="40">
        <v>4.2</v>
      </c>
      <c r="Q1338" s="41" t="s">
        <v>64</v>
      </c>
      <c r="R1338" s="41" t="s">
        <v>64</v>
      </c>
      <c r="S1338" s="41" t="s">
        <v>64</v>
      </c>
      <c r="T1338" s="40" t="s">
        <v>64</v>
      </c>
      <c r="U1338" s="41">
        <v>11</v>
      </c>
      <c r="V1338" s="41">
        <v>22.9</v>
      </c>
      <c r="W1338" s="41" t="s">
        <v>64</v>
      </c>
      <c r="X1338" s="43">
        <v>3.5</v>
      </c>
    </row>
    <row r="1339" spans="2:24" hidden="1" x14ac:dyDescent="0.35">
      <c r="B1339">
        <v>48</v>
      </c>
      <c r="C1339" t="s">
        <v>697</v>
      </c>
      <c r="D1339" s="26" t="s">
        <v>60</v>
      </c>
      <c r="E1339">
        <v>1</v>
      </c>
      <c r="F1339" s="2" t="s">
        <v>264</v>
      </c>
      <c r="H1339" s="2" t="s">
        <v>583</v>
      </c>
      <c r="I1339" s="2" t="s">
        <v>564</v>
      </c>
      <c r="J1339" s="2" t="s">
        <v>557</v>
      </c>
      <c r="K1339" s="20" t="s">
        <v>649</v>
      </c>
      <c r="L1339" s="2" t="s">
        <v>570</v>
      </c>
      <c r="M1339" s="41">
        <v>15</v>
      </c>
      <c r="N1339" s="41">
        <v>64.8</v>
      </c>
      <c r="O1339" s="41" t="s">
        <v>64</v>
      </c>
      <c r="P1339" s="40">
        <v>3.4</v>
      </c>
      <c r="Q1339" s="41" t="s">
        <v>64</v>
      </c>
      <c r="R1339" s="41" t="s">
        <v>64</v>
      </c>
      <c r="S1339" s="41" t="s">
        <v>64</v>
      </c>
      <c r="T1339" s="43" t="s">
        <v>64</v>
      </c>
      <c r="U1339" s="41">
        <v>15</v>
      </c>
      <c r="V1339" s="41">
        <v>72.099999999999994</v>
      </c>
      <c r="W1339" s="41" t="s">
        <v>64</v>
      </c>
      <c r="X1339" s="43">
        <v>5.0999999999999996</v>
      </c>
    </row>
    <row r="1340" spans="2:24" hidden="1" x14ac:dyDescent="0.35">
      <c r="B1340">
        <v>52</v>
      </c>
      <c r="C1340" t="s">
        <v>199</v>
      </c>
      <c r="D1340" s="26" t="s">
        <v>60</v>
      </c>
      <c r="E1340">
        <v>1</v>
      </c>
      <c r="F1340" s="2" t="s">
        <v>264</v>
      </c>
      <c r="H1340" s="2" t="s">
        <v>567</v>
      </c>
      <c r="I1340" s="2" t="s">
        <v>564</v>
      </c>
      <c r="J1340" s="2" t="s">
        <v>574</v>
      </c>
      <c r="K1340" s="20" t="s">
        <v>64</v>
      </c>
      <c r="L1340" s="2" t="s">
        <v>568</v>
      </c>
      <c r="M1340" s="41">
        <v>12</v>
      </c>
      <c r="N1340" s="41">
        <v>26.5</v>
      </c>
      <c r="O1340" s="41" t="s">
        <v>64</v>
      </c>
      <c r="P1340" s="40">
        <v>11.6</v>
      </c>
      <c r="Q1340" s="41" t="s">
        <v>64</v>
      </c>
      <c r="R1340" s="41" t="s">
        <v>64</v>
      </c>
      <c r="S1340" s="41" t="s">
        <v>64</v>
      </c>
      <c r="T1340" s="40" t="s">
        <v>64</v>
      </c>
      <c r="U1340" s="41">
        <v>11</v>
      </c>
      <c r="V1340" s="41">
        <v>18.7</v>
      </c>
      <c r="W1340" s="41" t="s">
        <v>64</v>
      </c>
      <c r="X1340" s="43">
        <v>8.9</v>
      </c>
    </row>
    <row r="1341" spans="2:24" hidden="1" x14ac:dyDescent="0.35">
      <c r="B1341">
        <v>52</v>
      </c>
      <c r="C1341" t="s">
        <v>199</v>
      </c>
      <c r="D1341" s="26" t="s">
        <v>60</v>
      </c>
      <c r="E1341">
        <v>1</v>
      </c>
      <c r="F1341" s="2" t="s">
        <v>264</v>
      </c>
      <c r="H1341" s="2" t="s">
        <v>569</v>
      </c>
      <c r="I1341" s="2" t="s">
        <v>564</v>
      </c>
      <c r="J1341" s="2" t="s">
        <v>574</v>
      </c>
      <c r="K1341" s="20" t="s">
        <v>64</v>
      </c>
      <c r="L1341" s="2" t="s">
        <v>570</v>
      </c>
      <c r="M1341" s="41">
        <v>12</v>
      </c>
      <c r="N1341" s="41">
        <v>31.3</v>
      </c>
      <c r="O1341" s="41" t="s">
        <v>64</v>
      </c>
      <c r="P1341" s="40">
        <v>7.6</v>
      </c>
      <c r="Q1341" s="41" t="s">
        <v>64</v>
      </c>
      <c r="R1341" s="41" t="s">
        <v>64</v>
      </c>
      <c r="S1341" s="41" t="s">
        <v>64</v>
      </c>
      <c r="T1341" s="40" t="s">
        <v>64</v>
      </c>
      <c r="U1341" s="41">
        <v>11</v>
      </c>
      <c r="V1341" s="41">
        <v>27.1</v>
      </c>
      <c r="W1341" s="41" t="s">
        <v>64</v>
      </c>
      <c r="X1341" s="43">
        <v>8.1</v>
      </c>
    </row>
    <row r="1342" spans="2:24" hidden="1" x14ac:dyDescent="0.35">
      <c r="B1342">
        <v>48</v>
      </c>
      <c r="C1342" t="s">
        <v>714</v>
      </c>
      <c r="D1342" s="26" t="s">
        <v>60</v>
      </c>
      <c r="E1342">
        <v>2</v>
      </c>
      <c r="F1342" s="2" t="s">
        <v>264</v>
      </c>
      <c r="H1342" s="2" t="s">
        <v>583</v>
      </c>
      <c r="I1342" s="2" t="s">
        <v>564</v>
      </c>
      <c r="J1342" s="2" t="s">
        <v>557</v>
      </c>
      <c r="K1342" s="20" t="s">
        <v>649</v>
      </c>
      <c r="L1342" s="2" t="s">
        <v>570</v>
      </c>
      <c r="M1342" s="41">
        <v>15</v>
      </c>
      <c r="N1342" s="41">
        <v>65.900000000000006</v>
      </c>
      <c r="O1342" s="41" t="s">
        <v>64</v>
      </c>
      <c r="P1342" s="40">
        <v>3.2</v>
      </c>
      <c r="Q1342" s="41" t="s">
        <v>64</v>
      </c>
      <c r="R1342" s="41" t="s">
        <v>64</v>
      </c>
      <c r="S1342" s="41" t="s">
        <v>64</v>
      </c>
      <c r="T1342" s="43" t="s">
        <v>64</v>
      </c>
      <c r="U1342" s="41">
        <v>15</v>
      </c>
      <c r="V1342" s="41">
        <v>72.099999999999994</v>
      </c>
      <c r="W1342" s="41" t="s">
        <v>64</v>
      </c>
      <c r="X1342" s="43">
        <v>5.0999999999999996</v>
      </c>
    </row>
    <row r="1343" spans="2:24" hidden="1" x14ac:dyDescent="0.35">
      <c r="B1343">
        <v>52</v>
      </c>
      <c r="C1343" t="s">
        <v>732</v>
      </c>
      <c r="D1343" s="26" t="s">
        <v>60</v>
      </c>
      <c r="E1343">
        <v>1</v>
      </c>
      <c r="F1343" s="2" t="s">
        <v>264</v>
      </c>
      <c r="H1343" s="2" t="s">
        <v>576</v>
      </c>
      <c r="I1343" s="2" t="s">
        <v>564</v>
      </c>
      <c r="J1343" s="2" t="s">
        <v>574</v>
      </c>
      <c r="K1343" s="20" t="s">
        <v>64</v>
      </c>
      <c r="L1343" s="2" t="s">
        <v>579</v>
      </c>
      <c r="M1343" s="41">
        <v>12</v>
      </c>
      <c r="N1343" s="41">
        <v>312</v>
      </c>
      <c r="O1343" s="41" t="s">
        <v>64</v>
      </c>
      <c r="P1343" s="40">
        <v>52</v>
      </c>
      <c r="Q1343" s="41" t="s">
        <v>64</v>
      </c>
      <c r="R1343" s="41" t="s">
        <v>64</v>
      </c>
      <c r="S1343" s="41" t="s">
        <v>64</v>
      </c>
      <c r="T1343" s="40" t="s">
        <v>64</v>
      </c>
      <c r="U1343" s="41">
        <v>11</v>
      </c>
      <c r="V1343" s="41">
        <v>292</v>
      </c>
      <c r="W1343" s="41" t="s">
        <v>64</v>
      </c>
    </row>
    <row r="1344" spans="2:24" hidden="1" x14ac:dyDescent="0.35">
      <c r="B1344">
        <v>52</v>
      </c>
      <c r="C1344" t="s">
        <v>733</v>
      </c>
      <c r="D1344" s="26" t="s">
        <v>60</v>
      </c>
      <c r="E1344">
        <v>1</v>
      </c>
      <c r="F1344" s="2" t="s">
        <v>264</v>
      </c>
      <c r="H1344" s="2" t="s">
        <v>576</v>
      </c>
      <c r="I1344" s="2" t="s">
        <v>564</v>
      </c>
      <c r="J1344" s="2" t="s">
        <v>577</v>
      </c>
      <c r="K1344" s="20" t="s">
        <v>64</v>
      </c>
      <c r="L1344" s="2" t="s">
        <v>318</v>
      </c>
      <c r="M1344" s="41">
        <v>12</v>
      </c>
      <c r="N1344" s="41">
        <v>0.26</v>
      </c>
      <c r="O1344" s="41" t="s">
        <v>64</v>
      </c>
      <c r="P1344" s="40">
        <v>0.05</v>
      </c>
      <c r="Q1344" s="41" t="s">
        <v>64</v>
      </c>
      <c r="R1344" s="41" t="s">
        <v>64</v>
      </c>
      <c r="S1344" s="41" t="s">
        <v>64</v>
      </c>
      <c r="T1344" s="40" t="s">
        <v>64</v>
      </c>
      <c r="U1344" s="41">
        <v>11</v>
      </c>
      <c r="V1344" s="41">
        <v>0.25</v>
      </c>
      <c r="W1344" s="41" t="s">
        <v>64</v>
      </c>
      <c r="X1344" s="43">
        <v>0.04</v>
      </c>
    </row>
    <row r="1345" spans="2:24" hidden="1" x14ac:dyDescent="0.35">
      <c r="B1345">
        <v>52</v>
      </c>
      <c r="C1345" t="s">
        <v>734</v>
      </c>
      <c r="D1345" s="26" t="s">
        <v>60</v>
      </c>
      <c r="E1345">
        <v>1</v>
      </c>
      <c r="F1345" s="2" t="s">
        <v>264</v>
      </c>
      <c r="H1345" s="2" t="s">
        <v>576</v>
      </c>
      <c r="I1345" s="2" t="s">
        <v>564</v>
      </c>
      <c r="J1345" s="2" t="s">
        <v>577</v>
      </c>
      <c r="K1345" s="20" t="s">
        <v>64</v>
      </c>
      <c r="L1345" s="2" t="s">
        <v>579</v>
      </c>
      <c r="M1345" s="41">
        <v>12</v>
      </c>
      <c r="N1345" s="41">
        <v>2911</v>
      </c>
      <c r="O1345" s="41" t="s">
        <v>64</v>
      </c>
      <c r="P1345" s="40">
        <v>676</v>
      </c>
      <c r="Q1345" s="41" t="s">
        <v>64</v>
      </c>
      <c r="R1345" s="41" t="s">
        <v>64</v>
      </c>
      <c r="S1345" s="41" t="s">
        <v>64</v>
      </c>
      <c r="T1345" s="40" t="s">
        <v>64</v>
      </c>
      <c r="U1345" s="41">
        <v>11</v>
      </c>
      <c r="V1345" s="41">
        <v>2358</v>
      </c>
      <c r="W1345" s="41" t="s">
        <v>64</v>
      </c>
      <c r="X1345" s="43">
        <v>305</v>
      </c>
    </row>
    <row r="1346" spans="2:24" x14ac:dyDescent="0.35">
      <c r="B1346">
        <v>52</v>
      </c>
      <c r="C1346" t="s">
        <v>735</v>
      </c>
      <c r="D1346" s="26" t="s">
        <v>60</v>
      </c>
      <c r="E1346">
        <v>1</v>
      </c>
      <c r="F1346" s="2" t="s">
        <v>264</v>
      </c>
      <c r="H1346" s="2" t="s">
        <v>580</v>
      </c>
      <c r="I1346" s="2" t="s">
        <v>564</v>
      </c>
      <c r="J1346" s="2" t="s">
        <v>641</v>
      </c>
      <c r="K1346" s="20" t="s">
        <v>64</v>
      </c>
      <c r="L1346" s="2" t="s">
        <v>643</v>
      </c>
      <c r="M1346" s="41">
        <v>12</v>
      </c>
      <c r="N1346" s="41">
        <v>2281</v>
      </c>
      <c r="O1346" s="41" t="s">
        <v>64</v>
      </c>
      <c r="P1346" s="40">
        <v>590</v>
      </c>
      <c r="Q1346" s="41" t="s">
        <v>64</v>
      </c>
      <c r="R1346" s="41" t="s">
        <v>64</v>
      </c>
      <c r="S1346" s="41" t="s">
        <v>64</v>
      </c>
      <c r="T1346" s="40" t="s">
        <v>64</v>
      </c>
      <c r="U1346" s="41">
        <v>11</v>
      </c>
      <c r="V1346" s="41">
        <v>1829</v>
      </c>
      <c r="W1346" s="41" t="s">
        <v>64</v>
      </c>
      <c r="X1346" s="43">
        <v>421</v>
      </c>
    </row>
    <row r="1347" spans="2:24" x14ac:dyDescent="0.35">
      <c r="B1347">
        <v>52</v>
      </c>
      <c r="C1347" t="s">
        <v>736</v>
      </c>
      <c r="D1347" s="26" t="s">
        <v>60</v>
      </c>
      <c r="E1347">
        <v>1</v>
      </c>
      <c r="F1347" s="2" t="s">
        <v>264</v>
      </c>
      <c r="H1347" s="2" t="s">
        <v>580</v>
      </c>
      <c r="I1347" s="2" t="s">
        <v>564</v>
      </c>
      <c r="J1347" s="2" t="s">
        <v>581</v>
      </c>
      <c r="K1347" s="20" t="s">
        <v>64</v>
      </c>
      <c r="L1347" s="2" t="s">
        <v>568</v>
      </c>
      <c r="M1347" s="41">
        <v>12</v>
      </c>
      <c r="N1347" s="41">
        <v>42.4</v>
      </c>
      <c r="O1347" s="41" t="s">
        <v>64</v>
      </c>
      <c r="P1347" s="40">
        <v>8.4</v>
      </c>
      <c r="Q1347" s="41" t="s">
        <v>64</v>
      </c>
      <c r="R1347" s="41" t="s">
        <v>64</v>
      </c>
      <c r="S1347" s="41" t="s">
        <v>64</v>
      </c>
      <c r="T1347" s="40" t="s">
        <v>64</v>
      </c>
      <c r="U1347" s="41">
        <v>11</v>
      </c>
      <c r="V1347" s="41">
        <v>35.4</v>
      </c>
      <c r="W1347" s="41" t="s">
        <v>64</v>
      </c>
      <c r="X1347" s="43">
        <v>5.4</v>
      </c>
    </row>
    <row r="1348" spans="2:24" x14ac:dyDescent="0.35">
      <c r="B1348">
        <v>52</v>
      </c>
      <c r="C1348" t="s">
        <v>737</v>
      </c>
      <c r="D1348" s="26" t="s">
        <v>60</v>
      </c>
      <c r="E1348">
        <v>1</v>
      </c>
      <c r="F1348" s="2" t="s">
        <v>264</v>
      </c>
      <c r="H1348" s="2" t="s">
        <v>580</v>
      </c>
      <c r="I1348" s="2" t="s">
        <v>564</v>
      </c>
      <c r="J1348" s="2" t="s">
        <v>641</v>
      </c>
      <c r="K1348" s="20" t="s">
        <v>64</v>
      </c>
      <c r="L1348" s="2" t="s">
        <v>643</v>
      </c>
      <c r="M1348" s="41">
        <v>12</v>
      </c>
      <c r="N1348" s="41">
        <v>229</v>
      </c>
      <c r="O1348" s="41" t="s">
        <v>64</v>
      </c>
      <c r="P1348" s="40">
        <v>54</v>
      </c>
      <c r="Q1348" s="41" t="s">
        <v>64</v>
      </c>
      <c r="R1348" s="41" t="s">
        <v>64</v>
      </c>
      <c r="S1348" s="41" t="s">
        <v>64</v>
      </c>
      <c r="T1348" s="40" t="s">
        <v>64</v>
      </c>
      <c r="U1348" s="41">
        <v>11</v>
      </c>
      <c r="V1348" s="41">
        <v>168</v>
      </c>
      <c r="W1348" s="41" t="s">
        <v>64</v>
      </c>
      <c r="X1348" s="43">
        <v>43</v>
      </c>
    </row>
    <row r="1349" spans="2:24" hidden="1" x14ac:dyDescent="0.35">
      <c r="B1349">
        <v>52</v>
      </c>
      <c r="C1349" t="s">
        <v>738</v>
      </c>
      <c r="D1349" s="26" t="s">
        <v>60</v>
      </c>
      <c r="E1349">
        <v>1</v>
      </c>
      <c r="F1349" s="2" t="s">
        <v>264</v>
      </c>
      <c r="H1349" s="2" t="s">
        <v>576</v>
      </c>
      <c r="I1349" s="2" t="s">
        <v>564</v>
      </c>
      <c r="J1349" s="2" t="s">
        <v>641</v>
      </c>
      <c r="K1349" s="20" t="s">
        <v>64</v>
      </c>
      <c r="L1349" s="2" t="s">
        <v>579</v>
      </c>
      <c r="M1349" s="41">
        <v>12</v>
      </c>
      <c r="N1349" s="41">
        <v>755</v>
      </c>
      <c r="O1349" s="41" t="s">
        <v>64</v>
      </c>
      <c r="P1349" s="40">
        <v>197</v>
      </c>
      <c r="Q1349" s="41" t="s">
        <v>64</v>
      </c>
      <c r="R1349" s="41" t="s">
        <v>64</v>
      </c>
      <c r="S1349" s="41" t="s">
        <v>64</v>
      </c>
      <c r="T1349" s="40" t="s">
        <v>64</v>
      </c>
      <c r="U1349" s="41">
        <v>11</v>
      </c>
      <c r="V1349" s="41">
        <v>581</v>
      </c>
      <c r="W1349" s="41" t="s">
        <v>64</v>
      </c>
      <c r="X1349" s="43">
        <v>73</v>
      </c>
    </row>
    <row r="1350" spans="2:24" hidden="1" x14ac:dyDescent="0.35">
      <c r="B1350">
        <v>52</v>
      </c>
      <c r="C1350" t="s">
        <v>739</v>
      </c>
      <c r="D1350" s="26" t="s">
        <v>60</v>
      </c>
      <c r="E1350">
        <v>1</v>
      </c>
      <c r="F1350" s="2" t="s">
        <v>264</v>
      </c>
      <c r="H1350" s="2" t="s">
        <v>576</v>
      </c>
      <c r="I1350" s="2" t="s">
        <v>564</v>
      </c>
      <c r="J1350" s="2" t="s">
        <v>641</v>
      </c>
      <c r="K1350" s="20" t="s">
        <v>64</v>
      </c>
      <c r="L1350" s="2" t="s">
        <v>579</v>
      </c>
      <c r="M1350" s="41">
        <v>12</v>
      </c>
      <c r="N1350" s="41">
        <v>560</v>
      </c>
      <c r="O1350" s="41" t="s">
        <v>64</v>
      </c>
      <c r="P1350" s="40">
        <v>122</v>
      </c>
      <c r="Q1350" s="41" t="s">
        <v>64</v>
      </c>
      <c r="R1350" s="41" t="s">
        <v>64</v>
      </c>
      <c r="S1350" s="41" t="s">
        <v>64</v>
      </c>
      <c r="T1350" s="40" t="s">
        <v>64</v>
      </c>
      <c r="U1350" s="41">
        <v>11</v>
      </c>
      <c r="V1350" s="41">
        <v>461</v>
      </c>
      <c r="W1350" s="41" t="s">
        <v>64</v>
      </c>
      <c r="X1350" s="43">
        <v>53</v>
      </c>
    </row>
    <row r="1351" spans="2:24" hidden="1" x14ac:dyDescent="0.35">
      <c r="B1351">
        <v>53</v>
      </c>
      <c r="C1351" t="s">
        <v>203</v>
      </c>
      <c r="D1351" s="26" t="s">
        <v>69</v>
      </c>
      <c r="E1351">
        <v>1</v>
      </c>
      <c r="F1351" s="2" t="s">
        <v>264</v>
      </c>
      <c r="G1351">
        <v>8</v>
      </c>
      <c r="H1351" s="2" t="s">
        <v>571</v>
      </c>
      <c r="I1351" s="2" t="s">
        <v>564</v>
      </c>
      <c r="J1351" s="2" t="s">
        <v>64</v>
      </c>
      <c r="L1351" s="2" t="s">
        <v>572</v>
      </c>
      <c r="M1351" s="41">
        <v>46</v>
      </c>
      <c r="N1351" s="41">
        <v>25.7</v>
      </c>
      <c r="O1351" s="41" t="s">
        <v>64</v>
      </c>
      <c r="P1351" s="40">
        <v>4.2</v>
      </c>
      <c r="Q1351" s="41">
        <v>46</v>
      </c>
      <c r="R1351" s="41">
        <v>26.22</v>
      </c>
      <c r="S1351" s="41" t="s">
        <v>64</v>
      </c>
      <c r="T1351" s="40">
        <v>3.96</v>
      </c>
    </row>
    <row r="1352" spans="2:24" hidden="1" x14ac:dyDescent="0.35">
      <c r="B1352">
        <v>53</v>
      </c>
      <c r="C1352" t="s">
        <v>203</v>
      </c>
      <c r="D1352" s="26" t="s">
        <v>69</v>
      </c>
      <c r="E1352">
        <v>1</v>
      </c>
      <c r="F1352" s="2" t="s">
        <v>264</v>
      </c>
      <c r="G1352">
        <v>6</v>
      </c>
      <c r="H1352" s="2" t="s">
        <v>567</v>
      </c>
      <c r="I1352" s="2" t="s">
        <v>564</v>
      </c>
      <c r="J1352" s="2" t="s">
        <v>557</v>
      </c>
      <c r="K1352" s="20" t="s">
        <v>740</v>
      </c>
      <c r="L1352" s="2" t="s">
        <v>568</v>
      </c>
      <c r="M1352" s="41">
        <v>46</v>
      </c>
      <c r="N1352" s="41">
        <v>22.1</v>
      </c>
      <c r="O1352" s="41" t="s">
        <v>64</v>
      </c>
      <c r="P1352" s="40">
        <v>8.6999999999999993</v>
      </c>
      <c r="Q1352" s="41">
        <v>46</v>
      </c>
      <c r="R1352" s="41">
        <v>24.8</v>
      </c>
      <c r="S1352" s="41" t="s">
        <v>64</v>
      </c>
      <c r="T1352" s="40">
        <v>9.4</v>
      </c>
    </row>
    <row r="1353" spans="2:24" hidden="1" x14ac:dyDescent="0.35">
      <c r="B1353">
        <v>53</v>
      </c>
      <c r="C1353" t="s">
        <v>203</v>
      </c>
      <c r="D1353" s="26" t="s">
        <v>69</v>
      </c>
      <c r="E1353">
        <v>1</v>
      </c>
      <c r="F1353" s="2" t="s">
        <v>264</v>
      </c>
      <c r="H1353" s="2" t="s">
        <v>583</v>
      </c>
      <c r="I1353" s="2" t="s">
        <v>564</v>
      </c>
      <c r="J1353" s="2" t="s">
        <v>557</v>
      </c>
      <c r="K1353" s="20" t="s">
        <v>740</v>
      </c>
      <c r="L1353" s="2" t="s">
        <v>568</v>
      </c>
      <c r="M1353" s="41">
        <v>46</v>
      </c>
      <c r="N1353" s="41">
        <v>22.3</v>
      </c>
      <c r="O1353" s="41" t="s">
        <v>64</v>
      </c>
      <c r="P1353" s="40">
        <v>3.7</v>
      </c>
      <c r="Q1353" s="41">
        <v>46</v>
      </c>
      <c r="R1353" s="41">
        <v>21.5</v>
      </c>
      <c r="S1353" s="41" t="s">
        <v>64</v>
      </c>
      <c r="T1353" s="40">
        <v>3.3</v>
      </c>
    </row>
    <row r="1354" spans="2:24" hidden="1" x14ac:dyDescent="0.35">
      <c r="B1354">
        <v>53</v>
      </c>
      <c r="C1354" t="s">
        <v>203</v>
      </c>
      <c r="D1354" s="26" t="s">
        <v>69</v>
      </c>
      <c r="E1354">
        <v>1</v>
      </c>
      <c r="F1354" s="2" t="s">
        <v>264</v>
      </c>
      <c r="H1354" s="2" t="s">
        <v>561</v>
      </c>
      <c r="I1354" s="2" t="s">
        <v>556</v>
      </c>
      <c r="J1354" s="2" t="s">
        <v>557</v>
      </c>
      <c r="K1354" s="20" t="s">
        <v>740</v>
      </c>
      <c r="L1354" s="2" t="s">
        <v>559</v>
      </c>
      <c r="M1354" s="41">
        <v>46</v>
      </c>
      <c r="N1354" s="41">
        <v>1.2</v>
      </c>
      <c r="O1354" s="41" t="s">
        <v>64</v>
      </c>
      <c r="P1354" s="40">
        <v>0.19</v>
      </c>
      <c r="Q1354" s="41">
        <v>46</v>
      </c>
      <c r="R1354" s="41">
        <v>1.19</v>
      </c>
      <c r="S1354" s="41" t="s">
        <v>64</v>
      </c>
      <c r="T1354" s="40">
        <v>0.18</v>
      </c>
    </row>
    <row r="1355" spans="2:24" hidden="1" x14ac:dyDescent="0.35">
      <c r="B1355">
        <v>53</v>
      </c>
      <c r="C1355" t="s">
        <v>203</v>
      </c>
      <c r="D1355" s="26" t="s">
        <v>69</v>
      </c>
      <c r="E1355">
        <v>1</v>
      </c>
      <c r="F1355" s="2" t="s">
        <v>264</v>
      </c>
      <c r="H1355" s="2" t="s">
        <v>555</v>
      </c>
      <c r="I1355" s="2" t="s">
        <v>556</v>
      </c>
      <c r="J1355" s="2" t="s">
        <v>557</v>
      </c>
      <c r="K1355" s="20" t="s">
        <v>740</v>
      </c>
      <c r="L1355" s="2" t="s">
        <v>559</v>
      </c>
      <c r="M1355" s="41">
        <v>46</v>
      </c>
      <c r="N1355" s="41">
        <v>1.03</v>
      </c>
      <c r="O1355" s="41" t="s">
        <v>64</v>
      </c>
      <c r="P1355" s="40">
        <v>0.16</v>
      </c>
      <c r="Q1355" s="41">
        <v>46</v>
      </c>
      <c r="R1355" s="41">
        <v>1.03</v>
      </c>
      <c r="S1355" s="41" t="s">
        <v>64</v>
      </c>
      <c r="T1355" s="40">
        <v>0.17</v>
      </c>
    </row>
    <row r="1356" spans="2:24" hidden="1" x14ac:dyDescent="0.35">
      <c r="B1356">
        <v>53</v>
      </c>
      <c r="C1356" t="s">
        <v>203</v>
      </c>
      <c r="D1356" s="26" t="s">
        <v>69</v>
      </c>
      <c r="E1356">
        <v>1</v>
      </c>
      <c r="F1356" s="2" t="s">
        <v>264</v>
      </c>
      <c r="H1356" s="2" t="s">
        <v>586</v>
      </c>
      <c r="I1356" s="2" t="s">
        <v>556</v>
      </c>
      <c r="J1356" s="2" t="s">
        <v>557</v>
      </c>
      <c r="K1356" s="20" t="s">
        <v>740</v>
      </c>
      <c r="L1356" s="2" t="s">
        <v>559</v>
      </c>
      <c r="M1356" s="41">
        <v>46</v>
      </c>
      <c r="N1356" s="41">
        <v>1.04</v>
      </c>
      <c r="O1356" s="41" t="s">
        <v>64</v>
      </c>
      <c r="P1356" s="40">
        <v>0.16</v>
      </c>
      <c r="Q1356" s="41">
        <v>46</v>
      </c>
      <c r="R1356" s="41">
        <v>1.03</v>
      </c>
      <c r="S1356" s="41" t="s">
        <v>64</v>
      </c>
      <c r="T1356" s="40">
        <v>0.16</v>
      </c>
    </row>
    <row r="1359" spans="2:24" x14ac:dyDescent="0.35">
      <c r="U1359" s="41">
        <f>AVERAGE(U21,U237,U240,U253)</f>
        <v>27.5</v>
      </c>
      <c r="V1359" s="41">
        <f>AVERAGE(V21,V237,V240,V253)</f>
        <v>25.465</v>
      </c>
      <c r="W1359" s="41" t="e">
        <f>AVERAGE(W21,W237,W240,W253)</f>
        <v>#DIV/0!</v>
      </c>
      <c r="X1359" s="41">
        <f>AVERAGE(X21,X237,X240,X253)</f>
        <v>2.9675000000000002</v>
      </c>
    </row>
    <row r="1360" spans="2:24" x14ac:dyDescent="0.35">
      <c r="M1360" s="85">
        <f>AVERAGE(M20,M252,M416)</f>
        <v>15.333333333333334</v>
      </c>
      <c r="N1360" s="85">
        <f t="shared" ref="N1360:P1360" si="60">AVERAGE(N20,N252,N416)</f>
        <v>29.073333333333334</v>
      </c>
      <c r="O1360" s="85" t="e">
        <f t="shared" si="60"/>
        <v>#DIV/0!</v>
      </c>
      <c r="P1360" s="85">
        <f t="shared" si="60"/>
        <v>7.1566666666666663</v>
      </c>
    </row>
    <row r="1362" spans="13:24" x14ac:dyDescent="0.35">
      <c r="M1362" s="41">
        <f>AVERAGE(M57,M214)</f>
        <v>15.5</v>
      </c>
      <c r="N1362" s="41">
        <f t="shared" ref="N1362:P1362" si="61">AVERAGE(N57,N214)</f>
        <v>45.945</v>
      </c>
      <c r="O1362" s="41" t="e">
        <f t="shared" si="61"/>
        <v>#DIV/0!</v>
      </c>
      <c r="P1362" s="41">
        <f t="shared" si="61"/>
        <v>5.9349999999999996</v>
      </c>
      <c r="U1362" s="41">
        <f>AVERAGE(U7,U1340)</f>
        <v>15</v>
      </c>
      <c r="V1362" s="41">
        <f t="shared" ref="V1362:X1362" si="62">AVERAGE(V7,V1340)</f>
        <v>17.05</v>
      </c>
      <c r="W1362" s="41" t="e">
        <f t="shared" si="62"/>
        <v>#DIV/0!</v>
      </c>
      <c r="X1362" s="41">
        <f t="shared" si="62"/>
        <v>7.2</v>
      </c>
    </row>
    <row r="1365" spans="13:24" x14ac:dyDescent="0.35">
      <c r="U1365" s="41">
        <f>AVERAGE(U25,U254)</f>
        <v>20</v>
      </c>
      <c r="V1365" s="41">
        <f t="shared" ref="V1365:X1365" si="63">AVERAGE(V25,V254)</f>
        <v>37.32</v>
      </c>
      <c r="W1365" s="41" t="e">
        <f t="shared" si="63"/>
        <v>#DIV/0!</v>
      </c>
      <c r="X1365" s="41">
        <f t="shared" si="63"/>
        <v>5.9149999999999991</v>
      </c>
    </row>
    <row r="1048557" spans="4:4" x14ac:dyDescent="0.35">
      <c r="D1048557" s="26"/>
    </row>
  </sheetData>
  <autoFilter ref="A1:Y1356" xr:uid="{3675C18E-80C7-4810-BEF1-83235B368AB7}">
    <filterColumn colId="3">
      <filters>
        <filter val="Cross-sectional"/>
      </filters>
    </filterColumn>
    <filterColumn colId="5">
      <filters>
        <filter val="Transgender woman"/>
      </filters>
    </filterColumn>
    <filterColumn colId="7">
      <filters>
        <filter val="muscular strength"/>
      </filters>
    </filterColumn>
    <sortState xmlns:xlrd2="http://schemas.microsoft.com/office/spreadsheetml/2017/richdata2" ref="A6:Y1342">
      <sortCondition ref="L1:L1350"/>
    </sortState>
  </autoFilter>
  <phoneticPr fontId="9" type="noConversion"/>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6">
        <x14:dataValidation type="list" allowBlank="1" showInputMessage="1" showErrorMessage="1" xr:uid="{E2F9446C-2796-4361-BD3D-FB31F56F0F04}">
          <x14:formula1>
            <xm:f>'Validation Lists'!$AX$2:$AX$11</xm:f>
          </x14:formula1>
          <xm:sqref>J301:J303 J2:J298 J306:J1048576</xm:sqref>
        </x14:dataValidation>
        <x14:dataValidation type="list" allowBlank="1" showInputMessage="1" showErrorMessage="1" xr:uid="{08418570-CDEE-4B2A-9A6B-C742C05FF860}">
          <x14:formula1>
            <xm:f>'Validation Lists'!$AI$2:$AI$4</xm:f>
          </x14:formula1>
          <xm:sqref>J299:J300 J304:J311 I2:I1048576</xm:sqref>
        </x14:dataValidation>
        <x14:dataValidation type="list" allowBlank="1" showInputMessage="1" showErrorMessage="1" xr:uid="{4E09954C-731C-4070-A561-54BFAA3B3276}">
          <x14:formula1>
            <xm:f>'Validation Lists'!$F$2:$F$6</xm:f>
          </x14:formula1>
          <xm:sqref>D1048557:D1048576 D2:D1356</xm:sqref>
        </x14:dataValidation>
        <x14:dataValidation type="list" allowBlank="1" showInputMessage="1" showErrorMessage="1" xr:uid="{4E2C30BF-78F8-456D-B994-3246B20FF35D}">
          <x14:formula1>
            <xm:f>'Validation Lists'!$AF$2:$AF$76</xm:f>
          </x14:formula1>
          <xm:sqref>H2:H1048576</xm:sqref>
        </x14:dataValidation>
        <x14:dataValidation type="list" allowBlank="1" showInputMessage="1" showErrorMessage="1" xr:uid="{EBF094BD-BFB8-4FD2-8C0B-F8E105CB04E2}">
          <x14:formula1>
            <xm:f>'Validation Lists'!$AM$2:$AM$26</xm:f>
          </x14:formula1>
          <xm:sqref>L2:L1048576</xm:sqref>
        </x14:dataValidation>
        <x14:dataValidation type="list" allowBlank="1" showInputMessage="1" showErrorMessage="1" xr:uid="{5CD28FEB-3244-434A-9E78-395F91483897}">
          <x14:formula1>
            <xm:f>'Validation Lists'!$H$2:$H$8</xm:f>
          </x14:formula1>
          <xm:sqref>F2:F1048576</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943DE4-4445-4B84-8259-26ACE119FF8B}">
  <dimension ref="A1:P23"/>
  <sheetViews>
    <sheetView workbookViewId="0">
      <selection activeCell="M14" sqref="M14"/>
    </sheetView>
  </sheetViews>
  <sheetFormatPr defaultColWidth="8.81640625" defaultRowHeight="17.5" x14ac:dyDescent="0.35"/>
  <cols>
    <col min="1" max="11" width="8.81640625" style="31"/>
    <col min="12" max="12" width="10.453125" style="31" customWidth="1"/>
    <col min="13" max="16384" width="8.81640625" style="31"/>
  </cols>
  <sheetData>
    <row r="1" spans="1:16" ht="86.5" customHeight="1" x14ac:dyDescent="0.35">
      <c r="A1" s="87" t="s">
        <v>741</v>
      </c>
      <c r="B1" s="88"/>
      <c r="C1" s="88"/>
      <c r="D1" s="88"/>
      <c r="E1" s="88"/>
      <c r="F1" s="88"/>
      <c r="G1" s="88"/>
      <c r="H1" s="88"/>
      <c r="I1" s="88"/>
      <c r="J1" s="88"/>
      <c r="K1" s="88"/>
      <c r="L1" s="88"/>
      <c r="M1" s="88"/>
      <c r="N1" s="88"/>
      <c r="O1" s="88"/>
      <c r="P1" s="88"/>
    </row>
    <row r="2" spans="1:16" x14ac:dyDescent="0.35">
      <c r="A2" s="94" t="s">
        <v>742</v>
      </c>
      <c r="B2" s="94"/>
      <c r="C2" s="94"/>
      <c r="D2" s="94"/>
      <c r="E2" s="94"/>
      <c r="F2" s="94"/>
      <c r="G2" s="94"/>
      <c r="H2" s="94"/>
      <c r="I2" s="94" t="s">
        <v>743</v>
      </c>
      <c r="J2" s="94"/>
      <c r="K2" s="94"/>
      <c r="L2" s="94"/>
      <c r="M2" s="94"/>
      <c r="N2" s="94"/>
      <c r="O2" s="94"/>
      <c r="P2" s="94"/>
    </row>
    <row r="3" spans="1:16" x14ac:dyDescent="0.35">
      <c r="A3" s="94"/>
      <c r="B3" s="94"/>
      <c r="C3" s="94"/>
      <c r="D3" s="94"/>
      <c r="E3" s="94"/>
      <c r="F3" s="94"/>
      <c r="G3" s="94"/>
      <c r="H3" s="94"/>
      <c r="I3" s="94"/>
      <c r="J3" s="94"/>
      <c r="K3" s="94"/>
      <c r="L3" s="94"/>
      <c r="M3" s="94"/>
      <c r="N3" s="94"/>
      <c r="O3" s="94"/>
      <c r="P3" s="94"/>
    </row>
    <row r="4" spans="1:16" x14ac:dyDescent="0.35">
      <c r="A4" s="95" t="s">
        <v>744</v>
      </c>
      <c r="B4" s="95"/>
      <c r="C4" s="95"/>
      <c r="D4" s="95"/>
      <c r="E4" s="95"/>
      <c r="F4" s="95"/>
      <c r="G4" s="95"/>
      <c r="H4" s="95"/>
      <c r="I4" s="95" t="s">
        <v>745</v>
      </c>
      <c r="J4" s="95"/>
      <c r="K4" s="95"/>
      <c r="L4" s="95"/>
      <c r="M4" s="95"/>
      <c r="N4" s="95"/>
      <c r="O4" s="95"/>
      <c r="P4" s="95"/>
    </row>
    <row r="5" spans="1:16" x14ac:dyDescent="0.35">
      <c r="A5" s="95"/>
      <c r="B5" s="95"/>
      <c r="C5" s="95"/>
      <c r="D5" s="95"/>
      <c r="E5" s="95"/>
      <c r="F5" s="95"/>
      <c r="G5" s="95"/>
      <c r="H5" s="95"/>
      <c r="I5" s="95"/>
      <c r="J5" s="95"/>
      <c r="K5" s="95"/>
      <c r="L5" s="95"/>
      <c r="M5" s="95"/>
      <c r="N5" s="95"/>
      <c r="O5" s="95"/>
      <c r="P5" s="95"/>
    </row>
    <row r="6" spans="1:16" ht="18" x14ac:dyDescent="0.35">
      <c r="A6" s="33"/>
      <c r="B6" s="33" t="s">
        <v>746</v>
      </c>
      <c r="C6" s="34"/>
      <c r="D6" s="32" t="s">
        <v>747</v>
      </c>
      <c r="E6" s="34"/>
      <c r="F6" s="32" t="s">
        <v>748</v>
      </c>
      <c r="G6" s="36">
        <f>E6*SQRT(C6)</f>
        <v>0</v>
      </c>
      <c r="H6" s="32"/>
      <c r="I6" s="33"/>
      <c r="J6" s="33" t="s">
        <v>746</v>
      </c>
      <c r="K6" s="34">
        <v>36</v>
      </c>
      <c r="L6" s="32" t="s">
        <v>749</v>
      </c>
      <c r="M6" s="35">
        <v>53.8</v>
      </c>
      <c r="N6" s="32" t="s">
        <v>750</v>
      </c>
      <c r="O6" s="36">
        <f>(SQRT(K6)*(M6-M7))/3.92</f>
        <v>-13.775510204081632</v>
      </c>
      <c r="P6" s="32"/>
    </row>
    <row r="7" spans="1:16" x14ac:dyDescent="0.35">
      <c r="A7" s="32"/>
      <c r="B7" s="32"/>
      <c r="C7" s="32"/>
      <c r="D7" s="32"/>
      <c r="E7" s="32"/>
      <c r="F7" s="32"/>
      <c r="G7" s="32"/>
      <c r="H7" s="32"/>
      <c r="I7" s="32"/>
      <c r="J7" s="32"/>
      <c r="K7" s="32"/>
      <c r="L7" s="32" t="s">
        <v>751</v>
      </c>
      <c r="M7" s="34">
        <v>62.8</v>
      </c>
      <c r="N7" s="32"/>
      <c r="O7" s="32"/>
      <c r="P7" s="32"/>
    </row>
    <row r="8" spans="1:16" ht="18" customHeight="1" x14ac:dyDescent="0.35">
      <c r="A8" s="89"/>
      <c r="B8" s="89"/>
      <c r="C8" s="89"/>
      <c r="D8" s="89"/>
      <c r="E8" s="89"/>
      <c r="F8" s="89"/>
      <c r="G8" s="89"/>
      <c r="H8" s="89"/>
      <c r="I8" s="90" t="s">
        <v>752</v>
      </c>
      <c r="J8" s="90"/>
      <c r="K8" s="90"/>
      <c r="L8" s="90"/>
      <c r="M8" s="90"/>
      <c r="N8" s="90"/>
      <c r="O8" s="90"/>
      <c r="P8" s="90"/>
    </row>
    <row r="9" spans="1:16" ht="18" customHeight="1" x14ac:dyDescent="0.35">
      <c r="A9" s="89"/>
      <c r="B9" s="89"/>
      <c r="C9" s="89"/>
      <c r="D9" s="89"/>
      <c r="E9" s="89"/>
      <c r="F9" s="89"/>
      <c r="G9" s="89"/>
      <c r="H9" s="89"/>
      <c r="I9" s="90"/>
      <c r="J9" s="90"/>
      <c r="K9" s="90"/>
      <c r="L9" s="90"/>
      <c r="M9" s="90"/>
      <c r="N9" s="90"/>
      <c r="O9" s="90"/>
      <c r="P9" s="90"/>
    </row>
    <row r="10" spans="1:16" ht="18" customHeight="1" x14ac:dyDescent="0.35">
      <c r="A10" s="91"/>
      <c r="B10" s="91"/>
      <c r="C10" s="91"/>
      <c r="D10" s="91"/>
      <c r="E10" s="91"/>
      <c r="F10" s="91"/>
      <c r="G10" s="91"/>
      <c r="H10" s="91"/>
      <c r="I10" s="92" t="s">
        <v>753</v>
      </c>
      <c r="J10" s="93"/>
      <c r="K10" s="93"/>
      <c r="L10" s="93"/>
      <c r="M10" s="93"/>
      <c r="N10" s="93"/>
      <c r="O10" s="93"/>
      <c r="P10" s="93"/>
    </row>
    <row r="11" spans="1:16" ht="36.65" customHeight="1" x14ac:dyDescent="0.35">
      <c r="A11" s="91"/>
      <c r="B11" s="91"/>
      <c r="C11" s="91"/>
      <c r="D11" s="91"/>
      <c r="E11" s="91"/>
      <c r="F11" s="91"/>
      <c r="G11" s="91"/>
      <c r="H11" s="91"/>
      <c r="I11" s="93"/>
      <c r="J11" s="93"/>
      <c r="K11" s="93"/>
      <c r="L11" s="93"/>
      <c r="M11" s="93"/>
      <c r="N11" s="93"/>
      <c r="O11" s="93"/>
      <c r="P11" s="93"/>
    </row>
    <row r="12" spans="1:16" ht="18" x14ac:dyDescent="0.35">
      <c r="A12" s="52"/>
      <c r="B12" s="52"/>
      <c r="C12" s="51"/>
      <c r="D12" s="51"/>
      <c r="E12" s="51"/>
      <c r="F12" s="51"/>
      <c r="G12" s="56"/>
      <c r="H12" s="51"/>
      <c r="I12" s="52"/>
      <c r="J12" s="52" t="s">
        <v>754</v>
      </c>
      <c r="K12" s="36">
        <v>76</v>
      </c>
      <c r="L12" s="51" t="s">
        <v>749</v>
      </c>
      <c r="M12" s="55">
        <v>82</v>
      </c>
      <c r="N12" s="51" t="s">
        <v>750</v>
      </c>
      <c r="O12" s="54">
        <f>(K12-M13)/2</f>
        <v>2.5</v>
      </c>
      <c r="P12" s="51"/>
    </row>
    <row r="13" spans="1:16" x14ac:dyDescent="0.35">
      <c r="A13" s="51"/>
      <c r="B13" s="51"/>
      <c r="C13" s="51"/>
      <c r="D13" s="51"/>
      <c r="E13" s="51"/>
      <c r="F13" s="51"/>
      <c r="G13" s="51"/>
      <c r="H13" s="51"/>
      <c r="I13" s="51"/>
      <c r="J13" s="51"/>
      <c r="K13" s="51"/>
      <c r="L13" s="51" t="s">
        <v>751</v>
      </c>
      <c r="M13" s="53">
        <v>71</v>
      </c>
      <c r="N13" s="51"/>
      <c r="O13" s="51"/>
      <c r="P13" s="51"/>
    </row>
    <row r="16" spans="1:16" x14ac:dyDescent="0.35">
      <c r="J16" s="2"/>
      <c r="M16" s="41"/>
      <c r="N16" s="84"/>
    </row>
    <row r="17" spans="10:14" x14ac:dyDescent="0.35">
      <c r="J17" s="2"/>
      <c r="M17" s="41"/>
      <c r="N17" s="84"/>
    </row>
    <row r="18" spans="10:14" x14ac:dyDescent="0.35">
      <c r="J18" s="2"/>
      <c r="M18" s="41"/>
      <c r="N18" s="84"/>
    </row>
    <row r="19" spans="10:14" x14ac:dyDescent="0.35">
      <c r="J19" s="2"/>
      <c r="M19" s="41"/>
      <c r="N19" s="84"/>
    </row>
    <row r="20" spans="10:14" x14ac:dyDescent="0.35">
      <c r="J20" s="2"/>
      <c r="M20" s="41"/>
      <c r="N20" s="84"/>
    </row>
    <row r="21" spans="10:14" x14ac:dyDescent="0.35">
      <c r="J21" s="2"/>
      <c r="M21" s="41"/>
      <c r="N21" s="84"/>
    </row>
    <row r="22" spans="10:14" x14ac:dyDescent="0.35">
      <c r="J22" s="2"/>
      <c r="M22" s="41"/>
      <c r="N22" s="84"/>
    </row>
    <row r="23" spans="10:14" x14ac:dyDescent="0.35">
      <c r="J23" s="2"/>
      <c r="M23" s="41"/>
      <c r="N23" s="84"/>
    </row>
  </sheetData>
  <mergeCells count="9">
    <mergeCell ref="A1:P1"/>
    <mergeCell ref="A8:H9"/>
    <mergeCell ref="I8:P9"/>
    <mergeCell ref="A10:H11"/>
    <mergeCell ref="I10:P11"/>
    <mergeCell ref="A2:H3"/>
    <mergeCell ref="A4:H5"/>
    <mergeCell ref="I2:P3"/>
    <mergeCell ref="I4:P5"/>
  </mergeCells>
  <pageMargins left="0.7" right="0.7" top="0.75" bottom="0.75"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08DE2CBB-A714-4D02-8196-B47A4D8FC200}">
          <x14:formula1>
            <xm:f>'Validation Lists'!$AF$2:$AF$76</xm:f>
          </x14:formula1>
          <xm:sqref>J16:J23</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CB0D31-7269-4600-B969-DA68CEFC8091}">
  <dimension ref="A1:BK275"/>
  <sheetViews>
    <sheetView topLeftCell="AC1" workbookViewId="0">
      <selection activeCell="AM27" sqref="AM27"/>
    </sheetView>
  </sheetViews>
  <sheetFormatPr defaultRowHeight="14.5" x14ac:dyDescent="0.35"/>
  <cols>
    <col min="50" max="50" width="14.7265625" customWidth="1"/>
  </cols>
  <sheetData>
    <row r="1" spans="1:63" x14ac:dyDescent="0.35">
      <c r="A1" t="s">
        <v>755</v>
      </c>
      <c r="B1" t="s">
        <v>756</v>
      </c>
      <c r="C1" t="s">
        <v>757</v>
      </c>
      <c r="D1" t="s">
        <v>758</v>
      </c>
      <c r="E1" t="s">
        <v>759</v>
      </c>
      <c r="F1" t="s">
        <v>760</v>
      </c>
      <c r="G1" t="s">
        <v>761</v>
      </c>
      <c r="H1" t="s">
        <v>762</v>
      </c>
      <c r="I1" t="s">
        <v>763</v>
      </c>
      <c r="J1" t="s">
        <v>764</v>
      </c>
      <c r="K1" t="s">
        <v>765</v>
      </c>
      <c r="L1" t="s">
        <v>766</v>
      </c>
      <c r="M1" t="s">
        <v>767</v>
      </c>
      <c r="N1" t="s">
        <v>768</v>
      </c>
      <c r="O1" t="s">
        <v>769</v>
      </c>
      <c r="P1" t="s">
        <v>770</v>
      </c>
      <c r="Q1" t="s">
        <v>771</v>
      </c>
      <c r="R1" t="s">
        <v>772</v>
      </c>
      <c r="S1" t="s">
        <v>773</v>
      </c>
      <c r="T1" t="s">
        <v>774</v>
      </c>
      <c r="U1" t="s">
        <v>775</v>
      </c>
      <c r="V1" t="s">
        <v>776</v>
      </c>
      <c r="W1" t="s">
        <v>777</v>
      </c>
      <c r="X1" t="s">
        <v>778</v>
      </c>
      <c r="Y1" t="s">
        <v>779</v>
      </c>
      <c r="Z1" t="s">
        <v>780</v>
      </c>
      <c r="AA1" t="s">
        <v>781</v>
      </c>
      <c r="AB1" t="s">
        <v>782</v>
      </c>
      <c r="AC1" t="s">
        <v>783</v>
      </c>
      <c r="AD1" t="s">
        <v>784</v>
      </c>
      <c r="AE1" t="s">
        <v>785</v>
      </c>
      <c r="AF1" t="s">
        <v>786</v>
      </c>
      <c r="AG1" t="s">
        <v>787</v>
      </c>
      <c r="AH1" t="s">
        <v>786</v>
      </c>
      <c r="AI1" t="s">
        <v>788</v>
      </c>
      <c r="AJ1" t="s">
        <v>789</v>
      </c>
      <c r="AK1" t="s">
        <v>790</v>
      </c>
      <c r="AL1" t="s">
        <v>791</v>
      </c>
      <c r="AM1" t="s">
        <v>792</v>
      </c>
      <c r="AN1" t="s">
        <v>793</v>
      </c>
      <c r="AO1" t="s">
        <v>794</v>
      </c>
      <c r="AP1" t="s">
        <v>795</v>
      </c>
      <c r="AQ1" t="s">
        <v>796</v>
      </c>
      <c r="AR1" t="s">
        <v>797</v>
      </c>
      <c r="AS1" t="s">
        <v>798</v>
      </c>
      <c r="AT1" t="s">
        <v>799</v>
      </c>
      <c r="AU1" t="s">
        <v>800</v>
      </c>
      <c r="AV1" t="s">
        <v>801</v>
      </c>
      <c r="AW1" t="s">
        <v>802</v>
      </c>
      <c r="AX1" t="s">
        <v>803</v>
      </c>
      <c r="AY1" t="s">
        <v>804</v>
      </c>
      <c r="AZ1" t="s">
        <v>805</v>
      </c>
      <c r="BA1" t="s">
        <v>806</v>
      </c>
      <c r="BB1" t="s">
        <v>807</v>
      </c>
      <c r="BC1" t="s">
        <v>808</v>
      </c>
      <c r="BD1" t="s">
        <v>809</v>
      </c>
      <c r="BE1" t="s">
        <v>810</v>
      </c>
      <c r="BF1" t="s">
        <v>811</v>
      </c>
      <c r="BG1" t="s">
        <v>812</v>
      </c>
      <c r="BH1" t="s">
        <v>813</v>
      </c>
      <c r="BI1" t="s">
        <v>814</v>
      </c>
      <c r="BJ1" t="s">
        <v>815</v>
      </c>
      <c r="BK1" t="s">
        <v>816</v>
      </c>
    </row>
    <row r="2" spans="1:63" x14ac:dyDescent="0.35">
      <c r="A2" t="s">
        <v>65</v>
      </c>
      <c r="B2" t="s">
        <v>84</v>
      </c>
      <c r="C2" t="s">
        <v>56</v>
      </c>
      <c r="D2" t="s">
        <v>58</v>
      </c>
      <c r="E2" t="s">
        <v>817</v>
      </c>
      <c r="F2" t="s">
        <v>818</v>
      </c>
      <c r="G2" t="s">
        <v>819</v>
      </c>
      <c r="H2" t="s">
        <v>820</v>
      </c>
      <c r="I2" t="s">
        <v>821</v>
      </c>
      <c r="J2" t="s">
        <v>65</v>
      </c>
      <c r="K2" t="s">
        <v>822</v>
      </c>
      <c r="L2" t="s">
        <v>823</v>
      </c>
      <c r="M2" t="s">
        <v>824</v>
      </c>
      <c r="N2" t="s">
        <v>825</v>
      </c>
      <c r="O2" t="s">
        <v>826</v>
      </c>
      <c r="P2" t="s">
        <v>827</v>
      </c>
      <c r="Q2" t="s">
        <v>828</v>
      </c>
      <c r="R2" t="s">
        <v>829</v>
      </c>
      <c r="S2" t="s">
        <v>830</v>
      </c>
      <c r="T2" t="s">
        <v>831</v>
      </c>
      <c r="U2" t="s">
        <v>832</v>
      </c>
      <c r="V2" t="s">
        <v>833</v>
      </c>
      <c r="W2" t="s">
        <v>834</v>
      </c>
      <c r="X2" t="s">
        <v>835</v>
      </c>
      <c r="Y2" t="s">
        <v>836</v>
      </c>
      <c r="Z2" t="s">
        <v>65</v>
      </c>
      <c r="AA2" t="s">
        <v>837</v>
      </c>
      <c r="AB2" t="s">
        <v>70</v>
      </c>
      <c r="AC2" t="s">
        <v>838</v>
      </c>
      <c r="AD2" t="s">
        <v>839</v>
      </c>
      <c r="AE2" t="s">
        <v>840</v>
      </c>
      <c r="AF2" t="s">
        <v>841</v>
      </c>
      <c r="AG2" t="s">
        <v>842</v>
      </c>
      <c r="AH2" t="s">
        <v>843</v>
      </c>
      <c r="AI2" t="s">
        <v>556</v>
      </c>
      <c r="AJ2" t="s">
        <v>205</v>
      </c>
      <c r="AK2" t="s">
        <v>844</v>
      </c>
      <c r="AL2" t="s">
        <v>819</v>
      </c>
      <c r="AM2" t="s">
        <v>318</v>
      </c>
      <c r="AN2" t="s">
        <v>845</v>
      </c>
      <c r="AO2" t="s">
        <v>65</v>
      </c>
      <c r="AP2" t="s">
        <v>846</v>
      </c>
      <c r="AQ2" t="s">
        <v>840</v>
      </c>
      <c r="AR2" t="s">
        <v>847</v>
      </c>
      <c r="AS2" t="s">
        <v>65</v>
      </c>
      <c r="AT2" t="s">
        <v>318</v>
      </c>
      <c r="AU2" t="s">
        <v>848</v>
      </c>
      <c r="AV2" t="s">
        <v>849</v>
      </c>
      <c r="AW2" t="s">
        <v>850</v>
      </c>
      <c r="AX2" t="s">
        <v>557</v>
      </c>
      <c r="AY2" t="s">
        <v>851</v>
      </c>
      <c r="AZ2" t="s">
        <v>852</v>
      </c>
      <c r="BA2" t="s">
        <v>853</v>
      </c>
      <c r="BB2" t="s">
        <v>854</v>
      </c>
      <c r="BC2" t="s">
        <v>840</v>
      </c>
      <c r="BD2" t="s">
        <v>855</v>
      </c>
      <c r="BE2" t="s">
        <v>856</v>
      </c>
      <c r="BF2" t="s">
        <v>65</v>
      </c>
      <c r="BG2" t="s">
        <v>65</v>
      </c>
      <c r="BH2" t="s">
        <v>857</v>
      </c>
      <c r="BI2" t="s">
        <v>858</v>
      </c>
      <c r="BJ2" t="s">
        <v>859</v>
      </c>
      <c r="BK2" t="s">
        <v>860</v>
      </c>
    </row>
    <row r="3" spans="1:63" x14ac:dyDescent="0.35">
      <c r="A3" t="s">
        <v>63</v>
      </c>
      <c r="B3" t="s">
        <v>74</v>
      </c>
      <c r="C3" t="s">
        <v>861</v>
      </c>
      <c r="D3" t="s">
        <v>574</v>
      </c>
      <c r="E3" t="s">
        <v>862</v>
      </c>
      <c r="F3" t="s">
        <v>863</v>
      </c>
      <c r="G3" t="s">
        <v>864</v>
      </c>
      <c r="H3" t="s">
        <v>865</v>
      </c>
      <c r="I3" t="s">
        <v>866</v>
      </c>
      <c r="J3" t="s">
        <v>63</v>
      </c>
      <c r="K3" t="s">
        <v>867</v>
      </c>
      <c r="L3" t="s">
        <v>868</v>
      </c>
      <c r="M3" t="s">
        <v>869</v>
      </c>
      <c r="N3" t="s">
        <v>838</v>
      </c>
      <c r="O3" t="s">
        <v>870</v>
      </c>
      <c r="P3" t="s">
        <v>871</v>
      </c>
      <c r="Q3" t="s">
        <v>872</v>
      </c>
      <c r="R3" t="s">
        <v>873</v>
      </c>
      <c r="S3" t="s">
        <v>874</v>
      </c>
      <c r="T3" t="s">
        <v>875</v>
      </c>
      <c r="U3" t="s">
        <v>876</v>
      </c>
      <c r="V3" t="s">
        <v>877</v>
      </c>
      <c r="W3" t="s">
        <v>851</v>
      </c>
      <c r="X3" t="s">
        <v>878</v>
      </c>
      <c r="Y3" t="s">
        <v>879</v>
      </c>
      <c r="Z3" t="s">
        <v>63</v>
      </c>
      <c r="AA3" t="s">
        <v>880</v>
      </c>
      <c r="AB3" t="s">
        <v>183</v>
      </c>
      <c r="AC3" t="s">
        <v>881</v>
      </c>
      <c r="AD3" t="s">
        <v>882</v>
      </c>
      <c r="AE3" t="s">
        <v>883</v>
      </c>
      <c r="AF3" t="s">
        <v>573</v>
      </c>
      <c r="AG3" t="s">
        <v>884</v>
      </c>
      <c r="AH3" t="s">
        <v>885</v>
      </c>
      <c r="AI3" t="s">
        <v>564</v>
      </c>
      <c r="AJ3" t="s">
        <v>574</v>
      </c>
      <c r="AK3" t="s">
        <v>886</v>
      </c>
      <c r="AL3" t="s">
        <v>864</v>
      </c>
      <c r="AM3" t="s">
        <v>559</v>
      </c>
      <c r="AN3" t="s">
        <v>887</v>
      </c>
      <c r="AO3" t="s">
        <v>63</v>
      </c>
      <c r="AP3" t="s">
        <v>888</v>
      </c>
      <c r="AQ3" t="s">
        <v>883</v>
      </c>
      <c r="AR3" t="s">
        <v>889</v>
      </c>
      <c r="AS3" t="s">
        <v>890</v>
      </c>
      <c r="AT3" t="s">
        <v>266</v>
      </c>
      <c r="AU3" t="s">
        <v>891</v>
      </c>
      <c r="AV3" t="s">
        <v>892</v>
      </c>
      <c r="AW3" t="s">
        <v>574</v>
      </c>
      <c r="AX3" t="s">
        <v>893</v>
      </c>
      <c r="AY3" t="s">
        <v>894</v>
      </c>
      <c r="AZ3" t="s">
        <v>895</v>
      </c>
      <c r="BA3" t="s">
        <v>896</v>
      </c>
      <c r="BB3" t="s">
        <v>808</v>
      </c>
      <c r="BC3" t="s">
        <v>883</v>
      </c>
      <c r="BD3" t="s">
        <v>897</v>
      </c>
      <c r="BE3" t="s">
        <v>898</v>
      </c>
      <c r="BF3" t="s">
        <v>63</v>
      </c>
      <c r="BG3" t="s">
        <v>63</v>
      </c>
      <c r="BH3" t="s">
        <v>899</v>
      </c>
      <c r="BI3" t="s">
        <v>900</v>
      </c>
      <c r="BJ3" t="s">
        <v>901</v>
      </c>
      <c r="BK3" t="s">
        <v>866</v>
      </c>
    </row>
    <row r="4" spans="1:63" x14ac:dyDescent="0.35">
      <c r="B4" t="s">
        <v>61</v>
      </c>
      <c r="C4" t="s">
        <v>200</v>
      </c>
      <c r="E4" t="s">
        <v>902</v>
      </c>
      <c r="F4" t="s">
        <v>574</v>
      </c>
      <c r="G4" t="s">
        <v>903</v>
      </c>
      <c r="H4" t="s">
        <v>463</v>
      </c>
      <c r="I4" t="s">
        <v>904</v>
      </c>
      <c r="J4" t="s">
        <v>905</v>
      </c>
      <c r="K4" t="s">
        <v>463</v>
      </c>
      <c r="L4" t="s">
        <v>906</v>
      </c>
      <c r="M4" t="s">
        <v>907</v>
      </c>
      <c r="N4" t="s">
        <v>906</v>
      </c>
      <c r="O4" t="s">
        <v>64</v>
      </c>
      <c r="P4" t="s">
        <v>908</v>
      </c>
      <c r="Q4" t="s">
        <v>909</v>
      </c>
      <c r="R4" t="s">
        <v>910</v>
      </c>
      <c r="S4" t="s">
        <v>64</v>
      </c>
      <c r="T4" t="s">
        <v>911</v>
      </c>
      <c r="U4" t="s">
        <v>64</v>
      </c>
      <c r="V4" t="s">
        <v>912</v>
      </c>
      <c r="W4" t="s">
        <v>894</v>
      </c>
      <c r="X4" t="s">
        <v>913</v>
      </c>
      <c r="Z4" t="s">
        <v>905</v>
      </c>
      <c r="AA4" t="s">
        <v>914</v>
      </c>
      <c r="AB4" t="s">
        <v>574</v>
      </c>
      <c r="AC4" t="s">
        <v>915</v>
      </c>
      <c r="AD4" t="s">
        <v>916</v>
      </c>
      <c r="AE4" t="s">
        <v>917</v>
      </c>
      <c r="AF4" t="s">
        <v>918</v>
      </c>
      <c r="AG4" t="s">
        <v>919</v>
      </c>
      <c r="AH4" t="s">
        <v>920</v>
      </c>
      <c r="AI4" t="s">
        <v>574</v>
      </c>
      <c r="AK4" t="s">
        <v>64</v>
      </c>
      <c r="AL4" t="s">
        <v>64</v>
      </c>
      <c r="AM4" t="s">
        <v>613</v>
      </c>
      <c r="AN4" t="s">
        <v>921</v>
      </c>
      <c r="AO4" t="s">
        <v>64</v>
      </c>
      <c r="AP4" t="s">
        <v>922</v>
      </c>
      <c r="AQ4" t="s">
        <v>917</v>
      </c>
      <c r="AR4" t="s">
        <v>64</v>
      </c>
      <c r="AS4" t="s">
        <v>923</v>
      </c>
      <c r="AT4" t="s">
        <v>924</v>
      </c>
      <c r="AU4" t="s">
        <v>925</v>
      </c>
      <c r="AV4" t="s">
        <v>926</v>
      </c>
      <c r="AW4" t="s">
        <v>64</v>
      </c>
      <c r="AX4" t="s">
        <v>607</v>
      </c>
      <c r="AY4" t="s">
        <v>927</v>
      </c>
      <c r="AZ4" t="s">
        <v>928</v>
      </c>
      <c r="BA4" t="s">
        <v>64</v>
      </c>
      <c r="BB4" t="s">
        <v>906</v>
      </c>
      <c r="BC4" t="s">
        <v>917</v>
      </c>
      <c r="BD4" t="s">
        <v>574</v>
      </c>
      <c r="BE4" t="s">
        <v>929</v>
      </c>
      <c r="BF4" t="s">
        <v>574</v>
      </c>
      <c r="BG4" t="s">
        <v>848</v>
      </c>
      <c r="BH4" t="s">
        <v>906</v>
      </c>
      <c r="BI4" t="s">
        <v>848</v>
      </c>
      <c r="BJ4" t="s">
        <v>906</v>
      </c>
      <c r="BK4" t="s">
        <v>930</v>
      </c>
    </row>
    <row r="5" spans="1:63" x14ac:dyDescent="0.35">
      <c r="B5" t="s">
        <v>931</v>
      </c>
      <c r="C5" t="s">
        <v>932</v>
      </c>
      <c r="E5" t="s">
        <v>933</v>
      </c>
      <c r="F5" t="s">
        <v>69</v>
      </c>
      <c r="G5" t="s">
        <v>934</v>
      </c>
      <c r="H5" t="s">
        <v>64</v>
      </c>
      <c r="I5" t="s">
        <v>935</v>
      </c>
      <c r="J5" t="s">
        <v>64</v>
      </c>
      <c r="K5" t="s">
        <v>936</v>
      </c>
      <c r="L5" t="s">
        <v>64</v>
      </c>
      <c r="M5" t="s">
        <v>574</v>
      </c>
      <c r="N5" t="s">
        <v>937</v>
      </c>
      <c r="P5" t="s">
        <v>574</v>
      </c>
      <c r="Q5" t="s">
        <v>938</v>
      </c>
      <c r="R5" t="s">
        <v>939</v>
      </c>
      <c r="S5" t="s">
        <v>574</v>
      </c>
      <c r="T5" t="s">
        <v>940</v>
      </c>
      <c r="V5" t="s">
        <v>574</v>
      </c>
      <c r="W5" t="s">
        <v>927</v>
      </c>
      <c r="X5" t="s">
        <v>574</v>
      </c>
      <c r="Z5" t="s">
        <v>64</v>
      </c>
      <c r="AA5" t="s">
        <v>574</v>
      </c>
      <c r="AB5" t="s">
        <v>66</v>
      </c>
      <c r="AC5" t="s">
        <v>574</v>
      </c>
      <c r="AD5" t="s">
        <v>574</v>
      </c>
      <c r="AE5" t="s">
        <v>64</v>
      </c>
      <c r="AF5" t="s">
        <v>941</v>
      </c>
      <c r="AG5" t="s">
        <v>64</v>
      </c>
      <c r="AH5" t="s">
        <v>942</v>
      </c>
      <c r="AM5" t="s">
        <v>566</v>
      </c>
      <c r="AN5" t="s">
        <v>64</v>
      </c>
      <c r="AP5" t="s">
        <v>64</v>
      </c>
      <c r="AQ5" t="s">
        <v>64</v>
      </c>
      <c r="AT5" t="s">
        <v>64</v>
      </c>
      <c r="AX5" t="s">
        <v>943</v>
      </c>
      <c r="AY5" t="s">
        <v>64</v>
      </c>
      <c r="AZ5" t="s">
        <v>574</v>
      </c>
      <c r="BA5" t="s">
        <v>574</v>
      </c>
      <c r="BB5" t="s">
        <v>574</v>
      </c>
      <c r="BC5" t="s">
        <v>64</v>
      </c>
      <c r="BD5" t="s">
        <v>64</v>
      </c>
      <c r="BE5" t="s">
        <v>944</v>
      </c>
      <c r="BF5" t="s">
        <v>64</v>
      </c>
      <c r="BH5" t="s">
        <v>574</v>
      </c>
      <c r="BJ5" t="s">
        <v>64</v>
      </c>
      <c r="BK5" t="s">
        <v>904</v>
      </c>
    </row>
    <row r="6" spans="1:63" x14ac:dyDescent="0.35">
      <c r="C6" t="s">
        <v>945</v>
      </c>
      <c r="E6" t="s">
        <v>946</v>
      </c>
      <c r="F6" t="s">
        <v>60</v>
      </c>
      <c r="G6" t="s">
        <v>64</v>
      </c>
      <c r="H6" t="s">
        <v>264</v>
      </c>
      <c r="I6" t="s">
        <v>947</v>
      </c>
      <c r="K6" t="s">
        <v>64</v>
      </c>
      <c r="M6" t="s">
        <v>64</v>
      </c>
      <c r="N6" t="s">
        <v>574</v>
      </c>
      <c r="P6" t="s">
        <v>64</v>
      </c>
      <c r="Q6" t="s">
        <v>948</v>
      </c>
      <c r="R6" t="s">
        <v>574</v>
      </c>
      <c r="T6" t="s">
        <v>557</v>
      </c>
      <c r="V6" t="s">
        <v>64</v>
      </c>
      <c r="W6" t="s">
        <v>574</v>
      </c>
      <c r="X6" t="s">
        <v>64</v>
      </c>
      <c r="AA6" t="s">
        <v>64</v>
      </c>
      <c r="AB6" t="s">
        <v>949</v>
      </c>
      <c r="AC6" t="s">
        <v>64</v>
      </c>
      <c r="AD6" t="s">
        <v>64</v>
      </c>
      <c r="AF6" t="s">
        <v>950</v>
      </c>
      <c r="AH6" t="s">
        <v>951</v>
      </c>
      <c r="AM6" t="s">
        <v>924</v>
      </c>
      <c r="AX6" t="s">
        <v>952</v>
      </c>
      <c r="AZ6" t="s">
        <v>64</v>
      </c>
      <c r="BE6" t="s">
        <v>953</v>
      </c>
      <c r="BH6" t="s">
        <v>64</v>
      </c>
      <c r="BK6" t="s">
        <v>64</v>
      </c>
    </row>
    <row r="7" spans="1:63" x14ac:dyDescent="0.35">
      <c r="C7" t="s">
        <v>574</v>
      </c>
      <c r="E7" t="s">
        <v>954</v>
      </c>
      <c r="H7" t="s">
        <v>271</v>
      </c>
      <c r="I7" t="s">
        <v>955</v>
      </c>
      <c r="N7" t="s">
        <v>64</v>
      </c>
      <c r="Q7" t="s">
        <v>574</v>
      </c>
      <c r="R7" t="s">
        <v>64</v>
      </c>
      <c r="T7" t="s">
        <v>956</v>
      </c>
      <c r="W7" t="s">
        <v>64</v>
      </c>
      <c r="AB7" t="s">
        <v>957</v>
      </c>
      <c r="AF7" t="s">
        <v>958</v>
      </c>
      <c r="AM7" t="s">
        <v>959</v>
      </c>
      <c r="AX7" t="s">
        <v>574</v>
      </c>
      <c r="BE7" t="s">
        <v>960</v>
      </c>
    </row>
    <row r="8" spans="1:63" x14ac:dyDescent="0.35">
      <c r="E8" t="s">
        <v>961</v>
      </c>
      <c r="H8" t="s">
        <v>962</v>
      </c>
      <c r="I8" t="s">
        <v>963</v>
      </c>
      <c r="Q8" t="s">
        <v>64</v>
      </c>
      <c r="T8" t="s">
        <v>964</v>
      </c>
      <c r="AB8" t="s">
        <v>965</v>
      </c>
      <c r="AF8" t="s">
        <v>573</v>
      </c>
      <c r="AM8" t="s">
        <v>572</v>
      </c>
      <c r="AX8" t="s">
        <v>64</v>
      </c>
      <c r="BE8" t="s">
        <v>966</v>
      </c>
    </row>
    <row r="9" spans="1:63" x14ac:dyDescent="0.35">
      <c r="E9" t="s">
        <v>967</v>
      </c>
      <c r="I9" t="s">
        <v>64</v>
      </c>
      <c r="T9" t="s">
        <v>968</v>
      </c>
      <c r="AF9" t="s">
        <v>969</v>
      </c>
      <c r="AM9" t="s">
        <v>568</v>
      </c>
      <c r="AX9" t="s">
        <v>641</v>
      </c>
      <c r="BE9" t="s">
        <v>970</v>
      </c>
    </row>
    <row r="10" spans="1:63" x14ac:dyDescent="0.35">
      <c r="E10" t="s">
        <v>971</v>
      </c>
      <c r="T10" t="s">
        <v>972</v>
      </c>
      <c r="AF10" t="s">
        <v>973</v>
      </c>
      <c r="AM10" t="s">
        <v>974</v>
      </c>
      <c r="AX10" t="s">
        <v>577</v>
      </c>
      <c r="BE10" t="s">
        <v>975</v>
      </c>
    </row>
    <row r="11" spans="1:63" x14ac:dyDescent="0.35">
      <c r="E11" t="s">
        <v>976</v>
      </c>
      <c r="T11" t="s">
        <v>574</v>
      </c>
      <c r="AD11" t="s">
        <v>977</v>
      </c>
      <c r="AF11" t="s">
        <v>555</v>
      </c>
      <c r="AM11" t="s">
        <v>266</v>
      </c>
      <c r="AX11" t="s">
        <v>581</v>
      </c>
      <c r="BE11" t="s">
        <v>978</v>
      </c>
    </row>
    <row r="12" spans="1:63" x14ac:dyDescent="0.35">
      <c r="E12" t="s">
        <v>979</v>
      </c>
      <c r="T12" t="s">
        <v>64</v>
      </c>
      <c r="AD12" t="s">
        <v>980</v>
      </c>
      <c r="AF12" t="s">
        <v>632</v>
      </c>
      <c r="AM12" t="s">
        <v>981</v>
      </c>
      <c r="BE12" t="s">
        <v>982</v>
      </c>
    </row>
    <row r="13" spans="1:63" x14ac:dyDescent="0.35">
      <c r="E13" t="s">
        <v>983</v>
      </c>
      <c r="AF13" t="s">
        <v>984</v>
      </c>
      <c r="AM13" t="s">
        <v>985</v>
      </c>
      <c r="BE13" t="s">
        <v>986</v>
      </c>
    </row>
    <row r="14" spans="1:63" x14ac:dyDescent="0.35">
      <c r="E14" t="s">
        <v>987</v>
      </c>
      <c r="AF14" t="s">
        <v>988</v>
      </c>
      <c r="AM14" t="s">
        <v>989</v>
      </c>
      <c r="BE14" t="s">
        <v>990</v>
      </c>
    </row>
    <row r="15" spans="1:63" x14ac:dyDescent="0.35">
      <c r="E15" t="s">
        <v>179</v>
      </c>
      <c r="AF15" t="s">
        <v>991</v>
      </c>
      <c r="AM15" t="s">
        <v>992</v>
      </c>
      <c r="BE15" t="s">
        <v>64</v>
      </c>
    </row>
    <row r="16" spans="1:63" x14ac:dyDescent="0.35">
      <c r="E16" t="s">
        <v>993</v>
      </c>
      <c r="AF16" t="s">
        <v>994</v>
      </c>
      <c r="AM16" t="s">
        <v>643</v>
      </c>
      <c r="BE16" t="s">
        <v>574</v>
      </c>
    </row>
    <row r="17" spans="5:57" x14ac:dyDescent="0.35">
      <c r="E17" t="s">
        <v>995</v>
      </c>
      <c r="AF17" t="s">
        <v>996</v>
      </c>
      <c r="AM17" t="s">
        <v>570</v>
      </c>
      <c r="BE17" t="s">
        <v>997</v>
      </c>
    </row>
    <row r="18" spans="5:57" x14ac:dyDescent="0.35">
      <c r="E18" t="s">
        <v>998</v>
      </c>
      <c r="AF18" t="s">
        <v>999</v>
      </c>
      <c r="AM18" t="s">
        <v>579</v>
      </c>
      <c r="BE18" t="s">
        <v>1000</v>
      </c>
    </row>
    <row r="19" spans="5:57" x14ac:dyDescent="0.35">
      <c r="E19" t="s">
        <v>1001</v>
      </c>
      <c r="AF19" t="s">
        <v>1002</v>
      </c>
      <c r="AM19" t="s">
        <v>1003</v>
      </c>
      <c r="BE19" t="s">
        <v>1004</v>
      </c>
    </row>
    <row r="20" spans="5:57" x14ac:dyDescent="0.35">
      <c r="E20" t="s">
        <v>1005</v>
      </c>
      <c r="AF20" t="s">
        <v>1006</v>
      </c>
      <c r="AM20" t="s">
        <v>64</v>
      </c>
      <c r="BE20" t="s">
        <v>1007</v>
      </c>
    </row>
    <row r="21" spans="5:57" x14ac:dyDescent="0.35">
      <c r="E21" t="s">
        <v>1008</v>
      </c>
      <c r="AF21" t="s">
        <v>586</v>
      </c>
      <c r="AM21" t="s">
        <v>574</v>
      </c>
      <c r="BE21" t="s">
        <v>1009</v>
      </c>
    </row>
    <row r="22" spans="5:57" x14ac:dyDescent="0.35">
      <c r="E22" t="s">
        <v>1010</v>
      </c>
      <c r="AF22" t="s">
        <v>1011</v>
      </c>
      <c r="AM22" t="s">
        <v>609</v>
      </c>
      <c r="BE22" t="s">
        <v>1012</v>
      </c>
    </row>
    <row r="23" spans="5:57" x14ac:dyDescent="0.35">
      <c r="E23" t="s">
        <v>1013</v>
      </c>
      <c r="AF23" t="s">
        <v>1014</v>
      </c>
      <c r="AM23" t="s">
        <v>616</v>
      </c>
      <c r="BE23" t="s">
        <v>1015</v>
      </c>
    </row>
    <row r="24" spans="5:57" x14ac:dyDescent="0.35">
      <c r="E24" t="s">
        <v>109</v>
      </c>
      <c r="AF24" t="s">
        <v>1016</v>
      </c>
      <c r="AM24" t="s">
        <v>657</v>
      </c>
      <c r="BE24" t="s">
        <v>1017</v>
      </c>
    </row>
    <row r="25" spans="5:57" x14ac:dyDescent="0.35">
      <c r="E25" t="s">
        <v>1018</v>
      </c>
      <c r="AF25" t="s">
        <v>1019</v>
      </c>
      <c r="AM25" t="s">
        <v>173</v>
      </c>
      <c r="BE25" t="s">
        <v>1020</v>
      </c>
    </row>
    <row r="26" spans="5:57" x14ac:dyDescent="0.35">
      <c r="E26" t="s">
        <v>1021</v>
      </c>
      <c r="AF26" t="s">
        <v>1022</v>
      </c>
      <c r="AM26" t="s">
        <v>1023</v>
      </c>
      <c r="BE26" t="s">
        <v>1024</v>
      </c>
    </row>
    <row r="27" spans="5:57" x14ac:dyDescent="0.35">
      <c r="E27" t="s">
        <v>1025</v>
      </c>
      <c r="AF27" t="s">
        <v>1026</v>
      </c>
      <c r="BE27" t="s">
        <v>1027</v>
      </c>
    </row>
    <row r="28" spans="5:57" x14ac:dyDescent="0.35">
      <c r="E28" t="s">
        <v>1028</v>
      </c>
      <c r="AF28" t="s">
        <v>563</v>
      </c>
      <c r="BE28" t="s">
        <v>1029</v>
      </c>
    </row>
    <row r="29" spans="5:57" x14ac:dyDescent="0.35">
      <c r="E29" t="s">
        <v>1030</v>
      </c>
      <c r="AF29" t="s">
        <v>1031</v>
      </c>
      <c r="BE29" t="s">
        <v>1032</v>
      </c>
    </row>
    <row r="30" spans="5:57" x14ac:dyDescent="0.35">
      <c r="E30" t="s">
        <v>1033</v>
      </c>
      <c r="AF30" t="s">
        <v>1034</v>
      </c>
      <c r="BE30" t="s">
        <v>1035</v>
      </c>
    </row>
    <row r="31" spans="5:57" x14ac:dyDescent="0.35">
      <c r="E31" t="s">
        <v>1036</v>
      </c>
      <c r="AF31" t="s">
        <v>561</v>
      </c>
      <c r="BE31" t="s">
        <v>1037</v>
      </c>
    </row>
    <row r="32" spans="5:57" x14ac:dyDescent="0.35">
      <c r="E32" t="s">
        <v>1038</v>
      </c>
      <c r="AF32" t="s">
        <v>580</v>
      </c>
      <c r="BE32" t="s">
        <v>1039</v>
      </c>
    </row>
    <row r="33" spans="5:57" x14ac:dyDescent="0.35">
      <c r="E33" t="s">
        <v>73</v>
      </c>
      <c r="AF33" t="s">
        <v>1040</v>
      </c>
      <c r="BE33" t="s">
        <v>1041</v>
      </c>
    </row>
    <row r="34" spans="5:57" x14ac:dyDescent="0.35">
      <c r="E34" t="s">
        <v>1042</v>
      </c>
      <c r="AF34" t="s">
        <v>1043</v>
      </c>
      <c r="BE34" t="s">
        <v>1044</v>
      </c>
    </row>
    <row r="35" spans="5:57" x14ac:dyDescent="0.35">
      <c r="E35" t="s">
        <v>1045</v>
      </c>
      <c r="AF35" t="s">
        <v>576</v>
      </c>
      <c r="BE35" t="s">
        <v>1046</v>
      </c>
    </row>
    <row r="36" spans="5:57" x14ac:dyDescent="0.35">
      <c r="E36" t="s">
        <v>1047</v>
      </c>
      <c r="AF36" t="s">
        <v>1048</v>
      </c>
      <c r="BE36" t="s">
        <v>1049</v>
      </c>
    </row>
    <row r="37" spans="5:57" x14ac:dyDescent="0.35">
      <c r="E37" t="s">
        <v>1050</v>
      </c>
      <c r="AF37" t="s">
        <v>1051</v>
      </c>
    </row>
    <row r="38" spans="5:57" x14ac:dyDescent="0.35">
      <c r="E38" t="s">
        <v>1052</v>
      </c>
      <c r="AF38" t="s">
        <v>1053</v>
      </c>
    </row>
    <row r="39" spans="5:57" x14ac:dyDescent="0.35">
      <c r="E39" t="s">
        <v>1054</v>
      </c>
      <c r="AF39" t="s">
        <v>1055</v>
      </c>
    </row>
    <row r="40" spans="5:57" x14ac:dyDescent="0.35">
      <c r="E40" t="s">
        <v>1056</v>
      </c>
      <c r="AF40" t="s">
        <v>1057</v>
      </c>
    </row>
    <row r="41" spans="5:57" x14ac:dyDescent="0.35">
      <c r="E41" t="s">
        <v>1058</v>
      </c>
      <c r="AF41" t="s">
        <v>569</v>
      </c>
    </row>
    <row r="42" spans="5:57" x14ac:dyDescent="0.35">
      <c r="E42" t="s">
        <v>1059</v>
      </c>
      <c r="AF42" t="s">
        <v>1060</v>
      </c>
    </row>
    <row r="43" spans="5:57" x14ac:dyDescent="0.35">
      <c r="E43" t="s">
        <v>176</v>
      </c>
      <c r="AF43" t="s">
        <v>1061</v>
      </c>
    </row>
    <row r="44" spans="5:57" x14ac:dyDescent="0.35">
      <c r="E44" t="s">
        <v>1062</v>
      </c>
      <c r="AF44" t="s">
        <v>1063</v>
      </c>
    </row>
    <row r="45" spans="5:57" x14ac:dyDescent="0.35">
      <c r="E45" t="s">
        <v>1064</v>
      </c>
      <c r="AF45" t="s">
        <v>1065</v>
      </c>
    </row>
    <row r="46" spans="5:57" x14ac:dyDescent="0.35">
      <c r="E46" t="s">
        <v>1066</v>
      </c>
      <c r="AF46" t="s">
        <v>611</v>
      </c>
    </row>
    <row r="47" spans="5:57" x14ac:dyDescent="0.35">
      <c r="E47" t="s">
        <v>1067</v>
      </c>
      <c r="AF47" t="s">
        <v>1068</v>
      </c>
    </row>
    <row r="48" spans="5:57" x14ac:dyDescent="0.35">
      <c r="E48" t="s">
        <v>1069</v>
      </c>
      <c r="AF48" t="s">
        <v>1070</v>
      </c>
    </row>
    <row r="49" spans="5:32" x14ac:dyDescent="0.35">
      <c r="E49" t="s">
        <v>1071</v>
      </c>
      <c r="AF49" t="s">
        <v>1072</v>
      </c>
    </row>
    <row r="50" spans="5:32" x14ac:dyDescent="0.35">
      <c r="E50" t="s">
        <v>1073</v>
      </c>
      <c r="AF50" t="s">
        <v>1074</v>
      </c>
    </row>
    <row r="51" spans="5:32" x14ac:dyDescent="0.35">
      <c r="E51" t="s">
        <v>1075</v>
      </c>
      <c r="AF51" t="s">
        <v>1076</v>
      </c>
    </row>
    <row r="52" spans="5:32" x14ac:dyDescent="0.35">
      <c r="E52" t="s">
        <v>1077</v>
      </c>
      <c r="AF52" t="s">
        <v>1078</v>
      </c>
    </row>
    <row r="53" spans="5:32" x14ac:dyDescent="0.35">
      <c r="E53" t="s">
        <v>1079</v>
      </c>
      <c r="AF53" t="s">
        <v>1080</v>
      </c>
    </row>
    <row r="54" spans="5:32" x14ac:dyDescent="0.35">
      <c r="E54" t="s">
        <v>1081</v>
      </c>
      <c r="AF54" t="s">
        <v>615</v>
      </c>
    </row>
    <row r="55" spans="5:32" x14ac:dyDescent="0.35">
      <c r="E55" t="s">
        <v>1082</v>
      </c>
      <c r="AF55" t="s">
        <v>1083</v>
      </c>
    </row>
    <row r="56" spans="5:32" x14ac:dyDescent="0.35">
      <c r="E56" t="s">
        <v>1084</v>
      </c>
      <c r="AF56" t="s">
        <v>694</v>
      </c>
    </row>
    <row r="57" spans="5:32" x14ac:dyDescent="0.35">
      <c r="E57" t="s">
        <v>1085</v>
      </c>
      <c r="AF57" t="s">
        <v>1086</v>
      </c>
    </row>
    <row r="58" spans="5:32" x14ac:dyDescent="0.35">
      <c r="E58" t="s">
        <v>1087</v>
      </c>
      <c r="AF58" t="s">
        <v>1088</v>
      </c>
    </row>
    <row r="59" spans="5:32" x14ac:dyDescent="0.35">
      <c r="E59" t="s">
        <v>1089</v>
      </c>
      <c r="AF59" t="s">
        <v>1090</v>
      </c>
    </row>
    <row r="60" spans="5:32" x14ac:dyDescent="0.35">
      <c r="E60" t="s">
        <v>1091</v>
      </c>
      <c r="AF60" t="s">
        <v>1092</v>
      </c>
    </row>
    <row r="61" spans="5:32" x14ac:dyDescent="0.35">
      <c r="E61" t="s">
        <v>1093</v>
      </c>
      <c r="AF61" t="s">
        <v>1094</v>
      </c>
    </row>
    <row r="62" spans="5:32" x14ac:dyDescent="0.35">
      <c r="E62" t="s">
        <v>1095</v>
      </c>
      <c r="AF62" t="s">
        <v>1096</v>
      </c>
    </row>
    <row r="63" spans="5:32" x14ac:dyDescent="0.35">
      <c r="E63" t="s">
        <v>1097</v>
      </c>
      <c r="AF63" t="s">
        <v>1098</v>
      </c>
    </row>
    <row r="64" spans="5:32" x14ac:dyDescent="0.35">
      <c r="E64" t="s">
        <v>142</v>
      </c>
      <c r="AF64" t="s">
        <v>1099</v>
      </c>
    </row>
    <row r="65" spans="5:32" x14ac:dyDescent="0.35">
      <c r="E65" t="s">
        <v>1100</v>
      </c>
      <c r="AF65" t="s">
        <v>1101</v>
      </c>
    </row>
    <row r="66" spans="5:32" x14ac:dyDescent="0.35">
      <c r="E66" t="s">
        <v>1102</v>
      </c>
      <c r="AF66" t="s">
        <v>1103</v>
      </c>
    </row>
    <row r="67" spans="5:32" x14ac:dyDescent="0.35">
      <c r="E67" t="s">
        <v>1104</v>
      </c>
      <c r="AF67" t="s">
        <v>1105</v>
      </c>
    </row>
    <row r="68" spans="5:32" x14ac:dyDescent="0.35">
      <c r="E68" t="s">
        <v>1106</v>
      </c>
      <c r="AF68" t="s">
        <v>1107</v>
      </c>
    </row>
    <row r="69" spans="5:32" x14ac:dyDescent="0.35">
      <c r="E69" t="s">
        <v>1108</v>
      </c>
      <c r="AF69" t="s">
        <v>562</v>
      </c>
    </row>
    <row r="70" spans="5:32" x14ac:dyDescent="0.35">
      <c r="E70" t="s">
        <v>1109</v>
      </c>
      <c r="AF70" t="s">
        <v>1110</v>
      </c>
    </row>
    <row r="71" spans="5:32" x14ac:dyDescent="0.35">
      <c r="E71" t="s">
        <v>1111</v>
      </c>
      <c r="AF71" t="s">
        <v>1112</v>
      </c>
    </row>
    <row r="72" spans="5:32" x14ac:dyDescent="0.35">
      <c r="E72" t="s">
        <v>1113</v>
      </c>
      <c r="AF72" t="s">
        <v>574</v>
      </c>
    </row>
    <row r="73" spans="5:32" x14ac:dyDescent="0.35">
      <c r="E73" t="s">
        <v>1114</v>
      </c>
      <c r="AF73" t="s">
        <v>567</v>
      </c>
    </row>
    <row r="74" spans="5:32" x14ac:dyDescent="0.35">
      <c r="E74" t="s">
        <v>1115</v>
      </c>
      <c r="AF74" t="s">
        <v>583</v>
      </c>
    </row>
    <row r="75" spans="5:32" x14ac:dyDescent="0.35">
      <c r="E75" t="s">
        <v>1116</v>
      </c>
      <c r="AF75" t="s">
        <v>571</v>
      </c>
    </row>
    <row r="76" spans="5:32" x14ac:dyDescent="0.35">
      <c r="E76" t="s">
        <v>1117</v>
      </c>
      <c r="AF76" t="s">
        <v>606</v>
      </c>
    </row>
    <row r="77" spans="5:32" x14ac:dyDescent="0.35">
      <c r="E77" t="s">
        <v>1118</v>
      </c>
    </row>
    <row r="78" spans="5:32" x14ac:dyDescent="0.35">
      <c r="E78" t="s">
        <v>1119</v>
      </c>
    </row>
    <row r="79" spans="5:32" x14ac:dyDescent="0.35">
      <c r="E79" t="s">
        <v>1120</v>
      </c>
    </row>
    <row r="80" spans="5:32" x14ac:dyDescent="0.35">
      <c r="E80" t="s">
        <v>1121</v>
      </c>
    </row>
    <row r="81" spans="5:5" x14ac:dyDescent="0.35">
      <c r="E81" t="s">
        <v>1122</v>
      </c>
    </row>
    <row r="82" spans="5:5" x14ac:dyDescent="0.35">
      <c r="E82" t="s">
        <v>1123</v>
      </c>
    </row>
    <row r="83" spans="5:5" x14ac:dyDescent="0.35">
      <c r="E83" t="s">
        <v>1124</v>
      </c>
    </row>
    <row r="84" spans="5:5" x14ac:dyDescent="0.35">
      <c r="E84" t="s">
        <v>1125</v>
      </c>
    </row>
    <row r="85" spans="5:5" x14ac:dyDescent="0.35">
      <c r="E85" t="s">
        <v>1126</v>
      </c>
    </row>
    <row r="86" spans="5:5" x14ac:dyDescent="0.35">
      <c r="E86" t="s">
        <v>1127</v>
      </c>
    </row>
    <row r="87" spans="5:5" x14ac:dyDescent="0.35">
      <c r="E87" t="s">
        <v>1128</v>
      </c>
    </row>
    <row r="88" spans="5:5" x14ac:dyDescent="0.35">
      <c r="E88" t="s">
        <v>1129</v>
      </c>
    </row>
    <row r="89" spans="5:5" x14ac:dyDescent="0.35">
      <c r="E89" t="s">
        <v>1130</v>
      </c>
    </row>
    <row r="90" spans="5:5" x14ac:dyDescent="0.35">
      <c r="E90" t="s">
        <v>83</v>
      </c>
    </row>
    <row r="91" spans="5:5" x14ac:dyDescent="0.35">
      <c r="E91" t="s">
        <v>1131</v>
      </c>
    </row>
    <row r="92" spans="5:5" x14ac:dyDescent="0.35">
      <c r="E92" t="s">
        <v>1132</v>
      </c>
    </row>
    <row r="93" spans="5:5" x14ac:dyDescent="0.35">
      <c r="E93" t="s">
        <v>1133</v>
      </c>
    </row>
    <row r="94" spans="5:5" x14ac:dyDescent="0.35">
      <c r="E94" t="s">
        <v>1134</v>
      </c>
    </row>
    <row r="95" spans="5:5" x14ac:dyDescent="0.35">
      <c r="E95" t="s">
        <v>1135</v>
      </c>
    </row>
    <row r="96" spans="5:5" x14ac:dyDescent="0.35">
      <c r="E96" t="s">
        <v>1136</v>
      </c>
    </row>
    <row r="97" spans="5:5" x14ac:dyDescent="0.35">
      <c r="E97" t="s">
        <v>1137</v>
      </c>
    </row>
    <row r="98" spans="5:5" x14ac:dyDescent="0.35">
      <c r="E98" t="s">
        <v>1138</v>
      </c>
    </row>
    <row r="99" spans="5:5" x14ac:dyDescent="0.35">
      <c r="E99" t="s">
        <v>1139</v>
      </c>
    </row>
    <row r="100" spans="5:5" x14ac:dyDescent="0.35">
      <c r="E100" t="s">
        <v>1140</v>
      </c>
    </row>
    <row r="101" spans="5:5" x14ac:dyDescent="0.35">
      <c r="E101" t="s">
        <v>1141</v>
      </c>
    </row>
    <row r="102" spans="5:5" x14ac:dyDescent="0.35">
      <c r="E102" t="s">
        <v>1142</v>
      </c>
    </row>
    <row r="103" spans="5:5" x14ac:dyDescent="0.35">
      <c r="E103" t="s">
        <v>1143</v>
      </c>
    </row>
    <row r="104" spans="5:5" x14ac:dyDescent="0.35">
      <c r="E104" t="s">
        <v>1144</v>
      </c>
    </row>
    <row r="105" spans="5:5" x14ac:dyDescent="0.35">
      <c r="E105" t="s">
        <v>1145</v>
      </c>
    </row>
    <row r="106" spans="5:5" x14ac:dyDescent="0.35">
      <c r="E106" t="s">
        <v>1146</v>
      </c>
    </row>
    <row r="107" spans="5:5" x14ac:dyDescent="0.35">
      <c r="E107" t="s">
        <v>1147</v>
      </c>
    </row>
    <row r="108" spans="5:5" x14ac:dyDescent="0.35">
      <c r="E108" t="s">
        <v>1148</v>
      </c>
    </row>
    <row r="109" spans="5:5" x14ac:dyDescent="0.35">
      <c r="E109" t="s">
        <v>1149</v>
      </c>
    </row>
    <row r="110" spans="5:5" x14ac:dyDescent="0.35">
      <c r="E110" t="s">
        <v>1150</v>
      </c>
    </row>
    <row r="111" spans="5:5" x14ac:dyDescent="0.35">
      <c r="E111" t="s">
        <v>1151</v>
      </c>
    </row>
    <row r="112" spans="5:5" x14ac:dyDescent="0.35">
      <c r="E112" t="s">
        <v>194</v>
      </c>
    </row>
    <row r="113" spans="5:5" x14ac:dyDescent="0.35">
      <c r="E113" t="s">
        <v>1152</v>
      </c>
    </row>
    <row r="114" spans="5:5" x14ac:dyDescent="0.35">
      <c r="E114" t="s">
        <v>1153</v>
      </c>
    </row>
    <row r="115" spans="5:5" x14ac:dyDescent="0.35">
      <c r="E115" t="s">
        <v>1154</v>
      </c>
    </row>
    <row r="116" spans="5:5" x14ac:dyDescent="0.35">
      <c r="E116" t="s">
        <v>1155</v>
      </c>
    </row>
    <row r="117" spans="5:5" x14ac:dyDescent="0.35">
      <c r="E117" t="s">
        <v>1156</v>
      </c>
    </row>
    <row r="118" spans="5:5" x14ac:dyDescent="0.35">
      <c r="E118" t="s">
        <v>95</v>
      </c>
    </row>
    <row r="119" spans="5:5" x14ac:dyDescent="0.35">
      <c r="E119" t="s">
        <v>1157</v>
      </c>
    </row>
    <row r="120" spans="5:5" x14ac:dyDescent="0.35">
      <c r="E120" t="s">
        <v>1158</v>
      </c>
    </row>
    <row r="121" spans="5:5" x14ac:dyDescent="0.35">
      <c r="E121" t="s">
        <v>130</v>
      </c>
    </row>
    <row r="122" spans="5:5" x14ac:dyDescent="0.35">
      <c r="E122" t="s">
        <v>1159</v>
      </c>
    </row>
    <row r="123" spans="5:5" x14ac:dyDescent="0.35">
      <c r="E123" t="s">
        <v>1160</v>
      </c>
    </row>
    <row r="124" spans="5:5" x14ac:dyDescent="0.35">
      <c r="E124" t="s">
        <v>1161</v>
      </c>
    </row>
    <row r="125" spans="5:5" x14ac:dyDescent="0.35">
      <c r="E125" t="s">
        <v>1162</v>
      </c>
    </row>
    <row r="126" spans="5:5" x14ac:dyDescent="0.35">
      <c r="E126" t="s">
        <v>1163</v>
      </c>
    </row>
    <row r="127" spans="5:5" x14ac:dyDescent="0.35">
      <c r="E127" t="s">
        <v>1164</v>
      </c>
    </row>
    <row r="128" spans="5:5" x14ac:dyDescent="0.35">
      <c r="E128" t="s">
        <v>1165</v>
      </c>
    </row>
    <row r="129" spans="5:5" x14ac:dyDescent="0.35">
      <c r="E129" t="s">
        <v>1166</v>
      </c>
    </row>
    <row r="130" spans="5:5" x14ac:dyDescent="0.35">
      <c r="E130" t="s">
        <v>1167</v>
      </c>
    </row>
    <row r="131" spans="5:5" x14ac:dyDescent="0.35">
      <c r="E131" t="s">
        <v>1168</v>
      </c>
    </row>
    <row r="132" spans="5:5" x14ac:dyDescent="0.35">
      <c r="E132" t="s">
        <v>125</v>
      </c>
    </row>
    <row r="133" spans="5:5" x14ac:dyDescent="0.35">
      <c r="E133" t="s">
        <v>1169</v>
      </c>
    </row>
    <row r="134" spans="5:5" x14ac:dyDescent="0.35">
      <c r="E134" t="s">
        <v>1170</v>
      </c>
    </row>
    <row r="135" spans="5:5" x14ac:dyDescent="0.35">
      <c r="E135" t="s">
        <v>1171</v>
      </c>
    </row>
    <row r="136" spans="5:5" x14ac:dyDescent="0.35">
      <c r="E136" t="s">
        <v>1172</v>
      </c>
    </row>
    <row r="137" spans="5:5" x14ac:dyDescent="0.35">
      <c r="E137" t="s">
        <v>1173</v>
      </c>
    </row>
    <row r="138" spans="5:5" x14ac:dyDescent="0.35">
      <c r="E138" t="s">
        <v>1174</v>
      </c>
    </row>
    <row r="139" spans="5:5" x14ac:dyDescent="0.35">
      <c r="E139" t="s">
        <v>1175</v>
      </c>
    </row>
    <row r="140" spans="5:5" x14ac:dyDescent="0.35">
      <c r="E140" t="s">
        <v>1176</v>
      </c>
    </row>
    <row r="141" spans="5:5" x14ac:dyDescent="0.35">
      <c r="E141" t="s">
        <v>1177</v>
      </c>
    </row>
    <row r="142" spans="5:5" x14ac:dyDescent="0.35">
      <c r="E142" t="s">
        <v>1178</v>
      </c>
    </row>
    <row r="143" spans="5:5" x14ac:dyDescent="0.35">
      <c r="E143" t="s">
        <v>1179</v>
      </c>
    </row>
    <row r="144" spans="5:5" x14ac:dyDescent="0.35">
      <c r="E144" t="s">
        <v>1180</v>
      </c>
    </row>
    <row r="145" spans="5:5" x14ac:dyDescent="0.35">
      <c r="E145" t="s">
        <v>1181</v>
      </c>
    </row>
    <row r="146" spans="5:5" x14ac:dyDescent="0.35">
      <c r="E146" t="s">
        <v>1182</v>
      </c>
    </row>
    <row r="147" spans="5:5" x14ac:dyDescent="0.35">
      <c r="E147" t="s">
        <v>1183</v>
      </c>
    </row>
    <row r="148" spans="5:5" x14ac:dyDescent="0.35">
      <c r="E148" t="s">
        <v>1184</v>
      </c>
    </row>
    <row r="149" spans="5:5" x14ac:dyDescent="0.35">
      <c r="E149" t="s">
        <v>1185</v>
      </c>
    </row>
    <row r="150" spans="5:5" x14ac:dyDescent="0.35">
      <c r="E150" t="s">
        <v>1186</v>
      </c>
    </row>
    <row r="151" spans="5:5" x14ac:dyDescent="0.35">
      <c r="E151" t="s">
        <v>1187</v>
      </c>
    </row>
    <row r="152" spans="5:5" x14ac:dyDescent="0.35">
      <c r="E152" t="s">
        <v>1188</v>
      </c>
    </row>
    <row r="153" spans="5:5" x14ac:dyDescent="0.35">
      <c r="E153" t="s">
        <v>1189</v>
      </c>
    </row>
    <row r="154" spans="5:5" x14ac:dyDescent="0.35">
      <c r="E154" t="s">
        <v>1190</v>
      </c>
    </row>
    <row r="155" spans="5:5" x14ac:dyDescent="0.35">
      <c r="E155" t="s">
        <v>1191</v>
      </c>
    </row>
    <row r="156" spans="5:5" x14ac:dyDescent="0.35">
      <c r="E156" t="s">
        <v>1192</v>
      </c>
    </row>
    <row r="157" spans="5:5" x14ac:dyDescent="0.35">
      <c r="E157" t="s">
        <v>1193</v>
      </c>
    </row>
    <row r="158" spans="5:5" x14ac:dyDescent="0.35">
      <c r="E158" t="s">
        <v>1194</v>
      </c>
    </row>
    <row r="159" spans="5:5" x14ac:dyDescent="0.35">
      <c r="E159" t="s">
        <v>1195</v>
      </c>
    </row>
    <row r="160" spans="5:5" x14ac:dyDescent="0.35">
      <c r="E160" t="s">
        <v>1196</v>
      </c>
    </row>
    <row r="161" spans="5:5" x14ac:dyDescent="0.35">
      <c r="E161" t="s">
        <v>1197</v>
      </c>
    </row>
    <row r="162" spans="5:5" x14ac:dyDescent="0.35">
      <c r="E162" t="s">
        <v>1198</v>
      </c>
    </row>
    <row r="163" spans="5:5" x14ac:dyDescent="0.35">
      <c r="E163" t="s">
        <v>1199</v>
      </c>
    </row>
    <row r="164" spans="5:5" x14ac:dyDescent="0.35">
      <c r="E164" t="s">
        <v>1200</v>
      </c>
    </row>
    <row r="165" spans="5:5" x14ac:dyDescent="0.35">
      <c r="E165" t="s">
        <v>1201</v>
      </c>
    </row>
    <row r="166" spans="5:5" x14ac:dyDescent="0.35">
      <c r="E166" t="s">
        <v>1202</v>
      </c>
    </row>
    <row r="167" spans="5:5" x14ac:dyDescent="0.35">
      <c r="E167" t="s">
        <v>1203</v>
      </c>
    </row>
    <row r="168" spans="5:5" x14ac:dyDescent="0.35">
      <c r="E168" t="s">
        <v>1204</v>
      </c>
    </row>
    <row r="169" spans="5:5" x14ac:dyDescent="0.35">
      <c r="E169" t="s">
        <v>1205</v>
      </c>
    </row>
    <row r="170" spans="5:5" x14ac:dyDescent="0.35">
      <c r="E170" t="s">
        <v>1206</v>
      </c>
    </row>
    <row r="171" spans="5:5" x14ac:dyDescent="0.35">
      <c r="E171" t="s">
        <v>1207</v>
      </c>
    </row>
    <row r="172" spans="5:5" x14ac:dyDescent="0.35">
      <c r="E172" t="s">
        <v>1208</v>
      </c>
    </row>
    <row r="173" spans="5:5" x14ac:dyDescent="0.35">
      <c r="E173" t="s">
        <v>1209</v>
      </c>
    </row>
    <row r="174" spans="5:5" x14ac:dyDescent="0.35">
      <c r="E174" t="s">
        <v>80</v>
      </c>
    </row>
    <row r="175" spans="5:5" x14ac:dyDescent="0.35">
      <c r="E175" t="s">
        <v>1210</v>
      </c>
    </row>
    <row r="176" spans="5:5" x14ac:dyDescent="0.35">
      <c r="E176" t="s">
        <v>1211</v>
      </c>
    </row>
    <row r="177" spans="5:5" x14ac:dyDescent="0.35">
      <c r="E177" t="s">
        <v>1212</v>
      </c>
    </row>
    <row r="178" spans="5:5" x14ac:dyDescent="0.35">
      <c r="E178" t="s">
        <v>1213</v>
      </c>
    </row>
    <row r="179" spans="5:5" x14ac:dyDescent="0.35">
      <c r="E179" t="s">
        <v>1214</v>
      </c>
    </row>
    <row r="180" spans="5:5" x14ac:dyDescent="0.35">
      <c r="E180" t="s">
        <v>1215</v>
      </c>
    </row>
    <row r="181" spans="5:5" x14ac:dyDescent="0.35">
      <c r="E181" t="s">
        <v>1216</v>
      </c>
    </row>
    <row r="182" spans="5:5" x14ac:dyDescent="0.35">
      <c r="E182" t="s">
        <v>1217</v>
      </c>
    </row>
    <row r="183" spans="5:5" x14ac:dyDescent="0.35">
      <c r="E183" t="s">
        <v>1218</v>
      </c>
    </row>
    <row r="184" spans="5:5" x14ac:dyDescent="0.35">
      <c r="E184" t="s">
        <v>1219</v>
      </c>
    </row>
    <row r="185" spans="5:5" x14ac:dyDescent="0.35">
      <c r="E185" t="s">
        <v>1220</v>
      </c>
    </row>
    <row r="186" spans="5:5" x14ac:dyDescent="0.35">
      <c r="E186" t="s">
        <v>1221</v>
      </c>
    </row>
    <row r="187" spans="5:5" x14ac:dyDescent="0.35">
      <c r="E187" t="s">
        <v>1222</v>
      </c>
    </row>
    <row r="188" spans="5:5" x14ac:dyDescent="0.35">
      <c r="E188" t="s">
        <v>1223</v>
      </c>
    </row>
    <row r="189" spans="5:5" x14ac:dyDescent="0.35">
      <c r="E189" t="s">
        <v>1224</v>
      </c>
    </row>
    <row r="190" spans="5:5" x14ac:dyDescent="0.35">
      <c r="E190" t="s">
        <v>1225</v>
      </c>
    </row>
    <row r="191" spans="5:5" x14ac:dyDescent="0.35">
      <c r="E191" t="s">
        <v>1226</v>
      </c>
    </row>
    <row r="192" spans="5:5" x14ac:dyDescent="0.35">
      <c r="E192" t="s">
        <v>1227</v>
      </c>
    </row>
    <row r="193" spans="5:5" x14ac:dyDescent="0.35">
      <c r="E193" t="s">
        <v>1228</v>
      </c>
    </row>
    <row r="194" spans="5:5" x14ac:dyDescent="0.35">
      <c r="E194" t="s">
        <v>1229</v>
      </c>
    </row>
    <row r="195" spans="5:5" x14ac:dyDescent="0.35">
      <c r="E195" t="s">
        <v>1230</v>
      </c>
    </row>
    <row r="196" spans="5:5" x14ac:dyDescent="0.35">
      <c r="E196" t="s">
        <v>1231</v>
      </c>
    </row>
    <row r="197" spans="5:5" x14ac:dyDescent="0.35">
      <c r="E197" t="s">
        <v>1232</v>
      </c>
    </row>
    <row r="198" spans="5:5" x14ac:dyDescent="0.35">
      <c r="E198" t="s">
        <v>1233</v>
      </c>
    </row>
    <row r="199" spans="5:5" x14ac:dyDescent="0.35">
      <c r="E199" t="s">
        <v>1234</v>
      </c>
    </row>
    <row r="200" spans="5:5" x14ac:dyDescent="0.35">
      <c r="E200" t="s">
        <v>1235</v>
      </c>
    </row>
    <row r="201" spans="5:5" x14ac:dyDescent="0.35">
      <c r="E201" t="s">
        <v>1236</v>
      </c>
    </row>
    <row r="202" spans="5:5" x14ac:dyDescent="0.35">
      <c r="E202" t="s">
        <v>1237</v>
      </c>
    </row>
    <row r="203" spans="5:5" x14ac:dyDescent="0.35">
      <c r="E203" t="s">
        <v>1238</v>
      </c>
    </row>
    <row r="204" spans="5:5" x14ac:dyDescent="0.35">
      <c r="E204" t="s">
        <v>1239</v>
      </c>
    </row>
    <row r="205" spans="5:5" x14ac:dyDescent="0.35">
      <c r="E205" t="s">
        <v>1240</v>
      </c>
    </row>
    <row r="206" spans="5:5" x14ac:dyDescent="0.35">
      <c r="E206" t="s">
        <v>1241</v>
      </c>
    </row>
    <row r="207" spans="5:5" x14ac:dyDescent="0.35">
      <c r="E207" t="s">
        <v>1242</v>
      </c>
    </row>
    <row r="208" spans="5:5" x14ac:dyDescent="0.35">
      <c r="E208" t="s">
        <v>1243</v>
      </c>
    </row>
    <row r="209" spans="5:5" x14ac:dyDescent="0.35">
      <c r="E209" t="s">
        <v>1244</v>
      </c>
    </row>
    <row r="210" spans="5:5" x14ac:dyDescent="0.35">
      <c r="E210" t="s">
        <v>1245</v>
      </c>
    </row>
    <row r="211" spans="5:5" x14ac:dyDescent="0.35">
      <c r="E211" t="s">
        <v>1246</v>
      </c>
    </row>
    <row r="212" spans="5:5" x14ac:dyDescent="0.35">
      <c r="E212" t="s">
        <v>1247</v>
      </c>
    </row>
    <row r="213" spans="5:5" x14ac:dyDescent="0.35">
      <c r="E213" t="s">
        <v>1248</v>
      </c>
    </row>
    <row r="214" spans="5:5" x14ac:dyDescent="0.35">
      <c r="E214" t="s">
        <v>1249</v>
      </c>
    </row>
    <row r="215" spans="5:5" x14ac:dyDescent="0.35">
      <c r="E215" t="s">
        <v>1250</v>
      </c>
    </row>
    <row r="216" spans="5:5" x14ac:dyDescent="0.35">
      <c r="E216" t="s">
        <v>1251</v>
      </c>
    </row>
    <row r="217" spans="5:5" x14ac:dyDescent="0.35">
      <c r="E217" t="s">
        <v>1252</v>
      </c>
    </row>
    <row r="218" spans="5:5" x14ac:dyDescent="0.35">
      <c r="E218" t="s">
        <v>1253</v>
      </c>
    </row>
    <row r="219" spans="5:5" x14ac:dyDescent="0.35">
      <c r="E219" t="s">
        <v>1254</v>
      </c>
    </row>
    <row r="220" spans="5:5" x14ac:dyDescent="0.35">
      <c r="E220" t="s">
        <v>1255</v>
      </c>
    </row>
    <row r="221" spans="5:5" x14ac:dyDescent="0.35">
      <c r="E221" t="s">
        <v>1256</v>
      </c>
    </row>
    <row r="222" spans="5:5" x14ac:dyDescent="0.35">
      <c r="E222" t="s">
        <v>1257</v>
      </c>
    </row>
    <row r="223" spans="5:5" x14ac:dyDescent="0.35">
      <c r="E223" t="s">
        <v>1258</v>
      </c>
    </row>
    <row r="224" spans="5:5" x14ac:dyDescent="0.35">
      <c r="E224" t="s">
        <v>1259</v>
      </c>
    </row>
    <row r="225" spans="5:5" x14ac:dyDescent="0.35">
      <c r="E225" t="s">
        <v>105</v>
      </c>
    </row>
    <row r="226" spans="5:5" x14ac:dyDescent="0.35">
      <c r="E226" t="s">
        <v>1260</v>
      </c>
    </row>
    <row r="227" spans="5:5" x14ac:dyDescent="0.35">
      <c r="E227" t="s">
        <v>1261</v>
      </c>
    </row>
    <row r="228" spans="5:5" x14ac:dyDescent="0.35">
      <c r="E228" t="s">
        <v>1262</v>
      </c>
    </row>
    <row r="229" spans="5:5" x14ac:dyDescent="0.35">
      <c r="E229" t="s">
        <v>1263</v>
      </c>
    </row>
    <row r="230" spans="5:5" x14ac:dyDescent="0.35">
      <c r="E230" t="s">
        <v>1264</v>
      </c>
    </row>
    <row r="231" spans="5:5" x14ac:dyDescent="0.35">
      <c r="E231" t="s">
        <v>1265</v>
      </c>
    </row>
    <row r="232" spans="5:5" x14ac:dyDescent="0.35">
      <c r="E232" t="s">
        <v>1266</v>
      </c>
    </row>
    <row r="233" spans="5:5" x14ac:dyDescent="0.35">
      <c r="E233" t="s">
        <v>136</v>
      </c>
    </row>
    <row r="234" spans="5:5" x14ac:dyDescent="0.35">
      <c r="E234" t="s">
        <v>1267</v>
      </c>
    </row>
    <row r="235" spans="5:5" x14ac:dyDescent="0.35">
      <c r="E235" t="s">
        <v>1268</v>
      </c>
    </row>
    <row r="236" spans="5:5" x14ac:dyDescent="0.35">
      <c r="E236" t="s">
        <v>1269</v>
      </c>
    </row>
    <row r="237" spans="5:5" x14ac:dyDescent="0.35">
      <c r="E237" t="s">
        <v>1270</v>
      </c>
    </row>
    <row r="238" spans="5:5" x14ac:dyDescent="0.35">
      <c r="E238" t="s">
        <v>1271</v>
      </c>
    </row>
    <row r="239" spans="5:5" x14ac:dyDescent="0.35">
      <c r="E239" t="s">
        <v>98</v>
      </c>
    </row>
    <row r="240" spans="5:5" x14ac:dyDescent="0.35">
      <c r="E240" t="s">
        <v>1272</v>
      </c>
    </row>
    <row r="241" spans="5:5" x14ac:dyDescent="0.35">
      <c r="E241" t="s">
        <v>1273</v>
      </c>
    </row>
    <row r="242" spans="5:5" x14ac:dyDescent="0.35">
      <c r="E242" t="s">
        <v>1274</v>
      </c>
    </row>
    <row r="243" spans="5:5" x14ac:dyDescent="0.35">
      <c r="E243" t="s">
        <v>1275</v>
      </c>
    </row>
    <row r="244" spans="5:5" x14ac:dyDescent="0.35">
      <c r="E244" t="s">
        <v>1276</v>
      </c>
    </row>
    <row r="245" spans="5:5" x14ac:dyDescent="0.35">
      <c r="E245" t="s">
        <v>1277</v>
      </c>
    </row>
    <row r="246" spans="5:5" x14ac:dyDescent="0.35">
      <c r="E246" t="s">
        <v>1278</v>
      </c>
    </row>
    <row r="247" spans="5:5" x14ac:dyDescent="0.35">
      <c r="E247" t="s">
        <v>1279</v>
      </c>
    </row>
    <row r="248" spans="5:5" x14ac:dyDescent="0.35">
      <c r="E248" t="s">
        <v>1280</v>
      </c>
    </row>
    <row r="249" spans="5:5" x14ac:dyDescent="0.35">
      <c r="E249" t="s">
        <v>1281</v>
      </c>
    </row>
    <row r="250" spans="5:5" x14ac:dyDescent="0.35">
      <c r="E250" t="s">
        <v>1282</v>
      </c>
    </row>
    <row r="251" spans="5:5" x14ac:dyDescent="0.35">
      <c r="E251" t="s">
        <v>1283</v>
      </c>
    </row>
    <row r="252" spans="5:5" x14ac:dyDescent="0.35">
      <c r="E252" t="s">
        <v>1284</v>
      </c>
    </row>
    <row r="253" spans="5:5" x14ac:dyDescent="0.35">
      <c r="E253" t="s">
        <v>1285</v>
      </c>
    </row>
    <row r="254" spans="5:5" x14ac:dyDescent="0.35">
      <c r="E254" t="s">
        <v>1286</v>
      </c>
    </row>
    <row r="255" spans="5:5" x14ac:dyDescent="0.35">
      <c r="E255" t="s">
        <v>59</v>
      </c>
    </row>
    <row r="256" spans="5:5" x14ac:dyDescent="0.35">
      <c r="E256" t="s">
        <v>90</v>
      </c>
    </row>
    <row r="257" spans="5:5" x14ac:dyDescent="0.35">
      <c r="E257" t="s">
        <v>1287</v>
      </c>
    </row>
    <row r="258" spans="5:5" x14ac:dyDescent="0.35">
      <c r="E258" t="s">
        <v>1288</v>
      </c>
    </row>
    <row r="259" spans="5:5" x14ac:dyDescent="0.35">
      <c r="E259" t="s">
        <v>1289</v>
      </c>
    </row>
    <row r="260" spans="5:5" x14ac:dyDescent="0.35">
      <c r="E260" t="s">
        <v>1290</v>
      </c>
    </row>
    <row r="261" spans="5:5" x14ac:dyDescent="0.35">
      <c r="E261" t="s">
        <v>1291</v>
      </c>
    </row>
    <row r="262" spans="5:5" x14ac:dyDescent="0.35">
      <c r="E262" t="s">
        <v>1292</v>
      </c>
    </row>
    <row r="263" spans="5:5" x14ac:dyDescent="0.35">
      <c r="E263" t="s">
        <v>1293</v>
      </c>
    </row>
    <row r="264" spans="5:5" x14ac:dyDescent="0.35">
      <c r="E264" t="s">
        <v>1294</v>
      </c>
    </row>
    <row r="265" spans="5:5" x14ac:dyDescent="0.35">
      <c r="E265" t="s">
        <v>1295</v>
      </c>
    </row>
    <row r="266" spans="5:5" x14ac:dyDescent="0.35">
      <c r="E266" t="s">
        <v>1296</v>
      </c>
    </row>
    <row r="267" spans="5:5" x14ac:dyDescent="0.35">
      <c r="E267" t="s">
        <v>1297</v>
      </c>
    </row>
    <row r="268" spans="5:5" x14ac:dyDescent="0.35">
      <c r="E268" t="s">
        <v>1298</v>
      </c>
    </row>
    <row r="269" spans="5:5" x14ac:dyDescent="0.35">
      <c r="E269" t="s">
        <v>1299</v>
      </c>
    </row>
    <row r="270" spans="5:5" x14ac:dyDescent="0.35">
      <c r="E270" t="s">
        <v>1300</v>
      </c>
    </row>
    <row r="271" spans="5:5" x14ac:dyDescent="0.35">
      <c r="E271" t="s">
        <v>1301</v>
      </c>
    </row>
    <row r="272" spans="5:5" x14ac:dyDescent="0.35">
      <c r="E272" t="s">
        <v>1302</v>
      </c>
    </row>
    <row r="273" spans="5:5" x14ac:dyDescent="0.35">
      <c r="E273" t="s">
        <v>1303</v>
      </c>
    </row>
    <row r="274" spans="5:5" x14ac:dyDescent="0.35">
      <c r="E274" t="s">
        <v>1304</v>
      </c>
    </row>
    <row r="275" spans="5:5" x14ac:dyDescent="0.35">
      <c r="E275" t="s">
        <v>130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Intructions for Codebook</vt:lpstr>
      <vt:lpstr>Codebook_BH_Study_Characteristi</vt:lpstr>
      <vt:lpstr>Codebook_BH_Group_Characteristi</vt:lpstr>
      <vt:lpstr>Codebook_BH_Outco_Characteristi</vt:lpstr>
      <vt:lpstr>SD Caculator</vt:lpstr>
      <vt:lpstr>Validation Lis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lair Hamilton</dc:creator>
  <cp:keywords/>
  <dc:description/>
  <cp:lastModifiedBy>Blair Hamilton</cp:lastModifiedBy>
  <cp:revision/>
  <dcterms:created xsi:type="dcterms:W3CDTF">2024-07-26T14:55:12Z</dcterms:created>
  <dcterms:modified xsi:type="dcterms:W3CDTF">2025-05-14T15:56:39Z</dcterms:modified>
  <cp:category/>
  <cp:contentStatus/>
</cp:coreProperties>
</file>